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ptop/Desktop/DAN/"/>
    </mc:Choice>
  </mc:AlternateContent>
  <xr:revisionPtr revIDLastSave="0" documentId="13_ncr:1_{678805EE-F240-6144-B965-C72F3C34B060}" xr6:coauthVersionLast="45" xr6:coauthVersionMax="45" xr10:uidLastSave="{00000000-0000-0000-0000-000000000000}"/>
  <bookViews>
    <workbookView xWindow="2480" yWindow="460" windowWidth="25600" windowHeight="14520" xr2:uid="{00000000-000D-0000-FFFF-FFFF00000000}"/>
  </bookViews>
  <sheets>
    <sheet name="BLAST comparison" sheetId="6" r:id="rId1"/>
    <sheet name="Acetobacterium Pan-genome KEGG " sheetId="2" r:id="rId2"/>
    <sheet name="Eubacteriaceae Core KEGG" sheetId="3" r:id="rId3"/>
    <sheet name="Annotated accessory" sheetId="4" r:id="rId4"/>
    <sheet name="RNFcluster2" sheetId="5" r:id="rId5"/>
    <sheet name="Tungstate and spermidineputreci" sheetId="7" r:id="rId6"/>
    <sheet name="ETF" sheetId="8" r:id="rId7"/>
    <sheet name="Lipid biosynthesis" sheetId="9" r:id="rId8"/>
    <sheet name="ferredoxins" sheetId="10" r:id="rId9"/>
    <sheet name="Cold shock family protein" sheetId="11" r:id="rId10"/>
    <sheet name="Glycolysis" sheetId="13" r:id="rId11"/>
  </sheets>
  <calcPr calcId="0"/>
</workbook>
</file>

<file path=xl/sharedStrings.xml><?xml version="1.0" encoding="utf-8"?>
<sst xmlns="http://schemas.openxmlformats.org/spreadsheetml/2006/main" count="8058" uniqueCount="4277">
  <si>
    <t>Acetobacterium bakii</t>
  </si>
  <si>
    <t>Acetobacterium woodii</t>
  </si>
  <si>
    <t>Acetobacterium dehalogenans</t>
  </si>
  <si>
    <t>Acetobacterium wieringae</t>
  </si>
  <si>
    <t>Acetobacterium paludosum</t>
  </si>
  <si>
    <t>Acetobacterium tundrae</t>
  </si>
  <si>
    <t>Acetobacterium fimetarium</t>
  </si>
  <si>
    <t xml:space="preserve">Core genome of 29 Eubacteriaceae genomes/MAGs including 13 Acetobacterium strains </t>
  </si>
  <si>
    <t>KEGG PATHWAY</t>
  </si>
  <si>
    <t>CORE</t>
  </si>
  <si>
    <t>ACCESSORY</t>
  </si>
  <si>
    <t>UNIQUE</t>
  </si>
  <si>
    <t>01230 Biosynthesis of amino acids [PATH:ko01230]</t>
  </si>
  <si>
    <t>03010 Ribosome [PATH:ko03010]</t>
  </si>
  <si>
    <t>00230 Purine metabolism [PATH:ko00230]</t>
  </si>
  <si>
    <t>01200 Carbon metabolism [PATH:ko01200]</t>
  </si>
  <si>
    <t>CORE_REP|Org8_Gene1134#</t>
  </si>
  <si>
    <t>02010 ABC transporters [PATH:ko02010]</t>
  </si>
  <si>
    <t>K03701</t>
  </si>
  <si>
    <t>uvrA; excinuclease ABC subunit A</t>
  </si>
  <si>
    <t>00240 Pyrimidine metabolism [PATH:ko00240]</t>
  </si>
  <si>
    <t>CORE_REP|Org19_Gene1183#</t>
  </si>
  <si>
    <t>K03070</t>
  </si>
  <si>
    <t>secA; preprotein translocase subunit SecA [EC:7.4.2.8]</t>
  </si>
  <si>
    <t>CORE_REP|Org5_Gene727#</t>
  </si>
  <si>
    <t>K01873</t>
  </si>
  <si>
    <t>00860 Porphyrin and chlorophyll metabolism [PATH:ko00860]</t>
  </si>
  <si>
    <t>VARS; valyl-tRNA synthetase [EC:6.1.1.9]</t>
  </si>
  <si>
    <t>CORE_REP|Org25_Gene2301#</t>
  </si>
  <si>
    <t>K01006</t>
  </si>
  <si>
    <t>ppdK; pyruvate, orthophosphate dikinase [EC:2.7.9.1]</t>
  </si>
  <si>
    <t>02020 Two-component system [PATH:ko02020]</t>
  </si>
  <si>
    <t>CORE_REP|Org6_Gene830#</t>
  </si>
  <si>
    <t>K02469</t>
  </si>
  <si>
    <t>00970 Aminoacyl-tRNA biosynthesis [PATH:ko00970]</t>
  </si>
  <si>
    <t>gyrA; DNA gyrase subunit A [EC:5.6.2.2]</t>
  </si>
  <si>
    <t>CORE_REP|Org7_Gene357#</t>
  </si>
  <si>
    <t>01210 2-Oxocarboxylic acid metabolism [PATH:ko01210]</t>
  </si>
  <si>
    <t>K00962</t>
  </si>
  <si>
    <t>pnp; polyribonucleotide nucleotidyltransferase [EC:2.7.7.8]</t>
  </si>
  <si>
    <t>CORE_REP|Org22_Gene666#</t>
  </si>
  <si>
    <t>K01874</t>
  </si>
  <si>
    <t>00270 Cysteine and methionine metabolism [PATH:ko00270]</t>
  </si>
  <si>
    <t>MARS; methionyl-tRNA synthetase [EC:6.1.1.10]</t>
  </si>
  <si>
    <t>CORE_REP|Org11_Gene5135#</t>
  </si>
  <si>
    <t>K03495</t>
  </si>
  <si>
    <t>00620 Pyruvate metabolism [PATH:ko00620]</t>
  </si>
  <si>
    <t>gidA; tRNA uridine 5-carboxymethylaminomethyl modification enzyme</t>
  </si>
  <si>
    <t>CORE_REP|Org16_Gene1095#</t>
  </si>
  <si>
    <t>00330 Arginine and proline metabolism [PATH:ko00330]</t>
  </si>
  <si>
    <t>K03702</t>
  </si>
  <si>
    <t>00720 Carbon fixation pathways in prokaryotes [PATH:ko00720]</t>
  </si>
  <si>
    <t>02040 Flagellar assembly [PATH:ko02040]</t>
  </si>
  <si>
    <t>00250 Alanine, aspartate and glutamate metabolism [PATH:ko00250]</t>
  </si>
  <si>
    <t>00190 Oxidative phosphorylation [PATH:ko00190]</t>
  </si>
  <si>
    <t>03440 Homologous recombination [PATH:ko03440]</t>
  </si>
  <si>
    <t>uvrB; excinuclease ABC subunit B</t>
  </si>
  <si>
    <t>02030 Bacterial chemotaxis [PATH:ko02030]</t>
  </si>
  <si>
    <t>CORE_REP|Org7_Gene1743#</t>
  </si>
  <si>
    <t>00010 Glycolysis / Gluconeogenesis [PATH:ko00010]</t>
  </si>
  <si>
    <t>K02470</t>
  </si>
  <si>
    <t>gyrB; DNA gyrase subunit B [EC:5.6.2.2]</t>
  </si>
  <si>
    <t>CORE_REP|Org13_Gene1145#</t>
  </si>
  <si>
    <t>03430 Mismatch repair [PATH:ko03430]</t>
  </si>
  <si>
    <t>K04043</t>
  </si>
  <si>
    <t>dnaK; molecular chaperone DnaK</t>
  </si>
  <si>
    <t>CORE_REP|Org16_Gene302#</t>
  </si>
  <si>
    <t>00680 Methane metabolism [PATH:ko00680]</t>
  </si>
  <si>
    <t>K03596</t>
  </si>
  <si>
    <t>lepA; GTP-binding protein LepA</t>
  </si>
  <si>
    <t>00290 Valine, leucine and isoleucine biosynthesis [PATH:ko00290]</t>
  </si>
  <si>
    <t>CORE_REP|Org29_Gene3794#</t>
  </si>
  <si>
    <t>K01938</t>
  </si>
  <si>
    <t>fhs; formate--tetrahydrofolate ligase [EC:6.3.4.3]</t>
  </si>
  <si>
    <t>00300 Lysine biosynthesis [PATH:ko00300]</t>
  </si>
  <si>
    <t>CORE_REP|Org14_Gene795#</t>
  </si>
  <si>
    <t>K04077</t>
  </si>
  <si>
    <t>groEL; chaperonin GroEL</t>
  </si>
  <si>
    <t>00400 Phenylalanine, tyrosine and tryptophan biosynthesis [PATH:ko00400]</t>
  </si>
  <si>
    <t>CORE_REP|Org16_Gene175#</t>
  </si>
  <si>
    <t>K18682</t>
  </si>
  <si>
    <t>rny; ribonucrease Y [EC:3.1.-.-]</t>
  </si>
  <si>
    <t>03030 DNA replication [PATH:ko03030]</t>
  </si>
  <si>
    <t>CORE_REP|Org7_Gene744#</t>
  </si>
  <si>
    <t>K03544</t>
  </si>
  <si>
    <t>clpX; ATP-dependent Clp protease ATP-binding subunit ClpX</t>
  </si>
  <si>
    <t>CORE_REP|Org7_Gene2426#</t>
  </si>
  <si>
    <t>K03553</t>
  </si>
  <si>
    <t>recA; recombination protein RecA</t>
  </si>
  <si>
    <t>CORE_REP|Org6_Gene1115#</t>
  </si>
  <si>
    <t>K06942</t>
  </si>
  <si>
    <t>ychF; ribosome-binding ATPase</t>
  </si>
  <si>
    <t>00260 Glycine, serine and threonine metabolism [PATH:ko00260]</t>
  </si>
  <si>
    <t>CORE_REP|Org3_Gene2982#</t>
  </si>
  <si>
    <t>K03551</t>
  </si>
  <si>
    <t>ruvB; holliday junction DNA helicase RuvB [EC:3.6.4.12]</t>
  </si>
  <si>
    <t>00500 Starch and sucrose metabolism [PATH:ko00500]</t>
  </si>
  <si>
    <t>CORE_REP|Org8_Gene186#</t>
  </si>
  <si>
    <t>K03040</t>
  </si>
  <si>
    <t>rpoA; DNA-directed RNA polymerase subunit alpha [EC:2.7.7.6]</t>
  </si>
  <si>
    <t>CORE_REP|Org8_Gene27#</t>
  </si>
  <si>
    <t>00520 Amino sugar and nucleotide sugar metabolism [PATH:ko00520]</t>
  </si>
  <si>
    <t>K01738</t>
  </si>
  <si>
    <t>cysK; cysteine synthase [EC:2.5.1.47]</t>
  </si>
  <si>
    <t>CORE_REP|Org11_Gene4658#</t>
  </si>
  <si>
    <t>00550 Peptidoglycan biosynthesis [PATH:ko00550]</t>
  </si>
  <si>
    <t>K02886</t>
  </si>
  <si>
    <t>RP-L2; large subunit ribosomal protein L2</t>
  </si>
  <si>
    <t>04112 Cell cycle - Caulobacter [PATH:ko04112]</t>
  </si>
  <si>
    <t>CORE_REP|Org14_Gene717#</t>
  </si>
  <si>
    <t>K02863</t>
  </si>
  <si>
    <t>RP-L1; large subunit ribosomal protein L1</t>
  </si>
  <si>
    <t>03018 RNA degradation [PATH:ko03018]</t>
  </si>
  <si>
    <t>CORE_REP|Org25_Gene466#</t>
  </si>
  <si>
    <t>K01358</t>
  </si>
  <si>
    <t>clpP; ATP-dependent Clp protease, protease subunit [EC:3.4.21.92]</t>
  </si>
  <si>
    <t>03060 Protein export [PATH:ko03060]</t>
  </si>
  <si>
    <t>CORE_REP|Org19_Gene280#</t>
  </si>
  <si>
    <t>K02356</t>
  </si>
  <si>
    <t>efp; elongation factor P</t>
  </si>
  <si>
    <t>00030 Pentose phosphate pathway [PATH:ko00030]</t>
  </si>
  <si>
    <t>CORE_REP|Org14_Gene535#</t>
  </si>
  <si>
    <t>K02931</t>
  </si>
  <si>
    <t>RP-L5; large subunit ribosomal protein L5</t>
  </si>
  <si>
    <t>00630 Glyoxylate and dicarboxylate metabolism [PATH:ko00630]</t>
  </si>
  <si>
    <t>CORE_REP|Org6_Gene578#</t>
  </si>
  <si>
    <t>K02871</t>
  </si>
  <si>
    <t>RP-L13; large subunit ribosomal protein L13</t>
  </si>
  <si>
    <t>00710 Carbon fixation in photosynthetic organisms [PATH:ko00710]</t>
  </si>
  <si>
    <t>CORE_REP|Org4_Gene138#</t>
  </si>
  <si>
    <t>K02876</t>
  </si>
  <si>
    <t>00061 Fatty acid biosynthesis [PATH:ko00061]</t>
  </si>
  <si>
    <t>RP-L15; large subunit ribosomal protein L15</t>
  </si>
  <si>
    <t>00730 Thiamine metabolism [PATH:ko00730]</t>
  </si>
  <si>
    <t>CORE_REP|Org4_Gene127#</t>
  </si>
  <si>
    <t>K02878</t>
  </si>
  <si>
    <t>RP-L16; large subunit ribosomal protein L16</t>
  </si>
  <si>
    <t>00770 Pantothenate and CoA biosynthesis [PATH:ko00770]</t>
  </si>
  <si>
    <t>CORE_REP|Org12_Gene1012#</t>
  </si>
  <si>
    <t>K02867</t>
  </si>
  <si>
    <t>RP-L11; large subunit ribosomal protein L11</t>
  </si>
  <si>
    <t>01212 Fatty acid metabolism [PATH:ko01212]</t>
  </si>
  <si>
    <t>CORE_REP|Org7_Gene486#</t>
  </si>
  <si>
    <t>K02996</t>
  </si>
  <si>
    <t>RP-S9; small subunit ribosomal protein S9</t>
  </si>
  <si>
    <t>03070 Bacterial secretion system [PATH:ko03070]</t>
  </si>
  <si>
    <t>CORE_REP|Org7_Gene2780#</t>
  </si>
  <si>
    <t>K02948</t>
  </si>
  <si>
    <t>RP-S11; small subunit ribosomal protein S11</t>
  </si>
  <si>
    <t>00910 Nitrogen metabolism [PATH:ko00910]</t>
  </si>
  <si>
    <t>CORE_REP|Org13_Gene256#</t>
  </si>
  <si>
    <t>K02994</t>
  </si>
  <si>
    <t>RP-S8; small subunit ribosomal protein S8</t>
  </si>
  <si>
    <t>00561 Glycerolipid metabolism [PATH:ko00561]</t>
  </si>
  <si>
    <t>CORE_REP|Org18_Gene3406#</t>
  </si>
  <si>
    <t>K02935</t>
  </si>
  <si>
    <t>00564 Glycerophospholipid metabolism [PATH:ko00564]</t>
  </si>
  <si>
    <t>RP-L7; large subunit ribosomal protein L7/L12</t>
  </si>
  <si>
    <t>CORE_REP|Org19_Gene410#</t>
  </si>
  <si>
    <t>K02874</t>
  </si>
  <si>
    <t>00670 One carbon pool by folate [PATH:ko00670]</t>
  </si>
  <si>
    <t>RP-L14; large subunit ribosomal protein L14</t>
  </si>
  <si>
    <t>CORE_REP|Org8_Gene183#</t>
  </si>
  <si>
    <t>00340 Histidine metabolism [PATH:ko00340]</t>
  </si>
  <si>
    <t>K02952</t>
  </si>
  <si>
    <t>RP-S13; small subunit ribosomal protein S13</t>
  </si>
  <si>
    <t>00020 Citrate cycle (TCA cycle) [PATH:ko00020]</t>
  </si>
  <si>
    <t>CORE_REP|Org4_Gene135#</t>
  </si>
  <si>
    <t>K02881</t>
  </si>
  <si>
    <t>RP-L18; large subunit ribosomal protein L18</t>
  </si>
  <si>
    <t>00051 Fructose and mannose metabolism [PATH:ko00051]</t>
  </si>
  <si>
    <t>CORE_REP|Org23_Gene2367#</t>
  </si>
  <si>
    <t>K02884</t>
  </si>
  <si>
    <t>RP-L19; large subunit ribosomal protein L19</t>
  </si>
  <si>
    <t>00920 Sulfur metabolism [PATH:ko00920]</t>
  </si>
  <si>
    <t>CORE_REP|Org12_Gene510#</t>
  </si>
  <si>
    <t>K02946</t>
  </si>
  <si>
    <t>RP-S10; small subunit ribosomal protein S10</t>
  </si>
  <si>
    <t>00760 Nicotinate and nicotinamide metabolism [PATH:ko00760]</t>
  </si>
  <si>
    <t>CORE_REP|Org15_Gene418#</t>
  </si>
  <si>
    <t>K02961</t>
  </si>
  <si>
    <t>RP-S17; small subunit ribosomal protein S17</t>
  </si>
  <si>
    <t>00790 Folate biosynthesis [PATH:ko00790]</t>
  </si>
  <si>
    <t>CORE_REP|Org1_Gene136#</t>
  </si>
  <si>
    <t>K02956</t>
  </si>
  <si>
    <t>03410 Base excision repair [PATH:ko03410]</t>
  </si>
  <si>
    <t>RP-S15; small subunit ribosomal protein S15</t>
  </si>
  <si>
    <t>CORE_REP|Org27_Gene1537#</t>
  </si>
  <si>
    <t>K02518</t>
  </si>
  <si>
    <t>03420 Nucleotide excision repair [PATH:ko03420]</t>
  </si>
  <si>
    <t>infA; translation initiation factor IF-1</t>
  </si>
  <si>
    <t>CORE_REP|Org22_Gene1823#</t>
  </si>
  <si>
    <t>K02970</t>
  </si>
  <si>
    <t>00521 Streptomycin biosynthesis [PATH:ko00521]</t>
  </si>
  <si>
    <t>RP-S21; small subunit ribosomal protein S21</t>
  </si>
  <si>
    <t>CORE_REP|Org24_Gene324#</t>
  </si>
  <si>
    <t>00640 Propanoate metabolism [PATH:ko00640]</t>
  </si>
  <si>
    <t>K02913</t>
  </si>
  <si>
    <t>RP-L33; large subunit ribosomal protein L33</t>
  </si>
  <si>
    <t>00195 Photosynthesis [PATH:ko00195]</t>
  </si>
  <si>
    <t>00900 Terpenoid backbone biosynthesis [PATH:ko00900]</t>
  </si>
  <si>
    <t>04122 Sulfur relay system [PATH:ko04122]</t>
  </si>
  <si>
    <t>00660 C5-Branched dibasic acid metabolism [PATH:ko00660]</t>
  </si>
  <si>
    <t>01502 Vancomycin resistance [PATH:ko01502]</t>
  </si>
  <si>
    <t>00052 Galactose metabolism [PATH:ko00052]</t>
  </si>
  <si>
    <t>00650 Butanoate metabolism [PATH:ko00650]</t>
  </si>
  <si>
    <t>00780 Biotin metabolism [PATH:ko00780]</t>
  </si>
  <si>
    <t>00625 Chloroalkane and chloroalkene degradation [PATH:ko00625]</t>
  </si>
  <si>
    <t>02060 Phosphotransferase system (PTS) [PATH:ko02060]</t>
  </si>
  <si>
    <t>00350 Tyrosine metabolism [PATH:ko00350]</t>
  </si>
  <si>
    <t>00360 Phenylalanine metabolism [PATH:ko00360]</t>
  </si>
  <si>
    <t>00261 Monobactam biosynthesis [PATH:ko00261]</t>
  </si>
  <si>
    <t>00740 Riboflavin metabolism [PATH:ko00740]</t>
  </si>
  <si>
    <t>00523 Polyketide sugar unit biosynthesis [PATH:ko00523]</t>
  </si>
  <si>
    <t>03020 RNA polymerase [PATH:ko03020]</t>
  </si>
  <si>
    <t>05230 Central carbon metabolism in cancer [PATH:ko05230]</t>
  </si>
  <si>
    <t>00750 Vitamin B6 metabolism [PATH:ko00750]</t>
  </si>
  <si>
    <t>00253 Tetracycline biosynthesis [PATH:ko00253]</t>
  </si>
  <si>
    <t>04922 Glucagon signaling pathway [PATH:ko04922]</t>
  </si>
  <si>
    <t>04066 HIF-1 signaling pathway [PATH:ko04066]</t>
  </si>
  <si>
    <t>05111 Vibrio cholerae pathogenic cycle [PATH:ko05111]</t>
  </si>
  <si>
    <t>05152 Tuberculosis [PATH:ko05152]</t>
  </si>
  <si>
    <t>00401 Novobiocin biosynthesis [PATH:ko00401]</t>
  </si>
  <si>
    <t>00040 Pentose and glucuronate interconversions [PATH:ko00040]</t>
  </si>
  <si>
    <t>00071 Fatty acid degradation [PATH:ko00071]</t>
  </si>
  <si>
    <t>00450 Selenocompound metabolism [PATH:ko00450]</t>
  </si>
  <si>
    <t>00471 D-Glutamine and D-glutamate metabolism [PATH:ko00471]</t>
  </si>
  <si>
    <t>01220 Degradation of aromatic compounds [PATH:ko01220]</t>
  </si>
  <si>
    <t>00626 Naphthalene degradation [PATH:ko00626]</t>
  </si>
  <si>
    <t>00983 Drug metabolism - other enzymes [PATH:ko00983]</t>
  </si>
  <si>
    <t>04626 Plant-pathogen interaction [PATH:ko04626]</t>
  </si>
  <si>
    <t>04727 GABAergic synapse [PATH:ko04727]</t>
  </si>
  <si>
    <t>04070 Phosphatidylinositol signaling system [PATH:ko04070]</t>
  </si>
  <si>
    <t>05120 Epithelial cell signaling in Helicobacter pylori infection [PATH:ko05120]</t>
  </si>
  <si>
    <t>05134 Legionellosis [PATH:ko05134]</t>
  </si>
  <si>
    <t>00280 Valine, leucine and isoleucine degradation [PATH:ko00280]</t>
  </si>
  <si>
    <t>00310 Lysine degradation [PATH:ko00310]</t>
  </si>
  <si>
    <t>00332 Carbapenem biosynthesis [PATH:ko00332]</t>
  </si>
  <si>
    <t>00960 Tropane, piperidine and pyridine alkaloid biosynthesis [PATH:ko00960]</t>
  </si>
  <si>
    <t>01040 Biosynthesis of unsaturated fatty acids [PATH:ko01040]</t>
  </si>
  <si>
    <t>00460 Cyanoamino acid metabolism [PATH:ko00460]</t>
  </si>
  <si>
    <t>00473 D-Alanine metabolism [PATH:ko00473]</t>
  </si>
  <si>
    <t>01051 Biosynthesis of ansamycins [PATH:ko01051]</t>
  </si>
  <si>
    <t>00633 Nitrotoluene degradation [PATH:ko00633]</t>
  </si>
  <si>
    <t>03320 PPAR signaling pathway [PATH:ko03320]</t>
  </si>
  <si>
    <t>04724 Glutamatergic synapse [PATH:ko04724]</t>
  </si>
  <si>
    <t>04011 MAPK signaling pathway - yeast [PATH:ko04011]</t>
  </si>
  <si>
    <t>04022 cGMP - PKG signaling pathway [PATH:ko04022]</t>
  </si>
  <si>
    <t>04151 PI3K-Akt signaling pathway [PATH:ko04151]</t>
  </si>
  <si>
    <t>04152 AMPK signaling pathway [PATH:ko04152]</t>
  </si>
  <si>
    <t>04141 Protein processing in endoplasmic reticulum [PATH:ko04141]</t>
  </si>
  <si>
    <t>03008 Ribosome biogenesis in eukaryotes [PATH:ko03008]</t>
  </si>
  <si>
    <t>05200 Pathways in cancer [PATH:ko05200]</t>
  </si>
  <si>
    <t>05203 Viral carcinogenesis [PATH:ko05203]</t>
  </si>
  <si>
    <t>05205 Proteoglycans in cancer [PATH:ko05205]</t>
  </si>
  <si>
    <t>05215 Prostate cancer [PATH:ko05215]</t>
  </si>
  <si>
    <t>05231 Choline metabolism in cancer [PATH:ko05231]</t>
  </si>
  <si>
    <t>01501 beta-Lactam resistance [PATH:ko01501]</t>
  </si>
  <si>
    <t>01503 Cationic antimicrobial peptide (CAMP) resistance [PATH:ko01503]</t>
  </si>
  <si>
    <t>04930 Type II diabetes mellitus [PATH:ko04930]</t>
  </si>
  <si>
    <t>04940 Type I diabetes mellitus [PATH:ko04940]</t>
  </si>
  <si>
    <t>05340 Primary immunodeficiency [PATH:ko05340]</t>
  </si>
  <si>
    <t>05146 Amoebiasis [PATH:ko05146]</t>
  </si>
  <si>
    <t>05010 Alzheimer's disease [PATH:ko05010]</t>
  </si>
  <si>
    <t>05032 Morphine addiction [PATH:ko05032]</t>
  </si>
  <si>
    <t>00524 Butirosin and neomycin biosynthesis [PATH:ko00524]</t>
  </si>
  <si>
    <t>00940 Phenylpropanoid biosynthesis [PATH:ko00940]</t>
  </si>
  <si>
    <t>00950 Isoquinoline alkaloid biosynthesis [PATH:ko00950]</t>
  </si>
  <si>
    <t>00053 Ascorbate and aldarate metabolism [PATH:ko00053]</t>
  </si>
  <si>
    <t>00562 Inositol phosphate metabolism [PATH:ko00562]</t>
  </si>
  <si>
    <t>00785 Lipoic acid metabolism [PATH:ko00785]</t>
  </si>
  <si>
    <t>00410 beta-Alanine metabolism [PATH:ko00410]</t>
  </si>
  <si>
    <t>00430 Taurine and hypotaurine metabolism [PATH:ko00430]</t>
  </si>
  <si>
    <t>00440 Phosphonate and phosphinate metabolism [PATH:ko00440]</t>
  </si>
  <si>
    <t>00480 Glutathione metabolism [PATH:ko00480]</t>
  </si>
  <si>
    <t>00908 Zeatin biosynthesis [PATH:ko00908]</t>
  </si>
  <si>
    <t>01055 Biosynthesis of vancomycin group antibiotics [PATH:ko01055]</t>
  </si>
  <si>
    <t>04910 Insulin signaling pathway [PATH:ko04910]</t>
  </si>
  <si>
    <t>04914 Progesterone-mediated oocyte maturation [PATH:ko04914]</t>
  </si>
  <si>
    <t>04915 Estrogen signaling pathway [PATH:ko04915]</t>
  </si>
  <si>
    <t>04612 Antigen processing and presentation [PATH:ko04612]</t>
  </si>
  <si>
    <t>04621 NOD-like receptor signaling pathway [PATH:ko04621]</t>
  </si>
  <si>
    <t>04110 Cell cycle [PATH:ko04110]</t>
  </si>
  <si>
    <t>04111 Cell cycle - yeast [PATH:ko04111]</t>
  </si>
  <si>
    <t>04113 Meiosis - yeast [PATH:ko04113]</t>
  </si>
  <si>
    <t>04114 Oocyte meiosis [PATH:ko04114]</t>
  </si>
  <si>
    <t>04115 p53 signaling pathway [PATH:ko04115]</t>
  </si>
  <si>
    <t>04210 Apoptosis [PATH:ko04210]</t>
  </si>
  <si>
    <t>04810 Regulation of actin cytoskeleton [PATH:ko04810]</t>
  </si>
  <si>
    <t>04510 Focal adhesion [PATH:ko04510]</t>
  </si>
  <si>
    <t>04520 Adherens junction [PATH:ko04520]</t>
  </si>
  <si>
    <t>04530 Tight junction [PATH:ko04530]</t>
  </si>
  <si>
    <t>04540 Gap junction [PATH:ko04540]</t>
  </si>
  <si>
    <t>04550 Signaling pathways regulating pluripotency of stem cells [PATH:ko04550]</t>
  </si>
  <si>
    <t>04140 Regulation of autophagy [PATH:ko04140]</t>
  </si>
  <si>
    <t>04142 Lysosome [PATH:ko04142]</t>
  </si>
  <si>
    <t>04144 Endocytosis [PATH:ko04144]</t>
  </si>
  <si>
    <t>4’-phosphopantetheinyl transferase superfamily protein (WP_070370995.1)</t>
  </si>
  <si>
    <t>04145 Phagosome [PATH:ko04145]</t>
  </si>
  <si>
    <t>04146 Peroxisome [PATH:ko04146]</t>
  </si>
  <si>
    <t>4’-phosphopantetheinyl transferase superfamily protein (WP_083439486.1)</t>
  </si>
  <si>
    <t>AAA family ATPase (OXS24972.1)</t>
  </si>
  <si>
    <t>ABC transporter ATPase (PKM46743.1)</t>
  </si>
  <si>
    <t>4Fe-4S dicluster domain-containing protein (WP_089987848.1)</t>
  </si>
  <si>
    <t>ABC-2 family transporter protein (OFV72356.1)</t>
  </si>
  <si>
    <t>adhesin (WP_111886903.1)</t>
  </si>
  <si>
    <t>ATP-binding protein (WP_050739999.1)</t>
  </si>
  <si>
    <t>carboxymuconolactone decarboxylase (WP_070370768.1)</t>
  </si>
  <si>
    <t>alpha/beta hydrolase (putative aminoacrylate hydrolase—WP_070372154.1)</t>
  </si>
  <si>
    <t>Bcr/CflA family efflux MFS transporter (WP_050739212.1)</t>
  </si>
  <si>
    <t>cardiolipin synthase (putative—WP_050740551.1)</t>
  </si>
  <si>
    <t>alpha/beta hydrolase (WP_026395770.1)</t>
  </si>
  <si>
    <t>calcium-translocating P-type ATPase, SERCA-type (WP_050740424.1)</t>
  </si>
  <si>
    <t>cation transporter (WP_070372429.1)</t>
  </si>
  <si>
    <t>amino acid ABC transporter permease (OXS27603.1)</t>
  </si>
  <si>
    <t>CoA-disulfide reductase (WP_021657843.1)</t>
  </si>
  <si>
    <t>diguanylate cyclase (OFV69692.1)</t>
  </si>
  <si>
    <t>amino acid ABC transporter permease (WP_111886904.1) glutamine?</t>
  </si>
  <si>
    <t>cupin (WP_050741430.1)</t>
  </si>
  <si>
    <t>diguanylate cyclase (WP_070371128.1)</t>
  </si>
  <si>
    <t>arsenical resistance operon transcriptional repressor ArsD (WP_084633603.1)</t>
  </si>
  <si>
    <t>cuprin domain-containing protein (WP_050740109.1)</t>
  </si>
  <si>
    <t>diguanylate cyclase (WP_070372088.1)</t>
  </si>
  <si>
    <t>04010 MAPK signaling pathway [PATH:ko04010]</t>
  </si>
  <si>
    <t>ATP-binding protein (AAA family ATPase—WP_070370115.1)</t>
  </si>
  <si>
    <t>DNA-binding response regulator (WP_050741831.1)</t>
  </si>
  <si>
    <t>diquanylate cyclase (WP_070370773.1)</t>
  </si>
  <si>
    <t>cadmium-translocating P-type ATPase (WP_014355235.1)</t>
  </si>
  <si>
    <t>DNA-processing protein DprA (WP_050741198.1)</t>
  </si>
  <si>
    <t>diquanylate cyclase (WP_070371683.1)</t>
  </si>
  <si>
    <t>04012 ErbB signaling pathway [PATH:ko04012]</t>
  </si>
  <si>
    <t>CHAD domain-containing protein (WP_084633466.1)</t>
  </si>
  <si>
    <t>DUF2769 domain-containing protein (WP_050740480.1)</t>
  </si>
  <si>
    <t>04013 MAPK signaling pathway - fly [PATH:ko04013]</t>
  </si>
  <si>
    <t>DNA-binding response regulator (OXS27041.1)</t>
  </si>
  <si>
    <t>DNA-binding response regulator (WP_026394591.1)</t>
  </si>
  <si>
    <t>04014 Ras signaling pathway [PATH:ko04014]</t>
  </si>
  <si>
    <t>DUF3578 domain-containg protein (WP_050739008.1)</t>
  </si>
  <si>
    <t>DNA-binding response regulator (WP_070370789.1)</t>
  </si>
  <si>
    <t>04015 Rap1 signaling pathway [PATH:ko04015]</t>
  </si>
  <si>
    <t>DUF4391 family protein (WP_041668848.1),</t>
  </si>
  <si>
    <t>EAL domain-containing protein (WP_083439554.1)</t>
  </si>
  <si>
    <t>DUF3578 domain-containing protein (WP_07036996.1)</t>
  </si>
  <si>
    <t>04020 Calcium signaling pathway [PATH:ko04020]</t>
  </si>
  <si>
    <t>fimbrial assembly protein (PilN) (OFV69886.1),</t>
  </si>
  <si>
    <t>04024 cAMP signaling pathway [PATH:ko04024]</t>
  </si>
  <si>
    <t>GHKL domain-containing protein (WP_050741830.1)</t>
  </si>
  <si>
    <t>DUF3795 domain-containing protein (WP_070372166.1)</t>
  </si>
  <si>
    <t>04064 NF-kappa B signaling pathway [PATH:ko04064]</t>
  </si>
  <si>
    <t>flagellar assembly protein FilH (WP_111887603.1)</t>
  </si>
  <si>
    <t>glycosyltransferase (WP_050738940.1)</t>
  </si>
  <si>
    <t>exodeoxyribonuclease III (WP_070371722.1)</t>
  </si>
  <si>
    <t>04068 FoxO signaling pathway [PATH:ko04068]</t>
  </si>
  <si>
    <t>Glu/Leu/Phe/Val dehydrogenase (glutamate dehydrogenase—WP_070369625.1)</t>
  </si>
  <si>
    <t>GntR family transcriptional regulator (WP_050739252.1)</t>
  </si>
  <si>
    <t>04071 Sphingolipid signaling pathway [PATH:ko04071]</t>
  </si>
  <si>
    <t>FtsX-like permease family protein (WP_070370787.1)</t>
  </si>
  <si>
    <t>glycine cleavage system aminomethyltransferase GcvT (WP_026394084.1)</t>
  </si>
  <si>
    <t>GntR family transcriptional regulator (WP_050739253.1)</t>
  </si>
  <si>
    <t>04075 Plant hormone signal transduction [PATH:ko04075]</t>
  </si>
  <si>
    <t>HNH endonuclease (OFV69198.1)</t>
  </si>
  <si>
    <t>04150 mTOR signaling pathway [PATH:ko04150]</t>
  </si>
  <si>
    <t>glycine cleavage system protein GcvH (WP_070369632.1)</t>
  </si>
  <si>
    <t>04310 Wnt signaling pathway [PATH:ko04310]</t>
  </si>
  <si>
    <t>04330 Notch signaling pathway [PATH:ko04330]</t>
  </si>
  <si>
    <t>04340 Hedgehog signaling pathway [PATH:ko04340]</t>
  </si>
  <si>
    <t>04350 TGF-beta signaling pathway [PATH:ko04350]</t>
  </si>
  <si>
    <t>04370 VEGF signaling pathway [PATH:ko04370]</t>
  </si>
  <si>
    <t>04390 Hippo signaling pathway [PATH:ko04390]</t>
  </si>
  <si>
    <t>helix-turn-helix domain-containing protein (WP_050740445.1)</t>
  </si>
  <si>
    <t>HTH-type transcriptional regulator MtrR (OFV72324.1)</t>
  </si>
  <si>
    <t>04391 Hippo signaling pathway -fly [PATH:ko04391]</t>
  </si>
  <si>
    <t>glycine dehydrogenase (aminomethyl-transferring—OXS27045.1)</t>
  </si>
  <si>
    <t>hypothetical protein (putative cobalamin-binding protein—WP_050739254.1)</t>
  </si>
  <si>
    <t>hypothetical protein (OFV0253.1)</t>
  </si>
  <si>
    <t>04630 Jak-STAT signaling pathway [PATH:ko04630]</t>
  </si>
  <si>
    <t>glycine dehydrogenase subunit 2 (WP_111888176.1)</t>
  </si>
  <si>
    <t>hypothetical protein (WP_050738322.1)</t>
  </si>
  <si>
    <t>hypothetical protein (OFV71357.1)</t>
  </si>
  <si>
    <t>04668 TNF signaling pathway [PATH:ko04668]</t>
  </si>
  <si>
    <t>glycosyl transferase (OXS24484.1)</t>
  </si>
  <si>
    <t>04060 Cytokine-cytokine receptor interaction [PATH:ko04060]</t>
  </si>
  <si>
    <t>hypothetical protein (WP_050738817.1)</t>
  </si>
  <si>
    <t>hypothetical protein (OXS25792.1)</t>
  </si>
  <si>
    <t>hypothetical protein (OXS27313.1)</t>
  </si>
  <si>
    <t>hypothetical protein (WP_050739248.1)</t>
  </si>
  <si>
    <t>Hypothetical protein (OXS26023.1)</t>
  </si>
  <si>
    <t>04080 Neuroactive ligand-receptor interaction [PATH:ko04080]</t>
  </si>
  <si>
    <t>hypothetical protein (putative APC family permease (WP_111888318.1)</t>
  </si>
  <si>
    <t>hypothetical protein (WP_050739421.1)</t>
  </si>
  <si>
    <t>04512 ECM-receptor interaction [PATH:ko04512]</t>
  </si>
  <si>
    <t>hypothetical protein (OXS26580.1)</t>
  </si>
  <si>
    <t>04514 Cell adhesion molecules (CAMs) [PATH:ko04514]</t>
  </si>
  <si>
    <t>hypothetical protein (putative uroporphyrinogen decarboxylase (WP_051355832.1)</t>
  </si>
  <si>
    <t>hypothetical protein (WP_050740231.1)</t>
  </si>
  <si>
    <t>hypothetical protein (OXS27379.1)</t>
  </si>
  <si>
    <t>03050 Proteasome [PATH:ko03050]</t>
  </si>
  <si>
    <t>hypothetical protein (WP_026393209.1)</t>
  </si>
  <si>
    <t>hypothetical protein (WP_050740490.1),</t>
  </si>
  <si>
    <t>hypothetical protein (PKM73672.1)</t>
  </si>
  <si>
    <t>04120 Ubiquitin mediated proteolysis [PATH:ko04120]</t>
  </si>
  <si>
    <t>hypothetical protein (WP_026393970.1)</t>
  </si>
  <si>
    <t>hypothetical protein (WP_050740738.1)</t>
  </si>
  <si>
    <t>hypothetical protein (putative diguanylate  cyclase (OXS26724.1)</t>
  </si>
  <si>
    <t>hypothetical protein (WP_026395605.1)</t>
  </si>
  <si>
    <t>hypothetical protein (WP_050741733.1)</t>
  </si>
  <si>
    <t xml:space="preserve">hypothetical protein (putative integrase—OXS25791.1) </t>
  </si>
  <si>
    <t>hypothetical protein (WP_070370113.1)</t>
  </si>
  <si>
    <t>04130 SNARE interactions in vesicular transport [PATH:ko04130]</t>
  </si>
  <si>
    <t>hypothetical protein (WP_050741817.1)</t>
  </si>
  <si>
    <t>hypothetical protein (WP_070369606.1)</t>
  </si>
  <si>
    <t>03450 Non-homologous end-joining [PATH:ko03450]</t>
  </si>
  <si>
    <t>hypothetical protein (WP_070370859.1)</t>
  </si>
  <si>
    <t>hypothetical protein (WP_050741980.1)</t>
  </si>
  <si>
    <t>hypothetical protein (WP_070370732.1)</t>
  </si>
  <si>
    <t>03460 Fanconi anemia pathway [PATH:ko03460]</t>
  </si>
  <si>
    <t>hypothetical protein (WP_070371293.1)</t>
  </si>
  <si>
    <t>hypothetical protein (WP_115028343.1)</t>
  </si>
  <si>
    <t>hypothetical protein (WP_070370758.1),</t>
  </si>
  <si>
    <t>03022 Basal transcription factors [PATH:ko03022]</t>
  </si>
  <si>
    <t>hypothetical protein BI182_05285 (potential serine protease—OXS25148.1)</t>
  </si>
  <si>
    <t>hypothetical protein CVU84_16065 (PKM93333.1)</t>
  </si>
  <si>
    <t>hypothetical protein (WP_070371148.1)</t>
  </si>
  <si>
    <t>03040 Spliceosome [PATH:ko03040]</t>
  </si>
  <si>
    <t>hypothetical protein CVU99_07685 (PKM60485.1)</t>
  </si>
  <si>
    <t>Ig domain-containing protein (WP_050740722.1)</t>
  </si>
  <si>
    <t>hypothetical protein (WP_070371304.1)</t>
  </si>
  <si>
    <t>03013 RNA transport [PATH:ko03013]</t>
  </si>
  <si>
    <t>Ig domain-containing protein (WP_070371816.1)</t>
  </si>
  <si>
    <t>N-acetyltransferase (WP_014356730.1)</t>
  </si>
  <si>
    <t>hypothetical protein (WP_070371803.1)</t>
  </si>
  <si>
    <t>03015 mRNA surveillance pathway [PATH:ko03015]</t>
  </si>
  <si>
    <t>Lrp/AsnC family transcriptional regulator (WP_111887582.1)</t>
  </si>
  <si>
    <t>purine-nucleoside phosphorylase (WP_050741659.1)</t>
  </si>
  <si>
    <t>05202 Transcriptional misregulation in cancers [PATH:ko05202]</t>
  </si>
  <si>
    <t>hypothetical protein (WP_070372261.1)</t>
  </si>
  <si>
    <t>multidrug ABC transporter (WP_070371603.1)</t>
  </si>
  <si>
    <t>05204 Chemical carcinogenesis [PATH:ko05204]</t>
  </si>
  <si>
    <t>ribulose 1,5-bisphosphate carboxylase (WP_050740110.1)</t>
  </si>
  <si>
    <t>hypothetical protein BI182_04605 (OXS24617.1)</t>
  </si>
  <si>
    <t>05206 MicroRNAs in cancer [PATH:ko05206]</t>
  </si>
  <si>
    <t>N-acetyltransferase (WP_026393370.1)</t>
  </si>
  <si>
    <t>SDR family oxidoreductase (WP_050740230.1)</t>
  </si>
  <si>
    <t>integrase (WP_070372397.1)</t>
  </si>
  <si>
    <t>05210 Colorectal cancer [PATH:ko05210]</t>
  </si>
  <si>
    <t>nitroreductase family protein (WP_026394116.1)</t>
  </si>
  <si>
    <t>selenide, water dikinase SelD (WP_050740175.1)</t>
  </si>
  <si>
    <t>05211 Renal cell carcinoma [PATH:ko05211]</t>
  </si>
  <si>
    <t>lantibiotic ABC transporter permease (OXS27039.1)</t>
  </si>
  <si>
    <t>05212 Pancreatic cancer [PATH:ko05212]</t>
  </si>
  <si>
    <t>PAS domain S-box protein (putative diquanylate cyclase YegE—WP_0143561201)</t>
  </si>
  <si>
    <t>sodium:proton antiporter (WP_083439535.1)</t>
  </si>
  <si>
    <t>methylenetetrahydrofolate reductase (WP_070371356.1)</t>
  </si>
  <si>
    <t>05213 Endometrial cancer [PATH:ko05213]</t>
  </si>
  <si>
    <t>putative diguanylate cyclase (OFV71088.1)</t>
  </si>
  <si>
    <t>VOC family protein (WP_050740232.1)</t>
  </si>
  <si>
    <t>response regulator (WP_070370774.1)</t>
  </si>
  <si>
    <t>response regulator (WP_111888823.1)</t>
  </si>
  <si>
    <t>XRE family transcriptional regulator (WP_050740792.1)</t>
  </si>
  <si>
    <t>sensor histidine kinase (WP_070370788.1)</t>
  </si>
  <si>
    <t>05214 Glioma [PATH:ko05214]</t>
  </si>
  <si>
    <t>sigma 54-dependent Fis family transcriptional regulator (limonene hydroxylase (WP_084633663.1)</t>
  </si>
  <si>
    <t>transposase (WP_070371612.1)</t>
  </si>
  <si>
    <t>sigma E factor regulator (OXS25543.1)</t>
  </si>
  <si>
    <t>05216 Thyroid cancer [PATH:ko05216]</t>
  </si>
  <si>
    <t>two-component sensor histidine kinase (OXS27042.1)</t>
  </si>
  <si>
    <t>succinylglutamate desuccinylase (WP_111888540.1)</t>
  </si>
  <si>
    <t>transcriptional regulator (WP_070370440.1)</t>
  </si>
  <si>
    <t>05217 Basal cell carcinoma [PATH:ko05217]</t>
  </si>
  <si>
    <t>transporter (OXS24486.1)</t>
  </si>
  <si>
    <t>YafY family transcriptional regulator (WP_026393688.1)</t>
  </si>
  <si>
    <t>05218 Melanoma [PATH:ko05218]</t>
  </si>
  <si>
    <t>05219 Bladder cancer [PATH:ko05219]</t>
  </si>
  <si>
    <t>05220 Chronic myeloid leukemia [PATH:ko05220]</t>
  </si>
  <si>
    <t>05221 Acute myeloid leukemia [PATH:ko05221]</t>
  </si>
  <si>
    <t>05222 Small cell lung cancer [PATH:ko05222]</t>
  </si>
  <si>
    <t>05223 Non-small cell lung cancer [PATH:ko05223]</t>
  </si>
  <si>
    <t>05410 Hypertrophic cardiomyopathy (HCM) [PATH:ko05410]</t>
  </si>
  <si>
    <t>05412 Arrhythmogenic right ventricular cardiomyopathy (ARVC) [PATH:ko05412]</t>
  </si>
  <si>
    <t>05414 Dilated cardiomyopathy (DCM) [PATH:ko05414]</t>
  </si>
  <si>
    <t>05416 Viral myocarditis [PATH:ko05416]</t>
  </si>
  <si>
    <t>04932 Non-alcoholic fatty liver disease (NAFLD) [PATH:ko04932]</t>
  </si>
  <si>
    <t>04950 Maturity onset diabetes of the young [PATH:ko04950]</t>
  </si>
  <si>
    <t>05310 Asthma [PATH:ko05310]</t>
  </si>
  <si>
    <t>05320 Autoimmune thyroid disease [PATH:ko05320]</t>
  </si>
  <si>
    <t>05321 Inflammatiory bowel disease (IBD) [PATH:ko05321]</t>
  </si>
  <si>
    <t>05322 Systemic lupus erythematosus [PATH:ko05322]</t>
  </si>
  <si>
    <t>05323 Rheumatoid arthritis [PATH:ko05323]</t>
  </si>
  <si>
    <t>05330 Allograft rejection [PATH:ko05330]</t>
  </si>
  <si>
    <t>05332 Graft-versus-host disease [PATH:ko05332]</t>
  </si>
  <si>
    <t>05100 Bacterial invasion of epithelial cells [PATH:ko05100]</t>
  </si>
  <si>
    <t>05110 Vibrio cholerae infection [PATH:ko05110]</t>
  </si>
  <si>
    <t>05130 Pathogenic Escherichia coli infection [PATH:ko05130]</t>
  </si>
  <si>
    <t>05131 Shigellosis [PATH:ko05131]</t>
  </si>
  <si>
    <t>05132 Salmonella infection [PATH:ko05132]</t>
  </si>
  <si>
    <t>05133 Pertussis [PATH:ko05133]</t>
  </si>
  <si>
    <t>05140 Leishmaniasis [PATH:ko05140]</t>
  </si>
  <si>
    <t>05142 Chagas disease (American trypanosomiasis) [PATH:ko05142]</t>
  </si>
  <si>
    <t>05143 African trypanosomiasis [PATH:ko05143]</t>
  </si>
  <si>
    <t>05144 Malaria [PATH:ko05144]</t>
  </si>
  <si>
    <t>05145 Toxoplasmosis [PATH:ko05145]</t>
  </si>
  <si>
    <t>05150 Staphylococcus aureus infection [PATH:ko05150]</t>
  </si>
  <si>
    <t>05160 Hepatitis C [PATH:ko05160]</t>
  </si>
  <si>
    <t>05161 Hepatitis B [PATH:ko05161]</t>
  </si>
  <si>
    <t>05162 Measles [PATH:ko05162]</t>
  </si>
  <si>
    <t>05164 Influenza A [PATH:ko05164]</t>
  </si>
  <si>
    <t>05166 HTLV-I infection [PATH:ko05166]</t>
  </si>
  <si>
    <t>05168 Herpes simplex infection [PATH:ko05168]</t>
  </si>
  <si>
    <t>05169 Epstein-Barr virus infection [PATH:ko05169]</t>
  </si>
  <si>
    <t>05012 Parkinson's disease [PATH:ko05012]</t>
  </si>
  <si>
    <t>05014 Amyotrophic lateral sclerosis (ALS) [PATH:ko05014]</t>
  </si>
  <si>
    <t>05016 Huntington's disease [PATH:ko05016]</t>
  </si>
  <si>
    <t>05020 Prion diseases [PATH:ko05020]</t>
  </si>
  <si>
    <t>05030 Cocaine addiction [PATH:ko05030]</t>
  </si>
  <si>
    <t>05031 Amphetamine addiction [PATH:ko05031]</t>
  </si>
  <si>
    <t>05033 Nicotine addiction [PATH:ko05033]</t>
  </si>
  <si>
    <t>05034 Alcoholism [PATH:ko05034]</t>
  </si>
  <si>
    <t>00380 Tryptophan metabolism [PATH:ko00380]</t>
  </si>
  <si>
    <t>00231 Puromycin biosynthesis [PATH:ko00231]</t>
  </si>
  <si>
    <t>00232 Caffeine metabolism [PATH:ko00232]</t>
  </si>
  <si>
    <t>00254 Aflatoxin biosynthesis [PATH:ko00254]</t>
  </si>
  <si>
    <t>00311 Penicillin and cephalosporin biosynthesis [PATH:ko00311]</t>
  </si>
  <si>
    <t>00331 Clavulanic acid biosynthesis [PATH:ko00331]</t>
  </si>
  <si>
    <t>00402 Benzoxazinoid biosynthesis [PATH:ko00402]</t>
  </si>
  <si>
    <t>00403 Indole diterpene alkaloid biosynthesis [PATH:ko00403]</t>
  </si>
  <si>
    <t>00901 Indole alkaloid biosynthesis [PATH:ko00901]</t>
  </si>
  <si>
    <t>00941 Flavonoid biosynthesis [PATH:ko00941]</t>
  </si>
  <si>
    <t>00942 Anthocyanin biosynthesis [PATH:ko00942]</t>
  </si>
  <si>
    <t>00943 Isoflavonoid biosynthesis [PATH:ko00943]</t>
  </si>
  <si>
    <t>00944 Flavone and flavonol biosynthesis [PATH:ko00944]</t>
  </si>
  <si>
    <t>00945 Stilbenoid, diarylheptanoid and gingerol biosynthesis [PATH:ko00945]</t>
  </si>
  <si>
    <t>00965 Betalain biosynthesis [PATH:ko00965]</t>
  </si>
  <si>
    <t>00966 Glucosinolate biosynthesis [PATH:ko00966]</t>
  </si>
  <si>
    <t>01058 Acridone alkaloid biosynthesis [PATH:ko01058]</t>
  </si>
  <si>
    <t>00196 Photosynthesis - antenna proteins [PATH:ko00196]</t>
  </si>
  <si>
    <t>00510 N-Glycan biosynthesis [PATH:ko00510]</t>
  </si>
  <si>
    <t>00511 Other glycan degradation [PATH:ko00511]</t>
  </si>
  <si>
    <t>00512 Mucin type O-glycan biosynthesis [PATH:ko00512]</t>
  </si>
  <si>
    <t>00513 Various types of N-glycan biosynthesis [PATH:ko00513]</t>
  </si>
  <si>
    <t>00514 Other types of O-glycan biosynthesis [PATH:ko00514]</t>
  </si>
  <si>
    <t>00531 Glycosaminoglycan degradation [PATH:ko00531]</t>
  </si>
  <si>
    <t>00532 Glycosaminoglycan biosynthesis - chondroitin sulfate / dermatan sulfate [PATH:ko00532]</t>
  </si>
  <si>
    <t>00533 Glycosaminoglycan biosynthesis - keratan sulfate [PATH:ko00533]</t>
  </si>
  <si>
    <t>00534 Glycosaminoglycan biosynthesis - heparan sulfate / heparin [PATH:ko00534]</t>
  </si>
  <si>
    <t>00540 Lipopolysaccharide biosynthesis [PATH:ko00540]</t>
  </si>
  <si>
    <t>00563 Glycosylphosphatidylinositol(GPI)-anchor biosynthesis [PATH:ko00563]</t>
  </si>
  <si>
    <t>00601 Glycosphingolipid biosynthesis - lacto and neolacto series [PATH:ko00601]</t>
  </si>
  <si>
    <t>00603 Glycosphingolipid biosynthesis - globo series [PATH:ko00603]</t>
  </si>
  <si>
    <t>00604 Glycosphingolipid biosynthesis - ganglio series [PATH:ko00604]</t>
  </si>
  <si>
    <t>00062 Fatty acid elongation [PATH:ko00062]</t>
  </si>
  <si>
    <t>00072 Synthesis and degradation of ketone bodies [PATH:ko00072]</t>
  </si>
  <si>
    <t>00073 Cutin, suberine and wax biosynthesis [PATH:ko00073]</t>
  </si>
  <si>
    <t>00100 Steroid biosynthesis [PATH:ko00100]</t>
  </si>
  <si>
    <t>00120 Primary bile acid biosynthesis [PATH:ko00120]</t>
  </si>
  <si>
    <t>00121 Secondary bile acid biosynthesis [PATH:ko00121]</t>
  </si>
  <si>
    <t>00140 Steroid hormone biosynthesis [PATH:ko00140]</t>
  </si>
  <si>
    <t>00565 Ether lipid metabolism [PATH:ko00565]</t>
  </si>
  <si>
    <t>00590 Arachidonic acid metabolism [PATH:ko00590]</t>
  </si>
  <si>
    <t>00591 Linoleic acid metabolism [PATH:ko00591]</t>
  </si>
  <si>
    <t>00592 alpha-Linolenic acid metabolism [PATH:ko00592]</t>
  </si>
  <si>
    <t>00600 Sphingolipid metabolism [PATH:ko00600]</t>
  </si>
  <si>
    <t>00130 Ubiquinone and other terpenoid-quinone biosynthesis [PATH:ko00130]</t>
  </si>
  <si>
    <t>00830 Retinol metabolism [PATH:ko00830]</t>
  </si>
  <si>
    <t>00472 D-Arginine and D-ornithine metabolism [PATH:ko00472]</t>
  </si>
  <si>
    <t>00281 Geraniol degradation [PATH:ko00281]</t>
  </si>
  <si>
    <t>00522 Biosynthesis of 12-, 14- and 16-membered macrolides [PATH:ko00522]</t>
  </si>
  <si>
    <t>00902 Monoterpenoid biosynthesis [PATH:ko00902]</t>
  </si>
  <si>
    <t>00903 Limonene and pinene degradation [PATH:ko00903]</t>
  </si>
  <si>
    <t>00904 Diterpenoid biosynthesis [PATH:ko00904]</t>
  </si>
  <si>
    <t>00905 Brassinosteroid biosynthesis [PATH:ko00905]</t>
  </si>
  <si>
    <t>00906 Carotenoid biosynthesis [PATH:ko00906]</t>
  </si>
  <si>
    <t>00909 Sesquiterpenoid and triterpenoid biosynthesis [PATH:ko00909]</t>
  </si>
  <si>
    <t>00981 Insect hormone biosynthesis [PATH:ko00981]</t>
  </si>
  <si>
    <t>01052 Type I polyketide structures [PATH:ko01052]</t>
  </si>
  <si>
    <t>01053 Biosynthesis of siderophore group nonribosomal peptides [PATH:ko01053]</t>
  </si>
  <si>
    <t>01054 Nonribosomal peptide structures [PATH:ko01054]</t>
  </si>
  <si>
    <t>01056 Biosynthesis of type II polyketide backbone [PATH:ko01056]</t>
  </si>
  <si>
    <t>01057 Biosynthesis of type II polyketide products [PATH:ko01057]</t>
  </si>
  <si>
    <t>00351 1,1,1-Trichloro-2,2-bis(4-chlorophenyl)ethane (DDT) degradation [PATH:ko00351]</t>
  </si>
  <si>
    <t>00361 Chlorocyclohexane and chlorobenzene degradation [PATH:ko00361]</t>
  </si>
  <si>
    <t>00362 Benzoate degradation [PATH:ko00362]</t>
  </si>
  <si>
    <t>00363 Bisphenol degradation [PATH:ko00363]</t>
  </si>
  <si>
    <t>00364 Fluorobenzoate degradation [PATH:ko00364]</t>
  </si>
  <si>
    <t>00365 Furfural degradation [PATH:ko00365]</t>
  </si>
  <si>
    <t>00621 Dioxin degradation [PATH:ko00621]</t>
  </si>
  <si>
    <t>00622 Xylene degradation [PATH:ko00622]</t>
  </si>
  <si>
    <t>00623 Toluene degradation [PATH:ko00623]</t>
  </si>
  <si>
    <t>00624 Polycyclic aromatic hydrocarbon degradation [PATH:ko00624]</t>
  </si>
  <si>
    <t>00627 Aminobenzoate degradation [PATH:ko00627]</t>
  </si>
  <si>
    <t>00642 Ethylbenzene degradation [PATH:ko00642]</t>
  </si>
  <si>
    <t>00643 Styrene degradation [PATH:ko00643]</t>
  </si>
  <si>
    <t>00791 Atrazine degradation [PATH:ko00791]</t>
  </si>
  <si>
    <t>00930 Caprolactam degradation [PATH:ko00930]</t>
  </si>
  <si>
    <t>00980 Metabolism of xenobiotics by cytochrome P450 [PATH:ko00980]</t>
  </si>
  <si>
    <t>00982 Drug metabolism - cytochrome P450 [PATH:ko00982]</t>
  </si>
  <si>
    <t>00984 Steroid degradation [PATH:ko00984]</t>
  </si>
  <si>
    <t>04260 Cardiac muscle contraction [PATH:ko04260]</t>
  </si>
  <si>
    <t>04261 Adrenergic signaling in cardiomyocytes [PATH:ko04261]</t>
  </si>
  <si>
    <t>04270 Vascular smooth muscle contraction [PATH:ko04270]</t>
  </si>
  <si>
    <t>04320 Dorso-ventral axis formation [PATH:ko04320]</t>
  </si>
  <si>
    <t>04360 Axon guidance [PATH:ko04360]</t>
  </si>
  <si>
    <t>04380 Osteoclast differentiation [PATH:ko04380]</t>
  </si>
  <si>
    <t>04970 Salivary secretion [PATH:ko04970]</t>
  </si>
  <si>
    <t>04971 Gastric acid secretion [PATH:ko04971]</t>
  </si>
  <si>
    <t>04972 Pancreatic secretion [PATH:ko04972]</t>
  </si>
  <si>
    <t>04973 Carbohydrate digestion and absorption [PATH:ko04973]</t>
  </si>
  <si>
    <t>04974 Protein digestion and absorption [PATH:ko04974]</t>
  </si>
  <si>
    <t>04975 Fat digestion and absorption [PATH:ko04975]</t>
  </si>
  <si>
    <t>04976 Bile secretion [PATH:ko04976]</t>
  </si>
  <si>
    <t>04977 Vitamin digestion and absorption [PATH:ko04977]</t>
  </si>
  <si>
    <t>04978 Mineral absorption [PATH:ko04978]</t>
  </si>
  <si>
    <t>04614 Renin-angiotensin system [PATH:ko04614]</t>
  </si>
  <si>
    <t>04911 Insulin secretion [PATH:ko04911]</t>
  </si>
  <si>
    <t>04912 GnRH signaling pathway [PATH:ko04912]</t>
  </si>
  <si>
    <t>04913 Ovarian Steroidogenesis [PATH:ko04913]</t>
  </si>
  <si>
    <t>04916 Melanogenesis [PATH:ko04916]</t>
  </si>
  <si>
    <t>04917 Prolactin signaling pathway [PATH:ko04917]</t>
  </si>
  <si>
    <t>04918 Thyroid hormone synthesis [PATH:ko04918]</t>
  </si>
  <si>
    <t>04919 Thyroid hormone signaling pathway [PATH:ko04919]</t>
  </si>
  <si>
    <t>04920 Adipocytokine signaling pathway [PATH:ko04920]</t>
  </si>
  <si>
    <t>04921 Oxytocin signaling pathway [PATH:ko04921]</t>
  </si>
  <si>
    <t>04710 Circadian rhythm [PATH:ko04710]</t>
  </si>
  <si>
    <t>04711 Circadian rhythm - fly [PATH:ko04711]</t>
  </si>
  <si>
    <t>04712 Circadian rhythm - plant [PATH:ko04712]</t>
  </si>
  <si>
    <t>04713 Circadian entrainment [PATH:ko04713]</t>
  </si>
  <si>
    <t>04960 Aldosterone-regulated sodium reabsorption [PATH:ko04960]</t>
  </si>
  <si>
    <t>04961 Endocrine and other factor-regulated calcium reabsorption [PATH:ko04961]</t>
  </si>
  <si>
    <t>04962 Vasopressin-regulated water reabsorption [PATH:ko04962]</t>
  </si>
  <si>
    <t>04964 Proximal tubule bicarbonate reclamation [PATH:ko04964]</t>
  </si>
  <si>
    <t>04966 Collecting duct acid secretion [PATH:ko04966]</t>
  </si>
  <si>
    <t>04062 Chemokine signaling pathway [PATH:ko04062]</t>
  </si>
  <si>
    <t>04610 Complement and coagulation cascades [PATH:ko04610]</t>
  </si>
  <si>
    <t>04611 Platelet activation [PATH:ko04611]</t>
  </si>
  <si>
    <t>04620 Toll-like receptor signaling pathway [PATH:ko04620]</t>
  </si>
  <si>
    <t>04622 RIG-I-like receptor signaling pathway [PATH:ko04622]</t>
  </si>
  <si>
    <t>04623 Cytosolic DNA-sensing pathway [PATH:ko04623]</t>
  </si>
  <si>
    <t>04640 Hematopoietic cell lineage [PATH:ko04640]</t>
  </si>
  <si>
    <t>04650 Natural killer cell mediated cytotoxicity [PATH:ko04650]</t>
  </si>
  <si>
    <t>04660 T cell receptor signaling pathway [PATH:ko04660]</t>
  </si>
  <si>
    <t>04662 B cell receptor signaling pathway [PATH:ko04662]</t>
  </si>
  <si>
    <t>04664 Fc epsilon RI signaling pathway [PATH:ko04664]</t>
  </si>
  <si>
    <t>04666 Fc gamma R-mediated phagocytosis [PATH:ko04666]</t>
  </si>
  <si>
    <t>04670 Leukocyte transendothelial migration [PATH:ko04670]</t>
  </si>
  <si>
    <t>04672 Intestinal immune network for IgA production [PATH:ko04672]</t>
  </si>
  <si>
    <t>04720 Long-term potentiation [PATH:ko04720]</t>
  </si>
  <si>
    <t>04721 Synaptic vesicle cycle [PATH:ko04721]</t>
  </si>
  <si>
    <t>04722 Neurotrophin signaling pathway [PATH:ko04722]</t>
  </si>
  <si>
    <t>04723 Retrograde endocannabinoid signaling [PATH:ko04723]</t>
  </si>
  <si>
    <t>04725 Cholinergic synapse [PATH:ko04725]</t>
  </si>
  <si>
    <t>04726 Serotonergic synapse [PATH:ko04726]</t>
  </si>
  <si>
    <t>04728 Dopaminergic synapse [PATH:ko04728]</t>
  </si>
  <si>
    <t>04730 Long-term depression [PATH:ko04730]</t>
  </si>
  <si>
    <t>04740 Olfactory transduction [PATH:ko04740]</t>
  </si>
  <si>
    <t>04742 Taste transduction [PATH:ko04742]</t>
  </si>
  <si>
    <t>04744 Phototransduction [PATH:ko04744]</t>
  </si>
  <si>
    <t>04745 Phototransduction - fly [PATH:ko04745]</t>
  </si>
  <si>
    <t>04750 Inflammatory mediator regulation of TRP channels [PATH:ko04750]</t>
  </si>
  <si>
    <r>
      <t xml:space="preserve">Top Blast hits for Rnf cluster 2 in </t>
    </r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 xml:space="preserve">sp. MES1 </t>
    </r>
  </si>
  <si>
    <r>
      <t>Genome architecture surrounding Rnf2 cluster in</t>
    </r>
    <r>
      <rPr>
        <i/>
        <sz val="12"/>
        <rFont val="Arial"/>
      </rPr>
      <t xml:space="preserve"> Acetobacterium</t>
    </r>
  </si>
  <si>
    <t>RnfC</t>
  </si>
  <si>
    <t>Max Score</t>
  </si>
  <si>
    <t>Total Score</t>
  </si>
  <si>
    <t>Query Coverage</t>
  </si>
  <si>
    <t>E-value</t>
  </si>
  <si>
    <t>Percent identity</t>
  </si>
  <si>
    <t>Accession</t>
  </si>
  <si>
    <t>Genome</t>
  </si>
  <si>
    <t>ID</t>
  </si>
  <si>
    <t>Start</t>
  </si>
  <si>
    <t>Stop</t>
  </si>
  <si>
    <t>Size (nt)</t>
  </si>
  <si>
    <t>Strand</t>
  </si>
  <si>
    <t>Function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MES1</t>
    </r>
  </si>
  <si>
    <t>gi|1226130803|OXS26824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 </t>
    </r>
  </si>
  <si>
    <t>fig|6666666.191368.peg.1239</t>
  </si>
  <si>
    <t>+</t>
  </si>
  <si>
    <t>Lipid A export ATP-binding/permease protein MsbA</t>
  </si>
  <si>
    <t>gi|1084282175|WP_070370896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 </t>
    </r>
  </si>
  <si>
    <t>fig|6666666.191368.peg.1240</t>
  </si>
  <si>
    <t>gi|651260845|WP_026394189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 </t>
    </r>
  </si>
  <si>
    <t>fig|6666666.191368.peg.1241</t>
  </si>
  <si>
    <t>hypothetical protein</t>
  </si>
  <si>
    <t>Clostridium magnum</t>
  </si>
  <si>
    <t>gi|1054857408|WP_066619478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 </t>
    </r>
  </si>
  <si>
    <t>fig|6666666.191368.peg.1242</t>
  </si>
  <si>
    <t>Thioredoxin</t>
  </si>
  <si>
    <t>Clostridium drakei</t>
  </si>
  <si>
    <t>gi|692121559|WP_032077805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 </t>
    </r>
  </si>
  <si>
    <t>fig|6666666.191368.peg.1243</t>
  </si>
  <si>
    <t>-</t>
  </si>
  <si>
    <t>Transcriptional regulator, Crp/Fnr family</t>
  </si>
  <si>
    <t>Clostridium scatologenes</t>
  </si>
  <si>
    <t>gi|656211788|WP_029161198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 </t>
    </r>
  </si>
  <si>
    <t>fig|6666666.191368.peg.1244</t>
  </si>
  <si>
    <t>Acetyltransferase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 </t>
    </r>
  </si>
  <si>
    <t>fig|6666666.191368.peg.1245</t>
  </si>
  <si>
    <t>Thiol:disulfide oxidoreductase related to ResA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 </t>
    </r>
  </si>
  <si>
    <t>fig|6666666.191368.peg.1246</t>
  </si>
  <si>
    <t>Cytochrome c-type biogenesis protein CcdA (DsbD analog)</t>
  </si>
  <si>
    <t>RnfD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 </t>
    </r>
  </si>
  <si>
    <t>fig|6666666.191368.peg.1247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</t>
    </r>
    <r>
      <rPr>
        <i/>
        <sz val="12"/>
        <rFont val="Arial"/>
      </rPr>
      <t xml:space="preserve">. </t>
    </r>
    <r>
      <rPr>
        <sz val="12"/>
        <color rgb="FF000000"/>
        <rFont val="Arial"/>
      </rPr>
      <t>MES1</t>
    </r>
  </si>
  <si>
    <t>gi|1226130804|OXS26825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 </t>
    </r>
  </si>
  <si>
    <t>fig|6666666.191368.peg.1248</t>
  </si>
  <si>
    <t>Sigma factor RpoE regulatory protein RseC</t>
  </si>
  <si>
    <t>gi|1084282176|WP_070370897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 </t>
    </r>
  </si>
  <si>
    <t>fig|6666666.191368.peg.1249</t>
  </si>
  <si>
    <t>Electron transport complex protein RnfC</t>
  </si>
  <si>
    <t>gi|651260844|WP_026394188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 </t>
    </r>
  </si>
  <si>
    <t>fig|6666666.191368.peg.1250</t>
  </si>
  <si>
    <t>Electron transport complex protein RnfD</t>
  </si>
  <si>
    <t>Candidatus Wallbacteria bacterium HGW-Wallbacteria-1</t>
  </si>
  <si>
    <t>gi|1308451026|PKK87890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 </t>
    </r>
  </si>
  <si>
    <t>fig|6666666.191368.peg.1251</t>
  </si>
  <si>
    <t>Electron transport complex protein RnfG</t>
  </si>
  <si>
    <t>Clostridium tagluense</t>
  </si>
  <si>
    <t>gi|1531939777|WP_124997739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 </t>
    </r>
  </si>
  <si>
    <t>fig|6666666.191368.peg.1252</t>
  </si>
  <si>
    <t>Electron transport complex protein RnfE</t>
  </si>
  <si>
    <t>Clostridium estertheticum</t>
  </si>
  <si>
    <t>gi|1102967859|WP_071612006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 </t>
    </r>
  </si>
  <si>
    <t>fig|6666666.191368.peg.1253</t>
  </si>
  <si>
    <t>Electron transport complex protein RnfA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 </t>
    </r>
  </si>
  <si>
    <t>fig|6666666.191368.peg.1254</t>
  </si>
  <si>
    <t>Electron transport complex protein RnfB</t>
  </si>
  <si>
    <t>RnfG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 </t>
    </r>
  </si>
  <si>
    <t>fig|6666666.191368.peg.1255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</t>
    </r>
    <r>
      <rPr>
        <i/>
        <sz val="12"/>
        <rFont val="Arial"/>
      </rPr>
      <t xml:space="preserve">. </t>
    </r>
    <r>
      <rPr>
        <sz val="12"/>
        <color rgb="FF000000"/>
        <rFont val="Arial"/>
      </rPr>
      <t>MES1</t>
    </r>
  </si>
  <si>
    <t>gi|1226130805|OXS26826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 </t>
    </r>
  </si>
  <si>
    <t>fig|6666666.191368.peg.1256</t>
  </si>
  <si>
    <t>Hydroxyethylthiazole kinase (EC 2.7.1.50)</t>
  </si>
  <si>
    <t>gi|1308451027|PKK87891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 </t>
    </r>
  </si>
  <si>
    <t>fig|6666666.191368.peg.1257</t>
  </si>
  <si>
    <t>Thiamin-phosphate pyrophosphorylase (EC 2.5.1.3)</t>
  </si>
  <si>
    <t>gi|1084282177|WP_070370898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 </t>
    </r>
  </si>
  <si>
    <t>fig|6666666.191368.peg.1258</t>
  </si>
  <si>
    <t>Predicted hydrolase</t>
  </si>
  <si>
    <t>gi|651260843|WP_026394187.1</t>
  </si>
  <si>
    <t>Clostridum puniceum</t>
  </si>
  <si>
    <t>gi|1149914355|WP_077845681.1</t>
  </si>
  <si>
    <t>gi|1054857414|WP_066619484.1</t>
  </si>
  <si>
    <t>gi|1531939779|WP_124997741.1</t>
  </si>
  <si>
    <t>fig|6666666.367047.peg.2490</t>
  </si>
  <si>
    <t>fig|6666666.367047.peg.2491</t>
  </si>
  <si>
    <t>fig|6666666.367047.peg.2492</t>
  </si>
  <si>
    <t>RnfE</t>
  </si>
  <si>
    <t>fig|6666666.367047.peg.2493</t>
  </si>
  <si>
    <t>Predicted hydroxymethylpyrimidine transporter CytX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</t>
    </r>
    <r>
      <rPr>
        <i/>
        <sz val="12"/>
        <rFont val="Arial"/>
      </rPr>
      <t xml:space="preserve"> </t>
    </r>
    <r>
      <rPr>
        <sz val="12"/>
        <color rgb="FF000000"/>
        <rFont val="Arial"/>
      </rPr>
      <t>MES1</t>
    </r>
  </si>
  <si>
    <t>gi|1226130806|OXS26827.1</t>
  </si>
  <si>
    <t>fig|6666666.367047.peg.2494</t>
  </si>
  <si>
    <t>gi|1084282178|WP_070370899.1</t>
  </si>
  <si>
    <t>fig|6666666.367047.peg.2495</t>
  </si>
  <si>
    <t>gi|651260842|WP_026394186.1</t>
  </si>
  <si>
    <t>fig|6666666.367047.peg.2496</t>
  </si>
  <si>
    <t>gi|1308451028|PKK87892.1</t>
  </si>
  <si>
    <t>fig|6666666.367047.peg.2497</t>
  </si>
  <si>
    <t>gi|1531939781|WP_124997743.1</t>
  </si>
  <si>
    <t>fig|6666666.367047.peg.2498</t>
  </si>
  <si>
    <t>gi|1054857416|WP_066619486.1</t>
  </si>
  <si>
    <t>fig|6666666.367047.peg.2499</t>
  </si>
  <si>
    <t>fig|6666666.367047.peg.2500</t>
  </si>
  <si>
    <t>RnfA</t>
  </si>
  <si>
    <t>fig|6666666.367047.peg.2501</t>
  </si>
  <si>
    <t>gi|1084282179|WP_070370900.1</t>
  </si>
  <si>
    <t>fig|6666666.367047.peg.2502</t>
  </si>
  <si>
    <t>gi|737373616|WP_035355470.1</t>
  </si>
  <si>
    <t>fig|6666666.367047.peg.2503</t>
  </si>
  <si>
    <t>gi|1308451029|PKK87893.1</t>
  </si>
  <si>
    <t>fig|6666666.367047.peg.2504</t>
  </si>
  <si>
    <t>Uncharacterized protein DUF2992, B. subtilis YjdF ortholog</t>
  </si>
  <si>
    <t>gi|1531939783|WP_124997745.1</t>
  </si>
  <si>
    <t>fig|6666666.367047.peg.2505</t>
  </si>
  <si>
    <t>Clostridium kluyveri</t>
  </si>
  <si>
    <t>gi|501049999|WP_012101654.1</t>
  </si>
  <si>
    <t>fig|6666666.367047.peg.2506</t>
  </si>
  <si>
    <t>Methylated-DNA--protein-cysteine methyltransferase (EC 2.1.1.63)</t>
  </si>
  <si>
    <t>fig|6666666.367047.peg.2507</t>
  </si>
  <si>
    <t>Ribonucleotide reductase of class III (anaerobic), activating protein (EC 1.97.1.4)</t>
  </si>
  <si>
    <t>RnfB</t>
  </si>
  <si>
    <t>fig|6666666.367047.peg.2508</t>
  </si>
  <si>
    <t>Ribonucleotide reductase of class III (anaerobic), large subunit (EC 1.17.4.2)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</t>
    </r>
    <r>
      <rPr>
        <i/>
        <sz val="12"/>
        <rFont val="Arial"/>
      </rPr>
      <t xml:space="preserve">. </t>
    </r>
    <r>
      <rPr>
        <sz val="12"/>
        <color rgb="FF000000"/>
        <rFont val="Arial"/>
      </rPr>
      <t>MES1</t>
    </r>
  </si>
  <si>
    <t>gi|1226130808|OXS26829.1</t>
  </si>
  <si>
    <t>gi|1084282180|WP_070370901.1</t>
  </si>
  <si>
    <t>gi|1308451030|PKK87894.1</t>
  </si>
  <si>
    <r>
      <rPr>
        <i/>
        <sz val="12"/>
        <rFont val="Arial"/>
      </rPr>
      <t>Acetobacterium malicum</t>
    </r>
    <r>
      <rPr>
        <sz val="12"/>
        <color rgb="FF000000"/>
        <rFont val="Arial"/>
      </rPr>
      <t xml:space="preserve"> </t>
    </r>
  </si>
  <si>
    <t>fig|6666666.367044.peg.1950</t>
  </si>
  <si>
    <t>gi|651260840|WP_026394184.1</t>
  </si>
  <si>
    <r>
      <rPr>
        <i/>
        <sz val="12"/>
        <rFont val="Arial"/>
      </rPr>
      <t>Acetobacterium malicum</t>
    </r>
    <r>
      <rPr>
        <sz val="12"/>
        <color rgb="FF000000"/>
        <rFont val="Arial"/>
      </rPr>
      <t xml:space="preserve"> </t>
    </r>
  </si>
  <si>
    <t>fig|6666666.367044.peg.1951</t>
  </si>
  <si>
    <t>Hydroxymethylpyrimidine phosphate kinase ThiD (EC 2.7.4.7)</t>
  </si>
  <si>
    <t>gi|1054857420|WP_066619490.1</t>
  </si>
  <si>
    <t>Annotations from A. woodii (hits with 50% identity or less are denoted in red)</t>
  </si>
  <si>
    <r>
      <rPr>
        <i/>
        <sz val="12"/>
        <rFont val="Arial"/>
      </rPr>
      <t>Acetobacterium malicum</t>
    </r>
    <r>
      <rPr>
        <sz val="12"/>
        <color rgb="FF000000"/>
        <rFont val="Arial"/>
      </rPr>
      <t xml:space="preserve"> </t>
    </r>
  </si>
  <si>
    <t>fig|6666666.367044.peg.1952</t>
  </si>
  <si>
    <t>Clostridium beijerinckii</t>
  </si>
  <si>
    <t>gi|652491561|WP_026886074.1</t>
  </si>
  <si>
    <r>
      <rPr>
        <i/>
        <sz val="12"/>
        <rFont val="Arial"/>
      </rPr>
      <t>Acetobacterium malicum</t>
    </r>
    <r>
      <rPr>
        <sz val="12"/>
        <color rgb="FF000000"/>
        <rFont val="Arial"/>
      </rPr>
      <t xml:space="preserve"> </t>
    </r>
  </si>
  <si>
    <t>fig|6666666.367044.peg.1953</t>
  </si>
  <si>
    <r>
      <rPr>
        <i/>
        <sz val="12"/>
        <rFont val="Arial"/>
      </rPr>
      <t>Acetobacterium malicum</t>
    </r>
    <r>
      <rPr>
        <sz val="12"/>
        <color rgb="FF000000"/>
        <rFont val="Arial"/>
      </rPr>
      <t xml:space="preserve"> </t>
    </r>
  </si>
  <si>
    <t>fig|6666666.367044.peg.1954</t>
  </si>
  <si>
    <r>
      <rPr>
        <i/>
        <sz val="12"/>
        <rFont val="Arial"/>
      </rPr>
      <t>Acetobacterium malicum</t>
    </r>
    <r>
      <rPr>
        <sz val="12"/>
        <color rgb="FF000000"/>
        <rFont val="Arial"/>
      </rPr>
      <t xml:space="preserve"> </t>
    </r>
  </si>
  <si>
    <t>fig|6666666.367044.peg.1955</t>
  </si>
  <si>
    <r>
      <rPr>
        <i/>
        <sz val="12"/>
        <rFont val="Arial"/>
      </rPr>
      <t>Acetobacterium malicum</t>
    </r>
    <r>
      <rPr>
        <sz val="12"/>
        <color rgb="FF000000"/>
        <rFont val="Arial"/>
      </rPr>
      <t xml:space="preserve"> </t>
    </r>
  </si>
  <si>
    <t>fig|6666666.367044.peg.1956</t>
  </si>
  <si>
    <r>
      <rPr>
        <i/>
        <sz val="12"/>
        <rFont val="Arial"/>
      </rPr>
      <t>Acetobacterium malicum</t>
    </r>
    <r>
      <rPr>
        <sz val="12"/>
        <color rgb="FF000000"/>
        <rFont val="Arial"/>
      </rPr>
      <t xml:space="preserve"> </t>
    </r>
  </si>
  <si>
    <t>fig|6666666.367044.peg.1957</t>
  </si>
  <si>
    <r>
      <rPr>
        <i/>
        <sz val="12"/>
        <rFont val="Arial"/>
      </rPr>
      <t>Acetobacterium malicum</t>
    </r>
    <r>
      <rPr>
        <sz val="12"/>
        <color rgb="FF000000"/>
        <rFont val="Arial"/>
      </rPr>
      <t xml:space="preserve"> </t>
    </r>
  </si>
  <si>
    <t>fig|6666666.367044.peg.1958</t>
  </si>
  <si>
    <t>Actobacterium fimetarium</t>
  </si>
  <si>
    <r>
      <rPr>
        <i/>
        <sz val="12"/>
        <rFont val="Arial"/>
      </rPr>
      <t>Acetobacterium malicum</t>
    </r>
    <r>
      <rPr>
        <sz val="12"/>
        <color rgb="FF000000"/>
        <rFont val="Arial"/>
      </rPr>
      <t xml:space="preserve"> </t>
    </r>
  </si>
  <si>
    <t>fig|6666666.367044.peg.1959</t>
  </si>
  <si>
    <r>
      <rPr>
        <i/>
        <sz val="12"/>
        <rFont val="Arial"/>
      </rPr>
      <t>Acetobacterium malicum</t>
    </r>
    <r>
      <rPr>
        <sz val="12"/>
        <color rgb="FF000000"/>
        <rFont val="Arial"/>
      </rPr>
      <t xml:space="preserve"> </t>
    </r>
  </si>
  <si>
    <t>Actobacterium paludosum</t>
  </si>
  <si>
    <t>fig|6666666.367044.peg.1960</t>
  </si>
  <si>
    <r>
      <rPr>
        <i/>
        <sz val="12"/>
        <rFont val="Arial"/>
      </rPr>
      <t>Acetobacterium malicum</t>
    </r>
    <r>
      <rPr>
        <sz val="12"/>
        <color rgb="FF000000"/>
        <rFont val="Arial"/>
      </rPr>
      <t xml:space="preserve"> </t>
    </r>
  </si>
  <si>
    <t>fig|6666666.367044.peg.1961</t>
  </si>
  <si>
    <t xml:space="preserve">Acetobacterium malicum </t>
  </si>
  <si>
    <r>
      <rPr>
        <i/>
        <sz val="12"/>
        <rFont val="Arial"/>
      </rPr>
      <t>Acetobacterium malicum</t>
    </r>
    <r>
      <rPr>
        <sz val="12"/>
        <color rgb="FF000000"/>
        <rFont val="Arial"/>
      </rPr>
      <t xml:space="preserve"> </t>
    </r>
  </si>
  <si>
    <t>fig|6666666.367044.peg.1962</t>
  </si>
  <si>
    <r>
      <t xml:space="preserve">Acetobacterium </t>
    </r>
    <r>
      <rPr>
        <b/>
        <sz val="12"/>
        <color rgb="FF000000"/>
        <rFont val="Arial"/>
      </rPr>
      <t>sp. KB-1</t>
    </r>
  </si>
  <si>
    <r>
      <rPr>
        <i/>
        <sz val="12"/>
        <rFont val="Arial"/>
      </rPr>
      <t>Acetobacterium malicum</t>
    </r>
    <r>
      <rPr>
        <sz val="12"/>
        <color rgb="FF000000"/>
        <rFont val="Arial"/>
      </rPr>
      <t xml:space="preserve"> </t>
    </r>
  </si>
  <si>
    <t>fig|6666666.367044.peg.1963</t>
  </si>
  <si>
    <r>
      <t>Acetobacterium</t>
    </r>
    <r>
      <rPr>
        <b/>
        <sz val="12"/>
        <color rgb="FF000000"/>
        <rFont val="Arial"/>
      </rPr>
      <t xml:space="preserve"> sp. MES1</t>
    </r>
  </si>
  <si>
    <r>
      <t>Acetobacterium</t>
    </r>
    <r>
      <rPr>
        <b/>
        <sz val="12"/>
        <color rgb="FF000000"/>
        <rFont val="Arial"/>
      </rPr>
      <t xml:space="preserve"> sp. UBA5558</t>
    </r>
  </si>
  <si>
    <r>
      <rPr>
        <i/>
        <sz val="12"/>
        <rFont val="Arial"/>
      </rPr>
      <t>Acetobacterium malicum</t>
    </r>
    <r>
      <rPr>
        <sz val="12"/>
        <color rgb="FF000000"/>
        <rFont val="Arial"/>
      </rPr>
      <t xml:space="preserve"> </t>
    </r>
  </si>
  <si>
    <t>fig|6666666.367044.peg.1964</t>
  </si>
  <si>
    <r>
      <t>Acetobacterium</t>
    </r>
    <r>
      <rPr>
        <b/>
        <sz val="12"/>
        <color rgb="FF000000"/>
        <rFont val="Arial"/>
      </rPr>
      <t xml:space="preserve"> sp. UBA5834</t>
    </r>
  </si>
  <si>
    <r>
      <t>Acetobacterium</t>
    </r>
    <r>
      <rPr>
        <b/>
        <sz val="12"/>
        <color rgb="FF000000"/>
        <rFont val="Arial"/>
      </rPr>
      <t xml:space="preserve"> sp. UBA6819</t>
    </r>
  </si>
  <si>
    <r>
      <rPr>
        <i/>
        <sz val="12"/>
        <rFont val="Arial"/>
      </rPr>
      <t>Acetobacterium malicum</t>
    </r>
    <r>
      <rPr>
        <sz val="12"/>
        <color rgb="FF000000"/>
        <rFont val="Arial"/>
      </rPr>
      <t xml:space="preserve"> </t>
    </r>
  </si>
  <si>
    <t>fig|6666666.367044.peg.1965</t>
  </si>
  <si>
    <t>Wood-Ljungdahl Pathway</t>
  </si>
  <si>
    <r>
      <rPr>
        <i/>
        <sz val="12"/>
        <rFont val="Arial"/>
      </rPr>
      <t>Acetobacterium malicum</t>
    </r>
    <r>
      <rPr>
        <sz val="12"/>
        <color rgb="FF000000"/>
        <rFont val="Arial"/>
      </rPr>
      <t xml:space="preserve"> </t>
    </r>
  </si>
  <si>
    <t>fig|6666666.367044.peg.1966</t>
  </si>
  <si>
    <r>
      <rPr>
        <i/>
        <sz val="12"/>
        <rFont val="Arial"/>
      </rPr>
      <t>Acetobacterium malicum</t>
    </r>
    <r>
      <rPr>
        <sz val="12"/>
        <color rgb="FF000000"/>
        <rFont val="Arial"/>
      </rPr>
      <t xml:space="preserve"> </t>
    </r>
  </si>
  <si>
    <t>fig|6666666.367044.repeat.71</t>
  </si>
  <si>
    <t>repeat region</t>
  </si>
  <si>
    <r>
      <rPr>
        <i/>
        <sz val="12"/>
        <rFont val="Arial"/>
      </rPr>
      <t>Acetobacterium malicum</t>
    </r>
    <r>
      <rPr>
        <sz val="12"/>
        <color rgb="FF000000"/>
        <rFont val="Arial"/>
      </rPr>
      <t xml:space="preserve"> </t>
    </r>
  </si>
  <si>
    <t>fig|6666666.367044.peg.1967</t>
  </si>
  <si>
    <t>RAST identifier</t>
  </si>
  <si>
    <t>% identity</t>
  </si>
  <si>
    <t>% coverage</t>
  </si>
  <si>
    <r>
      <rPr>
        <i/>
        <sz val="12"/>
        <rFont val="Arial"/>
      </rPr>
      <t>Acetobacterium malicum</t>
    </r>
    <r>
      <rPr>
        <sz val="12"/>
        <color rgb="FF000000"/>
        <rFont val="Arial"/>
      </rPr>
      <t xml:space="preserve"> </t>
    </r>
  </si>
  <si>
    <t>fig|6666666.367044.peg.1968</t>
  </si>
  <si>
    <r>
      <rPr>
        <i/>
        <sz val="12"/>
        <rFont val="Arial"/>
      </rPr>
      <t>Acetobacterium malicum</t>
    </r>
    <r>
      <rPr>
        <sz val="12"/>
        <color rgb="FF000000"/>
        <rFont val="Arial"/>
      </rPr>
      <t xml:space="preserve"> </t>
    </r>
  </si>
  <si>
    <t>fig|6666666.367044.peg.1969</t>
  </si>
  <si>
    <t>Heterodimeric efflux ABC transporter, permease/ATP-binding subunit 2</t>
  </si>
  <si>
    <t>fig|6666666.367046.peg.3139</t>
  </si>
  <si>
    <t>fig|6666666.367046.peg.3140</t>
  </si>
  <si>
    <t>fig|6666666.367046.peg.3141</t>
  </si>
  <si>
    <t>fig|6666666.367046.peg.3142</t>
  </si>
  <si>
    <t>Cluster I</t>
  </si>
  <si>
    <t>fig|6666666.367046.peg.3143</t>
  </si>
  <si>
    <t>fig|6666666.367046.peg.3144</t>
  </si>
  <si>
    <t>fig|6666666.367046.peg.3145</t>
  </si>
  <si>
    <t>fig|6666666.367046.peg.3146</t>
  </si>
  <si>
    <t>fig|6666666.367046.peg.3147</t>
  </si>
  <si>
    <t>Fdh1 (AFA47611)</t>
  </si>
  <si>
    <t>peg.289</t>
  </si>
  <si>
    <t>fig|6666666.367046.peg.3148</t>
  </si>
  <si>
    <t>peg.3228</t>
  </si>
  <si>
    <t>peg.353</t>
  </si>
  <si>
    <t>peg.3659</t>
  </si>
  <si>
    <t>fig|6666666.367046.peg.3149</t>
  </si>
  <si>
    <t>peg.1591</t>
  </si>
  <si>
    <t>fig|6666666.367046.peg.3150</t>
  </si>
  <si>
    <t>fig|6666666.367046.peg.3151</t>
  </si>
  <si>
    <t>fig|6666666.367046.peg.3152</t>
  </si>
  <si>
    <t>fig|6666666.367046.peg.3153</t>
  </si>
  <si>
    <t>fig|6666666.367046.peg.3154</t>
  </si>
  <si>
    <t>peg.3298</t>
  </si>
  <si>
    <t>fig|6666666.367046.peg.3155</t>
  </si>
  <si>
    <t>peg.3127</t>
  </si>
  <si>
    <t>peg.2048</t>
  </si>
  <si>
    <t>peg.1447</t>
  </si>
  <si>
    <t>fig|6666666.367046.repeat.147</t>
  </si>
  <si>
    <t>peg.508</t>
  </si>
  <si>
    <t>peg.530</t>
  </si>
  <si>
    <t>peg.1346</t>
  </si>
  <si>
    <t>HycB1 (AFA47612)</t>
  </si>
  <si>
    <t>peg.290</t>
  </si>
  <si>
    <t>peg.3229</t>
  </si>
  <si>
    <t>fig|6666666.367042.peg.120</t>
  </si>
  <si>
    <t>peg.352</t>
  </si>
  <si>
    <t>peg.3654</t>
  </si>
  <si>
    <t>peg.2335</t>
  </si>
  <si>
    <t>fig|6666666.367042.peg.121</t>
  </si>
  <si>
    <t>peg.922</t>
  </si>
  <si>
    <t>peg.1311</t>
  </si>
  <si>
    <t>peg.2270</t>
  </si>
  <si>
    <t>fig|6666666.367042.peg.122</t>
  </si>
  <si>
    <t>peg.3513</t>
  </si>
  <si>
    <t>peg.805</t>
  </si>
  <si>
    <t>fig|6666666.367042.peg.123</t>
  </si>
  <si>
    <t>peg.3174</t>
  </si>
  <si>
    <t>peg.2105</t>
  </si>
  <si>
    <t>fig|6666666.367042.peg.124</t>
  </si>
  <si>
    <t>formate dehydrogenase H (AFA47613)</t>
  </si>
  <si>
    <t>fig|6666666.367042.peg.125</t>
  </si>
  <si>
    <t>peg.3230</t>
  </si>
  <si>
    <t>peg.351</t>
  </si>
  <si>
    <t>peg.3656</t>
  </si>
  <si>
    <t>peg.870</t>
  </si>
  <si>
    <t>fig|6666666.367042.peg.126</t>
  </si>
  <si>
    <t>peg.3041</t>
  </si>
  <si>
    <t>fig|6666666.367042.peg.127</t>
  </si>
  <si>
    <t>peg.3118</t>
  </si>
  <si>
    <t>peg.1718</t>
  </si>
  <si>
    <t>fig|6666666.367042.peg.128</t>
  </si>
  <si>
    <t>HycB2 (AFA47614)</t>
  </si>
  <si>
    <t>peg.292</t>
  </si>
  <si>
    <t>fig|6666666.367042.peg.129</t>
  </si>
  <si>
    <t>peg.3231</t>
  </si>
  <si>
    <t>peg.350</t>
  </si>
  <si>
    <t>fig|6666666.367042.peg.130</t>
  </si>
  <si>
    <t>peg.682</t>
  </si>
  <si>
    <t>fig|6666666.367042.peg.131</t>
  </si>
  <si>
    <t>formate dehydrogenase accessory protein FdhD (AFA47615)</t>
  </si>
  <si>
    <t>peg.291</t>
  </si>
  <si>
    <t>peg.3232</t>
  </si>
  <si>
    <t>peg.349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peg.3653</t>
  </si>
  <si>
    <t>fig|6666666.296363.peg.1663</t>
  </si>
  <si>
    <t>peg.2112</t>
  </si>
  <si>
    <t>Uncharacterized ATPase, AAA superfamily</t>
  </si>
  <si>
    <t>peg.925</t>
  </si>
  <si>
    <t>peg.1309</t>
  </si>
  <si>
    <t>peg.1209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1664</t>
  </si>
  <si>
    <t>peg.3515</t>
  </si>
  <si>
    <t>peg.1167</t>
  </si>
  <si>
    <t>peg.3172</t>
  </si>
  <si>
    <t>peg.920</t>
  </si>
  <si>
    <t>HycB3 (AFA47616)</t>
  </si>
  <si>
    <t>Acetobacterium sp. UBA5834</t>
  </si>
  <si>
    <t>fig|6666666.296363.peg.1665</t>
  </si>
  <si>
    <t>peg.3233</t>
  </si>
  <si>
    <t>peg.348</t>
  </si>
  <si>
    <t>Metal-dependent hydrolase</t>
  </si>
  <si>
    <t>peg.3652</t>
  </si>
  <si>
    <t>fig|6666666.296363.peg.1666</t>
  </si>
  <si>
    <t>peg.311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peg.715</t>
  </si>
  <si>
    <t>fig|6666666.296363.peg.1667</t>
  </si>
  <si>
    <t>peg.384</t>
  </si>
  <si>
    <t>peg.3130</t>
  </si>
  <si>
    <t>iron hydrogenase HydA2 (AFA47617)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peg.293</t>
  </si>
  <si>
    <t>peg.3234</t>
  </si>
  <si>
    <t>fig|6666666.296363.peg.1668</t>
  </si>
  <si>
    <t>peg.347</t>
  </si>
  <si>
    <t>peg.3651</t>
  </si>
  <si>
    <t>peg.2892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peg.3125</t>
  </si>
  <si>
    <t>fig|6666666.296363.peg.1669</t>
  </si>
  <si>
    <t>peg.1678</t>
  </si>
  <si>
    <t>peg.3192</t>
  </si>
  <si>
    <t>peg.3270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peg.1688</t>
  </si>
  <si>
    <t>fig|6666666.296363.peg.1670</t>
  </si>
  <si>
    <t>peg.415</t>
  </si>
  <si>
    <t>Cluster II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1671</t>
  </si>
  <si>
    <t>Formyl-THF synthetase Fhs1 (AFA47717)</t>
  </si>
  <si>
    <t>peg.1743</t>
  </si>
  <si>
    <t>peg.1874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peg.1580</t>
  </si>
  <si>
    <t>fig|6666666.296363.peg.1672</t>
  </si>
  <si>
    <t>peg.1674</t>
  </si>
  <si>
    <t>peg.2916</t>
  </si>
  <si>
    <t>peg.2128</t>
  </si>
  <si>
    <t>peg.3225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1673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1674</t>
  </si>
  <si>
    <t>peg.3518</t>
  </si>
  <si>
    <t>peg.3835</t>
  </si>
  <si>
    <t>peg.1545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peg.2448</t>
  </si>
  <si>
    <t>fig|6666666.296363.peg.1675</t>
  </si>
  <si>
    <t>peg.16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1676</t>
  </si>
  <si>
    <t>methenyl-THF cyclohydrolase FchA (AFA47718)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peg.1744</t>
  </si>
  <si>
    <t>fig|6666666.296363.peg.1677</t>
  </si>
  <si>
    <t>peg.1877</t>
  </si>
  <si>
    <t>peg.1583</t>
  </si>
  <si>
    <t>peg.427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peg.2244</t>
  </si>
  <si>
    <t>fig|6666666.296363.peg.1678</t>
  </si>
  <si>
    <t>peg.222</t>
  </si>
  <si>
    <t>peg.3226</t>
  </si>
  <si>
    <t>peg.3517</t>
  </si>
  <si>
    <t>peg.244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1679</t>
  </si>
  <si>
    <t>peg.788</t>
  </si>
  <si>
    <t>peg.1061</t>
  </si>
  <si>
    <t>peg.666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1680</t>
  </si>
  <si>
    <t>methylene-THF dehydrogenase FolD (AFA47719)</t>
  </si>
  <si>
    <t>peg.1745</t>
  </si>
  <si>
    <t>peg.1878</t>
  </si>
  <si>
    <t>peg.1584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1681</t>
  </si>
  <si>
    <t>peg.426</t>
  </si>
  <si>
    <t>peg.2243</t>
  </si>
  <si>
    <t>peg.221</t>
  </si>
  <si>
    <t>peg.3227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peg.3516</t>
  </si>
  <si>
    <t>fig|6666666.296363.peg.1682</t>
  </si>
  <si>
    <t>peg.243</t>
  </si>
  <si>
    <t>peg.789</t>
  </si>
  <si>
    <t>peg.1062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peg.665</t>
  </si>
  <si>
    <t>fig|6666666.296363.peg.1683</t>
  </si>
  <si>
    <t>electron transport complex protein RnfC2 (AFA47720)</t>
  </si>
  <si>
    <t>peg.1746</t>
  </si>
  <si>
    <t>peg.1879</t>
  </si>
  <si>
    <t>peg.1585</t>
  </si>
  <si>
    <t>peg.425</t>
  </si>
  <si>
    <t>peg.2242</t>
  </si>
  <si>
    <t>peg.220</t>
  </si>
  <si>
    <t>peg.242</t>
  </si>
  <si>
    <t>peg.790</t>
  </si>
  <si>
    <t>peg.1063</t>
  </si>
  <si>
    <t>peg.664</t>
  </si>
  <si>
    <t>5,10-methylene-THF reductase small subunit MetV (AFA47721)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peg.1747</t>
  </si>
  <si>
    <t>fig|6666666.296360.peg.1324</t>
  </si>
  <si>
    <t>peg.1880</t>
  </si>
  <si>
    <t>peg.1586</t>
  </si>
  <si>
    <t>peg.424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peg.2241</t>
  </si>
  <si>
    <t>fig|6666666.296360.peg.1325</t>
  </si>
  <si>
    <t>peg.219</t>
  </si>
  <si>
    <t>peg.3514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peg.241</t>
  </si>
  <si>
    <t>fig|6666666.296360.peg.1326</t>
  </si>
  <si>
    <t>peg.791</t>
  </si>
  <si>
    <t>peg.1064</t>
  </si>
  <si>
    <t>peg.2382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5,10-methylene-THF reductase large subunit MetF (AFA47722)</t>
  </si>
  <si>
    <t>fig|6666666.296360.peg.1327</t>
  </si>
  <si>
    <t>peg.1748</t>
  </si>
  <si>
    <t>peg.1881</t>
  </si>
  <si>
    <t>peg.1587</t>
  </si>
  <si>
    <t>peg.423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1328</t>
  </si>
  <si>
    <t>peg.2240</t>
  </si>
  <si>
    <t>peg.21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1329</t>
  </si>
  <si>
    <t>peg.240</t>
  </si>
  <si>
    <t>peg.792</t>
  </si>
  <si>
    <t>peg.1065</t>
  </si>
  <si>
    <t>peg.2383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1330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dihydrolipoamide dehydrogenase LpdA1 (AFA47723)</t>
  </si>
  <si>
    <t>fig|6666666.296360.peg.1331</t>
  </si>
  <si>
    <t>peg.1964</t>
  </si>
  <si>
    <t>peg.193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1332</t>
  </si>
  <si>
    <t>peg.1677</t>
  </si>
  <si>
    <t>peg.3868</t>
  </si>
  <si>
    <t>peg.2063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peg.550</t>
  </si>
  <si>
    <t>fig|6666666.296360.peg.1333</t>
  </si>
  <si>
    <t>peg.70</t>
  </si>
  <si>
    <t>peg.81</t>
  </si>
  <si>
    <t>peg.156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peg.3003</t>
  </si>
  <si>
    <t>fig|6666666.296360.peg.1334</t>
  </si>
  <si>
    <t>peg.2295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1335</t>
  </si>
  <si>
    <t>glycine cleavage system H protein GcvH1 (AFA47724)</t>
  </si>
  <si>
    <t>peg.183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1336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1337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133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1339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1340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1341</t>
  </si>
  <si>
    <t>peg.1928</t>
  </si>
  <si>
    <t>peg.1412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peg.3871</t>
  </si>
  <si>
    <t>fig|6666666.296360.peg.1342</t>
  </si>
  <si>
    <t>peg.120</t>
  </si>
  <si>
    <t>peg.2393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peg.2106</t>
  </si>
  <si>
    <t>fig|6666666.296360.peg.1343</t>
  </si>
  <si>
    <t>peg.662</t>
  </si>
  <si>
    <t>peg.3699</t>
  </si>
  <si>
    <t>peg.3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1344</t>
  </si>
  <si>
    <t>peg.2263</t>
  </si>
  <si>
    <t>peg.1952</t>
  </si>
  <si>
    <t>Cluster III</t>
  </si>
  <si>
    <r>
      <rPr>
        <i/>
        <sz val="12"/>
        <rFont val="Arial"/>
      </rPr>
      <t>Acetobacterium weiringae</t>
    </r>
    <r>
      <rPr>
        <sz val="12"/>
        <color rgb="FF000000"/>
        <rFont val="Arial"/>
      </rPr>
      <t xml:space="preserve"> DSM1911</t>
    </r>
  </si>
  <si>
    <t>fig|6666666.217718.peg.2255</t>
  </si>
  <si>
    <r>
      <rPr>
        <i/>
        <sz val="12"/>
        <rFont val="Arial"/>
      </rPr>
      <t>Acetobacterium weiringae</t>
    </r>
    <r>
      <rPr>
        <sz val="12"/>
        <color rgb="FF000000"/>
        <rFont val="Arial"/>
      </rPr>
      <t xml:space="preserve"> DSM1911</t>
    </r>
  </si>
  <si>
    <t>fig|6666666.217718.peg.2256</t>
  </si>
  <si>
    <r>
      <rPr>
        <i/>
        <sz val="12"/>
        <rFont val="Arial"/>
      </rPr>
      <t>Acetobacterium weiringae</t>
    </r>
    <r>
      <rPr>
        <sz val="12"/>
        <color rgb="FF000000"/>
        <rFont val="Arial"/>
      </rPr>
      <t xml:space="preserve"> DSM1911</t>
    </r>
  </si>
  <si>
    <t>CO dehydrogenase nickel-insertion accessory protein CooC1 (AFA47854)</t>
  </si>
  <si>
    <t>fig|6666666.217718.peg.2257</t>
  </si>
  <si>
    <t>peg.2050</t>
  </si>
  <si>
    <t>peg.1439</t>
  </si>
  <si>
    <t>peg.1642</t>
  </si>
  <si>
    <r>
      <rPr>
        <i/>
        <sz val="12"/>
        <rFont val="Arial"/>
      </rPr>
      <t>Acetobacterium weiringae</t>
    </r>
    <r>
      <rPr>
        <sz val="12"/>
        <color rgb="FF000000"/>
        <rFont val="Arial"/>
      </rPr>
      <t xml:space="preserve"> DSM1911</t>
    </r>
  </si>
  <si>
    <t>peg.2554</t>
  </si>
  <si>
    <t>fig|6666666.217718.peg.2258</t>
  </si>
  <si>
    <t>peg.3299</t>
  </si>
  <si>
    <t>peg.1965</t>
  </si>
  <si>
    <t>peg.3379</t>
  </si>
  <si>
    <r>
      <rPr>
        <i/>
        <sz val="12"/>
        <rFont val="Arial"/>
      </rPr>
      <t>Acetobacterium weiringae</t>
    </r>
    <r>
      <rPr>
        <sz val="12"/>
        <color rgb="FF000000"/>
        <rFont val="Arial"/>
      </rPr>
      <t xml:space="preserve"> DSM1911</t>
    </r>
  </si>
  <si>
    <t>fig|6666666.217718.peg.2259</t>
  </si>
  <si>
    <t>peg.1694</t>
  </si>
  <si>
    <t>peg.518</t>
  </si>
  <si>
    <t>peg.918</t>
  </si>
  <si>
    <r>
      <rPr>
        <i/>
        <sz val="12"/>
        <rFont val="Arial"/>
      </rPr>
      <t>Acetobacterium weiringae</t>
    </r>
    <r>
      <rPr>
        <sz val="12"/>
        <color rgb="FF000000"/>
        <rFont val="Arial"/>
      </rPr>
      <t xml:space="preserve"> DSM1911</t>
    </r>
  </si>
  <si>
    <t>peg.2032</t>
  </si>
  <si>
    <t>fig|6666666.217718.peg.2260</t>
  </si>
  <si>
    <t>peg.749</t>
  </si>
  <si>
    <r>
      <rPr>
        <i/>
        <sz val="12"/>
        <rFont val="Arial"/>
      </rPr>
      <t>Acetobacterium weiringae</t>
    </r>
    <r>
      <rPr>
        <sz val="12"/>
        <color rgb="FF000000"/>
        <rFont val="Arial"/>
      </rPr>
      <t xml:space="preserve"> DSM1911</t>
    </r>
  </si>
  <si>
    <t>fig|6666666.217718.peg.2261</t>
  </si>
  <si>
    <t>corrinoid activation/regeneration protein (AFA47855)</t>
  </si>
  <si>
    <t>peg.2049</t>
  </si>
  <si>
    <r>
      <rPr>
        <i/>
        <sz val="12"/>
        <rFont val="Arial"/>
      </rPr>
      <t>Acetobacterium weiringae</t>
    </r>
    <r>
      <rPr>
        <sz val="12"/>
        <color rgb="FF000000"/>
        <rFont val="Arial"/>
      </rPr>
      <t xml:space="preserve"> DSM1911</t>
    </r>
  </si>
  <si>
    <t>fig|6666666.217718.peg.2262</t>
  </si>
  <si>
    <t>peg.1440</t>
  </si>
  <si>
    <t>peg.1641</t>
  </si>
  <si>
    <t>peg.2553</t>
  </si>
  <si>
    <t>peg.3300</t>
  </si>
  <si>
    <r>
      <rPr>
        <i/>
        <sz val="12"/>
        <rFont val="Arial"/>
      </rPr>
      <t>Acetobacterium weiringae</t>
    </r>
    <r>
      <rPr>
        <sz val="12"/>
        <color rgb="FF000000"/>
        <rFont val="Arial"/>
      </rPr>
      <t xml:space="preserve"> DSM1911</t>
    </r>
  </si>
  <si>
    <t>fig|6666666.217718.peg.2263</t>
  </si>
  <si>
    <t>peg.3380</t>
  </si>
  <si>
    <t>peg.1693</t>
  </si>
  <si>
    <t>peg.519</t>
  </si>
  <si>
    <r>
      <rPr>
        <i/>
        <sz val="12"/>
        <rFont val="Arial"/>
      </rPr>
      <t>Acetobacterium weiringae</t>
    </r>
    <r>
      <rPr>
        <sz val="12"/>
        <color rgb="FF000000"/>
        <rFont val="Arial"/>
      </rPr>
      <t xml:space="preserve"> DSM1911</t>
    </r>
  </si>
  <si>
    <t>peg.919</t>
  </si>
  <si>
    <t>fig|6666666.217718.peg.2264</t>
  </si>
  <si>
    <t>peg.2033</t>
  </si>
  <si>
    <t>peg.748</t>
  </si>
  <si>
    <r>
      <rPr>
        <i/>
        <sz val="12"/>
        <rFont val="Arial"/>
      </rPr>
      <t>Acetobacterium weiringae</t>
    </r>
    <r>
      <rPr>
        <sz val="12"/>
        <color rgb="FF000000"/>
        <rFont val="Arial"/>
      </rPr>
      <t xml:space="preserve"> DSM1911</t>
    </r>
  </si>
  <si>
    <t>fig|6666666.217718.peg.2265</t>
  </si>
  <si>
    <r>
      <rPr>
        <i/>
        <sz val="12"/>
        <rFont val="Arial"/>
      </rPr>
      <t>Acetobacterium weiringae</t>
    </r>
    <r>
      <rPr>
        <sz val="12"/>
        <color rgb="FF000000"/>
        <rFont val="Arial"/>
      </rPr>
      <t xml:space="preserve"> DSM1911</t>
    </r>
  </si>
  <si>
    <t>fig|6666666.217718.peg.2266</t>
  </si>
  <si>
    <t>hypothetical protein (AFA47856)</t>
  </si>
  <si>
    <t>peg.1441</t>
  </si>
  <si>
    <r>
      <rPr>
        <i/>
        <sz val="12"/>
        <rFont val="Arial"/>
      </rPr>
      <t>Acetobacterium weiringae</t>
    </r>
    <r>
      <rPr>
        <sz val="12"/>
        <color rgb="FF000000"/>
        <rFont val="Arial"/>
      </rPr>
      <t xml:space="preserve"> DSM1911</t>
    </r>
  </si>
  <si>
    <t>peg.1640</t>
  </si>
  <si>
    <t>fig|6666666.217718.peg.2267</t>
  </si>
  <si>
    <t>peg.2552</t>
  </si>
  <si>
    <t>peg.3301</t>
  </si>
  <si>
    <r>
      <rPr>
        <i/>
        <sz val="12"/>
        <rFont val="Arial"/>
      </rPr>
      <t>Acetobacterium weiringae</t>
    </r>
    <r>
      <rPr>
        <sz val="12"/>
        <color rgb="FF000000"/>
        <rFont val="Arial"/>
      </rPr>
      <t xml:space="preserve"> DSM1911</t>
    </r>
  </si>
  <si>
    <t>peg.1963</t>
  </si>
  <si>
    <t>fig|6666666.217718.peg.2268</t>
  </si>
  <si>
    <t>peg.3381</t>
  </si>
  <si>
    <t>peg.1692</t>
  </si>
  <si>
    <t>peg.520</t>
  </si>
  <si>
    <r>
      <rPr>
        <i/>
        <sz val="12"/>
        <rFont val="Arial"/>
      </rPr>
      <t>Acetobacterium weiringae</t>
    </r>
    <r>
      <rPr>
        <sz val="12"/>
        <color rgb="FF000000"/>
        <rFont val="Arial"/>
      </rPr>
      <t xml:space="preserve"> DSM1911</t>
    </r>
  </si>
  <si>
    <t>fig|6666666.217718.peg.2269</t>
  </si>
  <si>
    <t>peg.2034</t>
  </si>
  <si>
    <t>peg.747</t>
  </si>
  <si>
    <r>
      <rPr>
        <i/>
        <sz val="12"/>
        <rFont val="Arial"/>
      </rPr>
      <t>Acetobacterium weiringae</t>
    </r>
    <r>
      <rPr>
        <sz val="12"/>
        <color rgb="FF000000"/>
        <rFont val="Arial"/>
      </rPr>
      <t xml:space="preserve"> DSM1911</t>
    </r>
  </si>
  <si>
    <t>fig|6666666.217718.peg.2270</t>
  </si>
  <si>
    <t>hypothetical protein (AFA47857)</t>
  </si>
  <si>
    <r>
      <rPr>
        <i/>
        <sz val="12"/>
        <rFont val="Arial"/>
      </rPr>
      <t>Acetobacterium weiringae</t>
    </r>
    <r>
      <rPr>
        <sz val="12"/>
        <color rgb="FF000000"/>
        <rFont val="Arial"/>
      </rPr>
      <t xml:space="preserve"> DSM1911</t>
    </r>
  </si>
  <si>
    <t>peg.2047</t>
  </si>
  <si>
    <t>peg.1442</t>
  </si>
  <si>
    <t>fig|6666666.217718.peg.2271</t>
  </si>
  <si>
    <t>peg.1639</t>
  </si>
  <si>
    <t>peg.2551</t>
  </si>
  <si>
    <t>peg.3302</t>
  </si>
  <si>
    <r>
      <rPr>
        <i/>
        <sz val="12"/>
        <rFont val="Arial"/>
      </rPr>
      <t>Acetobacterium weiringae</t>
    </r>
    <r>
      <rPr>
        <sz val="12"/>
        <color rgb="FF000000"/>
        <rFont val="Arial"/>
      </rPr>
      <t xml:space="preserve"> DSM1911</t>
    </r>
  </si>
  <si>
    <t>fig|6666666.217718.peg.2272</t>
  </si>
  <si>
    <t>peg.1962</t>
  </si>
  <si>
    <t>peg.3382</t>
  </si>
  <si>
    <t>peg.1691</t>
  </si>
  <si>
    <r>
      <rPr>
        <i/>
        <sz val="12"/>
        <rFont val="Arial"/>
      </rPr>
      <t>Acetobacterium weiringae</t>
    </r>
    <r>
      <rPr>
        <sz val="12"/>
        <color rgb="FF000000"/>
        <rFont val="Arial"/>
      </rPr>
      <t xml:space="preserve"> DSM1911</t>
    </r>
  </si>
  <si>
    <t>fig|6666666.217718.peg.2273</t>
  </si>
  <si>
    <t>peg.521</t>
  </si>
  <si>
    <t>peg.921</t>
  </si>
  <si>
    <t>peg.2035</t>
  </si>
  <si>
    <r>
      <rPr>
        <i/>
        <sz val="12"/>
        <rFont val="Arial"/>
      </rPr>
      <t>Acetobacterium weiringae</t>
    </r>
    <r>
      <rPr>
        <sz val="12"/>
        <color rgb="FF000000"/>
        <rFont val="Arial"/>
      </rPr>
      <t xml:space="preserve"> DSM1911</t>
    </r>
  </si>
  <si>
    <t>fig|6666666.217718.peg.2274</t>
  </si>
  <si>
    <t>peg.746</t>
  </si>
  <si>
    <t>diguanylate cyclase/phosphodiesterase (GGDEF &amp; EAL domains) with PAS/PAC sensor(s)</t>
  </si>
  <si>
    <t>corrinoid/iron-sulfur protein, small subunit AcsD (AFA47858)</t>
  </si>
  <si>
    <t>peg.2046</t>
  </si>
  <si>
    <t>peg.1443</t>
  </si>
  <si>
    <t>peg.1638</t>
  </si>
  <si>
    <t>peg.2625</t>
  </si>
  <si>
    <t>peg.3303</t>
  </si>
  <si>
    <t>fig|6666666.114884.peg.2324</t>
  </si>
  <si>
    <t>peg.1961</t>
  </si>
  <si>
    <t>peg.3383</t>
  </si>
  <si>
    <t>HAD-superfamily hydrolase, subfamily IA, variant 3 protein family</t>
  </si>
  <si>
    <t>peg.1690</t>
  </si>
  <si>
    <t>fig|6666666.114884.peg.2325</t>
  </si>
  <si>
    <t>peg.522</t>
  </si>
  <si>
    <t>peg.2036</t>
  </si>
  <si>
    <t>fig|6666666.114884.peg.2326</t>
  </si>
  <si>
    <t>peg.745</t>
  </si>
  <si>
    <t>fig|6666666.114884.peg.2327</t>
  </si>
  <si>
    <t>orrinoid/iron-sulfur protein, large subunit AcsC (AFA47858)</t>
  </si>
  <si>
    <t>peg.2045</t>
  </si>
  <si>
    <t>peg.1444</t>
  </si>
  <si>
    <t>fig|6666666.114884.peg.2328</t>
  </si>
  <si>
    <t>peg.1637</t>
  </si>
  <si>
    <t>peg.2624</t>
  </si>
  <si>
    <t>peg.3304</t>
  </si>
  <si>
    <t>fig|6666666.114884.peg.2329</t>
  </si>
  <si>
    <t>peg.1960</t>
  </si>
  <si>
    <t>peg.3384</t>
  </si>
  <si>
    <t>peg.1689</t>
  </si>
  <si>
    <t>fig|6666666.114884.peg.2330</t>
  </si>
  <si>
    <t>peg.523</t>
  </si>
  <si>
    <t>peg.923</t>
  </si>
  <si>
    <t>fig|6666666.114884.peg.2331</t>
  </si>
  <si>
    <t>peg.2037</t>
  </si>
  <si>
    <t>peg.744</t>
  </si>
  <si>
    <t>fig|6666666.114884.peg.2332</t>
  </si>
  <si>
    <t>fig|6666666.114884.peg.2333</t>
  </si>
  <si>
    <t>fig|6666666.114884.peg.2334</t>
  </si>
  <si>
    <t>methyltetrahydrofolate corrinoid/iron-sulfur protein methyltransferase (AFA47859)</t>
  </si>
  <si>
    <t>peg.2044</t>
  </si>
  <si>
    <t>fig|6666666.114884.peg.2335</t>
  </si>
  <si>
    <t>peg.1445</t>
  </si>
  <si>
    <t>peg.1636</t>
  </si>
  <si>
    <t>peg.2623</t>
  </si>
  <si>
    <t>fig|6666666.114884.peg.2336</t>
  </si>
  <si>
    <t>peg.3305</t>
  </si>
  <si>
    <t>peg.1959</t>
  </si>
  <si>
    <t>fig|6666666.114884.peg.2337</t>
  </si>
  <si>
    <t>peg.3385</t>
  </si>
  <si>
    <t>fig|6666666.114884.peg.2338</t>
  </si>
  <si>
    <t>peg.524</t>
  </si>
  <si>
    <t>transcriptional regulator, Crp/Fnr family</t>
  </si>
  <si>
    <t>peg.924</t>
  </si>
  <si>
    <t>peg.2038</t>
  </si>
  <si>
    <t>fig|6666666.114884.repeat.143</t>
  </si>
  <si>
    <t>peg.743</t>
  </si>
  <si>
    <t>fig|6666666.114884.peg.2339</t>
  </si>
  <si>
    <t>CO dehydrogenase, catalytic subunit AcsA (AFA47860)</t>
  </si>
  <si>
    <t>peg.2043</t>
  </si>
  <si>
    <t>fig|6666666.114884.peg.2340</t>
  </si>
  <si>
    <t>peg.1446</t>
  </si>
  <si>
    <t>peg.1635</t>
  </si>
  <si>
    <t>peg.2622</t>
  </si>
  <si>
    <t>fig|6666666.114884.peg.2341</t>
  </si>
  <si>
    <t>peg.3306</t>
  </si>
  <si>
    <t>peg.1958</t>
  </si>
  <si>
    <t>peg.3386</t>
  </si>
  <si>
    <t>peg.1687</t>
  </si>
  <si>
    <t>peg.525</t>
  </si>
  <si>
    <t>peg.2039</t>
  </si>
  <si>
    <t>peg.742</t>
  </si>
  <si>
    <t>CO dehydrogenase nickel-insertion accessory protein CooC2 (AFA47861)</t>
  </si>
  <si>
    <t>peg.2042</t>
  </si>
  <si>
    <t>peg.1634</t>
  </si>
  <si>
    <t>peg.2621</t>
  </si>
  <si>
    <t>peg.3307</t>
  </si>
  <si>
    <t>peg.1957</t>
  </si>
  <si>
    <t>peg.3387</t>
  </si>
  <si>
    <t>peg.1686</t>
  </si>
  <si>
    <t>peg.526</t>
  </si>
  <si>
    <t>peg.926</t>
  </si>
  <si>
    <t>peg.2040</t>
  </si>
  <si>
    <t>peg.741</t>
  </si>
  <si>
    <t>acetyl CoA synthase catalytic subunit AcsB (AFA47862)</t>
  </si>
  <si>
    <t>peg.2041</t>
  </si>
  <si>
    <t>peg.1448</t>
  </si>
  <si>
    <t>peg.1633</t>
  </si>
  <si>
    <t>peg.2620</t>
  </si>
  <si>
    <t>peg.3308</t>
  </si>
  <si>
    <t>peg.1956</t>
  </si>
  <si>
    <t>peg.3388</t>
  </si>
  <si>
    <t>peg.1685</t>
  </si>
  <si>
    <t>peg.527</t>
  </si>
  <si>
    <t>peg.927</t>
  </si>
  <si>
    <t>peg.740</t>
  </si>
  <si>
    <t>phosphotransacetylase</t>
  </si>
  <si>
    <t>peg.1654</t>
  </si>
  <si>
    <t>peg.1672</t>
  </si>
  <si>
    <t>peg.1612</t>
  </si>
  <si>
    <t>peg.1829</t>
  </si>
  <si>
    <t>peg.3134</t>
  </si>
  <si>
    <t>peg.3511</t>
  </si>
  <si>
    <t>peg.606</t>
  </si>
  <si>
    <t>peg.1553</t>
  </si>
  <si>
    <t>peg.1515</t>
  </si>
  <si>
    <t>peg.296</t>
  </si>
  <si>
    <t>peg.3056</t>
  </si>
  <si>
    <t>peg.499</t>
  </si>
  <si>
    <t xml:space="preserve">acetae kinase </t>
  </si>
  <si>
    <t>peg.1479</t>
  </si>
  <si>
    <t>peg.407</t>
  </si>
  <si>
    <t>peg.2765</t>
  </si>
  <si>
    <t>peg.1648</t>
  </si>
  <si>
    <t>peg.1169</t>
  </si>
  <si>
    <t>peg.1473</t>
  </si>
  <si>
    <t>peg.286</t>
  </si>
  <si>
    <t>peg.2372</t>
  </si>
  <si>
    <t>peg.3767</t>
  </si>
  <si>
    <t>peg.3204</t>
  </si>
  <si>
    <t>peg.2449</t>
  </si>
  <si>
    <t>Electron bifurcating hydrogenase</t>
  </si>
  <si>
    <t>HydA1 (AFA49450.1)</t>
  </si>
  <si>
    <t>peg.1341</t>
  </si>
  <si>
    <t>peg.2155</t>
  </si>
  <si>
    <t>peg.3543</t>
  </si>
  <si>
    <t>peg.2789</t>
  </si>
  <si>
    <t>HydB (AFA49451.1)</t>
  </si>
  <si>
    <t>peg.1340</t>
  </si>
  <si>
    <t>peg.2154</t>
  </si>
  <si>
    <t>peg.3542</t>
  </si>
  <si>
    <t>peg.2788</t>
  </si>
  <si>
    <t>peg.2893</t>
  </si>
  <si>
    <t>peg.3126</t>
  </si>
  <si>
    <t>peg.1679</t>
  </si>
  <si>
    <t>peg.3191</t>
  </si>
  <si>
    <t>peg.3269</t>
  </si>
  <si>
    <t>peg.2506</t>
  </si>
  <si>
    <t>peg.414</t>
  </si>
  <si>
    <t>HydD (AFA49452.1)</t>
  </si>
  <si>
    <t>peg.1339</t>
  </si>
  <si>
    <t>peg.2153</t>
  </si>
  <si>
    <t>peg.3541</t>
  </si>
  <si>
    <t>peg.2787</t>
  </si>
  <si>
    <t>peg.2894</t>
  </si>
  <si>
    <t>peg.1680</t>
  </si>
  <si>
    <t>peg.3190</t>
  </si>
  <si>
    <t>peg.3268</t>
  </si>
  <si>
    <t>peg.2505</t>
  </si>
  <si>
    <t>peg.413</t>
  </si>
  <si>
    <t>HydE (AFA49453.1)</t>
  </si>
  <si>
    <t>peg.1338</t>
  </si>
  <si>
    <t>peg.2152</t>
  </si>
  <si>
    <t>peg.3540</t>
  </si>
  <si>
    <t>peg.2786</t>
  </si>
  <si>
    <t>peg.2895</t>
  </si>
  <si>
    <t>peg.3128</t>
  </si>
  <si>
    <t>peg.1681</t>
  </si>
  <si>
    <t>peg.3189</t>
  </si>
  <si>
    <t>peg.3267</t>
  </si>
  <si>
    <t>peg.1372</t>
  </si>
  <si>
    <t>peg.412</t>
  </si>
  <si>
    <t>HydC (AFA49454.1)</t>
  </si>
  <si>
    <t>peg.1337</t>
  </si>
  <si>
    <t>peg.2151</t>
  </si>
  <si>
    <t>peg.3539</t>
  </si>
  <si>
    <t>peg.2785</t>
  </si>
  <si>
    <t>peg.2896</t>
  </si>
  <si>
    <t>peg.3129</t>
  </si>
  <si>
    <t>peg.1682</t>
  </si>
  <si>
    <t>peg.3188</t>
  </si>
  <si>
    <t>peg.3266</t>
  </si>
  <si>
    <t>peg.2504</t>
  </si>
  <si>
    <t>peg.411</t>
  </si>
  <si>
    <t>peg.3519</t>
  </si>
  <si>
    <t>Rnf complex</t>
  </si>
  <si>
    <t>RnfC (AFA48980)</t>
  </si>
  <si>
    <t>peg.577</t>
  </si>
  <si>
    <t>peg.2360</t>
  </si>
  <si>
    <t>peg.1089</t>
  </si>
  <si>
    <t>peg.640</t>
  </si>
  <si>
    <t>peg.199</t>
  </si>
  <si>
    <t>peg.2452</t>
  </si>
  <si>
    <t>peg.1902</t>
  </si>
  <si>
    <t>peg.483</t>
  </si>
  <si>
    <t>peg.3310</t>
  </si>
  <si>
    <t>RnfD (AFA48979)</t>
  </si>
  <si>
    <t>peg.576</t>
  </si>
  <si>
    <t>peg.2361</t>
  </si>
  <si>
    <t>peg.1090</t>
  </si>
  <si>
    <t>peg.639</t>
  </si>
  <si>
    <t>peg.200</t>
  </si>
  <si>
    <t>peg.2451</t>
  </si>
  <si>
    <t>peg.1903</t>
  </si>
  <si>
    <t>peg.482</t>
  </si>
  <si>
    <t>peg.3309</t>
  </si>
  <si>
    <t>RnfG (AFA48978)</t>
  </si>
  <si>
    <t>peg.575</t>
  </si>
  <si>
    <t>peg.2362</t>
  </si>
  <si>
    <t>peg.1091</t>
  </si>
  <si>
    <t>peg.638</t>
  </si>
  <si>
    <t>peg.201</t>
  </si>
  <si>
    <t>peg.2450</t>
  </si>
  <si>
    <t>peg.1904</t>
  </si>
  <si>
    <t>peg.481</t>
  </si>
  <si>
    <t>RnfE (AFA48977)</t>
  </si>
  <si>
    <t>peg.574</t>
  </si>
  <si>
    <t>peg.2363</t>
  </si>
  <si>
    <t>peg.1092</t>
  </si>
  <si>
    <t>peg.637</t>
  </si>
  <si>
    <t>peg.202</t>
  </si>
  <si>
    <t>peg.1905</t>
  </si>
  <si>
    <t>peg.480</t>
  </si>
  <si>
    <t>RnfA (AFA48976)</t>
  </si>
  <si>
    <t>peg.573</t>
  </si>
  <si>
    <t>peg.2364</t>
  </si>
  <si>
    <t>peg.1093</t>
  </si>
  <si>
    <t>peg.636</t>
  </si>
  <si>
    <t>peg.203</t>
  </si>
  <si>
    <t>peg.1906</t>
  </si>
  <si>
    <t>peg.479</t>
  </si>
  <si>
    <t>RnfB (AFA48975)</t>
  </si>
  <si>
    <t>peg.572</t>
  </si>
  <si>
    <t>peg.422</t>
  </si>
  <si>
    <t>peg.2365</t>
  </si>
  <si>
    <t>peg.1094</t>
  </si>
  <si>
    <t>peg.635</t>
  </si>
  <si>
    <t>peg.204</t>
  </si>
  <si>
    <t>peg.2447</t>
  </si>
  <si>
    <t>peg.1907</t>
  </si>
  <si>
    <t>peg.478</t>
  </si>
  <si>
    <t>peg.1438</t>
  </si>
  <si>
    <r>
      <t>Second Rnf complex (</t>
    </r>
    <r>
      <rPr>
        <i/>
        <sz val="12"/>
        <rFont val="Arial"/>
      </rPr>
      <t xml:space="preserve">Acetobacterium. </t>
    </r>
    <r>
      <rPr>
        <sz val="12"/>
        <color rgb="FF000000"/>
        <rFont val="Arial"/>
      </rPr>
      <t>sp. MES1)</t>
    </r>
  </si>
  <si>
    <t>RnfC (peg.1249)</t>
  </si>
  <si>
    <t>peg.121</t>
  </si>
  <si>
    <t>peg.3147</t>
  </si>
  <si>
    <t>peg.2499</t>
  </si>
  <si>
    <t>peg.2333</t>
  </si>
  <si>
    <t>peg.1249</t>
  </si>
  <si>
    <t>--</t>
  </si>
  <si>
    <t>peg.2264</t>
  </si>
  <si>
    <t>peg.1335</t>
  </si>
  <si>
    <t>RnfD (peg.1250)</t>
  </si>
  <si>
    <t>peg.122</t>
  </si>
  <si>
    <t>peg.3146</t>
  </si>
  <si>
    <t>peg.2498</t>
  </si>
  <si>
    <t>peg.2332</t>
  </si>
  <si>
    <t>peg.1250</t>
  </si>
  <si>
    <t>peg.2265</t>
  </si>
  <si>
    <t>peg.1336</t>
  </si>
  <si>
    <t>peg.1675</t>
  </si>
  <si>
    <t>RnfG (peg.1251)</t>
  </si>
  <si>
    <t>peg.123</t>
  </si>
  <si>
    <t>peg.3145</t>
  </si>
  <si>
    <t>peg.2497</t>
  </si>
  <si>
    <t>peg.2331</t>
  </si>
  <si>
    <t>peg.1251</t>
  </si>
  <si>
    <t>peg.2266</t>
  </si>
  <si>
    <t>peg.1676</t>
  </si>
  <si>
    <t>RnfE (peg.1252)</t>
  </si>
  <si>
    <t>peg.124</t>
  </si>
  <si>
    <t>peg.3144</t>
  </si>
  <si>
    <t>peg.2496</t>
  </si>
  <si>
    <t>peg.2330</t>
  </si>
  <si>
    <t>peg.1252</t>
  </si>
  <si>
    <t>peg.2267</t>
  </si>
  <si>
    <t>RnfA (peg.1253)</t>
  </si>
  <si>
    <t>peg.125</t>
  </si>
  <si>
    <t>peg.3143</t>
  </si>
  <si>
    <t>peg.2495</t>
  </si>
  <si>
    <t>peg.2329</t>
  </si>
  <si>
    <t>peg.1253</t>
  </si>
  <si>
    <t>peg.2268</t>
  </si>
  <si>
    <t>peg1339</t>
  </si>
  <si>
    <t>RnfB (peg.1254)</t>
  </si>
  <si>
    <t>peg.126</t>
  </si>
  <si>
    <t>peg.3142</t>
  </si>
  <si>
    <t>peg.2494</t>
  </si>
  <si>
    <t>peg.2328</t>
  </si>
  <si>
    <t>peg.1254</t>
  </si>
  <si>
    <t>peg.2269</t>
  </si>
  <si>
    <t>ATP synthase</t>
  </si>
  <si>
    <r>
      <rPr>
        <b/>
        <i/>
        <sz val="12"/>
        <color rgb="FF000000"/>
        <rFont val="Arial"/>
      </rPr>
      <t>Acetobacterium tundrae</t>
    </r>
  </si>
  <si>
    <r>
      <rPr>
        <b/>
        <i/>
        <sz val="12"/>
        <color rgb="FF000000"/>
        <rFont val="Arial"/>
      </rPr>
      <t xml:space="preserve">Acetobacterium </t>
    </r>
    <r>
      <rPr>
        <b/>
        <sz val="12"/>
        <color rgb="FF000000"/>
        <rFont val="Arial"/>
      </rPr>
      <t>sp. KB-1</t>
    </r>
  </si>
  <si>
    <r>
      <rPr>
        <b/>
        <i/>
        <sz val="12"/>
        <color rgb="FF000000"/>
        <rFont val="Arial"/>
      </rPr>
      <t>Acetobacterium</t>
    </r>
    <r>
      <rPr>
        <b/>
        <sz val="12"/>
        <color rgb="FF000000"/>
        <rFont val="Arial"/>
      </rPr>
      <t xml:space="preserve"> sp. MES1</t>
    </r>
  </si>
  <si>
    <r>
      <rPr>
        <b/>
        <i/>
        <sz val="12"/>
        <color rgb="FF000000"/>
        <rFont val="Arial"/>
      </rPr>
      <t>Acetobacterium</t>
    </r>
    <r>
      <rPr>
        <b/>
        <sz val="12"/>
        <color rgb="FF000000"/>
        <rFont val="Arial"/>
      </rPr>
      <t xml:space="preserve"> sp. UBA5558</t>
    </r>
  </si>
  <si>
    <r>
      <rPr>
        <b/>
        <i/>
        <sz val="12"/>
        <color rgb="FF000000"/>
        <rFont val="Arial"/>
      </rPr>
      <t>Acetobacterium</t>
    </r>
    <r>
      <rPr>
        <b/>
        <sz val="12"/>
        <color rgb="FF000000"/>
        <rFont val="Arial"/>
      </rPr>
      <t xml:space="preserve"> sp. UBA5834</t>
    </r>
  </si>
  <si>
    <r>
      <rPr>
        <b/>
        <i/>
        <sz val="12"/>
        <color rgb="FF000000"/>
        <rFont val="Arial"/>
      </rPr>
      <t>Acetobacterium</t>
    </r>
    <r>
      <rPr>
        <b/>
        <sz val="12"/>
        <color rgb="FF000000"/>
        <rFont val="Arial"/>
      </rPr>
      <t xml:space="preserve"> sp. UBA6819</t>
    </r>
  </si>
  <si>
    <t>AtpI</t>
  </si>
  <si>
    <t>peg.84</t>
  </si>
  <si>
    <t>peg.804</t>
  </si>
  <si>
    <t>peg.3010</t>
  </si>
  <si>
    <t>peg.3476</t>
  </si>
  <si>
    <t>peg.3571</t>
  </si>
  <si>
    <t>peg.3371</t>
  </si>
  <si>
    <t>peg.2301</t>
  </si>
  <si>
    <t>peg.3392</t>
  </si>
  <si>
    <t>peg.1361</t>
  </si>
  <si>
    <t>peg.2425</t>
  </si>
  <si>
    <t>peg.611</t>
  </si>
  <si>
    <t>peg.2739</t>
  </si>
  <si>
    <t>AtpB</t>
  </si>
  <si>
    <t>peg.85</t>
  </si>
  <si>
    <t>peg.3009</t>
  </si>
  <si>
    <t>peg.3475</t>
  </si>
  <si>
    <t>peg.3572</t>
  </si>
  <si>
    <t>peg.3372</t>
  </si>
  <si>
    <t>peg.2300</t>
  </si>
  <si>
    <t>peg.3393</t>
  </si>
  <si>
    <t>peg.1360</t>
  </si>
  <si>
    <t>peg.2424</t>
  </si>
  <si>
    <t>peg.612</t>
  </si>
  <si>
    <t>peg.2738</t>
  </si>
  <si>
    <t>AtpE1</t>
  </si>
  <si>
    <t>peg.86</t>
  </si>
  <si>
    <t>peg.806</t>
  </si>
  <si>
    <t>peg.3008</t>
  </si>
  <si>
    <t>peg.3474</t>
  </si>
  <si>
    <t>peg.3573</t>
  </si>
  <si>
    <t>peg.3373</t>
  </si>
  <si>
    <t>peg.2299</t>
  </si>
  <si>
    <t>peg.3394</t>
  </si>
  <si>
    <t>peg.1359</t>
  </si>
  <si>
    <t>peg.2423</t>
  </si>
  <si>
    <t>peg.613</t>
  </si>
  <si>
    <t>peg.2737</t>
  </si>
  <si>
    <t>AtpE2</t>
  </si>
  <si>
    <t>peg.87</t>
  </si>
  <si>
    <t>peg.807</t>
  </si>
  <si>
    <t>peg.3007</t>
  </si>
  <si>
    <t>peg.3473</t>
  </si>
  <si>
    <t>peg.3574</t>
  </si>
  <si>
    <t>peg.3374</t>
  </si>
  <si>
    <t>peg.2298</t>
  </si>
  <si>
    <t>peg.3395</t>
  </si>
  <si>
    <t>peg.1358</t>
  </si>
  <si>
    <t>peg.2422</t>
  </si>
  <si>
    <t>peg.614</t>
  </si>
  <si>
    <t>peg.2736</t>
  </si>
  <si>
    <t>AtpE3</t>
  </si>
  <si>
    <t>peg.3472</t>
  </si>
  <si>
    <t>peg.3575</t>
  </si>
  <si>
    <t>peg.3375</t>
  </si>
  <si>
    <t>peg.2297</t>
  </si>
  <si>
    <t>peg.3396</t>
  </si>
  <si>
    <t>peg.1357</t>
  </si>
  <si>
    <t>peg.2421</t>
  </si>
  <si>
    <t>peg.615</t>
  </si>
  <si>
    <t>peg.2735</t>
  </si>
  <si>
    <t>AtpF</t>
  </si>
  <si>
    <t>peg.88</t>
  </si>
  <si>
    <t>peg.808</t>
  </si>
  <si>
    <t>peg.3006</t>
  </si>
  <si>
    <t>peg.3471</t>
  </si>
  <si>
    <t>peg.3576</t>
  </si>
  <si>
    <t>peg.3376</t>
  </si>
  <si>
    <t>peg.2296</t>
  </si>
  <si>
    <t>peg.3398</t>
  </si>
  <si>
    <t>peg.1356</t>
  </si>
  <si>
    <t>peg.2420</t>
  </si>
  <si>
    <t>peg.616</t>
  </si>
  <si>
    <t>peg.2734</t>
  </si>
  <si>
    <t>AtpH</t>
  </si>
  <si>
    <t>peg.89</t>
  </si>
  <si>
    <t>peg.809</t>
  </si>
  <si>
    <t>peg.3005</t>
  </si>
  <si>
    <t>peg.3470</t>
  </si>
  <si>
    <t>peg.3577</t>
  </si>
  <si>
    <t>peg.3377</t>
  </si>
  <si>
    <t>peg.3399</t>
  </si>
  <si>
    <t>peg.1355</t>
  </si>
  <si>
    <t>peg.2419</t>
  </si>
  <si>
    <t>peg.617</t>
  </si>
  <si>
    <t>peg.2733</t>
  </si>
  <si>
    <t>AtpA</t>
  </si>
  <si>
    <t>peg.90</t>
  </si>
  <si>
    <t>peg.810</t>
  </si>
  <si>
    <t>peg.3004</t>
  </si>
  <si>
    <t>peg.3469</t>
  </si>
  <si>
    <t>peg.3578</t>
  </si>
  <si>
    <t>peg.3378</t>
  </si>
  <si>
    <t>peg.2294</t>
  </si>
  <si>
    <t>peg.3400</t>
  </si>
  <si>
    <t>peg.1354</t>
  </si>
  <si>
    <t>peg.2418</t>
  </si>
  <si>
    <t>peg.618</t>
  </si>
  <si>
    <t>peg.2732</t>
  </si>
  <si>
    <t>AtpG</t>
  </si>
  <si>
    <t>peg.91</t>
  </si>
  <si>
    <t>peg.811</t>
  </si>
  <si>
    <t>peg.3468</t>
  </si>
  <si>
    <t>peg.3579</t>
  </si>
  <si>
    <t>peg.2293</t>
  </si>
  <si>
    <t>peg.3401</t>
  </si>
  <si>
    <t>peg.1353</t>
  </si>
  <si>
    <t>peg.2417</t>
  </si>
  <si>
    <t>peg.619</t>
  </si>
  <si>
    <t>peg.2731</t>
  </si>
  <si>
    <t>AtpD</t>
  </si>
  <si>
    <t>peg.92</t>
  </si>
  <si>
    <t>peg.812</t>
  </si>
  <si>
    <t>peg.3002</t>
  </si>
  <si>
    <t>peg.3467</t>
  </si>
  <si>
    <t>peg.3580</t>
  </si>
  <si>
    <t>peg.2292</t>
  </si>
  <si>
    <t>peg.3402</t>
  </si>
  <si>
    <t>peg.1352</t>
  </si>
  <si>
    <t>peg.2416</t>
  </si>
  <si>
    <t>peg.620</t>
  </si>
  <si>
    <t>peg.2730</t>
  </si>
  <si>
    <t>AtpC</t>
  </si>
  <si>
    <t>peg.93</t>
  </si>
  <si>
    <t>peg.813</t>
  </si>
  <si>
    <t>peg.3001</t>
  </si>
  <si>
    <t>peg.3466</t>
  </si>
  <si>
    <t>peg.3581</t>
  </si>
  <si>
    <t>peg.2291</t>
  </si>
  <si>
    <t>peg.3403</t>
  </si>
  <si>
    <t>peg.1351</t>
  </si>
  <si>
    <t>peg.2415</t>
  </si>
  <si>
    <t>peg.621</t>
  </si>
  <si>
    <t>peg.2729</t>
  </si>
  <si>
    <t>Genome architecture surrounding the tungstate and spermidine/putrecine ABC  transporter operons</t>
  </si>
  <si>
    <t>VatD (AFA49162)</t>
  </si>
  <si>
    <t>peg.1160</t>
  </si>
  <si>
    <t>peg.1610</t>
  </si>
  <si>
    <t>peg.1470</t>
  </si>
  <si>
    <t>peg.1071</t>
  </si>
  <si>
    <t>peg.1544</t>
  </si>
  <si>
    <t>peg.2090</t>
  </si>
  <si>
    <t>peg.3478</t>
  </si>
  <si>
    <t>peg.2145</t>
  </si>
  <si>
    <t>peg.2121</t>
  </si>
  <si>
    <t>peg.767</t>
  </si>
  <si>
    <t>VatB (AFA49163)</t>
  </si>
  <si>
    <t>peg.1161</t>
  </si>
  <si>
    <t>peg.1611</t>
  </si>
  <si>
    <t>peg.1471</t>
  </si>
  <si>
    <t>peg.1070</t>
  </si>
  <si>
    <t>peg.1543</t>
  </si>
  <si>
    <t>peg.2089</t>
  </si>
  <si>
    <t>peg.3477</t>
  </si>
  <si>
    <t>peg.2146</t>
  </si>
  <si>
    <t>peg.2122</t>
  </si>
  <si>
    <t>peg.768</t>
  </si>
  <si>
    <t>VatA (AFA49164)</t>
  </si>
  <si>
    <t>peg.1162</t>
  </si>
  <si>
    <t>peg.1472</t>
  </si>
  <si>
    <t>peg.1069</t>
  </si>
  <si>
    <t>peg.1542</t>
  </si>
  <si>
    <t>peg.2088</t>
  </si>
  <si>
    <t>peg.2147</t>
  </si>
  <si>
    <t>peg.2123</t>
  </si>
  <si>
    <t>Periplasmic iron hydrogenase</t>
  </si>
  <si>
    <t>hypothetical</t>
  </si>
  <si>
    <t>tungstate ABC transporter</t>
  </si>
  <si>
    <t>peg.769</t>
  </si>
  <si>
    <t>HD-GYP hydrolase-domain containing protein</t>
  </si>
  <si>
    <t>PotA</t>
  </si>
  <si>
    <t>PotB</t>
  </si>
  <si>
    <t>VatE (AFA49165)</t>
  </si>
  <si>
    <t>PotC</t>
  </si>
  <si>
    <t>peg.1163</t>
  </si>
  <si>
    <t>PotD</t>
  </si>
  <si>
    <t>peg.1613</t>
  </si>
  <si>
    <t>A. woodii</t>
  </si>
  <si>
    <t>peg.1068</t>
  </si>
  <si>
    <t>peg.1541</t>
  </si>
  <si>
    <t>peg.2087</t>
  </si>
  <si>
    <t>peg.2148</t>
  </si>
  <si>
    <t>peg.2124</t>
  </si>
  <si>
    <t>Peg.1556 (568 aa)</t>
  </si>
  <si>
    <t>peg.770</t>
  </si>
  <si>
    <t>VatF (AFA49166)</t>
  </si>
  <si>
    <t>peg.1164</t>
  </si>
  <si>
    <t>peg.1614</t>
  </si>
  <si>
    <t>Peg.1555 (81 aa)</t>
  </si>
  <si>
    <t>Peg.1554 (48 aa)</t>
  </si>
  <si>
    <t>peg.1474</t>
  </si>
  <si>
    <t>peg.1067</t>
  </si>
  <si>
    <t>Peg.1553 (356 aa)</t>
  </si>
  <si>
    <t>Peg.1552 (356 aa</t>
  </si>
  <si>
    <t>Peg.1551 (282 aa)</t>
  </si>
  <si>
    <t>Peg.1550 (260 aa)</t>
  </si>
  <si>
    <t>Peg.1549 (349 aa)</t>
  </si>
  <si>
    <t>peg.1540</t>
  </si>
  <si>
    <t>Peg.1548 (1044 aa) diguanylate cyclase/phosphodiesterase</t>
  </si>
  <si>
    <t>peg.2086</t>
  </si>
  <si>
    <t>peg.2149</t>
  </si>
  <si>
    <t>peg.2125</t>
  </si>
  <si>
    <t>A. tundrae</t>
  </si>
  <si>
    <t>Peg.1124 (568 aa)</t>
  </si>
  <si>
    <t>peg.771</t>
  </si>
  <si>
    <t>Peg.1125 (80 aa)</t>
  </si>
  <si>
    <t>Peg.1126 (277 aa) flagellar motor rotation protein MotA</t>
  </si>
  <si>
    <t>Peg.1127 (252 aa) flagellar motor rotation protein MotB</t>
  </si>
  <si>
    <t>VatK (AFA49167)</t>
  </si>
  <si>
    <t>Peg.1128 (358 aa)</t>
  </si>
  <si>
    <t>peg.1165</t>
  </si>
  <si>
    <t>Peg.1129 (414 aa) MFS-type transporter</t>
  </si>
  <si>
    <t>peg.1615</t>
  </si>
  <si>
    <t>peg.1475</t>
  </si>
  <si>
    <t>Peg.1130 (410 aa) chloride channel protein</t>
  </si>
  <si>
    <t>peg.1066</t>
  </si>
  <si>
    <t>peg.1539</t>
  </si>
  <si>
    <t>A. paludosum</t>
  </si>
  <si>
    <t>Peg.3397 (568 aa)</t>
  </si>
  <si>
    <t>Peg.3396 (80 aa)</t>
  </si>
  <si>
    <t>peg.1362</t>
  </si>
  <si>
    <t>Peg.3395 (277 aa) flagellar motor rotation protein MotA</t>
  </si>
  <si>
    <t>Peg.3394 (252 aa) flagellar motor rotation protein MotB</t>
  </si>
  <si>
    <t>peg.2085</t>
  </si>
  <si>
    <t>Peg.3393 (358 aa)</t>
  </si>
  <si>
    <t>Peg.3392 (414 aa) MFS-type transporter</t>
  </si>
  <si>
    <t>Peg.3391 (410 aa) chloride channel protein</t>
  </si>
  <si>
    <t>peg.2150</t>
  </si>
  <si>
    <t>peg.2126</t>
  </si>
  <si>
    <t>A. fimetarium</t>
  </si>
  <si>
    <t>peg772</t>
  </si>
  <si>
    <t>VatI  (AFA49168)</t>
  </si>
  <si>
    <t>peg.1166</t>
  </si>
  <si>
    <t>peg.1616</t>
  </si>
  <si>
    <t>peg.1476</t>
  </si>
  <si>
    <t>Peg.415 (272 aa) flagellar motor rotation protein MotA</t>
  </si>
  <si>
    <t>Peg.416 (253 aa) flagellar motor rotation protein MotB</t>
  </si>
  <si>
    <t>peg.1538</t>
  </si>
  <si>
    <t>Peg.417 (361 aa)</t>
  </si>
  <si>
    <t>peg.1363</t>
  </si>
  <si>
    <t>Peg.418 (410 aa) chloride channel protein</t>
  </si>
  <si>
    <t>peg.2084</t>
  </si>
  <si>
    <t>A. bakii</t>
  </si>
  <si>
    <t>Peg.3328 (569 aa)</t>
  </si>
  <si>
    <t>Peg.3327 (80 aa)</t>
  </si>
  <si>
    <t>Peg.3326 (286 aa)</t>
  </si>
  <si>
    <t>Peg.3325 (236 aa)</t>
  </si>
  <si>
    <t>Peg.3324 (239 aa)</t>
  </si>
  <si>
    <t>Peg.3323 (347 aa) para-aminobanzoate synthase</t>
  </si>
  <si>
    <t>Peg.3322 (356 aa)</t>
  </si>
  <si>
    <t>Peg.3321 (282 aa)</t>
  </si>
  <si>
    <t>Peg.3320 (260 aa)</t>
  </si>
  <si>
    <t>Peg.3319 (346 aa)</t>
  </si>
  <si>
    <t>Peg.3318 (413 aa) macrolide-efflux protein</t>
  </si>
  <si>
    <t>A. malicum</t>
  </si>
  <si>
    <t>peg.2127</t>
  </si>
  <si>
    <t>Peg.3843 (568 aa)</t>
  </si>
  <si>
    <t>Peg.3842 (80 aa)</t>
  </si>
  <si>
    <t>Peg.3841 (286 aa)</t>
  </si>
  <si>
    <t>peg.773</t>
  </si>
  <si>
    <t>Peg.3840 (236 aa)</t>
  </si>
  <si>
    <t>Peg.3839 (239 aa)</t>
  </si>
  <si>
    <t>Peg.3838 (356 aa)</t>
  </si>
  <si>
    <t>Peg.3837 (355 aa)</t>
  </si>
  <si>
    <t>Peg.3836 (282 aa)</t>
  </si>
  <si>
    <t>VatC (AFA49169)</t>
  </si>
  <si>
    <t>Peg.3835 (260 aa)</t>
  </si>
  <si>
    <t>Peg.3834 (347 aa)</t>
  </si>
  <si>
    <t>Peg.3833 (85 aa) cardiolipin synthetase | peg.3832 (432 aa) Na/H antiporter</t>
  </si>
  <si>
    <t>peg.1617</t>
  </si>
  <si>
    <t>peg.1477</t>
  </si>
  <si>
    <t>A. dehalogenans</t>
  </si>
  <si>
    <t>Peg.2053 (568 aa)</t>
  </si>
  <si>
    <t>Peg.2052 (80 aa)</t>
  </si>
  <si>
    <t>Peg.2049 (239 aa)</t>
  </si>
  <si>
    <t>Peg.2048 (356 aa)</t>
  </si>
  <si>
    <t>peg.1537</t>
  </si>
  <si>
    <t>Peg.2047 (355 aa)</t>
  </si>
  <si>
    <t>Peg.2046 (282 aa)</t>
  </si>
  <si>
    <t>Peg.2045 (260 aa)</t>
  </si>
  <si>
    <t>Peg.2044 (347 aa)</t>
  </si>
  <si>
    <t>peg.1364</t>
  </si>
  <si>
    <t>Peg.2043 (85 aa) cardiolipin synthetase | peg.2042 Na/H antiporter</t>
  </si>
  <si>
    <t>peg.2083</t>
  </si>
  <si>
    <t>peg.774</t>
  </si>
  <si>
    <r>
      <rPr>
        <i/>
        <sz val="12"/>
        <rFont val="Arial"/>
      </rPr>
      <t>A.</t>
    </r>
    <r>
      <rPr>
        <sz val="12"/>
        <color rgb="FF000000"/>
        <rFont val="Arial"/>
      </rPr>
      <t xml:space="preserve"> sp. UBA6189</t>
    </r>
  </si>
  <si>
    <t>Peg.3783 (568 aa)</t>
  </si>
  <si>
    <t>Peg.3784 (80 aa)</t>
  </si>
  <si>
    <t>Peg.3785 (55 aa)</t>
  </si>
  <si>
    <t>Peg.3786 (232 aa)</t>
  </si>
  <si>
    <t>VatG (AFA49170)</t>
  </si>
  <si>
    <t>Peg.3787 (234 aa)</t>
  </si>
  <si>
    <t>peg.1168</t>
  </si>
  <si>
    <t>Peg.3788 (239 aa)</t>
  </si>
  <si>
    <t>Peg.3789 (356 aa)</t>
  </si>
  <si>
    <t>peg.1618</t>
  </si>
  <si>
    <t>Peg.3790 (115 aa)|peg.3791 (231 aa)</t>
  </si>
  <si>
    <t>Peg.3792 (282 aa)</t>
  </si>
  <si>
    <t>peg.1478</t>
  </si>
  <si>
    <t>Peg.3793 (260 aa)</t>
  </si>
  <si>
    <t>Peg.3794 (347 aa)</t>
  </si>
  <si>
    <t>Peg.3795 (410 aa) chloride channel protein</t>
  </si>
  <si>
    <t>peg.1536</t>
  </si>
  <si>
    <r>
      <rPr>
        <i/>
        <sz val="12"/>
        <rFont val="Arial"/>
      </rPr>
      <t>A</t>
    </r>
    <r>
      <rPr>
        <sz val="12"/>
        <color rgb="FF000000"/>
        <rFont val="Arial"/>
      </rPr>
      <t>. sp. KB-1</t>
    </r>
  </si>
  <si>
    <t>Peg.3626 (568 aa)</t>
  </si>
  <si>
    <t>peg.1365</t>
  </si>
  <si>
    <t>Peg.3625 (80 aa)</t>
  </si>
  <si>
    <t>Peg.3624 (57 aa)</t>
  </si>
  <si>
    <t>Peg.3623 (286 aa)</t>
  </si>
  <si>
    <t>peg.2082</t>
  </si>
  <si>
    <t>Peg.3622 (234 aa)</t>
  </si>
  <si>
    <t>Peg.3621 (239 aa)</t>
  </si>
  <si>
    <t>Peg.3620 (91 aa) | peg.3619 (258 aa)</t>
  </si>
  <si>
    <t>Peg.3618 (355 aa)</t>
  </si>
  <si>
    <t>Peg.3617 (282 aa)</t>
  </si>
  <si>
    <t>Peg.3616 (260 aa)</t>
  </si>
  <si>
    <t>Peg.3615 (347 aa)</t>
  </si>
  <si>
    <t>Peg.3614 (410 aa) chloride channel protein</t>
  </si>
  <si>
    <t>A wieringae</t>
  </si>
  <si>
    <t>Peg.174 (568 aa)</t>
  </si>
  <si>
    <t>Peg.175 (80 aa)</t>
  </si>
  <si>
    <t>peg.2129</t>
  </si>
  <si>
    <t>Peg.176 (49 aa)</t>
  </si>
  <si>
    <t>Peg.177 (286 aa)</t>
  </si>
  <si>
    <t>peg.775</t>
  </si>
  <si>
    <t>Peg.178 (236 aa)</t>
  </si>
  <si>
    <t>Peg.179 (239 aa)</t>
  </si>
  <si>
    <t>Peg.180 (356 aa)</t>
  </si>
  <si>
    <t>Peg.181 (355 aa)</t>
  </si>
  <si>
    <t>Peg.182 (282 aa)</t>
  </si>
  <si>
    <t>Electron transfer flavoprotein (Etf)</t>
  </si>
  <si>
    <t>Peg.183 (260 aa)</t>
  </si>
  <si>
    <t>Peg.184 (347 aa)</t>
  </si>
  <si>
    <t>Peg.185 (432 aa) Na/H antiporter</t>
  </si>
  <si>
    <r>
      <rPr>
        <i/>
        <sz val="12"/>
        <rFont val="Arial"/>
      </rPr>
      <t>A.</t>
    </r>
    <r>
      <rPr>
        <sz val="12"/>
        <color rgb="FF000000"/>
        <rFont val="Arial"/>
      </rPr>
      <t xml:space="preserve"> sp. MES1</t>
    </r>
  </si>
  <si>
    <t>peg.1849 (568 aa)</t>
  </si>
  <si>
    <t>Peg.1850 (80 aa)</t>
  </si>
  <si>
    <t>Peg.1851 (53 aa)</t>
  </si>
  <si>
    <t>peg.1852 (286 aa)</t>
  </si>
  <si>
    <t>peg.1853 (236 aa)</t>
  </si>
  <si>
    <t>peg.1854 (239 aa)</t>
  </si>
  <si>
    <t>peg.1855 (356 aa)</t>
  </si>
  <si>
    <t>peg.1856 (355 aa)</t>
  </si>
  <si>
    <t>peg.1857 (282 aa)</t>
  </si>
  <si>
    <t>peg.1858 (260 aa)</t>
  </si>
  <si>
    <t>peg.1859 (347 aa)</t>
  </si>
  <si>
    <t>peg.1860 (432 aa) Na/H antiporter</t>
  </si>
  <si>
    <r>
      <rPr>
        <i/>
        <sz val="12"/>
        <rFont val="Arial"/>
      </rPr>
      <t>A.</t>
    </r>
    <r>
      <rPr>
        <sz val="12"/>
        <color rgb="FF000000"/>
        <rFont val="Arial"/>
      </rPr>
      <t xml:space="preserve"> sp. UBA5834</t>
    </r>
  </si>
  <si>
    <t>Peg.2537 (568 aa)</t>
  </si>
  <si>
    <t>Peg.2538 (80 aa)</t>
  </si>
  <si>
    <t>EtfA (AFA47663)</t>
  </si>
  <si>
    <t>Peg.2539 (53 aa)</t>
  </si>
  <si>
    <t>peg.321</t>
  </si>
  <si>
    <t>Peg.2540 (286 aa)</t>
  </si>
  <si>
    <t>Peg.2541 (236 aa)</t>
  </si>
  <si>
    <t>peg.3262</t>
  </si>
  <si>
    <t>Peg.2542 (239 aa)</t>
  </si>
  <si>
    <t>Peg.2543 (356 aa)</t>
  </si>
  <si>
    <t>peg.320</t>
  </si>
  <si>
    <t>Peg.2544 (355 aa)</t>
  </si>
  <si>
    <t>Peg.2545 (282 aa)</t>
  </si>
  <si>
    <t>peg.2453</t>
  </si>
  <si>
    <t>Peg.2546 (260 aa)</t>
  </si>
  <si>
    <t>Peg.2547 (347 aa)</t>
  </si>
  <si>
    <t>Peg.2548 (432 aa) Na/H antiporter</t>
  </si>
  <si>
    <t>peg.1127</t>
  </si>
  <si>
    <t>peg.3162</t>
  </si>
  <si>
    <t>peg.1317</t>
  </si>
  <si>
    <t>peg.2673</t>
  </si>
  <si>
    <t>peg.1779</t>
  </si>
  <si>
    <t>peg.1194</t>
  </si>
  <si>
    <t>EtfB (AFA47662)</t>
  </si>
  <si>
    <t>peg.3261</t>
  </si>
  <si>
    <t>peg.750</t>
  </si>
  <si>
    <t>peg.1128</t>
  </si>
  <si>
    <t>peg.3161</t>
  </si>
  <si>
    <t>peg.1316</t>
  </si>
  <si>
    <t>peg.2672</t>
  </si>
  <si>
    <t>peg.306</t>
  </si>
  <si>
    <t>peg.1095</t>
  </si>
  <si>
    <t>peg.1195</t>
  </si>
  <si>
    <t xml:space="preserve">Caffeate reduction </t>
  </si>
  <si>
    <t>CarA2 (AFA48352)</t>
  </si>
  <si>
    <t>peg.772</t>
  </si>
  <si>
    <t>peg.855</t>
  </si>
  <si>
    <t>peg.2943</t>
  </si>
  <si>
    <t>peg.3335</t>
  </si>
  <si>
    <t>peg.1927</t>
  </si>
  <si>
    <t>peg.2457</t>
  </si>
  <si>
    <t>peg.312</t>
  </si>
  <si>
    <t>peg.952</t>
  </si>
  <si>
    <t>peg.2066</t>
  </si>
  <si>
    <t>peg.2983</t>
  </si>
  <si>
    <t>CarB2 (AFA48353)</t>
  </si>
  <si>
    <t>peg.856</t>
  </si>
  <si>
    <t>peg.2942</t>
  </si>
  <si>
    <t>peg.1772</t>
  </si>
  <si>
    <t>peg.3687</t>
  </si>
  <si>
    <t>peg.3048</t>
  </si>
  <si>
    <t>peg.3329</t>
  </si>
  <si>
    <t>peg.929</t>
  </si>
  <si>
    <t>peg.765</t>
  </si>
  <si>
    <t>peg.1784</t>
  </si>
  <si>
    <t>peg.1759</t>
  </si>
  <si>
    <t>peg.2406</t>
  </si>
  <si>
    <t xml:space="preserve">CarC (AFA48354) </t>
  </si>
  <si>
    <t>peg.857</t>
  </si>
  <si>
    <t>peg.2941</t>
  </si>
  <si>
    <t>peg.1773</t>
  </si>
  <si>
    <t>peg.3688</t>
  </si>
  <si>
    <t>peg.2512</t>
  </si>
  <si>
    <t>peg.3390</t>
  </si>
  <si>
    <t>peg.803</t>
  </si>
  <si>
    <t>peg.1493</t>
  </si>
  <si>
    <t>peg.1738</t>
  </si>
  <si>
    <t>peg.3258</t>
  </si>
  <si>
    <t>peg.308</t>
  </si>
  <si>
    <t>CarD (electron transfer flavoprotein beta subunit) (AFA48355)</t>
  </si>
  <si>
    <t>peg.858</t>
  </si>
  <si>
    <t>peg.2940</t>
  </si>
  <si>
    <t>peg.1774</t>
  </si>
  <si>
    <t>peg.3689</t>
  </si>
  <si>
    <t>peg.2513</t>
  </si>
  <si>
    <t>peg.2414</t>
  </si>
  <si>
    <t>CarE (electron transfer flavoprotein alpha subunit) (AFA48356)</t>
  </si>
  <si>
    <t>peg.859</t>
  </si>
  <si>
    <t>peg.2939</t>
  </si>
  <si>
    <t>peg.1775</t>
  </si>
  <si>
    <t>peg.3690</t>
  </si>
  <si>
    <t>peg.2514</t>
  </si>
  <si>
    <t>1,2 propanediol degradation</t>
  </si>
  <si>
    <r>
      <rPr>
        <b/>
        <i/>
        <sz val="12"/>
        <color rgb="FF000000"/>
        <rFont val="Arial"/>
      </rPr>
      <t>Acetobacterium tundrae</t>
    </r>
  </si>
  <si>
    <r>
      <rPr>
        <b/>
        <i/>
        <sz val="12"/>
        <color rgb="FF000000"/>
        <rFont val="Arial"/>
      </rPr>
      <t xml:space="preserve">Acetobacterium </t>
    </r>
    <r>
      <rPr>
        <b/>
        <sz val="12"/>
        <color rgb="FF000000"/>
        <rFont val="Arial"/>
      </rPr>
      <t>sp. KB-1</t>
    </r>
  </si>
  <si>
    <r>
      <rPr>
        <b/>
        <i/>
        <sz val="12"/>
        <color rgb="FF000000"/>
        <rFont val="Arial"/>
      </rPr>
      <t>Acetobacterium</t>
    </r>
    <r>
      <rPr>
        <b/>
        <sz val="12"/>
        <color rgb="FF000000"/>
        <rFont val="Arial"/>
      </rPr>
      <t xml:space="preserve"> sp. MES1</t>
    </r>
  </si>
  <si>
    <r>
      <rPr>
        <b/>
        <i/>
        <sz val="12"/>
        <color rgb="FF000000"/>
        <rFont val="Arial"/>
      </rPr>
      <t>Acetobacterium</t>
    </r>
    <r>
      <rPr>
        <b/>
        <sz val="12"/>
        <color rgb="FF000000"/>
        <rFont val="Arial"/>
      </rPr>
      <t xml:space="preserve"> sp. UBA5558</t>
    </r>
  </si>
  <si>
    <r>
      <rPr>
        <b/>
        <i/>
        <sz val="12"/>
        <color rgb="FF000000"/>
        <rFont val="Arial"/>
      </rPr>
      <t>Acetobacterium</t>
    </r>
    <r>
      <rPr>
        <b/>
        <sz val="12"/>
        <color rgb="FF000000"/>
        <rFont val="Arial"/>
      </rPr>
      <t xml:space="preserve"> sp. UBA5834</t>
    </r>
  </si>
  <si>
    <r>
      <rPr>
        <b/>
        <i/>
        <sz val="12"/>
        <color rgb="FF000000"/>
        <rFont val="Arial"/>
      </rPr>
      <t>Acetobacterium</t>
    </r>
    <r>
      <rPr>
        <b/>
        <sz val="12"/>
        <color rgb="FF000000"/>
        <rFont val="Arial"/>
      </rPr>
      <t xml:space="preserve"> sp. UBA6819</t>
    </r>
  </si>
  <si>
    <t>histidine kinase (Awo_c25930) AFA49350</t>
  </si>
  <si>
    <t>peg.2591</t>
  </si>
  <si>
    <t>peg.2091</t>
  </si>
  <si>
    <t>peg.1409</t>
  </si>
  <si>
    <t>peg.2773</t>
  </si>
  <si>
    <t>peg.3712</t>
  </si>
  <si>
    <t>peg.1555</t>
  </si>
  <si>
    <t>peg.2685</t>
  </si>
  <si>
    <t>peg.1111</t>
  </si>
  <si>
    <t>peg.1735</t>
  </si>
  <si>
    <t>peg.27</t>
  </si>
  <si>
    <t>peg.2835</t>
  </si>
  <si>
    <t>response regulator (Awo_c25920) AFA49349</t>
  </si>
  <si>
    <t>peg.2592</t>
  </si>
  <si>
    <t>peg.2092</t>
  </si>
  <si>
    <t>peg.1455</t>
  </si>
  <si>
    <t>peg.2772</t>
  </si>
  <si>
    <t>peg.3711</t>
  </si>
  <si>
    <t>peg.1554</t>
  </si>
  <si>
    <t>peg.2684</t>
  </si>
  <si>
    <t>peg.1112</t>
  </si>
  <si>
    <t>peg.1734</t>
  </si>
  <si>
    <t>peg.28</t>
  </si>
  <si>
    <t>peg.2836</t>
  </si>
  <si>
    <t>pduA (Awo_c25910) AFA49348</t>
  </si>
  <si>
    <t>peg.2593</t>
  </si>
  <si>
    <t>peg.2093</t>
  </si>
  <si>
    <t>peg.1454</t>
  </si>
  <si>
    <t>peg.2770</t>
  </si>
  <si>
    <t>peg.3709</t>
  </si>
  <si>
    <t>peg.2683</t>
  </si>
  <si>
    <t>peg.1114</t>
  </si>
  <si>
    <t>peg.1732</t>
  </si>
  <si>
    <t>peg.30</t>
  </si>
  <si>
    <t>peg.2837</t>
  </si>
  <si>
    <t>pduB (Awo_c25900) AFA49347</t>
  </si>
  <si>
    <t>peg.2594</t>
  </si>
  <si>
    <t>peg.2094</t>
  </si>
  <si>
    <t>peg.3479</t>
  </si>
  <si>
    <t>peg.1453</t>
  </si>
  <si>
    <t>peg.2769</t>
  </si>
  <si>
    <t>peg.3708</t>
  </si>
  <si>
    <t>peg.2682</t>
  </si>
  <si>
    <t>peg.1115</t>
  </si>
  <si>
    <t>peg.1731</t>
  </si>
  <si>
    <t>peg.31</t>
  </si>
  <si>
    <t>peg.2838</t>
  </si>
  <si>
    <t>peg.308 and 309: directly downstream of a Fe-S oxidoreductase and upstream of a cobalamin synthesis protein</t>
  </si>
  <si>
    <t>pduC (Awo_c25890) AFA49346</t>
  </si>
  <si>
    <t>peg.2595</t>
  </si>
  <si>
    <t>peg.2095</t>
  </si>
  <si>
    <t>peg.3480</t>
  </si>
  <si>
    <t>peg.1452</t>
  </si>
  <si>
    <t>peg.2768</t>
  </si>
  <si>
    <t>peg.3707</t>
  </si>
  <si>
    <t>peg.1551</t>
  </si>
  <si>
    <t>peg.2681</t>
  </si>
  <si>
    <t>Peg.320 and 321: downstream of ornithine carbamoyltransferase, phosphomannomutase, and GntR family transcriptional regulator, upstream of glycolate dehydrogenase, L-lactate permease and novel D-mannonate dehydrogenase</t>
  </si>
  <si>
    <t>peg.1116</t>
  </si>
  <si>
    <t>peg.1730</t>
  </si>
  <si>
    <t>peg.32</t>
  </si>
  <si>
    <t>peg.2839</t>
  </si>
  <si>
    <t>pduD (Awo_c25880) AFA49345</t>
  </si>
  <si>
    <t>peg.2596</t>
  </si>
  <si>
    <t>peg.2096</t>
  </si>
  <si>
    <t>Peg.1299 and 1298: downstream of acyl-CoA dehydrogenase, L-carnitine dehydratase and acyl-CoA dehydrogenase</t>
  </si>
  <si>
    <t>peg.3481</t>
  </si>
  <si>
    <t>peg.1451</t>
  </si>
  <si>
    <t>peg.2767</t>
  </si>
  <si>
    <t>peg.3706</t>
  </si>
  <si>
    <t>peg.1550</t>
  </si>
  <si>
    <t>peg.2680</t>
  </si>
  <si>
    <t>peg.1117</t>
  </si>
  <si>
    <t>peg.1729</t>
  </si>
  <si>
    <t>Peg.2939 and 2940: downstream of CarAB</t>
  </si>
  <si>
    <t>peg.33</t>
  </si>
  <si>
    <t>peg.2840</t>
  </si>
  <si>
    <t>pduE (Awo_c25870) AFA49344</t>
  </si>
  <si>
    <t>peg.2597</t>
  </si>
  <si>
    <t>peg.2097</t>
  </si>
  <si>
    <t>peg.3482</t>
  </si>
  <si>
    <t>peg.1450</t>
  </si>
  <si>
    <t>peg.2766</t>
  </si>
  <si>
    <t>peg.3705</t>
  </si>
  <si>
    <t>peg.1549</t>
  </si>
  <si>
    <t>peg.2679</t>
  </si>
  <si>
    <t>peg.1118</t>
  </si>
  <si>
    <t>peg.1728</t>
  </si>
  <si>
    <t>peg.34</t>
  </si>
  <si>
    <t>peg.2841</t>
  </si>
  <si>
    <t>pduG (Awo_c25860) AFA49343</t>
  </si>
  <si>
    <t>peg.2598</t>
  </si>
  <si>
    <t>peg.2098</t>
  </si>
  <si>
    <t>peg.3483</t>
  </si>
  <si>
    <t>Peg.1774 and 1775: downstream of ABC transporter and GntR family lactate-responsive regulator, upstream of glycolate dehydrogenase, L-lactate permease, and novel D-mannonate dehydrogenase</t>
  </si>
  <si>
    <t>peg.1449</t>
  </si>
  <si>
    <t>peg.3704</t>
  </si>
  <si>
    <t>peg.1548</t>
  </si>
  <si>
    <t>peg.2678</t>
  </si>
  <si>
    <t>peg.1119</t>
  </si>
  <si>
    <t>peg.1727</t>
  </si>
  <si>
    <t>peg.35</t>
  </si>
  <si>
    <t>Peg.2452 and 2453: directly downstream of BadGED, long-chain-fatty-acid CoA ligase and acyl-CoA dehydrogenase</t>
  </si>
  <si>
    <t>peg.2842</t>
  </si>
  <si>
    <t>pduH (Awo_c25850) AFA49342</t>
  </si>
  <si>
    <t>peg.2599</t>
  </si>
  <si>
    <t>peg.2099</t>
  </si>
  <si>
    <t>peg.3484</t>
  </si>
  <si>
    <t>peg.2764</t>
  </si>
  <si>
    <t>peg.3703</t>
  </si>
  <si>
    <t>Peg.3538 and 3537: downstream of acyl-CoA dehydrogenase, L-carnitine dehydratase and acyl-CoA dehydrogenase and upstream of probable glucarate transporter, long-chain-fatty-acid-CoA ligase and probable glucarate transporter</t>
  </si>
  <si>
    <t>peg.1547</t>
  </si>
  <si>
    <t>peg.2677</t>
  </si>
  <si>
    <t>peg.1120</t>
  </si>
  <si>
    <t>peg.1726</t>
  </si>
  <si>
    <t>peg.36</t>
  </si>
  <si>
    <t>peg.2843</t>
  </si>
  <si>
    <t>pduK (Awo_c25840) AFA49341</t>
  </si>
  <si>
    <t>peg.2600</t>
  </si>
  <si>
    <t>peg.2100</t>
  </si>
  <si>
    <t>Peg.858 and 859: directly downstream of CarAB</t>
  </si>
  <si>
    <t>peg.3485</t>
  </si>
  <si>
    <t>Peg.1732 and 1733: downstream of acyl-CoA dehydrogenase, L-carnitine dehydratase and acyl-CoA dehydrogenase</t>
  </si>
  <si>
    <t>peg.2763</t>
  </si>
  <si>
    <t>Peg.3261 and peg.3260: downstream of phosphomannomutase and GntR family transcriptional regulator, upstream of glycolate dehydrogenase, L-lactate permease, and novel D-mannonate dehydrogenase</t>
  </si>
  <si>
    <t>peg.3702</t>
  </si>
  <si>
    <t>peg.1546</t>
  </si>
  <si>
    <t>Acetobacterium malicum</t>
  </si>
  <si>
    <t>peg.2676</t>
  </si>
  <si>
    <t>peg.1121</t>
  </si>
  <si>
    <t>Peg.749 and 750: downstream of phosphomannomutase and GntR family transcriptional regulator, upstream of glycolate dehydrogenase, L-lactate permease, and novel D-mannonate dehydrogenase</t>
  </si>
  <si>
    <t>peg.1725</t>
  </si>
  <si>
    <t>Peg.3689 and 3690: downstream of 2-hydroxyacyl-CoA dehydratase, Long-chain-fatty-acid-CoA ligase, and acyl-CoA dehydrogenase</t>
  </si>
  <si>
    <t>peg.37</t>
  </si>
  <si>
    <t>peg.2844</t>
  </si>
  <si>
    <t>pduL (Awo_c25830) AFA49340</t>
  </si>
  <si>
    <t>peg.2601</t>
  </si>
  <si>
    <t>Peg.320 and 321: downstream of phosphomannomutase and GntR family transcriptional regulator, upstream of glycolate dehydrogenase, L-lactate permease, and novel D-mannonate dehydrogenase</t>
  </si>
  <si>
    <t>peg.2101</t>
  </si>
  <si>
    <t>Peg.768 and 769: directly downstream of CarABC</t>
  </si>
  <si>
    <t>peg.3486</t>
  </si>
  <si>
    <t>peg.2762</t>
  </si>
  <si>
    <t>Actobacterium woodii</t>
  </si>
  <si>
    <t>peg.3701</t>
  </si>
  <si>
    <t>Peg.936 and 937: downstream of ABC transporter and GntR family lactate-responsive regulator, upstream of glycolate dehydrogenase, L-lactate permease, and novel D-mannonate dehydrogenase</t>
  </si>
  <si>
    <t>Peg.1730 and 1731: downstream of long-chain-fatty-acid-CoA ligase (CarB), and acyl-CoA dehydrogenase (CarC)</t>
  </si>
  <si>
    <t>peg.2675</t>
  </si>
  <si>
    <t>peg.1122</t>
  </si>
  <si>
    <t>peg.1724</t>
  </si>
  <si>
    <t>peg.2845</t>
  </si>
  <si>
    <t>eutJ (Awo_c25820) AFA49339</t>
  </si>
  <si>
    <t>peg.2602</t>
  </si>
  <si>
    <t>peg.2102</t>
  </si>
  <si>
    <t>peg.3487</t>
  </si>
  <si>
    <t>peg.2761</t>
  </si>
  <si>
    <t>peg.3700</t>
  </si>
  <si>
    <t>peg.2674</t>
  </si>
  <si>
    <t>Peg.1128 and 1127: downstream of phosphomannomutase, DUF454 domain-containing protein, and GntR family transcriptional regulator, upstream of glycolate dehydrogenase, L-lactate permease, and novel D-mannonate dehydrogenase</t>
  </si>
  <si>
    <t>peg.1123</t>
  </si>
  <si>
    <t>Peg.2513 and 2514: downstream of sigma-54 response regulator of zinc and acyl-CoA dehydrogenase</t>
  </si>
  <si>
    <t>peg.1723</t>
  </si>
  <si>
    <t>peg.39</t>
  </si>
  <si>
    <t>peg.2846</t>
  </si>
  <si>
    <t>hypothetical protein (Awo_c25810) AFA49338</t>
  </si>
  <si>
    <t>peg.2603</t>
  </si>
  <si>
    <t>peg.2103</t>
  </si>
  <si>
    <t>peg.3488</t>
  </si>
  <si>
    <t>peg.2760</t>
  </si>
  <si>
    <t>peg.1124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KB-1</t>
    </r>
  </si>
  <si>
    <t>peg.1722</t>
  </si>
  <si>
    <t>peg.40</t>
  </si>
  <si>
    <t>peg.2847</t>
  </si>
  <si>
    <t>pduN (Awo_c25800) AFA49337</t>
  </si>
  <si>
    <t>peg.2604</t>
  </si>
  <si>
    <t>peg.2104</t>
  </si>
  <si>
    <t>peg.3489</t>
  </si>
  <si>
    <t>peg.2759</t>
  </si>
  <si>
    <t>peg.3698</t>
  </si>
  <si>
    <t>Peg.3161 and 3162: downstream of heterodimeric efflux ABC transporter, permease ATP-binding subunit 1 and 2, upstream of glycolate dehydrogenase, L-lactate permease, and novel D-mannonate dehydrogenase</t>
  </si>
  <si>
    <t>peg.1125</t>
  </si>
  <si>
    <t>peg.1721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5834</t>
    </r>
  </si>
  <si>
    <t>peg.41</t>
  </si>
  <si>
    <t>peg.2848</t>
  </si>
  <si>
    <t>Peg.1095 and 1096: downstream of phosphomannomutase and GntR family transcriptional regulator, upstream of glycolate dehydrogenase, L-lactate permease, and novel D-mannonate dehydrogenase</t>
  </si>
  <si>
    <t>ATP:cobalamin adenosyltransferase (pduO) (Awo_c25790) AFA49336</t>
  </si>
  <si>
    <t>peg.2605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6819</t>
    </r>
  </si>
  <si>
    <t>peg.3490</t>
  </si>
  <si>
    <t>Peg.1194 and 1195: end of contig, directly upstream of glycolate dehydrogenase, L-lactate permease, and novel D-mannonate dehydrogenase</t>
  </si>
  <si>
    <t>peg.2758</t>
  </si>
  <si>
    <t>peg.3697</t>
  </si>
  <si>
    <t>peg.2671</t>
  </si>
  <si>
    <t>Peg.2672 and 2673: downstream of phosphomannomutase and GntR family transcriptional regulator, upstream of glycolate dehydrogenase, L-lactate permease, and novel D-mannonate dehydrogenase</t>
  </si>
  <si>
    <t>peg.1126</t>
  </si>
  <si>
    <t>peg.1720</t>
  </si>
  <si>
    <t>peg.42</t>
  </si>
  <si>
    <t>peg.2849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MES1</t>
    </r>
  </si>
  <si>
    <t>hypothetical protein (Awo_c25780) AFA49335</t>
  </si>
  <si>
    <t>Peg.1316 and 1317: downstream of phosphomannomutase and GntR family transcriptional regulator, upstream of glycolate dehydrogenase, L-lactate permease, and novel D-mannonate dehydrogenase</t>
  </si>
  <si>
    <t>missing</t>
  </si>
  <si>
    <t>peg.2757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5558</t>
    </r>
  </si>
  <si>
    <t>peg.3696</t>
  </si>
  <si>
    <t>peg.2670</t>
  </si>
  <si>
    <t>peg.1719</t>
  </si>
  <si>
    <t>peg.43</t>
  </si>
  <si>
    <t>peg.2850</t>
  </si>
  <si>
    <t>pduP (Awo_c25770) AFA49334</t>
  </si>
  <si>
    <t>peg.2606</t>
  </si>
  <si>
    <t>peg.3491</t>
  </si>
  <si>
    <t>peg.2756</t>
  </si>
  <si>
    <t>peg.3695</t>
  </si>
  <si>
    <t>peg.2669</t>
  </si>
  <si>
    <t>peg.44</t>
  </si>
  <si>
    <t>peg.2851</t>
  </si>
  <si>
    <t>pduS (Awo_c25760) AFA49333</t>
  </si>
  <si>
    <t>peg.2607</t>
  </si>
  <si>
    <t>None</t>
  </si>
  <si>
    <t>peg.2107</t>
  </si>
  <si>
    <t>peg.3492</t>
  </si>
  <si>
    <t>peg.2755</t>
  </si>
  <si>
    <t>peg.3694</t>
  </si>
  <si>
    <t>peg.2668</t>
  </si>
  <si>
    <t>peg.1129</t>
  </si>
  <si>
    <t>peg.1717</t>
  </si>
  <si>
    <t>peg.45</t>
  </si>
  <si>
    <t>peg.2852</t>
  </si>
  <si>
    <t>Unknown membrane protein 8 TMH (Awo_c25750) AFA49332</t>
  </si>
  <si>
    <t>peg.2608</t>
  </si>
  <si>
    <t>peg.2108</t>
  </si>
  <si>
    <t>peg.3493</t>
  </si>
  <si>
    <t>peg.2754</t>
  </si>
  <si>
    <t>peg.3693</t>
  </si>
  <si>
    <t>peg.2667</t>
  </si>
  <si>
    <t>peg.1130</t>
  </si>
  <si>
    <t>peg.1716</t>
  </si>
  <si>
    <t>peg.46</t>
  </si>
  <si>
    <t>peg.2853</t>
  </si>
  <si>
    <t>pduT (Awo_c25740) AFA49331</t>
  </si>
  <si>
    <t>peg.2609</t>
  </si>
  <si>
    <t>peg.2109</t>
  </si>
  <si>
    <t>peg.3494</t>
  </si>
  <si>
    <t>peg.1437</t>
  </si>
  <si>
    <t>peg.2753</t>
  </si>
  <si>
    <t>peg.3692</t>
  </si>
  <si>
    <t>peg.2666</t>
  </si>
  <si>
    <t>peg.1131</t>
  </si>
  <si>
    <t>peg.1715</t>
  </si>
  <si>
    <t>peg.47</t>
  </si>
  <si>
    <t>peg.2854</t>
  </si>
  <si>
    <r>
      <rPr>
        <b/>
        <i/>
        <sz val="12"/>
        <color rgb="FF000000"/>
        <rFont val="Arial"/>
      </rPr>
      <t>Acetobacterium tundrae</t>
    </r>
  </si>
  <si>
    <r>
      <rPr>
        <b/>
        <i/>
        <sz val="12"/>
        <color rgb="FF000000"/>
        <rFont val="Arial"/>
      </rPr>
      <t xml:space="preserve">Acetobacterium </t>
    </r>
    <r>
      <rPr>
        <b/>
        <sz val="12"/>
        <color rgb="FF000000"/>
        <rFont val="Arial"/>
      </rPr>
      <t>sp. KB-1</t>
    </r>
  </si>
  <si>
    <r>
      <rPr>
        <b/>
        <i/>
        <sz val="12"/>
        <color rgb="FF000000"/>
        <rFont val="Arial"/>
      </rPr>
      <t>Acetobacterium</t>
    </r>
    <r>
      <rPr>
        <b/>
        <sz val="12"/>
        <color rgb="FF000000"/>
        <rFont val="Arial"/>
      </rPr>
      <t xml:space="preserve"> sp. MES1</t>
    </r>
  </si>
  <si>
    <r>
      <rPr>
        <b/>
        <i/>
        <sz val="12"/>
        <color rgb="FF000000"/>
        <rFont val="Arial"/>
      </rPr>
      <t>Acetobacterium</t>
    </r>
    <r>
      <rPr>
        <b/>
        <sz val="12"/>
        <color rgb="FF000000"/>
        <rFont val="Arial"/>
      </rPr>
      <t xml:space="preserve"> sp. UBA5558</t>
    </r>
  </si>
  <si>
    <r>
      <rPr>
        <b/>
        <i/>
        <sz val="12"/>
        <color rgb="FF000000"/>
        <rFont val="Arial"/>
      </rPr>
      <t>Acetobacterium</t>
    </r>
    <r>
      <rPr>
        <b/>
        <sz val="12"/>
        <color rgb="FF000000"/>
        <rFont val="Arial"/>
      </rPr>
      <t xml:space="preserve"> sp. UBA5834</t>
    </r>
  </si>
  <si>
    <r>
      <rPr>
        <b/>
        <i/>
        <sz val="12"/>
        <color rgb="FF000000"/>
        <rFont val="Arial"/>
      </rPr>
      <t>Acetobacterium</t>
    </r>
    <r>
      <rPr>
        <b/>
        <sz val="12"/>
        <color rgb="FF000000"/>
        <rFont val="Arial"/>
      </rPr>
      <t xml:space="preserve"> sp. UBA6819</t>
    </r>
  </si>
  <si>
    <t>2,3-butanediol</t>
  </si>
  <si>
    <t>acoR (Awo_c01730) acetoin dehydrogenase operon transcriptional activator (AFA46982)</t>
  </si>
  <si>
    <t>peg.1017</t>
  </si>
  <si>
    <t>peg.3739</t>
  </si>
  <si>
    <t>peg.3321</t>
  </si>
  <si>
    <t>peg.2357</t>
  </si>
  <si>
    <t>peg.596</t>
  </si>
  <si>
    <t>peg.1427</t>
  </si>
  <si>
    <t>peg.2487</t>
  </si>
  <si>
    <t>acoA (Awo_c01720) TPP-dependent acetoin dehydrogenase E1 alpha-subunit AcoA1 (EC:1.1.1.303) (AFA46981)</t>
  </si>
  <si>
    <t>peg.2231</t>
  </si>
  <si>
    <t>peg.1290</t>
  </si>
  <si>
    <t>peg.1777</t>
  </si>
  <si>
    <t>peg.3736</t>
  </si>
  <si>
    <t>peg.3319</t>
  </si>
  <si>
    <t>peg.2358</t>
  </si>
  <si>
    <t>peg.598</t>
  </si>
  <si>
    <t>peg.1429</t>
  </si>
  <si>
    <t>peg.2489</t>
  </si>
  <si>
    <t>peg.548</t>
  </si>
  <si>
    <t>acoB (Awo_c01710) TPP-dependent acetoin dehydrogenase complex E1 component beta subunit AcoB1 (EC:1.1.1.303) (AFA46980)</t>
  </si>
  <si>
    <t>peg.2230</t>
  </si>
  <si>
    <t>peg.1291</t>
  </si>
  <si>
    <t>peg.1776</t>
  </si>
  <si>
    <t>peg.3735</t>
  </si>
  <si>
    <t>peg.3318</t>
  </si>
  <si>
    <t>peg.2359</t>
  </si>
  <si>
    <t>peg.599</t>
  </si>
  <si>
    <t>peg.1430</t>
  </si>
  <si>
    <t>peg.2490</t>
  </si>
  <si>
    <t>peg.547</t>
  </si>
  <si>
    <t>acoC (Awo_c01700) TPP-dependent acetoin dehydrogenase complex E2 component dihydrolipoamide acetyltransferase AcoC1 (EC:2.3.1.12) (AFA46979)</t>
  </si>
  <si>
    <t>peg.2229</t>
  </si>
  <si>
    <t>peg.1292</t>
  </si>
  <si>
    <t>peg.3733</t>
  </si>
  <si>
    <t>peg.3317</t>
  </si>
  <si>
    <t>peg.600</t>
  </si>
  <si>
    <t>peg.1431</t>
  </si>
  <si>
    <t>peg.2491</t>
  </si>
  <si>
    <t>peg.546</t>
  </si>
  <si>
    <t>peg.835</t>
  </si>
  <si>
    <t>acoL (Awo_c01690) TPP-dependent acetoin dehydrogenase complex E3 component, dihydrolipoamide dehydrogenase AcoL1 (EC:1.8.1.4) (AFA46978)</t>
  </si>
  <si>
    <t>peg.3732</t>
  </si>
  <si>
    <t>peg.3316</t>
  </si>
  <si>
    <t>peg.601</t>
  </si>
  <si>
    <t>peg.1432</t>
  </si>
  <si>
    <t>peg.2492</t>
  </si>
  <si>
    <t>peg.545</t>
  </si>
  <si>
    <t>lipid biosynthesis pathway (ABAKI_c35860-c35970)</t>
  </si>
  <si>
    <t>peg.836</t>
  </si>
  <si>
    <t>Ethanol oxidation</t>
  </si>
  <si>
    <t>peg.2767 (19-459aa)</t>
  </si>
  <si>
    <t>peg.3876 (19-459aa)</t>
  </si>
  <si>
    <t xml:space="preserve">peg.2669 (58-420aa) </t>
  </si>
  <si>
    <t xml:space="preserve">peg.1128 (58-420aa) </t>
  </si>
  <si>
    <t>peg.1718 (77-429aa)</t>
  </si>
  <si>
    <t>peg.44 (77-429aa)</t>
  </si>
  <si>
    <t>fig|6666666.367047.peg.2290</t>
  </si>
  <si>
    <t>adhE (Awo_c06310) bifunctional acetaldehyde-CoA/alcohol dehydrogenase (AFA47429)</t>
  </si>
  <si>
    <t>peg.188</t>
  </si>
  <si>
    <t>Low-specificity L-threonine aldolase (EC 4.1.2.48)</t>
  </si>
  <si>
    <t>peg.3068</t>
  </si>
  <si>
    <t>peg.2426</t>
  </si>
  <si>
    <t>peg.2022 (465-877aa)</t>
  </si>
  <si>
    <t>peg.2696</t>
  </si>
  <si>
    <t>peg.1018 (465-877aa)</t>
  </si>
  <si>
    <t>peg.2948</t>
  </si>
  <si>
    <t>fig|6666666.367047.peg.2291</t>
  </si>
  <si>
    <t>peg.3274 (465-877aa)</t>
  </si>
  <si>
    <t>peg.2396 (465-877aa)</t>
  </si>
  <si>
    <t>Lactoylglutathione lyase (EC 4.4.1.5)</t>
  </si>
  <si>
    <t>peg.1876 (465-877aa)</t>
  </si>
  <si>
    <t>peg.2628 (465-877aa)</t>
  </si>
  <si>
    <t>peg.2588</t>
  </si>
  <si>
    <t>adh1 (Awo_c04150) alcohol dehydrogenase, iron-type (AFA47216)</t>
  </si>
  <si>
    <t>fig|6666666.367047.peg.2292</t>
  </si>
  <si>
    <t>peg.185</t>
  </si>
  <si>
    <t>peg.1556</t>
  </si>
  <si>
    <t>peg.2527</t>
  </si>
  <si>
    <t>peg.849</t>
  </si>
  <si>
    <t>fig|6666666.367047.peg.2293</t>
  </si>
  <si>
    <t>peg.2114</t>
  </si>
  <si>
    <t>DNA recombination and repair protein RecO</t>
  </si>
  <si>
    <t>peg.2955</t>
  </si>
  <si>
    <t>peg.2791</t>
  </si>
  <si>
    <t>peg.1207</t>
  </si>
  <si>
    <t>peg.2220</t>
  </si>
  <si>
    <t>peg.2180</t>
  </si>
  <si>
    <t>fig|6666666.367047.peg.2294</t>
  </si>
  <si>
    <t>GTP-binding protein Era</t>
  </si>
  <si>
    <t>adh2 (Awo_c05670) alcohol dehydrogenase, iron-type (AFA47366)</t>
  </si>
  <si>
    <t>peg.148</t>
  </si>
  <si>
    <t>peg.2473</t>
  </si>
  <si>
    <t>peg.1940</t>
  </si>
  <si>
    <t>fig|6666666.367047.peg.2295</t>
  </si>
  <si>
    <t>peg.2279</t>
  </si>
  <si>
    <t>Diacylglycerol kinase (EC 2.7.1.107)</t>
  </si>
  <si>
    <t>peg.1469</t>
  </si>
  <si>
    <t>peg.2344</t>
  </si>
  <si>
    <t>peg.1106</t>
  </si>
  <si>
    <t>peg.314</t>
  </si>
  <si>
    <t>fig|6666666.367047.peg.2296</t>
  </si>
  <si>
    <t>adh3 (Awo_c06180) alcohol dehydrogenase, iron-type (AFA47416)</t>
  </si>
  <si>
    <t>peg.3073</t>
  </si>
  <si>
    <t>Metal-dependent hydrolase YbeY, involved in rRNA and/or ribosome maturation and assembly</t>
  </si>
  <si>
    <t>peg.4231</t>
  </si>
  <si>
    <t>peg.2016</t>
  </si>
  <si>
    <t>peg.1856</t>
  </si>
  <si>
    <t>peg.1013</t>
  </si>
  <si>
    <t>peg.2938</t>
  </si>
  <si>
    <t>peg.2390</t>
  </si>
  <si>
    <t>fig|6666666.367047.peg.2297</t>
  </si>
  <si>
    <t>peg.1882</t>
  </si>
  <si>
    <t>Phosphoglycerate/bisphosphoglycerate mutase</t>
  </si>
  <si>
    <t>adh4 (Awo_c06220) alcohol dehydrogenase, iron-type (AFA47420)</t>
  </si>
  <si>
    <t>peg.2022</t>
  </si>
  <si>
    <t>peg.1851</t>
  </si>
  <si>
    <t>fig|6666666.367047.peg.2298</t>
  </si>
  <si>
    <t>peg.1018</t>
  </si>
  <si>
    <t xml:space="preserve">peg.3274 </t>
  </si>
  <si>
    <t>Permease of the drug/metabolite transporter (DMT) superfamily</t>
  </si>
  <si>
    <t>peg.2396</t>
  </si>
  <si>
    <t>peg.1876</t>
  </si>
  <si>
    <t>peg.2628</t>
  </si>
  <si>
    <t>adh5 (Awo_c14890) alcohol dehydrogenase, iron-type (AFA48271)</t>
  </si>
  <si>
    <t>peg.300</t>
  </si>
  <si>
    <t>peg.2524</t>
  </si>
  <si>
    <t>fig|6666666.367047.peg.2299</t>
  </si>
  <si>
    <t>peg.3531</t>
  </si>
  <si>
    <t>peg.3994</t>
  </si>
  <si>
    <t>Enoyl-[acyl-carrier-protein] reductase [FMN] (EC 1.3.1.9)</t>
  </si>
  <si>
    <t>peg.416</t>
  </si>
  <si>
    <t>peg.2630</t>
  </si>
  <si>
    <t>fig|6666666.367047.peg.2300</t>
  </si>
  <si>
    <t>Transcriptional regulator of fatty acid biosynthesis FabT</t>
  </si>
  <si>
    <t>fig|6666666.367047.peg.2301</t>
  </si>
  <si>
    <t>peg.2349</t>
  </si>
  <si>
    <t>peg.1573</t>
  </si>
  <si>
    <t>3-oxoacyl-[acyl-carrier-protein] synthase, KASIII (EC 2.3.1.180)</t>
  </si>
  <si>
    <t>fig|6666666.367047.peg.2302</t>
  </si>
  <si>
    <t>adh6 (Awo_c25410) alcohol dehydrogenase, iron-type (AFA49298)</t>
  </si>
  <si>
    <t>peg.1329</t>
  </si>
  <si>
    <t>peg.2143</t>
  </si>
  <si>
    <t>Acyl carrier protein</t>
  </si>
  <si>
    <t>peg.2777</t>
  </si>
  <si>
    <t>peg.2687</t>
  </si>
  <si>
    <t>peg.3867</t>
  </si>
  <si>
    <t>peg.1502</t>
  </si>
  <si>
    <t>fig|6666666.367047.peg.2303</t>
  </si>
  <si>
    <t>adh7 (Awo_c26370) alcohol dehydrogenase, iron-type (AFA49393)</t>
  </si>
  <si>
    <t>peg.1423</t>
  </si>
  <si>
    <t>peg.668</t>
  </si>
  <si>
    <t>peg.166</t>
  </si>
  <si>
    <t>peg.2200</t>
  </si>
  <si>
    <t>peg.2811</t>
  </si>
  <si>
    <t>peg.1595</t>
  </si>
  <si>
    <t>peg.2718</t>
  </si>
  <si>
    <t>peg.1079</t>
  </si>
  <si>
    <t>peg.1380</t>
  </si>
  <si>
    <t>peg.1518</t>
  </si>
  <si>
    <t>peg.109</t>
  </si>
  <si>
    <t>peg.1381</t>
  </si>
  <si>
    <t>Alanine metabolism</t>
  </si>
  <si>
    <t>fig|6666666.367047.peg.2304</t>
  </si>
  <si>
    <t>Malonyl CoA-acyl carrier protein transacylase (EC 2.3.1.39)</t>
  </si>
  <si>
    <t>fig|6666666.367047.peg.2305</t>
  </si>
  <si>
    <t>3-oxoacyl-[acyl-carrier protein] reductase (EC 1.1.1.100)</t>
  </si>
  <si>
    <t>fig|6666666.367047.peg.2306</t>
  </si>
  <si>
    <t>3-oxoacyl-[acyl-carrier-protein] synthase, KASII (EC 2.3.1.179)</t>
  </si>
  <si>
    <t>pyruvate:ferredoxin (flavodoxin) oxidoreductase</t>
  </si>
  <si>
    <t>peg.438</t>
  </si>
  <si>
    <t>fig|6666666.367047.peg.2307</t>
  </si>
  <si>
    <t>peg.3290</t>
  </si>
  <si>
    <t>peg.1407</t>
  </si>
  <si>
    <t>Biotin carboxyl carrier protein of acetyl-CoA carboxylase</t>
  </si>
  <si>
    <t>peg.1386</t>
  </si>
  <si>
    <t>peg.265</t>
  </si>
  <si>
    <t>peg.3015</t>
  </si>
  <si>
    <t>peg.152</t>
  </si>
  <si>
    <t>peg.2353</t>
  </si>
  <si>
    <t>fig|6666666.367047.peg.2308</t>
  </si>
  <si>
    <t>peg.3256</t>
  </si>
  <si>
    <t>sodium:alanine symporter family protein</t>
  </si>
  <si>
    <t>3-hydroxyacyl-[acyl-carrier-protein] dehydratase, FabZ form (EC 4.2.1.59)</t>
  </si>
  <si>
    <t>peg.344</t>
  </si>
  <si>
    <t>fig|6666666.367047.peg.2309</t>
  </si>
  <si>
    <t>Biotin carboxylase of acetyl-CoA carboxylase (EC 6.3.4.14)</t>
  </si>
  <si>
    <t>peg.931</t>
  </si>
  <si>
    <t>peg.974</t>
  </si>
  <si>
    <t>peg.1408</t>
  </si>
  <si>
    <t>peg.1387</t>
  </si>
  <si>
    <t>fig|6666666.367047.peg.2310</t>
  </si>
  <si>
    <t>peg.264</t>
  </si>
  <si>
    <t>peg.3014</t>
  </si>
  <si>
    <t>Acetyl-coenzyme A carboxyl transferase beta chain (EC 6.4.1.2)</t>
  </si>
  <si>
    <t>peg.205</t>
  </si>
  <si>
    <t>peg.2352</t>
  </si>
  <si>
    <t>peg.3257</t>
  </si>
  <si>
    <t>alanine dehydrogenase</t>
  </si>
  <si>
    <t>fig|6666666.367047.peg.2311</t>
  </si>
  <si>
    <t>Acetyl-coenzyme A carboxyl transferase alpha chain (EC 6.4.1.2)</t>
  </si>
  <si>
    <t>peg.824</t>
  </si>
  <si>
    <t>peg.1388</t>
  </si>
  <si>
    <t>peg.263</t>
  </si>
  <si>
    <t>peg.3013</t>
  </si>
  <si>
    <t>fig|6666666.367047.peg.2312</t>
  </si>
  <si>
    <t>peg.2351</t>
  </si>
  <si>
    <t>Lrp/AsnC family transcriptional regulator</t>
  </si>
  <si>
    <t>peg.2692</t>
  </si>
  <si>
    <t>peg.951</t>
  </si>
  <si>
    <t>fig|6666666.367047.peg.2313</t>
  </si>
  <si>
    <t>peg.549</t>
  </si>
  <si>
    <t>Peptidyl-prolyl cis-trans isomerase (EC 5.2.1.8)</t>
  </si>
  <si>
    <t>peg.1410</t>
  </si>
  <si>
    <t>peg.1389</t>
  </si>
  <si>
    <t>peg.262</t>
  </si>
  <si>
    <t>peg.3012</t>
  </si>
  <si>
    <t>peg.2350</t>
  </si>
  <si>
    <t>fig|6666666.367047.peg.2314</t>
  </si>
  <si>
    <t>peg.3259</t>
  </si>
  <si>
    <t>Peroxide stress regulator PerR, FUR family</t>
  </si>
  <si>
    <t>Glycine betaine utilization</t>
  </si>
  <si>
    <t>fig|6666666.367047.peg.2315</t>
  </si>
  <si>
    <t>sigma-54-dependent transcriptional regulator (Awo_c07510) (AFA47545)</t>
  </si>
  <si>
    <t>peg.2986</t>
  </si>
  <si>
    <t>peg.267</t>
  </si>
  <si>
    <t>peg.1992</t>
  </si>
  <si>
    <t>peg.1305</t>
  </si>
  <si>
    <t>peg.1215</t>
  </si>
  <si>
    <t>peg.3050</t>
  </si>
  <si>
    <t>peg.2900</t>
  </si>
  <si>
    <t>peg.731</t>
  </si>
  <si>
    <t>peg.3224</t>
  </si>
  <si>
    <t>MttA2 (Awo_c07520) (AFA47546)</t>
  </si>
  <si>
    <t>peg.2985</t>
  </si>
  <si>
    <t>peg.1993</t>
  </si>
  <si>
    <t>peg.1306</t>
  </si>
  <si>
    <t>peg.1214</t>
  </si>
  <si>
    <t>peg.3052</t>
  </si>
  <si>
    <t>peg.2899</t>
  </si>
  <si>
    <t>peg.906</t>
  </si>
  <si>
    <t>OpuD2 (Awo_c07530) (AFA47547)</t>
  </si>
  <si>
    <t>peg.2984</t>
  </si>
  <si>
    <t>peg.1994</t>
  </si>
  <si>
    <t>peg.1307</t>
  </si>
  <si>
    <t>peg.1213</t>
  </si>
  <si>
    <t>peg.3053</t>
  </si>
  <si>
    <t>peg.2898</t>
  </si>
  <si>
    <t>peg.2031</t>
  </si>
  <si>
    <t>peg.2272</t>
  </si>
  <si>
    <t>MttB10 (Awo_c07540) (AFA47548)</t>
  </si>
  <si>
    <t>peg.1995</t>
  </si>
  <si>
    <t>peg.1308</t>
  </si>
  <si>
    <t>peg.1212</t>
  </si>
  <si>
    <t>peg.3054</t>
  </si>
  <si>
    <t>peg.2897</t>
  </si>
  <si>
    <t>peg.2131</t>
  </si>
  <si>
    <t>peg.2274</t>
  </si>
  <si>
    <t>MttC6 (Awo_c07550) (AFA47549)</t>
  </si>
  <si>
    <t>peg.2982</t>
  </si>
  <si>
    <t>peg.1996</t>
  </si>
  <si>
    <t>peg.1211</t>
  </si>
  <si>
    <t>peg.3055</t>
  </si>
  <si>
    <t>peg.3570</t>
  </si>
  <si>
    <t>peg.1751</t>
  </si>
  <si>
    <t>peg.2273</t>
  </si>
  <si>
    <t>OpuD3 (Awo_c07560) (AFA47550)</t>
  </si>
  <si>
    <t>peg.2981</t>
  </si>
  <si>
    <t>peg.261</t>
  </si>
  <si>
    <t>peg.1310</t>
  </si>
  <si>
    <t>peg.1210</t>
  </si>
  <si>
    <t>peg.3569</t>
  </si>
  <si>
    <t>peg.2256</t>
  </si>
  <si>
    <t>Chemotactic receptor (Awo_c07570) (AFA47551)</t>
  </si>
  <si>
    <t>peg.888</t>
  </si>
  <si>
    <t>peg.59</t>
  </si>
  <si>
    <t>peg.2827</t>
  </si>
  <si>
    <t>peg.3350</t>
  </si>
  <si>
    <t>peg.3057</t>
  </si>
  <si>
    <t>peg.3568</t>
  </si>
  <si>
    <t>peg.604</t>
  </si>
  <si>
    <t>Glutamate synthase (Awo_c07580) (AFA47552)</t>
  </si>
  <si>
    <t>peg.2979</t>
  </si>
  <si>
    <t>peg.2824</t>
  </si>
  <si>
    <t>peg.2136</t>
  </si>
  <si>
    <t>peg.1313</t>
  </si>
  <si>
    <t>peg.3059</t>
  </si>
  <si>
    <t>peg.3566</t>
  </si>
  <si>
    <t>peg.2009</t>
  </si>
  <si>
    <r>
      <t>Widespread colonization island (</t>
    </r>
    <r>
      <rPr>
        <b/>
        <i/>
        <sz val="12"/>
        <color rgb="FF000000"/>
        <rFont val="Arial"/>
      </rPr>
      <t xml:space="preserve">Acetobacterium </t>
    </r>
    <r>
      <rPr>
        <b/>
        <sz val="12"/>
        <color rgb="FF000000"/>
        <rFont val="Arial"/>
      </rPr>
      <t>sp. MES1)</t>
    </r>
  </si>
  <si>
    <r>
      <rPr>
        <b/>
        <i/>
        <sz val="12"/>
        <color rgb="FF000000"/>
        <rFont val="Arial"/>
      </rPr>
      <t>Acetobacterium woodii</t>
    </r>
  </si>
  <si>
    <t>TadZ/CpaE (peg.2236)</t>
  </si>
  <si>
    <t>peg.457</t>
  </si>
  <si>
    <t>peg.2717</t>
  </si>
  <si>
    <t>peg.3176</t>
  </si>
  <si>
    <t>peg.647</t>
  </si>
  <si>
    <t>peg.2236</t>
  </si>
  <si>
    <t>peg.681</t>
  </si>
  <si>
    <t>peg.337</t>
  </si>
  <si>
    <t>peg.3096</t>
  </si>
  <si>
    <t>peg.1038</t>
  </si>
  <si>
    <t>peg.3725</t>
  </si>
  <si>
    <t>Von Willebrand factor type A (peg.2235)</t>
  </si>
  <si>
    <t>peg.456</t>
  </si>
  <si>
    <t>peg.3175</t>
  </si>
  <si>
    <t>peg.646</t>
  </si>
  <si>
    <t>peg.2235</t>
  </si>
  <si>
    <t>peg.680</t>
  </si>
  <si>
    <t>peg.336</t>
  </si>
  <si>
    <t>peg.3095</t>
  </si>
  <si>
    <t>peg.1037</t>
  </si>
  <si>
    <t>RcpC/CpaB (peg.2234)</t>
  </si>
  <si>
    <t>peg.3148</t>
  </si>
  <si>
    <t>peg.455</t>
  </si>
  <si>
    <t>peg.2719</t>
  </si>
  <si>
    <t>peg.645</t>
  </si>
  <si>
    <t>peg.2234</t>
  </si>
  <si>
    <t>peg.679</t>
  </si>
  <si>
    <t>peg.335</t>
  </si>
  <si>
    <t>peg.3094</t>
  </si>
  <si>
    <t>peg.1036</t>
  </si>
  <si>
    <t>peg.323</t>
  </si>
  <si>
    <t>TadZ/CpaE (peg.2233)</t>
  </si>
  <si>
    <t>peg.3149</t>
  </si>
  <si>
    <t>peg.454</t>
  </si>
  <si>
    <t>peg.2720</t>
  </si>
  <si>
    <t>peg.3173</t>
  </si>
  <si>
    <t>peg.644</t>
  </si>
  <si>
    <t>peg.2233</t>
  </si>
  <si>
    <t>peg.678</t>
  </si>
  <si>
    <t>peg.334</t>
  </si>
  <si>
    <t>peg.3093</t>
  </si>
  <si>
    <t>peg.1666</t>
  </si>
  <si>
    <t>peg.3851</t>
  </si>
  <si>
    <t>TadA/VirB11/CpaF (peg.2232)</t>
  </si>
  <si>
    <t>peg.3150</t>
  </si>
  <si>
    <t>peg.453</t>
  </si>
  <si>
    <t>peg.2721</t>
  </si>
  <si>
    <t>peg.643</t>
  </si>
  <si>
    <t>peg.2232</t>
  </si>
  <si>
    <t>peg.677</t>
  </si>
  <si>
    <t>peg.333</t>
  </si>
  <si>
    <t>peg.3092</t>
  </si>
  <si>
    <t>peg.1897</t>
  </si>
  <si>
    <t>peg.1234</t>
  </si>
  <si>
    <t>TadB (peg.2231)</t>
  </si>
  <si>
    <t>peg.3151</t>
  </si>
  <si>
    <t>peg.452</t>
  </si>
  <si>
    <t>peg.2722</t>
  </si>
  <si>
    <t>peg.3171</t>
  </si>
  <si>
    <t>peg.642</t>
  </si>
  <si>
    <t>peg.676</t>
  </si>
  <si>
    <t>peg.332</t>
  </si>
  <si>
    <t>peg.3091</t>
  </si>
  <si>
    <t>peg.1896</t>
  </si>
  <si>
    <t>peg.1235</t>
  </si>
  <si>
    <t>TadC (peg.2230)</t>
  </si>
  <si>
    <t>peg.3152</t>
  </si>
  <si>
    <t>peg.451</t>
  </si>
  <si>
    <t>peg.2723</t>
  </si>
  <si>
    <t>peg.3170</t>
  </si>
  <si>
    <t>peg.641</t>
  </si>
  <si>
    <t>peg.675</t>
  </si>
  <si>
    <t>peg.331</t>
  </si>
  <si>
    <t>peg.3090</t>
  </si>
  <si>
    <t>peg.1895</t>
  </si>
  <si>
    <t>peg.1703</t>
  </si>
  <si>
    <r>
      <rPr>
        <b/>
        <i/>
        <sz val="12"/>
        <color rgb="FF000000"/>
        <rFont val="Arial"/>
      </rPr>
      <t>Acetobacterium tundrae</t>
    </r>
  </si>
  <si>
    <r>
      <rPr>
        <b/>
        <i/>
        <sz val="12"/>
        <color rgb="FF000000"/>
        <rFont val="Arial"/>
      </rPr>
      <t xml:space="preserve">Acetobacterium </t>
    </r>
    <r>
      <rPr>
        <b/>
        <sz val="12"/>
        <color rgb="FF000000"/>
        <rFont val="Arial"/>
      </rPr>
      <t>sp. KB-1</t>
    </r>
  </si>
  <si>
    <r>
      <rPr>
        <b/>
        <i/>
        <sz val="12"/>
        <color rgb="FF000000"/>
        <rFont val="Arial"/>
      </rPr>
      <t>Acetobacterium</t>
    </r>
    <r>
      <rPr>
        <b/>
        <sz val="12"/>
        <color rgb="FF000000"/>
        <rFont val="Arial"/>
      </rPr>
      <t xml:space="preserve"> sp. MES1</t>
    </r>
  </si>
  <si>
    <r>
      <rPr>
        <b/>
        <i/>
        <sz val="12"/>
        <color rgb="FF000000"/>
        <rFont val="Arial"/>
      </rPr>
      <t>Acetobacterium</t>
    </r>
    <r>
      <rPr>
        <b/>
        <sz val="12"/>
        <color rgb="FF000000"/>
        <rFont val="Arial"/>
      </rPr>
      <t xml:space="preserve"> sp. UBA5558</t>
    </r>
  </si>
  <si>
    <r>
      <rPr>
        <b/>
        <i/>
        <sz val="12"/>
        <color rgb="FF000000"/>
        <rFont val="Arial"/>
      </rPr>
      <t>Acetobacterium</t>
    </r>
    <r>
      <rPr>
        <b/>
        <sz val="12"/>
        <color rgb="FF000000"/>
        <rFont val="Arial"/>
      </rPr>
      <t xml:space="preserve"> sp. UBA5834</t>
    </r>
  </si>
  <si>
    <r>
      <rPr>
        <b/>
        <i/>
        <sz val="12"/>
        <color rgb="FF000000"/>
        <rFont val="Arial"/>
      </rPr>
      <t>Acetobacterium</t>
    </r>
    <r>
      <rPr>
        <b/>
        <sz val="12"/>
        <color rgb="FF000000"/>
        <rFont val="Arial"/>
      </rPr>
      <t xml:space="preserve"> sp. UBA6819</t>
    </r>
  </si>
  <si>
    <t>Methanol oxidation</t>
  </si>
  <si>
    <t>helix-turn-helix domain containing protein (WP_014356654.1) (AWO_RS11740)</t>
  </si>
  <si>
    <t>peg.695</t>
  </si>
  <si>
    <t>peg.2774</t>
  </si>
  <si>
    <t>peg.1002</t>
  </si>
  <si>
    <t>peg.1024</t>
  </si>
  <si>
    <t>peg.144</t>
  </si>
  <si>
    <t>peg.1192</t>
  </si>
  <si>
    <t>peg.2517</t>
  </si>
  <si>
    <t>peg.429</t>
  </si>
  <si>
    <t>peg.651</t>
  </si>
  <si>
    <t>cobalamin-binding protein (WP_014356653.1) (AWO_RS11735)</t>
  </si>
  <si>
    <t>peg.1979</t>
  </si>
  <si>
    <t>peg.1001</t>
  </si>
  <si>
    <t>peg.1025</t>
  </si>
  <si>
    <t>peg.2810</t>
  </si>
  <si>
    <t>peg.145</t>
  </si>
  <si>
    <t>peg.1193</t>
  </si>
  <si>
    <t>peg.2518</t>
  </si>
  <si>
    <t>cobalamin biosynthesis protein CobW (WP_014356652.1) (AWO_RS11730)</t>
  </si>
  <si>
    <t>peg.1465</t>
  </si>
  <si>
    <t>peg.1000</t>
  </si>
  <si>
    <t>peg.2302</t>
  </si>
  <si>
    <t>peg.1026</t>
  </si>
  <si>
    <t>peg.2809</t>
  </si>
  <si>
    <t>peg.146</t>
  </si>
  <si>
    <t>peg.2868</t>
  </si>
  <si>
    <t>hypothetical protein (WP_104356651.1) (AWO_RS11725)</t>
  </si>
  <si>
    <t>peg.1466</t>
  </si>
  <si>
    <t>peg.2771</t>
  </si>
  <si>
    <t>peg.999</t>
  </si>
  <si>
    <t>peg.2303</t>
  </si>
  <si>
    <t>Regulatory protein ArsR</t>
  </si>
  <si>
    <t>peg.1027</t>
  </si>
  <si>
    <t>peg.2808</t>
  </si>
  <si>
    <t>peg.147</t>
  </si>
  <si>
    <t>peg.2867</t>
  </si>
  <si>
    <t>peg.694</t>
  </si>
  <si>
    <t>fig|6666666.367047.peg.2316</t>
  </si>
  <si>
    <t>methyltransferase 2 (WP_104356650.1) (AWO_RS11720)</t>
  </si>
  <si>
    <t>peg.299</t>
  </si>
  <si>
    <t>peg.998</t>
  </si>
  <si>
    <t>peg.2304</t>
  </si>
  <si>
    <t>peg.2860</t>
  </si>
  <si>
    <t>fig|6666666.367047.peg.2317</t>
  </si>
  <si>
    <t>peg.2355</t>
  </si>
  <si>
    <t>peg.1140</t>
  </si>
  <si>
    <t>peg.2465</t>
  </si>
  <si>
    <t>peg.2074</t>
  </si>
  <si>
    <t>fig|6666666.367047.peg.2318</t>
  </si>
  <si>
    <t>methyltransferase 1 (WP_104356649.1) (AWO_RS11715)</t>
  </si>
  <si>
    <t>peg.1486</t>
  </si>
  <si>
    <t>peg.997</t>
  </si>
  <si>
    <t>peg.2305</t>
  </si>
  <si>
    <t>fig|6666666.367047.peg.2319</t>
  </si>
  <si>
    <t>peg.1028</t>
  </si>
  <si>
    <t>peg.2807</t>
  </si>
  <si>
    <t>peg.149</t>
  </si>
  <si>
    <t>peg.1966</t>
  </si>
  <si>
    <t>fig|6666666.367047.peg.2320</t>
  </si>
  <si>
    <t>peg.1852</t>
  </si>
  <si>
    <t>peg.3338</t>
  </si>
  <si>
    <t>Protein QmcA (possibly involved in integral membrane quality control)</t>
  </si>
  <si>
    <t>peg.3397</t>
  </si>
  <si>
    <t>cobalamin-binding protein (WP_104356648.1) (AWO_RS11710)</t>
  </si>
  <si>
    <t>fig|6666666.367047.peg.2321</t>
  </si>
  <si>
    <t>peg.996</t>
  </si>
  <si>
    <t>peg.2306</t>
  </si>
  <si>
    <t>peg.1029</t>
  </si>
  <si>
    <t>peg.2806</t>
  </si>
  <si>
    <t>peg.150</t>
  </si>
  <si>
    <t>peg.939</t>
  </si>
  <si>
    <t>fig|6666666.367046.peg.1808</t>
  </si>
  <si>
    <t>fig|6666666.367046.peg.1809</t>
  </si>
  <si>
    <t>fig|6666666.367046.peg.1810</t>
  </si>
  <si>
    <t>fig|6666666.367046.peg.1811</t>
  </si>
  <si>
    <t>fig|6666666.367046.peg.1812</t>
  </si>
  <si>
    <t>fig|6666666.367046.peg.1813</t>
  </si>
  <si>
    <t>fig|6666666.367046.peg.1814</t>
  </si>
  <si>
    <t>fig|6666666.367046.peg.1815</t>
  </si>
  <si>
    <t>fig|6666666.367046.peg.1816</t>
  </si>
  <si>
    <t>fig|6666666.367046.peg.1817</t>
  </si>
  <si>
    <t>fig|6666666.367046.peg.1818</t>
  </si>
  <si>
    <t>fig|6666666.367046.peg.1819</t>
  </si>
  <si>
    <t>fig|6666666.367046.peg.1820</t>
  </si>
  <si>
    <t>fig|6666666.367046.peg.1821</t>
  </si>
  <si>
    <t>fig|6666666.367046.peg.1822</t>
  </si>
  <si>
    <t>fig|6666666.367046.peg.1823</t>
  </si>
  <si>
    <t>fig|6666666.367046.peg.1824</t>
  </si>
  <si>
    <t>fig|6666666.367046.peg.1825</t>
  </si>
  <si>
    <t>fig|6666666.367046.peg.1826</t>
  </si>
  <si>
    <t>fig|6666666.367046.peg.1827</t>
  </si>
  <si>
    <t>fig|6666666.367046.peg.1828</t>
  </si>
  <si>
    <t>fig|6666666.367046.peg.1829</t>
  </si>
  <si>
    <t>fig|6666666.367046.peg.1830</t>
  </si>
  <si>
    <t>fig|6666666.367046.peg.1831</t>
  </si>
  <si>
    <t>fig|6666666.367046.peg.1832</t>
  </si>
  <si>
    <t>fig|6666666.367046.peg.1833</t>
  </si>
  <si>
    <t>fig|6666666.367046.peg.1834</t>
  </si>
  <si>
    <t>fig|6666666.367046.peg.1835</t>
  </si>
  <si>
    <t>fig|6666666.367046.peg.1836</t>
  </si>
  <si>
    <t>fig|6666666.367046.peg.1837</t>
  </si>
  <si>
    <t>Feature ID</t>
  </si>
  <si>
    <t>Type</t>
  </si>
  <si>
    <t>Contig</t>
  </si>
  <si>
    <t>fig|6666666.367046.peg.1838</t>
  </si>
  <si>
    <t>Length (bp)</t>
  </si>
  <si>
    <t>Subsystems</t>
  </si>
  <si>
    <t>Begin</t>
  </si>
  <si>
    <t>End</t>
  </si>
  <si>
    <t>fig|6666666.367046.peg.1839</t>
  </si>
  <si>
    <t>Acetobacterium wieringae JM</t>
  </si>
  <si>
    <t>fig|6666666.478409.peg.3154</t>
  </si>
  <si>
    <t>CDS</t>
  </si>
  <si>
    <t>VSLA01000028.1</t>
  </si>
  <si>
    <t>fig|6666666.367042.peg.1506</t>
  </si>
  <si>
    <t>fig|6666666.367042.peg.1507</t>
  </si>
  <si>
    <t>Ferredoxin</t>
  </si>
  <si>
    <t>Soluble cytochromes and functionally related electron carriers</t>
  </si>
  <si>
    <t>fig|6666666.367042.peg.1508</t>
  </si>
  <si>
    <t>fig|6666666.478409.peg.606</t>
  </si>
  <si>
    <t>VSLA01000003.1</t>
  </si>
  <si>
    <t>fig|6666666.478409.peg.855</t>
  </si>
  <si>
    <t>VSLA01000004.1</t>
  </si>
  <si>
    <t>fig|6666666.367042.peg.1509</t>
  </si>
  <si>
    <t>Multimeric flavodoxin WrbA family protein</t>
  </si>
  <si>
    <t>fig|6666666.478409.peg.214</t>
  </si>
  <si>
    <t>VSLA01000002.1</t>
  </si>
  <si>
    <t>fig|6666666.478409.peg.1541</t>
  </si>
  <si>
    <t>VSLA01000013.1</t>
  </si>
  <si>
    <t>fig|6666666.367042.peg.1510</t>
  </si>
  <si>
    <t>Conserved domain protein</t>
  </si>
  <si>
    <t>fig|6666666.478409.peg.389</t>
  </si>
  <si>
    <t>2Fe-2S Alanine biosynthesis Soluble cytochromes and functionally related electron carriers</t>
  </si>
  <si>
    <t>fig|6666666.367042.peg.1511</t>
  </si>
  <si>
    <t>fig|6666666.367042.peg.1512</t>
  </si>
  <si>
    <t>fig|6666666.367042.peg.1513</t>
  </si>
  <si>
    <t>fig|6666666.367042.peg.1514</t>
  </si>
  <si>
    <t>fig|6666666.478409.peg.1102</t>
  </si>
  <si>
    <t>VSLA01000007.1</t>
  </si>
  <si>
    <t>fig|6666666.367042.peg.1515</t>
  </si>
  <si>
    <t>fig|6666666.478409.peg.3032</t>
  </si>
  <si>
    <t>fig|6666666.367042.peg.1516</t>
  </si>
  <si>
    <t>fig|6666666.478409.peg.2339</t>
  </si>
  <si>
    <t>VSLA01000024.1</t>
  </si>
  <si>
    <t>fig|6666666.478409.peg.1006</t>
  </si>
  <si>
    <t>VSLA01000006.1</t>
  </si>
  <si>
    <t>fig|6666666.367042.peg.1517</t>
  </si>
  <si>
    <t>fig|6666666.367042.repeat.96</t>
  </si>
  <si>
    <t>fig|6666666.367042.peg.1518</t>
  </si>
  <si>
    <t>fig|6666666.367042.peg.1519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11218</t>
    </r>
  </si>
  <si>
    <t>fig|6666666.426032.peg.1832</t>
  </si>
  <si>
    <t>DNHO01000224.1</t>
  </si>
  <si>
    <t>fig|6666666.367042.peg.1520</t>
  </si>
  <si>
    <t>fig|6666666.426032.peg.3048</t>
  </si>
  <si>
    <t>DNHO01000365.1</t>
  </si>
  <si>
    <t>fig|6666666.426032.peg.2908</t>
  </si>
  <si>
    <t>DNHO01000345.1</t>
  </si>
  <si>
    <t>fig|6666666.367042.peg.1521</t>
  </si>
  <si>
    <t>fig|6666666.426032.peg.2909</t>
  </si>
  <si>
    <t>fig|6666666.426032.peg.833</t>
  </si>
  <si>
    <t>DNHO01000105.1</t>
  </si>
  <si>
    <t>fig|6666666.367042.peg.1522</t>
  </si>
  <si>
    <t>fig|6666666.426032.peg.1415</t>
  </si>
  <si>
    <t>DNHO01000177.1</t>
  </si>
  <si>
    <t>fig|6666666.426032.peg.196</t>
  </si>
  <si>
    <t>DNHO01000020.1</t>
  </si>
  <si>
    <t>fig|6666666.367042.peg.1523</t>
  </si>
  <si>
    <t>fig|6666666.426032.peg.1135</t>
  </si>
  <si>
    <t>DNHO01000144.1</t>
  </si>
  <si>
    <t>fig|6666666.367042.peg.1524</t>
  </si>
  <si>
    <t>fig|6666666.426032.peg.3047</t>
  </si>
  <si>
    <t>fig|6666666.367042.peg.1525</t>
  </si>
  <si>
    <t>fig|6666666.367047.peg.1578</t>
  </si>
  <si>
    <t>NODE_28_length_27504_cov_17.4331</t>
  </si>
  <si>
    <t>fig|6666666.367042.peg.1526</t>
  </si>
  <si>
    <t>fig|6666666.367047.peg.1702</t>
  </si>
  <si>
    <t>NODE_2_length_292710_cov_16.3858</t>
  </si>
  <si>
    <t>fig|6666666.367047.peg.239</t>
  </si>
  <si>
    <t>fig|6666666.367042.peg.1527</t>
  </si>
  <si>
    <t>NODE_12_length_106367_cov_18.4948</t>
  </si>
  <si>
    <t>fig|6666666.367047.peg.1164</t>
  </si>
  <si>
    <t>NODE_20_length_62260_cov_20.1254</t>
  </si>
  <si>
    <t>fig|6666666.367042.peg.1528</t>
  </si>
  <si>
    <t>fig|6666666.367047.peg.1897</t>
  </si>
  <si>
    <t>fig|6666666.367047.peg.274</t>
  </si>
  <si>
    <t>fig|6666666.367042.peg.1529</t>
  </si>
  <si>
    <t>fig|6666666.367047.peg.2072</t>
  </si>
  <si>
    <t>NODE_38_length_8525_cov_11.8397</t>
  </si>
  <si>
    <t>fig|6666666.367047.peg.3436</t>
  </si>
  <si>
    <t>NODE_8_length_160928_cov_16.1704</t>
  </si>
  <si>
    <t>fig|6666666.367042.peg.1530</t>
  </si>
  <si>
    <t>fig|6666666.367047.peg.404</t>
  </si>
  <si>
    <t>NODE_13_length_98457_cov_19.8434</t>
  </si>
  <si>
    <t>fig|6666666.367047.peg.486</t>
  </si>
  <si>
    <t>fig|6666666.367042.peg.1531</t>
  </si>
  <si>
    <t>NODE_14_length_91051_cov_13.7296</t>
  </si>
  <si>
    <t>fig|6666666.367047.peg.2409</t>
  </si>
  <si>
    <t>NODE_47_length_5549_cov_5.34028</t>
  </si>
  <si>
    <t>fig|6666666.367042.peg.1532</t>
  </si>
  <si>
    <t>fig|6666666.367047.peg.2194</t>
  </si>
  <si>
    <t>NODE_3_length_238774_cov_15.6724</t>
  </si>
  <si>
    <t>fig|6666666.367047.peg.16</t>
  </si>
  <si>
    <t>fig|6666666.367042.peg.1533</t>
  </si>
  <si>
    <t>NODE_10_length_117435_cov_30.4702</t>
  </si>
  <si>
    <t>fig|6666666.367047.peg.493</t>
  </si>
  <si>
    <t>NODE_15_length_82315_cov_17.2775</t>
  </si>
  <si>
    <t>fig|6666666.367042.peg.1534</t>
  </si>
  <si>
    <t>fig|6666666.367046.peg.1872</t>
  </si>
  <si>
    <t>fig|6666666.367042.peg.1535</t>
  </si>
  <si>
    <t>NODE_28_length_27591_cov_20.7203</t>
  </si>
  <si>
    <t>fig|6666666.367046.peg.1369</t>
  </si>
  <si>
    <t>NODE_1_length_402626_cov_18.4516</t>
  </si>
  <si>
    <t>fig|6666666.367042.peg.1536</t>
  </si>
  <si>
    <t>fig|6666666.367046.peg.1562</t>
  </si>
  <si>
    <t>NODE_20_length_57280_cov_17.1021</t>
  </si>
  <si>
    <t>fig|6666666.367046.peg.2368</t>
  </si>
  <si>
    <t>NODE_3_length_231158_cov_16.5666</t>
  </si>
  <si>
    <t>fig|6666666.367042.peg.1537</t>
  </si>
  <si>
    <t>fig|6666666.367046.peg.1177</t>
  </si>
  <si>
    <t>fig|6666666.367046.peg.1524</t>
  </si>
  <si>
    <t>fig|6666666.367042.peg.1538</t>
  </si>
  <si>
    <t>fig|6666666.367046.peg.194</t>
  </si>
  <si>
    <t>NODE_11_length_132304_cov_18.2766</t>
  </si>
  <si>
    <t>fig|6666666.367046.peg.3166</t>
  </si>
  <si>
    <t>fig|6666666.367042.peg.1539</t>
  </si>
  <si>
    <t>NODE_7_length_167849_cov_19.4541</t>
  </si>
  <si>
    <t>fig|6666666.367046.peg.1927</t>
  </si>
  <si>
    <t>NODE_2_length_281953_cov_19.5702</t>
  </si>
  <si>
    <t>fig|6666666.367046.peg.2507</t>
  </si>
  <si>
    <t>fig|6666666.367046.peg.504</t>
  </si>
  <si>
    <t>NODE_14_length_118469_cov_18.2643</t>
  </si>
  <si>
    <t>fig|6666666.367046.peg.3537</t>
  </si>
  <si>
    <t>NODE_9_length_151021_cov_18.7903</t>
  </si>
  <si>
    <t>fig|6666666.367044.peg.2257</t>
  </si>
  <si>
    <t>NODE_35_length_15119_cov_21.7062</t>
  </si>
  <si>
    <t>fig|6666666.367044.peg.3238</t>
  </si>
  <si>
    <t>NODE_6_length_227113_cov_19.209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367044.peg.1521</t>
  </si>
  <si>
    <t>NODE_23_length_56131_cov_24.1506</t>
  </si>
  <si>
    <t>fig|6666666.157348.peg.1693</t>
  </si>
  <si>
    <t>fig|6666666.367044.peg.991</t>
  </si>
  <si>
    <t>NODE_1_length_532947_cov_19.437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367044.peg.3707</t>
  </si>
  <si>
    <t>fig|6666666.157348.peg.1694</t>
  </si>
  <si>
    <t>NODE_8_length_218310_cov_21.3971</t>
  </si>
  <si>
    <t>prevent-host-death family protein</t>
  </si>
  <si>
    <t>fig|6666666.367044.peg.2050</t>
  </si>
  <si>
    <t>NODE_2_length_368117_cov_24.2853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367044.peg.3939</t>
  </si>
  <si>
    <t>fig|6666666.157348.peg.1695</t>
  </si>
  <si>
    <t>NODE_9_length_108537_cov_23.6997</t>
  </si>
  <si>
    <t>fig|6666666.367044.peg.1164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367044.peg.2074</t>
  </si>
  <si>
    <t>fig|6666666.157348.peg.1696</t>
  </si>
  <si>
    <t>fig|6666666.367044.peg.1341</t>
  </si>
  <si>
    <t>NODE_20_length_66358_cov_24.0325</t>
  </si>
  <si>
    <t>fig|6666666.367044.peg.904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157348.peg.1697</t>
  </si>
  <si>
    <t>fig|6666666.367044.peg.2943</t>
  </si>
  <si>
    <t>NODE_5_length_267504_cov_19.8964</t>
  </si>
  <si>
    <t>fig|6666666.367044.peg.3680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157348.peg.1698</t>
  </si>
  <si>
    <t>fig|6666666.367044.peg.266</t>
  </si>
  <si>
    <t>NODE_12_length_97030_cov_27.682</t>
  </si>
  <si>
    <t>fig|6666666.367042.peg.1741</t>
  </si>
  <si>
    <t>NODE_30_length_22112_cov_15.1358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157348.peg.1699</t>
  </si>
  <si>
    <t>fig|6666666.367042.peg.2097</t>
  </si>
  <si>
    <t>Iron-sulfur cluster-binding protein</t>
  </si>
  <si>
    <t>NODE_3_length_211338_cov_15.2489</t>
  </si>
  <si>
    <t>fig|6666666.367042.peg.1719</t>
  </si>
  <si>
    <t>NODE_2_length_293651_cov_11.4005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367042.peg.2941</t>
  </si>
  <si>
    <t>fig|6666666.157348.peg.1700</t>
  </si>
  <si>
    <t>NODE_8_length_118001_cov_12.5926</t>
  </si>
  <si>
    <t>fig|6666666.367042.peg.2502</t>
  </si>
  <si>
    <t>NODE_5_length_199189_cov_13.8425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157348.peg.1701</t>
  </si>
  <si>
    <t>fig|6666666.367042.peg.237</t>
  </si>
  <si>
    <t>NODE_12_length_109032_cov_13.9511</t>
  </si>
  <si>
    <t>fig|6666666.367042.peg.1830</t>
  </si>
  <si>
    <t>NODE_34_length_16975_cov_11.5775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157348.peg.1702</t>
  </si>
  <si>
    <t>fig|6666666.367042.peg.980</t>
  </si>
  <si>
    <t>NODE_1_length_304900_cov_12.0163</t>
  </si>
  <si>
    <t>fig|6666666.367042.peg.487</t>
  </si>
  <si>
    <t>NODE_15_length_70962_cov_11.819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157348.peg.1703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3223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CP030040.1</t>
  </si>
  <si>
    <t>fig|6666666.157348.peg.1704</t>
  </si>
  <si>
    <t>fig|6666666.355913.peg.3281</t>
  </si>
  <si>
    <t>fig|6666666.355913.peg.1772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157348.peg.1705</t>
  </si>
  <si>
    <t>fig|6666666.355913.peg.282</t>
  </si>
  <si>
    <t>fig|6666666.355913.peg.3090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157348.peg.1706</t>
  </si>
  <si>
    <t>fig|6666666.355913.peg.64</t>
  </si>
  <si>
    <t>fig|6666666.355913.peg.3802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157348.peg.1707</t>
  </si>
  <si>
    <t>fig|6666666.355913.peg.2577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157348.peg.1708</t>
  </si>
  <si>
    <t>fig|6666666.296363.peg.1424</t>
  </si>
  <si>
    <t>DJGY01000031.1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296363.peg.2873</t>
  </si>
  <si>
    <t>fig|6666666.157348.peg.1709</t>
  </si>
  <si>
    <t>DJGY01000068.1</t>
  </si>
  <si>
    <t>fig|6666666.296363.peg.1152</t>
  </si>
  <si>
    <t>DJGY01000027.1</t>
  </si>
  <si>
    <t>fig|6666666.296363.peg.1836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DJGY01000044.1</t>
  </si>
  <si>
    <t>fig|6666666.157348.peg.1710</t>
  </si>
  <si>
    <t>fig|6666666.296363.peg.1686</t>
  </si>
  <si>
    <t>DJGY01000038.1</t>
  </si>
  <si>
    <t>fig|6666666.296363.peg.358</t>
  </si>
  <si>
    <t>DJGY01000009.1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157348.peg.1711</t>
  </si>
  <si>
    <t>fig|6666666.296363.peg.3200</t>
  </si>
  <si>
    <t>DJGY01000072.1</t>
  </si>
  <si>
    <t>fig|6666666.296363.peg.3010</t>
  </si>
  <si>
    <t>DJGY01000069.1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157348.peg.1712</t>
  </si>
  <si>
    <t>fig|6666666.296363.peg.1580</t>
  </si>
  <si>
    <t>DJGY01000034.1</t>
  </si>
  <si>
    <t>fig|6666666.296363.peg.503</t>
  </si>
  <si>
    <t>DJGY01000011.1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157348.peg.1713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296362.peg.3804</t>
  </si>
  <si>
    <t>DKEP01000403.1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157348.peg.1714</t>
  </si>
  <si>
    <t>fig|6666666.296362.peg.54</t>
  </si>
  <si>
    <t>DKEP01000006.1</t>
  </si>
  <si>
    <t>fig|6666666.296362.peg.942</t>
  </si>
  <si>
    <t>DKEP01000106.1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157348.peg.1715</t>
  </si>
  <si>
    <t>fig|6666666.296362.peg.2990</t>
  </si>
  <si>
    <t>DKEP01000323.1</t>
  </si>
  <si>
    <t>fig|6666666.296362.peg.1817</t>
  </si>
  <si>
    <t>DKEP01000210.1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157348.peg.1716</t>
  </si>
  <si>
    <t>fig|6666666.296362.peg.2301</t>
  </si>
  <si>
    <t>DKEP01000270.1</t>
  </si>
  <si>
    <t>fig|6666666.296362.peg.2122</t>
  </si>
  <si>
    <t>DKEP01000247.1</t>
  </si>
  <si>
    <t>fig|6666666.296362.peg.470</t>
  </si>
  <si>
    <t>DKEP01000043.1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157348.peg.1717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296360.peg.2157</t>
  </si>
  <si>
    <t>fig|6666666.157348.peg.1718</t>
  </si>
  <si>
    <t>DIMU01000068.1</t>
  </si>
  <si>
    <t>fig|6666666.296360.peg.1617</t>
  </si>
  <si>
    <t>DIMU01000046.1</t>
  </si>
  <si>
    <t>fig|6666666.296360.peg.1494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157348.peg.1719</t>
  </si>
  <si>
    <t>DIMU01000041.1</t>
  </si>
  <si>
    <t>fig|6666666.296360.peg.1779</t>
  </si>
  <si>
    <t>DIMU01000051.1</t>
  </si>
  <si>
    <r>
      <rPr>
        <i/>
        <sz val="12"/>
        <rFont val="Arial"/>
      </rPr>
      <t xml:space="preserve">Acetobacterium bakii </t>
    </r>
    <r>
      <rPr>
        <sz val="12"/>
        <color rgb="FF000000"/>
        <rFont val="Arial"/>
      </rPr>
      <t>DSM 8239</t>
    </r>
  </si>
  <si>
    <t>fig|6666666.296360.peg.504</t>
  </si>
  <si>
    <t>fig|6666666.157348.peg.1720</t>
  </si>
  <si>
    <t>DIMU01000013.1</t>
  </si>
  <si>
    <t>Two-component response regulator</t>
  </si>
  <si>
    <t>fig|6666666.296360.peg.595</t>
  </si>
  <si>
    <t>DIMU01000016.1</t>
  </si>
  <si>
    <t>fig|6666666.296360.peg.1965</t>
  </si>
  <si>
    <t>DIMU01000057.1</t>
  </si>
  <si>
    <t>fig|6666666.296360.peg.249</t>
  </si>
  <si>
    <t>DIMU01000006.1</t>
  </si>
  <si>
    <t>fig|6666666.296360.peg.1297</t>
  </si>
  <si>
    <t>DIMU01000033.1</t>
  </si>
  <si>
    <t>fig|6666666.296360.peg.875</t>
  </si>
  <si>
    <t>DIMU01000024.1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286</t>
  </si>
  <si>
    <t>fig|6666666.367044.peg.2308</t>
  </si>
  <si>
    <t>gi|1081889705|gb|LKEU01000046.1|</t>
  </si>
  <si>
    <t>fig|6666666.217718.peg.2591</t>
  </si>
  <si>
    <t>gi|1081891930|gb|LKEU01000024.1|</t>
  </si>
  <si>
    <t>fig|6666666.367044.peg.2309</t>
  </si>
  <si>
    <t>fig|6666666.217718.peg.1982</t>
  </si>
  <si>
    <t>gi|1081891357|gb|LKEU01000028.1|</t>
  </si>
  <si>
    <t>fig|6666666.217718.peg.874</t>
  </si>
  <si>
    <t>gi|1081890228|gb|LKEU01000037.1|</t>
  </si>
  <si>
    <t>fig|6666666.367044.peg.2310</t>
  </si>
  <si>
    <t>fig|6666666.217718.peg.1468</t>
  </si>
  <si>
    <t>gi|1081890662|gb|LKEU01000033.1|</t>
  </si>
  <si>
    <t>fig|6666666.217718.peg.2054</t>
  </si>
  <si>
    <t>gi|1081891425|gb|LKEU01000027.1|</t>
  </si>
  <si>
    <t>fig|6666666.367044.peg.2311</t>
  </si>
  <si>
    <t>fig|6666666.217718.peg.996</t>
  </si>
  <si>
    <t>gi|1081890411|gb|LKEU01000036.1|</t>
  </si>
  <si>
    <t>fig|6666666.217718.peg.3196</t>
  </si>
  <si>
    <t>gi|1081892784|gb|LKEU01000014.1|</t>
  </si>
  <si>
    <t>fig|6666666.367044.peg.2312</t>
  </si>
  <si>
    <t>fig|6666666.217718.peg.3763</t>
  </si>
  <si>
    <t>gi|1081893909|gb|LKEU01000009.1|</t>
  </si>
  <si>
    <t>fig|6666666.217718.peg.1562</t>
  </si>
  <si>
    <t>gi|1081890913|gb|LKEU01000031.1|</t>
  </si>
  <si>
    <t>fig|6666666.367044.peg.2313</t>
  </si>
  <si>
    <t>fig|6666666.217718.peg.2862</t>
  </si>
  <si>
    <t>gi|1081892384|gb|LKEU01000018.1|</t>
  </si>
  <si>
    <t>fig|6666666.217718.peg.2502</t>
  </si>
  <si>
    <t>gi|1081891809|gb|LKEU01000026.1|</t>
  </si>
  <si>
    <t>fig|6666666.367044.peg.2314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MES1</t>
    </r>
  </si>
  <si>
    <t>fig|6666666.367044.peg.2315</t>
  </si>
  <si>
    <t>fig|6666666.191368.peg.2488</t>
  </si>
  <si>
    <t>NODE_40_length_13185_cov_76.4321_ID_79</t>
  </si>
  <si>
    <t>fig|6666666.191368.peg.1876</t>
  </si>
  <si>
    <t>NODE_2_length_243116_cov_68.0841_ID_3</t>
  </si>
  <si>
    <t>fig|6666666.367044.peg.2316</t>
  </si>
  <si>
    <t>fig|6666666.191368.peg.330</t>
  </si>
  <si>
    <t>NODE_13_length_92042_cov_73.4846_ID_25</t>
  </si>
  <si>
    <t>fig|6666666.191368.peg.162</t>
  </si>
  <si>
    <t>fig|6666666.367044.peg.2317</t>
  </si>
  <si>
    <t>NODE_11_length_94015_cov_69.6329_ID_21</t>
  </si>
  <si>
    <t>fig|6666666.191368.peg.2069</t>
  </si>
  <si>
    <t>NODE_31_length_29126_cov_82.5726_ID_61</t>
  </si>
  <si>
    <t>fig|6666666.191368.peg.1072</t>
  </si>
  <si>
    <t>fig|6666666.367044.peg.2318</t>
  </si>
  <si>
    <t>NODE_1_length_440318_cov_68.6285_ID_1</t>
  </si>
  <si>
    <t>fig|6666666.191368.peg.3350</t>
  </si>
  <si>
    <t>NODE_7_length_139432_cov_60.4456_ID_13</t>
  </si>
  <si>
    <t>fig|6666666.191368.peg.3119</t>
  </si>
  <si>
    <t>NODE_6_length_185154_cov_73.5184_ID_11</t>
  </si>
  <si>
    <t>fig|6666666.367044.peg.2319</t>
  </si>
  <si>
    <t>fig|6666666.191368.peg.2376</t>
  </si>
  <si>
    <t>NODE_3_length_243097_cov_63.8442_ID_5</t>
  </si>
  <si>
    <t>fig|6666666.191368.peg.87</t>
  </si>
  <si>
    <t>NODE_10_length_109395_cov_68.1915_ID_19</t>
  </si>
  <si>
    <t>fig|6666666.367044.peg.2320</t>
  </si>
  <si>
    <t>fig|6666666.191368.peg.3536</t>
  </si>
  <si>
    <t>NODE_9_length_117947_cov_82.3417_ID_17</t>
  </si>
  <si>
    <t>fig|6666666.191368.peg.1422</t>
  </si>
  <si>
    <t>NODE_22_length_54693_cov_66.4186_ID_43</t>
  </si>
  <si>
    <t>fig|6666666.367044.peg.2321</t>
  </si>
  <si>
    <t>fig|6666666.157348.peg.2498</t>
  </si>
  <si>
    <t>gi|913746799|gb|LGYO01000017.1|</t>
  </si>
  <si>
    <t>fig|6666666.157348.peg.4046</t>
  </si>
  <si>
    <t>gi|913748194|gb|LGYO01000001.1|</t>
  </si>
  <si>
    <t>fig|6666666.367044.peg.2322</t>
  </si>
  <si>
    <t>fig|6666666.157348.peg.2916</t>
  </si>
  <si>
    <t>gi|913747144|gb|LGYO01000011.1|</t>
  </si>
  <si>
    <t>fig|6666666.157348.peg.3307</t>
  </si>
  <si>
    <t>gi|913747384|gb|LGYO01000008.1|</t>
  </si>
  <si>
    <t>fig|6666666.367044.peg.2323</t>
  </si>
  <si>
    <t>fig|6666666.157348.peg.3682</t>
  </si>
  <si>
    <t>gi|913747810|gb|LGYO01000006.1|</t>
  </si>
  <si>
    <t>fig|6666666.367044.peg.2324</t>
  </si>
  <si>
    <t>gi|913746080|gb|LGYO01000027.1|</t>
  </si>
  <si>
    <t>fig|6666666.157348.peg.194</t>
  </si>
  <si>
    <t>gi|913744846|gb|LGYO01000067.1|</t>
  </si>
  <si>
    <t>fig|6666666.367044.peg.2325</t>
  </si>
  <si>
    <t>fig|6666666.157348.peg.1977</t>
  </si>
  <si>
    <t>gi|913746335|gb|LGYO01000022.1|</t>
  </si>
  <si>
    <t>fig|6666666.157348.peg.3201</t>
  </si>
  <si>
    <t>fig|6666666.367044.peg.2326</t>
  </si>
  <si>
    <t>fig|6666666.157348.peg.3183</t>
  </si>
  <si>
    <t>fig|6666666.157348.peg.2787</t>
  </si>
  <si>
    <t>gi|913747061|gb|LGYO01000012.1|</t>
  </si>
  <si>
    <t>ferredoxin</t>
  </si>
  <si>
    <t>- none -</t>
  </si>
  <si>
    <t>fig|6666666.367044.repeat.101</t>
  </si>
  <si>
    <t>fig|6666666.157348.peg.2931</t>
  </si>
  <si>
    <t>fig|6666666.157348.peg.2173</t>
  </si>
  <si>
    <t>fig|6666666.367044.peg.2327</t>
  </si>
  <si>
    <t>fig|6666666.157348.peg.3977</t>
  </si>
  <si>
    <t>gi|913748134|gb|LGYO01000002.1|</t>
  </si>
  <si>
    <t>fig|6666666.367044.peg.2328</t>
  </si>
  <si>
    <t>fig|6666666.157348.peg.2872</t>
  </si>
  <si>
    <t>fig|6666666.367044.peg.2329</t>
  </si>
  <si>
    <t>fig|6666666.367044.peg.2330</t>
  </si>
  <si>
    <t>fig|6666666.114884.peg.81</t>
  </si>
  <si>
    <t>fig|6666666.367044.peg.2331</t>
  </si>
  <si>
    <t>gi|548691711|gb|AXAC01000062.1|</t>
  </si>
  <si>
    <t>Ethanolamine utilization polyhedral-body-like protein EutL</t>
  </si>
  <si>
    <t>fig|6666666.367044.peg.2332</t>
  </si>
  <si>
    <t>fig|6666666.114884.peg.2026</t>
  </si>
  <si>
    <t>gi|548691914|gb|AXAC01000016.1|</t>
  </si>
  <si>
    <t>fig|6666666.367044.peg.2333</t>
  </si>
  <si>
    <t>fig|6666666.114884.peg.1693</t>
  </si>
  <si>
    <t>gi|548691902|gb|AXAC01000020.1|</t>
  </si>
  <si>
    <t>fig|6666666.114884.peg.877</t>
  </si>
  <si>
    <t>gi|548691847|gb|AXAC01000032.1|</t>
  </si>
  <si>
    <t>fig|6666666.114884.peg.328</t>
  </si>
  <si>
    <t>gi|548691785|gb|AXAC01000046.1|</t>
  </si>
  <si>
    <t>fig|6666666.114884.peg.2842</t>
  </si>
  <si>
    <t>gi|548691961|gb|AXAC01000007.1|</t>
  </si>
  <si>
    <t>fig|6666666.114884.peg.582</t>
  </si>
  <si>
    <t>gi|548691817|gb|AXAC01000038.1|</t>
  </si>
  <si>
    <t>fig|6666666.367044.peg.2334</t>
  </si>
  <si>
    <t>Nitrite reductase probable [NAD(P)H] subunit (EC 1.7.1.4)</t>
  </si>
  <si>
    <t>fig|6666666.367044.peg.2335</t>
  </si>
  <si>
    <t>Nitrite reductase probable electron transfer 4Fe-S subunit (EC 1.7.1.4)</t>
  </si>
  <si>
    <t>fig|6666666.367044.peg.2336</t>
  </si>
  <si>
    <t>Similar to carbon monoxide dehydrogenase CooS subunit</t>
  </si>
  <si>
    <t>fig|6666666.367044.peg.2337</t>
  </si>
  <si>
    <t>fig|6666666.367044.peg.2338</t>
  </si>
  <si>
    <t>fig|6666666.367044.peg.2339</t>
  </si>
  <si>
    <t>CoA-disulfide reductase (EC 1.8.1.14) / Disulfide bond regulator</t>
  </si>
  <si>
    <t>fig|6666666.114884.peg.3209</t>
  </si>
  <si>
    <t>gi|548691970|gb|AXAC01000005.1|</t>
  </si>
  <si>
    <t>fig|6666666.114884.peg.3127</t>
  </si>
  <si>
    <t>fig|6666666.114884.peg.1468</t>
  </si>
  <si>
    <t>gi|548691892|gb|AXAC01000023.1|</t>
  </si>
  <si>
    <t>fig|6666666.114884.peg.1178</t>
  </si>
  <si>
    <t>gi|548691872|gb|AXAC01000027.1|</t>
  </si>
  <si>
    <t>fig|6666666.114884.peg.2102</t>
  </si>
  <si>
    <t>gi|548691918|gb|AXAC01000015.1|</t>
  </si>
  <si>
    <t>fig|6666666.114884.peg.1287</t>
  </si>
  <si>
    <t>gi|548691877|gb|AXAC01000026.1|</t>
  </si>
  <si>
    <t>fig|6666666.114884.peg.1377</t>
  </si>
  <si>
    <t>gi|548691882|gb|AXAC01000025.1|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108593.peg.586</t>
  </si>
  <si>
    <t>fig|6666666.355913.peg.654</t>
  </si>
  <si>
    <t>ENA|CP002987|CP002987.1</t>
  </si>
  <si>
    <t>fig|6666666.108593.peg.996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55</t>
  </si>
  <si>
    <t>fig|6666666.108593.peg.1530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56</t>
  </si>
  <si>
    <t>fig|6666666.108593.peg.105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57</t>
  </si>
  <si>
    <t>fig|6666666.108593.peg.633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58</t>
  </si>
  <si>
    <t>fig|6666666.108593.peg.3718</t>
  </si>
  <si>
    <t>fig|6666666.108593.peg.1984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59</t>
  </si>
  <si>
    <t>fig|6666666.108593.peg.3600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60</t>
  </si>
  <si>
    <t>fig|6666666.108593.peg.2518</t>
  </si>
  <si>
    <t>fig|6666666.108593.peg.2274</t>
  </si>
  <si>
    <t>fig|6666666.108593.peg.1396</t>
  </si>
  <si>
    <t>fig|6666666.108593.peg.3037</t>
  </si>
  <si>
    <t>fig|6666666.108593.peg.2932</t>
  </si>
  <si>
    <t>fig|6666666.108593.peg.846</t>
  </si>
  <si>
    <t>fig|6666666.108593.peg.2467</t>
  </si>
  <si>
    <t>fig|6666666.108593.peg.1970</t>
  </si>
  <si>
    <t>fig|6666666.108593.peg.1626</t>
  </si>
  <si>
    <t>fig|6666666.108593.peg.382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6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62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63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64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65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66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67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6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69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70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7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72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73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74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75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76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77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7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79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80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8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82</t>
  </si>
  <si>
    <t>Cold-shock family protein (CSP)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83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84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85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86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repeat.17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55913.peg.687</t>
  </si>
  <si>
    <t>COG1484: DNA replication protein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05</t>
  </si>
  <si>
    <t>fig|6666666.367047.peg.2044</t>
  </si>
  <si>
    <t>NODE_35_length_13785_cov_10.2974</t>
  </si>
  <si>
    <t>Uncharacterized MFS-type transporter</t>
  </si>
  <si>
    <t>Cold shock protein of CSP family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367047.peg.2850</t>
  </si>
  <si>
    <t>fig|6666666.296363.peg.3106</t>
  </si>
  <si>
    <t>NODE_5_length_217678_cov_21.0423</t>
  </si>
  <si>
    <t>peg.2044 was 86% identical with 93% positives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07</t>
  </si>
  <si>
    <t>fig|6666666.367047.peg.2866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08</t>
  </si>
  <si>
    <t>fig|6666666.367047.peg.3397</t>
  </si>
  <si>
    <t>peg.2866 was 92% identical with 96% positives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09</t>
  </si>
  <si>
    <t>fig|6666666.367046.peg.24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NODE_10_length_133628_cov_18.2691</t>
  </si>
  <si>
    <t>fig|6666666.296363.peg.3110</t>
  </si>
  <si>
    <t>fig|6666666.367046.peg.40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11</t>
  </si>
  <si>
    <t>fig|6666666.367046.peg.156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367046.peg.998</t>
  </si>
  <si>
    <t>fig|6666666.296363.peg.3112</t>
  </si>
  <si>
    <t>NODE_19_length_68583_cov_21.2774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13</t>
  </si>
  <si>
    <t>fig|6666666.367042.peg.633</t>
  </si>
  <si>
    <t>NODE_17_length_63729_cov_13.0305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14</t>
  </si>
  <si>
    <t>fig|6666666.367042.peg.87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15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16</t>
  </si>
  <si>
    <t>fig|6666666.157348.peg.3249</t>
  </si>
  <si>
    <t>Cold shock protein CspB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17</t>
  </si>
  <si>
    <t>fig|6666666.157348.peg.3827</t>
  </si>
  <si>
    <t>gi|913747932|gb|LGYO01000004.1|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1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19</t>
  </si>
  <si>
    <t>fig|6666666.367044.peg.2675</t>
  </si>
  <si>
    <t>NODE_4_length_292390_cov_22.550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20</t>
  </si>
  <si>
    <t>fig|6666666.367044.peg.299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2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22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23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KB-1</t>
    </r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24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25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26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27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28</t>
  </si>
  <si>
    <t>fig|6666666.355913.peg.48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29</t>
  </si>
  <si>
    <t>fig|6666666.355913.peg.1490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30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31</t>
  </si>
  <si>
    <t>fig|6666666.296363.peg.1190</t>
  </si>
  <si>
    <t>DJGY01000028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32</t>
  </si>
  <si>
    <t>Acetobacterium sp. UBA6819</t>
  </si>
  <si>
    <t>fig|6666666.296362.peg.35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DKEP01000033.1</t>
  </si>
  <si>
    <t>fig|6666666.296363.peg.3133</t>
  </si>
  <si>
    <t>fig|6666666.296362.peg.603</t>
  </si>
  <si>
    <t>DKEP01000062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834</t>
    </r>
  </si>
  <si>
    <t>fig|6666666.296363.peg.3134</t>
  </si>
  <si>
    <t>Acetobacterium sp. UBA555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296362.peg.3429</t>
  </si>
  <si>
    <t>fig|6666666.296360.peg.2364</t>
  </si>
  <si>
    <t>DIMU01000075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296362.peg.3430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217718.peg.1180</t>
  </si>
  <si>
    <t>fig|6666666.296362.peg.3431</t>
  </si>
  <si>
    <t>gi|1081890478|gb|LKEU01000035.1|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296362.peg.3432</t>
  </si>
  <si>
    <t>Acetobacterium sp. MES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296362.peg.3424</t>
  </si>
  <si>
    <t>fig|6666666.191368.peg.2615</t>
  </si>
  <si>
    <t>NODE_4_length_240266_cov_70.4923_ID_7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296362.peg.3425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296362.peg.3426</t>
  </si>
  <si>
    <t>fig|6666666.114884.peg.3653</t>
  </si>
  <si>
    <t>gi|548691983|gb|AXAC01000003.1|</t>
  </si>
  <si>
    <t>Cold shock protein CspA</t>
  </si>
  <si>
    <t>Cold shock, CspA family of proteins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114884.peg.3855</t>
  </si>
  <si>
    <t>fig|6666666.296362.peg.3427</t>
  </si>
  <si>
    <t>gi|548691995|gb|AXAC01000001.1|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296362.peg.342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108593.peg.2744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296362.peg.3433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296362.peg.3434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296362.peg.3435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296362.peg.3436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296362.peg.3437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296362.peg.343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296362.peg.3439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296362.peg.3440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296362.peg.344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296362.peg.3442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296362.peg.3443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59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60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6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62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63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64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65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66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67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6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69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70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7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72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73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74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75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76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77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7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79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80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8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82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83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84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85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86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87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96360.peg.388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690</t>
  </si>
  <si>
    <t>Permeases of the major facilitator superfamily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691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692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693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694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695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696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697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698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699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700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701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702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703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704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705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706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707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708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709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710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711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712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713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714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715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716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717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718</t>
  </si>
  <si>
    <r>
      <rPr>
        <i/>
        <sz val="12"/>
        <rFont val="Arial"/>
      </rPr>
      <t>Acetobacterium wieringae</t>
    </r>
    <r>
      <rPr>
        <sz val="12"/>
        <color rgb="FF000000"/>
        <rFont val="Arial"/>
      </rPr>
      <t xml:space="preserve"> DSM1911</t>
    </r>
  </si>
  <si>
    <t>fig|6666666.217718.peg.719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45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46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47</t>
  </si>
  <si>
    <t>fig|6666666.191368.peg.224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49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50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5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52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53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54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55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56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57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5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59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60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6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62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63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64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65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66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67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6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69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70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7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72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73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MES1</t>
    </r>
  </si>
  <si>
    <t>fig|6666666.191368.peg.2274</t>
  </si>
  <si>
    <t>fig|6666666.114884.repeat.36</t>
  </si>
  <si>
    <t>fig|6666666.114884.peg.157</t>
  </si>
  <si>
    <t>Retron-type RNA-directed DNA polymerase (EC 2.7.7.49)</t>
  </si>
  <si>
    <t>fig|6666666.114884.peg.158</t>
  </si>
  <si>
    <t>fig|6666666.114884.peg.159</t>
  </si>
  <si>
    <t>fig|6666666.114884.peg.160</t>
  </si>
  <si>
    <t>fig|6666666.114884.peg.161</t>
  </si>
  <si>
    <t>fig|6666666.114884.peg.162</t>
  </si>
  <si>
    <t>fig|6666666.114884.repeat.37</t>
  </si>
  <si>
    <t>fig|6666666.114884.peg.163</t>
  </si>
  <si>
    <t>fig|6666666.114884.peg.164</t>
  </si>
  <si>
    <t>fig|6666666.114884.peg.165</t>
  </si>
  <si>
    <t>fig|6666666.114884.peg.166</t>
  </si>
  <si>
    <t>fig|6666666.114884.peg.167</t>
  </si>
  <si>
    <t>fig|6666666.114884.peg.168</t>
  </si>
  <si>
    <t>fig|6666666.114884.peg.169</t>
  </si>
  <si>
    <t>fig|6666666.114884.peg.170</t>
  </si>
  <si>
    <t>fig|6666666.114884.repeat.38</t>
  </si>
  <si>
    <t>fig|6666666.114884.peg.171</t>
  </si>
  <si>
    <t>fig|6666666.108593.peg.2094</t>
  </si>
  <si>
    <t>fig|6666666.108593.peg.2095</t>
  </si>
  <si>
    <t>regulatory protein, ArsR</t>
  </si>
  <si>
    <t>fig|6666666.108593.peg.2096</t>
  </si>
  <si>
    <t>fig|6666666.108593.peg.2097</t>
  </si>
  <si>
    <t>fig|6666666.108593.peg.2098</t>
  </si>
  <si>
    <t>fig|6666666.108593.peg.2099</t>
  </si>
  <si>
    <t>fig|6666666.108593.peg.2100</t>
  </si>
  <si>
    <t>fig|6666666.108593.peg.2101</t>
  </si>
  <si>
    <t>fig|6666666.108593.peg.2102</t>
  </si>
  <si>
    <t>fig|6666666.108593.peg.2103</t>
  </si>
  <si>
    <t>fig|6666666.108593.peg.2104</t>
  </si>
  <si>
    <t>fig|6666666.108593.peg.2105</t>
  </si>
  <si>
    <t>fig|6666666.108593.peg.2106</t>
  </si>
  <si>
    <t>fig|6666666.108593.peg.2107</t>
  </si>
  <si>
    <t>fig|6666666.108593.peg.2108</t>
  </si>
  <si>
    <t>fig|6666666.108593.peg.2109</t>
  </si>
  <si>
    <t>fig|6666666.108593.peg.2110</t>
  </si>
  <si>
    <t>fig|6666666.108593.peg.2111</t>
  </si>
  <si>
    <t>fig|6666666.108593.peg.2112</t>
  </si>
  <si>
    <t>fig|6666666.108593.peg.2113</t>
  </si>
  <si>
    <t>fig|6666666.108593.peg.2114</t>
  </si>
  <si>
    <t>fig|6666666.108593.peg.2115</t>
  </si>
  <si>
    <t>fig|6666666.108593.peg.2116</t>
  </si>
  <si>
    <t>fig|6666666.108593.peg.2117</t>
  </si>
  <si>
    <t>fig|6666666.108593.peg.2118</t>
  </si>
  <si>
    <t>fig|6666666.108593.peg.2119</t>
  </si>
  <si>
    <t>fig|6666666.108593.peg.2120</t>
  </si>
  <si>
    <t>fig|6666666.108593.peg.2121</t>
  </si>
  <si>
    <t>fig|6666666.108593.peg.2122</t>
  </si>
  <si>
    <t>fig|6666666.108593.peg.2123</t>
  </si>
  <si>
    <t>fig|6666666.108593.peg.2124</t>
  </si>
  <si>
    <r>
      <t xml:space="preserve">General features of glycolysis and gluconeogenesis pathways in </t>
    </r>
    <r>
      <rPr>
        <i/>
        <sz val="12"/>
        <rFont val="Arial"/>
      </rPr>
      <t>Acetobacterium.</t>
    </r>
  </si>
  <si>
    <r>
      <t xml:space="preserve">BLASTp analysis of </t>
    </r>
    <r>
      <rPr>
        <i/>
        <sz val="12"/>
        <rFont val="Arial"/>
      </rPr>
      <t xml:space="preserve">A. woodii </t>
    </r>
    <r>
      <rPr>
        <sz val="12"/>
        <color rgb="FF000000"/>
        <rFont val="Arial"/>
      </rPr>
      <t>glycolysis pathway</t>
    </r>
  </si>
  <si>
    <t>glucokinase (EC 2.7.1.2)</t>
  </si>
  <si>
    <t>Identities</t>
  </si>
  <si>
    <t>Positives</t>
  </si>
  <si>
    <t>peg.1004</t>
  </si>
  <si>
    <t>fig|6666666.367047.peg.3418</t>
  </si>
  <si>
    <t>6-phosphofructokinase (EC 2.7.1.11)</t>
  </si>
  <si>
    <t>Glycolysis and Gluconeogenesis</t>
  </si>
  <si>
    <t>peg.2776</t>
  </si>
  <si>
    <t>fig|6666666.367047.peg.3107</t>
  </si>
  <si>
    <t>NODE_7_length_201875_cov_19.5069</t>
  </si>
  <si>
    <t>Enolase (EC 4.2.1.11)</t>
  </si>
  <si>
    <t>Glycolysis and Gluconeogenesis, Serine-glyoxylate cycle</t>
  </si>
  <si>
    <t>peg.2830</t>
  </si>
  <si>
    <t>fig|6666666.367047.peg.387</t>
  </si>
  <si>
    <t>Fructose-1,6-bisphosphatase, Bacillus type (EC 3.1.3.11)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peg.142</t>
  </si>
  <si>
    <t>fig|6666666.367047.peg.2133</t>
  </si>
  <si>
    <t>Fructose-bisphosphate aldolase class I (EC 4.1.2.13)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5834</t>
    </r>
  </si>
  <si>
    <t>peg.1859</t>
  </si>
  <si>
    <t>fig|6666666.367047.peg.2025</t>
  </si>
  <si>
    <t>NODE_34_length_14010_cov_10.2185</t>
  </si>
  <si>
    <t>Fructose-bisphosphate aldolase class II (EC 4.1.2.13)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peg.649</t>
  </si>
  <si>
    <t>fig|6666666.367047.peg.3315</t>
  </si>
  <si>
    <t>Glucose-6-phosphate isomerase (EC 5.3.1.9)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peg.1802</t>
  </si>
  <si>
    <t>fig|6666666.367047.peg.319</t>
  </si>
  <si>
    <t>Glycolate dehydrogenase (EC 1.1.99.14), subunit GlcD</t>
  </si>
  <si>
    <t>Glycolate, glyoxylate interconversions</t>
  </si>
  <si>
    <t>peg.1834</t>
  </si>
  <si>
    <t>fig|6666666.367047.peg.2520</t>
  </si>
  <si>
    <t>NODE_4_length_222238_cov_18.2702</t>
  </si>
  <si>
    <t>NAD-dependent glyceraldehyde-3-phosphate dehydrogenase (EC 1.2.1.12)</t>
  </si>
  <si>
    <t>Glycolysis and Gluconeogenesis, Pyridoxin (Vitamin B6) Biosynthesis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MES1</t>
    </r>
  </si>
  <si>
    <t>peg.3323</t>
  </si>
  <si>
    <t>fig|6666666.367047.peg.3325</t>
  </si>
  <si>
    <t>fig|6666666.367047.peg.3324</t>
  </si>
  <si>
    <t>Phosphoglycerate kinase (EC 2.7.2.3)</t>
  </si>
  <si>
    <t>peg.2813</t>
  </si>
  <si>
    <t>fig|6666666.367047.peg.967</t>
  </si>
  <si>
    <t>NODE_1_length_330645_cov_17.2208</t>
  </si>
  <si>
    <t>Phosphoglycolate phosphatase (EC 3.1.3.18)</t>
  </si>
  <si>
    <t>2-phosphoglycolate salvage, Glycolate, glyoxylate interconversions</t>
  </si>
  <si>
    <r>
      <rPr>
        <i/>
        <sz val="12"/>
        <rFont val="Arial"/>
      </rPr>
      <t>Acetobacterium woodii</t>
    </r>
    <r>
      <rPr>
        <sz val="12"/>
        <color rgb="FF000000"/>
        <rFont val="Arial"/>
      </rPr>
      <t xml:space="preserve"> (Awo_c22830)</t>
    </r>
  </si>
  <si>
    <t>peg.2493</t>
  </si>
  <si>
    <t>fig|6666666.367047.peg.2228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11218</t>
    </r>
  </si>
  <si>
    <t>peg.2665</t>
  </si>
  <si>
    <t>fig|6666666.367047.peg.3417</t>
  </si>
  <si>
    <t>Pyruvate kinase (EC 2.7.1.40) / Phosphohistidine swiveling domain</t>
  </si>
  <si>
    <t>Glycerate metabolism, Glycolysis and Gluconeogenesis, Pyruvate metabolism I: anaplerotic reactions, PEP</t>
  </si>
  <si>
    <t>Peg.1022</t>
  </si>
  <si>
    <t>fig|6666666.367047.peg.21</t>
  </si>
  <si>
    <t>Pyruvate,phosphate dikinase (EC 2.7.9.1)</t>
  </si>
  <si>
    <t>Glycolysis and Gluconeogenesis, Pyruvate metabolism I: anaplerotic reactions, PEP</t>
  </si>
  <si>
    <t>fig|6666666.367047.peg.1304</t>
  </si>
  <si>
    <t>NODE_22_length_56366_cov_14.0139</t>
  </si>
  <si>
    <t>phosphoglucomutase (EC 5.4.2.2)</t>
  </si>
  <si>
    <t>fig|6666666.367047.peg.1408</t>
  </si>
  <si>
    <t>NODE_24_length_49042_cov_17.1637</t>
  </si>
  <si>
    <t>Triosephosphate isomerase (EC 5.3.1.1)</t>
  </si>
  <si>
    <t>peg.2998 [annotated as phosphomannomutase (E.C. 5.4.2.8)]</t>
  </si>
  <si>
    <t>fig|6666666.367047.peg.3323</t>
  </si>
  <si>
    <t>peg.96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peg.2288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5834</t>
    </r>
  </si>
  <si>
    <t>peg.624</t>
  </si>
  <si>
    <t>fig|6666666.367046.peg.177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peg.2726</t>
  </si>
  <si>
    <t>fig|6666666.367046.peg.3055</t>
  </si>
  <si>
    <t>NODE_6_length_181544_cov_17.981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peg.2412</t>
  </si>
  <si>
    <t>fig|6666666.367046.peg.3185</t>
  </si>
  <si>
    <t>peg.1348</t>
  </si>
  <si>
    <t>fig|6666666.367046.peg.2427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MES1</t>
    </r>
  </si>
  <si>
    <t>peg.3406</t>
  </si>
  <si>
    <t>fig|6666666.367046.peg.1482</t>
  </si>
  <si>
    <t>peg.3453</t>
  </si>
  <si>
    <t>fig|6666666.367046.peg.3366</t>
  </si>
  <si>
    <t>NODE_8_length_160493_cov_18.0709</t>
  </si>
  <si>
    <t>fig|6666666.367046.peg.3356</t>
  </si>
  <si>
    <r>
      <rPr>
        <i/>
        <sz val="12"/>
        <rFont val="Arial"/>
      </rPr>
      <t>Acetobacterium woodii</t>
    </r>
    <r>
      <rPr>
        <sz val="12"/>
        <color rgb="FF000000"/>
        <rFont val="Arial"/>
      </rPr>
      <t xml:space="preserve"> (Awo_c22830)</t>
    </r>
  </si>
  <si>
    <t>peg.246</t>
  </si>
  <si>
    <t>fig|6666666.367046.peg.3357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11218</t>
    </r>
  </si>
  <si>
    <t>peg.1626</t>
  </si>
  <si>
    <t>fig|6666666.367046.peg.176</t>
  </si>
  <si>
    <t>Peg.754</t>
  </si>
  <si>
    <t>fig|6666666.367046.peg.509</t>
  </si>
  <si>
    <t>fig|6666666.367046.peg.1727</t>
  </si>
  <si>
    <t>NODE_24_length_46866_cov_16.6121</t>
  </si>
  <si>
    <t>glucose-specific phosphotransferase system (E.C. 2.7.1.199)</t>
  </si>
  <si>
    <t>fig|6666666.367046.peg.3276</t>
  </si>
  <si>
    <t>fig|6666666.367046.peg.3358</t>
  </si>
  <si>
    <t>peg.360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peg.2933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5834</t>
    </r>
  </si>
  <si>
    <t>peg.2973</t>
  </si>
  <si>
    <t>fig|6666666.367042.peg.251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367042.peg.256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peg.212</t>
  </si>
  <si>
    <t>fig|6666666.367042.peg.1857</t>
  </si>
  <si>
    <t>NODE_35_length_16743_cov_12.6241</t>
  </si>
  <si>
    <t>peg.1602</t>
  </si>
  <si>
    <t>fig|6666666.367042.peg.2011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MES1</t>
    </r>
  </si>
  <si>
    <t>peg.55</t>
  </si>
  <si>
    <t>fig|6666666.367042.peg.443</t>
  </si>
  <si>
    <t>NODE_14_length_74813_cov_13.7959</t>
  </si>
  <si>
    <t>peg.2010</t>
  </si>
  <si>
    <t>(only 44 aa)</t>
  </si>
  <si>
    <t>fig|6666666.367042.peg.454</t>
  </si>
  <si>
    <t>peg.1008</t>
  </si>
  <si>
    <t>fig|6666666.367042.peg.1439</t>
  </si>
  <si>
    <r>
      <rPr>
        <i/>
        <sz val="12"/>
        <rFont val="Arial"/>
      </rPr>
      <t>Acetobacterium woodii</t>
    </r>
    <r>
      <rPr>
        <sz val="12"/>
        <color rgb="FF000000"/>
        <rFont val="Arial"/>
      </rPr>
      <t xml:space="preserve"> (Awo_c22830)</t>
    </r>
  </si>
  <si>
    <t>peg.2271</t>
  </si>
  <si>
    <t>fig|6666666.367042.peg.453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11218</t>
    </r>
  </si>
  <si>
    <t>fig|6666666.367042.peg.2519</t>
  </si>
  <si>
    <t>Peg.1861</t>
  </si>
  <si>
    <t>fig|6666666.367042.peg.1045</t>
  </si>
  <si>
    <t>fig|6666666.367042.peg.1106</t>
  </si>
  <si>
    <t>NODE_20_length_55701_cov_12.1305</t>
  </si>
  <si>
    <t>glucose-6-phosphate isomerase (E.C. 5.3.1.9)</t>
  </si>
  <si>
    <t>fig|6666666.367042.peg.452</t>
  </si>
  <si>
    <t>peg.3315</t>
  </si>
  <si>
    <t>peg.3366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KB-1</t>
    </r>
  </si>
  <si>
    <t>peg.443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peg.1395</t>
  </si>
  <si>
    <t>fig|6666666.355913.peg.3514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5834</t>
    </r>
  </si>
  <si>
    <t>peg.2343</t>
  </si>
  <si>
    <t>fig|6666666.355913.peg.295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peg.3265</t>
  </si>
  <si>
    <t>fig|6666666.355913.peg.3109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peg.197</t>
  </si>
  <si>
    <t>fig|6666666.355913.peg.2657</t>
  </si>
  <si>
    <t>fig|6666666.355913.peg.3426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MES1</t>
    </r>
  </si>
  <si>
    <t>peg.256</t>
  </si>
  <si>
    <t>fig|6666666.355913.peg.1395</t>
  </si>
  <si>
    <t>peg.3278</t>
  </si>
  <si>
    <t>fig|6666666.355913.peg.1406</t>
  </si>
  <si>
    <t>peg.1416</t>
  </si>
  <si>
    <t>fig|6666666.355913.peg.1405</t>
  </si>
  <si>
    <r>
      <rPr>
        <i/>
        <sz val="12"/>
        <rFont val="Arial"/>
      </rPr>
      <t>Acetobacterium woodii</t>
    </r>
    <r>
      <rPr>
        <sz val="12"/>
        <color rgb="FF000000"/>
        <rFont val="Arial"/>
      </rPr>
      <t xml:space="preserve"> (Awo_c22830)</t>
    </r>
  </si>
  <si>
    <t>peg.2650</t>
  </si>
  <si>
    <t>fig|6666666.355913.peg.3515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11218</t>
    </r>
  </si>
  <si>
    <t>peg.1016</t>
  </si>
  <si>
    <t>fig|6666666.355913.peg.2744</t>
  </si>
  <si>
    <t>Peg.555</t>
  </si>
  <si>
    <t>fig|6666666.355913.peg.3591</t>
  </si>
  <si>
    <t>fig|6666666.355913.peg.1404</t>
  </si>
  <si>
    <t>6-phosphofructokinase (E.C. 2.7.1.11)</t>
  </si>
  <si>
    <t>fig|6666666.355913.peg.3196</t>
  </si>
  <si>
    <t>peg.3418</t>
  </si>
  <si>
    <t>peg.177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5834</t>
    </r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296363.peg.1123</t>
  </si>
  <si>
    <t>DJGY01000025.1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5834</t>
    </r>
  </si>
  <si>
    <t>fig|6666666.296363.peg.2736</t>
  </si>
  <si>
    <t>DJGY01000063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peg.2890</t>
  </si>
  <si>
    <t>fig|6666666.296363.peg.2637</t>
  </si>
  <si>
    <t>DJGY01000061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peg.2201</t>
  </si>
  <si>
    <t>fig|6666666.296363.peg.693</t>
  </si>
  <si>
    <t>DJGY01000014.1</t>
  </si>
  <si>
    <t>peg.3075</t>
  </si>
  <si>
    <t>fig|6666666.296363.peg.138</t>
  </si>
  <si>
    <t>DJGY01000003.1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MES1</t>
    </r>
  </si>
  <si>
    <t>peg.1969</t>
  </si>
  <si>
    <t>fig|6666666.296363.peg.2074</t>
  </si>
  <si>
    <t>DJGY01000048.1</t>
  </si>
  <si>
    <t>fig|6666666.296363.peg.2343</t>
  </si>
  <si>
    <t>DJGY01000055.1</t>
  </si>
  <si>
    <t>peg.571</t>
  </si>
  <si>
    <t>fig|6666666.296363.peg.2333</t>
  </si>
  <si>
    <r>
      <rPr>
        <i/>
        <sz val="12"/>
        <rFont val="Arial"/>
      </rPr>
      <t>Acetobacterium woodii</t>
    </r>
    <r>
      <rPr>
        <sz val="12"/>
        <color rgb="FF000000"/>
        <rFont val="Arial"/>
      </rPr>
      <t xml:space="preserve"> (Awo_c22830)</t>
    </r>
  </si>
  <si>
    <t>fig|6666666.296363.peg.844</t>
  </si>
  <si>
    <t>DJGY01000018.1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11218</t>
    </r>
  </si>
  <si>
    <t>fig|6666666.296363.peg.2334</t>
  </si>
  <si>
    <t>fig|6666666.296363.peg.2735</t>
  </si>
  <si>
    <t>fig|6666666.296363.peg.62</t>
  </si>
  <si>
    <t>fructose-1,6-bisphosphatase (E.C. 3.1.3.11)</t>
  </si>
  <si>
    <t>fig|6666666.296363.peg.2580</t>
  </si>
  <si>
    <t>DJGY01000060.1</t>
  </si>
  <si>
    <t>peg.387</t>
  </si>
  <si>
    <t>fig|6666666.296363.peg.2145</t>
  </si>
  <si>
    <t>DJGY01000052.1</t>
  </si>
  <si>
    <t>peg.3185</t>
  </si>
  <si>
    <t>fig|6666666.296363.peg.2335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peg.3109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6819</t>
    </r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5834</t>
    </r>
  </si>
  <si>
    <t>peg.693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296362.peg.2890</t>
  </si>
  <si>
    <t>DKEP01000315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peg.1030</t>
  </si>
  <si>
    <t>fig|6666666.296362.peg.2585</t>
  </si>
  <si>
    <t>DKEP01000292.1</t>
  </si>
  <si>
    <t>peg.2627</t>
  </si>
  <si>
    <t>fig|6666666.296362.peg.1213</t>
  </si>
  <si>
    <t>DKEP01000141.1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MES1</t>
    </r>
  </si>
  <si>
    <t>peg.1276</t>
  </si>
  <si>
    <t>fig|6666666.296362.peg.3123</t>
  </si>
  <si>
    <t>DKEP01000333.1</t>
  </si>
  <si>
    <t>peg.589</t>
  </si>
  <si>
    <t>fig|6666666.296362.peg.790</t>
  </si>
  <si>
    <t>DKEP01000087.1</t>
  </si>
  <si>
    <t>peg.115</t>
  </si>
  <si>
    <t>fig|6666666.296362.peg.3265</t>
  </si>
  <si>
    <t>DKEP01000346.1</t>
  </si>
  <si>
    <r>
      <rPr>
        <i/>
        <sz val="12"/>
        <rFont val="Arial"/>
      </rPr>
      <t>Acetobacterium woodii</t>
    </r>
    <r>
      <rPr>
        <sz val="12"/>
        <color rgb="FF000000"/>
        <rFont val="Arial"/>
      </rPr>
      <t xml:space="preserve"> (Awo_c22830)</t>
    </r>
  </si>
  <si>
    <t>peg.867</t>
  </si>
  <si>
    <t>fig|6666666.296362.peg.409</t>
  </si>
  <si>
    <t>DKEP01000038.1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11218</t>
    </r>
  </si>
  <si>
    <t>(only 114 aa)</t>
  </si>
  <si>
    <t>fig|6666666.296362.peg.2891</t>
  </si>
  <si>
    <t>Peg.792</t>
  </si>
  <si>
    <t>fig|6666666.296362.peg.704</t>
  </si>
  <si>
    <t>DKEP01000077.1</t>
  </si>
  <si>
    <t>fig|6666666.296362.peg.2758</t>
  </si>
  <si>
    <t>DKEP01000308.1</t>
  </si>
  <si>
    <t>fructose-1,6-bisphosphate aldolase (E.C. 4.1.2.13)</t>
  </si>
  <si>
    <t>fig|6666666.296362.peg.3549</t>
  </si>
  <si>
    <t>DKEP01000379.1</t>
  </si>
  <si>
    <t>peg.2025</t>
  </si>
  <si>
    <t>fig|6666666.296362.peg.2177</t>
  </si>
  <si>
    <t>DKEP01000255.1</t>
  </si>
  <si>
    <t>peg.1482</t>
  </si>
  <si>
    <t>peg.2011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5558</t>
    </r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peg.3426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5834</t>
    </r>
  </si>
  <si>
    <t>fig|6666666.296360.peg.1042</t>
  </si>
  <si>
    <t>DIMU01000027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296360.peg.2201</t>
  </si>
  <si>
    <t>DIMU01000070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peg.960</t>
  </si>
  <si>
    <t>fig|6666666.296360.peg.1867</t>
  </si>
  <si>
    <t>DIMU01000053.1</t>
  </si>
  <si>
    <t>peg.560</t>
  </si>
  <si>
    <t>fig|6666666.296360.peg.1030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MES1</t>
    </r>
  </si>
  <si>
    <t>peg.2008</t>
  </si>
  <si>
    <t>fig|6666666.296360.peg.2017</t>
  </si>
  <si>
    <t>DIMU01000063.1</t>
  </si>
  <si>
    <t>peg.2586</t>
  </si>
  <si>
    <t>fig|6666666.296360.peg.960</t>
  </si>
  <si>
    <t>DIMU01000025.1</t>
  </si>
  <si>
    <t>peg.1919</t>
  </si>
  <si>
    <t>fig|6666666.296360.peg.197</t>
  </si>
  <si>
    <r>
      <rPr>
        <i/>
        <sz val="12"/>
        <rFont val="Arial"/>
      </rPr>
      <t>Acetobacterium woodii</t>
    </r>
    <r>
      <rPr>
        <sz val="12"/>
        <color rgb="FF000000"/>
        <rFont val="Arial"/>
      </rPr>
      <t xml:space="preserve"> (Awo_c22830)</t>
    </r>
  </si>
  <si>
    <t>peg.1191</t>
  </si>
  <si>
    <t>fig|6666666.296360.peg.186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11218</t>
    </r>
  </si>
  <si>
    <t>fig|6666666.296360.peg.187</t>
  </si>
  <si>
    <t>Peg.380</t>
  </si>
  <si>
    <t>fig|6666666.296360.peg.999</t>
  </si>
  <si>
    <t>DIMU01000026.1</t>
  </si>
  <si>
    <t>fig|6666666.296360.peg.2202</t>
  </si>
  <si>
    <t>triosephosphate isomerase (E.C. 5.3.1.1)</t>
  </si>
  <si>
    <t>fig|6666666.296360.peg.2093</t>
  </si>
  <si>
    <t>fig|6666666.296360.peg.2301</t>
  </si>
  <si>
    <t>DIMU01000073.1</t>
  </si>
  <si>
    <t>peg.3358</t>
  </si>
  <si>
    <t>fig|6666666.296360.peg.129</t>
  </si>
  <si>
    <t>DIMU01000002.1</t>
  </si>
  <si>
    <t>fig|6666666.296360.peg.18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peg.1404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5834</t>
    </r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peg.2177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217718.peg.2641</t>
  </si>
  <si>
    <t>gi|1081892059|gb|LKEU01000023.1|</t>
  </si>
  <si>
    <t>peg.2998</t>
  </si>
  <si>
    <t>fig|6666666.217718.peg.3075</t>
  </si>
  <si>
    <t>gi|1081892651|gb|LKEU01000015.1|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MES1</t>
    </r>
  </si>
  <si>
    <t>peg.248</t>
  </si>
  <si>
    <t>fig|6666666.217718.peg.2406</t>
  </si>
  <si>
    <t>fig|6666666.217718.peg.2627</t>
  </si>
  <si>
    <t>peg.1424</t>
  </si>
  <si>
    <t>fig|6666666.217718.peg.2069</t>
  </si>
  <si>
    <r>
      <rPr>
        <i/>
        <sz val="12"/>
        <rFont val="Arial"/>
      </rPr>
      <t>Acetobacterium woodii</t>
    </r>
    <r>
      <rPr>
        <sz val="12"/>
        <color rgb="FF000000"/>
        <rFont val="Arial"/>
      </rPr>
      <t xml:space="preserve"> (Awo_c22830)</t>
    </r>
  </si>
  <si>
    <t>peg.2659</t>
  </si>
  <si>
    <t>fig|6666666.217718.peg.560</t>
  </si>
  <si>
    <t>gi|1081889900|gb|LKEU01000042.1|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11218</t>
    </r>
  </si>
  <si>
    <t>fig|6666666.217718.peg.3006</t>
  </si>
  <si>
    <t>gi|1081892537|gb|LKEU01000017.1|</t>
  </si>
  <si>
    <t>Peg.738</t>
  </si>
  <si>
    <t>fig|6666666.217718.peg.2996</t>
  </si>
  <si>
    <t>fig|6666666.217718.peg.2193</t>
  </si>
  <si>
    <t>glyceraldehyde-3-phosphate dehydrogenase (E.C. 1.2.1.12)</t>
  </si>
  <si>
    <t>fig|6666666.217718.peg.2997</t>
  </si>
  <si>
    <t>peg.3325</t>
  </si>
  <si>
    <t>fig|6666666.217718.peg.3074</t>
  </si>
  <si>
    <t>peg.3356</t>
  </si>
  <si>
    <t>fig|6666666.217718.peg.2150</t>
  </si>
  <si>
    <t>fig|6666666.217718.peg.2572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peg.1406</t>
  </si>
  <si>
    <t>fig|6666666.217718.peg.257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5834</t>
    </r>
  </si>
  <si>
    <t>fig|6666666.217718.peg.299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peg.409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peg.186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MES1</t>
    </r>
  </si>
  <si>
    <t>peg.2996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MES1</t>
    </r>
  </si>
  <si>
    <t>peg.245</t>
  </si>
  <si>
    <t>fig|6666666.191368.peg.1287</t>
  </si>
  <si>
    <t>NODE_20_length_56606_cov_77.2629_ID_39</t>
  </si>
  <si>
    <t>peg.3263</t>
  </si>
  <si>
    <t>fig|6666666.191368.peg.1969</t>
  </si>
  <si>
    <t>peg.1426</t>
  </si>
  <si>
    <t>fig|6666666.191368.peg.3281</t>
  </si>
  <si>
    <r>
      <rPr>
        <i/>
        <sz val="12"/>
        <rFont val="Arial"/>
      </rPr>
      <t>Acetobacterium woodii</t>
    </r>
    <r>
      <rPr>
        <sz val="12"/>
        <color rgb="FF000000"/>
        <rFont val="Arial"/>
      </rPr>
      <t xml:space="preserve"> (Awo_c22830)</t>
    </r>
  </si>
  <si>
    <t>peg.2661</t>
  </si>
  <si>
    <t>fig|6666666.191368.peg.1276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11218</t>
    </r>
  </si>
  <si>
    <t>no hits found</t>
  </si>
  <si>
    <t>fig|6666666.191368.peg.1087</t>
  </si>
  <si>
    <t>Peg.565</t>
  </si>
  <si>
    <t>fig|6666666.191368.peg.2008</t>
  </si>
  <si>
    <t>fig|6666666.191368.peg.256</t>
  </si>
  <si>
    <t>NODE_12_length_93818_cov_72.6605_ID_23</t>
  </si>
  <si>
    <t>phosphoglycerate kinase (E.C. 2.7.2.3)</t>
  </si>
  <si>
    <t>fig|6666666.191368.peg.245</t>
  </si>
  <si>
    <t>peg.3324</t>
  </si>
  <si>
    <t>fig|6666666.191368.peg.246</t>
  </si>
  <si>
    <t>peg.3357</t>
  </si>
  <si>
    <t>fig|6666666.191368.peg.1968</t>
  </si>
  <si>
    <t>fig|6666666.191368.peg.116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peg.1405</t>
  </si>
  <si>
    <t>fig|6666666.191368.peg.1895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5834</t>
    </r>
  </si>
  <si>
    <t>peg.2334</t>
  </si>
  <si>
    <t>fig|6666666.191368.peg.24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peg.2572</t>
  </si>
  <si>
    <t>fig|6666666.191368.peg.1763</t>
  </si>
  <si>
    <t>NODE_29_length_38614_cov_79.4176_ID_57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peg.187</t>
  </si>
  <si>
    <t>peg.2997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MES1</t>
    </r>
  </si>
  <si>
    <t>peg.3264</t>
  </si>
  <si>
    <t>fig|6666666.157348.peg.1749</t>
  </si>
  <si>
    <t>peg.1425</t>
  </si>
  <si>
    <t>fig|6666666.157348.peg.2061</t>
  </si>
  <si>
    <r>
      <rPr>
        <i/>
        <sz val="12"/>
        <rFont val="Arial"/>
      </rPr>
      <t>Acetobacterium woodii</t>
    </r>
    <r>
      <rPr>
        <sz val="12"/>
        <color rgb="FF000000"/>
        <rFont val="Arial"/>
      </rPr>
      <t xml:space="preserve"> (Awo_c22830)</t>
    </r>
  </si>
  <si>
    <t>peg.2660</t>
  </si>
  <si>
    <t>fig|6666666.157348.peg.3230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11218</t>
    </r>
  </si>
  <si>
    <t>peg.1973</t>
  </si>
  <si>
    <t>fig|6666666.157348.peg.2031</t>
  </si>
  <si>
    <t>Peg.564</t>
  </si>
  <si>
    <t>fig|6666666.157348.peg.589</t>
  </si>
  <si>
    <t>gi|913745182|gb|LGYO01000049.1|</t>
  </si>
  <si>
    <t>fig|6666666.157348.peg.3056</t>
  </si>
  <si>
    <t>gi|913747329|gb|LGYO01000009.1|</t>
  </si>
  <si>
    <t>2,3-bisphosphoglycerate-independent phosphoglycerate mutase (E.C. 5.4.2.12)</t>
  </si>
  <si>
    <t>fig|6666666.157348.peg.1676</t>
  </si>
  <si>
    <t>peg.3322</t>
  </si>
  <si>
    <t>fig|6666666.157348.peg.2586</t>
  </si>
  <si>
    <t>gi|913746931|gb|LGYO01000015.1|</t>
  </si>
  <si>
    <t>peg.3359</t>
  </si>
  <si>
    <t>fig|6666666.157348.peg.3191</t>
  </si>
  <si>
    <t>fig|6666666.157348.peg.3987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peg.1403</t>
  </si>
  <si>
    <t>fig|6666666.157348.peg.2298</t>
  </si>
  <si>
    <t>gi|913746678|gb|LGYO01000019.1|</t>
  </si>
  <si>
    <t>Glucokinase (EC 2.7.1.2)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5834</t>
    </r>
  </si>
  <si>
    <t>peg.2336</t>
  </si>
  <si>
    <t>fig|6666666.157348.peg.327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peg.1558</t>
  </si>
  <si>
    <t>fig|6666666.157348.peg.3263</t>
  </si>
  <si>
    <t>Glycolysis and Gluconeogenesis, Pyridoxin (Vitamin B6) Biosynthesis, Redox-dependent regulation of nucleus processes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peg.189</t>
  </si>
  <si>
    <t>fig|6666666.157348.peg.879</t>
  </si>
  <si>
    <t>gi|913745435|gb|LGYO01000041.1|</t>
  </si>
  <si>
    <t>Phosphoenolpyruvate synthase (EC 2.7.9.2)</t>
  </si>
  <si>
    <t>peg.2999</t>
  </si>
  <si>
    <t>fig|6666666.157348.peg.1034</t>
  </si>
  <si>
    <t>gi|913745573|gb|LGYO01000039.1|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MES1</t>
    </r>
  </si>
  <si>
    <t>peg.249</t>
  </si>
  <si>
    <t>fig|6666666.157348.peg.3264</t>
  </si>
  <si>
    <t>fig|6666666.157348.peg.3231</t>
  </si>
  <si>
    <t>Pyruvate kinase (EC 2.7.1.40)</t>
  </si>
  <si>
    <t>fig|6666666.157348.peg.2272</t>
  </si>
  <si>
    <t>gi|913746641|gb|LGYO01000020.1|</t>
  </si>
  <si>
    <t>CBSS-349161.4.peg.2427, Glycolysis and Gluconeogenesis, Pyruvate metabolism I: anaplerotic reactions, PEP</t>
  </si>
  <si>
    <r>
      <rPr>
        <i/>
        <sz val="12"/>
        <rFont val="Arial"/>
      </rPr>
      <t>Acetobacterium woodii</t>
    </r>
    <r>
      <rPr>
        <sz val="12"/>
        <color rgb="FF000000"/>
        <rFont val="Arial"/>
      </rPr>
      <t xml:space="preserve"> (Awo_c22830)</t>
    </r>
  </si>
  <si>
    <t>peg.2658</t>
  </si>
  <si>
    <t>fig|6666666.157348.peg.2997</t>
  </si>
  <si>
    <t>gi|913747289|gb|LGYO01000010.1|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11218</t>
    </r>
  </si>
  <si>
    <t>fig|6666666.157348.peg.2457</t>
  </si>
  <si>
    <t>CBSS-331978.3.peg.2915, Glycolysis and Gluconeogenesis</t>
  </si>
  <si>
    <t>Peg.562</t>
  </si>
  <si>
    <t>fig|6666666.157348.peg.3265</t>
  </si>
  <si>
    <t>enolase (E.C. 4.2.1.11)</t>
  </si>
  <si>
    <t>peg.3107</t>
  </si>
  <si>
    <t>fig|6666666.114884.peg.438</t>
  </si>
  <si>
    <t>gi|548691797|gb|AXAC01000043.1|</t>
  </si>
  <si>
    <t>peg.1415</t>
  </si>
  <si>
    <t>emp pathway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peg.2951</t>
  </si>
  <si>
    <t>fig|6666666.114884.peg.1160</t>
  </si>
  <si>
    <t>gi|548691868|gb|AXAC01000028.1|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5834</t>
    </r>
  </si>
  <si>
    <t>peg.2637</t>
  </si>
  <si>
    <t>fig|6666666.114884.peg.1028</t>
  </si>
  <si>
    <t>gi|548691857|gb|AXAC01000030.1|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peg.2585</t>
  </si>
  <si>
    <t>fig|6666666.114884.peg.115</t>
  </si>
  <si>
    <t>gi|548691725|gb|AXAC01000059.1|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peg.1867</t>
  </si>
  <si>
    <t>fig|6666666.114884.peg.3065</t>
  </si>
  <si>
    <t>gi|548691966|gb|AXAC01000006.1|</t>
  </si>
  <si>
    <t>fig|6666666.114884.peg.557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MES1</t>
    </r>
  </si>
  <si>
    <t>peg.3281</t>
  </si>
  <si>
    <t>fig|6666666.114884.peg.1234</t>
  </si>
  <si>
    <t>fig|6666666.114884.peg.1919</t>
  </si>
  <si>
    <t>gi|548691910|gb|AXAC01000017.1|</t>
  </si>
  <si>
    <t>fig|6666666.114884.peg.2525</t>
  </si>
  <si>
    <t>gi|548691940|gb|AXAC01000011.1|</t>
  </si>
  <si>
    <r>
      <rPr>
        <i/>
        <sz val="12"/>
        <rFont val="Arial"/>
      </rPr>
      <t>Acetobacterium woodii</t>
    </r>
    <r>
      <rPr>
        <sz val="12"/>
        <color rgb="FF000000"/>
        <rFont val="Arial"/>
      </rPr>
      <t xml:space="preserve"> (Awo_c22830)</t>
    </r>
  </si>
  <si>
    <t>fig|6666666.114884.peg.2813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11218</t>
    </r>
  </si>
  <si>
    <t>fig|6666666.114884.peg.1416</t>
  </si>
  <si>
    <t>gi|548691887|gb|AXAC01000024.1|</t>
  </si>
  <si>
    <t>Peg.1841</t>
  </si>
  <si>
    <t>fig|6666666.114884.peg.1426</t>
  </si>
  <si>
    <t>fig|6666666.114884.peg.1425</t>
  </si>
  <si>
    <t>pyruvate kinase (E.C. 2.7.1.40)</t>
  </si>
  <si>
    <t>fig|6666666.114884.peg.570</t>
  </si>
  <si>
    <t>peg.3417</t>
  </si>
  <si>
    <t>fig|6666666.114884.peg.2005</t>
  </si>
  <si>
    <t>peg.176</t>
  </si>
  <si>
    <t>fig|6666666.114884.peg.3009</t>
  </si>
  <si>
    <t>peg.2519</t>
  </si>
  <si>
    <t>fig|6666666.114884.peg.1117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114884.peg.1424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5834</t>
    </r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peg.289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peg.2202</t>
  </si>
  <si>
    <t>peg.3074</t>
  </si>
  <si>
    <t>fig|6666666.108593.peg.1407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MES1</t>
    </r>
  </si>
  <si>
    <t>peg.1968</t>
  </si>
  <si>
    <t>fig|6666666.108593.peg.680</t>
  </si>
  <si>
    <t>fig|6666666.108593.peg.867</t>
  </si>
  <si>
    <t>peg.570</t>
  </si>
  <si>
    <t>fig|6666666.108593.peg.3564</t>
  </si>
  <si>
    <r>
      <rPr>
        <i/>
        <sz val="12"/>
        <rFont val="Arial"/>
      </rPr>
      <t>Acetobacterium woodii</t>
    </r>
    <r>
      <rPr>
        <sz val="12"/>
        <color rgb="FF000000"/>
        <rFont val="Arial"/>
      </rPr>
      <t xml:space="preserve"> (Awo_c22830)</t>
    </r>
  </si>
  <si>
    <t>fig|6666666.108593.peg.1191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11218</t>
    </r>
  </si>
  <si>
    <t>peg.2466</t>
  </si>
  <si>
    <t>fig|6666666.108593.peg.1376</t>
  </si>
  <si>
    <t>Peg.3721</t>
  </si>
  <si>
    <t>fig|6666666.108593.peg.1388</t>
  </si>
  <si>
    <t>fig|6666666.108593.peg.1951</t>
  </si>
  <si>
    <t>pyruvate:ferredoxin oxidoreductase (E.C. 1.2.7.1)</t>
  </si>
  <si>
    <t>fig|6666666.108593.peg.2543</t>
  </si>
  <si>
    <t>fig|6666666.108593.peg.2493</t>
  </si>
  <si>
    <t>fig|6666666.108593.peg.2650</t>
  </si>
  <si>
    <t>fig|6666666.108593.peg.266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108593.peg.2660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5834</t>
    </r>
  </si>
  <si>
    <t>fig|6666666.108593.peg.140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108593.peg.1514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108593.peg.3464</t>
  </si>
  <si>
    <t>fig|6666666.108593.peg.965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MES1</t>
    </r>
  </si>
  <si>
    <t>fig|6666666.108593.peg.2659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11218</t>
    </r>
  </si>
  <si>
    <r>
      <rPr>
        <i/>
        <sz val="12"/>
        <rFont val="Arial"/>
      </rPr>
      <t>Acetobacterium woodii</t>
    </r>
    <r>
      <rPr>
        <sz val="12"/>
        <color rgb="FF000000"/>
        <rFont val="Arial"/>
      </rPr>
      <t xml:space="preserve"> (Awo_c22830)</t>
    </r>
  </si>
  <si>
    <t>peg.2639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11218</t>
    </r>
  </si>
  <si>
    <t>peg.2917</t>
  </si>
  <si>
    <t>fig|6666666.426032.peg.191</t>
  </si>
  <si>
    <t>DNHO01000019.1</t>
  </si>
  <si>
    <t>Peg.546</t>
  </si>
  <si>
    <t>fig|6666666.426032.peg.192</t>
  </si>
  <si>
    <t>fig|6666666.426032.peg.2465</t>
  </si>
  <si>
    <t>DNHO01000297.1</t>
  </si>
  <si>
    <t>2-oxoglutarate/2-oxoacid ferredoxin oxidoreducase subunit beta (E.C. 1.2.7.11)</t>
  </si>
  <si>
    <t>fig|6666666.426032.peg.1358</t>
  </si>
  <si>
    <t>DNHO01000169.1</t>
  </si>
  <si>
    <t>peg.2429</t>
  </si>
  <si>
    <t>fig|6666666.426032.peg.2097</t>
  </si>
  <si>
    <t>DNHO01000256.1</t>
  </si>
  <si>
    <t>peg.3070</t>
  </si>
  <si>
    <t>fig|6666666.426032.peg.96</t>
  </si>
  <si>
    <t>DNHO01000012.1</t>
  </si>
  <si>
    <t>fig|6666666.426032.peg.217</t>
  </si>
  <si>
    <t>DNHO01000021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426032.peg.218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5834</t>
    </r>
  </si>
  <si>
    <t>fig|6666666.426032.peg.1016</t>
  </si>
  <si>
    <t>DNHO01000132.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426032.peg.1017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426032.peg.2466</t>
  </si>
  <si>
    <t>fig|6666666.426032.peg.133</t>
  </si>
  <si>
    <t>DNHO01000015.1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MES1</t>
    </r>
  </si>
  <si>
    <t>peg.3271</t>
  </si>
  <si>
    <t>fig|6666666.426032.peg.134</t>
  </si>
  <si>
    <t>peg.2020</t>
  </si>
  <si>
    <t>fig|6666666.426032.peg.2411</t>
  </si>
  <si>
    <t>DNHO01000291.1</t>
  </si>
  <si>
    <t>peg.1015</t>
  </si>
  <si>
    <t>fig|6666666.426032.peg.2412</t>
  </si>
  <si>
    <r>
      <rPr>
        <i/>
        <sz val="12"/>
        <rFont val="Arial"/>
      </rPr>
      <t>Acetobacterium woodii</t>
    </r>
    <r>
      <rPr>
        <sz val="12"/>
        <color rgb="FF000000"/>
        <rFont val="Arial"/>
      </rPr>
      <t xml:space="preserve"> (Awo_c22830)</t>
    </r>
  </si>
  <si>
    <t>fig|6666666.426032.peg.2413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11218</t>
    </r>
  </si>
  <si>
    <t>peg.2878</t>
  </si>
  <si>
    <t>fig|6666666.426032.peg.246</t>
  </si>
  <si>
    <t>DNHO01000025.1</t>
  </si>
  <si>
    <t>Peg.1854</t>
  </si>
  <si>
    <t>pyruvate dehydrogenase E2 component (dihdrolipoamide acetyltransferase) (E.C. 2.3.1.12)</t>
  </si>
  <si>
    <t>fig|6666666.367044.peg.782</t>
  </si>
  <si>
    <t>NODE_19_length_73471_cov_26.1961</t>
  </si>
  <si>
    <t>fig|6666666.367044.peg.3719</t>
  </si>
  <si>
    <t>fig|6666666.367044.peg.184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fig|6666666.367044.peg.792</t>
  </si>
  <si>
    <t>Fructose-1 6-bisphosphatase Bacillus type (EC 3.1.3.11)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5834</t>
    </r>
  </si>
  <si>
    <t>fig|6666666.367044.peg.380</t>
  </si>
  <si>
    <t>NODE_14_length_91329_cov_29.6971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t>fig|6666666.367044.peg.3343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t>fig|6666666.367044.peg.555</t>
  </si>
  <si>
    <t>NODE_16_length_78341_cov_21.4465</t>
  </si>
  <si>
    <t>fig|6666666.367044.peg.565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MES1</t>
    </r>
  </si>
  <si>
    <t>fig|6666666.367044.peg.564</t>
  </si>
  <si>
    <t>fig|6666666.367044.peg.658</t>
  </si>
  <si>
    <t>NODE_17_length_76793_cov_20.4579</t>
  </si>
  <si>
    <t>fig|6666666.367044.peg.1805</t>
  </si>
  <si>
    <t>Pyrophosphate-dependent fructose 6-phosphate-1-kinase (EC 2.7.1.90)</t>
  </si>
  <si>
    <r>
      <rPr>
        <i/>
        <sz val="12"/>
        <rFont val="Arial"/>
      </rPr>
      <t>Acetobacterium woodii</t>
    </r>
    <r>
      <rPr>
        <sz val="12"/>
        <color rgb="FF000000"/>
        <rFont val="Arial"/>
      </rPr>
      <t xml:space="preserve"> (Awo_c22830)</t>
    </r>
  </si>
  <si>
    <t>fig|6666666.367044.peg.3721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11218</t>
    </r>
  </si>
  <si>
    <t>peg.1755</t>
  </si>
  <si>
    <t>fig|6666666.367044.peg.494</t>
  </si>
  <si>
    <t>NODE_15_length_83126_cov_25.1015</t>
  </si>
  <si>
    <t>Pyruvate phosphate dikinase (EC 2.7.9.1)</t>
  </si>
  <si>
    <t>fig|6666666.367044.peg.3797</t>
  </si>
  <si>
    <t>fig|6666666.367044.peg.563</t>
  </si>
  <si>
    <t>dihydrolipoamide dehydrogenase (E.C. 1.8.1.4)</t>
  </si>
  <si>
    <t>fig|6666666.367044.peg.73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5834</t>
    </r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MES1</t>
    </r>
  </si>
  <si>
    <r>
      <rPr>
        <i/>
        <sz val="12"/>
        <rFont val="Arial"/>
      </rPr>
      <t>Acetobacterium woodii</t>
    </r>
    <r>
      <rPr>
        <sz val="12"/>
        <color rgb="FF000000"/>
        <rFont val="Arial"/>
      </rPr>
      <t xml:space="preserve"> (Awo_c22830)</t>
    </r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11218</t>
    </r>
  </si>
  <si>
    <t>peg.1754</t>
  </si>
  <si>
    <t>Peg.660</t>
  </si>
  <si>
    <t>aldehyde dehydrogenase (E.C. 1.2.1.3)</t>
  </si>
  <si>
    <t>peg.11</t>
  </si>
  <si>
    <t>peg.498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t>peg.2690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5834</t>
    </r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MES1</t>
    </r>
  </si>
  <si>
    <r>
      <rPr>
        <i/>
        <sz val="12"/>
        <rFont val="Arial"/>
      </rPr>
      <t>Acetobacterium woodii</t>
    </r>
    <r>
      <rPr>
        <sz val="12"/>
        <color rgb="FF000000"/>
        <rFont val="Arial"/>
      </rPr>
      <t xml:space="preserve"> (Awo_c22830)</t>
    </r>
  </si>
  <si>
    <t>peg.3632</t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11218</t>
    </r>
  </si>
  <si>
    <t>peg.2081</t>
  </si>
  <si>
    <t>Peg.2756</t>
  </si>
  <si>
    <t>acetaldehyde dehydrogenase/alcohol dehyrogenase (E.C. 1.2.1.10)</t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KB-1</t>
    </r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5834</t>
    </r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6819</t>
    </r>
  </si>
  <si>
    <r>
      <rPr>
        <i/>
        <sz val="12"/>
        <rFont val="Arial"/>
      </rPr>
      <t>Acetobacterium</t>
    </r>
    <r>
      <rPr>
        <sz val="12"/>
        <color rgb="FF000000"/>
        <rFont val="Arial"/>
      </rPr>
      <t xml:space="preserve"> sp. UBA5558</t>
    </r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MES1</t>
    </r>
  </si>
  <si>
    <t>peg.3274</t>
  </si>
  <si>
    <t>peg.3876</t>
  </si>
  <si>
    <r>
      <rPr>
        <i/>
        <sz val="12"/>
        <rFont val="Arial"/>
      </rPr>
      <t>Acetobacterium woodii</t>
    </r>
    <r>
      <rPr>
        <sz val="12"/>
        <color rgb="FF000000"/>
        <rFont val="Arial"/>
      </rPr>
      <t xml:space="preserve"> (Awo_c22830)</t>
    </r>
  </si>
  <si>
    <r>
      <rPr>
        <i/>
        <sz val="12"/>
        <rFont val="Arial"/>
      </rPr>
      <t xml:space="preserve">Acetobacterium </t>
    </r>
    <r>
      <rPr>
        <sz val="12"/>
        <color rgb="FF000000"/>
        <rFont val="Arial"/>
      </rPr>
      <t>sp. UBA11218</t>
    </r>
  </si>
  <si>
    <t>peg.559</t>
  </si>
  <si>
    <t>Peg.2696</t>
  </si>
  <si>
    <r>
      <rPr>
        <b/>
        <sz val="12"/>
        <rFont val="Arial"/>
        <family val="2"/>
      </rPr>
      <t xml:space="preserve">Gene clusters found in all strains except the </t>
    </r>
    <r>
      <rPr>
        <b/>
        <i/>
        <sz val="12"/>
        <rFont val="Arial"/>
        <family val="2"/>
      </rPr>
      <t xml:space="preserve">Acetobacterium tundrae </t>
    </r>
    <r>
      <rPr>
        <b/>
        <sz val="12"/>
        <color rgb="FF000000"/>
        <rFont val="Arial"/>
        <family val="2"/>
      </rPr>
      <t>clade (</t>
    </r>
    <r>
      <rPr>
        <b/>
        <i/>
        <sz val="12"/>
        <rFont val="Arial"/>
        <family val="2"/>
      </rPr>
      <t>A. tundra, A. fimetarium, A. paludosum, A. bakii</t>
    </r>
    <r>
      <rPr>
        <b/>
        <sz val="12"/>
        <color rgb="FF000000"/>
        <rFont val="Arial"/>
        <family val="2"/>
      </rPr>
      <t>)</t>
    </r>
  </si>
  <si>
    <r>
      <t xml:space="preserve">Gene clusters unique to </t>
    </r>
    <r>
      <rPr>
        <b/>
        <i/>
        <sz val="12"/>
        <rFont val="Arial"/>
        <family val="2"/>
      </rPr>
      <t xml:space="preserve">Acetobacterium tundrae </t>
    </r>
    <r>
      <rPr>
        <b/>
        <sz val="12"/>
        <color rgb="FF000000"/>
        <rFont val="Arial"/>
        <family val="2"/>
      </rPr>
      <t>clade (A. tundra, A. fimetarium, A. paludosum, A. bakii)</t>
    </r>
  </si>
  <si>
    <r>
      <t xml:space="preserve">Gene clusters unique to </t>
    </r>
    <r>
      <rPr>
        <b/>
        <i/>
        <sz val="12"/>
        <rFont val="Arial"/>
        <family val="2"/>
      </rPr>
      <t>Acetobacterium wierinage</t>
    </r>
    <r>
      <rPr>
        <b/>
        <sz val="12"/>
        <rFont val="Arial"/>
        <family val="2"/>
      </rPr>
      <t xml:space="preserve"> clade (</t>
    </r>
    <r>
      <rPr>
        <b/>
        <i/>
        <sz val="12"/>
        <rFont val="Arial"/>
        <family val="2"/>
      </rPr>
      <t xml:space="preserve">A. wierinage, A. </t>
    </r>
    <r>
      <rPr>
        <b/>
        <sz val="12"/>
        <rFont val="Arial"/>
        <family val="2"/>
      </rPr>
      <t xml:space="preserve">sp. MES1, </t>
    </r>
    <r>
      <rPr>
        <b/>
        <i/>
        <sz val="12"/>
        <rFont val="Arial"/>
        <family val="2"/>
      </rPr>
      <t xml:space="preserve">A. </t>
    </r>
    <r>
      <rPr>
        <b/>
        <sz val="12"/>
        <rFont val="Arial"/>
        <family val="2"/>
      </rPr>
      <t xml:space="preserve">sp. UBA5558, </t>
    </r>
    <r>
      <rPr>
        <b/>
        <i/>
        <sz val="12"/>
        <rFont val="Arial"/>
        <family val="2"/>
      </rPr>
      <t xml:space="preserve">A. </t>
    </r>
    <r>
      <rPr>
        <b/>
        <sz val="12"/>
        <rFont val="Arial"/>
        <family val="2"/>
      </rPr>
      <t>sp. UBA5834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2"/>
      <color rgb="FF000000"/>
      <name val="Arial"/>
    </font>
    <font>
      <i/>
      <sz val="12"/>
      <name val="Arial"/>
    </font>
    <font>
      <sz val="12"/>
      <name val="Arial"/>
    </font>
    <font>
      <b/>
      <sz val="12"/>
      <name val="Arial"/>
    </font>
    <font>
      <b/>
      <sz val="12"/>
      <name val="Arial"/>
    </font>
    <font>
      <sz val="12"/>
      <name val="Arial"/>
    </font>
    <font>
      <i/>
      <sz val="12"/>
      <name val="Arial"/>
    </font>
    <font>
      <b/>
      <sz val="12"/>
      <color rgb="FF000000"/>
      <name val="Arial"/>
    </font>
    <font>
      <b/>
      <i/>
      <sz val="12"/>
      <color rgb="FF000000"/>
      <name val="Arial"/>
    </font>
    <font>
      <sz val="12"/>
      <color rgb="FF9C0006"/>
      <name val="Arial"/>
    </font>
    <font>
      <b/>
      <i/>
      <sz val="12"/>
      <name val="Arial"/>
    </font>
    <font>
      <b/>
      <i/>
      <sz val="12"/>
      <name val="Arial"/>
    </font>
    <font>
      <sz val="12"/>
      <color rgb="FFE36C09"/>
      <name val="Arial"/>
    </font>
    <font>
      <sz val="12"/>
      <color rgb="FFFF0000"/>
      <name val="Arial"/>
    </font>
    <font>
      <sz val="12"/>
      <color rgb="FF006100"/>
      <name val="Arial"/>
    </font>
    <font>
      <sz val="12"/>
      <color rgb="FF38761D"/>
      <name val="Arial"/>
    </font>
    <font>
      <i/>
      <sz val="12"/>
      <color rgb="FF000000"/>
      <name val="Arial"/>
    </font>
    <font>
      <sz val="12"/>
      <color rgb="FF800000"/>
      <name val="Arial"/>
    </font>
    <font>
      <sz val="12"/>
      <color rgb="FF9C0006"/>
      <name val="Arial"/>
    </font>
    <font>
      <sz val="12"/>
      <color rgb="FF980000"/>
      <name val="Arial"/>
    </font>
    <font>
      <b/>
      <sz val="10"/>
      <name val="Arial"/>
    </font>
    <font>
      <b/>
      <i/>
      <sz val="10"/>
      <name val="Arial"/>
    </font>
    <font>
      <b/>
      <sz val="12"/>
      <color rgb="FF000000"/>
      <name val="Arial"/>
    </font>
    <font>
      <b/>
      <i/>
      <sz val="12"/>
      <color rgb="FF000000"/>
      <name val="Arial"/>
    </font>
    <font>
      <b/>
      <sz val="12"/>
      <color rgb="FF000000"/>
      <name val="Arial"/>
    </font>
    <font>
      <sz val="12"/>
      <color rgb="FF000000"/>
      <name val="Arial"/>
    </font>
    <font>
      <i/>
      <sz val="12"/>
      <color rgb="FF000000"/>
      <name val="Arial"/>
    </font>
    <font>
      <sz val="12"/>
      <color rgb="FF000000"/>
      <name val="Arial"/>
    </font>
    <font>
      <b/>
      <sz val="12"/>
      <color rgb="FF000000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  <bgColor rgb="FFFFC7CE"/>
      </patternFill>
    </fill>
    <fill>
      <patternFill patternType="solid">
        <fgColor rgb="FFE6B8AF"/>
        <bgColor rgb="FFE6B8AF"/>
      </patternFill>
    </fill>
  </fills>
  <borders count="10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</borders>
  <cellStyleXfs count="1">
    <xf numFmtId="0" fontId="0" fillId="0" borderId="0"/>
  </cellStyleXfs>
  <cellXfs count="101">
    <xf numFmtId="0" fontId="0" fillId="0" borderId="0" xfId="0" applyFont="1" applyAlignment="1"/>
    <xf numFmtId="0" fontId="2" fillId="0" borderId="0" xfId="0" applyFont="1" applyAlignment="1">
      <alignment horizontal="left"/>
    </xf>
    <xf numFmtId="0" fontId="0" fillId="0" borderId="0" xfId="0" applyFont="1" applyAlignment="1"/>
    <xf numFmtId="0" fontId="0" fillId="0" borderId="0" xfId="0" applyFont="1" applyAlignment="1">
      <alignment horizontal="right"/>
    </xf>
    <xf numFmtId="0" fontId="2" fillId="0" borderId="0" xfId="0" applyFont="1" applyAlignment="1"/>
    <xf numFmtId="0" fontId="4" fillId="0" borderId="0" xfId="0" applyFont="1"/>
    <xf numFmtId="0" fontId="5" fillId="0" borderId="0" xfId="0" applyFont="1"/>
    <xf numFmtId="0" fontId="5" fillId="0" borderId="0" xfId="0" applyFont="1" applyAlignment="1"/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2" xfId="0" applyFont="1" applyBorder="1" applyAlignment="1"/>
    <xf numFmtId="0" fontId="2" fillId="0" borderId="3" xfId="0" applyFont="1" applyBorder="1" applyAlignment="1"/>
    <xf numFmtId="0" fontId="2" fillId="0" borderId="0" xfId="0" applyFont="1" applyAlignment="1">
      <alignment horizontal="right"/>
    </xf>
    <xf numFmtId="0" fontId="2" fillId="0" borderId="0" xfId="0" quotePrefix="1" applyFont="1" applyAlignment="1"/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right"/>
    </xf>
    <xf numFmtId="0" fontId="6" fillId="0" borderId="0" xfId="0" applyFont="1" applyAlignment="1"/>
    <xf numFmtId="0" fontId="7" fillId="0" borderId="4" xfId="0" applyFont="1" applyBorder="1" applyAlignment="1"/>
    <xf numFmtId="0" fontId="7" fillId="0" borderId="0" xfId="0" applyFont="1"/>
    <xf numFmtId="0" fontId="8" fillId="0" borderId="0" xfId="0" applyFont="1"/>
    <xf numFmtId="0" fontId="0" fillId="0" borderId="0" xfId="0" applyFont="1"/>
    <xf numFmtId="0" fontId="7" fillId="0" borderId="5" xfId="0" applyFont="1" applyBorder="1"/>
    <xf numFmtId="0" fontId="2" fillId="0" borderId="5" xfId="0" applyFont="1" applyBorder="1"/>
    <xf numFmtId="0" fontId="0" fillId="0" borderId="5" xfId="0" applyFont="1" applyBorder="1"/>
    <xf numFmtId="0" fontId="9" fillId="2" borderId="6" xfId="0" applyFont="1" applyFill="1" applyBorder="1"/>
    <xf numFmtId="0" fontId="0" fillId="0" borderId="0" xfId="0" applyFont="1" applyAlignment="1"/>
    <xf numFmtId="0" fontId="9" fillId="2" borderId="7" xfId="0" applyFont="1" applyFill="1" applyBorder="1"/>
    <xf numFmtId="0" fontId="0" fillId="0" borderId="0" xfId="0" applyFont="1" applyAlignment="1">
      <alignment vertical="center" wrapText="1"/>
    </xf>
    <xf numFmtId="0" fontId="0" fillId="0" borderId="0" xfId="0" applyFont="1" applyAlignment="1">
      <alignment horizontal="center" vertical="center" wrapText="1"/>
    </xf>
    <xf numFmtId="0" fontId="7" fillId="0" borderId="0" xfId="0" applyFont="1" applyAlignment="1"/>
    <xf numFmtId="0" fontId="9" fillId="2" borderId="6" xfId="0" applyFont="1" applyFill="1" applyBorder="1" applyAlignment="1">
      <alignment vertical="center" wrapText="1"/>
    </xf>
    <xf numFmtId="0" fontId="8" fillId="0" borderId="5" xfId="0" applyFont="1" applyBorder="1"/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0" fillId="3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2" fillId="3" borderId="0" xfId="0" applyFont="1" applyFill="1"/>
    <xf numFmtId="0" fontId="1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7" fillId="0" borderId="5" xfId="0" applyFont="1" applyBorder="1" applyAlignment="1"/>
    <xf numFmtId="0" fontId="3" fillId="0" borderId="0" xfId="0" applyFont="1" applyAlignment="1"/>
    <xf numFmtId="0" fontId="0" fillId="0" borderId="0" xfId="0" applyFont="1" applyAlignment="1">
      <alignment horizontal="right" wrapText="1"/>
    </xf>
    <xf numFmtId="0" fontId="11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9" fillId="2" borderId="8" xfId="0" applyFont="1" applyFill="1" applyBorder="1"/>
    <xf numFmtId="0" fontId="16" fillId="0" borderId="0" xfId="0" applyFont="1"/>
    <xf numFmtId="0" fontId="9" fillId="2" borderId="6" xfId="0" applyFont="1" applyFill="1" applyBorder="1" applyAlignment="1"/>
    <xf numFmtId="0" fontId="17" fillId="0" borderId="0" xfId="0" applyFont="1"/>
    <xf numFmtId="0" fontId="18" fillId="2" borderId="0" xfId="0" applyFont="1" applyFill="1"/>
    <xf numFmtId="0" fontId="3" fillId="0" borderId="5" xfId="0" applyFont="1" applyBorder="1" applyAlignment="1"/>
    <xf numFmtId="0" fontId="18" fillId="2" borderId="0" xfId="0" applyFont="1" applyFill="1" applyAlignment="1"/>
    <xf numFmtId="0" fontId="19" fillId="2" borderId="0" xfId="0" applyFont="1" applyFill="1" applyAlignment="1"/>
    <xf numFmtId="0" fontId="0" fillId="0" borderId="0" xfId="0" applyFont="1" applyAlignment="1">
      <alignment horizontal="left" vertical="center" wrapText="1"/>
    </xf>
    <xf numFmtId="0" fontId="0" fillId="0" borderId="0" xfId="0" applyFont="1" applyAlignment="1">
      <alignment horizontal="right" vertical="center" wrapText="1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right"/>
    </xf>
    <xf numFmtId="0" fontId="0" fillId="0" borderId="0" xfId="0" applyFont="1" applyAlignment="1">
      <alignment horizontal="left" vertical="top" wrapText="1"/>
    </xf>
    <xf numFmtId="0" fontId="9" fillId="2" borderId="6" xfId="0" applyFont="1" applyFill="1" applyBorder="1" applyAlignment="1">
      <alignment horizontal="left" vertical="center" wrapText="1"/>
    </xf>
    <xf numFmtId="0" fontId="9" fillId="2" borderId="6" xfId="0" applyFont="1" applyFill="1" applyBorder="1" applyAlignment="1">
      <alignment horizontal="right" vertical="center" wrapText="1"/>
    </xf>
    <xf numFmtId="0" fontId="9" fillId="2" borderId="6" xfId="0" applyFont="1" applyFill="1" applyBorder="1" applyAlignment="1">
      <alignment horizontal="left" vertical="top" wrapText="1"/>
    </xf>
    <xf numFmtId="0" fontId="2" fillId="0" borderId="0" xfId="0" applyFont="1" applyAlignment="1">
      <alignment horizontal="right"/>
    </xf>
    <xf numFmtId="0" fontId="20" fillId="0" borderId="0" xfId="0" applyFont="1"/>
    <xf numFmtId="0" fontId="21" fillId="0" borderId="0" xfId="0" applyFont="1" applyAlignment="1"/>
    <xf numFmtId="0" fontId="20" fillId="0" borderId="0" xfId="0" applyFont="1" applyAlignment="1"/>
    <xf numFmtId="0" fontId="23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26" fillId="0" borderId="0" xfId="0" applyFont="1" applyAlignment="1">
      <alignment horizontal="left"/>
    </xf>
    <xf numFmtId="0" fontId="27" fillId="0" borderId="0" xfId="0" applyFont="1" applyAlignment="1">
      <alignment horizontal="left"/>
    </xf>
    <xf numFmtId="0" fontId="27" fillId="0" borderId="0" xfId="0" applyFont="1" applyAlignment="1">
      <alignment horizontal="right"/>
    </xf>
    <xf numFmtId="0" fontId="25" fillId="0" borderId="0" xfId="0" applyFont="1" applyAlignment="1">
      <alignment horizontal="right"/>
    </xf>
    <xf numFmtId="0" fontId="23" fillId="0" borderId="0" xfId="0" applyFont="1" applyAlignment="1">
      <alignment horizontal="left"/>
    </xf>
    <xf numFmtId="0" fontId="26" fillId="3" borderId="0" xfId="0" applyFont="1" applyFill="1" applyAlignment="1">
      <alignment horizontal="left"/>
    </xf>
    <xf numFmtId="0" fontId="27" fillId="3" borderId="0" xfId="0" applyFont="1" applyFill="1" applyAlignment="1">
      <alignment horizontal="left"/>
    </xf>
    <xf numFmtId="0" fontId="27" fillId="3" borderId="0" xfId="0" applyFont="1" applyFill="1" applyAlignment="1">
      <alignment horizontal="right"/>
    </xf>
    <xf numFmtId="0" fontId="2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25" fillId="0" borderId="0" xfId="0" applyFont="1" applyAlignment="1">
      <alignment horizontal="right"/>
    </xf>
    <xf numFmtId="0" fontId="3" fillId="0" borderId="1" xfId="0" applyFont="1" applyBorder="1" applyAlignment="1"/>
    <xf numFmtId="0" fontId="2" fillId="0" borderId="1" xfId="0" applyFont="1" applyBorder="1"/>
    <xf numFmtId="0" fontId="3" fillId="0" borderId="9" xfId="0" applyFont="1" applyBorder="1" applyAlignment="1">
      <alignment horizontal="center"/>
    </xf>
    <xf numFmtId="0" fontId="2" fillId="0" borderId="9" xfId="0" applyFont="1" applyBorder="1"/>
    <xf numFmtId="0" fontId="22" fillId="0" borderId="9" xfId="0" applyFont="1" applyBorder="1" applyAlignment="1">
      <alignment horizontal="left"/>
    </xf>
    <xf numFmtId="0" fontId="29" fillId="0" borderId="0" xfId="0" applyFont="1" applyAlignment="1"/>
    <xf numFmtId="0" fontId="29" fillId="0" borderId="0" xfId="0" applyFont="1"/>
    <xf numFmtId="0" fontId="0" fillId="0" borderId="7" xfId="0" applyFont="1" applyBorder="1"/>
    <xf numFmtId="0" fontId="0" fillId="0" borderId="7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Y1063"/>
  <sheetViews>
    <sheetView tabSelected="1" workbookViewId="0">
      <selection activeCell="AY4" sqref="AY4"/>
    </sheetView>
  </sheetViews>
  <sheetFormatPr baseColWidth="10" defaultColWidth="11.28515625" defaultRowHeight="15" customHeight="1" x14ac:dyDescent="0.2"/>
  <cols>
    <col min="1" max="1" width="118.5703125" customWidth="1"/>
    <col min="2" max="2" width="8.28515625" customWidth="1"/>
    <col min="3" max="3" width="12.5703125" customWidth="1"/>
    <col min="4" max="4" width="8.5703125" customWidth="1"/>
    <col min="5" max="5" width="10.140625" customWidth="1"/>
    <col min="6" max="6" width="2.7109375" customWidth="1"/>
    <col min="7" max="7" width="12.5703125" customWidth="1"/>
    <col min="8" max="8" width="8.5703125" customWidth="1"/>
    <col min="9" max="9" width="10.140625" customWidth="1"/>
    <col min="10" max="10" width="3" customWidth="1"/>
    <col min="11" max="11" width="12.5703125" customWidth="1"/>
    <col min="12" max="12" width="8.5703125" customWidth="1"/>
    <col min="13" max="13" width="10.140625" customWidth="1"/>
    <col min="14" max="14" width="3" customWidth="1"/>
    <col min="15" max="15" width="18.42578125" customWidth="1"/>
    <col min="16" max="16" width="8.5703125" customWidth="1"/>
    <col min="17" max="17" width="10.140625" customWidth="1"/>
    <col min="18" max="18" width="3" customWidth="1"/>
    <col min="19" max="19" width="12.5703125" customWidth="1"/>
    <col min="20" max="20" width="8.5703125" customWidth="1"/>
    <col min="21" max="21" width="10.140625" customWidth="1"/>
    <col min="22" max="22" width="3.28515625" customWidth="1"/>
    <col min="23" max="23" width="26" customWidth="1"/>
    <col min="24" max="24" width="8.5703125" customWidth="1"/>
    <col min="25" max="25" width="10.140625" customWidth="1"/>
    <col min="26" max="26" width="2.42578125" customWidth="1"/>
    <col min="27" max="27" width="21.5703125" customWidth="1"/>
    <col min="28" max="28" width="8.5703125" customWidth="1"/>
    <col min="29" max="29" width="10.140625" customWidth="1"/>
    <col min="30" max="30" width="2.85546875" customWidth="1"/>
    <col min="31" max="31" width="22.140625" customWidth="1"/>
    <col min="32" max="32" width="8.5703125" customWidth="1"/>
    <col min="33" max="33" width="10.140625" customWidth="1"/>
    <col min="34" max="34" width="2.7109375" customWidth="1"/>
    <col min="35" max="35" width="22.42578125" customWidth="1"/>
    <col min="36" max="36" width="8.5703125" customWidth="1"/>
    <col min="37" max="37" width="10.140625" customWidth="1"/>
    <col min="38" max="38" width="2.5703125" customWidth="1"/>
    <col min="39" max="39" width="25" customWidth="1"/>
    <col min="40" max="40" width="8.5703125" customWidth="1"/>
    <col min="41" max="41" width="10.140625" customWidth="1"/>
    <col min="42" max="42" width="3.28515625" customWidth="1"/>
    <col min="43" max="43" width="25" customWidth="1"/>
    <col min="44" max="44" width="8.5703125" customWidth="1"/>
    <col min="45" max="45" width="10.140625" customWidth="1"/>
    <col min="46" max="46" width="3.140625" customWidth="1"/>
    <col min="47" max="47" width="25" customWidth="1"/>
    <col min="48" max="48" width="8.5703125" customWidth="1"/>
    <col min="49" max="49" width="10.140625" customWidth="1"/>
    <col min="50" max="50" width="2.5703125" customWidth="1"/>
    <col min="51" max="51" width="19.85546875" customWidth="1"/>
    <col min="52" max="53" width="3.28515625" customWidth="1"/>
    <col min="54" max="69" width="10.5703125" customWidth="1"/>
  </cols>
  <sheetData>
    <row r="1" spans="1:77" ht="16" x14ac:dyDescent="0.2">
      <c r="A1" s="19" t="s">
        <v>814</v>
      </c>
      <c r="B1" s="20"/>
      <c r="C1" s="21" t="s">
        <v>831</v>
      </c>
      <c r="D1" s="21"/>
      <c r="E1" s="21"/>
      <c r="F1" s="20"/>
      <c r="G1" s="21" t="s">
        <v>835</v>
      </c>
      <c r="H1" s="21"/>
      <c r="I1" s="21"/>
      <c r="J1" s="20"/>
      <c r="K1" s="21" t="s">
        <v>5</v>
      </c>
      <c r="L1" s="21"/>
      <c r="M1" s="20"/>
      <c r="N1" s="20"/>
      <c r="O1" s="21" t="s">
        <v>0</v>
      </c>
      <c r="P1" s="21"/>
      <c r="Q1" s="21"/>
      <c r="R1" s="20"/>
      <c r="S1" s="21" t="s">
        <v>839</v>
      </c>
      <c r="T1" s="21"/>
      <c r="U1" s="21"/>
      <c r="V1" s="20"/>
      <c r="W1" s="21" t="s">
        <v>2</v>
      </c>
      <c r="X1" s="21"/>
      <c r="Y1" s="21"/>
      <c r="Z1" s="22"/>
      <c r="AA1" s="21" t="s">
        <v>842</v>
      </c>
      <c r="AB1" s="20"/>
      <c r="AC1" s="20"/>
      <c r="AD1" s="20"/>
      <c r="AE1" s="21" t="s">
        <v>845</v>
      </c>
      <c r="AF1" s="20"/>
      <c r="AG1" s="20"/>
      <c r="AH1" s="22"/>
      <c r="AI1" s="21" t="s">
        <v>3</v>
      </c>
      <c r="AJ1" s="20"/>
      <c r="AK1" s="20"/>
      <c r="AL1" s="22"/>
      <c r="AM1" s="21" t="s">
        <v>846</v>
      </c>
      <c r="AN1" s="20"/>
      <c r="AO1" s="20"/>
      <c r="AP1" s="22"/>
      <c r="AQ1" s="21" t="s">
        <v>849</v>
      </c>
      <c r="AR1" s="20"/>
      <c r="AS1" s="20"/>
      <c r="AT1" s="22"/>
      <c r="AU1" s="21" t="s">
        <v>850</v>
      </c>
      <c r="AV1" s="20"/>
      <c r="AW1" s="20"/>
      <c r="AX1" s="99"/>
      <c r="AY1" s="99"/>
      <c r="AZ1" s="99"/>
      <c r="BA1" s="99"/>
      <c r="BB1" s="99"/>
      <c r="BC1" s="99"/>
      <c r="BD1" s="99"/>
      <c r="BE1" s="99"/>
      <c r="BF1" s="99"/>
      <c r="BG1" s="99"/>
      <c r="BH1" s="99"/>
      <c r="BI1" s="99"/>
      <c r="BJ1" s="99"/>
      <c r="BK1" s="99"/>
      <c r="BL1" s="99"/>
      <c r="BM1" s="99"/>
      <c r="BN1" s="99"/>
      <c r="BO1" s="99"/>
      <c r="BP1" s="99"/>
      <c r="BQ1" s="99"/>
      <c r="BR1" s="100"/>
      <c r="BS1" s="100"/>
      <c r="BT1" s="100"/>
      <c r="BU1" s="100"/>
      <c r="BV1" s="100"/>
      <c r="BW1" s="100"/>
      <c r="BX1" s="100"/>
      <c r="BY1" s="100"/>
    </row>
    <row r="2" spans="1:77" ht="15.75" customHeight="1" x14ac:dyDescent="0.2">
      <c r="A2" s="23" t="s">
        <v>853</v>
      </c>
      <c r="B2" s="24"/>
      <c r="C2" s="24" t="s">
        <v>861</v>
      </c>
      <c r="D2" s="24" t="s">
        <v>862</v>
      </c>
      <c r="E2" s="24" t="s">
        <v>863</v>
      </c>
      <c r="F2" s="24"/>
      <c r="G2" s="24" t="s">
        <v>861</v>
      </c>
      <c r="H2" s="24" t="s">
        <v>862</v>
      </c>
      <c r="I2" s="24" t="s">
        <v>863</v>
      </c>
      <c r="J2" s="24"/>
      <c r="K2" s="24" t="s">
        <v>861</v>
      </c>
      <c r="L2" s="24" t="s">
        <v>862</v>
      </c>
      <c r="M2" s="24" t="s">
        <v>863</v>
      </c>
      <c r="N2" s="24"/>
      <c r="O2" s="25" t="s">
        <v>861</v>
      </c>
      <c r="P2" s="25" t="s">
        <v>862</v>
      </c>
      <c r="Q2" s="25" t="s">
        <v>863</v>
      </c>
      <c r="R2" s="24"/>
      <c r="S2" s="24" t="s">
        <v>861</v>
      </c>
      <c r="T2" s="24" t="s">
        <v>862</v>
      </c>
      <c r="U2" s="24" t="s">
        <v>863</v>
      </c>
      <c r="V2" s="24"/>
      <c r="W2" s="25" t="s">
        <v>861</v>
      </c>
      <c r="X2" s="25" t="s">
        <v>862</v>
      </c>
      <c r="Y2" s="25" t="s">
        <v>863</v>
      </c>
      <c r="Z2" s="25"/>
      <c r="AA2" s="24" t="s">
        <v>861</v>
      </c>
      <c r="AB2" s="24" t="s">
        <v>862</v>
      </c>
      <c r="AC2" s="24" t="s">
        <v>863</v>
      </c>
      <c r="AD2" s="24"/>
      <c r="AE2" s="25" t="s">
        <v>861</v>
      </c>
      <c r="AF2" s="25" t="s">
        <v>862</v>
      </c>
      <c r="AG2" s="25" t="s">
        <v>863</v>
      </c>
      <c r="AH2" s="25"/>
      <c r="AI2" s="25" t="s">
        <v>861</v>
      </c>
      <c r="AJ2" s="25" t="s">
        <v>862</v>
      </c>
      <c r="AK2" s="25" t="s">
        <v>863</v>
      </c>
      <c r="AL2" s="25"/>
      <c r="AM2" s="25" t="s">
        <v>861</v>
      </c>
      <c r="AN2" s="25" t="s">
        <v>862</v>
      </c>
      <c r="AO2" s="25" t="s">
        <v>863</v>
      </c>
      <c r="AP2" s="25"/>
      <c r="AQ2" s="25" t="s">
        <v>861</v>
      </c>
      <c r="AR2" s="25" t="s">
        <v>862</v>
      </c>
      <c r="AS2" s="25" t="s">
        <v>863</v>
      </c>
      <c r="AT2" s="25"/>
      <c r="AU2" s="25" t="s">
        <v>861</v>
      </c>
      <c r="AV2" s="25" t="s">
        <v>862</v>
      </c>
      <c r="AW2" s="25" t="s">
        <v>863</v>
      </c>
    </row>
    <row r="3" spans="1:77" ht="15.75" customHeight="1" x14ac:dyDescent="0.2">
      <c r="A3" s="20" t="s">
        <v>873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22"/>
      <c r="AU3" s="22"/>
      <c r="AV3" s="22"/>
      <c r="AW3" s="22"/>
    </row>
    <row r="4" spans="1:77" ht="15.75" customHeight="1" x14ac:dyDescent="0.2">
      <c r="A4" t="s">
        <v>879</v>
      </c>
      <c r="C4" t="s">
        <v>880</v>
      </c>
      <c r="D4">
        <v>79</v>
      </c>
      <c r="E4">
        <v>89</v>
      </c>
      <c r="G4" t="s">
        <v>882</v>
      </c>
      <c r="H4">
        <v>82</v>
      </c>
      <c r="I4">
        <v>91</v>
      </c>
      <c r="K4" t="s">
        <v>883</v>
      </c>
      <c r="L4">
        <v>82</v>
      </c>
      <c r="M4">
        <v>91</v>
      </c>
      <c r="O4" t="s">
        <v>884</v>
      </c>
      <c r="P4">
        <v>84</v>
      </c>
      <c r="Q4">
        <v>90</v>
      </c>
      <c r="S4" s="26" t="s">
        <v>886</v>
      </c>
      <c r="T4" s="26">
        <v>39</v>
      </c>
      <c r="U4" s="26">
        <v>57</v>
      </c>
      <c r="W4" s="26" t="s">
        <v>892</v>
      </c>
      <c r="X4" s="26">
        <v>40</v>
      </c>
      <c r="Y4" s="26">
        <v>58</v>
      </c>
      <c r="Z4" s="22"/>
      <c r="AA4" s="26" t="s">
        <v>894</v>
      </c>
      <c r="AB4" s="26">
        <v>36</v>
      </c>
      <c r="AC4" s="26">
        <v>55</v>
      </c>
      <c r="AE4" s="26" t="s">
        <v>895</v>
      </c>
      <c r="AF4" s="26">
        <v>39</v>
      </c>
      <c r="AG4" s="26">
        <v>58</v>
      </c>
      <c r="AH4" s="22"/>
      <c r="AI4" s="26" t="s">
        <v>896</v>
      </c>
      <c r="AJ4" s="26">
        <v>39</v>
      </c>
      <c r="AK4" s="26">
        <v>58</v>
      </c>
      <c r="AL4" s="22"/>
      <c r="AM4" s="26" t="s">
        <v>898</v>
      </c>
      <c r="AN4" s="26">
        <v>37</v>
      </c>
      <c r="AO4" s="26">
        <v>56</v>
      </c>
      <c r="AP4" s="22"/>
      <c r="AQ4" s="26" t="s">
        <v>899</v>
      </c>
      <c r="AR4" s="26">
        <v>39</v>
      </c>
      <c r="AS4" s="26">
        <v>58</v>
      </c>
      <c r="AT4" s="22"/>
      <c r="AU4" s="26" t="s">
        <v>900</v>
      </c>
      <c r="AV4" s="26">
        <v>36</v>
      </c>
      <c r="AW4" s="26">
        <v>55</v>
      </c>
    </row>
    <row r="5" spans="1:77" ht="15.75" customHeight="1" x14ac:dyDescent="0.2">
      <c r="A5" t="s">
        <v>901</v>
      </c>
      <c r="C5" t="s">
        <v>902</v>
      </c>
      <c r="D5">
        <v>76</v>
      </c>
      <c r="E5">
        <v>89</v>
      </c>
      <c r="G5" t="s">
        <v>903</v>
      </c>
      <c r="H5">
        <v>79</v>
      </c>
      <c r="I5">
        <v>90</v>
      </c>
      <c r="K5" t="s">
        <v>905</v>
      </c>
      <c r="L5">
        <v>80</v>
      </c>
      <c r="M5">
        <v>90</v>
      </c>
      <c r="O5" t="s">
        <v>906</v>
      </c>
      <c r="P5">
        <v>82</v>
      </c>
      <c r="Q5">
        <v>92</v>
      </c>
      <c r="S5" s="26" t="s">
        <v>907</v>
      </c>
      <c r="T5" s="26">
        <v>29</v>
      </c>
      <c r="U5" s="26">
        <v>45</v>
      </c>
      <c r="W5" s="26" t="s">
        <v>909</v>
      </c>
      <c r="X5" s="26">
        <v>38</v>
      </c>
      <c r="Y5" s="26">
        <v>47</v>
      </c>
      <c r="Z5" s="22"/>
      <c r="AA5" s="26" t="s">
        <v>910</v>
      </c>
      <c r="AB5" s="26">
        <v>33</v>
      </c>
      <c r="AC5" s="26">
        <v>44</v>
      </c>
      <c r="AE5" s="26" t="s">
        <v>911</v>
      </c>
      <c r="AF5" s="26">
        <v>29</v>
      </c>
      <c r="AG5" s="26">
        <v>46</v>
      </c>
      <c r="AH5" s="22"/>
      <c r="AI5" s="26" t="s">
        <v>913</v>
      </c>
      <c r="AJ5" s="26">
        <v>33</v>
      </c>
      <c r="AK5" s="26">
        <v>45</v>
      </c>
      <c r="AL5" s="22"/>
      <c r="AM5" s="26" t="s">
        <v>914</v>
      </c>
      <c r="AN5" s="26">
        <v>34</v>
      </c>
      <c r="AO5" s="26">
        <v>46</v>
      </c>
      <c r="AP5" s="22"/>
      <c r="AQ5" s="26" t="s">
        <v>916</v>
      </c>
      <c r="AR5" s="26">
        <v>34</v>
      </c>
      <c r="AS5" s="26">
        <v>46</v>
      </c>
      <c r="AT5" s="22"/>
      <c r="AU5" s="26" t="s">
        <v>917</v>
      </c>
      <c r="AV5" s="26">
        <v>31</v>
      </c>
      <c r="AW5" s="26">
        <v>48</v>
      </c>
    </row>
    <row r="6" spans="1:77" ht="15.75" customHeight="1" x14ac:dyDescent="0.2">
      <c r="A6" t="s">
        <v>919</v>
      </c>
      <c r="C6" t="s">
        <v>880</v>
      </c>
      <c r="D6">
        <v>90</v>
      </c>
      <c r="E6">
        <v>94</v>
      </c>
      <c r="G6" t="s">
        <v>921</v>
      </c>
      <c r="H6">
        <v>89</v>
      </c>
      <c r="I6">
        <v>94</v>
      </c>
      <c r="K6" t="s">
        <v>922</v>
      </c>
      <c r="L6">
        <v>89</v>
      </c>
      <c r="M6">
        <v>94</v>
      </c>
      <c r="O6" t="s">
        <v>923</v>
      </c>
      <c r="P6">
        <v>93</v>
      </c>
      <c r="Q6">
        <v>97</v>
      </c>
      <c r="S6" s="26" t="s">
        <v>886</v>
      </c>
      <c r="T6" s="26">
        <v>40</v>
      </c>
      <c r="U6" s="26">
        <v>57</v>
      </c>
      <c r="W6" s="26" t="s">
        <v>924</v>
      </c>
      <c r="X6" s="26">
        <v>50</v>
      </c>
      <c r="Y6" s="26">
        <v>63</v>
      </c>
      <c r="Z6" s="22"/>
      <c r="AA6" s="26" t="s">
        <v>894</v>
      </c>
      <c r="AB6" s="26">
        <v>48</v>
      </c>
      <c r="AC6" s="26">
        <v>62</v>
      </c>
      <c r="AE6" s="26" t="s">
        <v>926</v>
      </c>
      <c r="AF6" s="26">
        <v>49</v>
      </c>
      <c r="AG6" s="26">
        <v>63</v>
      </c>
      <c r="AH6" s="22"/>
      <c r="AI6" s="26" t="s">
        <v>928</v>
      </c>
      <c r="AJ6" s="26">
        <v>49</v>
      </c>
      <c r="AK6" s="26">
        <v>63</v>
      </c>
      <c r="AL6" s="22"/>
      <c r="AM6" s="26" t="s">
        <v>898</v>
      </c>
      <c r="AN6" s="26">
        <v>49</v>
      </c>
      <c r="AO6" s="26">
        <v>63</v>
      </c>
      <c r="AP6" s="22"/>
      <c r="AQ6" s="26" t="s">
        <v>929</v>
      </c>
      <c r="AR6" s="26">
        <v>49</v>
      </c>
      <c r="AS6" s="26">
        <v>63</v>
      </c>
      <c r="AT6" s="22"/>
      <c r="AU6" s="26" t="s">
        <v>900</v>
      </c>
      <c r="AV6" s="26">
        <v>48</v>
      </c>
      <c r="AW6" s="26">
        <v>62</v>
      </c>
    </row>
    <row r="7" spans="1:77" ht="15.75" customHeight="1" x14ac:dyDescent="0.2">
      <c r="A7" t="s">
        <v>931</v>
      </c>
      <c r="C7" s="26" t="s">
        <v>932</v>
      </c>
      <c r="D7" s="26">
        <v>39</v>
      </c>
      <c r="E7" s="26">
        <v>55</v>
      </c>
      <c r="G7" t="s">
        <v>934</v>
      </c>
      <c r="H7">
        <v>84</v>
      </c>
      <c r="I7">
        <v>92</v>
      </c>
      <c r="K7" t="s">
        <v>935</v>
      </c>
      <c r="L7">
        <v>84</v>
      </c>
      <c r="M7">
        <v>92</v>
      </c>
      <c r="O7" t="s">
        <v>906</v>
      </c>
      <c r="P7">
        <v>85</v>
      </c>
      <c r="Q7">
        <v>92</v>
      </c>
      <c r="S7" s="26" t="s">
        <v>907</v>
      </c>
      <c r="T7" s="26">
        <v>31</v>
      </c>
      <c r="U7" s="26">
        <v>45</v>
      </c>
      <c r="W7" s="26" t="s">
        <v>909</v>
      </c>
      <c r="X7" s="26">
        <v>37</v>
      </c>
      <c r="Y7" s="26">
        <v>48</v>
      </c>
      <c r="Z7" s="22"/>
      <c r="AA7" s="26" t="s">
        <v>937</v>
      </c>
      <c r="AB7" s="26">
        <v>32</v>
      </c>
      <c r="AC7" s="26">
        <v>49</v>
      </c>
      <c r="AE7" s="26" t="s">
        <v>911</v>
      </c>
      <c r="AF7" s="26">
        <v>31</v>
      </c>
      <c r="AG7" s="26">
        <v>46</v>
      </c>
      <c r="AH7" s="22"/>
      <c r="AI7" s="26" t="s">
        <v>913</v>
      </c>
      <c r="AJ7" s="26">
        <v>33</v>
      </c>
      <c r="AK7" s="26">
        <v>44</v>
      </c>
      <c r="AL7" s="22"/>
      <c r="AM7" s="26" t="s">
        <v>914</v>
      </c>
      <c r="AN7" s="26">
        <v>34</v>
      </c>
      <c r="AO7" s="26">
        <v>44</v>
      </c>
      <c r="AP7" s="22"/>
      <c r="AQ7" s="26" t="s">
        <v>916</v>
      </c>
      <c r="AR7" s="26">
        <v>34</v>
      </c>
      <c r="AS7" s="26">
        <v>44</v>
      </c>
      <c r="AT7" s="22"/>
      <c r="AU7" s="26" t="s">
        <v>917</v>
      </c>
      <c r="AV7" s="26">
        <v>29</v>
      </c>
      <c r="AW7" s="26">
        <v>46</v>
      </c>
    </row>
    <row r="8" spans="1:77" ht="15.75" customHeight="1" x14ac:dyDescent="0.2">
      <c r="A8" t="s">
        <v>939</v>
      </c>
      <c r="C8" t="s">
        <v>940</v>
      </c>
      <c r="D8">
        <v>65</v>
      </c>
      <c r="E8">
        <v>81</v>
      </c>
      <c r="G8" t="s">
        <v>941</v>
      </c>
      <c r="H8">
        <v>65</v>
      </c>
      <c r="I8">
        <v>79</v>
      </c>
      <c r="K8" t="s">
        <v>942</v>
      </c>
      <c r="L8">
        <v>66</v>
      </c>
      <c r="M8">
        <v>79</v>
      </c>
      <c r="O8" t="s">
        <v>944</v>
      </c>
      <c r="P8">
        <v>70</v>
      </c>
      <c r="Q8">
        <v>87</v>
      </c>
      <c r="S8" s="26" t="s">
        <v>946</v>
      </c>
      <c r="T8" s="26">
        <v>31</v>
      </c>
      <c r="U8" s="26">
        <v>49</v>
      </c>
      <c r="W8" s="26" t="s">
        <v>948</v>
      </c>
      <c r="X8" s="26">
        <v>32</v>
      </c>
      <c r="Y8" s="26">
        <v>53</v>
      </c>
      <c r="Z8" s="22"/>
      <c r="AA8" s="26" t="s">
        <v>949</v>
      </c>
      <c r="AB8" s="26">
        <v>31</v>
      </c>
      <c r="AC8" s="26">
        <v>53</v>
      </c>
      <c r="AE8" s="26" t="s">
        <v>950</v>
      </c>
      <c r="AF8" s="26">
        <v>31</v>
      </c>
      <c r="AG8" s="26">
        <v>49</v>
      </c>
      <c r="AH8" s="22"/>
      <c r="AI8" s="26" t="s">
        <v>953</v>
      </c>
      <c r="AJ8" s="26">
        <v>32</v>
      </c>
      <c r="AK8" s="26">
        <v>53</v>
      </c>
      <c r="AL8" s="22"/>
      <c r="AM8" s="26" t="s">
        <v>954</v>
      </c>
      <c r="AN8" s="26">
        <v>30</v>
      </c>
      <c r="AO8" s="26">
        <v>49</v>
      </c>
      <c r="AP8" s="22"/>
      <c r="AQ8" s="26" t="s">
        <v>955</v>
      </c>
      <c r="AR8" s="26">
        <v>31</v>
      </c>
      <c r="AS8" s="26">
        <v>53</v>
      </c>
      <c r="AT8" s="22"/>
      <c r="AU8" s="26" t="s">
        <v>956</v>
      </c>
      <c r="AV8" s="26">
        <v>32</v>
      </c>
      <c r="AW8" s="26">
        <v>53</v>
      </c>
    </row>
    <row r="9" spans="1:77" ht="15.75" customHeight="1" x14ac:dyDescent="0.2">
      <c r="A9" t="s">
        <v>957</v>
      </c>
      <c r="C9" t="s">
        <v>932</v>
      </c>
      <c r="D9">
        <v>80</v>
      </c>
      <c r="E9">
        <v>90</v>
      </c>
      <c r="G9" t="s">
        <v>960</v>
      </c>
      <c r="H9">
        <v>81</v>
      </c>
      <c r="I9">
        <v>91</v>
      </c>
      <c r="K9" t="s">
        <v>961</v>
      </c>
      <c r="L9">
        <v>80</v>
      </c>
      <c r="M9">
        <v>91</v>
      </c>
      <c r="O9" t="s">
        <v>963</v>
      </c>
      <c r="P9">
        <v>82</v>
      </c>
      <c r="Q9">
        <v>89</v>
      </c>
      <c r="S9" s="26" t="s">
        <v>907</v>
      </c>
      <c r="T9" s="26">
        <v>32</v>
      </c>
      <c r="U9" s="26">
        <v>50</v>
      </c>
      <c r="W9" s="26" t="s">
        <v>935</v>
      </c>
      <c r="X9" s="26">
        <v>32</v>
      </c>
      <c r="Y9" s="26">
        <v>50</v>
      </c>
      <c r="Z9" s="22"/>
      <c r="AA9" s="26" t="s">
        <v>965</v>
      </c>
      <c r="AB9" s="26">
        <v>35</v>
      </c>
      <c r="AC9" s="26">
        <v>46</v>
      </c>
      <c r="AE9" s="26" t="s">
        <v>911</v>
      </c>
      <c r="AF9" s="26">
        <v>33</v>
      </c>
      <c r="AG9" s="26">
        <v>50</v>
      </c>
      <c r="AH9" s="22"/>
      <c r="AI9" s="26" t="s">
        <v>967</v>
      </c>
      <c r="AJ9" s="26">
        <v>33</v>
      </c>
      <c r="AK9" s="26">
        <v>50</v>
      </c>
      <c r="AL9" s="22"/>
      <c r="AM9" s="26" t="s">
        <v>969</v>
      </c>
      <c r="AN9" s="26">
        <v>33</v>
      </c>
      <c r="AO9" s="26">
        <v>50</v>
      </c>
      <c r="AP9" s="22"/>
      <c r="AQ9" s="26" t="s">
        <v>970</v>
      </c>
      <c r="AR9" s="26">
        <v>33</v>
      </c>
      <c r="AS9" s="26">
        <v>50</v>
      </c>
      <c r="AT9" s="22"/>
      <c r="AU9" s="26" t="s">
        <v>917</v>
      </c>
      <c r="AV9" s="26">
        <v>32</v>
      </c>
      <c r="AW9" s="26">
        <v>49</v>
      </c>
    </row>
    <row r="10" spans="1:77" ht="15.75" customHeight="1" x14ac:dyDescent="0.2">
      <c r="A10" t="s">
        <v>971</v>
      </c>
      <c r="C10" t="s">
        <v>973</v>
      </c>
      <c r="D10">
        <v>85</v>
      </c>
      <c r="E10">
        <v>93</v>
      </c>
      <c r="G10" t="s">
        <v>974</v>
      </c>
      <c r="H10">
        <v>87</v>
      </c>
      <c r="I10">
        <v>94</v>
      </c>
      <c r="K10" t="s">
        <v>976</v>
      </c>
      <c r="L10">
        <v>87</v>
      </c>
      <c r="M10">
        <v>94</v>
      </c>
      <c r="O10" t="s">
        <v>977</v>
      </c>
      <c r="P10">
        <v>87</v>
      </c>
      <c r="Q10">
        <v>93</v>
      </c>
      <c r="S10" s="26" t="s">
        <v>978</v>
      </c>
      <c r="T10" s="26">
        <v>43</v>
      </c>
      <c r="U10" s="26">
        <v>60</v>
      </c>
      <c r="W10" s="26" t="s">
        <v>980</v>
      </c>
      <c r="X10" s="26">
        <v>43</v>
      </c>
      <c r="Y10" s="26">
        <v>60</v>
      </c>
      <c r="Z10" s="22"/>
      <c r="AA10" s="26" t="s">
        <v>982</v>
      </c>
      <c r="AB10" s="26">
        <v>44</v>
      </c>
      <c r="AC10" s="26">
        <v>59</v>
      </c>
      <c r="AE10" s="26" t="s">
        <v>983</v>
      </c>
      <c r="AF10" s="26">
        <v>44</v>
      </c>
      <c r="AG10" s="26">
        <v>60</v>
      </c>
      <c r="AH10" s="22"/>
      <c r="AI10" s="26" t="s">
        <v>984</v>
      </c>
      <c r="AJ10" s="26">
        <v>44</v>
      </c>
      <c r="AK10" s="26">
        <v>60</v>
      </c>
      <c r="AL10" s="22"/>
      <c r="AM10" s="26" t="s">
        <v>986</v>
      </c>
      <c r="AN10" s="26">
        <v>44</v>
      </c>
      <c r="AO10" s="26">
        <v>55</v>
      </c>
      <c r="AP10" s="22"/>
      <c r="AQ10" s="26" t="s">
        <v>988</v>
      </c>
      <c r="AR10" s="26">
        <v>44</v>
      </c>
      <c r="AS10" s="26">
        <v>60</v>
      </c>
      <c r="AT10" s="22"/>
      <c r="AU10" s="26" t="s">
        <v>953</v>
      </c>
      <c r="AV10" s="26">
        <v>44</v>
      </c>
      <c r="AW10" s="26">
        <v>59</v>
      </c>
      <c r="AX10" s="22"/>
      <c r="AY10" s="22"/>
      <c r="AZ10" s="22"/>
      <c r="BA10" s="22"/>
      <c r="BB10" s="22"/>
      <c r="BC10" s="22"/>
      <c r="BD10" s="22"/>
      <c r="BE10" s="22"/>
      <c r="BF10" s="22"/>
      <c r="BG10" s="22"/>
      <c r="BH10" s="22"/>
      <c r="BI10" s="22"/>
      <c r="BJ10" s="22"/>
      <c r="BK10" s="22"/>
      <c r="BL10" s="22"/>
      <c r="BM10" s="22"/>
      <c r="BN10" s="22"/>
      <c r="BO10" s="22"/>
      <c r="BP10" s="22"/>
      <c r="BQ10" s="22"/>
    </row>
    <row r="11" spans="1:77" ht="15.75" customHeight="1" x14ac:dyDescent="0.2">
      <c r="A11" s="20" t="s">
        <v>989</v>
      </c>
      <c r="Z11" s="22"/>
      <c r="AH11" s="22"/>
      <c r="AL11" s="22"/>
      <c r="AP11" s="22"/>
      <c r="AT11" s="22"/>
      <c r="AX11" s="22"/>
      <c r="AY11" s="22"/>
      <c r="AZ11" s="22"/>
      <c r="BA11" s="22"/>
      <c r="BB11" s="22"/>
      <c r="BC11" s="22"/>
      <c r="BD11" s="22"/>
      <c r="BE11" s="22"/>
      <c r="BF11" s="22"/>
      <c r="BG11" s="22"/>
      <c r="BH11" s="22"/>
      <c r="BI11" s="22"/>
      <c r="BJ11" s="22"/>
      <c r="BK11" s="22"/>
      <c r="BL11" s="22"/>
      <c r="BM11" s="22"/>
      <c r="BN11" s="22"/>
      <c r="BO11" s="22"/>
      <c r="BP11" s="22"/>
      <c r="BQ11" s="22"/>
    </row>
    <row r="12" spans="1:77" ht="15.75" customHeight="1" x14ac:dyDescent="0.2">
      <c r="A12" s="22" t="s">
        <v>992</v>
      </c>
      <c r="C12" t="s">
        <v>993</v>
      </c>
      <c r="D12">
        <v>90</v>
      </c>
      <c r="E12">
        <v>94</v>
      </c>
      <c r="G12" t="s">
        <v>994</v>
      </c>
      <c r="H12">
        <v>89</v>
      </c>
      <c r="I12">
        <v>93</v>
      </c>
      <c r="K12" t="s">
        <v>996</v>
      </c>
      <c r="L12">
        <v>89</v>
      </c>
      <c r="M12">
        <v>93</v>
      </c>
      <c r="O12" s="22" t="s">
        <v>998</v>
      </c>
      <c r="P12" s="22">
        <v>63</v>
      </c>
      <c r="Q12" s="22">
        <v>78</v>
      </c>
      <c r="S12" t="s">
        <v>999</v>
      </c>
      <c r="T12">
        <v>96</v>
      </c>
      <c r="U12">
        <v>98</v>
      </c>
      <c r="W12" s="22" t="s">
        <v>1000</v>
      </c>
      <c r="X12" s="22">
        <v>63</v>
      </c>
      <c r="Y12" s="22">
        <v>79</v>
      </c>
      <c r="Z12" s="22"/>
      <c r="AA12" s="27" t="s">
        <v>1001</v>
      </c>
      <c r="AB12" s="22">
        <v>96</v>
      </c>
      <c r="AC12" s="22">
        <v>97</v>
      </c>
      <c r="AD12" s="22"/>
      <c r="AE12" s="22" t="s">
        <v>1006</v>
      </c>
      <c r="AF12" s="22">
        <v>94</v>
      </c>
      <c r="AG12" s="22">
        <v>97</v>
      </c>
      <c r="AH12" s="22"/>
      <c r="AI12" s="22" t="s">
        <v>1007</v>
      </c>
      <c r="AJ12" s="22">
        <v>96</v>
      </c>
      <c r="AK12" s="22">
        <v>97</v>
      </c>
      <c r="AL12" s="22"/>
      <c r="AM12" s="22" t="s">
        <v>1008</v>
      </c>
      <c r="AN12" s="22">
        <v>64</v>
      </c>
      <c r="AO12" s="22">
        <v>79</v>
      </c>
      <c r="AP12" s="22"/>
      <c r="AQ12" s="22" t="s">
        <v>1010</v>
      </c>
      <c r="AR12" s="22">
        <v>64</v>
      </c>
      <c r="AS12" s="22">
        <v>79</v>
      </c>
      <c r="AT12" s="22"/>
      <c r="AU12" s="22" t="s">
        <v>1012</v>
      </c>
      <c r="AV12" s="22">
        <v>63</v>
      </c>
      <c r="AW12" s="22">
        <v>79</v>
      </c>
      <c r="AX12" s="22"/>
      <c r="AY12" s="22"/>
      <c r="AZ12" s="22"/>
      <c r="BA12" s="22"/>
      <c r="BB12" s="22"/>
      <c r="BC12" s="22"/>
      <c r="BD12" s="22"/>
      <c r="BE12" s="22"/>
      <c r="BF12" s="22"/>
      <c r="BG12" s="22"/>
      <c r="BH12" s="22"/>
      <c r="BI12" s="22"/>
      <c r="BJ12" s="22"/>
      <c r="BK12" s="22"/>
      <c r="BL12" s="22"/>
      <c r="BM12" s="22"/>
      <c r="BN12" s="22"/>
      <c r="BO12" s="22"/>
      <c r="BP12" s="22"/>
      <c r="BQ12" s="22"/>
    </row>
    <row r="13" spans="1:77" ht="15.75" customHeight="1" x14ac:dyDescent="0.2">
      <c r="A13" s="22" t="s">
        <v>1015</v>
      </c>
      <c r="C13" t="s">
        <v>1017</v>
      </c>
      <c r="D13">
        <v>92</v>
      </c>
      <c r="E13">
        <v>96</v>
      </c>
      <c r="G13" t="s">
        <v>1019</v>
      </c>
      <c r="H13">
        <v>90</v>
      </c>
      <c r="I13">
        <v>94</v>
      </c>
      <c r="K13" t="s">
        <v>1020</v>
      </c>
      <c r="L13">
        <v>90</v>
      </c>
      <c r="M13">
        <v>94</v>
      </c>
      <c r="O13" s="22" t="s">
        <v>1021</v>
      </c>
      <c r="P13" s="22">
        <v>86</v>
      </c>
      <c r="Q13" s="22">
        <v>92</v>
      </c>
      <c r="S13" t="s">
        <v>1023</v>
      </c>
      <c r="T13">
        <v>92</v>
      </c>
      <c r="U13">
        <v>95</v>
      </c>
      <c r="W13" s="22" t="s">
        <v>1025</v>
      </c>
      <c r="X13" s="22">
        <v>92</v>
      </c>
      <c r="Y13" s="22">
        <v>95</v>
      </c>
      <c r="Z13" s="22"/>
      <c r="AA13" s="22" t="s">
        <v>1026</v>
      </c>
      <c r="AB13" s="22">
        <v>92</v>
      </c>
      <c r="AC13" s="22">
        <v>96</v>
      </c>
      <c r="AD13" s="22"/>
      <c r="AE13" s="22" t="s">
        <v>1027</v>
      </c>
      <c r="AF13" s="22">
        <v>95</v>
      </c>
      <c r="AG13" s="22">
        <v>96</v>
      </c>
      <c r="AH13" s="22"/>
      <c r="AI13" s="22" t="s">
        <v>1028</v>
      </c>
      <c r="AJ13" s="22">
        <v>95</v>
      </c>
      <c r="AK13" s="22">
        <v>96</v>
      </c>
      <c r="AL13" s="22"/>
      <c r="AM13" s="22" t="s">
        <v>1031</v>
      </c>
      <c r="AN13" s="22">
        <v>95</v>
      </c>
      <c r="AO13" s="22">
        <v>96</v>
      </c>
      <c r="AP13" s="22"/>
      <c r="AQ13" s="22" t="s">
        <v>1032</v>
      </c>
      <c r="AR13" s="22">
        <v>95</v>
      </c>
      <c r="AS13" s="22">
        <v>96</v>
      </c>
      <c r="AT13" s="22"/>
      <c r="AU13" s="22" t="s">
        <v>1033</v>
      </c>
      <c r="AV13" s="22">
        <v>92</v>
      </c>
      <c r="AW13" s="22">
        <v>96</v>
      </c>
      <c r="AX13" s="22"/>
      <c r="AY13" s="22"/>
      <c r="AZ13" s="22"/>
      <c r="BA13" s="22"/>
      <c r="BB13" s="22"/>
      <c r="BC13" s="22"/>
      <c r="BD13" s="22"/>
      <c r="BE13" s="22"/>
      <c r="BF13" s="22"/>
      <c r="BG13" s="22"/>
      <c r="BH13" s="22"/>
      <c r="BI13" s="22"/>
      <c r="BJ13" s="22"/>
      <c r="BK13" s="22"/>
      <c r="BL13" s="22"/>
      <c r="BM13" s="22"/>
      <c r="BN13" s="22"/>
      <c r="BO13" s="22"/>
      <c r="BP13" s="22"/>
      <c r="BQ13" s="22"/>
    </row>
    <row r="14" spans="1:77" ht="15.75" customHeight="1" x14ac:dyDescent="0.2">
      <c r="A14" s="22" t="s">
        <v>1036</v>
      </c>
      <c r="C14" t="s">
        <v>1037</v>
      </c>
      <c r="D14">
        <v>96</v>
      </c>
      <c r="E14">
        <v>98</v>
      </c>
      <c r="G14" t="s">
        <v>1038</v>
      </c>
      <c r="H14">
        <v>92</v>
      </c>
      <c r="I14">
        <v>96</v>
      </c>
      <c r="K14" t="s">
        <v>1039</v>
      </c>
      <c r="L14">
        <v>92</v>
      </c>
      <c r="M14">
        <v>96</v>
      </c>
      <c r="O14" s="22" t="s">
        <v>1042</v>
      </c>
      <c r="P14" s="22">
        <v>92</v>
      </c>
      <c r="Q14" s="22">
        <v>97</v>
      </c>
      <c r="S14" t="s">
        <v>1043</v>
      </c>
      <c r="T14">
        <v>94</v>
      </c>
      <c r="U14">
        <v>97</v>
      </c>
      <c r="W14" s="22" t="s">
        <v>1044</v>
      </c>
      <c r="X14" s="22">
        <v>94</v>
      </c>
      <c r="Y14" s="22">
        <v>97</v>
      </c>
      <c r="Z14" s="22"/>
      <c r="AA14" s="22" t="s">
        <v>1045</v>
      </c>
      <c r="AB14" s="22">
        <v>93</v>
      </c>
      <c r="AC14" s="22">
        <v>97</v>
      </c>
      <c r="AD14" s="22"/>
      <c r="AE14" s="22" t="s">
        <v>1047</v>
      </c>
      <c r="AF14" s="22">
        <v>95</v>
      </c>
      <c r="AG14" s="22">
        <v>97</v>
      </c>
      <c r="AH14" s="22"/>
      <c r="AI14" s="22" t="s">
        <v>1049</v>
      </c>
      <c r="AJ14" s="22">
        <v>95</v>
      </c>
      <c r="AK14" s="22">
        <v>97</v>
      </c>
      <c r="AL14" s="22"/>
      <c r="AM14" s="22" t="s">
        <v>1050</v>
      </c>
      <c r="AN14" s="22">
        <v>95</v>
      </c>
      <c r="AO14" s="22">
        <v>97</v>
      </c>
      <c r="AP14" s="22"/>
      <c r="AQ14" s="22" t="s">
        <v>1051</v>
      </c>
      <c r="AR14" s="22">
        <v>95</v>
      </c>
      <c r="AS14" s="22">
        <v>97</v>
      </c>
      <c r="AT14" s="22"/>
      <c r="AU14" s="22" t="s">
        <v>1053</v>
      </c>
      <c r="AV14" s="22">
        <v>93</v>
      </c>
      <c r="AW14" s="22">
        <v>97</v>
      </c>
      <c r="AX14" s="22"/>
      <c r="AY14" s="22"/>
      <c r="AZ14" s="22"/>
      <c r="BA14" s="22"/>
      <c r="BB14" s="22"/>
      <c r="BC14" s="22"/>
      <c r="BD14" s="22"/>
      <c r="BE14" s="22"/>
      <c r="BF14" s="22"/>
      <c r="BG14" s="22"/>
      <c r="BH14" s="22"/>
      <c r="BI14" s="22"/>
      <c r="BJ14" s="22"/>
      <c r="BK14" s="22"/>
      <c r="BL14" s="22"/>
      <c r="BM14" s="22"/>
      <c r="BN14" s="22"/>
      <c r="BO14" s="22"/>
      <c r="BP14" s="22"/>
      <c r="BQ14" s="22"/>
    </row>
    <row r="15" spans="1:77" ht="15.75" customHeight="1" x14ac:dyDescent="0.2">
      <c r="A15" s="22" t="s">
        <v>1055</v>
      </c>
      <c r="B15" s="22"/>
      <c r="C15" s="22" t="s">
        <v>1056</v>
      </c>
      <c r="D15" s="22">
        <v>91</v>
      </c>
      <c r="E15" s="22">
        <v>96</v>
      </c>
      <c r="F15" s="22"/>
      <c r="G15" s="22" t="s">
        <v>1057</v>
      </c>
      <c r="H15" s="22">
        <v>89</v>
      </c>
      <c r="I15" s="22">
        <v>94</v>
      </c>
      <c r="J15" s="22"/>
      <c r="K15" s="22" t="s">
        <v>1058</v>
      </c>
      <c r="L15" s="22">
        <v>89</v>
      </c>
      <c r="M15" s="22">
        <v>94</v>
      </c>
      <c r="N15" s="22"/>
      <c r="O15" s="22" t="s">
        <v>1059</v>
      </c>
      <c r="P15" s="22">
        <v>90</v>
      </c>
      <c r="Q15" s="22">
        <v>96</v>
      </c>
      <c r="R15" s="22"/>
      <c r="S15" s="22" t="s">
        <v>1060</v>
      </c>
      <c r="T15" s="22">
        <v>89</v>
      </c>
      <c r="U15" s="22">
        <v>95</v>
      </c>
      <c r="V15" s="22"/>
      <c r="W15" s="22" t="s">
        <v>1061</v>
      </c>
      <c r="X15" s="22">
        <v>88</v>
      </c>
      <c r="Y15" s="22">
        <v>95</v>
      </c>
      <c r="Z15" s="22"/>
      <c r="AA15" s="22" t="s">
        <v>882</v>
      </c>
      <c r="AB15" s="22">
        <v>87</v>
      </c>
      <c r="AC15" s="22">
        <v>94</v>
      </c>
      <c r="AD15" s="22"/>
      <c r="AE15" s="22" t="s">
        <v>953</v>
      </c>
      <c r="AF15" s="22">
        <v>87</v>
      </c>
      <c r="AG15" s="22">
        <v>94</v>
      </c>
      <c r="AH15" s="22"/>
      <c r="AI15" s="22" t="s">
        <v>1062</v>
      </c>
      <c r="AJ15" s="22">
        <v>87</v>
      </c>
      <c r="AK15" s="22">
        <v>94</v>
      </c>
      <c r="AL15" s="22"/>
      <c r="AM15" s="22" t="s">
        <v>1063</v>
      </c>
      <c r="AN15" s="22">
        <v>87</v>
      </c>
      <c r="AO15" s="22">
        <v>94</v>
      </c>
      <c r="AP15" s="22"/>
      <c r="AQ15" s="22" t="s">
        <v>1064</v>
      </c>
      <c r="AR15" s="22">
        <v>87</v>
      </c>
      <c r="AS15" s="22">
        <v>94</v>
      </c>
      <c r="AT15" s="22"/>
      <c r="AU15" s="22" t="s">
        <v>1065</v>
      </c>
      <c r="AV15" s="22">
        <v>86</v>
      </c>
      <c r="AW15" s="22">
        <v>94</v>
      </c>
      <c r="AX15" s="22"/>
      <c r="AY15" s="22"/>
      <c r="AZ15" s="22"/>
      <c r="BA15" s="22"/>
      <c r="BB15" s="22"/>
      <c r="BC15" s="22"/>
      <c r="BD15" s="22"/>
      <c r="BE15" s="22"/>
      <c r="BF15" s="22"/>
      <c r="BG15" s="22"/>
      <c r="BH15" s="22"/>
      <c r="BI15" s="22"/>
      <c r="BJ15" s="22"/>
      <c r="BK15" s="22"/>
      <c r="BL15" s="22"/>
      <c r="BM15" s="22"/>
      <c r="BN15" s="22"/>
      <c r="BO15" s="22"/>
      <c r="BP15" s="22"/>
      <c r="BQ15" s="22"/>
    </row>
    <row r="16" spans="1:77" ht="15.75" customHeight="1" x14ac:dyDescent="0.2">
      <c r="A16" s="22" t="s">
        <v>1066</v>
      </c>
      <c r="B16" s="22"/>
      <c r="C16" s="22" t="s">
        <v>1068</v>
      </c>
      <c r="D16" s="22">
        <v>91</v>
      </c>
      <c r="E16" s="22">
        <v>95</v>
      </c>
      <c r="F16" s="22"/>
      <c r="G16" s="22" t="s">
        <v>1070</v>
      </c>
      <c r="H16" s="22">
        <v>90</v>
      </c>
      <c r="I16" s="22">
        <v>95</v>
      </c>
      <c r="J16" s="22"/>
      <c r="K16" s="22" t="s">
        <v>1071</v>
      </c>
      <c r="L16" s="22">
        <v>90</v>
      </c>
      <c r="M16" s="22">
        <v>95</v>
      </c>
      <c r="N16" s="22"/>
      <c r="O16" s="22" t="s">
        <v>1072</v>
      </c>
      <c r="P16" s="22">
        <v>91</v>
      </c>
      <c r="Q16" s="22">
        <v>94</v>
      </c>
      <c r="R16" s="22"/>
      <c r="S16" s="22" t="s">
        <v>1074</v>
      </c>
      <c r="T16" s="22">
        <v>86</v>
      </c>
      <c r="U16" s="22">
        <v>91</v>
      </c>
      <c r="V16" s="22"/>
      <c r="W16" s="22" t="s">
        <v>1076</v>
      </c>
      <c r="X16" s="22">
        <v>86</v>
      </c>
      <c r="Y16" s="22">
        <v>91</v>
      </c>
      <c r="Z16" s="22"/>
      <c r="AA16" s="22" t="s">
        <v>903</v>
      </c>
      <c r="AB16" s="22">
        <v>84</v>
      </c>
      <c r="AC16" s="22">
        <v>90</v>
      </c>
      <c r="AD16" s="22"/>
      <c r="AE16" s="22" t="s">
        <v>1077</v>
      </c>
      <c r="AF16" s="22">
        <v>87</v>
      </c>
      <c r="AG16" s="22">
        <v>90</v>
      </c>
      <c r="AH16" s="22"/>
      <c r="AI16" s="22" t="s">
        <v>1079</v>
      </c>
      <c r="AJ16" s="22">
        <v>87</v>
      </c>
      <c r="AK16" s="22">
        <v>90</v>
      </c>
      <c r="AL16" s="22"/>
      <c r="AM16" s="22" t="s">
        <v>1081</v>
      </c>
      <c r="AN16" s="22">
        <v>87</v>
      </c>
      <c r="AO16" s="22">
        <v>90</v>
      </c>
      <c r="AP16" s="22"/>
      <c r="AQ16" s="22" t="s">
        <v>1082</v>
      </c>
      <c r="AR16" s="22">
        <v>87</v>
      </c>
      <c r="AS16" s="22">
        <v>90</v>
      </c>
      <c r="AT16" s="22"/>
      <c r="AU16" s="22" t="s">
        <v>1083</v>
      </c>
      <c r="AV16" s="22">
        <v>84</v>
      </c>
      <c r="AW16" s="22">
        <v>90</v>
      </c>
      <c r="AX16" s="22"/>
      <c r="AY16" s="22"/>
      <c r="AZ16" s="22"/>
      <c r="BA16" s="22"/>
      <c r="BB16" s="22"/>
      <c r="BC16" s="22"/>
      <c r="BD16" s="22"/>
      <c r="BE16" s="22"/>
      <c r="BF16" s="22"/>
      <c r="BG16" s="22"/>
      <c r="BH16" s="22"/>
      <c r="BI16" s="22"/>
      <c r="BJ16" s="22"/>
      <c r="BK16" s="22"/>
      <c r="BL16" s="22"/>
      <c r="BM16" s="22"/>
      <c r="BN16" s="22"/>
      <c r="BO16" s="22"/>
      <c r="BP16" s="22"/>
      <c r="BQ16" s="22"/>
    </row>
    <row r="17" spans="1:69" ht="15.75" customHeight="1" x14ac:dyDescent="0.2">
      <c r="A17" s="22" t="s">
        <v>1085</v>
      </c>
      <c r="B17" s="22"/>
      <c r="C17" s="22" t="s">
        <v>1087</v>
      </c>
      <c r="D17" s="22">
        <v>98</v>
      </c>
      <c r="E17" s="22">
        <v>100</v>
      </c>
      <c r="F17" s="22"/>
      <c r="G17" s="22" t="s">
        <v>1088</v>
      </c>
      <c r="H17" s="22">
        <v>93</v>
      </c>
      <c r="I17" s="22">
        <v>98</v>
      </c>
      <c r="J17" s="22"/>
      <c r="K17" s="22" t="s">
        <v>1089</v>
      </c>
      <c r="L17" s="22">
        <v>93</v>
      </c>
      <c r="M17" s="22">
        <v>98</v>
      </c>
      <c r="N17" s="22"/>
      <c r="O17" s="22" t="s">
        <v>1090</v>
      </c>
      <c r="P17" s="22">
        <v>92</v>
      </c>
      <c r="Q17" s="22">
        <v>97</v>
      </c>
      <c r="R17" s="22"/>
      <c r="S17" s="22" t="s">
        <v>1093</v>
      </c>
      <c r="T17" s="22">
        <v>97</v>
      </c>
      <c r="U17" s="22">
        <v>99</v>
      </c>
      <c r="V17" s="22"/>
      <c r="W17" s="22" t="s">
        <v>1094</v>
      </c>
      <c r="X17" s="22">
        <v>97</v>
      </c>
      <c r="Y17" s="22">
        <v>99</v>
      </c>
      <c r="Z17" s="22"/>
      <c r="AA17" s="22" t="s">
        <v>921</v>
      </c>
      <c r="AB17" s="22">
        <v>96</v>
      </c>
      <c r="AC17" s="22">
        <v>98</v>
      </c>
      <c r="AD17" s="22"/>
      <c r="AE17" s="22" t="s">
        <v>913</v>
      </c>
      <c r="AF17" s="22">
        <v>96</v>
      </c>
      <c r="AG17" s="22">
        <v>98</v>
      </c>
      <c r="AH17" s="22"/>
      <c r="AI17" s="22" t="s">
        <v>1097</v>
      </c>
      <c r="AJ17" s="22">
        <v>96</v>
      </c>
      <c r="AK17" s="22">
        <v>98</v>
      </c>
      <c r="AL17" s="22"/>
      <c r="AM17" s="22" t="s">
        <v>1098</v>
      </c>
      <c r="AN17" s="22">
        <v>96</v>
      </c>
      <c r="AO17" s="22">
        <v>98</v>
      </c>
      <c r="AP17" s="22"/>
      <c r="AQ17" s="22" t="s">
        <v>1099</v>
      </c>
      <c r="AR17" s="22">
        <v>96</v>
      </c>
      <c r="AS17" s="22">
        <v>98</v>
      </c>
      <c r="AT17" s="22"/>
      <c r="AU17" s="22" t="s">
        <v>1100</v>
      </c>
      <c r="AV17" s="22">
        <v>96</v>
      </c>
      <c r="AW17" s="22">
        <v>98</v>
      </c>
      <c r="AX17" s="22"/>
      <c r="AY17" s="22"/>
      <c r="AZ17" s="22"/>
      <c r="BA17" s="22"/>
      <c r="BB17" s="22"/>
      <c r="BC17" s="22"/>
      <c r="BD17" s="22"/>
      <c r="BE17" s="22"/>
      <c r="BF17" s="22"/>
      <c r="BG17" s="22"/>
      <c r="BH17" s="22"/>
      <c r="BI17" s="22"/>
      <c r="BJ17" s="22"/>
      <c r="BK17" s="22"/>
      <c r="BL17" s="22"/>
      <c r="BM17" s="22"/>
      <c r="BN17" s="22"/>
      <c r="BO17" s="22"/>
      <c r="BP17" s="22"/>
      <c r="BQ17" s="22"/>
    </row>
    <row r="18" spans="1:69" ht="15.75" customHeight="1" x14ac:dyDescent="0.2">
      <c r="A18" s="22" t="s">
        <v>1104</v>
      </c>
      <c r="C18" s="6" t="s">
        <v>1106</v>
      </c>
      <c r="D18" s="6">
        <v>66</v>
      </c>
      <c r="E18" s="6">
        <v>81</v>
      </c>
      <c r="F18" s="6"/>
      <c r="G18" s="6" t="s">
        <v>1107</v>
      </c>
      <c r="H18" s="6">
        <v>57</v>
      </c>
      <c r="I18" s="6">
        <v>77</v>
      </c>
      <c r="J18" s="22"/>
      <c r="K18" s="26" t="s">
        <v>1110</v>
      </c>
      <c r="L18" s="26">
        <v>26</v>
      </c>
      <c r="M18" s="26">
        <v>45</v>
      </c>
      <c r="O18" s="22" t="s">
        <v>1111</v>
      </c>
      <c r="P18" s="22">
        <v>59</v>
      </c>
      <c r="Q18" s="22">
        <v>75</v>
      </c>
      <c r="S18" s="26" t="s">
        <v>1112</v>
      </c>
      <c r="T18" s="26">
        <v>58</v>
      </c>
      <c r="U18" s="26">
        <v>74</v>
      </c>
      <c r="V18" s="22"/>
      <c r="W18" s="22" t="s">
        <v>1114</v>
      </c>
      <c r="X18" s="22">
        <v>67</v>
      </c>
      <c r="Y18" s="22">
        <v>81</v>
      </c>
      <c r="Z18" s="22"/>
      <c r="AA18" s="22" t="s">
        <v>1116</v>
      </c>
      <c r="AB18" s="22">
        <v>56</v>
      </c>
      <c r="AC18" s="22">
        <v>74</v>
      </c>
      <c r="AD18" s="22"/>
      <c r="AE18" s="22" t="s">
        <v>1117</v>
      </c>
      <c r="AF18" s="22">
        <v>57</v>
      </c>
      <c r="AG18" s="22">
        <v>75</v>
      </c>
      <c r="AH18" s="22"/>
      <c r="AI18" s="22" t="s">
        <v>1118</v>
      </c>
      <c r="AJ18" s="22">
        <v>57</v>
      </c>
      <c r="AK18" s="22">
        <v>75</v>
      </c>
      <c r="AL18" s="22"/>
      <c r="AM18" s="22" t="s">
        <v>1062</v>
      </c>
      <c r="AN18" s="22">
        <v>57</v>
      </c>
      <c r="AO18" s="22">
        <v>75</v>
      </c>
      <c r="AP18" s="22"/>
      <c r="AQ18" s="22" t="s">
        <v>1120</v>
      </c>
      <c r="AR18" s="22">
        <v>57</v>
      </c>
      <c r="AS18" s="22">
        <v>75</v>
      </c>
      <c r="AT18" s="22"/>
      <c r="AU18" s="22" t="s">
        <v>1122</v>
      </c>
      <c r="AV18" s="22">
        <v>55</v>
      </c>
      <c r="AW18" s="22">
        <v>74</v>
      </c>
      <c r="AX18" s="22"/>
      <c r="AY18" s="22"/>
      <c r="AZ18" s="22"/>
      <c r="BA18" s="22"/>
      <c r="BB18" s="22"/>
      <c r="BC18" s="22"/>
      <c r="BD18" s="22"/>
      <c r="BE18" s="22"/>
      <c r="BF18" s="22"/>
      <c r="BG18" s="22"/>
      <c r="BH18" s="22"/>
      <c r="BI18" s="22"/>
      <c r="BJ18" s="22"/>
      <c r="BK18" s="22"/>
      <c r="BL18" s="22"/>
      <c r="BM18" s="22"/>
      <c r="BN18" s="22"/>
      <c r="BO18" s="22"/>
      <c r="BP18" s="22"/>
      <c r="BQ18" s="22"/>
    </row>
    <row r="19" spans="1:69" ht="15.75" customHeight="1" x14ac:dyDescent="0.2">
      <c r="A19" s="22" t="s">
        <v>1125</v>
      </c>
      <c r="C19" s="28" t="s">
        <v>1126</v>
      </c>
      <c r="D19" s="28">
        <v>35</v>
      </c>
      <c r="E19" s="28">
        <v>60</v>
      </c>
      <c r="F19" s="22"/>
      <c r="G19" s="28" t="s">
        <v>1139</v>
      </c>
      <c r="H19" s="28">
        <v>33</v>
      </c>
      <c r="I19" s="28">
        <v>59</v>
      </c>
      <c r="J19" s="22"/>
      <c r="K19" s="26" t="s">
        <v>1140</v>
      </c>
      <c r="L19" s="26">
        <v>27</v>
      </c>
      <c r="M19" s="26">
        <v>46</v>
      </c>
      <c r="O19" s="26" t="s">
        <v>1142</v>
      </c>
      <c r="P19" s="26">
        <v>34</v>
      </c>
      <c r="Q19" s="26">
        <v>59</v>
      </c>
      <c r="S19" s="26" t="s">
        <v>1144</v>
      </c>
      <c r="T19" s="26">
        <v>48</v>
      </c>
      <c r="U19" s="26">
        <v>68</v>
      </c>
      <c r="V19" s="22"/>
      <c r="W19" s="26" t="s">
        <v>1145</v>
      </c>
      <c r="X19" s="26">
        <v>47</v>
      </c>
      <c r="Y19" s="26">
        <v>68</v>
      </c>
      <c r="Z19" s="22"/>
      <c r="AA19" s="26" t="s">
        <v>1147</v>
      </c>
      <c r="AB19" s="26">
        <v>49</v>
      </c>
      <c r="AC19" s="26">
        <v>69</v>
      </c>
      <c r="AD19" s="22"/>
      <c r="AE19" s="22" t="s">
        <v>1149</v>
      </c>
      <c r="AF19" s="22">
        <v>54</v>
      </c>
      <c r="AG19" s="22">
        <v>68</v>
      </c>
      <c r="AH19" s="22"/>
      <c r="AI19" s="22" t="s">
        <v>1150</v>
      </c>
      <c r="AJ19" s="22">
        <v>54</v>
      </c>
      <c r="AK19" s="22">
        <v>68</v>
      </c>
      <c r="AL19" s="22"/>
      <c r="AM19" s="22" t="s">
        <v>1151</v>
      </c>
      <c r="AN19" s="22">
        <v>54</v>
      </c>
      <c r="AO19" s="22">
        <v>68</v>
      </c>
      <c r="AP19" s="22"/>
      <c r="AQ19" s="22" t="s">
        <v>1154</v>
      </c>
      <c r="AR19" s="22">
        <v>54</v>
      </c>
      <c r="AS19" s="22">
        <v>68</v>
      </c>
      <c r="AT19" s="22"/>
      <c r="AU19" s="26" t="s">
        <v>1155</v>
      </c>
      <c r="AV19" s="26">
        <v>49</v>
      </c>
      <c r="AW19" s="26">
        <v>69</v>
      </c>
      <c r="AX19" s="22"/>
      <c r="AY19" s="22"/>
      <c r="AZ19" s="22"/>
      <c r="BA19" s="22"/>
      <c r="BB19" s="22"/>
      <c r="BC19" s="22"/>
      <c r="BD19" s="22"/>
      <c r="BE19" s="22"/>
      <c r="BF19" s="22"/>
      <c r="BG19" s="22"/>
      <c r="BH19" s="22"/>
      <c r="BI19" s="22"/>
      <c r="BJ19" s="22"/>
      <c r="BK19" s="22"/>
      <c r="BL19" s="22"/>
      <c r="BM19" s="22"/>
      <c r="BN19" s="22"/>
      <c r="BO19" s="22"/>
      <c r="BP19" s="22"/>
      <c r="BQ19" s="22"/>
    </row>
    <row r="20" spans="1:69" ht="15.75" customHeight="1" x14ac:dyDescent="0.2">
      <c r="A20" s="20" t="s">
        <v>1156</v>
      </c>
      <c r="O20" s="22"/>
      <c r="P20" s="22"/>
      <c r="Q20" s="22"/>
      <c r="W20" s="22"/>
      <c r="X20" s="22"/>
      <c r="Y20" s="22"/>
      <c r="Z20" s="22"/>
      <c r="AA20" s="22"/>
      <c r="AB20" s="22"/>
      <c r="AC20" s="22"/>
      <c r="AD20" s="22"/>
      <c r="AE20" s="22"/>
      <c r="AF20" s="22"/>
      <c r="AG20" s="22"/>
      <c r="AH20" s="22"/>
      <c r="AI20" s="22"/>
      <c r="AJ20" s="22"/>
      <c r="AK20" s="22"/>
      <c r="AL20" s="22"/>
      <c r="AM20" s="22"/>
      <c r="AN20" s="22"/>
      <c r="AO20" s="22"/>
      <c r="AP20" s="22"/>
      <c r="AQ20" s="22"/>
      <c r="AR20" s="22"/>
      <c r="AS20" s="22"/>
      <c r="AT20" s="22"/>
      <c r="AU20" s="22"/>
      <c r="AV20" s="22"/>
      <c r="AW20" s="22"/>
      <c r="AX20" s="22"/>
      <c r="AY20" s="22"/>
      <c r="AZ20" s="22"/>
      <c r="BA20" s="22"/>
      <c r="BB20" s="22"/>
      <c r="BC20" s="22"/>
      <c r="BD20" s="22"/>
      <c r="BE20" s="22"/>
      <c r="BF20" s="22"/>
      <c r="BG20" s="22"/>
      <c r="BH20" s="22"/>
      <c r="BI20" s="22"/>
      <c r="BJ20" s="22"/>
      <c r="BK20" s="22"/>
      <c r="BL20" s="22"/>
      <c r="BM20" s="22"/>
      <c r="BN20" s="22"/>
      <c r="BO20" s="22"/>
      <c r="BP20" s="22"/>
      <c r="BQ20" s="22"/>
    </row>
    <row r="21" spans="1:69" ht="15.75" customHeight="1" x14ac:dyDescent="0.2">
      <c r="A21" s="22" t="s">
        <v>1162</v>
      </c>
      <c r="C21" t="s">
        <v>1164</v>
      </c>
      <c r="D21">
        <v>85</v>
      </c>
      <c r="E21">
        <v>93</v>
      </c>
      <c r="G21" t="s">
        <v>1165</v>
      </c>
      <c r="H21">
        <v>86</v>
      </c>
      <c r="I21">
        <v>93</v>
      </c>
      <c r="K21" t="s">
        <v>1166</v>
      </c>
      <c r="L21">
        <v>87</v>
      </c>
      <c r="M21">
        <v>94</v>
      </c>
      <c r="O21" s="22" t="s">
        <v>1168</v>
      </c>
      <c r="P21" s="22">
        <v>94</v>
      </c>
      <c r="Q21" s="22">
        <v>96</v>
      </c>
      <c r="S21" t="s">
        <v>1170</v>
      </c>
      <c r="T21">
        <v>92</v>
      </c>
      <c r="U21">
        <v>96</v>
      </c>
      <c r="W21" s="22" t="s">
        <v>1171</v>
      </c>
      <c r="X21" s="22">
        <v>93</v>
      </c>
      <c r="Y21" s="22">
        <v>96</v>
      </c>
      <c r="Z21" s="22"/>
      <c r="AA21" s="22" t="s">
        <v>1172</v>
      </c>
      <c r="AB21" s="22">
        <v>92</v>
      </c>
      <c r="AC21" s="22">
        <v>96</v>
      </c>
      <c r="AD21" s="22"/>
      <c r="AE21" s="22" t="s">
        <v>1175</v>
      </c>
      <c r="AF21" s="22">
        <v>93</v>
      </c>
      <c r="AG21" s="22">
        <v>95</v>
      </c>
      <c r="AH21" s="22"/>
      <c r="AI21" s="22" t="s">
        <v>1176</v>
      </c>
      <c r="AJ21" s="22">
        <v>93</v>
      </c>
      <c r="AK21" s="22">
        <v>96</v>
      </c>
      <c r="AL21" s="22"/>
      <c r="AM21" s="22" t="s">
        <v>1177</v>
      </c>
      <c r="AN21" s="22">
        <v>93</v>
      </c>
      <c r="AO21" s="22">
        <v>96</v>
      </c>
      <c r="AP21" s="22"/>
      <c r="AQ21" s="22" t="s">
        <v>1179</v>
      </c>
      <c r="AR21" s="22">
        <v>93</v>
      </c>
      <c r="AS21" s="22">
        <v>96</v>
      </c>
      <c r="AT21" s="22"/>
      <c r="AU21" s="22" t="s">
        <v>1181</v>
      </c>
      <c r="AV21" s="22">
        <v>92</v>
      </c>
      <c r="AW21" s="22">
        <v>96</v>
      </c>
      <c r="AX21" s="22"/>
      <c r="AY21" s="22"/>
      <c r="AZ21" s="22"/>
      <c r="BA21" s="22"/>
      <c r="BB21" s="22"/>
      <c r="BC21" s="22"/>
      <c r="BD21" s="22"/>
      <c r="BE21" s="22"/>
      <c r="BF21" s="22"/>
      <c r="BG21" s="22"/>
      <c r="BH21" s="22"/>
      <c r="BI21" s="22"/>
      <c r="BJ21" s="22"/>
      <c r="BK21" s="22"/>
      <c r="BL21" s="22"/>
      <c r="BM21" s="22"/>
      <c r="BN21" s="22"/>
      <c r="BO21" s="22"/>
      <c r="BP21" s="22"/>
      <c r="BQ21" s="22"/>
    </row>
    <row r="22" spans="1:69" ht="15.75" customHeight="1" x14ac:dyDescent="0.2">
      <c r="A22" s="22" t="s">
        <v>1184</v>
      </c>
      <c r="C22" t="s">
        <v>1185</v>
      </c>
      <c r="D22">
        <v>85</v>
      </c>
      <c r="E22">
        <v>93</v>
      </c>
      <c r="G22" t="s">
        <v>1188</v>
      </c>
      <c r="H22">
        <v>84</v>
      </c>
      <c r="I22">
        <v>92</v>
      </c>
      <c r="K22" t="s">
        <v>1189</v>
      </c>
      <c r="L22">
        <v>83</v>
      </c>
      <c r="M22">
        <v>92</v>
      </c>
      <c r="O22" s="22" t="s">
        <v>1190</v>
      </c>
      <c r="P22" s="22">
        <v>86</v>
      </c>
      <c r="Q22" s="22">
        <v>94</v>
      </c>
      <c r="S22" t="s">
        <v>1191</v>
      </c>
      <c r="T22">
        <v>91</v>
      </c>
      <c r="U22">
        <v>96</v>
      </c>
      <c r="W22" s="22" t="s">
        <v>1106</v>
      </c>
      <c r="X22" s="22">
        <v>91</v>
      </c>
      <c r="Y22" s="22">
        <v>96</v>
      </c>
      <c r="Z22" s="22"/>
      <c r="AA22" s="22" t="s">
        <v>1194</v>
      </c>
      <c r="AB22" s="22">
        <v>91</v>
      </c>
      <c r="AC22" s="22">
        <v>96</v>
      </c>
      <c r="AD22" s="22"/>
      <c r="AE22" s="22" t="s">
        <v>1195</v>
      </c>
      <c r="AF22" s="22">
        <v>90</v>
      </c>
      <c r="AG22" s="22">
        <v>95</v>
      </c>
      <c r="AH22" s="22"/>
      <c r="AI22" s="22" t="s">
        <v>1196</v>
      </c>
      <c r="AJ22" s="22">
        <v>90</v>
      </c>
      <c r="AK22" s="22">
        <v>96</v>
      </c>
      <c r="AL22" s="22"/>
      <c r="AM22" s="22" t="s">
        <v>1198</v>
      </c>
      <c r="AN22" s="22">
        <v>90</v>
      </c>
      <c r="AO22" s="22">
        <v>95</v>
      </c>
      <c r="AP22" s="22"/>
      <c r="AQ22" s="22" t="s">
        <v>1200</v>
      </c>
      <c r="AR22" s="22">
        <v>90</v>
      </c>
      <c r="AS22" s="22">
        <v>95</v>
      </c>
      <c r="AT22" s="22"/>
      <c r="AU22" s="22" t="s">
        <v>1201</v>
      </c>
      <c r="AV22" s="22">
        <v>90</v>
      </c>
      <c r="AW22" s="22">
        <v>96</v>
      </c>
      <c r="AX22" s="22"/>
      <c r="AY22" s="22"/>
      <c r="AZ22" s="22"/>
      <c r="BA22" s="22"/>
      <c r="BB22" s="22"/>
      <c r="BC22" s="22"/>
      <c r="BD22" s="22"/>
      <c r="BE22" s="22"/>
      <c r="BF22" s="22"/>
      <c r="BG22" s="22"/>
      <c r="BH22" s="22"/>
      <c r="BI22" s="22"/>
      <c r="BJ22" s="22"/>
      <c r="BK22" s="22"/>
      <c r="BL22" s="22"/>
      <c r="BM22" s="22"/>
      <c r="BN22" s="22"/>
      <c r="BO22" s="22"/>
      <c r="BP22" s="22"/>
      <c r="BQ22" s="22"/>
    </row>
    <row r="23" spans="1:69" ht="15.75" customHeight="1" x14ac:dyDescent="0.2">
      <c r="A23" s="22" t="s">
        <v>1206</v>
      </c>
      <c r="C23" t="s">
        <v>895</v>
      </c>
      <c r="D23">
        <v>81</v>
      </c>
      <c r="E23">
        <v>88</v>
      </c>
      <c r="G23" t="s">
        <v>1207</v>
      </c>
      <c r="H23">
        <v>83</v>
      </c>
      <c r="I23">
        <v>89</v>
      </c>
      <c r="K23" t="s">
        <v>1209</v>
      </c>
      <c r="L23">
        <v>83</v>
      </c>
      <c r="M23">
        <v>90</v>
      </c>
      <c r="O23" s="22" t="s">
        <v>1211</v>
      </c>
      <c r="P23" s="22">
        <v>82</v>
      </c>
      <c r="Q23" s="22">
        <v>90</v>
      </c>
      <c r="S23" t="s">
        <v>1212</v>
      </c>
      <c r="T23">
        <v>86</v>
      </c>
      <c r="U23">
        <v>93</v>
      </c>
      <c r="W23" s="22" t="s">
        <v>1214</v>
      </c>
      <c r="X23" s="22">
        <v>86</v>
      </c>
      <c r="Y23" s="22">
        <v>93</v>
      </c>
      <c r="Z23" s="22"/>
      <c r="AA23" s="22" t="s">
        <v>1216</v>
      </c>
      <c r="AB23" s="22">
        <v>83</v>
      </c>
      <c r="AC23" s="22">
        <v>91</v>
      </c>
      <c r="AD23" s="22"/>
      <c r="AE23" s="22" t="s">
        <v>1217</v>
      </c>
      <c r="AF23" s="22">
        <v>84</v>
      </c>
      <c r="AG23" s="22">
        <v>93</v>
      </c>
      <c r="AH23" s="22"/>
      <c r="AI23" s="22" t="s">
        <v>1218</v>
      </c>
      <c r="AJ23" s="22">
        <v>84</v>
      </c>
      <c r="AK23" s="22">
        <v>92</v>
      </c>
      <c r="AL23" s="22"/>
      <c r="AM23" s="22" t="s">
        <v>956</v>
      </c>
      <c r="AN23" s="22">
        <v>85</v>
      </c>
      <c r="AO23" s="22">
        <v>92</v>
      </c>
      <c r="AP23" s="22"/>
      <c r="AQ23" s="22" t="s">
        <v>1221</v>
      </c>
      <c r="AR23" s="22">
        <v>85</v>
      </c>
      <c r="AS23" s="22">
        <v>92</v>
      </c>
      <c r="AT23" s="22"/>
      <c r="AU23" s="22" t="s">
        <v>1222</v>
      </c>
      <c r="AV23" s="22">
        <v>83</v>
      </c>
      <c r="AW23" s="22">
        <v>91</v>
      </c>
      <c r="AX23" s="22"/>
      <c r="AY23" s="22"/>
      <c r="AZ23" s="22"/>
      <c r="BA23" s="22"/>
      <c r="BB23" s="22"/>
      <c r="BC23" s="22"/>
      <c r="BD23" s="22"/>
      <c r="BE23" s="22"/>
      <c r="BF23" s="22"/>
      <c r="BG23" s="22"/>
      <c r="BH23" s="22"/>
      <c r="BI23" s="22"/>
      <c r="BJ23" s="22"/>
      <c r="BK23" s="22"/>
      <c r="BL23" s="22"/>
      <c r="BM23" s="22"/>
      <c r="BN23" s="22"/>
      <c r="BO23" s="22"/>
      <c r="BP23" s="22"/>
      <c r="BQ23" s="22"/>
    </row>
    <row r="24" spans="1:69" ht="15.75" customHeight="1" x14ac:dyDescent="0.2">
      <c r="A24" s="22" t="s">
        <v>1225</v>
      </c>
      <c r="C24" t="s">
        <v>1227</v>
      </c>
      <c r="D24">
        <v>64</v>
      </c>
      <c r="E24">
        <v>77</v>
      </c>
      <c r="G24" t="s">
        <v>1228</v>
      </c>
      <c r="H24">
        <v>67</v>
      </c>
      <c r="I24">
        <v>79</v>
      </c>
      <c r="K24" t="s">
        <v>1230</v>
      </c>
      <c r="L24">
        <v>66</v>
      </c>
      <c r="M24">
        <v>79</v>
      </c>
      <c r="O24" s="22" t="s">
        <v>1231</v>
      </c>
      <c r="P24" s="22">
        <v>69</v>
      </c>
      <c r="Q24" s="22">
        <v>80</v>
      </c>
      <c r="S24" t="s">
        <v>1232</v>
      </c>
      <c r="T24">
        <v>76</v>
      </c>
      <c r="U24">
        <v>87</v>
      </c>
      <c r="W24" s="22" t="s">
        <v>1235</v>
      </c>
      <c r="X24" s="22">
        <v>73</v>
      </c>
      <c r="Y24" s="22">
        <v>88</v>
      </c>
      <c r="Z24" s="22"/>
      <c r="AA24" s="22" t="s">
        <v>1236</v>
      </c>
      <c r="AB24" s="22">
        <v>75</v>
      </c>
      <c r="AC24" s="22">
        <v>89</v>
      </c>
      <c r="AD24" s="22"/>
      <c r="AE24" s="22" t="s">
        <v>1237</v>
      </c>
      <c r="AF24" s="22">
        <v>76</v>
      </c>
      <c r="AG24" s="22">
        <v>87</v>
      </c>
      <c r="AH24" s="22"/>
      <c r="AI24" s="22" t="s">
        <v>1240</v>
      </c>
      <c r="AJ24" s="22">
        <v>72</v>
      </c>
      <c r="AK24" s="22">
        <v>87</v>
      </c>
      <c r="AL24" s="22"/>
      <c r="AM24" s="22" t="s">
        <v>1241</v>
      </c>
      <c r="AN24" s="22">
        <v>74</v>
      </c>
      <c r="AO24" s="22">
        <v>88</v>
      </c>
      <c r="AP24" s="22"/>
      <c r="AQ24" s="22" t="s">
        <v>1242</v>
      </c>
      <c r="AR24" s="22">
        <v>74</v>
      </c>
      <c r="AS24" s="22">
        <v>88</v>
      </c>
      <c r="AT24" s="22"/>
      <c r="AU24" s="22" t="s">
        <v>1245</v>
      </c>
      <c r="AV24" s="22">
        <v>75</v>
      </c>
      <c r="AW24" s="22">
        <v>89</v>
      </c>
      <c r="AX24" s="22"/>
      <c r="AY24" s="22"/>
      <c r="AZ24" s="22"/>
      <c r="BA24" s="22"/>
      <c r="BB24" s="22"/>
      <c r="BC24" s="22"/>
      <c r="BD24" s="22"/>
      <c r="BE24" s="22"/>
      <c r="BF24" s="22"/>
      <c r="BG24" s="22"/>
      <c r="BH24" s="22"/>
      <c r="BI24" s="22"/>
      <c r="BJ24" s="22"/>
      <c r="BK24" s="22"/>
      <c r="BL24" s="22"/>
      <c r="BM24" s="22"/>
      <c r="BN24" s="22"/>
      <c r="BO24" s="22"/>
      <c r="BP24" s="22"/>
      <c r="BQ24" s="22"/>
    </row>
    <row r="25" spans="1:69" ht="15.75" customHeight="1" x14ac:dyDescent="0.2">
      <c r="A25" s="22" t="s">
        <v>1247</v>
      </c>
      <c r="C25" t="s">
        <v>1248</v>
      </c>
      <c r="D25">
        <v>85</v>
      </c>
      <c r="E25">
        <v>93</v>
      </c>
      <c r="G25" t="s">
        <v>1249</v>
      </c>
      <c r="H25">
        <v>87</v>
      </c>
      <c r="I25">
        <v>95</v>
      </c>
      <c r="K25" t="s">
        <v>1250</v>
      </c>
      <c r="L25">
        <v>87</v>
      </c>
      <c r="M25">
        <v>95</v>
      </c>
      <c r="O25" s="22" t="s">
        <v>1251</v>
      </c>
      <c r="P25" s="22">
        <v>86</v>
      </c>
      <c r="Q25" s="22">
        <v>94</v>
      </c>
      <c r="S25" t="s">
        <v>1252</v>
      </c>
      <c r="T25">
        <v>85</v>
      </c>
      <c r="U25">
        <v>94</v>
      </c>
      <c r="W25" s="22" t="s">
        <v>1254</v>
      </c>
      <c r="X25" s="22">
        <v>86</v>
      </c>
      <c r="Y25" s="22">
        <v>94</v>
      </c>
      <c r="Z25" s="22"/>
      <c r="AA25" s="22" t="s">
        <v>1255</v>
      </c>
      <c r="AB25" s="22">
        <v>86</v>
      </c>
      <c r="AC25" s="22">
        <v>95</v>
      </c>
      <c r="AD25" s="22"/>
      <c r="AE25" s="22" t="s">
        <v>1257</v>
      </c>
      <c r="AF25" s="22">
        <v>84</v>
      </c>
      <c r="AG25" s="22">
        <v>93</v>
      </c>
      <c r="AH25" s="22"/>
      <c r="AI25" s="22" t="s">
        <v>1259</v>
      </c>
      <c r="AJ25" s="22">
        <v>85</v>
      </c>
      <c r="AK25" s="22">
        <v>94</v>
      </c>
      <c r="AL25" s="22"/>
      <c r="AM25" s="22" t="s">
        <v>909</v>
      </c>
      <c r="AN25" s="22">
        <v>85</v>
      </c>
      <c r="AO25" s="22">
        <v>94</v>
      </c>
      <c r="AP25" s="22"/>
      <c r="AQ25" s="22" t="s">
        <v>1260</v>
      </c>
      <c r="AR25" s="22">
        <v>85</v>
      </c>
      <c r="AS25" s="22">
        <v>94</v>
      </c>
      <c r="AT25" s="22"/>
      <c r="AU25" s="22" t="s">
        <v>1262</v>
      </c>
      <c r="AV25" s="22">
        <v>85</v>
      </c>
      <c r="AW25" s="22">
        <v>95</v>
      </c>
      <c r="AX25" s="22"/>
      <c r="AY25" s="22"/>
      <c r="AZ25" s="22"/>
      <c r="BA25" s="22"/>
      <c r="BB25" s="22"/>
      <c r="BC25" s="22"/>
      <c r="BD25" s="22"/>
      <c r="BE25" s="22"/>
      <c r="BF25" s="22"/>
      <c r="BG25" s="22"/>
      <c r="BH25" s="22"/>
      <c r="BI25" s="22"/>
      <c r="BJ25" s="22"/>
      <c r="BK25" s="22"/>
      <c r="BL25" s="22"/>
      <c r="BM25" s="22"/>
      <c r="BN25" s="22"/>
      <c r="BO25" s="22"/>
      <c r="BP25" s="22"/>
      <c r="BQ25" s="22"/>
    </row>
    <row r="26" spans="1:69" ht="15.75" customHeight="1" x14ac:dyDescent="0.2">
      <c r="A26" s="22" t="s">
        <v>1264</v>
      </c>
      <c r="C26" t="s">
        <v>1265</v>
      </c>
      <c r="D26">
        <v>91</v>
      </c>
      <c r="E26">
        <v>95</v>
      </c>
      <c r="G26" t="s">
        <v>1266</v>
      </c>
      <c r="H26">
        <v>89</v>
      </c>
      <c r="I26">
        <v>95</v>
      </c>
      <c r="K26" t="s">
        <v>1268</v>
      </c>
      <c r="L26">
        <v>89</v>
      </c>
      <c r="M26">
        <v>95</v>
      </c>
      <c r="O26" s="22" t="s">
        <v>1269</v>
      </c>
      <c r="P26" s="22">
        <v>88</v>
      </c>
      <c r="Q26" s="22">
        <v>94</v>
      </c>
      <c r="S26" t="s">
        <v>1270</v>
      </c>
      <c r="T26">
        <v>89</v>
      </c>
      <c r="U26">
        <v>94</v>
      </c>
      <c r="W26" s="22" t="s">
        <v>1272</v>
      </c>
      <c r="X26" s="22">
        <v>91</v>
      </c>
      <c r="Y26" s="22">
        <v>96</v>
      </c>
      <c r="Z26" s="22"/>
      <c r="AA26" s="22" t="s">
        <v>1273</v>
      </c>
      <c r="AB26" s="22">
        <v>89</v>
      </c>
      <c r="AC26" s="22">
        <v>94</v>
      </c>
      <c r="AD26" s="22"/>
      <c r="AE26" s="22" t="s">
        <v>1274</v>
      </c>
      <c r="AF26" s="22">
        <v>88</v>
      </c>
      <c r="AG26" s="22">
        <v>93</v>
      </c>
      <c r="AH26" s="22"/>
      <c r="AI26" s="22" t="s">
        <v>1276</v>
      </c>
      <c r="AJ26" s="22">
        <v>88</v>
      </c>
      <c r="AK26" s="22">
        <v>93</v>
      </c>
      <c r="AL26" s="22"/>
      <c r="AM26" s="22" t="s">
        <v>1277</v>
      </c>
      <c r="AN26" s="22">
        <v>89</v>
      </c>
      <c r="AO26" s="22">
        <v>94</v>
      </c>
      <c r="AP26" s="22"/>
      <c r="AQ26" s="22" t="s">
        <v>1279</v>
      </c>
      <c r="AR26" s="22">
        <v>89</v>
      </c>
      <c r="AS26" s="22">
        <v>94</v>
      </c>
      <c r="AT26" s="22"/>
      <c r="AU26" s="22" t="s">
        <v>1280</v>
      </c>
      <c r="AV26" s="22">
        <v>89</v>
      </c>
      <c r="AW26" s="22">
        <v>94</v>
      </c>
      <c r="AX26" s="22"/>
      <c r="AY26" s="22"/>
      <c r="AZ26" s="22"/>
      <c r="BA26" s="22"/>
      <c r="BB26" s="22"/>
      <c r="BC26" s="22"/>
      <c r="BD26" s="22"/>
      <c r="BE26" s="22"/>
      <c r="BF26" s="22"/>
      <c r="BG26" s="22"/>
      <c r="BH26" s="22"/>
      <c r="BI26" s="22"/>
      <c r="BJ26" s="22"/>
      <c r="BK26" s="22"/>
      <c r="BL26" s="22"/>
      <c r="BM26" s="22"/>
      <c r="BN26" s="22"/>
      <c r="BO26" s="22"/>
      <c r="BP26" s="22"/>
      <c r="BQ26" s="22"/>
    </row>
    <row r="27" spans="1:69" ht="15.75" customHeight="1" x14ac:dyDescent="0.2">
      <c r="A27" s="22" t="s">
        <v>1284</v>
      </c>
      <c r="C27" t="s">
        <v>1285</v>
      </c>
      <c r="D27">
        <v>90</v>
      </c>
      <c r="E27">
        <v>95</v>
      </c>
      <c r="G27" t="s">
        <v>1287</v>
      </c>
      <c r="H27">
        <v>92</v>
      </c>
      <c r="I27">
        <v>97</v>
      </c>
      <c r="K27" t="s">
        <v>1288</v>
      </c>
      <c r="L27">
        <v>91</v>
      </c>
      <c r="M27">
        <v>97</v>
      </c>
      <c r="O27" s="22" t="s">
        <v>1289</v>
      </c>
      <c r="P27" s="22">
        <v>95</v>
      </c>
      <c r="Q27" s="22">
        <v>97</v>
      </c>
      <c r="S27" t="s">
        <v>1291</v>
      </c>
      <c r="T27">
        <v>97</v>
      </c>
      <c r="U27">
        <v>98</v>
      </c>
      <c r="W27" s="22" t="s">
        <v>1292</v>
      </c>
      <c r="X27" s="22">
        <v>95</v>
      </c>
      <c r="Y27" s="22">
        <v>98</v>
      </c>
      <c r="Z27" s="22"/>
      <c r="AA27" s="22" t="s">
        <v>1294</v>
      </c>
      <c r="AB27" s="22">
        <v>96</v>
      </c>
      <c r="AC27" s="22">
        <v>97</v>
      </c>
      <c r="AD27" s="22"/>
      <c r="AE27" s="22" t="s">
        <v>986</v>
      </c>
      <c r="AF27" s="22">
        <v>94</v>
      </c>
      <c r="AG27" s="22">
        <v>97</v>
      </c>
      <c r="AH27" s="22"/>
      <c r="AI27" s="22" t="s">
        <v>1296</v>
      </c>
      <c r="AJ27" s="22">
        <v>99</v>
      </c>
      <c r="AK27" s="22">
        <v>99</v>
      </c>
      <c r="AL27" s="22"/>
      <c r="AM27" s="22" t="s">
        <v>1298</v>
      </c>
      <c r="AN27" s="22">
        <v>99</v>
      </c>
      <c r="AO27" s="22">
        <v>99</v>
      </c>
      <c r="AP27" s="22"/>
      <c r="AQ27" s="22" t="s">
        <v>1299</v>
      </c>
      <c r="AR27" s="22">
        <v>99</v>
      </c>
      <c r="AS27" s="22">
        <v>99</v>
      </c>
      <c r="AT27" s="22"/>
      <c r="AU27" s="22" t="s">
        <v>1301</v>
      </c>
      <c r="AV27" s="22">
        <v>96</v>
      </c>
      <c r="AW27" s="22">
        <v>98</v>
      </c>
      <c r="AX27" s="22"/>
      <c r="AY27" s="22"/>
      <c r="AZ27" s="22"/>
      <c r="BA27" s="22"/>
      <c r="BB27" s="22"/>
      <c r="BC27" s="22"/>
      <c r="BD27" s="22"/>
      <c r="BE27" s="22"/>
      <c r="BF27" s="22"/>
      <c r="BG27" s="22"/>
      <c r="BH27" s="22"/>
      <c r="BI27" s="22"/>
      <c r="BJ27" s="22"/>
      <c r="BK27" s="22"/>
      <c r="BL27" s="22"/>
      <c r="BM27" s="22"/>
      <c r="BN27" s="22"/>
      <c r="BO27" s="22"/>
      <c r="BP27" s="22"/>
      <c r="BQ27" s="22"/>
    </row>
    <row r="28" spans="1:69" ht="15.75" customHeight="1" x14ac:dyDescent="0.2">
      <c r="A28" s="22" t="s">
        <v>1303</v>
      </c>
      <c r="C28" t="s">
        <v>1304</v>
      </c>
      <c r="D28">
        <v>88</v>
      </c>
      <c r="E28">
        <v>93</v>
      </c>
      <c r="G28" t="s">
        <v>1306</v>
      </c>
      <c r="H28">
        <v>88</v>
      </c>
      <c r="I28">
        <v>94</v>
      </c>
      <c r="K28" t="s">
        <v>1307</v>
      </c>
      <c r="L28">
        <v>89</v>
      </c>
      <c r="M28">
        <v>96</v>
      </c>
      <c r="O28" s="22" t="s">
        <v>1308</v>
      </c>
      <c r="P28" s="22">
        <v>79</v>
      </c>
      <c r="Q28" s="22">
        <v>88</v>
      </c>
      <c r="S28" t="s">
        <v>1310</v>
      </c>
      <c r="T28">
        <v>91</v>
      </c>
      <c r="U28">
        <v>96</v>
      </c>
      <c r="W28" s="22" t="s">
        <v>1311</v>
      </c>
      <c r="X28" s="22">
        <v>90</v>
      </c>
      <c r="Y28" s="22">
        <v>95</v>
      </c>
      <c r="Z28" s="22"/>
      <c r="AA28" s="22" t="s">
        <v>1312</v>
      </c>
      <c r="AB28" s="22">
        <v>93</v>
      </c>
      <c r="AC28" s="22">
        <v>97</v>
      </c>
      <c r="AD28" s="22"/>
      <c r="AE28" s="22" t="s">
        <v>1313</v>
      </c>
      <c r="AF28" s="22">
        <v>89</v>
      </c>
      <c r="AG28" s="22">
        <v>95</v>
      </c>
      <c r="AH28" s="22"/>
      <c r="AI28" s="22" t="s">
        <v>1314</v>
      </c>
      <c r="AJ28" s="22">
        <v>93</v>
      </c>
      <c r="AK28" s="22">
        <v>96</v>
      </c>
      <c r="AL28" s="22"/>
      <c r="AM28" s="22" t="s">
        <v>948</v>
      </c>
      <c r="AN28" s="22">
        <v>89</v>
      </c>
      <c r="AO28" s="22">
        <v>95</v>
      </c>
      <c r="AP28" s="22"/>
      <c r="AQ28" s="22" t="s">
        <v>1315</v>
      </c>
      <c r="AR28" s="22">
        <v>89</v>
      </c>
      <c r="AS28" s="22">
        <v>95</v>
      </c>
      <c r="AT28" s="22"/>
      <c r="AU28" s="22" t="s">
        <v>1316</v>
      </c>
      <c r="AV28" s="22">
        <v>88</v>
      </c>
      <c r="AW28" s="22">
        <v>93</v>
      </c>
      <c r="AX28" s="22"/>
      <c r="AY28" s="22"/>
      <c r="AZ28" s="22"/>
      <c r="BA28" s="22"/>
      <c r="BB28" s="22"/>
      <c r="BC28" s="22"/>
      <c r="BD28" s="22"/>
      <c r="BE28" s="22"/>
      <c r="BF28" s="22"/>
      <c r="BG28" s="22"/>
      <c r="BH28" s="22"/>
      <c r="BI28" s="22"/>
      <c r="BJ28" s="22"/>
      <c r="BK28" s="22"/>
      <c r="BL28" s="22"/>
      <c r="BM28" s="22"/>
      <c r="BN28" s="22"/>
      <c r="BO28" s="22"/>
      <c r="BP28" s="22"/>
      <c r="BQ28" s="22"/>
    </row>
    <row r="29" spans="1:69" ht="15.75" customHeight="1" x14ac:dyDescent="0.2">
      <c r="A29" s="22" t="s">
        <v>1317</v>
      </c>
      <c r="C29" t="s">
        <v>1318</v>
      </c>
      <c r="D29">
        <v>93</v>
      </c>
      <c r="E29">
        <v>96</v>
      </c>
      <c r="G29" t="s">
        <v>896</v>
      </c>
      <c r="H29">
        <v>92</v>
      </c>
      <c r="I29">
        <v>96</v>
      </c>
      <c r="K29" t="s">
        <v>1319</v>
      </c>
      <c r="L29">
        <v>92</v>
      </c>
      <c r="M29">
        <v>96</v>
      </c>
      <c r="O29" s="22" t="s">
        <v>1320</v>
      </c>
      <c r="P29" s="22">
        <v>93</v>
      </c>
      <c r="Q29" s="22">
        <v>96</v>
      </c>
      <c r="S29" t="s">
        <v>1321</v>
      </c>
      <c r="T29">
        <v>96</v>
      </c>
      <c r="U29">
        <v>98</v>
      </c>
      <c r="W29" s="22" t="s">
        <v>1322</v>
      </c>
      <c r="X29" s="22">
        <v>96</v>
      </c>
      <c r="Y29" s="22">
        <v>98</v>
      </c>
      <c r="Z29" s="22"/>
      <c r="AA29" s="22" t="s">
        <v>1323</v>
      </c>
      <c r="AB29" s="22">
        <v>95</v>
      </c>
      <c r="AC29" s="22">
        <v>98</v>
      </c>
      <c r="AD29" s="22"/>
      <c r="AE29" s="22" t="s">
        <v>1324</v>
      </c>
      <c r="AF29" s="22">
        <v>95</v>
      </c>
      <c r="AG29" s="22">
        <v>98</v>
      </c>
      <c r="AH29" s="22"/>
      <c r="AI29" s="22" t="s">
        <v>1325</v>
      </c>
      <c r="AJ29" s="22">
        <v>95</v>
      </c>
      <c r="AK29" s="22">
        <v>97</v>
      </c>
      <c r="AL29" s="22"/>
      <c r="AM29" s="22" t="s">
        <v>1326</v>
      </c>
      <c r="AN29" s="22">
        <v>94</v>
      </c>
      <c r="AO29" s="22">
        <v>97</v>
      </c>
      <c r="AP29" s="22"/>
      <c r="AQ29" s="22" t="s">
        <v>1327</v>
      </c>
      <c r="AR29" s="22">
        <v>94</v>
      </c>
      <c r="AS29" s="22">
        <v>97</v>
      </c>
      <c r="AT29" s="22"/>
      <c r="AU29" s="22" t="s">
        <v>1328</v>
      </c>
      <c r="AV29" s="22">
        <v>96</v>
      </c>
      <c r="AW29" s="22">
        <v>98</v>
      </c>
      <c r="AX29" s="22"/>
      <c r="AY29" s="22"/>
      <c r="AZ29" s="22"/>
      <c r="BA29" s="22"/>
      <c r="BB29" s="22"/>
      <c r="BC29" s="22"/>
      <c r="BD29" s="22"/>
      <c r="BE29" s="22"/>
      <c r="BF29" s="22"/>
      <c r="BG29" s="22"/>
      <c r="BH29" s="22"/>
      <c r="BI29" s="22"/>
      <c r="BJ29" s="22"/>
      <c r="BK29" s="22"/>
      <c r="BL29" s="22"/>
      <c r="BM29" s="22"/>
      <c r="BN29" s="22"/>
      <c r="BO29" s="22"/>
      <c r="BP29" s="22"/>
      <c r="BQ29" s="22"/>
    </row>
    <row r="30" spans="1:69" ht="15.75" customHeight="1" x14ac:dyDescent="0.2">
      <c r="A30" s="22" t="s">
        <v>1329</v>
      </c>
      <c r="C30" t="s">
        <v>1330</v>
      </c>
      <c r="D30">
        <v>85</v>
      </c>
      <c r="E30">
        <v>90</v>
      </c>
      <c r="G30" t="s">
        <v>1331</v>
      </c>
      <c r="H30">
        <v>85</v>
      </c>
      <c r="I30">
        <v>91</v>
      </c>
      <c r="K30" t="s">
        <v>1332</v>
      </c>
      <c r="L30">
        <v>85</v>
      </c>
      <c r="M30">
        <v>91</v>
      </c>
      <c r="O30" s="22" t="s">
        <v>1333</v>
      </c>
      <c r="P30" s="22">
        <v>92</v>
      </c>
      <c r="Q30" s="22">
        <v>95</v>
      </c>
      <c r="S30" t="s">
        <v>1334</v>
      </c>
      <c r="T30">
        <v>94</v>
      </c>
      <c r="U30">
        <v>97</v>
      </c>
      <c r="W30" s="22" t="s">
        <v>1335</v>
      </c>
      <c r="X30" s="22">
        <v>96</v>
      </c>
      <c r="Y30" s="22">
        <v>97</v>
      </c>
      <c r="Z30" s="22"/>
      <c r="AA30" s="22" t="s">
        <v>1336</v>
      </c>
      <c r="AB30" s="22">
        <v>95</v>
      </c>
      <c r="AC30" s="22">
        <v>98</v>
      </c>
      <c r="AD30" s="22"/>
      <c r="AE30" s="22" t="s">
        <v>1337</v>
      </c>
      <c r="AF30" s="22">
        <v>96</v>
      </c>
      <c r="AG30" s="22">
        <v>97</v>
      </c>
      <c r="AH30" s="22"/>
      <c r="AI30" s="22" t="s">
        <v>1338</v>
      </c>
      <c r="AJ30" s="22">
        <v>92</v>
      </c>
      <c r="AK30" s="22">
        <v>96</v>
      </c>
      <c r="AL30" s="22"/>
      <c r="AM30" s="22" t="s">
        <v>1339</v>
      </c>
      <c r="AN30" s="22">
        <v>93</v>
      </c>
      <c r="AO30" s="22">
        <v>96</v>
      </c>
      <c r="AP30" s="22"/>
      <c r="AQ30" s="22" t="s">
        <v>1330</v>
      </c>
      <c r="AR30" s="22">
        <v>93</v>
      </c>
      <c r="AS30" s="22">
        <v>96</v>
      </c>
      <c r="AT30" s="22"/>
      <c r="AU30" s="22" t="s">
        <v>1340</v>
      </c>
      <c r="AV30" s="22">
        <v>93</v>
      </c>
      <c r="AW30" s="22">
        <v>97</v>
      </c>
      <c r="AX30" s="22"/>
      <c r="AY30" s="22"/>
      <c r="AZ30" s="22"/>
      <c r="BA30" s="22"/>
      <c r="BB30" s="22"/>
      <c r="BC30" s="22"/>
      <c r="BD30" s="22"/>
      <c r="BE30" s="22"/>
      <c r="BF30" s="22"/>
      <c r="BG30" s="22"/>
      <c r="BH30" s="22"/>
      <c r="BI30" s="22"/>
      <c r="BJ30" s="22"/>
      <c r="BK30" s="22"/>
      <c r="BL30" s="22"/>
      <c r="BM30" s="22"/>
      <c r="BN30" s="22"/>
      <c r="BO30" s="22"/>
      <c r="BP30" s="22"/>
      <c r="BQ30" s="22"/>
    </row>
    <row r="31" spans="1:69" ht="15.75" customHeight="1" x14ac:dyDescent="0.2">
      <c r="A31" s="22"/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  <c r="AE31" s="22"/>
      <c r="AF31" s="22"/>
      <c r="AG31" s="22"/>
      <c r="AH31" s="22"/>
      <c r="AI31" s="22"/>
      <c r="AJ31" s="22"/>
      <c r="AK31" s="22"/>
      <c r="AL31" s="22"/>
      <c r="AM31" s="22"/>
      <c r="AN31" s="22"/>
      <c r="AO31" s="22"/>
      <c r="AP31" s="22"/>
      <c r="AQ31" s="22"/>
      <c r="AR31" s="22"/>
      <c r="AS31" s="22"/>
      <c r="AT31" s="22"/>
      <c r="AU31" s="22"/>
      <c r="AV31" s="22"/>
      <c r="AW31" s="22"/>
      <c r="AX31" s="22"/>
      <c r="AY31" s="22"/>
      <c r="AZ31" s="22"/>
      <c r="BA31" s="22"/>
      <c r="BB31" s="22"/>
      <c r="BC31" s="22"/>
      <c r="BD31" s="22"/>
      <c r="BE31" s="22"/>
      <c r="BF31" s="22"/>
      <c r="BG31" s="22"/>
      <c r="BH31" s="22"/>
      <c r="BI31" s="22"/>
      <c r="BJ31" s="22"/>
      <c r="BK31" s="22"/>
      <c r="BL31" s="22"/>
      <c r="BM31" s="22"/>
      <c r="BN31" s="22"/>
      <c r="BO31" s="22"/>
      <c r="BP31" s="22"/>
      <c r="BQ31" s="22"/>
    </row>
    <row r="32" spans="1:69" ht="15.75" customHeight="1" x14ac:dyDescent="0.2">
      <c r="A32" s="22" t="s">
        <v>1341</v>
      </c>
      <c r="B32" s="22"/>
      <c r="C32" s="22" t="s">
        <v>1342</v>
      </c>
      <c r="D32" s="22">
        <v>61</v>
      </c>
      <c r="E32" s="22">
        <v>77</v>
      </c>
      <c r="F32" s="22"/>
      <c r="G32" s="22" t="s">
        <v>1343</v>
      </c>
      <c r="H32" s="22">
        <v>69</v>
      </c>
      <c r="I32" s="22">
        <v>85</v>
      </c>
      <c r="J32" s="22"/>
      <c r="K32" s="22" t="s">
        <v>1344</v>
      </c>
      <c r="L32" s="22">
        <v>69</v>
      </c>
      <c r="M32" s="22">
        <v>85</v>
      </c>
      <c r="N32" s="22"/>
      <c r="O32" s="22" t="s">
        <v>1345</v>
      </c>
      <c r="P32" s="22">
        <v>65</v>
      </c>
      <c r="Q32" s="22">
        <v>83</v>
      </c>
      <c r="R32" s="22"/>
      <c r="S32" s="22" t="s">
        <v>1346</v>
      </c>
      <c r="T32" s="22">
        <v>75</v>
      </c>
      <c r="U32" s="22">
        <v>88</v>
      </c>
      <c r="V32" s="22"/>
      <c r="W32" s="22" t="s">
        <v>1347</v>
      </c>
      <c r="X32" s="22">
        <v>74</v>
      </c>
      <c r="Y32" s="22">
        <v>87</v>
      </c>
      <c r="Z32" s="22"/>
      <c r="AA32" s="22" t="s">
        <v>1348</v>
      </c>
      <c r="AB32" s="22">
        <v>74</v>
      </c>
      <c r="AC32" s="22">
        <v>87</v>
      </c>
      <c r="AD32" s="22"/>
      <c r="AE32" s="22" t="s">
        <v>1349</v>
      </c>
      <c r="AF32" s="22">
        <v>75</v>
      </c>
      <c r="AG32" s="22">
        <v>88</v>
      </c>
      <c r="AH32" s="22"/>
      <c r="AI32" s="22" t="s">
        <v>1350</v>
      </c>
      <c r="AJ32" s="22">
        <v>76</v>
      </c>
      <c r="AK32" s="22">
        <v>88</v>
      </c>
      <c r="AL32" s="22"/>
      <c r="AM32" s="22" t="s">
        <v>1351</v>
      </c>
      <c r="AN32" s="22">
        <v>76</v>
      </c>
      <c r="AO32" s="22">
        <v>88</v>
      </c>
      <c r="AP32" s="22"/>
      <c r="AQ32" s="22" t="s">
        <v>1352</v>
      </c>
      <c r="AR32" s="22">
        <v>76</v>
      </c>
      <c r="AS32" s="22">
        <v>88</v>
      </c>
      <c r="AT32" s="22"/>
      <c r="AU32" s="22" t="s">
        <v>1353</v>
      </c>
      <c r="AV32" s="22">
        <v>74</v>
      </c>
      <c r="AW32" s="22">
        <v>87</v>
      </c>
      <c r="AX32" s="22"/>
      <c r="AY32" s="22"/>
      <c r="AZ32" s="22"/>
      <c r="BA32" s="22"/>
      <c r="BB32" s="22"/>
      <c r="BC32" s="22"/>
      <c r="BD32" s="22"/>
      <c r="BE32" s="22"/>
      <c r="BF32" s="22"/>
      <c r="BG32" s="22"/>
      <c r="BH32" s="22"/>
      <c r="BI32" s="22"/>
      <c r="BJ32" s="22"/>
      <c r="BK32" s="22"/>
      <c r="BL32" s="22"/>
      <c r="BM32" s="22"/>
      <c r="BN32" s="22"/>
      <c r="BO32" s="22"/>
      <c r="BP32" s="22"/>
      <c r="BQ32" s="22"/>
    </row>
    <row r="33" spans="1:69" ht="15.75" customHeight="1" x14ac:dyDescent="0.2">
      <c r="A33" s="22" t="s">
        <v>1354</v>
      </c>
      <c r="B33" s="22"/>
      <c r="C33" s="22" t="s">
        <v>1355</v>
      </c>
      <c r="D33" s="22">
        <v>84</v>
      </c>
      <c r="E33" s="22">
        <v>93</v>
      </c>
      <c r="F33" s="22"/>
      <c r="G33" s="22" t="s">
        <v>1356</v>
      </c>
      <c r="H33" s="22">
        <v>83</v>
      </c>
      <c r="I33" s="22">
        <v>92</v>
      </c>
      <c r="J33" s="22"/>
      <c r="K33" s="22" t="s">
        <v>1357</v>
      </c>
      <c r="L33" s="22">
        <v>83</v>
      </c>
      <c r="M33" s="22">
        <v>92</v>
      </c>
      <c r="N33" s="22"/>
      <c r="O33" s="22" t="s">
        <v>1358</v>
      </c>
      <c r="P33" s="22">
        <v>84</v>
      </c>
      <c r="Q33" s="22">
        <v>92</v>
      </c>
      <c r="R33" s="22"/>
      <c r="S33" s="22" t="s">
        <v>1359</v>
      </c>
      <c r="T33" s="22">
        <v>92</v>
      </c>
      <c r="U33" s="22">
        <v>96</v>
      </c>
      <c r="V33" s="22"/>
      <c r="W33" s="22" t="s">
        <v>1360</v>
      </c>
      <c r="X33" s="22">
        <v>92</v>
      </c>
      <c r="Y33" s="22">
        <v>96</v>
      </c>
      <c r="Z33" s="22"/>
      <c r="AA33" s="22" t="s">
        <v>1361</v>
      </c>
      <c r="AB33" s="22">
        <v>92</v>
      </c>
      <c r="AC33" s="22">
        <v>96</v>
      </c>
      <c r="AD33" s="22"/>
      <c r="AE33" s="22" t="s">
        <v>1362</v>
      </c>
      <c r="AF33" s="22">
        <v>92</v>
      </c>
      <c r="AG33" s="22">
        <v>96</v>
      </c>
      <c r="AH33" s="22"/>
      <c r="AI33" s="22" t="s">
        <v>1363</v>
      </c>
      <c r="AJ33" s="22">
        <v>93</v>
      </c>
      <c r="AK33" s="22">
        <v>96</v>
      </c>
      <c r="AL33" s="22"/>
      <c r="AM33" s="22" t="s">
        <v>1254</v>
      </c>
      <c r="AN33" s="22">
        <v>92</v>
      </c>
      <c r="AO33" s="22">
        <v>96</v>
      </c>
      <c r="AP33" s="22"/>
      <c r="AQ33" s="22" t="s">
        <v>1364</v>
      </c>
      <c r="AR33" s="22">
        <v>92</v>
      </c>
      <c r="AS33" s="22">
        <v>96</v>
      </c>
      <c r="AT33" s="22"/>
      <c r="AU33" s="22" t="s">
        <v>1365</v>
      </c>
      <c r="AV33" s="22">
        <v>92</v>
      </c>
      <c r="AW33" s="22">
        <v>96</v>
      </c>
      <c r="AX33" s="24"/>
      <c r="AY33" s="24"/>
      <c r="AZ33" s="24"/>
      <c r="BA33" s="24"/>
      <c r="BB33" s="24"/>
      <c r="BC33" s="24"/>
      <c r="BD33" s="24"/>
      <c r="BE33" s="24"/>
      <c r="BF33" s="24"/>
      <c r="BG33" s="24"/>
      <c r="BH33" s="24"/>
      <c r="BI33" s="24"/>
      <c r="BJ33" s="24"/>
      <c r="BK33" s="24"/>
      <c r="BL33" s="24"/>
      <c r="BM33" s="24"/>
      <c r="BN33" s="24"/>
      <c r="BO33" s="24"/>
      <c r="BP33" s="24"/>
      <c r="BQ33" s="24"/>
    </row>
    <row r="34" spans="1:69" ht="15.75" customHeight="1" x14ac:dyDescent="0.2">
      <c r="A34" s="22"/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  <c r="AC34" s="22"/>
      <c r="AD34" s="22"/>
      <c r="AE34" s="22"/>
      <c r="AF34" s="22"/>
      <c r="AG34" s="22"/>
      <c r="AH34" s="22"/>
      <c r="AI34" s="22"/>
      <c r="AJ34" s="22"/>
      <c r="AK34" s="22"/>
      <c r="AL34" s="22"/>
      <c r="AM34" s="22"/>
      <c r="AN34" s="22"/>
      <c r="AO34" s="22"/>
      <c r="AP34" s="22"/>
      <c r="AQ34" s="22"/>
      <c r="AR34" s="22"/>
      <c r="AS34" s="22"/>
      <c r="AT34" s="22"/>
      <c r="AU34" s="22"/>
      <c r="AV34" s="22"/>
      <c r="AW34" s="22"/>
    </row>
    <row r="35" spans="1:69" ht="16" x14ac:dyDescent="0.2">
      <c r="A35" s="23" t="s">
        <v>1366</v>
      </c>
      <c r="B35" s="24"/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4"/>
      <c r="Z35" s="24"/>
      <c r="AA35" s="24"/>
      <c r="AB35" s="24"/>
      <c r="AC35" s="24"/>
      <c r="AD35" s="24"/>
      <c r="AE35" s="24"/>
      <c r="AF35" s="24"/>
      <c r="AG35" s="24"/>
      <c r="AH35" s="24"/>
      <c r="AI35" s="24"/>
      <c r="AJ35" s="24"/>
      <c r="AK35" s="24"/>
      <c r="AL35" s="24"/>
      <c r="AM35" s="24"/>
      <c r="AN35" s="24"/>
      <c r="AO35" s="24"/>
      <c r="AP35" s="24"/>
      <c r="AQ35" s="24"/>
      <c r="AR35" s="24"/>
      <c r="AS35" s="24"/>
      <c r="AT35" s="24"/>
      <c r="AU35" s="24"/>
      <c r="AV35" s="24"/>
      <c r="AW35" s="24"/>
    </row>
    <row r="36" spans="1:69" ht="17" x14ac:dyDescent="0.2">
      <c r="A36" t="s">
        <v>1367</v>
      </c>
      <c r="C36" t="s">
        <v>1368</v>
      </c>
      <c r="D36">
        <v>82</v>
      </c>
      <c r="E36">
        <v>91</v>
      </c>
      <c r="G36" t="s">
        <v>1369</v>
      </c>
      <c r="H36">
        <v>85</v>
      </c>
      <c r="I36">
        <v>93</v>
      </c>
      <c r="K36" t="s">
        <v>1370</v>
      </c>
      <c r="L36">
        <v>85</v>
      </c>
      <c r="M36">
        <v>92</v>
      </c>
      <c r="O36" s="29" t="s">
        <v>1371</v>
      </c>
      <c r="P36" s="29">
        <v>84</v>
      </c>
      <c r="Q36" s="29">
        <v>92</v>
      </c>
      <c r="S36" t="s">
        <v>978</v>
      </c>
      <c r="T36">
        <v>94</v>
      </c>
      <c r="U36">
        <v>97</v>
      </c>
      <c r="W36" s="29" t="s">
        <v>980</v>
      </c>
      <c r="X36" s="29">
        <v>94</v>
      </c>
      <c r="Y36" s="29">
        <v>97</v>
      </c>
      <c r="Z36" s="22"/>
      <c r="AA36" s="29" t="s">
        <v>982</v>
      </c>
      <c r="AB36" s="29">
        <v>94</v>
      </c>
      <c r="AC36" s="29">
        <v>97</v>
      </c>
      <c r="AD36" s="22"/>
      <c r="AE36" s="29" t="s">
        <v>983</v>
      </c>
      <c r="AF36" s="29">
        <v>93</v>
      </c>
      <c r="AG36" s="29">
        <v>97</v>
      </c>
      <c r="AH36" s="22"/>
      <c r="AI36" s="29" t="s">
        <v>984</v>
      </c>
      <c r="AJ36" s="29">
        <v>93</v>
      </c>
      <c r="AK36" s="29">
        <v>97</v>
      </c>
      <c r="AL36" s="22"/>
      <c r="AM36" s="26" t="s">
        <v>898</v>
      </c>
      <c r="AN36" s="26">
        <v>41</v>
      </c>
      <c r="AO36" s="26">
        <v>58</v>
      </c>
      <c r="AP36" s="22"/>
      <c r="AQ36" s="22" t="s">
        <v>988</v>
      </c>
      <c r="AR36" s="22">
        <v>93</v>
      </c>
      <c r="AS36" s="22">
        <v>97</v>
      </c>
      <c r="AT36" s="22"/>
      <c r="AU36" s="22" t="s">
        <v>953</v>
      </c>
      <c r="AV36" s="22">
        <v>93</v>
      </c>
      <c r="AW36" s="22">
        <v>97</v>
      </c>
    </row>
    <row r="37" spans="1:69" ht="17" x14ac:dyDescent="0.2">
      <c r="A37" t="s">
        <v>1372</v>
      </c>
      <c r="C37" t="s">
        <v>1373</v>
      </c>
      <c r="D37">
        <v>90</v>
      </c>
      <c r="E37">
        <v>95</v>
      </c>
      <c r="G37" t="s">
        <v>1374</v>
      </c>
      <c r="H37">
        <v>89</v>
      </c>
      <c r="I37">
        <v>94</v>
      </c>
      <c r="K37" t="s">
        <v>1375</v>
      </c>
      <c r="L37">
        <v>89</v>
      </c>
      <c r="M37">
        <v>94</v>
      </c>
      <c r="O37" s="29" t="s">
        <v>1376</v>
      </c>
      <c r="P37" s="29">
        <v>89</v>
      </c>
      <c r="Q37" s="29">
        <v>95</v>
      </c>
      <c r="S37" t="s">
        <v>1377</v>
      </c>
      <c r="T37">
        <v>94</v>
      </c>
      <c r="U37">
        <v>98</v>
      </c>
      <c r="W37" s="29" t="s">
        <v>1378</v>
      </c>
      <c r="X37" s="29">
        <v>94</v>
      </c>
      <c r="Y37" s="29">
        <v>98</v>
      </c>
      <c r="Z37" s="22"/>
      <c r="AA37" s="29" t="s">
        <v>1379</v>
      </c>
      <c r="AB37" s="29">
        <v>93</v>
      </c>
      <c r="AC37" s="29">
        <v>97</v>
      </c>
      <c r="AD37" s="22"/>
      <c r="AE37" s="29" t="s">
        <v>1380</v>
      </c>
      <c r="AF37" s="29">
        <v>94</v>
      </c>
      <c r="AG37" s="29">
        <v>97</v>
      </c>
      <c r="AH37" s="22"/>
      <c r="AI37" s="29" t="s">
        <v>1381</v>
      </c>
      <c r="AJ37" s="29">
        <v>94</v>
      </c>
      <c r="AK37" s="29">
        <v>97</v>
      </c>
      <c r="AL37" s="22"/>
      <c r="AM37" s="22" t="s">
        <v>1382</v>
      </c>
      <c r="AN37" s="22">
        <v>69</v>
      </c>
      <c r="AO37" s="22">
        <v>81</v>
      </c>
      <c r="AP37" s="22"/>
      <c r="AQ37" s="22" t="s">
        <v>1383</v>
      </c>
      <c r="AR37" s="22">
        <v>94</v>
      </c>
      <c r="AS37" s="22">
        <v>97</v>
      </c>
      <c r="AT37" s="22"/>
      <c r="AU37" s="22" t="s">
        <v>1047</v>
      </c>
      <c r="AV37" s="22">
        <v>92</v>
      </c>
      <c r="AW37" s="22">
        <v>97</v>
      </c>
    </row>
    <row r="38" spans="1:69" ht="17" x14ac:dyDescent="0.2">
      <c r="A38" t="s">
        <v>1384</v>
      </c>
      <c r="C38" t="s">
        <v>1385</v>
      </c>
      <c r="D38">
        <v>87</v>
      </c>
      <c r="E38">
        <v>93</v>
      </c>
      <c r="G38" t="s">
        <v>1386</v>
      </c>
      <c r="H38">
        <v>87</v>
      </c>
      <c r="I38">
        <v>93</v>
      </c>
      <c r="K38" t="s">
        <v>1387</v>
      </c>
      <c r="L38">
        <v>87</v>
      </c>
      <c r="M38">
        <v>93</v>
      </c>
      <c r="O38" s="29" t="s">
        <v>1388</v>
      </c>
      <c r="P38" s="29">
        <v>87</v>
      </c>
      <c r="Q38" s="29">
        <v>92</v>
      </c>
      <c r="S38" t="s">
        <v>1389</v>
      </c>
      <c r="T38">
        <v>95</v>
      </c>
      <c r="U38">
        <v>97</v>
      </c>
      <c r="W38" s="29" t="s">
        <v>894</v>
      </c>
      <c r="X38" s="29">
        <v>93</v>
      </c>
      <c r="Y38" s="29">
        <v>96</v>
      </c>
      <c r="Z38" s="22"/>
      <c r="AA38" s="29" t="s">
        <v>1390</v>
      </c>
      <c r="AB38" s="29">
        <v>92</v>
      </c>
      <c r="AC38" s="29">
        <v>96</v>
      </c>
      <c r="AD38" s="22"/>
      <c r="AE38" s="29" t="s">
        <v>1391</v>
      </c>
      <c r="AF38" s="29">
        <v>96</v>
      </c>
      <c r="AG38" s="29">
        <v>97</v>
      </c>
      <c r="AH38" s="22"/>
      <c r="AI38" s="29" t="s">
        <v>1392</v>
      </c>
      <c r="AJ38" s="29">
        <v>96</v>
      </c>
      <c r="AK38" s="29">
        <v>97</v>
      </c>
      <c r="AL38" s="22"/>
      <c r="AM38" s="22" t="s">
        <v>1393</v>
      </c>
      <c r="AN38" s="22">
        <v>61</v>
      </c>
      <c r="AO38" s="22">
        <v>74</v>
      </c>
      <c r="AP38" s="22"/>
      <c r="AQ38" s="22" t="s">
        <v>1394</v>
      </c>
      <c r="AR38" s="22">
        <v>96</v>
      </c>
      <c r="AS38" s="22">
        <v>97</v>
      </c>
      <c r="AT38" s="22"/>
      <c r="AU38" s="22" t="s">
        <v>1027</v>
      </c>
      <c r="AV38" s="22">
        <v>92</v>
      </c>
      <c r="AW38" s="22">
        <v>96</v>
      </c>
    </row>
    <row r="39" spans="1:69" ht="17" x14ac:dyDescent="0.2">
      <c r="A39" t="s">
        <v>1395</v>
      </c>
      <c r="C39" t="s">
        <v>1396</v>
      </c>
      <c r="D39">
        <v>77</v>
      </c>
      <c r="E39">
        <v>85</v>
      </c>
      <c r="G39" t="s">
        <v>1397</v>
      </c>
      <c r="H39">
        <v>77</v>
      </c>
      <c r="I39">
        <v>85</v>
      </c>
      <c r="K39" t="s">
        <v>1398</v>
      </c>
      <c r="L39">
        <v>77</v>
      </c>
      <c r="M39">
        <v>85</v>
      </c>
      <c r="O39" s="29" t="s">
        <v>1399</v>
      </c>
      <c r="P39" s="29">
        <v>79</v>
      </c>
      <c r="Q39" s="29">
        <v>86</v>
      </c>
      <c r="S39" t="s">
        <v>1400</v>
      </c>
      <c r="T39">
        <v>81</v>
      </c>
      <c r="U39">
        <v>87</v>
      </c>
      <c r="W39" s="29" t="s">
        <v>1401</v>
      </c>
      <c r="X39" s="29">
        <v>84</v>
      </c>
      <c r="Y39" s="29">
        <v>89</v>
      </c>
      <c r="Z39" s="22"/>
      <c r="AA39" s="29" t="s">
        <v>1402</v>
      </c>
      <c r="AB39" s="29">
        <v>80</v>
      </c>
      <c r="AC39" s="29">
        <v>85</v>
      </c>
      <c r="AD39" s="22"/>
      <c r="AE39" s="29" t="s">
        <v>1403</v>
      </c>
      <c r="AF39" s="29">
        <v>85</v>
      </c>
      <c r="AG39" s="29">
        <v>89</v>
      </c>
      <c r="AH39" s="22"/>
      <c r="AI39" s="29" t="s">
        <v>1404</v>
      </c>
      <c r="AJ39" s="29">
        <v>83</v>
      </c>
      <c r="AK39" s="29">
        <v>88</v>
      </c>
      <c r="AL39" s="22"/>
      <c r="AM39" s="26" t="s">
        <v>1405</v>
      </c>
      <c r="AN39" s="26">
        <v>24</v>
      </c>
      <c r="AO39" s="26">
        <v>46</v>
      </c>
      <c r="AP39" s="22"/>
      <c r="AQ39" s="22" t="s">
        <v>1406</v>
      </c>
      <c r="AR39" s="22">
        <v>84</v>
      </c>
      <c r="AS39" s="22">
        <v>89</v>
      </c>
      <c r="AT39" s="22"/>
      <c r="AU39" s="22" t="s">
        <v>1006</v>
      </c>
      <c r="AV39" s="22">
        <v>80</v>
      </c>
      <c r="AW39" s="22">
        <v>85</v>
      </c>
    </row>
    <row r="40" spans="1:69" ht="17" x14ac:dyDescent="0.2">
      <c r="A40" t="s">
        <v>1407</v>
      </c>
      <c r="C40" t="s">
        <v>1408</v>
      </c>
      <c r="D40">
        <v>84</v>
      </c>
      <c r="E40">
        <v>93</v>
      </c>
      <c r="G40" t="s">
        <v>1409</v>
      </c>
      <c r="H40">
        <v>82</v>
      </c>
      <c r="I40">
        <v>94</v>
      </c>
      <c r="K40" t="s">
        <v>1410</v>
      </c>
      <c r="L40">
        <v>82</v>
      </c>
      <c r="M40">
        <v>94</v>
      </c>
      <c r="O40" s="29" t="s">
        <v>1411</v>
      </c>
      <c r="P40" s="29">
        <v>87</v>
      </c>
      <c r="Q40" s="29">
        <v>93</v>
      </c>
      <c r="S40" t="s">
        <v>1412</v>
      </c>
      <c r="T40">
        <v>92</v>
      </c>
      <c r="U40">
        <v>95</v>
      </c>
      <c r="W40" s="29" t="s">
        <v>1413</v>
      </c>
      <c r="X40" s="29">
        <v>93</v>
      </c>
      <c r="Y40" s="29">
        <v>96</v>
      </c>
      <c r="Z40" s="22"/>
      <c r="AA40" s="29" t="s">
        <v>1414</v>
      </c>
      <c r="AB40" s="29">
        <v>92</v>
      </c>
      <c r="AC40" s="29">
        <v>96</v>
      </c>
      <c r="AD40" s="22"/>
      <c r="AE40" s="29" t="s">
        <v>1415</v>
      </c>
      <c r="AF40" s="29">
        <v>94</v>
      </c>
      <c r="AG40" s="29">
        <v>97</v>
      </c>
      <c r="AH40" s="22"/>
      <c r="AI40" s="29" t="s">
        <v>1416</v>
      </c>
      <c r="AJ40" s="29">
        <v>94</v>
      </c>
      <c r="AK40" s="29">
        <v>97</v>
      </c>
      <c r="AL40" s="22"/>
      <c r="AM40" s="22" t="s">
        <v>1417</v>
      </c>
      <c r="AN40" s="22">
        <v>59</v>
      </c>
      <c r="AO40" s="22">
        <v>78</v>
      </c>
      <c r="AP40" s="22"/>
      <c r="AQ40" s="22" t="s">
        <v>1418</v>
      </c>
      <c r="AR40" s="22">
        <v>94</v>
      </c>
      <c r="AS40" s="22">
        <v>97</v>
      </c>
      <c r="AT40" s="22"/>
      <c r="AU40" s="22" t="s">
        <v>1419</v>
      </c>
      <c r="AV40" s="22">
        <v>92</v>
      </c>
      <c r="AW40" s="22">
        <v>96</v>
      </c>
      <c r="AX40" s="24"/>
      <c r="AY40" s="24"/>
      <c r="AZ40" s="24"/>
      <c r="BA40" s="24"/>
      <c r="BB40" s="24"/>
      <c r="BC40" s="24"/>
      <c r="BD40" s="24"/>
      <c r="BE40" s="24"/>
      <c r="BF40" s="24"/>
      <c r="BG40" s="24"/>
      <c r="BH40" s="24"/>
      <c r="BI40" s="24"/>
      <c r="BJ40" s="24"/>
      <c r="BK40" s="24"/>
      <c r="BL40" s="24"/>
      <c r="BM40" s="24"/>
      <c r="BN40" s="24"/>
      <c r="BO40" s="24"/>
      <c r="BP40" s="24"/>
      <c r="BQ40" s="24"/>
    </row>
    <row r="42" spans="1:69" ht="16" x14ac:dyDescent="0.2">
      <c r="A42" s="23" t="s">
        <v>1420</v>
      </c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5"/>
      <c r="AA42" s="24"/>
      <c r="AB42" s="24"/>
      <c r="AC42" s="24"/>
      <c r="AD42" s="24"/>
      <c r="AE42" s="24"/>
      <c r="AF42" s="24"/>
      <c r="AG42" s="24"/>
      <c r="AH42" s="25"/>
      <c r="AI42" s="24"/>
      <c r="AJ42" s="24"/>
      <c r="AK42" s="24"/>
      <c r="AL42" s="25"/>
      <c r="AM42" s="24"/>
      <c r="AN42" s="24"/>
      <c r="AO42" s="24"/>
      <c r="AP42" s="25"/>
      <c r="AQ42" s="24"/>
      <c r="AR42" s="24"/>
      <c r="AS42" s="24"/>
      <c r="AT42" s="25"/>
      <c r="AU42" s="24"/>
      <c r="AV42" s="24"/>
      <c r="AW42" s="24"/>
    </row>
    <row r="43" spans="1:69" ht="17" x14ac:dyDescent="0.2">
      <c r="A43" t="s">
        <v>1421</v>
      </c>
      <c r="C43" t="s">
        <v>1422</v>
      </c>
      <c r="D43">
        <v>82</v>
      </c>
      <c r="E43">
        <v>91</v>
      </c>
      <c r="G43" t="s">
        <v>948</v>
      </c>
      <c r="H43">
        <v>82</v>
      </c>
      <c r="I43">
        <v>91</v>
      </c>
      <c r="K43" t="s">
        <v>1021</v>
      </c>
      <c r="L43">
        <v>82</v>
      </c>
      <c r="M43">
        <v>91</v>
      </c>
      <c r="O43" s="22" t="s">
        <v>1423</v>
      </c>
      <c r="P43" s="22">
        <v>88</v>
      </c>
      <c r="Q43" s="22">
        <v>94</v>
      </c>
      <c r="S43" t="s">
        <v>1424</v>
      </c>
      <c r="T43">
        <v>95</v>
      </c>
      <c r="U43">
        <v>97</v>
      </c>
      <c r="W43" s="29" t="s">
        <v>1425</v>
      </c>
      <c r="X43" s="29">
        <v>95</v>
      </c>
      <c r="Y43" s="29">
        <v>97</v>
      </c>
      <c r="Z43" s="22"/>
      <c r="AA43" s="29" t="s">
        <v>1426</v>
      </c>
      <c r="AB43" s="29">
        <v>93</v>
      </c>
      <c r="AC43" s="29">
        <v>96</v>
      </c>
      <c r="AE43" s="29" t="s">
        <v>1427</v>
      </c>
      <c r="AF43" s="29">
        <v>94</v>
      </c>
      <c r="AG43" s="29">
        <v>97</v>
      </c>
      <c r="AH43" s="22"/>
      <c r="AI43" s="22" t="s">
        <v>1428</v>
      </c>
      <c r="AJ43" s="22">
        <v>94</v>
      </c>
      <c r="AK43" s="22">
        <v>97</v>
      </c>
      <c r="AL43" s="22"/>
      <c r="AM43" s="22" t="s">
        <v>1429</v>
      </c>
      <c r="AN43" s="22">
        <v>94</v>
      </c>
      <c r="AO43" s="22">
        <v>97</v>
      </c>
      <c r="AP43" s="22"/>
      <c r="AQ43" s="22" t="s">
        <v>1430</v>
      </c>
      <c r="AR43" s="22">
        <v>93</v>
      </c>
      <c r="AS43" s="22">
        <v>97</v>
      </c>
      <c r="AT43" s="22"/>
      <c r="AU43" s="22" t="s">
        <v>1249</v>
      </c>
      <c r="AV43" s="22">
        <v>93</v>
      </c>
      <c r="AW43" s="22">
        <v>96</v>
      </c>
    </row>
    <row r="44" spans="1:69" ht="17" x14ac:dyDescent="0.2">
      <c r="A44" t="s">
        <v>1431</v>
      </c>
      <c r="C44" t="s">
        <v>1432</v>
      </c>
      <c r="D44">
        <v>86</v>
      </c>
      <c r="E44">
        <v>94</v>
      </c>
      <c r="G44" t="s">
        <v>1298</v>
      </c>
      <c r="H44">
        <v>85</v>
      </c>
      <c r="I44">
        <v>94</v>
      </c>
      <c r="K44" t="s">
        <v>1042</v>
      </c>
      <c r="L44">
        <v>85</v>
      </c>
      <c r="M44">
        <v>94</v>
      </c>
      <c r="O44" s="22" t="s">
        <v>1433</v>
      </c>
      <c r="P44" s="22">
        <v>89</v>
      </c>
      <c r="Q44" s="22">
        <v>95</v>
      </c>
      <c r="S44" t="s">
        <v>1434</v>
      </c>
      <c r="T44">
        <v>93</v>
      </c>
      <c r="U44">
        <v>97</v>
      </c>
      <c r="W44" s="29" t="s">
        <v>1435</v>
      </c>
      <c r="X44" s="29">
        <v>93</v>
      </c>
      <c r="Y44" s="29">
        <v>97</v>
      </c>
      <c r="Z44" s="22"/>
      <c r="AA44" s="29" t="s">
        <v>1436</v>
      </c>
      <c r="AB44" s="29">
        <v>91</v>
      </c>
      <c r="AC44" s="29">
        <v>97</v>
      </c>
      <c r="AE44" s="29" t="s">
        <v>1437</v>
      </c>
      <c r="AF44" s="29">
        <v>94</v>
      </c>
      <c r="AG44" s="29">
        <v>97</v>
      </c>
      <c r="AH44" s="22"/>
      <c r="AI44" s="22" t="s">
        <v>1438</v>
      </c>
      <c r="AJ44" s="22">
        <v>94</v>
      </c>
      <c r="AK44" s="22">
        <v>97</v>
      </c>
      <c r="AL44" s="22"/>
      <c r="AM44" s="22" t="s">
        <v>1439</v>
      </c>
      <c r="AN44" s="22">
        <v>94</v>
      </c>
      <c r="AO44" s="22">
        <v>97</v>
      </c>
      <c r="AP44" s="22"/>
      <c r="AQ44" s="22" t="s">
        <v>1440</v>
      </c>
      <c r="AR44" s="22">
        <v>94</v>
      </c>
      <c r="AS44" s="22">
        <v>97</v>
      </c>
      <c r="AT44" s="22"/>
      <c r="AU44" s="22" t="s">
        <v>1228</v>
      </c>
      <c r="AV44" s="22">
        <v>91</v>
      </c>
      <c r="AW44" s="22">
        <v>97</v>
      </c>
    </row>
    <row r="45" spans="1:69" ht="17" x14ac:dyDescent="0.2">
      <c r="A45" t="s">
        <v>1441</v>
      </c>
      <c r="C45" t="s">
        <v>1442</v>
      </c>
      <c r="D45">
        <v>64</v>
      </c>
      <c r="E45">
        <v>78</v>
      </c>
      <c r="G45" t="s">
        <v>1277</v>
      </c>
      <c r="H45">
        <v>65</v>
      </c>
      <c r="I45">
        <v>80</v>
      </c>
      <c r="K45" t="s">
        <v>1059</v>
      </c>
      <c r="L45">
        <v>65</v>
      </c>
      <c r="M45">
        <v>80</v>
      </c>
      <c r="O45" s="22" t="s">
        <v>1443</v>
      </c>
      <c r="P45" s="22">
        <v>68</v>
      </c>
      <c r="Q45" s="22">
        <v>80</v>
      </c>
      <c r="S45" t="s">
        <v>1444</v>
      </c>
      <c r="T45">
        <v>87</v>
      </c>
      <c r="U45">
        <v>91</v>
      </c>
      <c r="W45" s="29" t="s">
        <v>1445</v>
      </c>
      <c r="X45" s="29">
        <v>87</v>
      </c>
      <c r="Y45" s="29">
        <v>91</v>
      </c>
      <c r="Z45" s="22"/>
      <c r="AA45" s="29" t="s">
        <v>1446</v>
      </c>
      <c r="AB45" s="29">
        <v>81</v>
      </c>
      <c r="AC45" s="29">
        <v>86</v>
      </c>
      <c r="AE45" s="29" t="s">
        <v>1447</v>
      </c>
      <c r="AF45" s="29">
        <v>85</v>
      </c>
      <c r="AG45" s="29">
        <v>90</v>
      </c>
      <c r="AH45" s="22"/>
      <c r="AI45" s="22" t="s">
        <v>1448</v>
      </c>
      <c r="AJ45" s="22">
        <v>85</v>
      </c>
      <c r="AK45" s="22">
        <v>90</v>
      </c>
      <c r="AL45" s="22"/>
      <c r="AM45" s="22" t="s">
        <v>1449</v>
      </c>
      <c r="AN45" s="22">
        <v>85</v>
      </c>
      <c r="AO45" s="22">
        <v>90</v>
      </c>
      <c r="AP45" s="22"/>
      <c r="AQ45" s="22" t="s">
        <v>1334</v>
      </c>
      <c r="AR45" s="22">
        <v>85</v>
      </c>
      <c r="AS45" s="22">
        <v>90</v>
      </c>
      <c r="AT45" s="22"/>
      <c r="AU45" s="22" t="s">
        <v>1207</v>
      </c>
      <c r="AV45" s="22">
        <v>81</v>
      </c>
      <c r="AW45" s="22">
        <v>86</v>
      </c>
    </row>
    <row r="46" spans="1:69" ht="17" x14ac:dyDescent="0.2">
      <c r="A46" t="s">
        <v>1450</v>
      </c>
      <c r="C46" t="s">
        <v>1451</v>
      </c>
      <c r="D46">
        <v>84</v>
      </c>
      <c r="E46">
        <v>94</v>
      </c>
      <c r="G46" t="s">
        <v>909</v>
      </c>
      <c r="H46">
        <v>88</v>
      </c>
      <c r="I46">
        <v>96</v>
      </c>
      <c r="K46" t="s">
        <v>1072</v>
      </c>
      <c r="L46">
        <v>88</v>
      </c>
      <c r="M46">
        <v>96</v>
      </c>
      <c r="O46" s="22" t="s">
        <v>1452</v>
      </c>
      <c r="P46" s="22">
        <v>90</v>
      </c>
      <c r="Q46" s="22">
        <v>97</v>
      </c>
      <c r="S46" t="s">
        <v>1453</v>
      </c>
      <c r="T46">
        <v>95</v>
      </c>
      <c r="U46">
        <v>97</v>
      </c>
      <c r="W46" s="29" t="s">
        <v>1454</v>
      </c>
      <c r="X46" s="29">
        <v>95</v>
      </c>
      <c r="Y46" s="29">
        <v>97</v>
      </c>
      <c r="Z46" s="22"/>
      <c r="AA46" s="29" t="s">
        <v>1455</v>
      </c>
      <c r="AB46" s="29">
        <v>89</v>
      </c>
      <c r="AC46" s="29">
        <v>95</v>
      </c>
      <c r="AE46" s="29" t="s">
        <v>1365</v>
      </c>
      <c r="AF46" s="29">
        <v>99</v>
      </c>
      <c r="AG46" s="29">
        <v>100</v>
      </c>
      <c r="AH46" s="22"/>
      <c r="AI46" s="22" t="s">
        <v>1456</v>
      </c>
      <c r="AJ46" s="22">
        <v>99</v>
      </c>
      <c r="AK46" s="22">
        <v>100</v>
      </c>
      <c r="AL46" s="22"/>
      <c r="AM46" s="22" t="s">
        <v>1457</v>
      </c>
      <c r="AN46" s="22">
        <v>96</v>
      </c>
      <c r="AO46" s="22">
        <v>98</v>
      </c>
      <c r="AP46" s="22"/>
      <c r="AQ46" s="22" t="s">
        <v>1321</v>
      </c>
      <c r="AR46" s="22">
        <v>96</v>
      </c>
      <c r="AS46" s="22">
        <v>98</v>
      </c>
      <c r="AT46" s="22"/>
      <c r="AU46" s="22" t="s">
        <v>1188</v>
      </c>
      <c r="AV46" s="22">
        <v>89</v>
      </c>
      <c r="AW46" s="22">
        <v>95</v>
      </c>
    </row>
    <row r="47" spans="1:69" ht="17" x14ac:dyDescent="0.2">
      <c r="A47" t="s">
        <v>1458</v>
      </c>
      <c r="C47" t="s">
        <v>1459</v>
      </c>
      <c r="D47">
        <v>84</v>
      </c>
      <c r="E47">
        <v>92</v>
      </c>
      <c r="G47" t="s">
        <v>1241</v>
      </c>
      <c r="H47">
        <v>85</v>
      </c>
      <c r="I47">
        <v>95</v>
      </c>
      <c r="K47" t="s">
        <v>1090</v>
      </c>
      <c r="L47">
        <v>86</v>
      </c>
      <c r="M47">
        <v>95</v>
      </c>
      <c r="O47" s="22" t="s">
        <v>1460</v>
      </c>
      <c r="P47" s="22">
        <v>92</v>
      </c>
      <c r="Q47" s="22">
        <v>97</v>
      </c>
      <c r="S47" t="s">
        <v>1461</v>
      </c>
      <c r="T47">
        <v>98</v>
      </c>
      <c r="U47">
        <v>99</v>
      </c>
      <c r="W47" s="29" t="s">
        <v>1462</v>
      </c>
      <c r="X47" s="29">
        <v>98</v>
      </c>
      <c r="Y47" s="29">
        <v>99</v>
      </c>
      <c r="Z47" s="22"/>
      <c r="AA47" s="29" t="s">
        <v>1463</v>
      </c>
      <c r="AB47" s="29">
        <v>95</v>
      </c>
      <c r="AC47" s="29">
        <v>98</v>
      </c>
      <c r="AE47" s="29" t="s">
        <v>1010</v>
      </c>
      <c r="AF47" s="29">
        <v>98</v>
      </c>
      <c r="AG47" s="29">
        <v>100</v>
      </c>
      <c r="AH47" s="22"/>
      <c r="AI47" s="22" t="s">
        <v>1464</v>
      </c>
      <c r="AJ47" s="22">
        <v>98</v>
      </c>
      <c r="AK47" s="22">
        <v>100</v>
      </c>
      <c r="AL47" s="22"/>
      <c r="AM47" s="22" t="s">
        <v>1465</v>
      </c>
      <c r="AN47" s="22">
        <v>98</v>
      </c>
      <c r="AO47" s="22">
        <v>100</v>
      </c>
      <c r="AP47" s="22"/>
      <c r="AQ47" s="22" t="s">
        <v>1310</v>
      </c>
      <c r="AR47" s="22">
        <v>98</v>
      </c>
      <c r="AS47" s="22">
        <v>100</v>
      </c>
      <c r="AT47" s="22"/>
      <c r="AU47" s="22" t="s">
        <v>1165</v>
      </c>
      <c r="AV47" s="22">
        <v>95</v>
      </c>
      <c r="AW47" s="22">
        <v>98</v>
      </c>
      <c r="AX47" s="22"/>
      <c r="AY47" s="22"/>
      <c r="AZ47" s="22"/>
      <c r="BA47" s="22"/>
      <c r="BB47" s="22"/>
      <c r="BC47" s="22"/>
      <c r="BD47" s="22"/>
      <c r="BE47" s="22"/>
      <c r="BF47" s="22"/>
      <c r="BG47" s="22"/>
      <c r="BH47" s="22"/>
      <c r="BI47" s="22"/>
      <c r="BJ47" s="22"/>
      <c r="BK47" s="22"/>
      <c r="BL47" s="22"/>
      <c r="BM47" s="22"/>
      <c r="BN47" s="22"/>
      <c r="BO47" s="22"/>
      <c r="BP47" s="22"/>
      <c r="BQ47" s="22"/>
    </row>
    <row r="48" spans="1:69" ht="17" x14ac:dyDescent="0.2">
      <c r="A48" t="s">
        <v>1466</v>
      </c>
      <c r="C48" t="s">
        <v>1467</v>
      </c>
      <c r="D48">
        <v>79</v>
      </c>
      <c r="E48">
        <v>89</v>
      </c>
      <c r="G48" t="s">
        <v>956</v>
      </c>
      <c r="H48">
        <v>85</v>
      </c>
      <c r="I48">
        <v>91</v>
      </c>
      <c r="K48" t="s">
        <v>1468</v>
      </c>
      <c r="L48">
        <v>84</v>
      </c>
      <c r="M48">
        <v>92</v>
      </c>
      <c r="O48" s="22" t="s">
        <v>1469</v>
      </c>
      <c r="P48" s="22">
        <v>82</v>
      </c>
      <c r="Q48" s="22">
        <v>90</v>
      </c>
      <c r="S48" t="s">
        <v>1470</v>
      </c>
      <c r="T48">
        <v>86</v>
      </c>
      <c r="U48">
        <v>93</v>
      </c>
      <c r="W48" s="29" t="s">
        <v>1471</v>
      </c>
      <c r="X48" s="29">
        <v>86</v>
      </c>
      <c r="Y48" s="29">
        <v>93</v>
      </c>
      <c r="Z48" s="22"/>
      <c r="AA48" s="29" t="s">
        <v>1472</v>
      </c>
      <c r="AB48" s="29">
        <v>91</v>
      </c>
      <c r="AC48" s="29">
        <v>96</v>
      </c>
      <c r="AD48" s="30"/>
      <c r="AE48" s="29" t="s">
        <v>1473</v>
      </c>
      <c r="AF48" s="29">
        <v>85</v>
      </c>
      <c r="AG48" s="29">
        <v>92</v>
      </c>
      <c r="AH48" s="22"/>
      <c r="AI48" s="22" t="s">
        <v>1474</v>
      </c>
      <c r="AJ48" s="22">
        <v>85</v>
      </c>
      <c r="AK48" s="22">
        <v>92</v>
      </c>
      <c r="AL48" s="22"/>
      <c r="AM48" s="22" t="s">
        <v>1475</v>
      </c>
      <c r="AN48" s="22">
        <v>85</v>
      </c>
      <c r="AO48" s="22">
        <v>92</v>
      </c>
      <c r="AP48" s="22"/>
      <c r="AQ48" s="22" t="s">
        <v>1291</v>
      </c>
      <c r="AR48" s="22">
        <v>85</v>
      </c>
      <c r="AS48" s="22">
        <v>92</v>
      </c>
      <c r="AT48" s="22"/>
      <c r="AU48" s="22" t="s">
        <v>1476</v>
      </c>
      <c r="AV48" s="22">
        <v>91</v>
      </c>
      <c r="AW48" s="22">
        <v>96</v>
      </c>
    </row>
    <row r="49" spans="1:69" ht="16" x14ac:dyDescent="0.2">
      <c r="A49" s="22"/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9"/>
      <c r="X49" s="29"/>
      <c r="Y49" s="29"/>
      <c r="Z49" s="22"/>
      <c r="AA49" s="29"/>
      <c r="AB49" s="29"/>
      <c r="AC49" s="29"/>
      <c r="AD49" s="30"/>
      <c r="AE49" s="29"/>
      <c r="AF49" s="29"/>
      <c r="AG49" s="29"/>
      <c r="AH49" s="22"/>
      <c r="AI49" s="22"/>
      <c r="AJ49" s="22"/>
      <c r="AK49" s="22"/>
      <c r="AL49" s="22"/>
      <c r="AM49" s="22"/>
      <c r="AN49" s="22"/>
      <c r="AO49" s="22"/>
      <c r="AP49" s="22"/>
      <c r="AQ49" s="22"/>
      <c r="AR49" s="22"/>
      <c r="AS49" s="22"/>
      <c r="AT49" s="22"/>
      <c r="AU49" s="22"/>
      <c r="AV49" s="22"/>
      <c r="AW49" s="22"/>
    </row>
    <row r="50" spans="1:69" ht="15.75" customHeight="1" x14ac:dyDescent="0.2">
      <c r="A50" s="31" t="s">
        <v>1477</v>
      </c>
      <c r="B50" s="20"/>
      <c r="Z50" s="22"/>
      <c r="AD50" s="30"/>
      <c r="AH50" s="22"/>
      <c r="AL50" s="22"/>
      <c r="AP50" s="22"/>
      <c r="AT50" s="22"/>
    </row>
    <row r="51" spans="1:69" ht="17" x14ac:dyDescent="0.2">
      <c r="A51" t="s">
        <v>1478</v>
      </c>
      <c r="C51" t="s">
        <v>1479</v>
      </c>
      <c r="D51">
        <v>73</v>
      </c>
      <c r="E51">
        <v>84</v>
      </c>
      <c r="G51" t="s">
        <v>1480</v>
      </c>
      <c r="H51">
        <v>72</v>
      </c>
      <c r="I51">
        <v>83</v>
      </c>
      <c r="K51" t="s">
        <v>1481</v>
      </c>
      <c r="L51">
        <v>72</v>
      </c>
      <c r="M51">
        <v>83</v>
      </c>
      <c r="O51" s="26" t="s">
        <v>1423</v>
      </c>
      <c r="P51" s="26">
        <v>47</v>
      </c>
      <c r="Q51" s="26">
        <v>67</v>
      </c>
      <c r="S51" t="s">
        <v>1254</v>
      </c>
      <c r="T51">
        <v>93</v>
      </c>
      <c r="U51">
        <v>97</v>
      </c>
      <c r="W51" s="29" t="s">
        <v>1482</v>
      </c>
      <c r="X51" s="29">
        <v>94</v>
      </c>
      <c r="Y51" s="29">
        <v>98</v>
      </c>
      <c r="Z51" s="22"/>
      <c r="AA51" s="32" t="s">
        <v>1426</v>
      </c>
      <c r="AB51" s="32">
        <v>46</v>
      </c>
      <c r="AC51" s="32">
        <v>65</v>
      </c>
      <c r="AD51" s="30"/>
      <c r="AE51" s="29" t="s">
        <v>1483</v>
      </c>
      <c r="AF51" s="29" t="s">
        <v>1484</v>
      </c>
      <c r="AG51" s="29" t="s">
        <v>1484</v>
      </c>
      <c r="AH51" s="22"/>
      <c r="AI51" s="22" t="s">
        <v>1485</v>
      </c>
      <c r="AJ51" s="22">
        <v>99</v>
      </c>
      <c r="AK51" s="22">
        <v>99</v>
      </c>
      <c r="AL51" s="22"/>
      <c r="AM51" s="22" t="s">
        <v>1486</v>
      </c>
      <c r="AN51" s="22">
        <v>99</v>
      </c>
      <c r="AO51" s="22">
        <v>100</v>
      </c>
      <c r="AP51" s="22"/>
      <c r="AQ51" s="22" t="s">
        <v>998</v>
      </c>
      <c r="AR51" s="22">
        <v>99</v>
      </c>
      <c r="AS51" s="22">
        <v>100</v>
      </c>
      <c r="AT51" s="22"/>
      <c r="AU51" s="26" t="s">
        <v>1249</v>
      </c>
      <c r="AV51" s="26">
        <v>46</v>
      </c>
      <c r="AW51" s="26">
        <v>65</v>
      </c>
    </row>
    <row r="52" spans="1:69" ht="17" x14ac:dyDescent="0.2">
      <c r="A52" t="s">
        <v>1487</v>
      </c>
      <c r="C52" t="s">
        <v>1488</v>
      </c>
      <c r="D52">
        <v>74</v>
      </c>
      <c r="E52">
        <v>85</v>
      </c>
      <c r="G52" t="s">
        <v>1489</v>
      </c>
      <c r="H52">
        <v>76</v>
      </c>
      <c r="I52">
        <v>86</v>
      </c>
      <c r="K52" t="s">
        <v>1490</v>
      </c>
      <c r="L52">
        <v>76</v>
      </c>
      <c r="M52">
        <v>87</v>
      </c>
      <c r="O52" s="26" t="s">
        <v>1433</v>
      </c>
      <c r="P52" s="26">
        <v>46</v>
      </c>
      <c r="Q52" s="26">
        <v>62</v>
      </c>
      <c r="S52" t="s">
        <v>1272</v>
      </c>
      <c r="T52">
        <v>97</v>
      </c>
      <c r="U52">
        <v>98</v>
      </c>
      <c r="W52" s="29" t="s">
        <v>1491</v>
      </c>
      <c r="X52" s="29">
        <v>97</v>
      </c>
      <c r="Y52" s="29">
        <v>98</v>
      </c>
      <c r="Z52" s="22"/>
      <c r="AA52" s="32" t="s">
        <v>1436</v>
      </c>
      <c r="AB52" s="32">
        <v>46</v>
      </c>
      <c r="AC52" s="32">
        <v>60</v>
      </c>
      <c r="AD52" s="30"/>
      <c r="AE52" s="29" t="s">
        <v>1492</v>
      </c>
      <c r="AF52" s="29" t="s">
        <v>1484</v>
      </c>
      <c r="AG52" s="29" t="s">
        <v>1484</v>
      </c>
      <c r="AH52" s="22"/>
      <c r="AI52" s="22" t="s">
        <v>1493</v>
      </c>
      <c r="AJ52" s="22">
        <v>99</v>
      </c>
      <c r="AK52" s="22">
        <v>99</v>
      </c>
      <c r="AL52" s="22"/>
      <c r="AM52" s="22" t="s">
        <v>1494</v>
      </c>
      <c r="AN52" s="22">
        <v>99</v>
      </c>
      <c r="AO52" s="22">
        <v>99</v>
      </c>
      <c r="AP52" s="22"/>
      <c r="AQ52" s="22" t="s">
        <v>1495</v>
      </c>
      <c r="AR52" s="22">
        <v>99</v>
      </c>
      <c r="AS52" s="22">
        <v>99</v>
      </c>
      <c r="AT52" s="22"/>
      <c r="AU52" s="26" t="s">
        <v>1228</v>
      </c>
      <c r="AV52" s="26">
        <v>46</v>
      </c>
      <c r="AW52" s="26">
        <v>60</v>
      </c>
    </row>
    <row r="53" spans="1:69" ht="17" x14ac:dyDescent="0.2">
      <c r="A53" t="s">
        <v>1496</v>
      </c>
      <c r="C53" t="s">
        <v>1497</v>
      </c>
      <c r="D53">
        <v>57</v>
      </c>
      <c r="E53">
        <v>71</v>
      </c>
      <c r="G53" t="s">
        <v>1498</v>
      </c>
      <c r="H53">
        <v>58</v>
      </c>
      <c r="I53">
        <v>74</v>
      </c>
      <c r="K53" t="s">
        <v>1499</v>
      </c>
      <c r="L53">
        <v>58</v>
      </c>
      <c r="M53">
        <v>74</v>
      </c>
      <c r="O53" s="26" t="s">
        <v>1443</v>
      </c>
      <c r="P53" s="26">
        <v>32</v>
      </c>
      <c r="Q53" s="26">
        <v>48</v>
      </c>
      <c r="S53" t="s">
        <v>1292</v>
      </c>
      <c r="T53">
        <v>92</v>
      </c>
      <c r="U53">
        <v>96</v>
      </c>
      <c r="W53" s="29" t="s">
        <v>1500</v>
      </c>
      <c r="X53" s="29">
        <v>92</v>
      </c>
      <c r="Y53" s="29">
        <v>96</v>
      </c>
      <c r="Z53" s="22"/>
      <c r="AA53" s="32" t="s">
        <v>1446</v>
      </c>
      <c r="AB53" s="32">
        <v>33</v>
      </c>
      <c r="AC53" s="32">
        <v>50</v>
      </c>
      <c r="AD53" s="30"/>
      <c r="AE53" s="29" t="s">
        <v>1501</v>
      </c>
      <c r="AF53" s="29" t="s">
        <v>1484</v>
      </c>
      <c r="AG53" s="29" t="s">
        <v>1484</v>
      </c>
      <c r="AH53" s="22"/>
      <c r="AI53" s="22" t="s">
        <v>1502</v>
      </c>
      <c r="AJ53" s="22">
        <v>92</v>
      </c>
      <c r="AK53" s="22">
        <v>97</v>
      </c>
      <c r="AL53" s="22"/>
      <c r="AM53" s="22" t="s">
        <v>1408</v>
      </c>
      <c r="AN53" s="22">
        <v>91</v>
      </c>
      <c r="AO53" s="22">
        <v>96</v>
      </c>
      <c r="AP53" s="22"/>
      <c r="AQ53" s="22" t="s">
        <v>1503</v>
      </c>
      <c r="AR53" s="22">
        <v>91</v>
      </c>
      <c r="AS53" s="22">
        <v>96</v>
      </c>
      <c r="AT53" s="22"/>
      <c r="AU53" s="26" t="s">
        <v>1207</v>
      </c>
      <c r="AV53" s="26">
        <v>33</v>
      </c>
      <c r="AW53" s="26">
        <v>50</v>
      </c>
    </row>
    <row r="54" spans="1:69" ht="15.75" customHeight="1" x14ac:dyDescent="0.2">
      <c r="A54" t="s">
        <v>1504</v>
      </c>
      <c r="C54" t="s">
        <v>1505</v>
      </c>
      <c r="D54">
        <v>76</v>
      </c>
      <c r="E54">
        <v>88</v>
      </c>
      <c r="G54" t="s">
        <v>1506</v>
      </c>
      <c r="H54">
        <v>79</v>
      </c>
      <c r="I54">
        <v>91</v>
      </c>
      <c r="K54" t="s">
        <v>1507</v>
      </c>
      <c r="L54">
        <v>78</v>
      </c>
      <c r="M54">
        <v>91</v>
      </c>
      <c r="O54" s="26" t="s">
        <v>1452</v>
      </c>
      <c r="P54" s="26">
        <v>53</v>
      </c>
      <c r="Q54" s="26">
        <v>72</v>
      </c>
      <c r="S54" t="s">
        <v>1311</v>
      </c>
      <c r="T54">
        <v>98</v>
      </c>
      <c r="U54">
        <v>98</v>
      </c>
      <c r="W54" s="29" t="s">
        <v>1508</v>
      </c>
      <c r="X54" s="29">
        <v>98</v>
      </c>
      <c r="Y54" s="29">
        <v>99</v>
      </c>
      <c r="Z54" s="22"/>
      <c r="AA54" s="32" t="s">
        <v>1455</v>
      </c>
      <c r="AB54" s="32">
        <v>52</v>
      </c>
      <c r="AC54" s="32">
        <v>69</v>
      </c>
      <c r="AE54" s="29" t="s">
        <v>1509</v>
      </c>
      <c r="AF54" s="29" t="s">
        <v>1484</v>
      </c>
      <c r="AG54" s="29" t="s">
        <v>1484</v>
      </c>
      <c r="AH54" s="22"/>
      <c r="AI54" s="22" t="s">
        <v>1510</v>
      </c>
      <c r="AJ54" s="22">
        <v>99</v>
      </c>
      <c r="AK54" s="22">
        <v>100</v>
      </c>
      <c r="AL54" s="22"/>
      <c r="AM54" s="22" t="s">
        <v>1396</v>
      </c>
      <c r="AN54" s="22">
        <v>99</v>
      </c>
      <c r="AO54" s="22">
        <v>99</v>
      </c>
      <c r="AP54" s="22"/>
      <c r="AQ54" s="22" t="s">
        <v>1110</v>
      </c>
      <c r="AR54" s="22">
        <v>99</v>
      </c>
      <c r="AS54" s="22">
        <v>99</v>
      </c>
      <c r="AT54" s="22"/>
      <c r="AU54" s="26" t="s">
        <v>1188</v>
      </c>
      <c r="AV54" s="26">
        <v>52</v>
      </c>
      <c r="AW54" s="26">
        <v>69</v>
      </c>
    </row>
    <row r="55" spans="1:69" ht="15.75" customHeight="1" x14ac:dyDescent="0.2">
      <c r="A55" t="s">
        <v>1511</v>
      </c>
      <c r="C55" t="s">
        <v>1512</v>
      </c>
      <c r="D55">
        <v>82</v>
      </c>
      <c r="E55">
        <v>92</v>
      </c>
      <c r="G55" t="s">
        <v>1513</v>
      </c>
      <c r="H55">
        <v>84</v>
      </c>
      <c r="I55">
        <v>92</v>
      </c>
      <c r="K55" t="s">
        <v>1514</v>
      </c>
      <c r="L55">
        <v>84</v>
      </c>
      <c r="M55">
        <v>92</v>
      </c>
      <c r="O55" s="26" t="s">
        <v>1460</v>
      </c>
      <c r="P55" s="26">
        <v>50</v>
      </c>
      <c r="Q55" s="26">
        <v>71</v>
      </c>
      <c r="S55" t="s">
        <v>1322</v>
      </c>
      <c r="T55">
        <v>98</v>
      </c>
      <c r="U55">
        <v>99</v>
      </c>
      <c r="W55" s="29" t="s">
        <v>1515</v>
      </c>
      <c r="X55" s="29">
        <v>98</v>
      </c>
      <c r="Y55" s="29">
        <v>99</v>
      </c>
      <c r="Z55" s="22"/>
      <c r="AA55" s="32" t="s">
        <v>1463</v>
      </c>
      <c r="AB55" s="32">
        <v>31</v>
      </c>
      <c r="AC55" s="32">
        <v>55</v>
      </c>
      <c r="AE55" s="29" t="s">
        <v>1516</v>
      </c>
      <c r="AF55" s="29" t="s">
        <v>1484</v>
      </c>
      <c r="AG55" s="29" t="s">
        <v>1484</v>
      </c>
      <c r="AH55" s="22"/>
      <c r="AI55" s="22" t="s">
        <v>1517</v>
      </c>
      <c r="AJ55" s="22">
        <v>100</v>
      </c>
      <c r="AK55" s="22">
        <v>100</v>
      </c>
      <c r="AL55" s="22"/>
      <c r="AM55" s="22" t="s">
        <v>1518</v>
      </c>
      <c r="AN55" s="22">
        <v>100</v>
      </c>
      <c r="AO55" s="22">
        <v>100</v>
      </c>
      <c r="AP55" s="22"/>
      <c r="AQ55" s="22" t="s">
        <v>982</v>
      </c>
      <c r="AR55" s="22">
        <v>100</v>
      </c>
      <c r="AS55" s="22">
        <v>100</v>
      </c>
      <c r="AT55" s="22"/>
      <c r="AU55" s="26" t="s">
        <v>1165</v>
      </c>
      <c r="AV55" s="26">
        <v>51</v>
      </c>
      <c r="AW55" s="26">
        <v>73</v>
      </c>
    </row>
    <row r="56" spans="1:69" ht="15.75" customHeight="1" x14ac:dyDescent="0.2">
      <c r="A56" t="s">
        <v>1519</v>
      </c>
      <c r="C56" t="s">
        <v>1520</v>
      </c>
      <c r="D56">
        <v>71</v>
      </c>
      <c r="E56">
        <v>86</v>
      </c>
      <c r="G56" t="s">
        <v>1521</v>
      </c>
      <c r="H56">
        <v>71</v>
      </c>
      <c r="I56">
        <v>85</v>
      </c>
      <c r="K56" t="s">
        <v>1522</v>
      </c>
      <c r="L56">
        <v>71</v>
      </c>
      <c r="M56">
        <v>85</v>
      </c>
      <c r="O56" s="26" t="s">
        <v>1469</v>
      </c>
      <c r="P56" s="26">
        <v>41</v>
      </c>
      <c r="Q56" s="26">
        <v>55</v>
      </c>
      <c r="S56" t="s">
        <v>1335</v>
      </c>
      <c r="T56">
        <v>91</v>
      </c>
      <c r="U56">
        <v>97</v>
      </c>
      <c r="W56" s="29" t="s">
        <v>1523</v>
      </c>
      <c r="X56" s="29">
        <v>91</v>
      </c>
      <c r="Y56" s="29">
        <v>97</v>
      </c>
      <c r="Z56" s="22"/>
      <c r="AA56" s="32" t="s">
        <v>1472</v>
      </c>
      <c r="AB56" s="32">
        <v>41</v>
      </c>
      <c r="AC56" s="32">
        <v>54</v>
      </c>
      <c r="AE56" s="29" t="s">
        <v>1524</v>
      </c>
      <c r="AF56" s="29" t="s">
        <v>1484</v>
      </c>
      <c r="AG56" s="29" t="s">
        <v>1484</v>
      </c>
      <c r="AH56" s="22"/>
      <c r="AI56" s="22" t="s">
        <v>1525</v>
      </c>
      <c r="AJ56" s="22">
        <v>98</v>
      </c>
      <c r="AK56" s="22">
        <v>99</v>
      </c>
      <c r="AL56" s="22"/>
      <c r="AM56" s="22" t="s">
        <v>1373</v>
      </c>
      <c r="AN56" s="22">
        <v>98</v>
      </c>
      <c r="AO56" s="22">
        <v>100</v>
      </c>
      <c r="AP56" s="22"/>
      <c r="AQ56" s="22" t="s">
        <v>1379</v>
      </c>
      <c r="AR56" s="22">
        <v>98</v>
      </c>
      <c r="AS56" s="22">
        <v>100</v>
      </c>
      <c r="AT56" s="22"/>
      <c r="AU56" s="26" t="s">
        <v>1476</v>
      </c>
      <c r="AV56" s="26">
        <v>41</v>
      </c>
      <c r="AW56" s="26">
        <v>54</v>
      </c>
      <c r="AX56" s="24"/>
      <c r="AY56" s="24"/>
      <c r="AZ56" s="24"/>
      <c r="BA56" s="24"/>
      <c r="BB56" s="24"/>
      <c r="BC56" s="24"/>
      <c r="BD56" s="24"/>
      <c r="BE56" s="24"/>
      <c r="BF56" s="24"/>
      <c r="BG56" s="24"/>
      <c r="BH56" s="24"/>
      <c r="BI56" s="24"/>
      <c r="BJ56" s="24"/>
      <c r="BK56" s="24"/>
      <c r="BL56" s="24"/>
      <c r="BM56" s="24"/>
      <c r="BN56" s="24"/>
      <c r="BO56" s="24"/>
      <c r="BP56" s="24"/>
      <c r="BQ56" s="24"/>
    </row>
    <row r="57" spans="1:69" ht="15.75" customHeight="1" x14ac:dyDescent="0.2">
      <c r="Z57" s="22"/>
      <c r="AH57" s="22"/>
      <c r="AL57" s="22"/>
      <c r="AP57" s="22"/>
      <c r="AQ57" s="30"/>
      <c r="AR57" s="30"/>
      <c r="AS57" s="30"/>
      <c r="AT57" s="22"/>
    </row>
    <row r="58" spans="1:69" ht="15.75" customHeight="1" x14ac:dyDescent="0.2">
      <c r="A58" s="23" t="s">
        <v>1526</v>
      </c>
      <c r="B58" s="24"/>
      <c r="C58" s="33" t="s">
        <v>831</v>
      </c>
      <c r="D58" s="23"/>
      <c r="E58" s="23"/>
      <c r="F58" s="23"/>
      <c r="G58" s="33" t="s">
        <v>835</v>
      </c>
      <c r="H58" s="23"/>
      <c r="I58" s="23"/>
      <c r="J58" s="23"/>
      <c r="K58" s="23" t="s">
        <v>1527</v>
      </c>
      <c r="L58" s="23"/>
      <c r="M58" s="23"/>
      <c r="N58" s="23"/>
      <c r="O58" s="33" t="s">
        <v>0</v>
      </c>
      <c r="P58" s="33"/>
      <c r="Q58" s="33"/>
      <c r="R58" s="23"/>
      <c r="S58" s="33" t="s">
        <v>839</v>
      </c>
      <c r="T58" s="23"/>
      <c r="U58" s="23"/>
      <c r="V58" s="23"/>
      <c r="W58" s="33" t="s">
        <v>2</v>
      </c>
      <c r="X58" s="33"/>
      <c r="Y58" s="33"/>
      <c r="Z58" s="25"/>
      <c r="AA58" s="23" t="s">
        <v>1528</v>
      </c>
      <c r="AB58" s="23"/>
      <c r="AC58" s="23"/>
      <c r="AD58" s="23"/>
      <c r="AE58" s="23" t="s">
        <v>1529</v>
      </c>
      <c r="AF58" s="23"/>
      <c r="AG58" s="23"/>
      <c r="AH58" s="25"/>
      <c r="AI58" s="33" t="s">
        <v>3</v>
      </c>
      <c r="AJ58" s="23"/>
      <c r="AK58" s="23"/>
      <c r="AL58" s="25"/>
      <c r="AM58" s="23" t="s">
        <v>1530</v>
      </c>
      <c r="AN58" s="23"/>
      <c r="AO58" s="23"/>
      <c r="AP58" s="25"/>
      <c r="AQ58" s="23" t="s">
        <v>1531</v>
      </c>
      <c r="AR58" s="23"/>
      <c r="AS58" s="23"/>
      <c r="AT58" s="25"/>
      <c r="AU58" s="23" t="s">
        <v>1532</v>
      </c>
      <c r="AV58" s="23"/>
      <c r="AW58" s="23"/>
    </row>
    <row r="59" spans="1:69" ht="15.75" customHeight="1" x14ac:dyDescent="0.2">
      <c r="A59" t="s">
        <v>1533</v>
      </c>
      <c r="C59" t="s">
        <v>1534</v>
      </c>
      <c r="D59">
        <v>61</v>
      </c>
      <c r="E59">
        <v>77</v>
      </c>
      <c r="G59" t="s">
        <v>1535</v>
      </c>
      <c r="H59">
        <v>68</v>
      </c>
      <c r="I59">
        <v>83</v>
      </c>
      <c r="K59" t="s">
        <v>1536</v>
      </c>
      <c r="L59">
        <v>68</v>
      </c>
      <c r="M59">
        <v>83</v>
      </c>
      <c r="O59" s="22" t="s">
        <v>1537</v>
      </c>
      <c r="P59" s="22">
        <v>75</v>
      </c>
      <c r="Q59" s="22">
        <v>87</v>
      </c>
      <c r="S59" t="s">
        <v>1538</v>
      </c>
      <c r="T59">
        <v>84</v>
      </c>
      <c r="U59">
        <v>92</v>
      </c>
      <c r="W59" s="22" t="s">
        <v>1539</v>
      </c>
      <c r="X59" s="22">
        <v>84</v>
      </c>
      <c r="Y59" s="22">
        <v>92</v>
      </c>
      <c r="Z59" s="22"/>
      <c r="AA59" s="29" t="s">
        <v>1540</v>
      </c>
      <c r="AB59" s="29">
        <v>77</v>
      </c>
      <c r="AC59" s="29">
        <v>86</v>
      </c>
      <c r="AE59" s="27" t="s">
        <v>1541</v>
      </c>
      <c r="AF59" s="22">
        <v>84</v>
      </c>
      <c r="AG59" s="22">
        <v>93</v>
      </c>
      <c r="AH59" s="22"/>
      <c r="AI59" s="22" t="s">
        <v>1542</v>
      </c>
      <c r="AJ59" s="22">
        <v>83</v>
      </c>
      <c r="AK59" s="22">
        <v>93</v>
      </c>
      <c r="AL59" s="22"/>
      <c r="AM59" s="22" t="s">
        <v>1543</v>
      </c>
      <c r="AN59" s="22">
        <v>85</v>
      </c>
      <c r="AO59" s="22">
        <v>93</v>
      </c>
      <c r="AP59" s="22"/>
      <c r="AQ59" s="22" t="s">
        <v>1544</v>
      </c>
      <c r="AR59" s="22">
        <v>85</v>
      </c>
      <c r="AS59" s="22">
        <v>93</v>
      </c>
      <c r="AT59" s="22"/>
      <c r="AU59" s="22" t="s">
        <v>1545</v>
      </c>
      <c r="AV59" s="22">
        <v>80</v>
      </c>
      <c r="AW59" s="22">
        <v>90</v>
      </c>
    </row>
    <row r="60" spans="1:69" ht="15.75" customHeight="1" x14ac:dyDescent="0.2">
      <c r="A60" t="s">
        <v>1546</v>
      </c>
      <c r="C60" t="s">
        <v>1547</v>
      </c>
      <c r="D60">
        <v>56</v>
      </c>
      <c r="E60">
        <v>75</v>
      </c>
      <c r="G60" t="s">
        <v>914</v>
      </c>
      <c r="H60">
        <v>59</v>
      </c>
      <c r="I60">
        <v>80</v>
      </c>
      <c r="K60" t="s">
        <v>1548</v>
      </c>
      <c r="L60">
        <v>60</v>
      </c>
      <c r="M60">
        <v>80</v>
      </c>
      <c r="O60" s="22" t="s">
        <v>1549</v>
      </c>
      <c r="P60" s="22">
        <v>84</v>
      </c>
      <c r="Q60" s="22">
        <v>93</v>
      </c>
      <c r="S60" t="s">
        <v>1550</v>
      </c>
      <c r="T60">
        <v>90</v>
      </c>
      <c r="U60">
        <v>95</v>
      </c>
      <c r="W60" s="22" t="s">
        <v>1551</v>
      </c>
      <c r="X60" s="22">
        <v>90</v>
      </c>
      <c r="Y60" s="22">
        <v>95</v>
      </c>
      <c r="Z60" s="22"/>
      <c r="AA60" s="29" t="s">
        <v>1552</v>
      </c>
      <c r="AB60" s="29">
        <v>89</v>
      </c>
      <c r="AC60" s="29">
        <v>94</v>
      </c>
      <c r="AE60" s="27" t="s">
        <v>1553</v>
      </c>
      <c r="AF60" s="22">
        <v>89</v>
      </c>
      <c r="AG60" s="22">
        <v>95</v>
      </c>
      <c r="AH60" s="22"/>
      <c r="AI60" s="22" t="s">
        <v>1554</v>
      </c>
      <c r="AJ60" s="22">
        <v>88</v>
      </c>
      <c r="AK60" s="22">
        <v>95</v>
      </c>
      <c r="AL60" s="22"/>
      <c r="AM60" s="22" t="s">
        <v>1555</v>
      </c>
      <c r="AN60" s="22">
        <v>88</v>
      </c>
      <c r="AO60" s="22">
        <v>95</v>
      </c>
      <c r="AP60" s="22"/>
      <c r="AQ60" s="22" t="s">
        <v>1556</v>
      </c>
      <c r="AR60" s="22">
        <v>88</v>
      </c>
      <c r="AS60" s="22">
        <v>95</v>
      </c>
      <c r="AT60" s="22"/>
      <c r="AU60" s="22" t="s">
        <v>1557</v>
      </c>
      <c r="AV60" s="22">
        <v>87</v>
      </c>
      <c r="AW60" s="22">
        <v>94</v>
      </c>
    </row>
    <row r="61" spans="1:69" ht="15.75" customHeight="1" x14ac:dyDescent="0.2">
      <c r="A61" t="s">
        <v>1558</v>
      </c>
      <c r="C61" t="s">
        <v>1559</v>
      </c>
      <c r="D61">
        <v>60</v>
      </c>
      <c r="E61">
        <v>79</v>
      </c>
      <c r="G61" t="s">
        <v>1560</v>
      </c>
      <c r="H61">
        <v>65</v>
      </c>
      <c r="I61">
        <v>84</v>
      </c>
      <c r="K61" t="s">
        <v>1561</v>
      </c>
      <c r="L61">
        <v>65</v>
      </c>
      <c r="M61">
        <v>84</v>
      </c>
      <c r="O61" s="22" t="s">
        <v>1562</v>
      </c>
      <c r="P61" s="22">
        <v>75</v>
      </c>
      <c r="Q61" s="22">
        <v>87</v>
      </c>
      <c r="S61" t="s">
        <v>1563</v>
      </c>
      <c r="T61">
        <v>75</v>
      </c>
      <c r="U61">
        <v>85</v>
      </c>
      <c r="W61" s="22" t="s">
        <v>1564</v>
      </c>
      <c r="X61" s="22">
        <v>73</v>
      </c>
      <c r="Y61" s="22">
        <v>85</v>
      </c>
      <c r="Z61" s="22"/>
      <c r="AA61" s="29" t="s">
        <v>1565</v>
      </c>
      <c r="AB61" s="29">
        <v>90</v>
      </c>
      <c r="AC61" s="29">
        <v>97</v>
      </c>
      <c r="AE61" s="27" t="s">
        <v>1566</v>
      </c>
      <c r="AF61" s="22">
        <v>73</v>
      </c>
      <c r="AG61" s="22">
        <v>85</v>
      </c>
      <c r="AH61" s="22"/>
      <c r="AI61" s="22" t="s">
        <v>1567</v>
      </c>
      <c r="AJ61" s="22">
        <v>73</v>
      </c>
      <c r="AK61" s="22">
        <v>85</v>
      </c>
      <c r="AL61" s="22"/>
      <c r="AM61" s="22" t="s">
        <v>1568</v>
      </c>
      <c r="AN61" s="22">
        <v>73</v>
      </c>
      <c r="AO61" s="22">
        <v>85</v>
      </c>
      <c r="AP61" s="22"/>
      <c r="AQ61" s="22" t="s">
        <v>1569</v>
      </c>
      <c r="AR61" s="22">
        <v>73</v>
      </c>
      <c r="AS61" s="22">
        <v>85</v>
      </c>
      <c r="AT61" s="22"/>
      <c r="AU61" s="22" t="s">
        <v>1570</v>
      </c>
      <c r="AV61" s="22">
        <v>72</v>
      </c>
      <c r="AW61" s="22">
        <v>85</v>
      </c>
    </row>
    <row r="62" spans="1:69" ht="15.75" customHeight="1" x14ac:dyDescent="0.2">
      <c r="A62" t="s">
        <v>1571</v>
      </c>
      <c r="C62" t="s">
        <v>1572</v>
      </c>
      <c r="D62">
        <v>75</v>
      </c>
      <c r="E62">
        <v>86</v>
      </c>
      <c r="G62" t="s">
        <v>1573</v>
      </c>
      <c r="H62">
        <v>79</v>
      </c>
      <c r="I62">
        <v>90</v>
      </c>
      <c r="K62" t="s">
        <v>1574</v>
      </c>
      <c r="L62">
        <v>79</v>
      </c>
      <c r="M62">
        <v>90</v>
      </c>
      <c r="O62" s="22" t="s">
        <v>1575</v>
      </c>
      <c r="P62" s="22">
        <v>98</v>
      </c>
      <c r="Q62" s="22">
        <v>100</v>
      </c>
      <c r="S62" t="s">
        <v>1576</v>
      </c>
      <c r="T62">
        <v>97</v>
      </c>
      <c r="U62">
        <v>98</v>
      </c>
      <c r="W62" s="22" t="s">
        <v>1577</v>
      </c>
      <c r="X62" s="22">
        <v>97</v>
      </c>
      <c r="Y62" s="22">
        <v>98</v>
      </c>
      <c r="Z62" s="22"/>
      <c r="AA62" s="29" t="s">
        <v>1578</v>
      </c>
      <c r="AB62" s="29">
        <v>93</v>
      </c>
      <c r="AC62" s="29">
        <v>97</v>
      </c>
      <c r="AE62" s="27" t="s">
        <v>1579</v>
      </c>
      <c r="AF62" s="22">
        <v>97</v>
      </c>
      <c r="AG62" s="22">
        <v>98</v>
      </c>
      <c r="AH62" s="22"/>
      <c r="AI62" s="22" t="s">
        <v>1580</v>
      </c>
      <c r="AJ62" s="22">
        <v>97</v>
      </c>
      <c r="AK62" s="22">
        <v>98</v>
      </c>
      <c r="AL62" s="22"/>
      <c r="AM62" s="22" t="s">
        <v>1581</v>
      </c>
      <c r="AN62" s="22">
        <v>97</v>
      </c>
      <c r="AO62" s="22">
        <v>98</v>
      </c>
      <c r="AP62" s="22"/>
      <c r="AQ62" s="22" t="s">
        <v>1582</v>
      </c>
      <c r="AR62" s="22">
        <v>97</v>
      </c>
      <c r="AS62" s="22">
        <v>98</v>
      </c>
      <c r="AT62" s="22"/>
      <c r="AU62" s="22" t="s">
        <v>1583</v>
      </c>
      <c r="AV62" s="22">
        <v>98</v>
      </c>
      <c r="AW62" s="22">
        <v>100</v>
      </c>
    </row>
    <row r="63" spans="1:69" ht="15.75" customHeight="1" x14ac:dyDescent="0.2">
      <c r="A63" t="s">
        <v>1584</v>
      </c>
      <c r="C63" t="s">
        <v>1572</v>
      </c>
      <c r="D63">
        <v>75</v>
      </c>
      <c r="E63">
        <v>86</v>
      </c>
      <c r="G63" t="s">
        <v>1573</v>
      </c>
      <c r="H63">
        <v>79</v>
      </c>
      <c r="I63">
        <v>90</v>
      </c>
      <c r="K63" t="s">
        <v>1574</v>
      </c>
      <c r="L63">
        <v>79</v>
      </c>
      <c r="M63">
        <v>90</v>
      </c>
      <c r="O63" s="22" t="s">
        <v>1585</v>
      </c>
      <c r="P63" s="22">
        <v>97</v>
      </c>
      <c r="Q63" s="22">
        <v>100</v>
      </c>
      <c r="S63" t="s">
        <v>1586</v>
      </c>
      <c r="T63">
        <v>97</v>
      </c>
      <c r="U63">
        <v>98</v>
      </c>
      <c r="W63" s="22" t="s">
        <v>1587</v>
      </c>
      <c r="X63" s="22">
        <v>97</v>
      </c>
      <c r="Y63" s="22">
        <v>98</v>
      </c>
      <c r="Z63" s="22"/>
      <c r="AA63" s="29" t="s">
        <v>1588</v>
      </c>
      <c r="AB63" s="29">
        <v>93</v>
      </c>
      <c r="AC63" s="29">
        <v>97</v>
      </c>
      <c r="AE63" s="27" t="s">
        <v>1589</v>
      </c>
      <c r="AF63" s="22">
        <v>97</v>
      </c>
      <c r="AG63" s="22">
        <v>98</v>
      </c>
      <c r="AH63" s="22"/>
      <c r="AI63" s="22" t="s">
        <v>1590</v>
      </c>
      <c r="AJ63" s="22">
        <v>97</v>
      </c>
      <c r="AK63" s="22">
        <v>98</v>
      </c>
      <c r="AL63" s="22"/>
      <c r="AM63" s="22" t="s">
        <v>1591</v>
      </c>
      <c r="AN63" s="22">
        <v>97</v>
      </c>
      <c r="AO63" s="22">
        <v>98</v>
      </c>
      <c r="AP63" s="22"/>
      <c r="AQ63" s="22" t="s">
        <v>1592</v>
      </c>
      <c r="AR63" s="22">
        <v>97</v>
      </c>
      <c r="AS63" s="22">
        <v>98</v>
      </c>
      <c r="AT63" s="22"/>
      <c r="AU63" s="22" t="s">
        <v>1593</v>
      </c>
      <c r="AV63" s="22">
        <v>98</v>
      </c>
      <c r="AW63" s="22">
        <v>100</v>
      </c>
    </row>
    <row r="64" spans="1:69" ht="15.75" customHeight="1" x14ac:dyDescent="0.2">
      <c r="A64" t="s">
        <v>1594</v>
      </c>
      <c r="C64" t="s">
        <v>1595</v>
      </c>
      <c r="D64">
        <v>64</v>
      </c>
      <c r="E64">
        <v>83</v>
      </c>
      <c r="G64" t="s">
        <v>1596</v>
      </c>
      <c r="H64">
        <v>64</v>
      </c>
      <c r="I64">
        <v>85</v>
      </c>
      <c r="K64" t="s">
        <v>1597</v>
      </c>
      <c r="L64">
        <v>64</v>
      </c>
      <c r="M64">
        <v>85</v>
      </c>
      <c r="O64" s="22" t="s">
        <v>1598</v>
      </c>
      <c r="P64" s="22">
        <v>76</v>
      </c>
      <c r="Q64" s="22">
        <v>91</v>
      </c>
      <c r="S64" t="s">
        <v>1599</v>
      </c>
      <c r="T64">
        <v>82</v>
      </c>
      <c r="U64">
        <v>96</v>
      </c>
      <c r="W64" s="22" t="s">
        <v>1600</v>
      </c>
      <c r="X64" s="22">
        <v>82</v>
      </c>
      <c r="Y64" s="22">
        <v>97</v>
      </c>
      <c r="Z64" s="22"/>
      <c r="AA64" s="29" t="s">
        <v>1601</v>
      </c>
      <c r="AB64" s="29">
        <v>79</v>
      </c>
      <c r="AC64" s="29">
        <v>92</v>
      </c>
      <c r="AE64" s="27" t="s">
        <v>1602</v>
      </c>
      <c r="AF64" s="22">
        <v>81</v>
      </c>
      <c r="AG64" s="22">
        <v>94</v>
      </c>
      <c r="AH64" s="22"/>
      <c r="AI64" s="22" t="s">
        <v>1603</v>
      </c>
      <c r="AJ64" s="22">
        <v>81</v>
      </c>
      <c r="AK64" s="22">
        <v>94</v>
      </c>
      <c r="AL64" s="22"/>
      <c r="AM64" s="22" t="s">
        <v>1604</v>
      </c>
      <c r="AN64" s="22">
        <v>81</v>
      </c>
      <c r="AO64" s="22">
        <v>94</v>
      </c>
      <c r="AP64" s="22"/>
      <c r="AQ64" s="22" t="s">
        <v>1605</v>
      </c>
      <c r="AR64" s="22">
        <v>81</v>
      </c>
      <c r="AS64" s="22">
        <v>94</v>
      </c>
      <c r="AT64" s="22"/>
      <c r="AU64" s="22" t="s">
        <v>1606</v>
      </c>
      <c r="AV64" s="22">
        <v>81</v>
      </c>
      <c r="AW64" s="22">
        <v>95</v>
      </c>
    </row>
    <row r="65" spans="1:69" ht="15.75" customHeight="1" x14ac:dyDescent="0.2">
      <c r="A65" t="s">
        <v>1607</v>
      </c>
      <c r="C65" t="s">
        <v>1608</v>
      </c>
      <c r="D65">
        <v>66</v>
      </c>
      <c r="E65">
        <v>81</v>
      </c>
      <c r="G65" t="s">
        <v>1609</v>
      </c>
      <c r="H65">
        <v>63</v>
      </c>
      <c r="I65">
        <v>81</v>
      </c>
      <c r="K65" t="s">
        <v>1610</v>
      </c>
      <c r="L65">
        <v>63</v>
      </c>
      <c r="M65">
        <v>81</v>
      </c>
      <c r="O65" s="22" t="s">
        <v>1611</v>
      </c>
      <c r="P65" s="22">
        <v>62</v>
      </c>
      <c r="Q65" s="22">
        <v>78</v>
      </c>
      <c r="S65" t="s">
        <v>1612</v>
      </c>
      <c r="T65">
        <v>65</v>
      </c>
      <c r="U65">
        <v>81</v>
      </c>
      <c r="W65" s="22" t="s">
        <v>1613</v>
      </c>
      <c r="X65" s="22">
        <v>65</v>
      </c>
      <c r="Y65" s="22">
        <v>81</v>
      </c>
      <c r="Z65" s="22"/>
      <c r="AA65" s="29" t="s">
        <v>1122</v>
      </c>
      <c r="AB65" s="29">
        <v>69</v>
      </c>
      <c r="AC65" s="29">
        <v>83</v>
      </c>
      <c r="AE65" s="27" t="s">
        <v>1614</v>
      </c>
      <c r="AF65" s="22">
        <v>66</v>
      </c>
      <c r="AG65" s="22">
        <v>81</v>
      </c>
      <c r="AH65" s="22"/>
      <c r="AI65" s="22" t="s">
        <v>1615</v>
      </c>
      <c r="AJ65" s="22">
        <v>66</v>
      </c>
      <c r="AK65" s="22">
        <v>81</v>
      </c>
      <c r="AL65" s="22"/>
      <c r="AM65" s="22" t="s">
        <v>1616</v>
      </c>
      <c r="AN65" s="22">
        <v>66</v>
      </c>
      <c r="AO65" s="22">
        <v>81</v>
      </c>
      <c r="AP65" s="22"/>
      <c r="AQ65" s="22" t="s">
        <v>1617</v>
      </c>
      <c r="AR65" s="22">
        <v>66</v>
      </c>
      <c r="AS65" s="22">
        <v>81</v>
      </c>
      <c r="AT65" s="22"/>
      <c r="AU65" s="22" t="s">
        <v>1618</v>
      </c>
      <c r="AV65" s="22">
        <v>65</v>
      </c>
      <c r="AW65" s="22">
        <v>81</v>
      </c>
    </row>
    <row r="66" spans="1:69" ht="15.75" customHeight="1" x14ac:dyDescent="0.2">
      <c r="A66" t="s">
        <v>1619</v>
      </c>
      <c r="C66" t="s">
        <v>1620</v>
      </c>
      <c r="D66">
        <v>91</v>
      </c>
      <c r="E66">
        <v>95</v>
      </c>
      <c r="G66" t="s">
        <v>1621</v>
      </c>
      <c r="H66">
        <v>90</v>
      </c>
      <c r="I66">
        <v>95</v>
      </c>
      <c r="K66" t="s">
        <v>1622</v>
      </c>
      <c r="L66">
        <v>90</v>
      </c>
      <c r="M66">
        <v>95</v>
      </c>
      <c r="O66" s="22" t="s">
        <v>1623</v>
      </c>
      <c r="P66" s="22">
        <v>94</v>
      </c>
      <c r="Q66" s="22">
        <v>97</v>
      </c>
      <c r="S66" t="s">
        <v>1624</v>
      </c>
      <c r="T66">
        <v>96</v>
      </c>
      <c r="U66">
        <v>99</v>
      </c>
      <c r="W66" s="22" t="s">
        <v>1625</v>
      </c>
      <c r="X66" s="22">
        <v>96</v>
      </c>
      <c r="Y66" s="22">
        <v>99</v>
      </c>
      <c r="Z66" s="22"/>
      <c r="AA66" s="29" t="s">
        <v>1626</v>
      </c>
      <c r="AB66" s="29">
        <v>95</v>
      </c>
      <c r="AC66" s="29">
        <v>98</v>
      </c>
      <c r="AE66" s="27" t="s">
        <v>1627</v>
      </c>
      <c r="AF66" s="22">
        <v>95</v>
      </c>
      <c r="AG66" s="22">
        <v>97</v>
      </c>
      <c r="AH66" s="22"/>
      <c r="AI66" s="22" t="s">
        <v>1628</v>
      </c>
      <c r="AJ66" s="22">
        <v>95</v>
      </c>
      <c r="AK66" s="22">
        <v>97</v>
      </c>
      <c r="AL66" s="22"/>
      <c r="AM66" s="22" t="s">
        <v>1629</v>
      </c>
      <c r="AN66" s="22">
        <v>95</v>
      </c>
      <c r="AO66" s="22">
        <v>97</v>
      </c>
      <c r="AP66" s="22"/>
      <c r="AQ66" s="22" t="s">
        <v>1630</v>
      </c>
      <c r="AR66" s="22">
        <v>95</v>
      </c>
      <c r="AS66" s="22">
        <v>97</v>
      </c>
      <c r="AT66" s="22"/>
      <c r="AU66" s="22" t="s">
        <v>1631</v>
      </c>
      <c r="AV66" s="22">
        <v>94</v>
      </c>
      <c r="AW66" s="22">
        <v>96</v>
      </c>
    </row>
    <row r="67" spans="1:69" ht="15.75" customHeight="1" x14ac:dyDescent="0.2">
      <c r="A67" t="s">
        <v>1632</v>
      </c>
      <c r="C67" t="s">
        <v>1633</v>
      </c>
      <c r="D67">
        <v>73</v>
      </c>
      <c r="E67">
        <v>86</v>
      </c>
      <c r="G67" t="s">
        <v>1634</v>
      </c>
      <c r="H67">
        <v>69</v>
      </c>
      <c r="I67">
        <v>81</v>
      </c>
      <c r="K67" t="s">
        <v>1120</v>
      </c>
      <c r="L67">
        <v>68</v>
      </c>
      <c r="M67">
        <v>81</v>
      </c>
      <c r="O67" s="22" t="s">
        <v>1635</v>
      </c>
      <c r="P67" s="22">
        <v>78</v>
      </c>
      <c r="Q67" s="22">
        <v>88</v>
      </c>
      <c r="S67" t="s">
        <v>1636</v>
      </c>
      <c r="T67">
        <v>83</v>
      </c>
      <c r="U67">
        <v>91</v>
      </c>
      <c r="W67" s="22" t="s">
        <v>1172</v>
      </c>
      <c r="X67" s="22">
        <v>83</v>
      </c>
      <c r="Y67" s="22">
        <v>91</v>
      </c>
      <c r="Z67" s="22"/>
      <c r="AA67" s="29" t="s">
        <v>1637</v>
      </c>
      <c r="AB67" s="29">
        <v>84</v>
      </c>
      <c r="AC67" s="29">
        <v>90</v>
      </c>
      <c r="AE67" s="27" t="s">
        <v>1638</v>
      </c>
      <c r="AF67" s="22">
        <v>81</v>
      </c>
      <c r="AG67" s="22">
        <v>90</v>
      </c>
      <c r="AH67" s="22"/>
      <c r="AI67" s="22" t="s">
        <v>1639</v>
      </c>
      <c r="AJ67" s="22">
        <v>81</v>
      </c>
      <c r="AK67" s="22">
        <v>90</v>
      </c>
      <c r="AL67" s="22"/>
      <c r="AM67" s="22" t="s">
        <v>1640</v>
      </c>
      <c r="AN67" s="22">
        <v>81</v>
      </c>
      <c r="AO67" s="22">
        <v>90</v>
      </c>
      <c r="AP67" s="22"/>
      <c r="AQ67" s="22" t="s">
        <v>1641</v>
      </c>
      <c r="AR67" s="22">
        <v>81</v>
      </c>
      <c r="AS67" s="22">
        <v>90</v>
      </c>
      <c r="AT67" s="22"/>
      <c r="AU67" s="22" t="s">
        <v>1642</v>
      </c>
      <c r="AV67" s="22">
        <v>83</v>
      </c>
      <c r="AW67" s="22">
        <v>91</v>
      </c>
    </row>
    <row r="68" spans="1:69" ht="15.75" customHeight="1" x14ac:dyDescent="0.2">
      <c r="A68" t="s">
        <v>1643</v>
      </c>
      <c r="C68" t="s">
        <v>1644</v>
      </c>
      <c r="D68">
        <v>89</v>
      </c>
      <c r="E68">
        <v>95</v>
      </c>
      <c r="G68" t="s">
        <v>1645</v>
      </c>
      <c r="H68">
        <v>90</v>
      </c>
      <c r="I68">
        <v>94</v>
      </c>
      <c r="K68" t="s">
        <v>1646</v>
      </c>
      <c r="L68">
        <v>90</v>
      </c>
      <c r="M68">
        <v>94</v>
      </c>
      <c r="O68" s="22" t="s">
        <v>1647</v>
      </c>
      <c r="P68" s="22">
        <v>94</v>
      </c>
      <c r="Q68" s="22">
        <v>98</v>
      </c>
      <c r="S68" t="s">
        <v>1648</v>
      </c>
      <c r="T68">
        <v>96</v>
      </c>
      <c r="U68">
        <v>98</v>
      </c>
      <c r="W68" s="22" t="s">
        <v>1194</v>
      </c>
      <c r="X68" s="22">
        <v>96</v>
      </c>
      <c r="Y68" s="22">
        <v>98</v>
      </c>
      <c r="Z68" s="22"/>
      <c r="AA68" s="29" t="s">
        <v>1649</v>
      </c>
      <c r="AB68" s="29">
        <v>95</v>
      </c>
      <c r="AC68" s="29">
        <v>99</v>
      </c>
      <c r="AE68" s="27" t="s">
        <v>1650</v>
      </c>
      <c r="AF68" s="22">
        <v>95</v>
      </c>
      <c r="AG68" s="22">
        <v>98</v>
      </c>
      <c r="AH68" s="22"/>
      <c r="AI68" s="22" t="s">
        <v>1651</v>
      </c>
      <c r="AJ68" s="22">
        <v>95</v>
      </c>
      <c r="AK68" s="22">
        <v>98</v>
      </c>
      <c r="AL68" s="22"/>
      <c r="AM68" s="22" t="s">
        <v>1652</v>
      </c>
      <c r="AN68" s="22">
        <v>95</v>
      </c>
      <c r="AO68" s="22">
        <v>98</v>
      </c>
      <c r="AP68" s="22"/>
      <c r="AQ68" s="22" t="s">
        <v>1653</v>
      </c>
      <c r="AR68" s="22">
        <v>95</v>
      </c>
      <c r="AS68" s="22">
        <v>98</v>
      </c>
      <c r="AT68" s="22"/>
      <c r="AU68" s="22" t="s">
        <v>1654</v>
      </c>
      <c r="AV68" s="22">
        <v>95</v>
      </c>
      <c r="AW68" s="22">
        <v>99</v>
      </c>
    </row>
    <row r="69" spans="1:69" ht="15.75" customHeight="1" x14ac:dyDescent="0.2">
      <c r="A69" t="s">
        <v>1655</v>
      </c>
      <c r="C69" t="s">
        <v>1656</v>
      </c>
      <c r="D69">
        <v>66</v>
      </c>
      <c r="E69">
        <v>81</v>
      </c>
      <c r="G69" t="s">
        <v>1657</v>
      </c>
      <c r="H69">
        <v>69</v>
      </c>
      <c r="I69">
        <v>83</v>
      </c>
      <c r="K69" t="s">
        <v>1658</v>
      </c>
      <c r="L69">
        <v>67</v>
      </c>
      <c r="M69">
        <v>82</v>
      </c>
      <c r="O69" s="22" t="s">
        <v>1659</v>
      </c>
      <c r="P69" s="22">
        <v>72</v>
      </c>
      <c r="Q69" s="22">
        <v>88</v>
      </c>
      <c r="S69" t="s">
        <v>1660</v>
      </c>
      <c r="T69">
        <v>84</v>
      </c>
      <c r="U69">
        <v>92</v>
      </c>
      <c r="W69" s="22" t="s">
        <v>1216</v>
      </c>
      <c r="X69" s="22">
        <v>84</v>
      </c>
      <c r="Y69" s="22">
        <v>93</v>
      </c>
      <c r="Z69" s="22"/>
      <c r="AA69" s="29" t="s">
        <v>1661</v>
      </c>
      <c r="AB69" s="29">
        <v>85</v>
      </c>
      <c r="AC69" s="29">
        <v>95</v>
      </c>
      <c r="AE69" s="27" t="s">
        <v>1662</v>
      </c>
      <c r="AF69" s="22">
        <v>85</v>
      </c>
      <c r="AG69" s="22">
        <v>94</v>
      </c>
      <c r="AH69" s="22"/>
      <c r="AI69" s="22" t="s">
        <v>1663</v>
      </c>
      <c r="AJ69" s="22">
        <v>85</v>
      </c>
      <c r="AK69" s="22">
        <v>94</v>
      </c>
      <c r="AL69" s="22"/>
      <c r="AM69" s="22" t="s">
        <v>1664</v>
      </c>
      <c r="AN69" s="22">
        <v>85</v>
      </c>
      <c r="AO69" s="22">
        <v>94</v>
      </c>
      <c r="AP69" s="22"/>
      <c r="AQ69" s="22" t="s">
        <v>1665</v>
      </c>
      <c r="AR69" s="22">
        <v>85</v>
      </c>
      <c r="AS69" s="22">
        <v>94</v>
      </c>
      <c r="AT69" s="22"/>
      <c r="AU69" s="22" t="s">
        <v>1666</v>
      </c>
      <c r="AV69" s="22">
        <v>85</v>
      </c>
      <c r="AW69" s="22">
        <v>95</v>
      </c>
    </row>
    <row r="70" spans="1:69" ht="15.75" customHeight="1" x14ac:dyDescent="0.2">
      <c r="O70" s="22"/>
      <c r="P70" s="22"/>
      <c r="Q70" s="22"/>
      <c r="W70" s="22"/>
      <c r="X70" s="22"/>
      <c r="Y70" s="22"/>
      <c r="Z70" s="22"/>
      <c r="AE70" s="22"/>
      <c r="AF70" s="22"/>
      <c r="AG70" s="22"/>
      <c r="AH70" s="22"/>
      <c r="AI70" s="22"/>
      <c r="AJ70" s="22"/>
      <c r="AK70" s="22"/>
      <c r="AL70" s="22"/>
      <c r="AM70" s="22"/>
      <c r="AN70" s="22"/>
      <c r="AO70" s="22"/>
      <c r="AP70" s="22"/>
      <c r="AQ70" s="22"/>
      <c r="AR70" s="22"/>
      <c r="AS70" s="22"/>
      <c r="AT70" s="22"/>
      <c r="AU70" s="22"/>
      <c r="AV70" s="22"/>
      <c r="AW70" s="22"/>
    </row>
    <row r="71" spans="1:69" ht="15.75" customHeight="1" x14ac:dyDescent="0.2">
      <c r="A71" t="s">
        <v>1668</v>
      </c>
      <c r="C71" t="s">
        <v>1669</v>
      </c>
      <c r="D71">
        <v>82</v>
      </c>
      <c r="E71">
        <v>93</v>
      </c>
      <c r="G71" t="s">
        <v>1670</v>
      </c>
      <c r="H71">
        <v>87</v>
      </c>
      <c r="I71">
        <v>93</v>
      </c>
      <c r="K71" t="s">
        <v>1671</v>
      </c>
      <c r="L71">
        <v>87</v>
      </c>
      <c r="M71">
        <v>93</v>
      </c>
      <c r="O71" s="22" t="s">
        <v>1672</v>
      </c>
      <c r="P71" s="22">
        <v>83</v>
      </c>
      <c r="Q71" s="22">
        <v>91</v>
      </c>
      <c r="S71" t="s">
        <v>1332</v>
      </c>
      <c r="T71">
        <v>89</v>
      </c>
      <c r="U71">
        <v>94</v>
      </c>
      <c r="W71" s="22" t="s">
        <v>1673</v>
      </c>
      <c r="X71" s="22">
        <v>89</v>
      </c>
      <c r="Y71" s="22">
        <v>94</v>
      </c>
      <c r="Z71" s="22"/>
      <c r="AA71" s="29" t="s">
        <v>1590</v>
      </c>
      <c r="AB71" s="29">
        <v>86</v>
      </c>
      <c r="AC71" s="29">
        <v>92</v>
      </c>
      <c r="AE71" s="27" t="s">
        <v>1674</v>
      </c>
      <c r="AF71" s="22">
        <v>89</v>
      </c>
      <c r="AG71" s="22">
        <v>95</v>
      </c>
      <c r="AH71" s="22"/>
      <c r="AI71" s="22" t="s">
        <v>1675</v>
      </c>
      <c r="AJ71" s="22">
        <v>89</v>
      </c>
      <c r="AK71" s="22">
        <v>94</v>
      </c>
      <c r="AL71" s="22"/>
      <c r="AM71" s="22" t="s">
        <v>1676</v>
      </c>
      <c r="AN71" s="22">
        <v>89</v>
      </c>
      <c r="AO71" s="22">
        <v>94</v>
      </c>
      <c r="AP71" s="22"/>
      <c r="AQ71" s="22" t="s">
        <v>1677</v>
      </c>
      <c r="AR71" s="22">
        <v>89</v>
      </c>
      <c r="AS71" s="22">
        <v>94</v>
      </c>
      <c r="AT71" s="22"/>
      <c r="AU71" s="22" t="s">
        <v>1678</v>
      </c>
      <c r="AV71" s="22">
        <v>86</v>
      </c>
      <c r="AW71" s="22">
        <v>92</v>
      </c>
    </row>
    <row r="72" spans="1:69" ht="15.75" customHeight="1" x14ac:dyDescent="0.2">
      <c r="A72" s="22" t="s">
        <v>1679</v>
      </c>
      <c r="C72" t="s">
        <v>1680</v>
      </c>
      <c r="D72">
        <v>88</v>
      </c>
      <c r="E72">
        <v>95</v>
      </c>
      <c r="G72" t="s">
        <v>1681</v>
      </c>
      <c r="H72">
        <v>90</v>
      </c>
      <c r="I72">
        <v>96</v>
      </c>
      <c r="K72" t="s">
        <v>1682</v>
      </c>
      <c r="L72">
        <v>89</v>
      </c>
      <c r="M72">
        <v>96</v>
      </c>
      <c r="O72" s="22" t="s">
        <v>1683</v>
      </c>
      <c r="P72" s="22">
        <v>89</v>
      </c>
      <c r="Q72" s="22">
        <v>96</v>
      </c>
      <c r="S72" t="s">
        <v>1319</v>
      </c>
      <c r="T72">
        <v>94</v>
      </c>
      <c r="U72">
        <v>98</v>
      </c>
      <c r="W72" s="22" t="s">
        <v>1684</v>
      </c>
      <c r="X72" s="22">
        <v>94</v>
      </c>
      <c r="Y72" s="22">
        <v>98</v>
      </c>
      <c r="Z72" s="22"/>
      <c r="AA72" s="29" t="s">
        <v>1580</v>
      </c>
      <c r="AB72" s="29">
        <v>88</v>
      </c>
      <c r="AC72" s="29">
        <v>91</v>
      </c>
      <c r="AE72" s="27" t="s">
        <v>1685</v>
      </c>
      <c r="AF72" s="22">
        <v>93</v>
      </c>
      <c r="AG72" s="22">
        <v>98</v>
      </c>
      <c r="AH72" s="22"/>
      <c r="AI72" s="22" t="s">
        <v>1686</v>
      </c>
      <c r="AJ72" s="22">
        <v>93</v>
      </c>
      <c r="AK72" s="22">
        <v>98</v>
      </c>
      <c r="AL72" s="22"/>
      <c r="AM72" s="22" t="s">
        <v>1687</v>
      </c>
      <c r="AN72" s="22">
        <v>93</v>
      </c>
      <c r="AO72" s="22">
        <v>98</v>
      </c>
      <c r="AP72" s="22"/>
      <c r="AQ72" s="22" t="s">
        <v>1688</v>
      </c>
      <c r="AR72" s="22">
        <v>93</v>
      </c>
      <c r="AS72" s="22">
        <v>98</v>
      </c>
      <c r="AT72" s="22"/>
      <c r="AU72" s="22" t="s">
        <v>1689</v>
      </c>
      <c r="AV72" s="22">
        <v>94</v>
      </c>
      <c r="AW72" s="22">
        <v>97</v>
      </c>
    </row>
    <row r="73" spans="1:69" ht="15.75" customHeight="1" x14ac:dyDescent="0.2">
      <c r="A73" s="22" t="s">
        <v>1690</v>
      </c>
      <c r="C73" t="s">
        <v>1691</v>
      </c>
      <c r="D73">
        <v>87</v>
      </c>
      <c r="E73">
        <v>94</v>
      </c>
      <c r="G73" t="s">
        <v>1344</v>
      </c>
      <c r="H73">
        <v>89</v>
      </c>
      <c r="I73">
        <v>95</v>
      </c>
      <c r="K73" t="s">
        <v>1692</v>
      </c>
      <c r="L73">
        <v>89</v>
      </c>
      <c r="M73">
        <v>95</v>
      </c>
      <c r="O73" s="22" t="s">
        <v>1693</v>
      </c>
      <c r="P73" s="22">
        <v>92</v>
      </c>
      <c r="Q73" s="22">
        <v>96</v>
      </c>
      <c r="S73" t="s">
        <v>1307</v>
      </c>
      <c r="T73">
        <v>94</v>
      </c>
      <c r="U73">
        <v>98</v>
      </c>
      <c r="W73" s="22" t="s">
        <v>1694</v>
      </c>
      <c r="X73" s="22">
        <v>94</v>
      </c>
      <c r="Y73" s="22">
        <v>98</v>
      </c>
      <c r="Z73" s="22"/>
      <c r="AA73" s="29" t="s">
        <v>1567</v>
      </c>
      <c r="AB73" s="29">
        <v>91</v>
      </c>
      <c r="AC73" s="29">
        <v>96</v>
      </c>
      <c r="AE73" s="27" t="s">
        <v>1695</v>
      </c>
      <c r="AF73" s="22">
        <v>91</v>
      </c>
      <c r="AG73" s="22">
        <v>97</v>
      </c>
      <c r="AH73" s="22"/>
      <c r="AI73" s="22" t="s">
        <v>1537</v>
      </c>
      <c r="AJ73" s="22">
        <v>92</v>
      </c>
      <c r="AK73" s="22">
        <v>97</v>
      </c>
      <c r="AL73" s="22"/>
      <c r="AM73" s="22" t="s">
        <v>1696</v>
      </c>
      <c r="AN73" s="22">
        <v>92</v>
      </c>
      <c r="AO73" s="22">
        <v>97</v>
      </c>
      <c r="AP73" s="22"/>
      <c r="AQ73" s="22" t="s">
        <v>1697</v>
      </c>
      <c r="AR73" s="22">
        <v>92</v>
      </c>
      <c r="AS73" s="22">
        <v>97</v>
      </c>
      <c r="AT73" s="22"/>
      <c r="AU73" s="22" t="s">
        <v>1701</v>
      </c>
      <c r="AV73" s="22">
        <v>91</v>
      </c>
      <c r="AW73" s="22">
        <v>96</v>
      </c>
    </row>
    <row r="74" spans="1:69" ht="15.75" customHeight="1" x14ac:dyDescent="0.2">
      <c r="A74" t="s">
        <v>1705</v>
      </c>
      <c r="C74" t="s">
        <v>1707</v>
      </c>
      <c r="D74">
        <v>63</v>
      </c>
      <c r="E74">
        <v>78</v>
      </c>
      <c r="G74" t="s">
        <v>1709</v>
      </c>
      <c r="H74">
        <v>63</v>
      </c>
      <c r="I74">
        <v>78</v>
      </c>
      <c r="K74" t="s">
        <v>1360</v>
      </c>
      <c r="L74">
        <v>62</v>
      </c>
      <c r="M74">
        <v>78</v>
      </c>
      <c r="O74" s="22" t="s">
        <v>1711</v>
      </c>
      <c r="P74" s="22">
        <v>67</v>
      </c>
      <c r="Q74" s="22">
        <v>80</v>
      </c>
      <c r="S74" t="s">
        <v>1288</v>
      </c>
      <c r="T74">
        <v>78</v>
      </c>
      <c r="U74">
        <v>88</v>
      </c>
      <c r="W74" s="22" t="s">
        <v>1712</v>
      </c>
      <c r="X74" s="22">
        <v>78</v>
      </c>
      <c r="Y74" s="22">
        <v>88</v>
      </c>
      <c r="Z74" s="22"/>
      <c r="AA74" s="29" t="s">
        <v>1554</v>
      </c>
      <c r="AB74" s="29">
        <v>73</v>
      </c>
      <c r="AC74" s="29">
        <v>86</v>
      </c>
      <c r="AE74" s="27" t="s">
        <v>1713</v>
      </c>
      <c r="AF74" s="22">
        <v>75</v>
      </c>
      <c r="AG74" s="22">
        <v>87</v>
      </c>
      <c r="AH74" s="22"/>
      <c r="AI74" s="22" t="s">
        <v>1549</v>
      </c>
      <c r="AJ74" s="22">
        <v>75</v>
      </c>
      <c r="AK74" s="22">
        <v>87</v>
      </c>
      <c r="AL74" s="22"/>
      <c r="AM74" s="22" t="s">
        <v>1714</v>
      </c>
      <c r="AN74" s="22">
        <v>74</v>
      </c>
      <c r="AO74" s="22">
        <v>87</v>
      </c>
      <c r="AP74" s="22"/>
      <c r="AQ74" s="22" t="s">
        <v>1715</v>
      </c>
      <c r="AR74" s="22">
        <v>74</v>
      </c>
      <c r="AS74" s="22">
        <v>87</v>
      </c>
      <c r="AT74" s="22"/>
      <c r="AU74" s="22" t="s">
        <v>1717</v>
      </c>
      <c r="AV74" s="22">
        <v>73</v>
      </c>
      <c r="AW74" s="22">
        <v>86</v>
      </c>
    </row>
    <row r="75" spans="1:69" ht="15.75" customHeight="1" x14ac:dyDescent="0.2">
      <c r="A75" t="s">
        <v>1718</v>
      </c>
      <c r="C75" t="s">
        <v>1719</v>
      </c>
      <c r="D75">
        <v>71</v>
      </c>
      <c r="E75">
        <v>85</v>
      </c>
      <c r="G75" t="s">
        <v>1720</v>
      </c>
      <c r="H75">
        <v>72</v>
      </c>
      <c r="I75">
        <v>85</v>
      </c>
      <c r="K75" t="s">
        <v>1723</v>
      </c>
      <c r="L75">
        <v>75</v>
      </c>
      <c r="M75">
        <v>89</v>
      </c>
      <c r="O75" s="22" t="s">
        <v>1724</v>
      </c>
      <c r="P75" s="22">
        <v>84</v>
      </c>
      <c r="Q75" s="22">
        <v>91</v>
      </c>
      <c r="S75" t="s">
        <v>1268</v>
      </c>
      <c r="T75">
        <v>82</v>
      </c>
      <c r="U75">
        <v>90</v>
      </c>
      <c r="W75" s="22" t="s">
        <v>1730</v>
      </c>
      <c r="X75" s="22">
        <v>82</v>
      </c>
      <c r="Y75" s="22">
        <v>90</v>
      </c>
      <c r="Z75" s="22"/>
      <c r="AA75" s="29" t="s">
        <v>1542</v>
      </c>
      <c r="AB75" s="29">
        <v>88</v>
      </c>
      <c r="AC75" s="29">
        <v>95</v>
      </c>
      <c r="AE75" s="27" t="s">
        <v>1732</v>
      </c>
      <c r="AF75" s="22">
        <v>75</v>
      </c>
      <c r="AG75" s="22">
        <v>88</v>
      </c>
      <c r="AH75" s="22"/>
      <c r="AI75" s="22" t="s">
        <v>1562</v>
      </c>
      <c r="AJ75" s="22">
        <v>75</v>
      </c>
      <c r="AK75" s="22">
        <v>88</v>
      </c>
      <c r="AL75" s="22"/>
      <c r="AM75" s="22" t="s">
        <v>1733</v>
      </c>
      <c r="AN75" s="22">
        <v>75</v>
      </c>
      <c r="AO75" s="22">
        <v>88</v>
      </c>
      <c r="AP75" s="22"/>
      <c r="AQ75" s="22" t="s">
        <v>1734</v>
      </c>
      <c r="AR75" s="22">
        <v>75</v>
      </c>
      <c r="AS75" s="22">
        <v>88</v>
      </c>
      <c r="AT75" s="22"/>
      <c r="AU75" s="22" t="s">
        <v>1737</v>
      </c>
      <c r="AV75" s="22">
        <v>88</v>
      </c>
      <c r="AW75" s="22">
        <v>95</v>
      </c>
    </row>
    <row r="76" spans="1:69" ht="15.75" customHeight="1" x14ac:dyDescent="0.2">
      <c r="A76" t="s">
        <v>1741</v>
      </c>
      <c r="C76" t="s">
        <v>1743</v>
      </c>
      <c r="D76">
        <v>81</v>
      </c>
      <c r="E76">
        <v>92</v>
      </c>
      <c r="G76" t="s">
        <v>1745</v>
      </c>
      <c r="H76">
        <v>79</v>
      </c>
      <c r="I76">
        <v>89</v>
      </c>
      <c r="K76" t="s">
        <v>1746</v>
      </c>
      <c r="L76">
        <v>79</v>
      </c>
      <c r="M76">
        <v>90</v>
      </c>
      <c r="O76" s="22" t="s">
        <v>1748</v>
      </c>
      <c r="P76" s="22">
        <v>80</v>
      </c>
      <c r="Q76" s="22">
        <v>91</v>
      </c>
      <c r="S76" t="s">
        <v>1250</v>
      </c>
      <c r="T76">
        <v>78</v>
      </c>
      <c r="U76">
        <v>89</v>
      </c>
      <c r="W76" s="22" t="s">
        <v>1749</v>
      </c>
      <c r="X76" s="22">
        <v>79</v>
      </c>
      <c r="Y76" s="22">
        <v>89</v>
      </c>
      <c r="Z76" s="22"/>
      <c r="AA76" s="29" t="s">
        <v>1753</v>
      </c>
      <c r="AB76" s="29">
        <v>80</v>
      </c>
      <c r="AC76" s="29">
        <v>89</v>
      </c>
      <c r="AE76" s="27" t="s">
        <v>1756</v>
      </c>
      <c r="AF76" s="22">
        <v>78</v>
      </c>
      <c r="AG76" s="22">
        <v>89</v>
      </c>
      <c r="AH76" s="22"/>
      <c r="AI76" s="22" t="s">
        <v>1575</v>
      </c>
      <c r="AJ76" s="22">
        <v>76</v>
      </c>
      <c r="AK76" s="22">
        <v>88</v>
      </c>
      <c r="AL76" s="22"/>
      <c r="AM76" s="22" t="s">
        <v>1760</v>
      </c>
      <c r="AN76" s="22">
        <v>78</v>
      </c>
      <c r="AO76" s="22">
        <v>88</v>
      </c>
      <c r="AP76" s="22"/>
      <c r="AQ76" s="22" t="s">
        <v>1761</v>
      </c>
      <c r="AR76" s="22">
        <v>78</v>
      </c>
      <c r="AS76" s="22">
        <v>88</v>
      </c>
      <c r="AT76" s="22"/>
      <c r="AU76" s="22" t="s">
        <v>1763</v>
      </c>
      <c r="AV76" s="22">
        <v>80</v>
      </c>
      <c r="AW76" s="22">
        <v>89</v>
      </c>
    </row>
    <row r="77" spans="1:69" ht="15.75" customHeight="1" x14ac:dyDescent="0.2">
      <c r="A77" t="s">
        <v>1764</v>
      </c>
      <c r="C77" t="s">
        <v>1765</v>
      </c>
      <c r="D77">
        <v>74</v>
      </c>
      <c r="E77">
        <v>87</v>
      </c>
      <c r="G77" t="s">
        <v>1766</v>
      </c>
      <c r="H77">
        <v>75</v>
      </c>
      <c r="I77">
        <v>87</v>
      </c>
      <c r="K77" t="s">
        <v>1767</v>
      </c>
      <c r="L77">
        <v>75</v>
      </c>
      <c r="M77">
        <v>87</v>
      </c>
      <c r="O77" s="22" t="s">
        <v>1099</v>
      </c>
      <c r="P77" s="22">
        <v>79</v>
      </c>
      <c r="Q77" s="22">
        <v>89</v>
      </c>
      <c r="S77" t="s">
        <v>1230</v>
      </c>
      <c r="T77">
        <v>79</v>
      </c>
      <c r="U77">
        <v>89</v>
      </c>
      <c r="W77" s="22" t="s">
        <v>1770</v>
      </c>
      <c r="X77" s="22">
        <v>79</v>
      </c>
      <c r="Y77" s="22">
        <v>89</v>
      </c>
      <c r="Z77" s="22"/>
      <c r="AA77" s="29" t="s">
        <v>1772</v>
      </c>
      <c r="AB77" s="29">
        <v>85</v>
      </c>
      <c r="AC77" s="29">
        <v>92</v>
      </c>
      <c r="AE77" s="27" t="s">
        <v>1774</v>
      </c>
      <c r="AF77" s="22">
        <v>80</v>
      </c>
      <c r="AG77" s="22">
        <v>89</v>
      </c>
      <c r="AH77" s="22"/>
      <c r="AI77" s="22" t="s">
        <v>1585</v>
      </c>
      <c r="AJ77" s="22">
        <v>80</v>
      </c>
      <c r="AK77" s="22">
        <v>89</v>
      </c>
      <c r="AL77" s="22"/>
      <c r="AM77" s="22" t="s">
        <v>1409</v>
      </c>
      <c r="AN77" s="22">
        <v>79</v>
      </c>
      <c r="AO77" s="22">
        <v>89</v>
      </c>
      <c r="AP77" s="22"/>
      <c r="AQ77" s="22" t="s">
        <v>1788</v>
      </c>
      <c r="AR77" s="22">
        <v>79</v>
      </c>
      <c r="AS77" s="22">
        <v>89</v>
      </c>
      <c r="AT77" s="22"/>
      <c r="AU77" s="22" t="s">
        <v>1792</v>
      </c>
      <c r="AV77" s="22">
        <v>85</v>
      </c>
      <c r="AW77" s="22">
        <v>92</v>
      </c>
    </row>
    <row r="78" spans="1:69" ht="15.75" customHeight="1" x14ac:dyDescent="0.2">
      <c r="A78" t="s">
        <v>1798</v>
      </c>
      <c r="C78" t="s">
        <v>954</v>
      </c>
      <c r="D78">
        <v>72</v>
      </c>
      <c r="E78">
        <v>85</v>
      </c>
      <c r="G78" t="s">
        <v>1802</v>
      </c>
      <c r="H78">
        <v>69</v>
      </c>
      <c r="I78">
        <v>83</v>
      </c>
      <c r="K78" t="s">
        <v>1803</v>
      </c>
      <c r="L78">
        <v>69</v>
      </c>
      <c r="M78">
        <v>81</v>
      </c>
      <c r="O78" s="22" t="s">
        <v>1082</v>
      </c>
      <c r="P78" s="22">
        <v>78</v>
      </c>
      <c r="Q78" s="22">
        <v>87</v>
      </c>
      <c r="S78" t="s">
        <v>1209</v>
      </c>
      <c r="T78">
        <v>74</v>
      </c>
      <c r="U78">
        <v>87</v>
      </c>
      <c r="W78" s="22" t="s">
        <v>1809</v>
      </c>
      <c r="X78" s="22">
        <v>73</v>
      </c>
      <c r="Y78" s="22">
        <v>87</v>
      </c>
      <c r="Z78" s="22"/>
      <c r="AA78" s="29" t="s">
        <v>1814</v>
      </c>
      <c r="AB78" s="29">
        <v>79</v>
      </c>
      <c r="AC78" s="29">
        <v>90</v>
      </c>
      <c r="AE78" s="27" t="s">
        <v>1816</v>
      </c>
      <c r="AF78" s="22">
        <v>73</v>
      </c>
      <c r="AG78" s="22">
        <v>87</v>
      </c>
      <c r="AH78" s="22"/>
      <c r="AI78" s="22" t="s">
        <v>1598</v>
      </c>
      <c r="AJ78" s="22">
        <v>73</v>
      </c>
      <c r="AK78" s="22">
        <v>87</v>
      </c>
      <c r="AL78" s="22"/>
      <c r="AM78" s="22" t="s">
        <v>1397</v>
      </c>
      <c r="AN78" s="22">
        <v>73</v>
      </c>
      <c r="AO78" s="22">
        <v>87</v>
      </c>
      <c r="AP78" s="22"/>
      <c r="AQ78" s="22" t="s">
        <v>1000</v>
      </c>
      <c r="AR78" s="22">
        <v>73</v>
      </c>
      <c r="AS78" s="22">
        <v>87</v>
      </c>
      <c r="AT78" s="22"/>
      <c r="AU78" s="22" t="s">
        <v>1817</v>
      </c>
      <c r="AV78" s="22">
        <v>79</v>
      </c>
      <c r="AW78" s="22">
        <v>90</v>
      </c>
    </row>
    <row r="79" spans="1:69" ht="15.75" customHeight="1" x14ac:dyDescent="0.2">
      <c r="A79" t="s">
        <v>1823</v>
      </c>
      <c r="C79" t="s">
        <v>1825</v>
      </c>
      <c r="D79">
        <v>62</v>
      </c>
      <c r="E79">
        <v>80</v>
      </c>
      <c r="G79" t="s">
        <v>1828</v>
      </c>
      <c r="H79">
        <v>67</v>
      </c>
      <c r="I79">
        <v>85</v>
      </c>
      <c r="K79" t="s">
        <v>1831</v>
      </c>
      <c r="L79">
        <v>67</v>
      </c>
      <c r="M79">
        <v>84</v>
      </c>
      <c r="O79" s="22" t="s">
        <v>1064</v>
      </c>
      <c r="P79" s="22">
        <v>78</v>
      </c>
      <c r="Q79" s="22">
        <v>90</v>
      </c>
      <c r="S79" t="s">
        <v>1189</v>
      </c>
      <c r="T79">
        <v>81</v>
      </c>
      <c r="U79">
        <v>87</v>
      </c>
      <c r="W79" s="22" t="s">
        <v>1835</v>
      </c>
      <c r="X79" s="22">
        <v>83</v>
      </c>
      <c r="Y79" s="22">
        <v>90</v>
      </c>
      <c r="Z79" s="22"/>
      <c r="AA79" s="29" t="s">
        <v>1838</v>
      </c>
      <c r="AB79" s="29">
        <v>80</v>
      </c>
      <c r="AC79" s="29">
        <v>88</v>
      </c>
      <c r="AE79" s="27" t="s">
        <v>1842</v>
      </c>
      <c r="AF79" s="22">
        <v>79</v>
      </c>
      <c r="AG79" s="22">
        <v>90</v>
      </c>
      <c r="AH79" s="22"/>
      <c r="AI79" s="22" t="s">
        <v>1611</v>
      </c>
      <c r="AJ79" s="22">
        <v>79</v>
      </c>
      <c r="AK79" s="22">
        <v>90</v>
      </c>
      <c r="AL79" s="22"/>
      <c r="AM79" s="22" t="s">
        <v>1386</v>
      </c>
      <c r="AN79" s="22">
        <v>78</v>
      </c>
      <c r="AO79" s="22">
        <v>90</v>
      </c>
      <c r="AP79" s="22"/>
      <c r="AQ79" s="22" t="s">
        <v>1854</v>
      </c>
      <c r="AR79" s="22">
        <v>79</v>
      </c>
      <c r="AS79" s="22">
        <v>90</v>
      </c>
      <c r="AT79" s="22"/>
      <c r="AU79" s="22" t="s">
        <v>1857</v>
      </c>
      <c r="AV79" s="22">
        <v>80</v>
      </c>
      <c r="AW79" s="22">
        <v>88</v>
      </c>
      <c r="AX79" s="24"/>
      <c r="AY79" s="24"/>
      <c r="AZ79" s="24"/>
      <c r="BA79" s="24"/>
      <c r="BB79" s="24"/>
      <c r="BC79" s="24"/>
      <c r="BD79" s="24"/>
      <c r="BE79" s="24"/>
      <c r="BF79" s="24"/>
      <c r="BG79" s="24"/>
      <c r="BH79" s="24"/>
      <c r="BI79" s="24"/>
      <c r="BJ79" s="24"/>
      <c r="BK79" s="24"/>
      <c r="BL79" s="24"/>
      <c r="BM79" s="24"/>
      <c r="BN79" s="24"/>
      <c r="BO79" s="24"/>
      <c r="BP79" s="24"/>
      <c r="BQ79" s="24"/>
    </row>
    <row r="81" spans="1:69" ht="15.75" customHeight="1" x14ac:dyDescent="0.2">
      <c r="A81" s="42" t="s">
        <v>1863</v>
      </c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5"/>
      <c r="AA81" s="24"/>
      <c r="AB81" s="24"/>
      <c r="AC81" s="24"/>
      <c r="AD81" s="24"/>
      <c r="AE81" s="24"/>
      <c r="AF81" s="24"/>
      <c r="AG81" s="24"/>
      <c r="AH81" s="25"/>
      <c r="AI81" s="24"/>
      <c r="AJ81" s="24"/>
      <c r="AK81" s="24"/>
      <c r="AL81" s="25"/>
      <c r="AM81" s="24"/>
      <c r="AN81" s="24"/>
      <c r="AO81" s="24"/>
      <c r="AP81" s="25"/>
      <c r="AQ81" s="24"/>
      <c r="AR81" s="24"/>
      <c r="AS81" s="24"/>
      <c r="AT81" s="25"/>
      <c r="AU81" s="24"/>
      <c r="AV81" s="24"/>
      <c r="AW81" s="24"/>
    </row>
    <row r="82" spans="1:69" ht="15.75" customHeight="1" x14ac:dyDescent="0.2">
      <c r="A82" t="s">
        <v>1883</v>
      </c>
      <c r="C82" t="s">
        <v>1885</v>
      </c>
      <c r="D82">
        <v>83</v>
      </c>
      <c r="E82">
        <v>91</v>
      </c>
      <c r="G82" t="s">
        <v>1888</v>
      </c>
      <c r="H82">
        <v>85</v>
      </c>
      <c r="I82">
        <v>91</v>
      </c>
      <c r="K82" t="s">
        <v>1891</v>
      </c>
      <c r="L82">
        <v>85</v>
      </c>
      <c r="M82">
        <v>90</v>
      </c>
      <c r="O82" s="22" t="s">
        <v>1894</v>
      </c>
      <c r="P82" s="22">
        <v>84</v>
      </c>
      <c r="Q82" s="22">
        <v>91</v>
      </c>
      <c r="S82" t="s">
        <v>1181</v>
      </c>
      <c r="T82">
        <v>89</v>
      </c>
      <c r="U82">
        <v>95</v>
      </c>
      <c r="W82" s="22" t="s">
        <v>1898</v>
      </c>
      <c r="X82" s="22">
        <v>88</v>
      </c>
      <c r="Y82" s="22">
        <v>95</v>
      </c>
      <c r="Z82" s="22"/>
      <c r="AA82" s="29" t="s">
        <v>1899</v>
      </c>
      <c r="AB82" s="29">
        <v>89</v>
      </c>
      <c r="AC82" s="29">
        <v>95</v>
      </c>
      <c r="AE82" s="22" t="s">
        <v>1900</v>
      </c>
      <c r="AF82" s="22">
        <v>88</v>
      </c>
      <c r="AG82" s="22">
        <v>94</v>
      </c>
      <c r="AH82" s="22"/>
      <c r="AI82" s="22" t="s">
        <v>1901</v>
      </c>
      <c r="AJ82" s="22">
        <v>88</v>
      </c>
      <c r="AK82" s="22">
        <v>94</v>
      </c>
      <c r="AL82" s="22"/>
      <c r="AM82" s="26" t="s">
        <v>1902</v>
      </c>
      <c r="AN82" s="26">
        <v>38</v>
      </c>
      <c r="AO82" s="26">
        <v>52</v>
      </c>
      <c r="AP82" s="22"/>
      <c r="AQ82" s="22" t="s">
        <v>1470</v>
      </c>
      <c r="AR82" s="22">
        <v>88</v>
      </c>
      <c r="AS82" s="22">
        <v>94</v>
      </c>
      <c r="AT82" s="22"/>
      <c r="AU82" s="22" t="s">
        <v>1903</v>
      </c>
      <c r="AV82" s="22">
        <v>89</v>
      </c>
      <c r="AW82" s="22">
        <v>95</v>
      </c>
    </row>
    <row r="83" spans="1:69" ht="15.75" customHeight="1" x14ac:dyDescent="0.2">
      <c r="A83" t="s">
        <v>1904</v>
      </c>
      <c r="C83" t="s">
        <v>1891</v>
      </c>
      <c r="D83">
        <v>91</v>
      </c>
      <c r="E83">
        <v>95</v>
      </c>
      <c r="G83" t="s">
        <v>1905</v>
      </c>
      <c r="H83">
        <v>90</v>
      </c>
      <c r="I83">
        <v>96</v>
      </c>
      <c r="K83" t="s">
        <v>1885</v>
      </c>
      <c r="L83">
        <v>90</v>
      </c>
      <c r="M83">
        <v>96</v>
      </c>
      <c r="O83" s="22" t="s">
        <v>1427</v>
      </c>
      <c r="P83" s="22">
        <v>87</v>
      </c>
      <c r="Q83" s="22">
        <v>93</v>
      </c>
      <c r="S83" t="s">
        <v>1906</v>
      </c>
      <c r="T83">
        <v>96</v>
      </c>
      <c r="U83">
        <v>97</v>
      </c>
      <c r="W83" s="22" t="s">
        <v>1907</v>
      </c>
      <c r="X83" s="22">
        <v>95</v>
      </c>
      <c r="Y83" s="22">
        <v>97</v>
      </c>
      <c r="Z83" s="22"/>
      <c r="AA83" s="29" t="s">
        <v>1908</v>
      </c>
      <c r="AB83" s="29">
        <v>93</v>
      </c>
      <c r="AC83" s="29">
        <v>97</v>
      </c>
      <c r="AE83" s="22" t="s">
        <v>1909</v>
      </c>
      <c r="AF83" s="22">
        <v>93</v>
      </c>
      <c r="AG83" s="22">
        <v>96</v>
      </c>
      <c r="AH83" s="22"/>
      <c r="AI83" s="22" t="s">
        <v>1910</v>
      </c>
      <c r="AJ83" s="22">
        <v>93</v>
      </c>
      <c r="AK83" s="22">
        <v>96</v>
      </c>
      <c r="AL83" s="22"/>
      <c r="AM83" s="26" t="s">
        <v>1911</v>
      </c>
      <c r="AN83" s="26">
        <v>28</v>
      </c>
      <c r="AO83" s="26">
        <v>50</v>
      </c>
      <c r="AP83" s="22"/>
      <c r="AQ83" s="22" t="s">
        <v>1912</v>
      </c>
      <c r="AR83" s="22">
        <v>93</v>
      </c>
      <c r="AS83" s="22">
        <v>96</v>
      </c>
      <c r="AT83" s="22"/>
      <c r="AU83" s="22" t="s">
        <v>1913</v>
      </c>
      <c r="AV83" s="22">
        <v>92</v>
      </c>
      <c r="AW83" s="22">
        <v>98</v>
      </c>
      <c r="AX83" s="24"/>
      <c r="AY83" s="24"/>
      <c r="AZ83" s="24"/>
      <c r="BA83" s="24"/>
      <c r="BB83" s="24"/>
      <c r="BC83" s="24"/>
      <c r="BD83" s="24"/>
      <c r="BE83" s="24"/>
      <c r="BF83" s="24"/>
      <c r="BG83" s="24"/>
      <c r="BH83" s="24"/>
      <c r="BI83" s="24"/>
      <c r="BJ83" s="24"/>
      <c r="BK83" s="24"/>
      <c r="BL83" s="24"/>
      <c r="BM83" s="24"/>
      <c r="BN83" s="24"/>
      <c r="BO83" s="24"/>
      <c r="BP83" s="24"/>
      <c r="BQ83" s="24"/>
    </row>
    <row r="85" spans="1:69" ht="15.75" customHeight="1" x14ac:dyDescent="0.2">
      <c r="A85" s="23" t="s">
        <v>1914</v>
      </c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5"/>
      <c r="AA85" s="24"/>
      <c r="AB85" s="24"/>
      <c r="AC85" s="24"/>
      <c r="AD85" s="24"/>
      <c r="AE85" s="24"/>
      <c r="AF85" s="24"/>
      <c r="AG85" s="24"/>
      <c r="AH85" s="25"/>
      <c r="AI85" s="24"/>
      <c r="AJ85" s="24"/>
      <c r="AK85" s="24"/>
      <c r="AL85" s="25"/>
      <c r="AM85" s="24"/>
      <c r="AN85" s="24"/>
      <c r="AO85" s="24"/>
      <c r="AP85" s="25"/>
      <c r="AQ85" s="24"/>
      <c r="AR85" s="24"/>
      <c r="AS85" s="24"/>
      <c r="AT85" s="25"/>
      <c r="AU85" s="24"/>
      <c r="AV85" s="24"/>
      <c r="AW85" s="24"/>
    </row>
    <row r="86" spans="1:69" ht="15.75" customHeight="1" x14ac:dyDescent="0.2">
      <c r="A86" t="s">
        <v>1915</v>
      </c>
      <c r="C86" t="s">
        <v>1916</v>
      </c>
      <c r="D86">
        <v>94</v>
      </c>
      <c r="E86">
        <v>98</v>
      </c>
      <c r="G86" t="s">
        <v>1917</v>
      </c>
      <c r="H86">
        <v>94</v>
      </c>
      <c r="I86">
        <v>98</v>
      </c>
      <c r="K86" t="s">
        <v>1918</v>
      </c>
      <c r="L86">
        <v>94</v>
      </c>
      <c r="M86">
        <v>97</v>
      </c>
      <c r="O86" s="22" t="s">
        <v>1917</v>
      </c>
      <c r="P86" s="22">
        <v>53</v>
      </c>
      <c r="Q86" s="22">
        <v>70</v>
      </c>
      <c r="S86" s="26" t="s">
        <v>1919</v>
      </c>
      <c r="T86" s="26">
        <v>28</v>
      </c>
      <c r="U86" s="26">
        <v>46</v>
      </c>
      <c r="W86" s="26" t="s">
        <v>1920</v>
      </c>
      <c r="X86" s="26">
        <v>28</v>
      </c>
      <c r="Y86" s="26">
        <v>46</v>
      </c>
      <c r="Z86" s="22"/>
      <c r="AA86" s="22" t="s">
        <v>1921</v>
      </c>
      <c r="AB86" s="22">
        <v>52</v>
      </c>
      <c r="AC86" s="22">
        <v>70</v>
      </c>
      <c r="AD86" s="22"/>
      <c r="AE86" s="26" t="s">
        <v>1038</v>
      </c>
      <c r="AF86" s="26">
        <v>40</v>
      </c>
      <c r="AG86" s="26">
        <v>58</v>
      </c>
      <c r="AH86" s="22"/>
      <c r="AI86" s="26" t="s">
        <v>1922</v>
      </c>
      <c r="AJ86" s="26">
        <v>39</v>
      </c>
      <c r="AK86" s="26">
        <v>58</v>
      </c>
      <c r="AL86" s="22"/>
      <c r="AM86" s="26" t="s">
        <v>1923</v>
      </c>
      <c r="AN86" s="26">
        <v>29</v>
      </c>
      <c r="AO86" s="26">
        <v>46</v>
      </c>
      <c r="AP86" s="22"/>
      <c r="AQ86" s="26" t="s">
        <v>1924</v>
      </c>
      <c r="AR86" s="26">
        <v>29</v>
      </c>
      <c r="AS86" s="26">
        <v>46</v>
      </c>
      <c r="AT86" s="22"/>
      <c r="AU86" s="22" t="s">
        <v>1925</v>
      </c>
      <c r="AV86" s="22">
        <v>52</v>
      </c>
      <c r="AW86" s="22">
        <v>70</v>
      </c>
    </row>
    <row r="87" spans="1:69" ht="15.75" customHeight="1" x14ac:dyDescent="0.2">
      <c r="A87" t="s">
        <v>1926</v>
      </c>
      <c r="C87" t="s">
        <v>1737</v>
      </c>
      <c r="D87">
        <v>86</v>
      </c>
      <c r="E87">
        <v>92</v>
      </c>
      <c r="G87" t="s">
        <v>1927</v>
      </c>
      <c r="H87">
        <v>85</v>
      </c>
      <c r="I87">
        <v>91</v>
      </c>
      <c r="K87" t="s">
        <v>1928</v>
      </c>
      <c r="L87">
        <v>84</v>
      </c>
      <c r="M87">
        <v>90</v>
      </c>
      <c r="O87" s="26" t="s">
        <v>1929</v>
      </c>
      <c r="P87" s="26">
        <v>41</v>
      </c>
      <c r="Q87" s="26">
        <v>61</v>
      </c>
      <c r="S87" s="26" t="s">
        <v>1930</v>
      </c>
      <c r="T87" s="26">
        <v>39</v>
      </c>
      <c r="U87" s="26">
        <v>59</v>
      </c>
      <c r="W87" s="26" t="s">
        <v>1931</v>
      </c>
      <c r="X87" s="26">
        <v>22</v>
      </c>
      <c r="Y87" s="26">
        <v>38</v>
      </c>
      <c r="Z87" s="22"/>
      <c r="AA87" s="26" t="s">
        <v>1932</v>
      </c>
      <c r="AB87" s="26">
        <v>22</v>
      </c>
      <c r="AC87" s="26">
        <v>40</v>
      </c>
      <c r="AD87" s="22"/>
      <c r="AE87" s="26" t="s">
        <v>1933</v>
      </c>
      <c r="AF87" s="26">
        <v>24</v>
      </c>
      <c r="AG87" s="26">
        <v>39</v>
      </c>
      <c r="AH87" s="22"/>
      <c r="AI87" s="26" t="s">
        <v>1934</v>
      </c>
      <c r="AJ87" s="26">
        <v>24</v>
      </c>
      <c r="AK87" s="26">
        <v>39</v>
      </c>
      <c r="AL87" s="22"/>
      <c r="AM87" s="26" t="s">
        <v>1935</v>
      </c>
      <c r="AN87" s="26">
        <v>24</v>
      </c>
      <c r="AO87" s="26">
        <v>40</v>
      </c>
      <c r="AP87" s="22"/>
      <c r="AQ87" s="26" t="s">
        <v>1936</v>
      </c>
      <c r="AR87" s="26">
        <v>21</v>
      </c>
      <c r="AS87" s="26">
        <v>38</v>
      </c>
      <c r="AT87" s="22"/>
      <c r="AU87" s="26" t="s">
        <v>1937</v>
      </c>
      <c r="AV87" s="26">
        <v>22</v>
      </c>
      <c r="AW87" s="26">
        <v>40</v>
      </c>
    </row>
    <row r="88" spans="1:69" ht="15.75" customHeight="1" x14ac:dyDescent="0.2">
      <c r="A88" t="s">
        <v>1938</v>
      </c>
      <c r="C88" t="s">
        <v>1717</v>
      </c>
      <c r="D88">
        <v>96</v>
      </c>
      <c r="E88">
        <v>99</v>
      </c>
      <c r="G88" t="s">
        <v>1939</v>
      </c>
      <c r="H88">
        <v>96</v>
      </c>
      <c r="I88">
        <v>99</v>
      </c>
      <c r="K88" t="s">
        <v>1940</v>
      </c>
      <c r="L88">
        <v>96</v>
      </c>
      <c r="M88">
        <v>99</v>
      </c>
      <c r="O88" s="22" t="s">
        <v>1941</v>
      </c>
      <c r="P88" s="22">
        <v>74</v>
      </c>
      <c r="Q88" s="22">
        <v>88</v>
      </c>
      <c r="S88" s="22" t="s">
        <v>1942</v>
      </c>
      <c r="T88" s="22">
        <v>76</v>
      </c>
      <c r="U88" s="22">
        <v>89</v>
      </c>
      <c r="W88" s="26" t="s">
        <v>1943</v>
      </c>
      <c r="X88" s="26">
        <v>42</v>
      </c>
      <c r="Y88" s="26">
        <v>61</v>
      </c>
      <c r="Z88" s="22"/>
      <c r="AA88" s="26" t="s">
        <v>1944</v>
      </c>
      <c r="AB88" s="26">
        <v>23</v>
      </c>
      <c r="AC88" s="26">
        <v>40</v>
      </c>
      <c r="AD88" s="22"/>
      <c r="AE88" s="22" t="s">
        <v>1945</v>
      </c>
      <c r="AF88" s="22">
        <v>51</v>
      </c>
      <c r="AG88" s="22">
        <v>57</v>
      </c>
      <c r="AH88" s="22"/>
      <c r="AI88" s="26" t="s">
        <v>1946</v>
      </c>
      <c r="AJ88" s="26">
        <v>32</v>
      </c>
      <c r="AK88" s="26">
        <v>54</v>
      </c>
      <c r="AL88" s="22"/>
      <c r="AM88" s="26" t="s">
        <v>1947</v>
      </c>
      <c r="AN88" s="26">
        <v>33</v>
      </c>
      <c r="AO88" s="26">
        <v>46</v>
      </c>
      <c r="AP88" s="22"/>
      <c r="AQ88" s="26" t="s">
        <v>1948</v>
      </c>
      <c r="AR88" s="26">
        <v>35</v>
      </c>
      <c r="AS88" s="26">
        <v>57</v>
      </c>
      <c r="AT88" s="22"/>
      <c r="AU88" s="26" t="s">
        <v>1949</v>
      </c>
      <c r="AV88" s="26">
        <v>23</v>
      </c>
      <c r="AW88" s="26">
        <v>40</v>
      </c>
    </row>
    <row r="89" spans="1:69" ht="15.75" customHeight="1" x14ac:dyDescent="0.2">
      <c r="A89" s="4" t="s">
        <v>1950</v>
      </c>
      <c r="C89" t="s">
        <v>1701</v>
      </c>
      <c r="D89">
        <v>93</v>
      </c>
      <c r="E89">
        <v>97</v>
      </c>
      <c r="G89" t="s">
        <v>1951</v>
      </c>
      <c r="H89">
        <v>95</v>
      </c>
      <c r="I89">
        <v>98</v>
      </c>
      <c r="K89" t="s">
        <v>1952</v>
      </c>
      <c r="L89">
        <v>95</v>
      </c>
      <c r="M89">
        <v>98</v>
      </c>
      <c r="O89" s="22" t="s">
        <v>1953</v>
      </c>
      <c r="P89" s="22">
        <v>73</v>
      </c>
      <c r="Q89" s="22">
        <v>85</v>
      </c>
      <c r="S89" s="22" t="s">
        <v>1954</v>
      </c>
      <c r="T89" s="22">
        <v>73</v>
      </c>
      <c r="U89" s="22">
        <v>84</v>
      </c>
      <c r="W89" s="22" t="s">
        <v>1955</v>
      </c>
      <c r="X89" s="22">
        <v>52</v>
      </c>
      <c r="Y89" s="22">
        <v>67</v>
      </c>
      <c r="Z89" s="22"/>
      <c r="AA89" s="26" t="s">
        <v>1908</v>
      </c>
      <c r="AB89" s="26">
        <v>46</v>
      </c>
      <c r="AC89" s="26">
        <v>62</v>
      </c>
      <c r="AD89" s="22"/>
      <c r="AE89" s="26" t="s">
        <v>1909</v>
      </c>
      <c r="AF89" s="26">
        <v>46</v>
      </c>
      <c r="AG89" s="26">
        <v>62</v>
      </c>
      <c r="AH89" s="22"/>
      <c r="AI89" s="26" t="s">
        <v>1910</v>
      </c>
      <c r="AJ89" s="26">
        <v>46</v>
      </c>
      <c r="AK89" s="26">
        <v>62</v>
      </c>
      <c r="AL89" s="22"/>
      <c r="AM89" s="26" t="s">
        <v>1956</v>
      </c>
      <c r="AN89" s="26">
        <v>26</v>
      </c>
      <c r="AO89" s="26">
        <v>41</v>
      </c>
      <c r="AP89" s="22"/>
      <c r="AQ89" s="26" t="s">
        <v>1912</v>
      </c>
      <c r="AR89" s="26">
        <v>46</v>
      </c>
      <c r="AS89" s="26">
        <v>62</v>
      </c>
      <c r="AT89" s="22"/>
      <c r="AU89" s="26" t="s">
        <v>1913</v>
      </c>
      <c r="AV89" s="26">
        <v>38</v>
      </c>
      <c r="AW89" s="26">
        <v>57</v>
      </c>
    </row>
    <row r="90" spans="1:69" ht="15.75" customHeight="1" x14ac:dyDescent="0.2">
      <c r="A90" s="4" t="s">
        <v>1957</v>
      </c>
      <c r="C90" t="s">
        <v>1689</v>
      </c>
      <c r="D90">
        <v>93</v>
      </c>
      <c r="E90">
        <v>97</v>
      </c>
      <c r="G90" t="s">
        <v>1958</v>
      </c>
      <c r="H90">
        <v>93</v>
      </c>
      <c r="I90">
        <v>97</v>
      </c>
      <c r="K90" t="s">
        <v>1959</v>
      </c>
      <c r="L90">
        <v>94</v>
      </c>
      <c r="M90">
        <v>97</v>
      </c>
      <c r="O90" s="22" t="s">
        <v>1960</v>
      </c>
      <c r="P90" s="22">
        <v>73</v>
      </c>
      <c r="Q90" s="22">
        <v>86</v>
      </c>
      <c r="S90" s="22" t="s">
        <v>1961</v>
      </c>
      <c r="T90" s="22">
        <v>72</v>
      </c>
      <c r="U90" s="22">
        <v>84</v>
      </c>
      <c r="W90" s="26" t="s">
        <v>1962</v>
      </c>
      <c r="X90" s="26">
        <v>47</v>
      </c>
      <c r="Y90" s="26">
        <v>64</v>
      </c>
      <c r="Z90" s="22"/>
      <c r="AA90" s="26" t="s">
        <v>1899</v>
      </c>
      <c r="AB90" s="26">
        <v>40</v>
      </c>
      <c r="AC90" s="26">
        <v>62</v>
      </c>
      <c r="AD90" s="22"/>
      <c r="AE90" s="26" t="s">
        <v>1900</v>
      </c>
      <c r="AF90" s="26">
        <v>42</v>
      </c>
      <c r="AG90" s="26">
        <v>61</v>
      </c>
      <c r="AH90" s="22"/>
      <c r="AI90" s="26" t="s">
        <v>1901</v>
      </c>
      <c r="AJ90" s="26">
        <v>41</v>
      </c>
      <c r="AK90" s="26">
        <v>61</v>
      </c>
      <c r="AL90" s="22"/>
      <c r="AM90" s="26" t="s">
        <v>1902</v>
      </c>
      <c r="AN90" s="26">
        <v>45</v>
      </c>
      <c r="AO90" s="26">
        <v>62</v>
      </c>
      <c r="AP90" s="22"/>
      <c r="AQ90" s="26" t="s">
        <v>1470</v>
      </c>
      <c r="AR90" s="26">
        <v>42</v>
      </c>
      <c r="AS90" s="26">
        <v>61</v>
      </c>
      <c r="AT90" s="22"/>
      <c r="AU90" s="26" t="s">
        <v>1903</v>
      </c>
      <c r="AV90" s="26">
        <v>40</v>
      </c>
      <c r="AW90" s="26">
        <v>62</v>
      </c>
      <c r="AX90" s="24"/>
      <c r="AY90" s="24"/>
      <c r="AZ90" s="24"/>
      <c r="BA90" s="24"/>
      <c r="BB90" s="24"/>
      <c r="BC90" s="24"/>
      <c r="BD90" s="24"/>
      <c r="BE90" s="24"/>
      <c r="BF90" s="24"/>
      <c r="BG90" s="24"/>
      <c r="BH90" s="24"/>
      <c r="BI90" s="24"/>
      <c r="BJ90" s="24"/>
      <c r="BK90" s="24"/>
      <c r="BL90" s="24"/>
      <c r="BM90" s="24"/>
      <c r="BN90" s="24"/>
      <c r="BO90" s="24"/>
      <c r="BP90" s="24"/>
      <c r="BQ90" s="24"/>
    </row>
    <row r="91" spans="1:69" ht="15.75" customHeight="1" x14ac:dyDescent="0.2">
      <c r="Z91" s="22"/>
      <c r="AH91" s="22"/>
      <c r="AL91" s="22"/>
      <c r="AP91" s="22"/>
      <c r="AT91" s="22"/>
    </row>
    <row r="92" spans="1:69" ht="15.75" customHeight="1" x14ac:dyDescent="0.2">
      <c r="A92" s="23" t="s">
        <v>1963</v>
      </c>
      <c r="B92" s="24"/>
      <c r="C92" s="33" t="s">
        <v>831</v>
      </c>
      <c r="D92" s="23"/>
      <c r="E92" s="23"/>
      <c r="F92" s="23"/>
      <c r="G92" s="33" t="s">
        <v>835</v>
      </c>
      <c r="H92" s="23"/>
      <c r="I92" s="23"/>
      <c r="J92" s="23"/>
      <c r="K92" s="23" t="s">
        <v>1964</v>
      </c>
      <c r="L92" s="23"/>
      <c r="M92" s="23"/>
      <c r="N92" s="23"/>
      <c r="O92" s="33" t="s">
        <v>0</v>
      </c>
      <c r="P92" s="33"/>
      <c r="Q92" s="33"/>
      <c r="R92" s="23"/>
      <c r="S92" s="33" t="s">
        <v>839</v>
      </c>
      <c r="T92" s="23"/>
      <c r="U92" s="23"/>
      <c r="V92" s="23"/>
      <c r="W92" s="33" t="s">
        <v>2</v>
      </c>
      <c r="X92" s="33"/>
      <c r="Y92" s="33"/>
      <c r="Z92" s="25"/>
      <c r="AA92" s="23" t="s">
        <v>1965</v>
      </c>
      <c r="AB92" s="23"/>
      <c r="AC92" s="23"/>
      <c r="AD92" s="23"/>
      <c r="AE92" s="23" t="s">
        <v>1966</v>
      </c>
      <c r="AF92" s="23"/>
      <c r="AG92" s="23"/>
      <c r="AH92" s="25"/>
      <c r="AI92" s="33" t="s">
        <v>3</v>
      </c>
      <c r="AJ92" s="23"/>
      <c r="AK92" s="23"/>
      <c r="AL92" s="25"/>
      <c r="AM92" s="23" t="s">
        <v>1967</v>
      </c>
      <c r="AN92" s="23"/>
      <c r="AO92" s="23"/>
      <c r="AP92" s="25"/>
      <c r="AQ92" s="23" t="s">
        <v>1968</v>
      </c>
      <c r="AR92" s="23"/>
      <c r="AS92" s="23"/>
      <c r="AT92" s="25"/>
      <c r="AU92" s="23" t="s">
        <v>1969</v>
      </c>
      <c r="AV92" s="23"/>
      <c r="AW92" s="23"/>
    </row>
    <row r="93" spans="1:69" ht="15.75" customHeight="1" x14ac:dyDescent="0.2">
      <c r="A93" t="s">
        <v>1970</v>
      </c>
      <c r="C93" t="s">
        <v>1971</v>
      </c>
      <c r="D93">
        <v>89</v>
      </c>
      <c r="E93">
        <v>95</v>
      </c>
      <c r="G93" t="s">
        <v>1972</v>
      </c>
      <c r="H93">
        <v>90</v>
      </c>
      <c r="I93">
        <v>95</v>
      </c>
      <c r="K93" t="s">
        <v>1537</v>
      </c>
      <c r="L93">
        <v>88</v>
      </c>
      <c r="M93">
        <v>94</v>
      </c>
      <c r="O93" t="s">
        <v>1973</v>
      </c>
      <c r="P93">
        <v>90</v>
      </c>
      <c r="Q93">
        <v>94</v>
      </c>
      <c r="S93" t="s">
        <v>1974</v>
      </c>
      <c r="T93">
        <v>96</v>
      </c>
      <c r="U93">
        <v>97</v>
      </c>
      <c r="W93" t="s">
        <v>1975</v>
      </c>
      <c r="X93">
        <v>96</v>
      </c>
      <c r="Y93">
        <v>98</v>
      </c>
      <c r="Z93" s="22"/>
      <c r="AA93" t="s">
        <v>1976</v>
      </c>
      <c r="AB93">
        <v>96</v>
      </c>
      <c r="AC93">
        <v>98</v>
      </c>
      <c r="AD93" s="44"/>
      <c r="AE93" t="s">
        <v>1977</v>
      </c>
      <c r="AF93">
        <v>96</v>
      </c>
      <c r="AG93">
        <v>98</v>
      </c>
      <c r="AH93" s="22"/>
      <c r="AI93" t="s">
        <v>1978</v>
      </c>
      <c r="AJ93">
        <v>96</v>
      </c>
      <c r="AK93">
        <v>98</v>
      </c>
      <c r="AL93" s="22"/>
      <c r="AM93" t="s">
        <v>1979</v>
      </c>
      <c r="AN93">
        <v>96</v>
      </c>
      <c r="AO93">
        <v>98</v>
      </c>
      <c r="AP93" s="22"/>
      <c r="AQ93" t="s">
        <v>1980</v>
      </c>
      <c r="AR93">
        <v>96</v>
      </c>
      <c r="AS93">
        <v>98</v>
      </c>
      <c r="AT93" s="22"/>
      <c r="AU93" t="s">
        <v>1981</v>
      </c>
      <c r="AV93">
        <v>97</v>
      </c>
      <c r="AW93">
        <v>99</v>
      </c>
    </row>
    <row r="94" spans="1:69" ht="15.75" customHeight="1" x14ac:dyDescent="0.2">
      <c r="A94" t="s">
        <v>1982</v>
      </c>
      <c r="C94" t="s">
        <v>1983</v>
      </c>
      <c r="D94">
        <v>88</v>
      </c>
      <c r="E94">
        <v>93</v>
      </c>
      <c r="G94" t="s">
        <v>1984</v>
      </c>
      <c r="H94">
        <v>90</v>
      </c>
      <c r="I94">
        <v>94</v>
      </c>
      <c r="K94" t="s">
        <v>1686</v>
      </c>
      <c r="L94">
        <v>91</v>
      </c>
      <c r="M94">
        <v>95</v>
      </c>
      <c r="O94" t="s">
        <v>1985</v>
      </c>
      <c r="P94">
        <v>90</v>
      </c>
      <c r="Q94">
        <v>95</v>
      </c>
      <c r="S94" t="s">
        <v>1986</v>
      </c>
      <c r="T94">
        <v>95</v>
      </c>
      <c r="U94">
        <v>97</v>
      </c>
      <c r="W94" t="s">
        <v>1987</v>
      </c>
      <c r="X94">
        <v>96</v>
      </c>
      <c r="Y94">
        <v>97</v>
      </c>
      <c r="Z94" s="22"/>
      <c r="AA94" t="s">
        <v>1988</v>
      </c>
      <c r="AB94">
        <v>94</v>
      </c>
      <c r="AC94">
        <v>97</v>
      </c>
      <c r="AD94" s="44"/>
      <c r="AE94" t="s">
        <v>1989</v>
      </c>
      <c r="AF94">
        <v>95</v>
      </c>
      <c r="AG94">
        <v>97</v>
      </c>
      <c r="AH94" s="22"/>
      <c r="AI94" t="s">
        <v>1990</v>
      </c>
      <c r="AJ94">
        <v>95</v>
      </c>
      <c r="AK94">
        <v>97</v>
      </c>
      <c r="AL94" s="22"/>
      <c r="AM94" t="s">
        <v>1991</v>
      </c>
      <c r="AN94">
        <v>95</v>
      </c>
      <c r="AO94">
        <v>97</v>
      </c>
      <c r="AP94" s="22"/>
      <c r="AQ94" t="s">
        <v>1992</v>
      </c>
      <c r="AR94">
        <v>95</v>
      </c>
      <c r="AS94">
        <v>97</v>
      </c>
      <c r="AT94" s="22"/>
      <c r="AU94" t="s">
        <v>1993</v>
      </c>
      <c r="AV94">
        <v>94</v>
      </c>
      <c r="AW94">
        <v>97</v>
      </c>
    </row>
    <row r="95" spans="1:69" ht="15.75" customHeight="1" x14ac:dyDescent="0.2">
      <c r="A95" t="s">
        <v>1994</v>
      </c>
      <c r="C95" t="s">
        <v>1995</v>
      </c>
      <c r="D95">
        <v>98</v>
      </c>
      <c r="E95">
        <v>98</v>
      </c>
      <c r="G95" t="s">
        <v>1996</v>
      </c>
      <c r="H95">
        <v>100</v>
      </c>
      <c r="I95">
        <v>100</v>
      </c>
      <c r="K95" t="s">
        <v>1675</v>
      </c>
      <c r="L95">
        <v>98</v>
      </c>
      <c r="M95">
        <v>100</v>
      </c>
      <c r="O95" t="s">
        <v>1997</v>
      </c>
      <c r="P95">
        <v>100</v>
      </c>
      <c r="Q95">
        <v>100</v>
      </c>
      <c r="S95" t="s">
        <v>1998</v>
      </c>
      <c r="T95">
        <v>100</v>
      </c>
      <c r="U95">
        <v>100</v>
      </c>
      <c r="W95" t="s">
        <v>1999</v>
      </c>
      <c r="X95">
        <v>100</v>
      </c>
      <c r="Y95">
        <v>100</v>
      </c>
      <c r="Z95" s="22"/>
      <c r="AA95" t="s">
        <v>1349</v>
      </c>
      <c r="AB95">
        <v>97</v>
      </c>
      <c r="AC95">
        <v>98</v>
      </c>
      <c r="AD95" s="44"/>
      <c r="AE95" t="s">
        <v>2000</v>
      </c>
      <c r="AF95">
        <v>97</v>
      </c>
      <c r="AG95">
        <v>98</v>
      </c>
      <c r="AH95" s="22"/>
      <c r="AI95" t="s">
        <v>2001</v>
      </c>
      <c r="AJ95">
        <v>97</v>
      </c>
      <c r="AK95">
        <v>98</v>
      </c>
      <c r="AL95" s="22"/>
      <c r="AM95" t="s">
        <v>2002</v>
      </c>
      <c r="AN95">
        <v>97</v>
      </c>
      <c r="AO95">
        <v>98</v>
      </c>
      <c r="AP95" s="22"/>
      <c r="AQ95" t="s">
        <v>2003</v>
      </c>
      <c r="AR95">
        <v>97</v>
      </c>
      <c r="AS95">
        <v>98</v>
      </c>
      <c r="AT95" s="22"/>
      <c r="AU95" t="s">
        <v>2004</v>
      </c>
      <c r="AV95">
        <v>97</v>
      </c>
      <c r="AW95">
        <v>98</v>
      </c>
    </row>
    <row r="96" spans="1:69" ht="15.75" customHeight="1" x14ac:dyDescent="0.2">
      <c r="A96" t="s">
        <v>2005</v>
      </c>
      <c r="C96" t="s">
        <v>2006</v>
      </c>
      <c r="D96">
        <v>91</v>
      </c>
      <c r="E96">
        <v>96</v>
      </c>
      <c r="G96" t="s">
        <v>2007</v>
      </c>
      <c r="H96">
        <v>90</v>
      </c>
      <c r="I96">
        <v>95</v>
      </c>
      <c r="K96" t="s">
        <v>2008</v>
      </c>
      <c r="L96">
        <v>90</v>
      </c>
      <c r="M96">
        <v>95</v>
      </c>
      <c r="O96" t="s">
        <v>2009</v>
      </c>
      <c r="P96">
        <v>91</v>
      </c>
      <c r="Q96">
        <v>98</v>
      </c>
      <c r="S96" t="s">
        <v>2010</v>
      </c>
      <c r="T96">
        <v>96</v>
      </c>
      <c r="U96">
        <v>98</v>
      </c>
      <c r="W96" t="s">
        <v>2011</v>
      </c>
      <c r="X96">
        <v>96</v>
      </c>
      <c r="Y96">
        <v>98</v>
      </c>
      <c r="Z96" s="22"/>
      <c r="AA96" t="s">
        <v>1809</v>
      </c>
      <c r="AB96">
        <v>82</v>
      </c>
      <c r="AC96">
        <v>89</v>
      </c>
      <c r="AD96" s="44"/>
      <c r="AE96" t="s">
        <v>2012</v>
      </c>
      <c r="AF96">
        <v>95</v>
      </c>
      <c r="AG96">
        <v>97</v>
      </c>
      <c r="AH96" s="22"/>
      <c r="AI96" t="s">
        <v>2013</v>
      </c>
      <c r="AJ96">
        <v>96</v>
      </c>
      <c r="AK96">
        <v>98</v>
      </c>
      <c r="AL96" s="22"/>
      <c r="AM96" t="s">
        <v>2014</v>
      </c>
      <c r="AN96">
        <v>96</v>
      </c>
      <c r="AO96">
        <v>98</v>
      </c>
      <c r="AP96" s="22"/>
      <c r="AQ96" t="s">
        <v>2015</v>
      </c>
      <c r="AR96">
        <v>96</v>
      </c>
      <c r="AS96">
        <v>98</v>
      </c>
      <c r="AT96" s="22"/>
      <c r="AU96" t="s">
        <v>2016</v>
      </c>
      <c r="AV96">
        <v>95</v>
      </c>
      <c r="AW96">
        <v>97</v>
      </c>
    </row>
    <row r="97" spans="1:69" ht="15.75" customHeight="1" x14ac:dyDescent="0.2">
      <c r="A97" t="s">
        <v>2018</v>
      </c>
      <c r="C97" t="s">
        <v>2019</v>
      </c>
      <c r="D97">
        <v>94</v>
      </c>
      <c r="E97">
        <v>97</v>
      </c>
      <c r="G97" t="s">
        <v>2020</v>
      </c>
      <c r="H97">
        <v>94</v>
      </c>
      <c r="I97">
        <v>96</v>
      </c>
      <c r="K97" t="s">
        <v>2021</v>
      </c>
      <c r="L97">
        <v>94</v>
      </c>
      <c r="M97">
        <v>96</v>
      </c>
      <c r="O97" t="s">
        <v>2022</v>
      </c>
      <c r="P97">
        <v>80</v>
      </c>
      <c r="Q97">
        <v>89</v>
      </c>
      <c r="S97" t="s">
        <v>2023</v>
      </c>
      <c r="T97">
        <v>98</v>
      </c>
      <c r="U97">
        <v>99</v>
      </c>
      <c r="W97" t="s">
        <v>2024</v>
      </c>
      <c r="X97">
        <v>98</v>
      </c>
      <c r="Y97">
        <v>99</v>
      </c>
      <c r="Z97" s="22"/>
      <c r="AA97" t="s">
        <v>2025</v>
      </c>
      <c r="AB97">
        <v>98</v>
      </c>
      <c r="AC97">
        <v>99</v>
      </c>
      <c r="AD97" s="44"/>
      <c r="AE97" t="s">
        <v>2026</v>
      </c>
      <c r="AF97">
        <v>97</v>
      </c>
      <c r="AG97">
        <v>99</v>
      </c>
      <c r="AH97" s="22"/>
      <c r="AI97" t="s">
        <v>2028</v>
      </c>
      <c r="AJ97">
        <v>97</v>
      </c>
      <c r="AK97">
        <v>98</v>
      </c>
      <c r="AL97" s="22"/>
      <c r="AM97" t="s">
        <v>2029</v>
      </c>
      <c r="AN97">
        <v>97</v>
      </c>
      <c r="AO97">
        <v>98</v>
      </c>
      <c r="AP97" s="22"/>
      <c r="AQ97" t="s">
        <v>2030</v>
      </c>
      <c r="AR97">
        <v>97</v>
      </c>
      <c r="AS97">
        <v>98</v>
      </c>
      <c r="AT97" s="22"/>
      <c r="AU97" t="s">
        <v>2031</v>
      </c>
      <c r="AV97">
        <v>97</v>
      </c>
      <c r="AW97">
        <v>99</v>
      </c>
    </row>
    <row r="98" spans="1:69" ht="15.75" customHeight="1" x14ac:dyDescent="0.2">
      <c r="A98" t="s">
        <v>2032</v>
      </c>
      <c r="C98" t="s">
        <v>2033</v>
      </c>
      <c r="D98">
        <v>86</v>
      </c>
      <c r="E98">
        <v>93</v>
      </c>
      <c r="G98" t="s">
        <v>2034</v>
      </c>
      <c r="H98">
        <v>86</v>
      </c>
      <c r="I98">
        <v>93</v>
      </c>
      <c r="K98" t="s">
        <v>2036</v>
      </c>
      <c r="L98">
        <v>86</v>
      </c>
      <c r="M98">
        <v>93</v>
      </c>
      <c r="O98" t="s">
        <v>2037</v>
      </c>
      <c r="P98">
        <v>80</v>
      </c>
      <c r="Q98">
        <v>86</v>
      </c>
      <c r="S98" t="s">
        <v>2038</v>
      </c>
      <c r="T98">
        <v>91</v>
      </c>
      <c r="U98">
        <v>93</v>
      </c>
      <c r="W98" t="s">
        <v>2039</v>
      </c>
      <c r="X98">
        <v>91</v>
      </c>
      <c r="Y98">
        <v>93</v>
      </c>
      <c r="Z98" s="22"/>
      <c r="AA98" t="s">
        <v>2040</v>
      </c>
      <c r="AB98">
        <v>91</v>
      </c>
      <c r="AC98">
        <v>95</v>
      </c>
      <c r="AD98" s="44"/>
      <c r="AE98" t="s">
        <v>2041</v>
      </c>
      <c r="AF98">
        <v>90</v>
      </c>
      <c r="AG98">
        <v>93</v>
      </c>
      <c r="AH98" s="22"/>
      <c r="AI98" t="s">
        <v>2042</v>
      </c>
      <c r="AJ98">
        <v>90</v>
      </c>
      <c r="AK98">
        <v>94</v>
      </c>
      <c r="AL98" s="22"/>
      <c r="AM98" t="s">
        <v>2043</v>
      </c>
      <c r="AN98">
        <v>90</v>
      </c>
      <c r="AO98">
        <v>94</v>
      </c>
      <c r="AP98" s="22"/>
      <c r="AQ98" t="s">
        <v>2045</v>
      </c>
      <c r="AR98">
        <v>90</v>
      </c>
      <c r="AS98">
        <v>94</v>
      </c>
      <c r="AT98" s="22"/>
      <c r="AU98" t="s">
        <v>2046</v>
      </c>
      <c r="AV98">
        <v>93</v>
      </c>
      <c r="AW98">
        <v>95</v>
      </c>
    </row>
    <row r="99" spans="1:69" ht="15.75" customHeight="1" x14ac:dyDescent="0.2">
      <c r="A99" t="s">
        <v>2047</v>
      </c>
      <c r="C99" t="s">
        <v>2048</v>
      </c>
      <c r="D99">
        <v>90</v>
      </c>
      <c r="E99">
        <v>92</v>
      </c>
      <c r="G99" t="s">
        <v>2049</v>
      </c>
      <c r="H99">
        <v>87</v>
      </c>
      <c r="I99">
        <v>91</v>
      </c>
      <c r="K99" t="s">
        <v>2050</v>
      </c>
      <c r="L99">
        <v>87</v>
      </c>
      <c r="M99">
        <v>91</v>
      </c>
      <c r="O99" t="s">
        <v>2051</v>
      </c>
      <c r="P99">
        <v>71</v>
      </c>
      <c r="Q99">
        <v>82</v>
      </c>
      <c r="S99" t="s">
        <v>2052</v>
      </c>
      <c r="T99">
        <v>97</v>
      </c>
      <c r="U99">
        <v>99</v>
      </c>
      <c r="W99" t="s">
        <v>2053</v>
      </c>
      <c r="X99">
        <v>97</v>
      </c>
      <c r="Y99">
        <v>100</v>
      </c>
      <c r="Z99" s="22"/>
      <c r="AA99" t="s">
        <v>2054</v>
      </c>
      <c r="AB99">
        <v>95</v>
      </c>
      <c r="AC99">
        <v>98</v>
      </c>
      <c r="AD99" s="44"/>
      <c r="AE99" t="s">
        <v>2055</v>
      </c>
      <c r="AF99">
        <v>95</v>
      </c>
      <c r="AG99">
        <v>98</v>
      </c>
      <c r="AH99" s="22"/>
      <c r="AI99" t="s">
        <v>2056</v>
      </c>
      <c r="AJ99">
        <v>94</v>
      </c>
      <c r="AK99">
        <v>97</v>
      </c>
      <c r="AL99" s="22"/>
      <c r="AM99" t="s">
        <v>2057</v>
      </c>
      <c r="AN99">
        <v>94</v>
      </c>
      <c r="AO99">
        <v>97</v>
      </c>
      <c r="AP99" s="22"/>
      <c r="AQ99" t="s">
        <v>2058</v>
      </c>
      <c r="AR99">
        <v>94</v>
      </c>
      <c r="AS99">
        <v>97</v>
      </c>
      <c r="AT99" s="22"/>
      <c r="AU99" t="s">
        <v>2059</v>
      </c>
      <c r="AV99">
        <v>95</v>
      </c>
      <c r="AW99">
        <v>98</v>
      </c>
    </row>
    <row r="100" spans="1:69" ht="15.75" customHeight="1" x14ac:dyDescent="0.2">
      <c r="A100" t="s">
        <v>2060</v>
      </c>
      <c r="C100" t="s">
        <v>2061</v>
      </c>
      <c r="D100">
        <v>92</v>
      </c>
      <c r="E100">
        <v>97</v>
      </c>
      <c r="G100" t="s">
        <v>2062</v>
      </c>
      <c r="H100">
        <v>92</v>
      </c>
      <c r="I100">
        <v>97</v>
      </c>
      <c r="K100" t="s">
        <v>2063</v>
      </c>
      <c r="L100">
        <v>92</v>
      </c>
      <c r="M100">
        <v>97</v>
      </c>
      <c r="O100" t="s">
        <v>2065</v>
      </c>
      <c r="P100">
        <v>87</v>
      </c>
      <c r="Q100">
        <v>95</v>
      </c>
      <c r="S100" t="s">
        <v>1357</v>
      </c>
      <c r="T100">
        <v>96</v>
      </c>
      <c r="U100">
        <v>99</v>
      </c>
      <c r="W100" t="s">
        <v>2066</v>
      </c>
      <c r="X100">
        <v>96</v>
      </c>
      <c r="Y100">
        <v>99</v>
      </c>
      <c r="Z100" s="22"/>
      <c r="AA100" t="s">
        <v>2067</v>
      </c>
      <c r="AB100">
        <v>97</v>
      </c>
      <c r="AC100">
        <v>99</v>
      </c>
      <c r="AD100" s="44"/>
      <c r="AE100" t="s">
        <v>2068</v>
      </c>
      <c r="AF100">
        <v>96</v>
      </c>
      <c r="AG100">
        <v>99</v>
      </c>
      <c r="AH100" s="22"/>
      <c r="AI100" t="s">
        <v>2069</v>
      </c>
      <c r="AJ100">
        <v>95</v>
      </c>
      <c r="AK100">
        <v>98</v>
      </c>
      <c r="AL100" s="22"/>
      <c r="AM100" t="s">
        <v>2070</v>
      </c>
      <c r="AN100">
        <v>95</v>
      </c>
      <c r="AO100">
        <v>98</v>
      </c>
      <c r="AP100" s="22"/>
      <c r="AQ100" t="s">
        <v>2071</v>
      </c>
      <c r="AR100">
        <v>95</v>
      </c>
      <c r="AS100">
        <v>98</v>
      </c>
      <c r="AT100" s="22"/>
      <c r="AU100" t="s">
        <v>2073</v>
      </c>
      <c r="AV100">
        <v>97</v>
      </c>
      <c r="AW100">
        <v>99</v>
      </c>
    </row>
    <row r="101" spans="1:69" ht="15.75" customHeight="1" x14ac:dyDescent="0.2">
      <c r="A101" t="s">
        <v>2074</v>
      </c>
      <c r="C101" t="s">
        <v>2075</v>
      </c>
      <c r="D101">
        <v>92</v>
      </c>
      <c r="E101">
        <v>97</v>
      </c>
      <c r="G101" t="s">
        <v>2076</v>
      </c>
      <c r="H101">
        <v>84</v>
      </c>
      <c r="I101">
        <v>95</v>
      </c>
      <c r="K101" t="s">
        <v>2077</v>
      </c>
      <c r="L101">
        <v>84</v>
      </c>
      <c r="M101">
        <v>95</v>
      </c>
      <c r="O101" t="s">
        <v>1331</v>
      </c>
      <c r="P101">
        <v>75</v>
      </c>
      <c r="Q101">
        <v>88</v>
      </c>
      <c r="S101" t="s">
        <v>2078</v>
      </c>
      <c r="T101">
        <v>92</v>
      </c>
      <c r="U101">
        <v>95</v>
      </c>
      <c r="W101" t="s">
        <v>2079</v>
      </c>
      <c r="X101">
        <v>92</v>
      </c>
      <c r="Y101">
        <v>95</v>
      </c>
      <c r="Z101" s="22"/>
      <c r="AA101" t="s">
        <v>2081</v>
      </c>
      <c r="AB101">
        <v>90</v>
      </c>
      <c r="AC101">
        <v>95</v>
      </c>
      <c r="AD101" s="44"/>
      <c r="AE101" t="s">
        <v>2082</v>
      </c>
      <c r="AF101">
        <v>90</v>
      </c>
      <c r="AG101">
        <v>96</v>
      </c>
      <c r="AH101" s="22"/>
      <c r="AI101" t="s">
        <v>2083</v>
      </c>
      <c r="AJ101">
        <v>90</v>
      </c>
      <c r="AK101">
        <v>96</v>
      </c>
      <c r="AL101" s="22"/>
      <c r="AM101" t="s">
        <v>2084</v>
      </c>
      <c r="AN101">
        <v>90</v>
      </c>
      <c r="AO101">
        <v>96</v>
      </c>
      <c r="AP101" s="22"/>
      <c r="AQ101" t="s">
        <v>2085</v>
      </c>
      <c r="AR101">
        <v>90</v>
      </c>
      <c r="AS101">
        <v>96</v>
      </c>
      <c r="AT101" s="22"/>
      <c r="AU101" t="s">
        <v>2086</v>
      </c>
      <c r="AV101">
        <v>90</v>
      </c>
      <c r="AW101">
        <v>95</v>
      </c>
    </row>
    <row r="102" spans="1:69" ht="15.75" customHeight="1" x14ac:dyDescent="0.2">
      <c r="A102" t="s">
        <v>2087</v>
      </c>
      <c r="C102" t="s">
        <v>2088</v>
      </c>
      <c r="D102">
        <v>82</v>
      </c>
      <c r="E102">
        <v>90</v>
      </c>
      <c r="G102" t="s">
        <v>2089</v>
      </c>
      <c r="H102">
        <v>80</v>
      </c>
      <c r="I102">
        <v>89</v>
      </c>
      <c r="K102" t="s">
        <v>2091</v>
      </c>
      <c r="L102">
        <v>80</v>
      </c>
      <c r="M102">
        <v>89</v>
      </c>
      <c r="O102" t="s">
        <v>896</v>
      </c>
      <c r="P102">
        <v>81</v>
      </c>
      <c r="Q102">
        <v>90</v>
      </c>
      <c r="S102" t="s">
        <v>2093</v>
      </c>
      <c r="T102">
        <v>91</v>
      </c>
      <c r="U102">
        <v>93</v>
      </c>
      <c r="W102" t="s">
        <v>2095</v>
      </c>
      <c r="X102">
        <v>91</v>
      </c>
      <c r="Y102">
        <v>93</v>
      </c>
      <c r="Z102" s="22"/>
      <c r="AA102" t="s">
        <v>2096</v>
      </c>
      <c r="AB102">
        <v>91</v>
      </c>
      <c r="AC102">
        <v>93</v>
      </c>
      <c r="AD102" s="44"/>
      <c r="AE102" t="s">
        <v>2098</v>
      </c>
      <c r="AF102">
        <v>82</v>
      </c>
      <c r="AG102">
        <v>87</v>
      </c>
      <c r="AH102" s="22"/>
      <c r="AI102" t="s">
        <v>2099</v>
      </c>
      <c r="AJ102">
        <v>82</v>
      </c>
      <c r="AK102">
        <v>87</v>
      </c>
      <c r="AL102" s="22"/>
      <c r="AM102" t="s">
        <v>2101</v>
      </c>
      <c r="AN102">
        <v>82</v>
      </c>
      <c r="AO102">
        <v>87</v>
      </c>
      <c r="AP102" s="22"/>
      <c r="AQ102" t="s">
        <v>2103</v>
      </c>
      <c r="AR102">
        <v>82</v>
      </c>
      <c r="AS102">
        <v>87</v>
      </c>
      <c r="AT102" s="22"/>
      <c r="AU102" t="s">
        <v>2104</v>
      </c>
      <c r="AV102">
        <v>91</v>
      </c>
      <c r="AW102">
        <v>93</v>
      </c>
    </row>
    <row r="103" spans="1:69" ht="15.75" customHeight="1" x14ac:dyDescent="0.2">
      <c r="A103" t="s">
        <v>2105</v>
      </c>
      <c r="C103" t="s">
        <v>2106</v>
      </c>
      <c r="D103">
        <v>83</v>
      </c>
      <c r="E103">
        <v>93</v>
      </c>
      <c r="G103" t="s">
        <v>2108</v>
      </c>
      <c r="H103">
        <v>84</v>
      </c>
      <c r="I103">
        <v>93</v>
      </c>
      <c r="K103" t="s">
        <v>2110</v>
      </c>
      <c r="L103">
        <v>83</v>
      </c>
      <c r="M103">
        <v>92</v>
      </c>
      <c r="O103" t="s">
        <v>1306</v>
      </c>
      <c r="P103">
        <v>83</v>
      </c>
      <c r="Q103">
        <v>93</v>
      </c>
      <c r="S103" t="s">
        <v>2111</v>
      </c>
      <c r="T103">
        <v>90</v>
      </c>
      <c r="U103">
        <v>96</v>
      </c>
      <c r="W103" t="s">
        <v>2113</v>
      </c>
      <c r="X103">
        <v>90</v>
      </c>
      <c r="Y103">
        <v>96</v>
      </c>
      <c r="Z103" s="22"/>
      <c r="AA103" t="s">
        <v>1008</v>
      </c>
      <c r="AB103">
        <v>89</v>
      </c>
      <c r="AC103">
        <v>95</v>
      </c>
      <c r="AD103" s="44"/>
      <c r="AE103" t="s">
        <v>2116</v>
      </c>
      <c r="AF103">
        <v>90</v>
      </c>
      <c r="AG103">
        <v>98</v>
      </c>
      <c r="AH103" s="22"/>
      <c r="AI103" t="s">
        <v>2117</v>
      </c>
      <c r="AJ103">
        <v>89</v>
      </c>
      <c r="AK103">
        <v>98</v>
      </c>
      <c r="AL103" s="22"/>
      <c r="AM103" t="s">
        <v>2118</v>
      </c>
      <c r="AN103">
        <v>89</v>
      </c>
      <c r="AO103">
        <v>98</v>
      </c>
      <c r="AP103" s="22"/>
      <c r="AQ103" t="s">
        <v>1151</v>
      </c>
      <c r="AR103">
        <v>89</v>
      </c>
      <c r="AS103">
        <v>98</v>
      </c>
      <c r="AT103" s="22"/>
      <c r="AU103" t="s">
        <v>2119</v>
      </c>
      <c r="AV103">
        <v>89</v>
      </c>
      <c r="AW103">
        <v>95</v>
      </c>
    </row>
    <row r="104" spans="1:69" ht="15.75" customHeight="1" x14ac:dyDescent="0.2">
      <c r="A104" t="s">
        <v>2120</v>
      </c>
      <c r="C104" t="s">
        <v>2121</v>
      </c>
      <c r="D104">
        <v>91</v>
      </c>
      <c r="E104">
        <v>96</v>
      </c>
      <c r="G104" t="s">
        <v>2122</v>
      </c>
      <c r="H104">
        <v>90</v>
      </c>
      <c r="I104">
        <v>96</v>
      </c>
      <c r="K104" t="s">
        <v>2123</v>
      </c>
      <c r="L104">
        <v>90</v>
      </c>
      <c r="M104">
        <v>96</v>
      </c>
      <c r="O104" t="s">
        <v>1287</v>
      </c>
      <c r="P104">
        <v>91</v>
      </c>
      <c r="Q104">
        <v>96</v>
      </c>
      <c r="S104" t="s">
        <v>2124</v>
      </c>
      <c r="T104">
        <v>97</v>
      </c>
      <c r="U104">
        <v>99</v>
      </c>
      <c r="W104" t="s">
        <v>2125</v>
      </c>
      <c r="X104">
        <v>97</v>
      </c>
      <c r="Y104">
        <v>99</v>
      </c>
      <c r="Z104" s="22"/>
      <c r="AA104" t="s">
        <v>1673</v>
      </c>
      <c r="AB104">
        <v>96</v>
      </c>
      <c r="AC104">
        <v>98</v>
      </c>
      <c r="AD104" s="44"/>
      <c r="AE104" t="s">
        <v>2126</v>
      </c>
      <c r="AF104">
        <v>96</v>
      </c>
      <c r="AG104">
        <v>100</v>
      </c>
      <c r="AH104" s="22"/>
      <c r="AI104" t="s">
        <v>2128</v>
      </c>
      <c r="AJ104">
        <v>96</v>
      </c>
      <c r="AK104">
        <v>100</v>
      </c>
      <c r="AL104" s="22"/>
      <c r="AM104" t="s">
        <v>2130</v>
      </c>
      <c r="AN104">
        <v>96</v>
      </c>
      <c r="AO104">
        <v>100</v>
      </c>
      <c r="AP104" s="22"/>
      <c r="AQ104" t="s">
        <v>2131</v>
      </c>
      <c r="AR104">
        <v>96</v>
      </c>
      <c r="AS104">
        <v>100</v>
      </c>
      <c r="AT104" s="22"/>
      <c r="AU104" t="s">
        <v>2132</v>
      </c>
      <c r="AV104">
        <v>96</v>
      </c>
      <c r="AW104">
        <v>98</v>
      </c>
    </row>
    <row r="105" spans="1:69" ht="15.75" customHeight="1" x14ac:dyDescent="0.2">
      <c r="A105" t="s">
        <v>2133</v>
      </c>
      <c r="C105" t="s">
        <v>2134</v>
      </c>
      <c r="D105">
        <v>71</v>
      </c>
      <c r="E105">
        <v>84</v>
      </c>
      <c r="G105" t="s">
        <v>2135</v>
      </c>
      <c r="H105">
        <v>72</v>
      </c>
      <c r="I105">
        <v>85</v>
      </c>
      <c r="K105" t="s">
        <v>2136</v>
      </c>
      <c r="L105">
        <v>72</v>
      </c>
      <c r="M105">
        <v>85</v>
      </c>
      <c r="O105" t="s">
        <v>1266</v>
      </c>
      <c r="P105">
        <v>66</v>
      </c>
      <c r="Q105">
        <v>80</v>
      </c>
      <c r="S105" t="s">
        <v>2137</v>
      </c>
      <c r="T105">
        <v>84</v>
      </c>
      <c r="U105">
        <v>91</v>
      </c>
      <c r="W105" t="s">
        <v>1150</v>
      </c>
      <c r="X105">
        <v>84</v>
      </c>
      <c r="Y105">
        <v>92</v>
      </c>
      <c r="Z105" s="22"/>
      <c r="AA105" t="s">
        <v>1684</v>
      </c>
      <c r="AB105">
        <v>84</v>
      </c>
      <c r="AC105">
        <v>90</v>
      </c>
      <c r="AD105" s="44"/>
      <c r="AE105" t="s">
        <v>1901</v>
      </c>
      <c r="AF105">
        <v>83</v>
      </c>
      <c r="AG105">
        <v>91</v>
      </c>
      <c r="AH105" s="22"/>
      <c r="AI105" t="s">
        <v>2138</v>
      </c>
      <c r="AJ105">
        <v>83</v>
      </c>
      <c r="AK105">
        <v>91</v>
      </c>
      <c r="AL105" s="22"/>
      <c r="AM105" t="s">
        <v>2140</v>
      </c>
      <c r="AN105">
        <v>83</v>
      </c>
      <c r="AO105">
        <v>91</v>
      </c>
      <c r="AP105" s="22"/>
      <c r="AQ105" t="s">
        <v>2141</v>
      </c>
      <c r="AR105">
        <v>83</v>
      </c>
      <c r="AS105">
        <v>91</v>
      </c>
      <c r="AT105" s="22"/>
      <c r="AU105" t="s">
        <v>2142</v>
      </c>
      <c r="AV105">
        <v>84</v>
      </c>
      <c r="AW105">
        <v>90</v>
      </c>
    </row>
    <row r="106" spans="1:69" ht="15.75" customHeight="1" x14ac:dyDescent="0.2">
      <c r="A106" t="s">
        <v>2143</v>
      </c>
      <c r="C106" t="s">
        <v>2144</v>
      </c>
      <c r="D106">
        <v>96</v>
      </c>
      <c r="E106">
        <v>97</v>
      </c>
      <c r="G106" t="s">
        <v>2145</v>
      </c>
      <c r="H106">
        <v>95</v>
      </c>
      <c r="I106">
        <v>97</v>
      </c>
      <c r="K106" t="s">
        <v>2146</v>
      </c>
      <c r="L106">
        <v>95</v>
      </c>
      <c r="M106">
        <v>97</v>
      </c>
      <c r="O106" t="s">
        <v>1249</v>
      </c>
      <c r="P106">
        <v>96</v>
      </c>
      <c r="Q106">
        <v>97</v>
      </c>
      <c r="S106" t="s">
        <v>2147</v>
      </c>
      <c r="T106">
        <v>97</v>
      </c>
      <c r="U106">
        <v>100</v>
      </c>
      <c r="W106" t="s">
        <v>2148</v>
      </c>
      <c r="X106">
        <v>97</v>
      </c>
      <c r="Y106">
        <v>100</v>
      </c>
      <c r="Z106" s="22"/>
      <c r="AA106" t="s">
        <v>1694</v>
      </c>
      <c r="AB106">
        <v>100</v>
      </c>
      <c r="AC106">
        <v>100</v>
      </c>
      <c r="AD106" s="44"/>
      <c r="AE106" t="s">
        <v>1910</v>
      </c>
      <c r="AF106">
        <v>100</v>
      </c>
      <c r="AG106">
        <v>100</v>
      </c>
      <c r="AH106" s="22"/>
      <c r="AI106" t="s">
        <v>2150</v>
      </c>
      <c r="AJ106">
        <v>100</v>
      </c>
      <c r="AK106">
        <v>100</v>
      </c>
      <c r="AL106" s="22"/>
      <c r="AM106" t="s">
        <v>2151</v>
      </c>
      <c r="AN106">
        <v>100</v>
      </c>
      <c r="AO106">
        <v>100</v>
      </c>
      <c r="AP106" s="22"/>
      <c r="AQ106" t="s">
        <v>2153</v>
      </c>
      <c r="AR106">
        <v>100</v>
      </c>
      <c r="AS106">
        <v>100</v>
      </c>
      <c r="AT106" s="22"/>
      <c r="AU106" t="s">
        <v>2154</v>
      </c>
      <c r="AV106">
        <v>100</v>
      </c>
      <c r="AW106">
        <v>100</v>
      </c>
    </row>
    <row r="107" spans="1:69" ht="15.75" customHeight="1" x14ac:dyDescent="0.2">
      <c r="A107" t="s">
        <v>2156</v>
      </c>
      <c r="C107" t="s">
        <v>2157</v>
      </c>
      <c r="D107">
        <v>80</v>
      </c>
      <c r="E107">
        <v>89</v>
      </c>
      <c r="G107" t="s">
        <v>917</v>
      </c>
      <c r="H107">
        <v>80</v>
      </c>
      <c r="I107">
        <v>88</v>
      </c>
      <c r="K107" t="s">
        <v>2159</v>
      </c>
      <c r="L107">
        <v>81</v>
      </c>
      <c r="M107">
        <v>88</v>
      </c>
      <c r="O107" t="s">
        <v>1228</v>
      </c>
      <c r="P107">
        <v>79</v>
      </c>
      <c r="Q107">
        <v>87</v>
      </c>
      <c r="S107" t="s">
        <v>2161</v>
      </c>
      <c r="T107">
        <v>89</v>
      </c>
      <c r="U107">
        <v>93</v>
      </c>
      <c r="W107" t="s">
        <v>2162</v>
      </c>
      <c r="X107">
        <v>89</v>
      </c>
      <c r="Y107">
        <v>93</v>
      </c>
      <c r="Z107" s="22"/>
      <c r="AA107" t="s">
        <v>1712</v>
      </c>
      <c r="AB107">
        <v>89</v>
      </c>
      <c r="AC107">
        <v>92</v>
      </c>
      <c r="AD107" s="44"/>
      <c r="AE107" t="s">
        <v>2163</v>
      </c>
      <c r="AF107">
        <v>90</v>
      </c>
      <c r="AG107">
        <v>94</v>
      </c>
      <c r="AH107" s="22"/>
      <c r="AI107" t="s">
        <v>2165</v>
      </c>
      <c r="AJ107">
        <v>89</v>
      </c>
      <c r="AK107">
        <v>93</v>
      </c>
      <c r="AL107" s="22"/>
      <c r="AM107" t="s">
        <v>2166</v>
      </c>
      <c r="AN107">
        <v>90</v>
      </c>
      <c r="AO107">
        <v>93</v>
      </c>
      <c r="AP107" s="22"/>
      <c r="AQ107" t="s">
        <v>2167</v>
      </c>
      <c r="AR107">
        <v>90</v>
      </c>
      <c r="AS107">
        <v>93</v>
      </c>
      <c r="AT107" s="22"/>
      <c r="AU107" t="s">
        <v>2168</v>
      </c>
      <c r="AV107">
        <v>89</v>
      </c>
      <c r="AW107">
        <v>92</v>
      </c>
    </row>
    <row r="108" spans="1:69" ht="15.75" customHeight="1" x14ac:dyDescent="0.2">
      <c r="A108" t="s">
        <v>2170</v>
      </c>
      <c r="C108" s="26" t="s">
        <v>2172</v>
      </c>
      <c r="D108" s="26"/>
      <c r="E108" s="26"/>
      <c r="G108" s="26" t="s">
        <v>2172</v>
      </c>
      <c r="H108" s="26"/>
      <c r="I108" s="26"/>
      <c r="K108" s="26" t="s">
        <v>2172</v>
      </c>
      <c r="L108" s="26"/>
      <c r="M108" s="26"/>
      <c r="O108" t="s">
        <v>1207</v>
      </c>
      <c r="P108">
        <v>82</v>
      </c>
      <c r="Q108">
        <v>90</v>
      </c>
      <c r="S108" t="s">
        <v>2173</v>
      </c>
      <c r="T108">
        <v>96</v>
      </c>
      <c r="U108">
        <v>97</v>
      </c>
      <c r="W108" t="s">
        <v>2175</v>
      </c>
      <c r="X108">
        <v>96</v>
      </c>
      <c r="Y108">
        <v>97</v>
      </c>
      <c r="Z108" s="22"/>
      <c r="AA108" t="s">
        <v>1730</v>
      </c>
      <c r="AB108">
        <v>95</v>
      </c>
      <c r="AC108">
        <v>97</v>
      </c>
      <c r="AD108" s="44"/>
      <c r="AE108" t="s">
        <v>2176</v>
      </c>
      <c r="AF108">
        <v>94</v>
      </c>
      <c r="AG108">
        <v>96</v>
      </c>
      <c r="AH108" s="22"/>
      <c r="AI108" t="s">
        <v>1898</v>
      </c>
      <c r="AJ108">
        <v>94</v>
      </c>
      <c r="AK108">
        <v>96</v>
      </c>
      <c r="AL108" s="22"/>
      <c r="AM108" t="s">
        <v>2177</v>
      </c>
      <c r="AN108">
        <v>94</v>
      </c>
      <c r="AO108">
        <v>96</v>
      </c>
      <c r="AP108" s="22"/>
      <c r="AQ108" t="s">
        <v>2178</v>
      </c>
      <c r="AR108">
        <v>94</v>
      </c>
      <c r="AS108">
        <v>96</v>
      </c>
      <c r="AT108" s="22"/>
      <c r="AU108" t="s">
        <v>2179</v>
      </c>
      <c r="AV108">
        <v>95</v>
      </c>
      <c r="AW108">
        <v>97</v>
      </c>
    </row>
    <row r="109" spans="1:69" ht="15.75" customHeight="1" x14ac:dyDescent="0.2">
      <c r="A109" t="s">
        <v>2180</v>
      </c>
      <c r="C109" t="s">
        <v>2181</v>
      </c>
      <c r="D109">
        <v>83</v>
      </c>
      <c r="E109">
        <v>93</v>
      </c>
      <c r="G109" t="s">
        <v>1147</v>
      </c>
      <c r="H109">
        <v>86</v>
      </c>
      <c r="I109">
        <v>93</v>
      </c>
      <c r="K109" t="s">
        <v>2182</v>
      </c>
      <c r="L109">
        <v>85</v>
      </c>
      <c r="M109">
        <v>92</v>
      </c>
      <c r="O109" t="s">
        <v>1188</v>
      </c>
      <c r="P109">
        <v>89</v>
      </c>
      <c r="Q109">
        <v>94</v>
      </c>
      <c r="S109" t="s">
        <v>2183</v>
      </c>
      <c r="T109">
        <v>93</v>
      </c>
      <c r="U109">
        <v>97</v>
      </c>
      <c r="W109" t="s">
        <v>2184</v>
      </c>
      <c r="X109">
        <v>93</v>
      </c>
      <c r="Y109">
        <v>97</v>
      </c>
      <c r="Z109" s="22"/>
      <c r="AA109" t="s">
        <v>1749</v>
      </c>
      <c r="AB109">
        <v>94</v>
      </c>
      <c r="AC109">
        <v>97</v>
      </c>
      <c r="AD109" s="44"/>
      <c r="AE109" t="s">
        <v>2185</v>
      </c>
      <c r="AF109">
        <v>93</v>
      </c>
      <c r="AG109">
        <v>97</v>
      </c>
      <c r="AH109" s="22"/>
      <c r="AI109" t="s">
        <v>1907</v>
      </c>
      <c r="AJ109">
        <v>93</v>
      </c>
      <c r="AK109">
        <v>97</v>
      </c>
      <c r="AL109" s="22"/>
      <c r="AM109" t="s">
        <v>929</v>
      </c>
      <c r="AN109">
        <v>93</v>
      </c>
      <c r="AO109">
        <v>97</v>
      </c>
      <c r="AP109" s="22"/>
      <c r="AQ109" t="s">
        <v>2186</v>
      </c>
      <c r="AR109">
        <v>93</v>
      </c>
      <c r="AS109">
        <v>97</v>
      </c>
      <c r="AT109" s="22"/>
      <c r="AU109" t="s">
        <v>2187</v>
      </c>
      <c r="AV109">
        <v>94</v>
      </c>
      <c r="AW109">
        <v>97</v>
      </c>
    </row>
    <row r="110" spans="1:69" ht="15.75" customHeight="1" x14ac:dyDescent="0.2">
      <c r="A110" t="s">
        <v>2188</v>
      </c>
      <c r="C110" t="s">
        <v>2189</v>
      </c>
      <c r="D110">
        <v>86</v>
      </c>
      <c r="E110">
        <v>93</v>
      </c>
      <c r="G110" t="s">
        <v>2191</v>
      </c>
      <c r="H110">
        <v>86</v>
      </c>
      <c r="I110">
        <v>93</v>
      </c>
      <c r="K110" t="s">
        <v>2192</v>
      </c>
      <c r="L110">
        <v>85</v>
      </c>
      <c r="M110">
        <v>93</v>
      </c>
      <c r="O110" t="s">
        <v>1165</v>
      </c>
      <c r="P110">
        <v>81</v>
      </c>
      <c r="Q110">
        <v>91</v>
      </c>
      <c r="S110" t="s">
        <v>2193</v>
      </c>
      <c r="T110">
        <v>94</v>
      </c>
      <c r="U110">
        <v>97</v>
      </c>
      <c r="W110" t="s">
        <v>2194</v>
      </c>
      <c r="X110">
        <v>94</v>
      </c>
      <c r="Y110">
        <v>97</v>
      </c>
      <c r="Z110" s="22"/>
      <c r="AA110" t="s">
        <v>1770</v>
      </c>
      <c r="AB110">
        <v>93</v>
      </c>
      <c r="AC110">
        <v>97</v>
      </c>
      <c r="AD110" s="44"/>
      <c r="AE110" t="s">
        <v>2195</v>
      </c>
      <c r="AF110">
        <v>94</v>
      </c>
      <c r="AG110">
        <v>97</v>
      </c>
      <c r="AH110" s="22"/>
      <c r="AI110" t="s">
        <v>2196</v>
      </c>
      <c r="AJ110">
        <v>94</v>
      </c>
      <c r="AK110">
        <v>97</v>
      </c>
      <c r="AL110" s="22"/>
      <c r="AM110" t="s">
        <v>2197</v>
      </c>
      <c r="AN110">
        <v>94</v>
      </c>
      <c r="AO110">
        <v>97</v>
      </c>
      <c r="AP110" s="22"/>
      <c r="AQ110" t="s">
        <v>2198</v>
      </c>
      <c r="AR110">
        <v>94</v>
      </c>
      <c r="AS110">
        <v>97</v>
      </c>
      <c r="AT110" s="22"/>
      <c r="AU110" t="s">
        <v>2199</v>
      </c>
      <c r="AV110">
        <v>93</v>
      </c>
      <c r="AW110">
        <v>96</v>
      </c>
    </row>
    <row r="111" spans="1:69" ht="15.75" customHeight="1" x14ac:dyDescent="0.2">
      <c r="A111" t="s">
        <v>2200</v>
      </c>
      <c r="C111" t="s">
        <v>2201</v>
      </c>
      <c r="D111">
        <v>63</v>
      </c>
      <c r="E111">
        <v>75</v>
      </c>
      <c r="G111" t="s">
        <v>2202</v>
      </c>
      <c r="H111">
        <v>63</v>
      </c>
      <c r="I111">
        <v>74</v>
      </c>
      <c r="K111" t="s">
        <v>2203</v>
      </c>
      <c r="L111">
        <v>62</v>
      </c>
      <c r="M111">
        <v>74</v>
      </c>
      <c r="O111" t="s">
        <v>1476</v>
      </c>
      <c r="P111">
        <v>77</v>
      </c>
      <c r="Q111">
        <v>87</v>
      </c>
      <c r="S111" t="s">
        <v>2204</v>
      </c>
      <c r="T111">
        <v>82</v>
      </c>
      <c r="U111">
        <v>88</v>
      </c>
      <c r="W111" t="s">
        <v>2205</v>
      </c>
      <c r="X111">
        <v>82</v>
      </c>
      <c r="Y111">
        <v>88</v>
      </c>
      <c r="Z111" s="22"/>
      <c r="AA111" t="s">
        <v>1809</v>
      </c>
      <c r="AB111">
        <v>82</v>
      </c>
      <c r="AC111">
        <v>89</v>
      </c>
      <c r="AD111" s="44"/>
      <c r="AE111" t="s">
        <v>2206</v>
      </c>
      <c r="AF111">
        <v>84</v>
      </c>
      <c r="AG111">
        <v>90</v>
      </c>
      <c r="AH111" s="22"/>
      <c r="AI111" t="s">
        <v>2207</v>
      </c>
      <c r="AJ111">
        <v>84</v>
      </c>
      <c r="AK111">
        <v>90</v>
      </c>
      <c r="AL111" s="22"/>
      <c r="AM111" t="s">
        <v>2208</v>
      </c>
      <c r="AN111">
        <v>83</v>
      </c>
      <c r="AO111">
        <v>89</v>
      </c>
      <c r="AP111" s="22"/>
      <c r="AQ111" t="s">
        <v>2209</v>
      </c>
      <c r="AR111">
        <v>83</v>
      </c>
      <c r="AS111">
        <v>89</v>
      </c>
      <c r="AT111" s="22"/>
      <c r="AU111" t="s">
        <v>2210</v>
      </c>
      <c r="AV111">
        <v>82</v>
      </c>
      <c r="AW111">
        <v>89</v>
      </c>
      <c r="AX111" s="20"/>
      <c r="AY111" s="20"/>
      <c r="AZ111" s="20"/>
      <c r="BA111" s="20"/>
      <c r="BB111" s="20"/>
      <c r="BC111" s="20"/>
      <c r="BD111" s="20"/>
      <c r="BE111" s="20"/>
      <c r="BF111" s="20"/>
      <c r="BG111" s="20"/>
      <c r="BH111" s="20"/>
      <c r="BI111" s="20"/>
      <c r="BJ111" s="20"/>
      <c r="BK111" s="20"/>
      <c r="BL111" s="20"/>
      <c r="BM111" s="20"/>
      <c r="BN111" s="20"/>
      <c r="BO111" s="20"/>
      <c r="BP111" s="20"/>
      <c r="BQ111" s="20"/>
    </row>
    <row r="112" spans="1:69" ht="15.75" customHeight="1" x14ac:dyDescent="0.2">
      <c r="A112" t="s">
        <v>2211</v>
      </c>
      <c r="C112" t="s">
        <v>2212</v>
      </c>
      <c r="D112">
        <v>89</v>
      </c>
      <c r="E112">
        <v>96</v>
      </c>
      <c r="G112" t="s">
        <v>2213</v>
      </c>
      <c r="H112">
        <v>88</v>
      </c>
      <c r="I112">
        <v>94</v>
      </c>
      <c r="K112" t="s">
        <v>2214</v>
      </c>
      <c r="L112">
        <v>88</v>
      </c>
      <c r="M112">
        <v>94</v>
      </c>
      <c r="O112" t="s">
        <v>2215</v>
      </c>
      <c r="P112">
        <v>81</v>
      </c>
      <c r="Q112">
        <v>92</v>
      </c>
      <c r="S112" t="s">
        <v>2216</v>
      </c>
      <c r="T112">
        <v>97</v>
      </c>
      <c r="U112">
        <v>98</v>
      </c>
      <c r="W112" t="s">
        <v>2217</v>
      </c>
      <c r="X112">
        <v>97</v>
      </c>
      <c r="Y112">
        <v>98</v>
      </c>
      <c r="Z112" s="22"/>
      <c r="AA112" t="s">
        <v>1835</v>
      </c>
      <c r="AB112">
        <v>97</v>
      </c>
      <c r="AC112">
        <v>98</v>
      </c>
      <c r="AD112" s="44"/>
      <c r="AE112" t="s">
        <v>2218</v>
      </c>
      <c r="AF112">
        <v>97</v>
      </c>
      <c r="AG112">
        <v>98</v>
      </c>
      <c r="AH112" s="22"/>
      <c r="AI112" t="s">
        <v>2219</v>
      </c>
      <c r="AJ112">
        <v>97</v>
      </c>
      <c r="AK112">
        <v>98</v>
      </c>
      <c r="AL112" s="22"/>
      <c r="AM112" t="s">
        <v>2220</v>
      </c>
      <c r="AN112">
        <v>97</v>
      </c>
      <c r="AO112">
        <v>98</v>
      </c>
      <c r="AP112" s="22"/>
      <c r="AQ112" t="s">
        <v>2221</v>
      </c>
      <c r="AR112">
        <v>97</v>
      </c>
      <c r="AS112">
        <v>98</v>
      </c>
      <c r="AT112" s="22"/>
      <c r="AU112" t="s">
        <v>2222</v>
      </c>
      <c r="AV112">
        <v>97</v>
      </c>
      <c r="AW112">
        <v>98</v>
      </c>
      <c r="AX112" s="20"/>
      <c r="AY112" s="20"/>
      <c r="AZ112" s="20"/>
      <c r="BA112" s="20"/>
      <c r="BB112" s="20"/>
      <c r="BC112" s="20"/>
      <c r="BD112" s="20"/>
      <c r="BE112" s="20"/>
      <c r="BF112" s="20"/>
      <c r="BG112" s="20"/>
      <c r="BH112" s="20"/>
      <c r="BI112" s="20"/>
      <c r="BJ112" s="20"/>
      <c r="BK112" s="20"/>
      <c r="BL112" s="20"/>
      <c r="BM112" s="20"/>
      <c r="BN112" s="20"/>
      <c r="BO112" s="20"/>
      <c r="BP112" s="20"/>
      <c r="BQ112" s="20"/>
    </row>
    <row r="113" spans="1:69" ht="15.75" customHeight="1" x14ac:dyDescent="0.2">
      <c r="A113" s="20"/>
      <c r="B113" s="20"/>
      <c r="C113" s="21"/>
      <c r="D113" s="20"/>
      <c r="E113" s="20"/>
      <c r="F113" s="20"/>
      <c r="G113" s="21"/>
      <c r="H113" s="20"/>
      <c r="I113" s="20"/>
      <c r="J113" s="20"/>
      <c r="K113" s="20"/>
      <c r="L113" s="20"/>
      <c r="M113" s="20"/>
      <c r="N113" s="20"/>
      <c r="O113" s="21"/>
      <c r="P113" s="21"/>
      <c r="Q113" s="21"/>
      <c r="R113" s="20"/>
      <c r="S113" s="21"/>
      <c r="T113" s="20"/>
      <c r="U113" s="20"/>
      <c r="V113" s="20"/>
      <c r="W113" s="21"/>
      <c r="X113" s="21"/>
      <c r="Y113" s="21"/>
      <c r="Z113" s="22"/>
      <c r="AA113" s="20"/>
      <c r="AB113" s="20"/>
      <c r="AC113" s="20"/>
      <c r="AD113" s="20"/>
      <c r="AE113" s="20"/>
      <c r="AF113" s="20"/>
      <c r="AG113" s="20"/>
      <c r="AH113" s="22"/>
      <c r="AI113" s="21"/>
      <c r="AJ113" s="20"/>
      <c r="AK113" s="20"/>
      <c r="AL113" s="22"/>
      <c r="AM113" s="20"/>
      <c r="AN113" s="20"/>
      <c r="AO113" s="20"/>
      <c r="AP113" s="22"/>
      <c r="AQ113" s="20"/>
      <c r="AR113" s="20"/>
      <c r="AS113" s="20"/>
      <c r="AT113" s="22"/>
      <c r="AU113" s="20"/>
      <c r="AV113" s="20"/>
      <c r="AW113" s="20"/>
      <c r="AX113" s="24"/>
      <c r="AY113" s="24"/>
      <c r="AZ113" s="24"/>
      <c r="BA113" s="24"/>
      <c r="BB113" s="24"/>
      <c r="BC113" s="24"/>
      <c r="BD113" s="24"/>
      <c r="BE113" s="24"/>
      <c r="BF113" s="24"/>
      <c r="BG113" s="24"/>
      <c r="BH113" s="24"/>
      <c r="BI113" s="24"/>
      <c r="BJ113" s="24"/>
      <c r="BK113" s="24"/>
      <c r="BL113" s="24"/>
      <c r="BM113" s="24"/>
      <c r="BN113" s="24"/>
      <c r="BO113" s="24"/>
      <c r="BP113" s="24"/>
      <c r="BQ113" s="24"/>
    </row>
    <row r="114" spans="1:69" ht="15.75" customHeight="1" x14ac:dyDescent="0.2">
      <c r="A114" s="20"/>
      <c r="B114" s="20"/>
      <c r="C114" s="21" t="s">
        <v>831</v>
      </c>
      <c r="D114" s="20"/>
      <c r="E114" s="20"/>
      <c r="F114" s="20"/>
      <c r="G114" s="21" t="s">
        <v>835</v>
      </c>
      <c r="H114" s="20"/>
      <c r="I114" s="20"/>
      <c r="J114" s="20"/>
      <c r="K114" s="20" t="s">
        <v>2223</v>
      </c>
      <c r="L114" s="20"/>
      <c r="M114" s="20"/>
      <c r="N114" s="20"/>
      <c r="O114" s="21" t="s">
        <v>0</v>
      </c>
      <c r="P114" s="21"/>
      <c r="Q114" s="21"/>
      <c r="R114" s="20"/>
      <c r="S114" s="21" t="s">
        <v>839</v>
      </c>
      <c r="T114" s="20"/>
      <c r="U114" s="20"/>
      <c r="V114" s="20"/>
      <c r="W114" s="21" t="s">
        <v>2</v>
      </c>
      <c r="X114" s="21"/>
      <c r="Y114" s="21"/>
      <c r="Z114" s="22"/>
      <c r="AA114" s="20" t="s">
        <v>2224</v>
      </c>
      <c r="AB114" s="20"/>
      <c r="AC114" s="20"/>
      <c r="AD114" s="20"/>
      <c r="AE114" s="20" t="s">
        <v>2225</v>
      </c>
      <c r="AF114" s="20"/>
      <c r="AG114" s="20"/>
      <c r="AH114" s="22"/>
      <c r="AI114" s="21" t="s">
        <v>3</v>
      </c>
      <c r="AJ114" s="20"/>
      <c r="AK114" s="20"/>
      <c r="AL114" s="22"/>
      <c r="AM114" s="20" t="s">
        <v>2226</v>
      </c>
      <c r="AN114" s="20"/>
      <c r="AO114" s="20"/>
      <c r="AP114" s="22"/>
      <c r="AQ114" s="20" t="s">
        <v>2227</v>
      </c>
      <c r="AR114" s="20"/>
      <c r="AS114" s="20"/>
      <c r="AT114" s="22"/>
      <c r="AU114" s="20" t="s">
        <v>2228</v>
      </c>
      <c r="AV114" s="20"/>
      <c r="AW114" s="20"/>
    </row>
    <row r="115" spans="1:69" ht="15.75" customHeight="1" x14ac:dyDescent="0.2">
      <c r="A115" s="23" t="s">
        <v>2229</v>
      </c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5"/>
      <c r="AA115" s="24"/>
      <c r="AB115" s="24"/>
      <c r="AC115" s="24"/>
      <c r="AD115" s="24"/>
      <c r="AE115" s="24"/>
      <c r="AF115" s="24"/>
      <c r="AG115" s="24"/>
      <c r="AH115" s="25"/>
      <c r="AI115" s="24"/>
      <c r="AJ115" s="24"/>
      <c r="AK115" s="24"/>
      <c r="AL115" s="25"/>
      <c r="AM115" s="24"/>
      <c r="AN115" s="24"/>
      <c r="AO115" s="24"/>
      <c r="AP115" s="25"/>
      <c r="AQ115" s="24"/>
      <c r="AR115" s="24"/>
      <c r="AS115" s="24"/>
      <c r="AT115" s="25"/>
      <c r="AU115" s="24"/>
      <c r="AV115" s="24"/>
      <c r="AW115" s="24"/>
    </row>
    <row r="116" spans="1:69" ht="15.75" customHeight="1" x14ac:dyDescent="0.2">
      <c r="A116" t="s">
        <v>2230</v>
      </c>
      <c r="C116" s="26" t="s">
        <v>2073</v>
      </c>
      <c r="D116" s="26">
        <v>36</v>
      </c>
      <c r="E116" s="26">
        <v>55</v>
      </c>
      <c r="G116" s="26" t="s">
        <v>1376</v>
      </c>
      <c r="H116" s="26">
        <v>35</v>
      </c>
      <c r="I116" s="26">
        <v>55</v>
      </c>
      <c r="K116" s="26" t="s">
        <v>2231</v>
      </c>
      <c r="L116" s="26">
        <v>35</v>
      </c>
      <c r="M116" s="26">
        <v>55</v>
      </c>
      <c r="O116" s="26" t="s">
        <v>2232</v>
      </c>
      <c r="P116" s="26">
        <v>44</v>
      </c>
      <c r="Q116" s="26">
        <v>64</v>
      </c>
      <c r="S116" t="s">
        <v>1006</v>
      </c>
      <c r="T116">
        <v>82</v>
      </c>
      <c r="U116">
        <v>90</v>
      </c>
      <c r="W116" s="22" t="s">
        <v>2233</v>
      </c>
      <c r="X116" s="22">
        <v>81</v>
      </c>
      <c r="Y116" s="22">
        <v>90</v>
      </c>
      <c r="Z116" s="22"/>
      <c r="AA116" t="s">
        <v>2234</v>
      </c>
      <c r="AB116">
        <v>80</v>
      </c>
      <c r="AC116">
        <v>90</v>
      </c>
      <c r="AE116" s="22" t="s">
        <v>2235</v>
      </c>
      <c r="AF116" s="22">
        <v>81</v>
      </c>
      <c r="AG116" s="22">
        <v>89</v>
      </c>
      <c r="AH116" s="22"/>
      <c r="AI116" s="22" t="s">
        <v>2236</v>
      </c>
      <c r="AJ116" s="22">
        <v>80</v>
      </c>
      <c r="AK116" s="22">
        <v>89</v>
      </c>
      <c r="AL116" s="22"/>
      <c r="AM116" s="22" t="s">
        <v>2237</v>
      </c>
      <c r="AN116" s="22">
        <v>81</v>
      </c>
      <c r="AO116" s="22">
        <v>89</v>
      </c>
      <c r="AP116" s="22"/>
      <c r="AQ116" s="22" t="s">
        <v>1114</v>
      </c>
      <c r="AR116" s="22">
        <v>81</v>
      </c>
      <c r="AS116" s="22">
        <v>89</v>
      </c>
      <c r="AT116" s="22"/>
      <c r="AU116" s="22" t="s">
        <v>1313</v>
      </c>
      <c r="AV116" s="22">
        <v>80</v>
      </c>
      <c r="AW116" s="22">
        <v>90</v>
      </c>
    </row>
    <row r="117" spans="1:69" ht="15.75" customHeight="1" x14ac:dyDescent="0.2">
      <c r="A117" t="s">
        <v>2238</v>
      </c>
      <c r="C117" s="26" t="s">
        <v>2239</v>
      </c>
      <c r="D117" s="26">
        <v>44</v>
      </c>
      <c r="E117" s="26">
        <v>66</v>
      </c>
      <c r="G117" s="26" t="s">
        <v>2240</v>
      </c>
      <c r="H117" s="26">
        <v>44</v>
      </c>
      <c r="I117" s="26">
        <v>66</v>
      </c>
      <c r="K117" s="26" t="s">
        <v>2241</v>
      </c>
      <c r="L117" s="26">
        <v>45</v>
      </c>
      <c r="M117" s="26">
        <v>66</v>
      </c>
      <c r="O117" s="22" t="s">
        <v>2242</v>
      </c>
      <c r="P117" s="22">
        <v>71</v>
      </c>
      <c r="Q117" s="22">
        <v>82</v>
      </c>
      <c r="S117" t="s">
        <v>1047</v>
      </c>
      <c r="T117">
        <v>90</v>
      </c>
      <c r="U117">
        <v>95</v>
      </c>
      <c r="W117" s="22" t="s">
        <v>2243</v>
      </c>
      <c r="X117" s="22">
        <v>90</v>
      </c>
      <c r="Y117" s="22">
        <v>95</v>
      </c>
      <c r="Z117" s="22"/>
      <c r="AA117" t="s">
        <v>2244</v>
      </c>
      <c r="AB117">
        <v>90</v>
      </c>
      <c r="AC117">
        <v>95</v>
      </c>
      <c r="AE117" s="22" t="s">
        <v>2245</v>
      </c>
      <c r="AF117" s="22">
        <v>89</v>
      </c>
      <c r="AG117" s="22">
        <v>95</v>
      </c>
      <c r="AH117" s="22"/>
      <c r="AI117" s="22" t="s">
        <v>2246</v>
      </c>
      <c r="AJ117" s="22">
        <v>89</v>
      </c>
      <c r="AK117" s="22">
        <v>94</v>
      </c>
      <c r="AL117" s="22"/>
      <c r="AM117" s="22" t="s">
        <v>2247</v>
      </c>
      <c r="AN117" s="22">
        <v>88</v>
      </c>
      <c r="AO117" s="22">
        <v>95</v>
      </c>
      <c r="AP117" s="22"/>
      <c r="AQ117" s="22" t="s">
        <v>2248</v>
      </c>
      <c r="AR117" s="22">
        <v>88</v>
      </c>
      <c r="AS117" s="22">
        <v>95</v>
      </c>
      <c r="AT117" s="22"/>
      <c r="AU117" s="22" t="s">
        <v>1324</v>
      </c>
      <c r="AV117" s="22">
        <v>90</v>
      </c>
      <c r="AW117" s="22">
        <v>96</v>
      </c>
    </row>
    <row r="118" spans="1:69" ht="15.75" customHeight="1" x14ac:dyDescent="0.2">
      <c r="A118" t="s">
        <v>2249</v>
      </c>
      <c r="C118" s="26" t="s">
        <v>2250</v>
      </c>
      <c r="D118" s="26">
        <v>53</v>
      </c>
      <c r="E118" s="26">
        <v>72</v>
      </c>
      <c r="G118" s="26" t="s">
        <v>2251</v>
      </c>
      <c r="H118" s="26">
        <v>53</v>
      </c>
      <c r="I118" s="26">
        <v>72</v>
      </c>
      <c r="K118" s="26" t="s">
        <v>2252</v>
      </c>
      <c r="L118" s="26">
        <v>53</v>
      </c>
      <c r="M118" s="26">
        <v>72</v>
      </c>
      <c r="O118" s="22" t="s">
        <v>2253</v>
      </c>
      <c r="P118" s="22">
        <v>66</v>
      </c>
      <c r="Q118" s="22">
        <v>83</v>
      </c>
      <c r="S118" t="s">
        <v>953</v>
      </c>
      <c r="T118">
        <v>92</v>
      </c>
      <c r="U118">
        <v>98</v>
      </c>
      <c r="W118" s="22" t="s">
        <v>2254</v>
      </c>
      <c r="X118" s="22">
        <v>92</v>
      </c>
      <c r="Y118" s="22">
        <v>98</v>
      </c>
      <c r="Z118" s="22"/>
      <c r="AA118" t="s">
        <v>2255</v>
      </c>
      <c r="AB118">
        <v>92</v>
      </c>
      <c r="AC118">
        <v>98</v>
      </c>
      <c r="AE118" s="22" t="s">
        <v>2256</v>
      </c>
      <c r="AF118" s="22">
        <v>91</v>
      </c>
      <c r="AG118" s="22">
        <v>97</v>
      </c>
      <c r="AH118" s="22"/>
      <c r="AI118" s="22" t="s">
        <v>2257</v>
      </c>
      <c r="AJ118" s="22">
        <v>92</v>
      </c>
      <c r="AK118" s="22">
        <v>97</v>
      </c>
      <c r="AL118" s="22"/>
      <c r="AM118" s="22" t="s">
        <v>2258</v>
      </c>
      <c r="AN118" s="22">
        <v>91</v>
      </c>
      <c r="AO118" s="22">
        <v>97</v>
      </c>
      <c r="AP118" s="22"/>
      <c r="AQ118" s="22" t="s">
        <v>2259</v>
      </c>
      <c r="AR118" s="22">
        <v>91</v>
      </c>
      <c r="AS118" s="22">
        <v>97</v>
      </c>
      <c r="AT118" s="22"/>
      <c r="AU118" s="22" t="s">
        <v>1337</v>
      </c>
      <c r="AV118" s="22">
        <v>92</v>
      </c>
      <c r="AW118" s="22">
        <v>98</v>
      </c>
    </row>
    <row r="119" spans="1:69" ht="15.75" customHeight="1" x14ac:dyDescent="0.2">
      <c r="A119" t="s">
        <v>2260</v>
      </c>
      <c r="C119" s="26" t="s">
        <v>2261</v>
      </c>
      <c r="D119" s="26">
        <v>30</v>
      </c>
      <c r="E119" s="26">
        <v>56</v>
      </c>
      <c r="G119" s="26" t="s">
        <v>2262</v>
      </c>
      <c r="H119" s="26">
        <v>33</v>
      </c>
      <c r="I119" s="26">
        <v>54</v>
      </c>
      <c r="K119" s="26" t="s">
        <v>1960</v>
      </c>
      <c r="L119" s="26">
        <v>27</v>
      </c>
      <c r="M119" s="26">
        <v>44</v>
      </c>
      <c r="O119" s="26" t="s">
        <v>2263</v>
      </c>
      <c r="P119" s="26">
        <v>47</v>
      </c>
      <c r="Q119" s="26">
        <v>64</v>
      </c>
      <c r="S119" t="s">
        <v>1077</v>
      </c>
      <c r="T119">
        <v>77</v>
      </c>
      <c r="U119">
        <v>86</v>
      </c>
      <c r="W119" s="22" t="s">
        <v>2264</v>
      </c>
      <c r="X119" s="22">
        <v>77</v>
      </c>
      <c r="Y119" s="22">
        <v>86</v>
      </c>
      <c r="Z119" s="22"/>
      <c r="AA119" t="s">
        <v>1423</v>
      </c>
      <c r="AB119">
        <v>78</v>
      </c>
      <c r="AC119">
        <v>85</v>
      </c>
      <c r="AE119" s="22" t="s">
        <v>2265</v>
      </c>
      <c r="AF119" s="22">
        <v>76</v>
      </c>
      <c r="AG119" s="22">
        <v>85</v>
      </c>
      <c r="AH119" s="22"/>
      <c r="AI119" s="22" t="s">
        <v>2266</v>
      </c>
      <c r="AJ119" s="22">
        <v>77</v>
      </c>
      <c r="AK119" s="22">
        <v>85</v>
      </c>
      <c r="AL119" s="22"/>
      <c r="AM119" s="22" t="s">
        <v>2267</v>
      </c>
      <c r="AN119" s="22">
        <v>76</v>
      </c>
      <c r="AO119" s="22">
        <v>85</v>
      </c>
      <c r="AP119" s="22"/>
      <c r="AQ119" s="22" t="s">
        <v>2268</v>
      </c>
      <c r="AR119" s="22">
        <v>76</v>
      </c>
      <c r="AS119" s="22">
        <v>85</v>
      </c>
      <c r="AT119" s="22"/>
      <c r="AU119" s="26" t="s">
        <v>2269</v>
      </c>
      <c r="AV119" s="26">
        <v>45</v>
      </c>
      <c r="AW119" s="26">
        <v>64</v>
      </c>
    </row>
    <row r="120" spans="1:69" ht="15.75" customHeight="1" x14ac:dyDescent="0.2">
      <c r="A120" t="s">
        <v>2270</v>
      </c>
      <c r="C120" s="26" t="s">
        <v>1106</v>
      </c>
      <c r="D120" s="26">
        <v>40</v>
      </c>
      <c r="E120" s="26">
        <v>59</v>
      </c>
      <c r="G120" s="26" t="s">
        <v>1107</v>
      </c>
      <c r="H120" s="26">
        <v>38</v>
      </c>
      <c r="I120" s="26">
        <v>58</v>
      </c>
      <c r="K120" s="26" t="s">
        <v>1110</v>
      </c>
      <c r="L120" s="26">
        <v>31</v>
      </c>
      <c r="M120" s="26">
        <v>49</v>
      </c>
      <c r="O120" s="26" t="s">
        <v>2271</v>
      </c>
      <c r="P120" s="26">
        <v>50</v>
      </c>
      <c r="Q120" s="26">
        <v>66</v>
      </c>
      <c r="S120" t="s">
        <v>913</v>
      </c>
      <c r="T120">
        <v>80</v>
      </c>
      <c r="U120">
        <v>91</v>
      </c>
      <c r="W120" s="22" t="s">
        <v>2272</v>
      </c>
      <c r="X120" s="22">
        <v>86</v>
      </c>
      <c r="Y120" s="22">
        <v>90</v>
      </c>
      <c r="Z120" s="22"/>
      <c r="AA120" t="s">
        <v>1433</v>
      </c>
      <c r="AB120">
        <v>82</v>
      </c>
      <c r="AC120">
        <v>90</v>
      </c>
      <c r="AE120" s="22" t="s">
        <v>2273</v>
      </c>
      <c r="AF120" s="22">
        <v>83</v>
      </c>
      <c r="AG120" s="22">
        <v>90</v>
      </c>
      <c r="AH120" s="22"/>
      <c r="AI120" s="22" t="s">
        <v>2274</v>
      </c>
      <c r="AJ120" s="22">
        <v>87</v>
      </c>
      <c r="AK120" s="22">
        <v>90</v>
      </c>
      <c r="AL120" s="22"/>
      <c r="AM120" s="22" t="s">
        <v>2275</v>
      </c>
      <c r="AN120" s="22">
        <v>82</v>
      </c>
      <c r="AO120" s="22">
        <v>91</v>
      </c>
      <c r="AP120" s="22"/>
      <c r="AQ120" s="22" t="s">
        <v>2276</v>
      </c>
      <c r="AR120" s="22">
        <v>82</v>
      </c>
      <c r="AS120" s="22">
        <v>91</v>
      </c>
      <c r="AT120" s="22"/>
      <c r="AU120" s="26" t="s">
        <v>2278</v>
      </c>
      <c r="AV120" s="26">
        <v>53</v>
      </c>
      <c r="AW120" s="26">
        <v>67</v>
      </c>
      <c r="AX120" s="24"/>
      <c r="AY120" s="24"/>
      <c r="AZ120" s="24"/>
      <c r="BA120" s="24"/>
      <c r="BB120" s="24"/>
      <c r="BC120" s="24"/>
      <c r="BD120" s="24"/>
      <c r="BE120" s="24"/>
      <c r="BF120" s="24"/>
      <c r="BG120" s="24"/>
      <c r="BH120" s="24"/>
      <c r="BI120" s="24"/>
      <c r="BJ120" s="24"/>
      <c r="BK120" s="24"/>
      <c r="BL120" s="24"/>
      <c r="BM120" s="24"/>
      <c r="BN120" s="24"/>
      <c r="BO120" s="24"/>
      <c r="BP120" s="24"/>
      <c r="BQ120" s="24"/>
    </row>
    <row r="121" spans="1:69" ht="15.75" customHeight="1" x14ac:dyDescent="0.2">
      <c r="Z121" s="22"/>
      <c r="AH121" s="22"/>
      <c r="AL121" s="22"/>
      <c r="AP121" s="22"/>
      <c r="AT121" s="22"/>
    </row>
    <row r="122" spans="1:69" ht="15.75" customHeight="1" x14ac:dyDescent="0.2">
      <c r="A122" s="23" t="s">
        <v>2279</v>
      </c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57" t="s">
        <v>2280</v>
      </c>
      <c r="P122" s="57">
        <v>42</v>
      </c>
      <c r="Q122" s="57">
        <v>63</v>
      </c>
      <c r="R122" s="24"/>
      <c r="S122" s="24"/>
      <c r="T122" s="24"/>
      <c r="U122" s="24"/>
      <c r="V122" s="24"/>
      <c r="W122" s="57" t="s">
        <v>2281</v>
      </c>
      <c r="X122" s="57">
        <v>44</v>
      </c>
      <c r="Y122" s="57">
        <v>64</v>
      </c>
      <c r="Z122" s="25"/>
      <c r="AA122" s="24"/>
      <c r="AB122" s="24"/>
      <c r="AC122" s="24"/>
      <c r="AD122" s="24"/>
      <c r="AE122" s="57" t="s">
        <v>2282</v>
      </c>
      <c r="AF122" s="57">
        <v>29</v>
      </c>
      <c r="AG122" s="57">
        <v>52</v>
      </c>
      <c r="AH122" s="25"/>
      <c r="AI122" s="57" t="s">
        <v>2283</v>
      </c>
      <c r="AJ122" s="57">
        <v>29</v>
      </c>
      <c r="AK122" s="57">
        <v>52</v>
      </c>
      <c r="AL122" s="25"/>
      <c r="AM122" s="57" t="s">
        <v>2284</v>
      </c>
      <c r="AN122" s="57">
        <v>29</v>
      </c>
      <c r="AO122" s="57">
        <v>52</v>
      </c>
      <c r="AP122" s="57"/>
      <c r="AQ122" s="57" t="s">
        <v>2285</v>
      </c>
      <c r="AR122" s="57">
        <v>29</v>
      </c>
      <c r="AS122" s="57">
        <v>52</v>
      </c>
      <c r="AT122" s="25"/>
      <c r="AU122" s="24"/>
      <c r="AV122" s="24"/>
      <c r="AW122" s="24"/>
    </row>
    <row r="123" spans="1:69" ht="15.75" customHeight="1" x14ac:dyDescent="0.2">
      <c r="A123" t="s">
        <v>2287</v>
      </c>
      <c r="C123" s="26" t="s">
        <v>2288</v>
      </c>
      <c r="D123" s="26">
        <v>35</v>
      </c>
      <c r="E123" s="26">
        <v>53</v>
      </c>
      <c r="G123" s="26" t="s">
        <v>2290</v>
      </c>
      <c r="H123" s="26">
        <v>36</v>
      </c>
      <c r="I123" s="26">
        <v>54</v>
      </c>
      <c r="K123" s="26" t="s">
        <v>2291</v>
      </c>
      <c r="L123" s="26">
        <v>36</v>
      </c>
      <c r="M123" s="26">
        <v>54</v>
      </c>
      <c r="O123" s="26" t="s">
        <v>2292</v>
      </c>
      <c r="P123" s="26">
        <v>34</v>
      </c>
      <c r="Q123" s="26">
        <v>54</v>
      </c>
      <c r="S123" s="26" t="s">
        <v>2293</v>
      </c>
      <c r="T123" s="26">
        <v>44</v>
      </c>
      <c r="U123" s="26">
        <v>64</v>
      </c>
      <c r="W123" s="26" t="s">
        <v>2294</v>
      </c>
      <c r="X123" s="26">
        <v>35</v>
      </c>
      <c r="Y123" s="26">
        <v>53</v>
      </c>
      <c r="Z123" s="22"/>
      <c r="AA123" t="s">
        <v>2295</v>
      </c>
      <c r="AB123">
        <v>87</v>
      </c>
      <c r="AC123">
        <v>95</v>
      </c>
      <c r="AE123" s="26" t="s">
        <v>2297</v>
      </c>
      <c r="AF123" s="26">
        <v>35</v>
      </c>
      <c r="AG123" s="26">
        <v>53</v>
      </c>
      <c r="AH123" s="22"/>
      <c r="AI123" s="26" t="s">
        <v>2298</v>
      </c>
      <c r="AJ123" s="26">
        <v>35</v>
      </c>
      <c r="AK123" s="26">
        <v>53</v>
      </c>
      <c r="AL123" s="22"/>
      <c r="AM123" s="26" t="s">
        <v>2300</v>
      </c>
      <c r="AN123" s="26">
        <v>35</v>
      </c>
      <c r="AO123" s="26">
        <v>52</v>
      </c>
      <c r="AP123" s="26"/>
      <c r="AQ123" s="26" t="s">
        <v>2301</v>
      </c>
      <c r="AR123" s="26">
        <v>35</v>
      </c>
      <c r="AS123" s="26">
        <v>52</v>
      </c>
      <c r="AT123" s="22"/>
      <c r="AU123" s="22" t="s">
        <v>2302</v>
      </c>
      <c r="AV123" s="22">
        <v>87</v>
      </c>
      <c r="AW123" s="22">
        <v>95</v>
      </c>
    </row>
    <row r="124" spans="1:69" ht="15.75" customHeight="1" x14ac:dyDescent="0.2">
      <c r="A124" t="s">
        <v>2303</v>
      </c>
      <c r="C124" s="26" t="s">
        <v>2305</v>
      </c>
      <c r="D124" s="26">
        <v>34</v>
      </c>
      <c r="E124" s="26">
        <v>50</v>
      </c>
      <c r="G124" s="26" t="s">
        <v>2306</v>
      </c>
      <c r="H124" s="26">
        <v>39</v>
      </c>
      <c r="I124" s="26">
        <v>56</v>
      </c>
      <c r="K124" s="22" t="s">
        <v>2307</v>
      </c>
      <c r="L124" s="22">
        <v>76</v>
      </c>
      <c r="M124" s="22">
        <v>89</v>
      </c>
      <c r="O124" s="22" t="s">
        <v>2308</v>
      </c>
      <c r="P124" s="22">
        <v>80</v>
      </c>
      <c r="Q124" s="22">
        <v>89</v>
      </c>
      <c r="S124" t="s">
        <v>2310</v>
      </c>
      <c r="T124">
        <v>80</v>
      </c>
      <c r="U124">
        <v>90</v>
      </c>
      <c r="W124" t="s">
        <v>2312</v>
      </c>
      <c r="X124">
        <v>78</v>
      </c>
      <c r="Y124">
        <v>89</v>
      </c>
      <c r="Z124" s="22"/>
      <c r="AA124" t="s">
        <v>2313</v>
      </c>
      <c r="AB124">
        <v>76</v>
      </c>
      <c r="AC124">
        <v>88</v>
      </c>
      <c r="AE124" s="4" t="s">
        <v>2314</v>
      </c>
      <c r="AF124">
        <v>79</v>
      </c>
      <c r="AG124">
        <v>90</v>
      </c>
      <c r="AH124" s="22"/>
      <c r="AI124" t="s">
        <v>2315</v>
      </c>
      <c r="AJ124">
        <v>80</v>
      </c>
      <c r="AK124">
        <v>90</v>
      </c>
      <c r="AL124" s="22"/>
      <c r="AM124" t="s">
        <v>1359</v>
      </c>
      <c r="AN124">
        <v>79</v>
      </c>
      <c r="AO124">
        <v>90</v>
      </c>
      <c r="AP124" s="22"/>
      <c r="AQ124" t="s">
        <v>2316</v>
      </c>
      <c r="AR124">
        <v>79</v>
      </c>
      <c r="AS124">
        <v>90</v>
      </c>
      <c r="AT124" s="22"/>
      <c r="AU124" t="s">
        <v>2028</v>
      </c>
      <c r="AV124">
        <v>77</v>
      </c>
      <c r="AW124">
        <v>87</v>
      </c>
    </row>
    <row r="125" spans="1:69" ht="15.75" customHeight="1" x14ac:dyDescent="0.2">
      <c r="A125" t="s">
        <v>2319</v>
      </c>
      <c r="C125" s="22" t="s">
        <v>2320</v>
      </c>
      <c r="D125" s="22">
        <v>76</v>
      </c>
      <c r="E125" s="22">
        <v>86</v>
      </c>
      <c r="G125" s="22" t="s">
        <v>928</v>
      </c>
      <c r="H125" s="22">
        <v>75</v>
      </c>
      <c r="I125" s="22">
        <v>87</v>
      </c>
      <c r="J125" s="22"/>
      <c r="K125" s="22" t="s">
        <v>2321</v>
      </c>
      <c r="L125" s="22">
        <v>75</v>
      </c>
      <c r="M125" s="22">
        <v>86</v>
      </c>
      <c r="O125" s="22" t="s">
        <v>2322</v>
      </c>
      <c r="P125" s="22">
        <v>72</v>
      </c>
      <c r="Q125" s="22">
        <v>83</v>
      </c>
      <c r="S125" t="s">
        <v>1464</v>
      </c>
      <c r="T125">
        <v>80</v>
      </c>
      <c r="U125">
        <v>90</v>
      </c>
      <c r="W125" t="s">
        <v>2324</v>
      </c>
      <c r="X125">
        <v>80</v>
      </c>
      <c r="Y125">
        <v>90</v>
      </c>
      <c r="Z125" s="22"/>
      <c r="AA125" t="s">
        <v>1389</v>
      </c>
      <c r="AB125">
        <v>78</v>
      </c>
      <c r="AC125">
        <v>89</v>
      </c>
      <c r="AE125" s="27" t="s">
        <v>2326</v>
      </c>
      <c r="AF125" s="27">
        <v>78</v>
      </c>
      <c r="AG125" s="22">
        <v>87</v>
      </c>
      <c r="AH125" s="22"/>
      <c r="AI125" t="s">
        <v>2327</v>
      </c>
      <c r="AJ125">
        <v>78</v>
      </c>
      <c r="AK125">
        <v>87</v>
      </c>
      <c r="AL125" s="22"/>
      <c r="AM125" t="s">
        <v>2328</v>
      </c>
      <c r="AN125">
        <v>78</v>
      </c>
      <c r="AO125">
        <v>88</v>
      </c>
      <c r="AP125" s="22"/>
      <c r="AQ125" t="s">
        <v>1678</v>
      </c>
      <c r="AR125">
        <v>78</v>
      </c>
      <c r="AS125">
        <v>88</v>
      </c>
      <c r="AT125" s="22"/>
      <c r="AU125" t="s">
        <v>2329</v>
      </c>
      <c r="AV125">
        <v>78</v>
      </c>
      <c r="AW125">
        <v>89</v>
      </c>
    </row>
    <row r="126" spans="1:69" ht="15.75" customHeight="1" x14ac:dyDescent="0.2">
      <c r="A126" t="s">
        <v>2331</v>
      </c>
      <c r="C126" t="s">
        <v>2305</v>
      </c>
      <c r="D126">
        <v>79</v>
      </c>
      <c r="E126">
        <v>89</v>
      </c>
      <c r="G126" t="s">
        <v>2332</v>
      </c>
      <c r="H126">
        <v>75</v>
      </c>
      <c r="I126">
        <v>86</v>
      </c>
      <c r="K126" t="s">
        <v>2334</v>
      </c>
      <c r="L126">
        <v>75</v>
      </c>
      <c r="M126">
        <v>86</v>
      </c>
      <c r="O126" s="22" t="s">
        <v>2335</v>
      </c>
      <c r="P126" s="22">
        <v>77</v>
      </c>
      <c r="Q126" s="22">
        <v>87</v>
      </c>
      <c r="S126" t="s">
        <v>2336</v>
      </c>
      <c r="T126">
        <v>81</v>
      </c>
      <c r="U126">
        <v>91</v>
      </c>
      <c r="W126" t="s">
        <v>2337</v>
      </c>
      <c r="X126">
        <v>81</v>
      </c>
      <c r="Y126">
        <v>91</v>
      </c>
      <c r="Z126" s="22"/>
      <c r="AA126" t="s">
        <v>2338</v>
      </c>
      <c r="AB126">
        <v>80</v>
      </c>
      <c r="AC126">
        <v>91</v>
      </c>
      <c r="AE126" s="4" t="s">
        <v>1381</v>
      </c>
      <c r="AF126">
        <v>82</v>
      </c>
      <c r="AG126">
        <v>90</v>
      </c>
      <c r="AH126" s="22"/>
      <c r="AI126" t="s">
        <v>2339</v>
      </c>
      <c r="AJ126">
        <v>81</v>
      </c>
      <c r="AK126">
        <v>90</v>
      </c>
      <c r="AL126" s="22"/>
      <c r="AM126" t="s">
        <v>2341</v>
      </c>
      <c r="AN126">
        <v>82</v>
      </c>
      <c r="AO126">
        <v>90</v>
      </c>
      <c r="AP126" s="22"/>
      <c r="AQ126" t="s">
        <v>1308</v>
      </c>
      <c r="AR126">
        <v>82</v>
      </c>
      <c r="AS126">
        <v>90</v>
      </c>
      <c r="AT126" s="22"/>
      <c r="AU126" t="s">
        <v>2048</v>
      </c>
      <c r="AV126">
        <v>80</v>
      </c>
      <c r="AW126">
        <v>89</v>
      </c>
    </row>
    <row r="127" spans="1:69" ht="15.75" customHeight="1" x14ac:dyDescent="0.2">
      <c r="A127" t="s">
        <v>2343</v>
      </c>
      <c r="C127" t="s">
        <v>2288</v>
      </c>
      <c r="D127">
        <v>82</v>
      </c>
      <c r="E127">
        <v>91</v>
      </c>
      <c r="G127" t="s">
        <v>2290</v>
      </c>
      <c r="H127">
        <v>83</v>
      </c>
      <c r="I127">
        <v>91</v>
      </c>
      <c r="K127" t="s">
        <v>2291</v>
      </c>
      <c r="L127">
        <v>83</v>
      </c>
      <c r="M127">
        <v>91</v>
      </c>
      <c r="O127" s="22" t="s">
        <v>2344</v>
      </c>
      <c r="P127" s="22">
        <v>84</v>
      </c>
      <c r="Q127" s="22">
        <v>91</v>
      </c>
      <c r="S127" t="s">
        <v>2345</v>
      </c>
      <c r="T127">
        <v>93</v>
      </c>
      <c r="U127">
        <v>98</v>
      </c>
      <c r="W127" t="s">
        <v>2347</v>
      </c>
      <c r="X127">
        <v>93</v>
      </c>
      <c r="Y127">
        <v>98</v>
      </c>
      <c r="Z127" s="22"/>
      <c r="AA127" t="s">
        <v>1928</v>
      </c>
      <c r="AB127">
        <v>92</v>
      </c>
      <c r="AC127">
        <v>97</v>
      </c>
      <c r="AE127" s="4" t="s">
        <v>2348</v>
      </c>
      <c r="AF127">
        <v>92</v>
      </c>
      <c r="AG127">
        <v>97</v>
      </c>
      <c r="AH127" s="22"/>
      <c r="AI127" t="s">
        <v>2350</v>
      </c>
      <c r="AJ127">
        <v>92</v>
      </c>
      <c r="AK127">
        <v>97</v>
      </c>
      <c r="AL127" s="22"/>
      <c r="AM127" t="s">
        <v>2351</v>
      </c>
      <c r="AN127">
        <v>92</v>
      </c>
      <c r="AO127">
        <v>97</v>
      </c>
      <c r="AP127" s="22"/>
      <c r="AQ127" t="s">
        <v>2352</v>
      </c>
      <c r="AR127">
        <v>92</v>
      </c>
      <c r="AS127">
        <v>97</v>
      </c>
      <c r="AT127" s="22"/>
      <c r="AU127" t="s">
        <v>1983</v>
      </c>
      <c r="AV127">
        <v>92</v>
      </c>
      <c r="AW127">
        <v>97</v>
      </c>
    </row>
    <row r="128" spans="1:69" ht="15.75" customHeight="1" x14ac:dyDescent="0.2">
      <c r="A128" t="s">
        <v>2353</v>
      </c>
      <c r="C128" s="26" t="s">
        <v>2354</v>
      </c>
      <c r="D128" s="26">
        <v>33</v>
      </c>
      <c r="E128" s="26">
        <v>52</v>
      </c>
      <c r="G128" s="26" t="s">
        <v>2355</v>
      </c>
      <c r="H128" s="26">
        <v>32</v>
      </c>
      <c r="I128" s="26">
        <v>51</v>
      </c>
      <c r="K128" s="26" t="s">
        <v>2357</v>
      </c>
      <c r="L128" s="26">
        <v>34</v>
      </c>
      <c r="M128" s="26">
        <v>52</v>
      </c>
      <c r="O128" s="22" t="s">
        <v>2358</v>
      </c>
      <c r="P128" s="22">
        <v>93</v>
      </c>
      <c r="Q128" s="22">
        <v>96</v>
      </c>
      <c r="S128" s="26" t="s">
        <v>2308</v>
      </c>
      <c r="T128" s="26">
        <v>32</v>
      </c>
      <c r="U128" s="26">
        <v>52</v>
      </c>
      <c r="W128" s="26" t="s">
        <v>2360</v>
      </c>
      <c r="X128" s="26">
        <v>33</v>
      </c>
      <c r="Y128" s="26">
        <v>49</v>
      </c>
      <c r="Z128" s="22"/>
      <c r="AA128" s="26" t="s">
        <v>1664</v>
      </c>
      <c r="AB128" s="26">
        <v>33</v>
      </c>
      <c r="AC128" s="26">
        <v>51</v>
      </c>
      <c r="AE128" s="59" t="s">
        <v>2361</v>
      </c>
      <c r="AF128" s="26">
        <v>34</v>
      </c>
      <c r="AG128" s="26">
        <v>51</v>
      </c>
      <c r="AH128" s="22"/>
      <c r="AI128" s="26" t="s">
        <v>954</v>
      </c>
      <c r="AJ128" s="26">
        <v>34</v>
      </c>
      <c r="AK128" s="26">
        <v>51</v>
      </c>
      <c r="AL128" s="22"/>
      <c r="AM128" s="26" t="s">
        <v>2365</v>
      </c>
      <c r="AN128" s="26">
        <v>34</v>
      </c>
      <c r="AO128" s="26">
        <v>51</v>
      </c>
      <c r="AP128" s="22"/>
      <c r="AQ128" s="26" t="s">
        <v>1230</v>
      </c>
      <c r="AR128" s="26">
        <v>34</v>
      </c>
      <c r="AS128" s="26">
        <v>51</v>
      </c>
      <c r="AT128" s="22"/>
      <c r="AU128" s="61" t="s">
        <v>2366</v>
      </c>
      <c r="AV128" s="61">
        <v>33</v>
      </c>
      <c r="AW128" s="61">
        <v>51</v>
      </c>
    </row>
    <row r="129" spans="1:69" ht="15.75" customHeight="1" x14ac:dyDescent="0.2">
      <c r="A129" t="s">
        <v>2369</v>
      </c>
      <c r="C129" t="s">
        <v>2370</v>
      </c>
      <c r="D129">
        <v>82</v>
      </c>
      <c r="E129">
        <v>91</v>
      </c>
      <c r="G129" t="s">
        <v>2371</v>
      </c>
      <c r="H129">
        <v>83</v>
      </c>
      <c r="I129">
        <v>91</v>
      </c>
      <c r="K129" t="s">
        <v>2357</v>
      </c>
      <c r="L129">
        <v>83</v>
      </c>
      <c r="M129">
        <v>91</v>
      </c>
      <c r="O129" s="22" t="s">
        <v>2373</v>
      </c>
      <c r="P129" s="22">
        <v>83</v>
      </c>
      <c r="Q129" s="22">
        <v>93</v>
      </c>
      <c r="S129" t="s">
        <v>2374</v>
      </c>
      <c r="T129">
        <v>93</v>
      </c>
      <c r="U129">
        <v>96</v>
      </c>
      <c r="W129" t="s">
        <v>2375</v>
      </c>
      <c r="X129">
        <v>85</v>
      </c>
      <c r="Y129">
        <v>96</v>
      </c>
      <c r="Z129" s="22"/>
      <c r="AA129" t="s">
        <v>2376</v>
      </c>
      <c r="AB129">
        <v>89</v>
      </c>
      <c r="AC129">
        <v>96</v>
      </c>
      <c r="AE129" s="4" t="s">
        <v>2361</v>
      </c>
      <c r="AF129">
        <v>92</v>
      </c>
      <c r="AG129">
        <v>96</v>
      </c>
      <c r="AH129" s="22"/>
      <c r="AI129" s="22" t="s">
        <v>954</v>
      </c>
      <c r="AJ129" s="22">
        <v>93</v>
      </c>
      <c r="AK129" s="22">
        <v>96</v>
      </c>
      <c r="AL129" s="22"/>
      <c r="AM129" t="s">
        <v>2365</v>
      </c>
      <c r="AN129">
        <v>92</v>
      </c>
      <c r="AO129">
        <v>96</v>
      </c>
      <c r="AP129" s="22"/>
      <c r="AQ129" t="s">
        <v>1230</v>
      </c>
      <c r="AR129">
        <v>92</v>
      </c>
      <c r="AS129">
        <v>96</v>
      </c>
      <c r="AT129" s="22"/>
      <c r="AU129" s="22" t="s">
        <v>2366</v>
      </c>
      <c r="AV129" s="22">
        <v>89</v>
      </c>
      <c r="AW129" s="22">
        <v>96</v>
      </c>
    </row>
    <row r="130" spans="1:69" ht="15.75" customHeight="1" x14ac:dyDescent="0.2">
      <c r="A130" t="s">
        <v>2378</v>
      </c>
      <c r="C130" t="s">
        <v>2379</v>
      </c>
      <c r="D130">
        <v>79</v>
      </c>
      <c r="E130">
        <v>91</v>
      </c>
      <c r="G130" t="s">
        <v>2380</v>
      </c>
      <c r="H130">
        <v>82</v>
      </c>
      <c r="I130">
        <v>92</v>
      </c>
      <c r="K130" t="s">
        <v>2381</v>
      </c>
      <c r="L130">
        <v>82</v>
      </c>
      <c r="M130">
        <v>92</v>
      </c>
      <c r="O130" s="22" t="s">
        <v>2382</v>
      </c>
      <c r="P130" s="22">
        <v>77</v>
      </c>
      <c r="Q130" s="22">
        <v>88</v>
      </c>
      <c r="S130" t="s">
        <v>2383</v>
      </c>
      <c r="T130">
        <v>89</v>
      </c>
      <c r="U130">
        <v>93</v>
      </c>
      <c r="W130" t="s">
        <v>2360</v>
      </c>
      <c r="X130">
        <v>93</v>
      </c>
      <c r="Y130">
        <v>93</v>
      </c>
      <c r="Z130" s="22"/>
      <c r="AA130" t="s">
        <v>2384</v>
      </c>
      <c r="AB130">
        <v>88</v>
      </c>
      <c r="AC130">
        <v>94</v>
      </c>
      <c r="AE130" s="4" t="s">
        <v>2385</v>
      </c>
      <c r="AF130">
        <v>84</v>
      </c>
      <c r="AG130">
        <v>93</v>
      </c>
      <c r="AH130" s="22"/>
      <c r="AI130" t="s">
        <v>2386</v>
      </c>
      <c r="AJ130">
        <v>84</v>
      </c>
      <c r="AK130">
        <v>91</v>
      </c>
      <c r="AL130" s="22"/>
      <c r="AM130" t="s">
        <v>2387</v>
      </c>
      <c r="AN130">
        <v>80</v>
      </c>
      <c r="AO130">
        <v>91</v>
      </c>
      <c r="AP130" s="22"/>
      <c r="AQ130" t="s">
        <v>2388</v>
      </c>
      <c r="AR130">
        <v>84</v>
      </c>
      <c r="AS130">
        <v>93</v>
      </c>
      <c r="AT130" s="22"/>
      <c r="AU130" t="s">
        <v>2389</v>
      </c>
      <c r="AV130">
        <v>87</v>
      </c>
      <c r="AW130">
        <v>94</v>
      </c>
      <c r="AX130" s="24"/>
      <c r="AY130" s="24"/>
      <c r="AZ130" s="24"/>
      <c r="BA130" s="24"/>
      <c r="BB130" s="24"/>
      <c r="BC130" s="24"/>
      <c r="BD130" s="24"/>
      <c r="BE130" s="24"/>
      <c r="BF130" s="24"/>
      <c r="BG130" s="24"/>
      <c r="BH130" s="24"/>
      <c r="BI130" s="24"/>
      <c r="BJ130" s="24"/>
      <c r="BK130" s="24"/>
      <c r="BL130" s="24"/>
      <c r="BM130" s="24"/>
      <c r="BN130" s="24"/>
      <c r="BO130" s="24"/>
      <c r="BP130" s="24"/>
      <c r="BQ130" s="24"/>
    </row>
    <row r="131" spans="1:69" ht="15.75" customHeight="1" x14ac:dyDescent="0.2">
      <c r="O131" s="22"/>
      <c r="P131" s="22"/>
      <c r="Q131" s="22"/>
      <c r="Z131" s="22"/>
      <c r="AH131" s="22"/>
      <c r="AI131" s="22"/>
      <c r="AJ131" s="22"/>
      <c r="AK131" s="22"/>
      <c r="AL131" s="22"/>
      <c r="AM131" t="s">
        <v>2390</v>
      </c>
      <c r="AN131">
        <v>87</v>
      </c>
      <c r="AO131">
        <v>95</v>
      </c>
      <c r="AP131" s="22"/>
      <c r="AT131" s="22"/>
    </row>
    <row r="132" spans="1:69" ht="15.75" customHeight="1" x14ac:dyDescent="0.2">
      <c r="A132" s="62" t="s">
        <v>2391</v>
      </c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5"/>
      <c r="AA132" s="24"/>
      <c r="AB132" s="24"/>
      <c r="AC132" s="24"/>
      <c r="AD132" s="24"/>
      <c r="AE132" s="24"/>
      <c r="AF132" s="24"/>
      <c r="AG132" s="24"/>
      <c r="AH132" s="25"/>
      <c r="AI132" s="24"/>
      <c r="AJ132" s="24"/>
      <c r="AK132" s="24"/>
      <c r="AL132" s="25"/>
      <c r="AM132" s="24"/>
      <c r="AN132" s="24"/>
      <c r="AO132" s="24"/>
      <c r="AP132" s="25"/>
      <c r="AQ132" s="24"/>
      <c r="AR132" s="24"/>
      <c r="AS132" s="24"/>
      <c r="AT132" s="25"/>
      <c r="AU132" s="24"/>
      <c r="AV132" s="24"/>
      <c r="AW132" s="24"/>
    </row>
    <row r="133" spans="1:69" ht="15.75" customHeight="1" x14ac:dyDescent="0.2">
      <c r="A133" s="4" t="s">
        <v>2398</v>
      </c>
      <c r="C133" s="4" t="s">
        <v>2399</v>
      </c>
      <c r="D133" s="4">
        <v>87</v>
      </c>
      <c r="E133" s="4">
        <v>93</v>
      </c>
      <c r="G133" s="4" t="s">
        <v>1551</v>
      </c>
      <c r="H133" s="4">
        <v>88</v>
      </c>
      <c r="I133" s="4">
        <v>93</v>
      </c>
      <c r="K133" s="4" t="s">
        <v>1334</v>
      </c>
      <c r="L133" s="4">
        <v>88</v>
      </c>
      <c r="M133" s="4">
        <v>93</v>
      </c>
      <c r="O133" s="4" t="s">
        <v>2401</v>
      </c>
      <c r="P133" s="4">
        <v>87</v>
      </c>
      <c r="Q133" s="4">
        <v>93</v>
      </c>
      <c r="S133" s="4" t="s">
        <v>2268</v>
      </c>
      <c r="T133" s="4">
        <v>93</v>
      </c>
      <c r="U133" s="4">
        <v>97</v>
      </c>
      <c r="W133" s="4" t="s">
        <v>2402</v>
      </c>
      <c r="X133" s="4">
        <v>93</v>
      </c>
      <c r="Y133" s="4">
        <v>97</v>
      </c>
      <c r="Z133" s="22"/>
      <c r="AA133" s="4" t="s">
        <v>2404</v>
      </c>
      <c r="AB133" s="4">
        <v>91</v>
      </c>
      <c r="AC133" s="4">
        <v>95</v>
      </c>
      <c r="AE133" s="4" t="s">
        <v>2405</v>
      </c>
      <c r="AF133" s="4">
        <v>93</v>
      </c>
      <c r="AG133" s="4">
        <v>97</v>
      </c>
      <c r="AH133" s="22"/>
      <c r="AI133" s="4" t="s">
        <v>2406</v>
      </c>
      <c r="AJ133" s="4">
        <v>93</v>
      </c>
      <c r="AK133" s="4">
        <v>97</v>
      </c>
      <c r="AL133" s="22"/>
      <c r="AM133" s="4" t="s">
        <v>2407</v>
      </c>
      <c r="AN133" s="4">
        <v>93</v>
      </c>
      <c r="AO133" s="4">
        <v>97</v>
      </c>
      <c r="AP133" s="22"/>
      <c r="AQ133" s="4" t="s">
        <v>2408</v>
      </c>
      <c r="AR133" s="4">
        <v>93</v>
      </c>
      <c r="AS133" s="4">
        <v>97</v>
      </c>
      <c r="AT133" s="22"/>
      <c r="AU133" s="4" t="s">
        <v>2410</v>
      </c>
      <c r="AV133" s="4">
        <v>91</v>
      </c>
      <c r="AW133" s="4">
        <v>95</v>
      </c>
    </row>
    <row r="134" spans="1:69" ht="15.75" customHeight="1" x14ac:dyDescent="0.2">
      <c r="A134" s="4" t="s">
        <v>2411</v>
      </c>
      <c r="C134" s="63" t="s">
        <v>2413</v>
      </c>
      <c r="D134" s="63">
        <v>26</v>
      </c>
      <c r="E134" s="63">
        <v>52</v>
      </c>
      <c r="G134" s="64" t="s">
        <v>2163</v>
      </c>
      <c r="H134" s="64">
        <v>28</v>
      </c>
      <c r="I134" s="64">
        <v>50</v>
      </c>
      <c r="K134" s="64" t="s">
        <v>2416</v>
      </c>
      <c r="L134" s="64">
        <v>28</v>
      </c>
      <c r="M134" s="64">
        <v>50</v>
      </c>
      <c r="O134" s="4" t="s">
        <v>2417</v>
      </c>
      <c r="P134" s="4">
        <v>81</v>
      </c>
      <c r="Q134" s="4">
        <v>90</v>
      </c>
      <c r="S134" s="4" t="s">
        <v>2259</v>
      </c>
      <c r="T134" s="4">
        <v>91</v>
      </c>
      <c r="U134" s="4">
        <v>96</v>
      </c>
      <c r="W134" s="4" t="s">
        <v>2418</v>
      </c>
      <c r="X134" s="4">
        <v>91</v>
      </c>
      <c r="Y134" s="4">
        <v>96</v>
      </c>
      <c r="Z134" s="22"/>
      <c r="AA134" s="4" t="s">
        <v>2419</v>
      </c>
      <c r="AB134" s="4">
        <v>91</v>
      </c>
      <c r="AC134" s="4">
        <v>96</v>
      </c>
      <c r="AE134" s="4" t="s">
        <v>2421</v>
      </c>
      <c r="AF134" s="4">
        <v>91</v>
      </c>
      <c r="AG134" s="4">
        <v>96</v>
      </c>
      <c r="AH134" s="22"/>
      <c r="AI134" s="4" t="s">
        <v>2422</v>
      </c>
      <c r="AJ134" s="4">
        <v>91</v>
      </c>
      <c r="AK134" s="4">
        <v>86</v>
      </c>
      <c r="AL134" s="22"/>
      <c r="AM134" s="4" t="s">
        <v>2424</v>
      </c>
      <c r="AN134" s="4">
        <v>86</v>
      </c>
      <c r="AO134" s="4">
        <v>93</v>
      </c>
      <c r="AP134" s="22"/>
      <c r="AQ134" s="4" t="s">
        <v>2425</v>
      </c>
      <c r="AR134" s="4">
        <v>91</v>
      </c>
      <c r="AS134" s="4">
        <v>96</v>
      </c>
      <c r="AT134" s="22"/>
      <c r="AU134" s="4" t="s">
        <v>2426</v>
      </c>
      <c r="AV134" s="4">
        <v>91</v>
      </c>
      <c r="AW134" s="4">
        <v>96</v>
      </c>
    </row>
    <row r="135" spans="1:69" ht="15.75" customHeight="1" x14ac:dyDescent="0.2">
      <c r="A135" s="4" t="s">
        <v>2427</v>
      </c>
      <c r="C135" s="63" t="s">
        <v>1106</v>
      </c>
      <c r="D135" s="63">
        <v>51</v>
      </c>
      <c r="E135" s="63">
        <v>66</v>
      </c>
      <c r="G135" s="64" t="s">
        <v>1269</v>
      </c>
      <c r="H135" s="64">
        <v>42</v>
      </c>
      <c r="I135" s="64">
        <v>71</v>
      </c>
      <c r="K135" s="64" t="s">
        <v>2025</v>
      </c>
      <c r="L135" s="64">
        <v>33</v>
      </c>
      <c r="M135" s="64">
        <v>55</v>
      </c>
      <c r="O135" s="4" t="s">
        <v>2430</v>
      </c>
      <c r="P135" s="4">
        <v>91</v>
      </c>
      <c r="Q135" s="4">
        <v>96</v>
      </c>
      <c r="S135" s="4" t="s">
        <v>2248</v>
      </c>
      <c r="T135" s="4">
        <v>91</v>
      </c>
      <c r="U135" s="4">
        <v>96</v>
      </c>
      <c r="W135" s="4" t="s">
        <v>1973</v>
      </c>
      <c r="X135" s="4">
        <v>91</v>
      </c>
      <c r="Y135" s="4">
        <v>96</v>
      </c>
      <c r="Z135" s="22"/>
      <c r="AA135" s="4" t="s">
        <v>2431</v>
      </c>
      <c r="AB135" s="4">
        <v>91</v>
      </c>
      <c r="AC135" s="4">
        <v>95</v>
      </c>
      <c r="AE135" s="4" t="s">
        <v>2432</v>
      </c>
      <c r="AF135" s="4">
        <v>92</v>
      </c>
      <c r="AG135" s="4">
        <v>95</v>
      </c>
      <c r="AH135" s="22"/>
      <c r="AI135" s="4" t="s">
        <v>2433</v>
      </c>
      <c r="AJ135" s="4">
        <v>92</v>
      </c>
      <c r="AK135" s="4">
        <v>95</v>
      </c>
      <c r="AL135" s="22"/>
      <c r="AM135" s="4" t="s">
        <v>1472</v>
      </c>
      <c r="AN135" s="4">
        <v>92</v>
      </c>
      <c r="AO135" s="4">
        <v>95</v>
      </c>
      <c r="AP135" s="22"/>
      <c r="AQ135" s="4" t="s">
        <v>2435</v>
      </c>
      <c r="AR135" s="4">
        <v>92</v>
      </c>
      <c r="AS135" s="4">
        <v>95</v>
      </c>
      <c r="AT135" s="22"/>
      <c r="AU135" s="4" t="s">
        <v>1948</v>
      </c>
      <c r="AV135" s="4">
        <v>91</v>
      </c>
      <c r="AW135" s="4">
        <v>95</v>
      </c>
    </row>
    <row r="136" spans="1:69" ht="15.75" customHeight="1" x14ac:dyDescent="0.2">
      <c r="A136" s="4" t="s">
        <v>2436</v>
      </c>
      <c r="C136" s="63" t="s">
        <v>1405</v>
      </c>
      <c r="D136" s="63">
        <v>39</v>
      </c>
      <c r="E136" s="63">
        <v>60</v>
      </c>
      <c r="G136" s="64" t="s">
        <v>2437</v>
      </c>
      <c r="H136" s="64">
        <v>41</v>
      </c>
      <c r="I136" s="64">
        <v>60</v>
      </c>
      <c r="K136" s="64" t="s">
        <v>2438</v>
      </c>
      <c r="L136" s="64">
        <v>41</v>
      </c>
      <c r="M136" s="64">
        <v>60</v>
      </c>
      <c r="O136" s="64" t="s">
        <v>2162</v>
      </c>
      <c r="P136" s="64">
        <v>31</v>
      </c>
      <c r="Q136" s="64">
        <v>55</v>
      </c>
      <c r="S136" s="4" t="s">
        <v>2440</v>
      </c>
      <c r="T136" s="4">
        <v>85</v>
      </c>
      <c r="U136" s="4">
        <v>94</v>
      </c>
      <c r="W136" s="4" t="s">
        <v>2442</v>
      </c>
      <c r="X136" s="4">
        <v>85</v>
      </c>
      <c r="Y136" s="4">
        <v>94</v>
      </c>
      <c r="Z136" s="22"/>
      <c r="AA136" s="4" t="s">
        <v>2443</v>
      </c>
      <c r="AB136" s="4">
        <v>87</v>
      </c>
      <c r="AC136" s="4">
        <v>94</v>
      </c>
      <c r="AE136" s="4" t="s">
        <v>2444</v>
      </c>
      <c r="AF136" s="4">
        <v>84</v>
      </c>
      <c r="AG136" s="4">
        <v>94</v>
      </c>
      <c r="AH136" s="22"/>
      <c r="AI136" s="4" t="s">
        <v>2445</v>
      </c>
      <c r="AJ136" s="4">
        <v>84</v>
      </c>
      <c r="AK136" s="4">
        <v>94</v>
      </c>
      <c r="AL136" s="22"/>
      <c r="AM136" s="4" t="s">
        <v>1463</v>
      </c>
      <c r="AN136" s="4">
        <v>83</v>
      </c>
      <c r="AO136" s="4">
        <v>94</v>
      </c>
      <c r="AP136" s="22"/>
      <c r="AQ136" s="4" t="s">
        <v>2446</v>
      </c>
      <c r="AR136" s="4">
        <v>83</v>
      </c>
      <c r="AS136" s="4">
        <v>94</v>
      </c>
      <c r="AT136" s="22"/>
      <c r="AU136" s="4" t="s">
        <v>2448</v>
      </c>
      <c r="AV136" s="4">
        <v>87</v>
      </c>
      <c r="AW136" s="4">
        <v>93</v>
      </c>
    </row>
    <row r="137" spans="1:69" ht="15" customHeight="1" x14ac:dyDescent="0.2">
      <c r="AX137" s="25"/>
      <c r="AY137" s="25"/>
      <c r="AZ137" s="25"/>
      <c r="BA137" s="25"/>
      <c r="BB137" s="25"/>
      <c r="BC137" s="25"/>
      <c r="BD137" s="25"/>
      <c r="BE137" s="25"/>
      <c r="BF137" s="25"/>
      <c r="BG137" s="25"/>
      <c r="BH137" s="25"/>
      <c r="BI137" s="25"/>
      <c r="BJ137" s="25"/>
      <c r="BK137" s="25"/>
      <c r="BL137" s="25"/>
      <c r="BM137" s="25"/>
      <c r="BN137" s="25"/>
      <c r="BO137" s="25"/>
      <c r="BP137" s="25"/>
      <c r="BQ137" s="25"/>
    </row>
    <row r="138" spans="1:69" ht="15" customHeight="1" x14ac:dyDescent="0.2">
      <c r="AX138" s="22"/>
      <c r="AY138" s="22"/>
      <c r="AZ138" s="22"/>
      <c r="BA138" s="22"/>
      <c r="BB138" s="22"/>
      <c r="BC138" s="22"/>
      <c r="BD138" s="22"/>
      <c r="BE138" s="22"/>
      <c r="BF138" s="22"/>
      <c r="BG138" s="22"/>
      <c r="BH138" s="22"/>
      <c r="BI138" s="22"/>
      <c r="BJ138" s="22"/>
      <c r="BK138" s="22"/>
      <c r="BL138" s="22"/>
      <c r="BM138" s="22"/>
      <c r="BN138" s="22"/>
      <c r="BO138" s="22"/>
      <c r="BP138" s="22"/>
      <c r="BQ138" s="22"/>
    </row>
    <row r="139" spans="1:69" ht="15.75" customHeight="1" x14ac:dyDescent="0.2">
      <c r="A139" s="23" t="s">
        <v>2450</v>
      </c>
      <c r="B139" s="25"/>
      <c r="C139" s="25"/>
      <c r="D139" s="25"/>
      <c r="E139" s="25"/>
      <c r="F139" s="25"/>
      <c r="G139" s="25"/>
      <c r="H139" s="25"/>
      <c r="I139" s="25"/>
      <c r="J139" s="25"/>
      <c r="K139" s="25"/>
      <c r="L139" s="25"/>
      <c r="M139" s="25"/>
      <c r="N139" s="25"/>
      <c r="O139" s="25"/>
      <c r="P139" s="25"/>
      <c r="Q139" s="25"/>
      <c r="R139" s="25"/>
      <c r="S139" s="25"/>
      <c r="T139" s="25"/>
      <c r="U139" s="25"/>
      <c r="V139" s="25"/>
      <c r="W139" s="25"/>
      <c r="X139" s="25"/>
      <c r="Y139" s="25"/>
      <c r="Z139" s="25"/>
      <c r="AA139" s="25"/>
      <c r="AB139" s="25"/>
      <c r="AC139" s="25"/>
      <c r="AD139" s="25"/>
      <c r="AE139" s="25"/>
      <c r="AF139" s="25"/>
      <c r="AG139" s="25"/>
      <c r="AH139" s="25"/>
      <c r="AI139" s="25"/>
      <c r="AJ139" s="25"/>
      <c r="AK139" s="25"/>
      <c r="AL139" s="25"/>
      <c r="AM139" s="25"/>
      <c r="AN139" s="25"/>
      <c r="AO139" s="25"/>
      <c r="AP139" s="25"/>
      <c r="AQ139" s="25"/>
      <c r="AR139" s="25"/>
      <c r="AS139" s="25"/>
      <c r="AT139" s="25"/>
      <c r="AU139" s="25"/>
      <c r="AV139" s="25"/>
      <c r="AW139" s="25"/>
      <c r="AX139" s="22"/>
      <c r="AY139" s="22"/>
      <c r="AZ139" s="22"/>
      <c r="BA139" s="22"/>
      <c r="BB139" s="22"/>
      <c r="BC139" s="22"/>
      <c r="BD139" s="22"/>
      <c r="BE139" s="22"/>
      <c r="BF139" s="22"/>
      <c r="BG139" s="22"/>
      <c r="BH139" s="22"/>
      <c r="BI139" s="22"/>
      <c r="BJ139" s="22"/>
      <c r="BK139" s="22"/>
      <c r="BL139" s="22"/>
      <c r="BM139" s="22"/>
      <c r="BN139" s="22"/>
      <c r="BO139" s="22"/>
      <c r="BP139" s="22"/>
      <c r="BQ139" s="22"/>
    </row>
    <row r="140" spans="1:69" ht="15.75" customHeight="1" x14ac:dyDescent="0.2">
      <c r="A140" s="22" t="s">
        <v>2452</v>
      </c>
      <c r="B140" s="22"/>
      <c r="C140" s="22" t="s">
        <v>2453</v>
      </c>
      <c r="D140" s="22">
        <v>85</v>
      </c>
      <c r="E140" s="22">
        <v>91</v>
      </c>
      <c r="F140" s="22"/>
      <c r="G140" s="22" t="s">
        <v>2454</v>
      </c>
      <c r="H140" s="22">
        <v>85</v>
      </c>
      <c r="I140" s="22">
        <v>91</v>
      </c>
      <c r="J140" s="22"/>
      <c r="K140" s="22" t="s">
        <v>2455</v>
      </c>
      <c r="L140" s="22">
        <v>59</v>
      </c>
      <c r="M140" s="22">
        <v>77</v>
      </c>
      <c r="N140" s="22"/>
      <c r="O140" s="22" t="s">
        <v>1697</v>
      </c>
      <c r="P140" s="22">
        <v>83</v>
      </c>
      <c r="Q140" s="22">
        <v>89</v>
      </c>
      <c r="R140" s="22"/>
      <c r="S140" s="22" t="s">
        <v>2456</v>
      </c>
      <c r="T140" s="22">
        <v>87</v>
      </c>
      <c r="U140" s="22">
        <v>93</v>
      </c>
      <c r="V140" s="22"/>
      <c r="W140" s="22" t="s">
        <v>2457</v>
      </c>
      <c r="X140" s="22">
        <v>88</v>
      </c>
      <c r="Y140" s="22">
        <v>93</v>
      </c>
      <c r="Z140" s="22"/>
      <c r="AA140" s="22" t="s">
        <v>2458</v>
      </c>
      <c r="AB140" s="22">
        <v>86</v>
      </c>
      <c r="AC140" s="22">
        <v>91</v>
      </c>
      <c r="AD140" s="22"/>
      <c r="AE140" s="22" t="s">
        <v>1576</v>
      </c>
      <c r="AF140" s="22">
        <v>87</v>
      </c>
      <c r="AG140" s="22">
        <v>92</v>
      </c>
      <c r="AH140" s="22"/>
      <c r="AI140" s="22" t="s">
        <v>2459</v>
      </c>
      <c r="AJ140" s="22">
        <v>87</v>
      </c>
      <c r="AK140" s="22">
        <v>92</v>
      </c>
      <c r="AL140" s="22"/>
      <c r="AM140" s="26" t="s">
        <v>2460</v>
      </c>
      <c r="AN140" s="26">
        <v>32</v>
      </c>
      <c r="AO140" s="26">
        <v>53</v>
      </c>
      <c r="AP140" s="22"/>
      <c r="AQ140" s="22" t="s">
        <v>1684</v>
      </c>
      <c r="AR140" s="22">
        <v>86</v>
      </c>
      <c r="AS140" s="22">
        <v>92</v>
      </c>
      <c r="AT140" s="22"/>
      <c r="AU140" s="22" t="s">
        <v>2461</v>
      </c>
      <c r="AV140" s="22">
        <v>86</v>
      </c>
      <c r="AW140" s="22">
        <v>91</v>
      </c>
      <c r="AX140" s="22"/>
      <c r="AY140" s="22"/>
      <c r="AZ140" s="22"/>
      <c r="BA140" s="22"/>
      <c r="BB140" s="22"/>
      <c r="BC140" s="22"/>
      <c r="BD140" s="22"/>
      <c r="BE140" s="22"/>
      <c r="BF140" s="22"/>
      <c r="BG140" s="22"/>
      <c r="BH140" s="22"/>
      <c r="BI140" s="22"/>
      <c r="BJ140" s="22"/>
      <c r="BK140" s="22"/>
      <c r="BL140" s="22"/>
      <c r="BM140" s="22"/>
      <c r="BN140" s="22"/>
      <c r="BO140" s="22"/>
      <c r="BP140" s="22"/>
      <c r="BQ140" s="22"/>
    </row>
    <row r="141" spans="1:69" ht="15.75" customHeight="1" x14ac:dyDescent="0.2">
      <c r="A141" s="22" t="s">
        <v>2462</v>
      </c>
      <c r="B141" s="22"/>
      <c r="C141" s="22" t="s">
        <v>2463</v>
      </c>
      <c r="D141" s="22">
        <v>93</v>
      </c>
      <c r="E141" s="22">
        <v>99</v>
      </c>
      <c r="F141" s="22"/>
      <c r="G141" s="22" t="s">
        <v>2405</v>
      </c>
      <c r="H141" s="22">
        <v>92</v>
      </c>
      <c r="I141" s="22">
        <v>99</v>
      </c>
      <c r="J141" s="22"/>
      <c r="K141" s="22" t="s">
        <v>2464</v>
      </c>
      <c r="L141" s="22">
        <v>74</v>
      </c>
      <c r="M141" s="22">
        <v>89</v>
      </c>
      <c r="N141" s="22"/>
      <c r="O141" s="22" t="s">
        <v>1715</v>
      </c>
      <c r="P141" s="22">
        <v>90</v>
      </c>
      <c r="Q141" s="22">
        <v>98</v>
      </c>
      <c r="R141" s="22"/>
      <c r="S141" s="22" t="s">
        <v>2465</v>
      </c>
      <c r="T141" s="22">
        <v>93</v>
      </c>
      <c r="U141" s="22">
        <v>98</v>
      </c>
      <c r="V141" s="22"/>
      <c r="W141" s="22" t="s">
        <v>2466</v>
      </c>
      <c r="X141" s="22">
        <v>93</v>
      </c>
      <c r="Y141" s="22">
        <v>98</v>
      </c>
      <c r="Z141" s="22"/>
      <c r="AA141" s="22" t="s">
        <v>2467</v>
      </c>
      <c r="AB141" s="22">
        <v>94</v>
      </c>
      <c r="AC141" s="22">
        <v>98</v>
      </c>
      <c r="AD141" s="22"/>
      <c r="AE141" s="22" t="s">
        <v>1563</v>
      </c>
      <c r="AF141" s="22">
        <v>88</v>
      </c>
      <c r="AG141" s="22">
        <v>95</v>
      </c>
      <c r="AH141" s="22"/>
      <c r="AI141" s="22" t="s">
        <v>2468</v>
      </c>
      <c r="AJ141" s="22">
        <v>88</v>
      </c>
      <c r="AK141" s="22">
        <v>95</v>
      </c>
      <c r="AL141" s="22"/>
      <c r="AM141" s="26" t="s">
        <v>2469</v>
      </c>
      <c r="AN141" s="26">
        <v>25</v>
      </c>
      <c r="AO141" s="26">
        <v>43</v>
      </c>
      <c r="AP141" s="22"/>
      <c r="AQ141" s="22" t="s">
        <v>1673</v>
      </c>
      <c r="AR141" s="22">
        <v>89</v>
      </c>
      <c r="AS141" s="22">
        <v>96</v>
      </c>
      <c r="AT141" s="22"/>
      <c r="AU141" s="22" t="s">
        <v>1026</v>
      </c>
      <c r="AV141" s="22">
        <v>94</v>
      </c>
      <c r="AW141" s="22">
        <v>98</v>
      </c>
    </row>
    <row r="142" spans="1:69" ht="15.75" customHeight="1" x14ac:dyDescent="0.2">
      <c r="A142" s="22" t="s">
        <v>2470</v>
      </c>
      <c r="B142" s="22"/>
      <c r="C142" s="22" t="s">
        <v>2471</v>
      </c>
      <c r="D142" s="22">
        <v>88</v>
      </c>
      <c r="E142" s="22">
        <v>94</v>
      </c>
      <c r="F142" s="22"/>
      <c r="G142" s="22" t="s">
        <v>2421</v>
      </c>
      <c r="H142" s="22">
        <v>88</v>
      </c>
      <c r="I142" s="22">
        <v>94</v>
      </c>
      <c r="J142" s="22"/>
      <c r="K142" s="22" t="s">
        <v>2472</v>
      </c>
      <c r="L142" s="22">
        <v>70</v>
      </c>
      <c r="M142" s="22">
        <v>82</v>
      </c>
      <c r="N142" s="22"/>
      <c r="O142" s="22" t="s">
        <v>1734</v>
      </c>
      <c r="P142" s="22">
        <v>86</v>
      </c>
      <c r="Q142" s="22">
        <v>93</v>
      </c>
      <c r="R142" s="22"/>
      <c r="S142" s="22" t="s">
        <v>2473</v>
      </c>
      <c r="T142" s="22">
        <v>82</v>
      </c>
      <c r="U142" s="22">
        <v>91</v>
      </c>
      <c r="V142" s="22"/>
      <c r="W142" s="22" t="s">
        <v>2474</v>
      </c>
      <c r="X142" s="22">
        <v>84</v>
      </c>
      <c r="Y142" s="22">
        <v>92</v>
      </c>
      <c r="Z142" s="22"/>
      <c r="AA142" s="22" t="s">
        <v>2475</v>
      </c>
      <c r="AB142" s="22">
        <v>93</v>
      </c>
      <c r="AC142" s="22">
        <v>95</v>
      </c>
      <c r="AD142" s="22"/>
      <c r="AE142" s="22" t="s">
        <v>1550</v>
      </c>
      <c r="AF142" s="22">
        <v>82</v>
      </c>
      <c r="AG142" s="22">
        <v>91</v>
      </c>
      <c r="AH142" s="22"/>
      <c r="AI142" s="22" t="s">
        <v>2476</v>
      </c>
      <c r="AJ142" s="22">
        <v>82</v>
      </c>
      <c r="AK142" s="22">
        <v>91</v>
      </c>
      <c r="AL142" s="22"/>
      <c r="AM142" s="26" t="s">
        <v>2477</v>
      </c>
      <c r="AN142" s="26">
        <v>29</v>
      </c>
      <c r="AO142" s="26">
        <v>47</v>
      </c>
      <c r="AP142" s="22"/>
      <c r="AQ142" s="22" t="s">
        <v>1008</v>
      </c>
      <c r="AR142" s="22">
        <v>82</v>
      </c>
      <c r="AS142" s="22">
        <v>91</v>
      </c>
      <c r="AT142" s="22"/>
      <c r="AU142" s="22" t="s">
        <v>2478</v>
      </c>
      <c r="AV142" s="22">
        <v>44</v>
      </c>
      <c r="AW142" s="22">
        <v>65</v>
      </c>
    </row>
    <row r="143" spans="1:69" ht="15.75" customHeight="1" x14ac:dyDescent="0.2">
      <c r="A143" t="s">
        <v>2479</v>
      </c>
      <c r="C143" t="s">
        <v>1925</v>
      </c>
      <c r="D143">
        <v>88</v>
      </c>
      <c r="E143">
        <v>96</v>
      </c>
      <c r="G143" t="s">
        <v>2432</v>
      </c>
      <c r="H143">
        <v>89</v>
      </c>
      <c r="I143">
        <v>97</v>
      </c>
      <c r="K143" t="s">
        <v>2480</v>
      </c>
      <c r="L143">
        <v>75</v>
      </c>
      <c r="M143">
        <v>87</v>
      </c>
      <c r="O143" t="s">
        <v>1761</v>
      </c>
      <c r="P143">
        <v>90</v>
      </c>
      <c r="Q143">
        <v>96</v>
      </c>
      <c r="S143" t="s">
        <v>2481</v>
      </c>
      <c r="T143">
        <v>92</v>
      </c>
      <c r="U143">
        <v>96</v>
      </c>
      <c r="W143" t="s">
        <v>2482</v>
      </c>
      <c r="X143">
        <v>93</v>
      </c>
      <c r="Y143">
        <v>96</v>
      </c>
      <c r="Z143" s="22"/>
      <c r="AA143" t="s">
        <v>2483</v>
      </c>
      <c r="AB143">
        <v>92</v>
      </c>
      <c r="AC143">
        <v>96</v>
      </c>
      <c r="AE143" t="s">
        <v>1538</v>
      </c>
      <c r="AF143">
        <v>89</v>
      </c>
      <c r="AG143">
        <v>94</v>
      </c>
      <c r="AH143" s="22"/>
      <c r="AI143" t="s">
        <v>2484</v>
      </c>
      <c r="AJ143">
        <v>89</v>
      </c>
      <c r="AK143">
        <v>94</v>
      </c>
      <c r="AL143" s="22"/>
      <c r="AM143" s="26" t="s">
        <v>2485</v>
      </c>
      <c r="AN143" s="26">
        <v>31</v>
      </c>
      <c r="AO143" s="26">
        <v>43</v>
      </c>
      <c r="AP143" s="22"/>
      <c r="AQ143" t="s">
        <v>2096</v>
      </c>
      <c r="AR143">
        <v>89</v>
      </c>
      <c r="AS143">
        <v>94</v>
      </c>
      <c r="AT143" s="22"/>
      <c r="AU143" t="s">
        <v>2486</v>
      </c>
      <c r="AV143">
        <v>92</v>
      </c>
      <c r="AW143">
        <v>97</v>
      </c>
    </row>
    <row r="144" spans="1:69" ht="15.75" customHeight="1" x14ac:dyDescent="0.2">
      <c r="A144" t="s">
        <v>2487</v>
      </c>
      <c r="C144" t="s">
        <v>2488</v>
      </c>
      <c r="D144">
        <v>87</v>
      </c>
      <c r="E144">
        <v>93</v>
      </c>
      <c r="G144" t="s">
        <v>2444</v>
      </c>
      <c r="H144">
        <v>87</v>
      </c>
      <c r="I144">
        <v>93</v>
      </c>
      <c r="K144" t="s">
        <v>2489</v>
      </c>
      <c r="L144">
        <v>68</v>
      </c>
      <c r="M144">
        <v>83</v>
      </c>
      <c r="O144" t="s">
        <v>1788</v>
      </c>
      <c r="P144">
        <v>87</v>
      </c>
      <c r="Q144">
        <v>94</v>
      </c>
      <c r="S144" t="s">
        <v>949</v>
      </c>
      <c r="T144">
        <v>93</v>
      </c>
      <c r="U144">
        <v>96</v>
      </c>
      <c r="W144" t="s">
        <v>2490</v>
      </c>
      <c r="X144">
        <v>93</v>
      </c>
      <c r="Y144">
        <v>96</v>
      </c>
      <c r="Z144" s="22"/>
      <c r="AA144" t="s">
        <v>2491</v>
      </c>
      <c r="AB144">
        <v>92</v>
      </c>
      <c r="AC144">
        <v>96</v>
      </c>
      <c r="AE144" t="s">
        <v>2492</v>
      </c>
      <c r="AF144">
        <v>87</v>
      </c>
      <c r="AG144">
        <v>94</v>
      </c>
      <c r="AH144" s="22"/>
      <c r="AI144" t="s">
        <v>1412</v>
      </c>
      <c r="AJ144">
        <v>87</v>
      </c>
      <c r="AK144">
        <v>94</v>
      </c>
      <c r="AL144" s="22"/>
      <c r="AM144" s="26" t="s">
        <v>2493</v>
      </c>
      <c r="AN144" s="26">
        <v>41</v>
      </c>
      <c r="AO144" s="26">
        <v>64</v>
      </c>
      <c r="AP144" s="22"/>
      <c r="AQ144" t="s">
        <v>2081</v>
      </c>
      <c r="AR144">
        <v>88</v>
      </c>
      <c r="AS144">
        <v>94</v>
      </c>
      <c r="AT144" s="22"/>
      <c r="AU144" t="s">
        <v>2494</v>
      </c>
      <c r="AV144">
        <v>92</v>
      </c>
      <c r="AW144">
        <v>95</v>
      </c>
    </row>
    <row r="145" spans="1:69" ht="15.75" customHeight="1" x14ac:dyDescent="0.2">
      <c r="A145" t="s">
        <v>2495</v>
      </c>
      <c r="C145" s="26" t="s">
        <v>2496</v>
      </c>
      <c r="D145" s="26">
        <v>43</v>
      </c>
      <c r="E145" s="26">
        <v>63</v>
      </c>
      <c r="G145" s="26" t="s">
        <v>2497</v>
      </c>
      <c r="H145" s="26">
        <v>44</v>
      </c>
      <c r="I145" s="26">
        <v>63</v>
      </c>
      <c r="K145" s="26" t="s">
        <v>2472</v>
      </c>
      <c r="L145" s="26">
        <v>42</v>
      </c>
      <c r="M145" s="26">
        <v>62</v>
      </c>
      <c r="O145" t="s">
        <v>1000</v>
      </c>
      <c r="P145">
        <v>80</v>
      </c>
      <c r="Q145">
        <v>89</v>
      </c>
      <c r="S145" t="s">
        <v>2498</v>
      </c>
      <c r="T145">
        <v>82</v>
      </c>
      <c r="U145">
        <v>92</v>
      </c>
      <c r="W145" t="s">
        <v>2499</v>
      </c>
      <c r="X145">
        <v>82</v>
      </c>
      <c r="Y145">
        <v>91</v>
      </c>
      <c r="Z145" s="22"/>
      <c r="AA145" t="s">
        <v>1352</v>
      </c>
      <c r="AB145">
        <v>81</v>
      </c>
      <c r="AC145">
        <v>91</v>
      </c>
      <c r="AE145" t="s">
        <v>2500</v>
      </c>
      <c r="AF145">
        <v>80</v>
      </c>
      <c r="AG145">
        <v>90</v>
      </c>
      <c r="AH145" s="22"/>
      <c r="AI145" t="s">
        <v>1400</v>
      </c>
      <c r="AJ145">
        <v>80</v>
      </c>
      <c r="AK145">
        <v>90</v>
      </c>
      <c r="AL145" s="22"/>
      <c r="AM145" s="26" t="s">
        <v>2501</v>
      </c>
      <c r="AN145" s="26">
        <v>34</v>
      </c>
      <c r="AO145" s="26">
        <v>52</v>
      </c>
      <c r="AP145" s="22"/>
      <c r="AQ145" t="s">
        <v>2067</v>
      </c>
      <c r="AR145">
        <v>80</v>
      </c>
      <c r="AS145">
        <v>90</v>
      </c>
      <c r="AT145" s="22"/>
      <c r="AU145" t="s">
        <v>2478</v>
      </c>
      <c r="AV145">
        <v>81</v>
      </c>
      <c r="AW145">
        <v>91</v>
      </c>
    </row>
    <row r="146" spans="1:69" ht="15.75" customHeight="1" x14ac:dyDescent="0.2">
      <c r="A146" t="s">
        <v>2502</v>
      </c>
      <c r="C146" t="s">
        <v>2503</v>
      </c>
      <c r="D146">
        <v>62</v>
      </c>
      <c r="E146">
        <v>76</v>
      </c>
      <c r="G146" t="s">
        <v>2504</v>
      </c>
      <c r="H146">
        <v>62</v>
      </c>
      <c r="I146">
        <v>77</v>
      </c>
      <c r="K146" t="s">
        <v>2505</v>
      </c>
      <c r="L146">
        <v>64</v>
      </c>
      <c r="M146">
        <v>76</v>
      </c>
      <c r="O146" t="s">
        <v>2506</v>
      </c>
      <c r="P146">
        <v>65</v>
      </c>
      <c r="Q146">
        <v>80</v>
      </c>
      <c r="S146" t="s">
        <v>910</v>
      </c>
      <c r="T146">
        <v>76</v>
      </c>
      <c r="U146">
        <v>85</v>
      </c>
      <c r="W146" t="s">
        <v>950</v>
      </c>
      <c r="X146">
        <v>76</v>
      </c>
      <c r="Y146">
        <v>85</v>
      </c>
      <c r="Z146" s="22"/>
      <c r="AA146" t="s">
        <v>2507</v>
      </c>
      <c r="AB146">
        <v>75</v>
      </c>
      <c r="AC146">
        <v>85</v>
      </c>
      <c r="AE146" t="s">
        <v>2508</v>
      </c>
      <c r="AF146">
        <v>75</v>
      </c>
      <c r="AG146">
        <v>85</v>
      </c>
      <c r="AH146" s="22"/>
      <c r="AI146" t="s">
        <v>1389</v>
      </c>
      <c r="AJ146">
        <v>75</v>
      </c>
      <c r="AK146">
        <v>85</v>
      </c>
      <c r="AL146" s="22"/>
      <c r="AM146" s="22" t="s">
        <v>2509</v>
      </c>
      <c r="AN146" s="22">
        <v>61</v>
      </c>
      <c r="AO146" s="22">
        <v>77</v>
      </c>
      <c r="AP146" s="22"/>
      <c r="AQ146" t="s">
        <v>2054</v>
      </c>
      <c r="AR146">
        <v>75</v>
      </c>
      <c r="AS146">
        <v>85</v>
      </c>
      <c r="AT146" s="22"/>
      <c r="AU146" t="s">
        <v>1623</v>
      </c>
      <c r="AV146">
        <v>74</v>
      </c>
      <c r="AW146">
        <v>85</v>
      </c>
    </row>
    <row r="147" spans="1:69" ht="15.75" customHeight="1" x14ac:dyDescent="0.2">
      <c r="A147" t="s">
        <v>2510</v>
      </c>
      <c r="C147" t="s">
        <v>2511</v>
      </c>
      <c r="D147">
        <v>90</v>
      </c>
      <c r="E147">
        <v>95</v>
      </c>
      <c r="G147" s="26" t="s">
        <v>2512</v>
      </c>
      <c r="H147" s="26">
        <v>43</v>
      </c>
      <c r="I147" s="26">
        <v>59</v>
      </c>
      <c r="K147" s="26" t="s">
        <v>1488</v>
      </c>
      <c r="L147" s="26">
        <v>43</v>
      </c>
      <c r="M147" s="26">
        <v>59</v>
      </c>
      <c r="O147" t="s">
        <v>2513</v>
      </c>
      <c r="P147">
        <v>89</v>
      </c>
      <c r="Q147">
        <v>95</v>
      </c>
      <c r="S147" t="s">
        <v>2514</v>
      </c>
      <c r="T147">
        <v>94</v>
      </c>
      <c r="U147">
        <v>98</v>
      </c>
      <c r="W147" t="s">
        <v>2314</v>
      </c>
      <c r="X147">
        <v>94</v>
      </c>
      <c r="Y147">
        <v>98</v>
      </c>
      <c r="Z147" s="22"/>
      <c r="AA147" t="s">
        <v>2515</v>
      </c>
      <c r="AB147">
        <v>94</v>
      </c>
      <c r="AC147">
        <v>98</v>
      </c>
      <c r="AE147" t="s">
        <v>2516</v>
      </c>
      <c r="AF147">
        <v>93</v>
      </c>
      <c r="AG147">
        <v>97</v>
      </c>
      <c r="AH147" s="22"/>
      <c r="AI147" t="s">
        <v>978</v>
      </c>
      <c r="AJ147">
        <v>93</v>
      </c>
      <c r="AK147">
        <v>97</v>
      </c>
      <c r="AL147" s="22"/>
      <c r="AM147" s="22" t="s">
        <v>2089</v>
      </c>
      <c r="AN147" s="22">
        <v>93</v>
      </c>
      <c r="AO147" s="22">
        <v>97</v>
      </c>
      <c r="AP147" s="22"/>
      <c r="AQ147" t="s">
        <v>2025</v>
      </c>
      <c r="AR147">
        <v>93</v>
      </c>
      <c r="AS147">
        <v>97</v>
      </c>
      <c r="AT147" s="22"/>
      <c r="AU147" t="s">
        <v>2517</v>
      </c>
      <c r="AV147">
        <v>94</v>
      </c>
      <c r="AW147">
        <v>98</v>
      </c>
      <c r="AX147" s="24"/>
      <c r="AY147" s="23" t="s">
        <v>2519</v>
      </c>
      <c r="AZ147" s="24"/>
      <c r="BA147" s="24"/>
      <c r="BB147" s="24"/>
      <c r="BC147" s="24"/>
      <c r="BD147" s="24"/>
      <c r="BE147" s="24"/>
      <c r="BF147" s="24"/>
      <c r="BG147" s="24"/>
      <c r="BH147" s="24"/>
      <c r="BI147" s="24"/>
      <c r="BJ147" s="24"/>
      <c r="BK147" s="24"/>
      <c r="BL147" s="24"/>
      <c r="BM147" s="24"/>
      <c r="BN147" s="24"/>
      <c r="BO147" s="24"/>
      <c r="BP147" s="24"/>
      <c r="BQ147" s="24"/>
    </row>
    <row r="148" spans="1:69" ht="15" customHeight="1" x14ac:dyDescent="0.2">
      <c r="AY148" s="70" t="s">
        <v>2530</v>
      </c>
      <c r="AZ148" s="71">
        <v>30</v>
      </c>
      <c r="BA148" s="71">
        <v>56</v>
      </c>
    </row>
    <row r="149" spans="1:69" ht="15.75" customHeight="1" x14ac:dyDescent="0.2">
      <c r="A149" s="23" t="s">
        <v>2518</v>
      </c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5"/>
      <c r="AA149" s="24"/>
      <c r="AB149" s="24"/>
      <c r="AC149" s="24"/>
      <c r="AD149" s="24"/>
      <c r="AE149" s="24"/>
      <c r="AF149" s="24"/>
      <c r="AG149" s="24"/>
      <c r="AH149" s="25"/>
      <c r="AI149" s="24"/>
      <c r="AJ149" s="24"/>
      <c r="AK149" s="24"/>
      <c r="AL149" s="25"/>
      <c r="AM149" s="24"/>
      <c r="AN149" s="24"/>
      <c r="AO149" s="24"/>
      <c r="AP149" s="25"/>
      <c r="AQ149" s="24"/>
      <c r="AR149" s="24"/>
      <c r="AS149" s="24"/>
      <c r="AT149" s="25"/>
      <c r="AU149" s="24"/>
      <c r="AV149" s="24"/>
      <c r="AW149" s="24"/>
      <c r="AY149" s="70" t="s">
        <v>2335</v>
      </c>
      <c r="AZ149" s="71">
        <v>34</v>
      </c>
      <c r="BA149" s="71">
        <v>57</v>
      </c>
    </row>
    <row r="150" spans="1:69" ht="15.75" customHeight="1" x14ac:dyDescent="0.2">
      <c r="A150" s="29" t="s">
        <v>2520</v>
      </c>
      <c r="C150" t="s">
        <v>1489</v>
      </c>
      <c r="D150">
        <v>70</v>
      </c>
      <c r="E150">
        <v>88</v>
      </c>
      <c r="G150" t="s">
        <v>2521</v>
      </c>
      <c r="H150">
        <v>69</v>
      </c>
      <c r="I150">
        <v>87</v>
      </c>
      <c r="K150" t="s">
        <v>2522</v>
      </c>
      <c r="L150">
        <v>69</v>
      </c>
      <c r="M150">
        <v>87</v>
      </c>
      <c r="O150" s="65" t="s">
        <v>2101</v>
      </c>
      <c r="P150" s="66">
        <v>54</v>
      </c>
      <c r="Q150" s="66">
        <v>76</v>
      </c>
      <c r="S150" t="s">
        <v>2523</v>
      </c>
      <c r="T150">
        <v>92</v>
      </c>
      <c r="U150">
        <v>96</v>
      </c>
      <c r="W150" s="65" t="s">
        <v>1623</v>
      </c>
      <c r="X150" s="66">
        <v>92</v>
      </c>
      <c r="Y150" s="66">
        <v>96</v>
      </c>
      <c r="Z150" s="22"/>
      <c r="AA150" t="s">
        <v>2524</v>
      </c>
      <c r="AB150">
        <v>91</v>
      </c>
      <c r="AC150">
        <v>95</v>
      </c>
      <c r="AE150" t="s">
        <v>2525</v>
      </c>
      <c r="AF150" s="67" t="s">
        <v>695</v>
      </c>
      <c r="AG150" s="67" t="s">
        <v>695</v>
      </c>
      <c r="AH150" s="22"/>
      <c r="AI150" s="65" t="s">
        <v>2526</v>
      </c>
      <c r="AJ150" s="66">
        <v>99</v>
      </c>
      <c r="AK150" s="66">
        <v>99</v>
      </c>
      <c r="AL150" s="22"/>
      <c r="AM150" s="65" t="s">
        <v>2527</v>
      </c>
      <c r="AN150" s="66">
        <v>99</v>
      </c>
      <c r="AO150" s="66">
        <v>99</v>
      </c>
      <c r="AP150" s="68"/>
      <c r="AQ150" s="65" t="s">
        <v>2528</v>
      </c>
      <c r="AR150" s="66">
        <v>99</v>
      </c>
      <c r="AS150" s="66">
        <v>99</v>
      </c>
      <c r="AT150" s="68"/>
      <c r="AU150" s="69" t="s">
        <v>2529</v>
      </c>
      <c r="AV150" s="66">
        <v>91</v>
      </c>
      <c r="AW150" s="66">
        <v>95</v>
      </c>
      <c r="AY150" s="70" t="s">
        <v>2550</v>
      </c>
      <c r="AZ150" s="71">
        <v>26</v>
      </c>
      <c r="BA150" s="71">
        <v>50</v>
      </c>
    </row>
    <row r="151" spans="1:69" ht="15.75" customHeight="1" x14ac:dyDescent="0.2">
      <c r="A151" s="29" t="s">
        <v>2531</v>
      </c>
      <c r="C151" t="s">
        <v>1480</v>
      </c>
      <c r="D151">
        <v>67</v>
      </c>
      <c r="E151">
        <v>83</v>
      </c>
      <c r="G151" s="26" t="s">
        <v>2532</v>
      </c>
      <c r="H151" s="26">
        <v>35</v>
      </c>
      <c r="I151" s="26">
        <v>52</v>
      </c>
      <c r="J151" s="26"/>
      <c r="K151" s="26" t="s">
        <v>2385</v>
      </c>
      <c r="L151" s="26">
        <v>34</v>
      </c>
      <c r="M151" s="26">
        <v>52</v>
      </c>
      <c r="O151" s="70" t="s">
        <v>2084</v>
      </c>
      <c r="P151" s="71">
        <v>33</v>
      </c>
      <c r="Q151" s="71">
        <v>48</v>
      </c>
      <c r="S151" t="s">
        <v>2533</v>
      </c>
      <c r="T151">
        <v>84</v>
      </c>
      <c r="U151">
        <v>92</v>
      </c>
      <c r="W151" s="65" t="s">
        <v>1611</v>
      </c>
      <c r="X151" s="66">
        <v>84</v>
      </c>
      <c r="Y151" s="66">
        <v>91</v>
      </c>
      <c r="Z151" s="22"/>
      <c r="AA151" t="s">
        <v>2534</v>
      </c>
      <c r="AB151">
        <v>81</v>
      </c>
      <c r="AC151">
        <v>91</v>
      </c>
      <c r="AE151" t="s">
        <v>2535</v>
      </c>
      <c r="AF151" s="67" t="s">
        <v>695</v>
      </c>
      <c r="AG151" s="67" t="s">
        <v>695</v>
      </c>
      <c r="AH151" s="22"/>
      <c r="AI151" s="65" t="s">
        <v>2536</v>
      </c>
      <c r="AJ151" s="66">
        <v>100</v>
      </c>
      <c r="AK151" s="66">
        <v>100</v>
      </c>
      <c r="AL151" s="22"/>
      <c r="AM151" s="29" t="s">
        <v>2537</v>
      </c>
      <c r="AN151" s="29">
        <v>100</v>
      </c>
      <c r="AO151" s="29">
        <v>100</v>
      </c>
      <c r="AP151" s="68"/>
      <c r="AQ151" s="29" t="s">
        <v>2538</v>
      </c>
      <c r="AR151" s="66">
        <v>100</v>
      </c>
      <c r="AS151" s="66">
        <v>100</v>
      </c>
      <c r="AT151" s="68"/>
      <c r="AU151" s="69" t="s">
        <v>2539</v>
      </c>
      <c r="AV151" s="66">
        <v>81</v>
      </c>
      <c r="AW151" s="66">
        <v>91</v>
      </c>
      <c r="AY151" s="70" t="s">
        <v>2562</v>
      </c>
      <c r="AZ151" s="71">
        <v>27</v>
      </c>
      <c r="BA151" s="71">
        <v>49</v>
      </c>
    </row>
    <row r="152" spans="1:69" ht="15.75" customHeight="1" x14ac:dyDescent="0.2">
      <c r="A152" s="29" t="s">
        <v>2540</v>
      </c>
      <c r="C152" t="s">
        <v>2541</v>
      </c>
      <c r="D152">
        <v>61</v>
      </c>
      <c r="E152">
        <v>75</v>
      </c>
      <c r="G152" t="s">
        <v>2542</v>
      </c>
      <c r="H152">
        <v>56</v>
      </c>
      <c r="I152">
        <v>72</v>
      </c>
      <c r="K152" t="s">
        <v>2543</v>
      </c>
      <c r="L152">
        <v>56</v>
      </c>
      <c r="M152">
        <v>72</v>
      </c>
      <c r="O152" s="70" t="s">
        <v>2070</v>
      </c>
      <c r="P152" s="71">
        <v>48</v>
      </c>
      <c r="Q152" s="71">
        <v>69</v>
      </c>
      <c r="S152" t="s">
        <v>916</v>
      </c>
      <c r="T152">
        <v>75</v>
      </c>
      <c r="U152">
        <v>85</v>
      </c>
      <c r="W152" s="65" t="s">
        <v>1598</v>
      </c>
      <c r="X152" s="66">
        <v>75</v>
      </c>
      <c r="Y152" s="66">
        <v>85</v>
      </c>
      <c r="Z152" s="22"/>
      <c r="AA152" t="s">
        <v>2544</v>
      </c>
      <c r="AB152">
        <v>82</v>
      </c>
      <c r="AC152">
        <v>91</v>
      </c>
      <c r="AE152" t="s">
        <v>2545</v>
      </c>
      <c r="AF152" s="67" t="s">
        <v>695</v>
      </c>
      <c r="AG152" s="67" t="s">
        <v>695</v>
      </c>
      <c r="AH152" s="22"/>
      <c r="AI152" s="65" t="s">
        <v>2546</v>
      </c>
      <c r="AJ152" s="66">
        <v>95</v>
      </c>
      <c r="AK152" s="66">
        <v>96</v>
      </c>
      <c r="AL152" s="22"/>
      <c r="AM152" s="65" t="s">
        <v>2547</v>
      </c>
      <c r="AN152" s="66">
        <v>100</v>
      </c>
      <c r="AO152" s="66">
        <v>100</v>
      </c>
      <c r="AP152" s="68"/>
      <c r="AQ152" s="65" t="s">
        <v>2548</v>
      </c>
      <c r="AR152" s="66">
        <v>100</v>
      </c>
      <c r="AS152" s="66">
        <v>100</v>
      </c>
      <c r="AT152" s="68"/>
      <c r="AU152" s="69" t="s">
        <v>2549</v>
      </c>
      <c r="AV152" s="66">
        <v>82</v>
      </c>
      <c r="AW152" s="66">
        <v>91</v>
      </c>
      <c r="AY152" s="70" t="s">
        <v>2573</v>
      </c>
      <c r="AZ152" s="71">
        <v>25</v>
      </c>
      <c r="BA152" s="71">
        <v>46</v>
      </c>
    </row>
    <row r="153" spans="1:69" ht="15.75" customHeight="1" x14ac:dyDescent="0.2">
      <c r="A153" s="29" t="s">
        <v>2551</v>
      </c>
      <c r="C153" t="s">
        <v>2552</v>
      </c>
      <c r="D153">
        <v>75</v>
      </c>
      <c r="E153">
        <v>89</v>
      </c>
      <c r="G153" t="s">
        <v>2553</v>
      </c>
      <c r="H153">
        <v>76</v>
      </c>
      <c r="I153">
        <v>89</v>
      </c>
      <c r="K153" t="s">
        <v>2554</v>
      </c>
      <c r="L153">
        <v>76</v>
      </c>
      <c r="M153">
        <v>89</v>
      </c>
      <c r="O153" s="65" t="s">
        <v>2057</v>
      </c>
      <c r="P153" s="66">
        <v>61</v>
      </c>
      <c r="Q153" s="66">
        <v>82</v>
      </c>
      <c r="S153" t="s">
        <v>2555</v>
      </c>
      <c r="T153">
        <v>91</v>
      </c>
      <c r="U153">
        <v>96</v>
      </c>
      <c r="W153" s="65" t="s">
        <v>1585</v>
      </c>
      <c r="X153" s="66">
        <v>91</v>
      </c>
      <c r="Y153" s="66">
        <v>96</v>
      </c>
      <c r="Z153" s="22"/>
      <c r="AA153" t="s">
        <v>2556</v>
      </c>
      <c r="AB153">
        <v>90</v>
      </c>
      <c r="AC153">
        <v>96</v>
      </c>
      <c r="AE153" t="s">
        <v>2557</v>
      </c>
      <c r="AF153" s="67" t="s">
        <v>695</v>
      </c>
      <c r="AG153" s="67" t="s">
        <v>695</v>
      </c>
      <c r="AH153" s="22"/>
      <c r="AI153" s="65" t="s">
        <v>2558</v>
      </c>
      <c r="AJ153" s="66">
        <v>98</v>
      </c>
      <c r="AK153" s="66">
        <v>99</v>
      </c>
      <c r="AL153" s="22"/>
      <c r="AM153" s="65" t="s">
        <v>2559</v>
      </c>
      <c r="AN153" s="66">
        <v>99</v>
      </c>
      <c r="AO153" s="66">
        <v>100</v>
      </c>
      <c r="AP153" s="68"/>
      <c r="AQ153" s="65" t="s">
        <v>2560</v>
      </c>
      <c r="AR153" s="66">
        <v>99</v>
      </c>
      <c r="AS153" s="66">
        <v>100</v>
      </c>
      <c r="AT153" s="68"/>
      <c r="AU153" s="72" t="s">
        <v>2561</v>
      </c>
      <c r="AV153" s="71">
        <v>27</v>
      </c>
      <c r="AW153" s="71">
        <v>48</v>
      </c>
      <c r="AY153" s="70" t="s">
        <v>2584</v>
      </c>
      <c r="AZ153" s="71">
        <v>23</v>
      </c>
      <c r="BA153" s="71">
        <v>46</v>
      </c>
    </row>
    <row r="154" spans="1:69" ht="15.75" customHeight="1" x14ac:dyDescent="0.2">
      <c r="A154" s="29" t="s">
        <v>2563</v>
      </c>
      <c r="C154" t="s">
        <v>2564</v>
      </c>
      <c r="D154">
        <v>86</v>
      </c>
      <c r="E154">
        <v>96</v>
      </c>
      <c r="G154" t="s">
        <v>2565</v>
      </c>
      <c r="H154">
        <v>88</v>
      </c>
      <c r="I154">
        <v>94</v>
      </c>
      <c r="K154" t="s">
        <v>2566</v>
      </c>
      <c r="L154">
        <v>87</v>
      </c>
      <c r="M154">
        <v>94</v>
      </c>
      <c r="O154" s="65" t="s">
        <v>2043</v>
      </c>
      <c r="P154" s="66">
        <v>76</v>
      </c>
      <c r="Q154" s="66">
        <v>91</v>
      </c>
      <c r="S154" t="s">
        <v>955</v>
      </c>
      <c r="T154">
        <v>96</v>
      </c>
      <c r="U154">
        <v>98</v>
      </c>
      <c r="W154" s="65" t="s">
        <v>1575</v>
      </c>
      <c r="X154" s="66">
        <v>96</v>
      </c>
      <c r="Y154" s="66">
        <v>98</v>
      </c>
      <c r="Z154" s="22"/>
      <c r="AA154" t="s">
        <v>2567</v>
      </c>
      <c r="AB154">
        <v>95</v>
      </c>
      <c r="AC154">
        <v>98</v>
      </c>
      <c r="AE154" t="s">
        <v>2568</v>
      </c>
      <c r="AF154" s="67" t="s">
        <v>695</v>
      </c>
      <c r="AG154" s="67" t="s">
        <v>695</v>
      </c>
      <c r="AH154" s="22"/>
      <c r="AI154" s="65" t="s">
        <v>2569</v>
      </c>
      <c r="AJ154" s="66">
        <v>100</v>
      </c>
      <c r="AK154" s="66">
        <v>100</v>
      </c>
      <c r="AL154" s="22"/>
      <c r="AM154" s="65" t="s">
        <v>2570</v>
      </c>
      <c r="AN154" s="66">
        <v>99</v>
      </c>
      <c r="AO154" s="66">
        <v>99</v>
      </c>
      <c r="AP154" s="68"/>
      <c r="AQ154" s="65" t="s">
        <v>2571</v>
      </c>
      <c r="AR154" s="66">
        <v>99</v>
      </c>
      <c r="AS154" s="66">
        <v>99</v>
      </c>
      <c r="AT154" s="68"/>
      <c r="AU154" s="69" t="s">
        <v>2572</v>
      </c>
      <c r="AV154" s="66">
        <v>98</v>
      </c>
      <c r="AW154" s="66">
        <v>100</v>
      </c>
      <c r="AY154" s="70" t="s">
        <v>2595</v>
      </c>
      <c r="AZ154" s="71">
        <v>34</v>
      </c>
      <c r="BA154" s="71">
        <v>54</v>
      </c>
    </row>
    <row r="155" spans="1:69" ht="15.75" customHeight="1" x14ac:dyDescent="0.2">
      <c r="A155" s="29" t="s">
        <v>2574</v>
      </c>
      <c r="C155" t="s">
        <v>2575</v>
      </c>
      <c r="D155">
        <v>70</v>
      </c>
      <c r="E155">
        <v>83</v>
      </c>
      <c r="G155" t="s">
        <v>2576</v>
      </c>
      <c r="H155">
        <v>70</v>
      </c>
      <c r="I155">
        <v>83</v>
      </c>
      <c r="K155" t="s">
        <v>2577</v>
      </c>
      <c r="L155">
        <v>70</v>
      </c>
      <c r="M155">
        <v>83</v>
      </c>
      <c r="O155" s="65" t="s">
        <v>2029</v>
      </c>
      <c r="P155" s="66">
        <v>59</v>
      </c>
      <c r="Q155" s="66">
        <v>78</v>
      </c>
      <c r="S155" t="s">
        <v>2578</v>
      </c>
      <c r="T155">
        <v>87</v>
      </c>
      <c r="U155">
        <v>94</v>
      </c>
      <c r="W155" s="65" t="s">
        <v>1562</v>
      </c>
      <c r="X155" s="66">
        <v>87</v>
      </c>
      <c r="Y155" s="66">
        <v>94</v>
      </c>
      <c r="Z155" s="22"/>
      <c r="AA155" t="s">
        <v>2579</v>
      </c>
      <c r="AB155">
        <v>86</v>
      </c>
      <c r="AC155">
        <v>94</v>
      </c>
      <c r="AE155" t="s">
        <v>2239</v>
      </c>
      <c r="AF155" s="67" t="s">
        <v>695</v>
      </c>
      <c r="AG155" s="67" t="s">
        <v>695</v>
      </c>
      <c r="AH155" s="22"/>
      <c r="AI155" s="65" t="s">
        <v>2580</v>
      </c>
      <c r="AJ155" s="66">
        <v>98</v>
      </c>
      <c r="AK155" s="66">
        <v>98</v>
      </c>
      <c r="AL155" s="22"/>
      <c r="AM155" s="65" t="s">
        <v>2581</v>
      </c>
      <c r="AN155" s="66">
        <v>98</v>
      </c>
      <c r="AO155" s="66">
        <v>98</v>
      </c>
      <c r="AP155" s="68"/>
      <c r="AQ155" s="65" t="s">
        <v>2582</v>
      </c>
      <c r="AR155" s="66">
        <v>98</v>
      </c>
      <c r="AS155" s="66">
        <v>98</v>
      </c>
      <c r="AT155" s="68"/>
      <c r="AU155" s="69" t="s">
        <v>2583</v>
      </c>
      <c r="AV155" s="66">
        <v>86</v>
      </c>
      <c r="AW155" s="66">
        <v>94</v>
      </c>
      <c r="AX155" s="20"/>
      <c r="AY155" s="20"/>
      <c r="AZ155" s="20"/>
      <c r="BA155" s="20"/>
      <c r="BB155" s="20"/>
      <c r="BC155" s="20"/>
      <c r="BD155" s="20"/>
      <c r="BE155" s="20"/>
      <c r="BF155" s="20"/>
      <c r="BG155" s="20"/>
      <c r="BH155" s="20"/>
      <c r="BI155" s="20"/>
      <c r="BJ155" s="20"/>
      <c r="BK155" s="20"/>
      <c r="BL155" s="20"/>
      <c r="BM155" s="20"/>
      <c r="BN155" s="20"/>
      <c r="BO155" s="20"/>
      <c r="BP155" s="20"/>
      <c r="BQ155" s="20"/>
    </row>
    <row r="156" spans="1:69" ht="15.75" customHeight="1" x14ac:dyDescent="0.2">
      <c r="A156" s="29" t="s">
        <v>2585</v>
      </c>
      <c r="C156" t="s">
        <v>2586</v>
      </c>
      <c r="D156">
        <v>69</v>
      </c>
      <c r="E156">
        <v>81</v>
      </c>
      <c r="G156" t="s">
        <v>2587</v>
      </c>
      <c r="H156">
        <v>71</v>
      </c>
      <c r="I156">
        <v>85</v>
      </c>
      <c r="K156" t="s">
        <v>2588</v>
      </c>
      <c r="L156">
        <v>71</v>
      </c>
      <c r="M156">
        <v>84</v>
      </c>
      <c r="O156" s="65" t="s">
        <v>2014</v>
      </c>
      <c r="P156" s="66">
        <v>61</v>
      </c>
      <c r="Q156" s="66">
        <v>78</v>
      </c>
      <c r="S156" t="s">
        <v>2589</v>
      </c>
      <c r="T156">
        <v>90</v>
      </c>
      <c r="U156">
        <v>95</v>
      </c>
      <c r="W156" s="65" t="s">
        <v>1549</v>
      </c>
      <c r="X156" s="66">
        <v>90</v>
      </c>
      <c r="Y156" s="66">
        <v>95</v>
      </c>
      <c r="Z156" s="22"/>
      <c r="AA156" t="s">
        <v>2590</v>
      </c>
      <c r="AB156">
        <v>91</v>
      </c>
      <c r="AC156">
        <v>95</v>
      </c>
      <c r="AE156" t="s">
        <v>2250</v>
      </c>
      <c r="AF156" s="67" t="s">
        <v>695</v>
      </c>
      <c r="AG156" s="67" t="s">
        <v>695</v>
      </c>
      <c r="AH156" s="22"/>
      <c r="AI156" s="65" t="s">
        <v>2591</v>
      </c>
      <c r="AJ156" s="66">
        <v>98</v>
      </c>
      <c r="AK156" s="66">
        <v>99</v>
      </c>
      <c r="AL156" s="22"/>
      <c r="AM156" s="65" t="s">
        <v>2592</v>
      </c>
      <c r="AN156" s="66">
        <v>98</v>
      </c>
      <c r="AO156" s="66">
        <v>99</v>
      </c>
      <c r="AP156" s="68"/>
      <c r="AQ156" s="65" t="s">
        <v>2593</v>
      </c>
      <c r="AR156" s="66">
        <v>98</v>
      </c>
      <c r="AS156" s="66">
        <v>99</v>
      </c>
      <c r="AT156" s="68"/>
      <c r="AU156" s="69" t="s">
        <v>2594</v>
      </c>
      <c r="AV156" s="66">
        <v>91</v>
      </c>
      <c r="AW156" s="66">
        <v>95</v>
      </c>
      <c r="AX156" s="20"/>
      <c r="AY156" s="20"/>
      <c r="AZ156" s="20"/>
      <c r="BA156" s="20"/>
      <c r="BB156" s="20"/>
      <c r="BC156" s="20"/>
      <c r="BD156" s="20"/>
      <c r="BE156" s="20"/>
      <c r="BF156" s="20"/>
      <c r="BG156" s="20"/>
      <c r="BH156" s="20"/>
      <c r="BI156" s="20"/>
      <c r="BJ156" s="20"/>
      <c r="BK156" s="20"/>
      <c r="BL156" s="20"/>
      <c r="BM156" s="20"/>
      <c r="BN156" s="20"/>
      <c r="BO156" s="20"/>
      <c r="BP156" s="20"/>
      <c r="BQ156" s="20"/>
    </row>
    <row r="157" spans="1:69" ht="15.75" customHeight="1" x14ac:dyDescent="0.2">
      <c r="A157" s="20"/>
      <c r="B157" s="20"/>
      <c r="C157" s="21"/>
      <c r="D157" s="20"/>
      <c r="E157" s="20"/>
      <c r="F157" s="20"/>
      <c r="G157" s="21"/>
      <c r="H157" s="20"/>
      <c r="I157" s="20"/>
      <c r="J157" s="20"/>
      <c r="K157" s="20"/>
      <c r="L157" s="20"/>
      <c r="M157" s="20"/>
      <c r="N157" s="20"/>
      <c r="O157" s="21"/>
      <c r="P157" s="21"/>
      <c r="Q157" s="21"/>
      <c r="R157" s="20"/>
      <c r="S157" s="21"/>
      <c r="T157" s="20"/>
      <c r="U157" s="20"/>
      <c r="V157" s="20"/>
      <c r="W157" s="21"/>
      <c r="X157" s="21"/>
      <c r="Y157" s="21"/>
      <c r="Z157" s="22"/>
      <c r="AA157" s="20"/>
      <c r="AB157" s="20"/>
      <c r="AC157" s="20"/>
      <c r="AD157" s="20"/>
      <c r="AE157" s="20"/>
      <c r="AF157" s="20"/>
      <c r="AG157" s="20"/>
      <c r="AH157" s="22"/>
      <c r="AI157" s="21"/>
      <c r="AJ157" s="20"/>
      <c r="AK157" s="20"/>
      <c r="AL157" s="22"/>
      <c r="AM157" s="20"/>
      <c r="AN157" s="20"/>
      <c r="AO157" s="20"/>
      <c r="AP157" s="22"/>
      <c r="AQ157" s="20"/>
      <c r="AR157" s="20"/>
      <c r="AS157" s="20"/>
      <c r="AT157" s="22"/>
      <c r="AU157" s="20"/>
      <c r="AV157" s="20"/>
      <c r="AW157" s="20"/>
      <c r="AX157" s="24"/>
      <c r="AY157" s="24"/>
      <c r="AZ157" s="24"/>
      <c r="BA157" s="24"/>
      <c r="BB157" s="24"/>
      <c r="BC157" s="24"/>
      <c r="BD157" s="24"/>
      <c r="BE157" s="24"/>
      <c r="BF157" s="24"/>
      <c r="BG157" s="24"/>
      <c r="BH157" s="24"/>
      <c r="BI157" s="24"/>
      <c r="BJ157" s="24"/>
      <c r="BK157" s="24"/>
      <c r="BL157" s="24"/>
      <c r="BM157" s="24"/>
      <c r="BN157" s="24"/>
      <c r="BO157" s="24"/>
      <c r="BP157" s="24"/>
      <c r="BQ157" s="24"/>
    </row>
    <row r="158" spans="1:69" ht="15.75" customHeight="1" x14ac:dyDescent="0.2">
      <c r="A158" s="20"/>
      <c r="B158" s="20"/>
      <c r="C158" s="21" t="s">
        <v>831</v>
      </c>
      <c r="D158" s="20"/>
      <c r="E158" s="20"/>
      <c r="F158" s="20"/>
      <c r="G158" s="21" t="s">
        <v>835</v>
      </c>
      <c r="H158" s="20"/>
      <c r="I158" s="20"/>
      <c r="J158" s="20"/>
      <c r="K158" s="20" t="s">
        <v>2596</v>
      </c>
      <c r="L158" s="20"/>
      <c r="M158" s="20"/>
      <c r="N158" s="20"/>
      <c r="O158" s="21" t="s">
        <v>0</v>
      </c>
      <c r="P158" s="21"/>
      <c r="Q158" s="21"/>
      <c r="R158" s="20"/>
      <c r="S158" s="21" t="s">
        <v>839</v>
      </c>
      <c r="T158" s="20"/>
      <c r="U158" s="20"/>
      <c r="V158" s="20"/>
      <c r="W158" s="21" t="s">
        <v>2</v>
      </c>
      <c r="X158" s="21"/>
      <c r="Y158" s="21"/>
      <c r="Z158" s="22"/>
      <c r="AA158" s="20" t="s">
        <v>2597</v>
      </c>
      <c r="AB158" s="20"/>
      <c r="AC158" s="20"/>
      <c r="AD158" s="20"/>
      <c r="AE158" s="20" t="s">
        <v>2598</v>
      </c>
      <c r="AF158" s="20"/>
      <c r="AG158" s="20"/>
      <c r="AH158" s="22"/>
      <c r="AI158" s="21" t="s">
        <v>3</v>
      </c>
      <c r="AJ158" s="20"/>
      <c r="AK158" s="20"/>
      <c r="AL158" s="22"/>
      <c r="AM158" s="20" t="s">
        <v>2599</v>
      </c>
      <c r="AN158" s="20"/>
      <c r="AO158" s="20"/>
      <c r="AP158" s="22"/>
      <c r="AQ158" s="20" t="s">
        <v>2600</v>
      </c>
      <c r="AR158" s="20"/>
      <c r="AS158" s="20"/>
      <c r="AT158" s="22"/>
      <c r="AU158" s="20" t="s">
        <v>2601</v>
      </c>
      <c r="AV158" s="20"/>
      <c r="AW158" s="20"/>
    </row>
    <row r="159" spans="1:69" ht="15.75" customHeight="1" x14ac:dyDescent="0.2">
      <c r="A159" s="62" t="s">
        <v>2602</v>
      </c>
      <c r="B159" s="24"/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5"/>
      <c r="AA159" s="24"/>
      <c r="AB159" s="24"/>
      <c r="AC159" s="24"/>
      <c r="AD159" s="24"/>
      <c r="AE159" s="24"/>
      <c r="AF159" s="24"/>
      <c r="AG159" s="24"/>
      <c r="AH159" s="25"/>
      <c r="AI159" s="24"/>
      <c r="AJ159" s="24"/>
      <c r="AK159" s="24"/>
      <c r="AL159" s="25"/>
      <c r="AM159" s="24"/>
      <c r="AN159" s="24"/>
      <c r="AO159" s="24"/>
      <c r="AP159" s="25"/>
      <c r="AQ159" s="24"/>
      <c r="AR159" s="24"/>
      <c r="AS159" s="24"/>
      <c r="AT159" s="25"/>
      <c r="AU159" s="24"/>
      <c r="AV159" s="24"/>
      <c r="AW159" s="24"/>
    </row>
    <row r="160" spans="1:69" ht="15.75" customHeight="1" x14ac:dyDescent="0.2">
      <c r="A160" s="4" t="s">
        <v>2603</v>
      </c>
      <c r="C160" s="64" t="s">
        <v>2604</v>
      </c>
      <c r="D160" s="64">
        <v>33</v>
      </c>
      <c r="E160" s="64">
        <v>51</v>
      </c>
      <c r="G160" s="4" t="s">
        <v>2605</v>
      </c>
      <c r="H160" s="4">
        <v>87</v>
      </c>
      <c r="I160" s="4">
        <v>94</v>
      </c>
      <c r="K160" s="4" t="s">
        <v>2606</v>
      </c>
      <c r="L160" s="4">
        <v>86</v>
      </c>
      <c r="M160" s="4">
        <v>93</v>
      </c>
      <c r="O160" s="4" t="s">
        <v>1552</v>
      </c>
      <c r="P160" s="4">
        <v>76</v>
      </c>
      <c r="Q160" s="4">
        <v>88</v>
      </c>
      <c r="S160" s="4" t="s">
        <v>2607</v>
      </c>
      <c r="T160" s="4">
        <v>92</v>
      </c>
      <c r="U160" s="4">
        <v>95</v>
      </c>
      <c r="W160" s="4" t="s">
        <v>2383</v>
      </c>
      <c r="X160" s="4">
        <v>92</v>
      </c>
      <c r="Y160" s="4">
        <v>95</v>
      </c>
      <c r="Z160" s="22"/>
      <c r="AA160" s="4" t="s">
        <v>2608</v>
      </c>
      <c r="AB160" s="4">
        <v>91</v>
      </c>
      <c r="AC160" s="4">
        <v>95</v>
      </c>
      <c r="AE160" s="64" t="s">
        <v>2609</v>
      </c>
      <c r="AF160" s="64">
        <v>42</v>
      </c>
      <c r="AG160" s="64">
        <v>65</v>
      </c>
      <c r="AH160" s="22"/>
      <c r="AI160" s="64" t="s">
        <v>2610</v>
      </c>
      <c r="AJ160" s="64">
        <v>42</v>
      </c>
      <c r="AK160" s="64">
        <v>65</v>
      </c>
      <c r="AL160" s="22"/>
      <c r="AM160" s="64" t="s">
        <v>1991</v>
      </c>
      <c r="AN160" s="64">
        <v>27</v>
      </c>
      <c r="AO160" s="64">
        <v>51</v>
      </c>
      <c r="AP160" s="22"/>
      <c r="AQ160" s="64" t="s">
        <v>2611</v>
      </c>
      <c r="AR160" s="64">
        <v>31</v>
      </c>
      <c r="AS160" s="64">
        <v>52</v>
      </c>
      <c r="AT160" s="22"/>
      <c r="AU160" s="4" t="s">
        <v>2612</v>
      </c>
      <c r="AV160" s="4">
        <v>90</v>
      </c>
      <c r="AW160" s="4">
        <v>94</v>
      </c>
    </row>
    <row r="161" spans="1:49" ht="15.75" customHeight="1" x14ac:dyDescent="0.2">
      <c r="A161" s="4" t="s">
        <v>2613</v>
      </c>
      <c r="C161" s="64" t="s">
        <v>2614</v>
      </c>
      <c r="D161" s="64">
        <v>43</v>
      </c>
      <c r="E161" s="64">
        <v>65</v>
      </c>
      <c r="G161" s="4" t="s">
        <v>1974</v>
      </c>
      <c r="H161" s="4">
        <v>78</v>
      </c>
      <c r="I161" s="4">
        <v>90</v>
      </c>
      <c r="K161" s="4" t="s">
        <v>2615</v>
      </c>
      <c r="L161" s="4">
        <v>79</v>
      </c>
      <c r="M161" s="4">
        <v>91</v>
      </c>
      <c r="O161" s="4" t="s">
        <v>1540</v>
      </c>
      <c r="P161" s="4">
        <v>76</v>
      </c>
      <c r="Q161" s="4">
        <v>89</v>
      </c>
      <c r="S161" s="4" t="s">
        <v>2616</v>
      </c>
      <c r="T161" s="4">
        <v>84</v>
      </c>
      <c r="U161" s="4">
        <v>94</v>
      </c>
      <c r="W161" s="4" t="s">
        <v>2617</v>
      </c>
      <c r="X161" s="4">
        <v>84</v>
      </c>
      <c r="Y161" s="4">
        <v>94</v>
      </c>
      <c r="Z161" s="22"/>
      <c r="AA161" s="4" t="s">
        <v>2618</v>
      </c>
      <c r="AB161" s="4">
        <v>80</v>
      </c>
      <c r="AC161" s="4">
        <v>92</v>
      </c>
      <c r="AE161" s="64" t="s">
        <v>2619</v>
      </c>
      <c r="AF161" s="64">
        <v>46</v>
      </c>
      <c r="AG161" s="64">
        <v>68</v>
      </c>
      <c r="AH161" s="22"/>
      <c r="AI161" s="64" t="s">
        <v>2620</v>
      </c>
      <c r="AJ161" s="64">
        <v>46</v>
      </c>
      <c r="AK161" s="64">
        <v>68</v>
      </c>
      <c r="AL161" s="22"/>
      <c r="AM161" s="64" t="s">
        <v>1331</v>
      </c>
      <c r="AN161" s="64">
        <v>44</v>
      </c>
      <c r="AO161" s="64">
        <v>64</v>
      </c>
      <c r="AQ161" s="64" t="s">
        <v>1214</v>
      </c>
      <c r="AR161" s="64">
        <v>44</v>
      </c>
      <c r="AS161" s="64">
        <v>64</v>
      </c>
      <c r="AU161" s="4" t="s">
        <v>1638</v>
      </c>
      <c r="AV161" s="4">
        <v>85</v>
      </c>
      <c r="AW161" s="4">
        <v>94</v>
      </c>
    </row>
    <row r="162" spans="1:49" ht="15.75" customHeight="1" x14ac:dyDescent="0.2">
      <c r="A162" s="4" t="s">
        <v>2621</v>
      </c>
      <c r="C162" s="64" t="s">
        <v>2622</v>
      </c>
      <c r="D162" s="64">
        <v>45</v>
      </c>
      <c r="E162" s="64">
        <v>69</v>
      </c>
      <c r="G162" s="4" t="s">
        <v>1986</v>
      </c>
      <c r="H162" s="4">
        <v>61</v>
      </c>
      <c r="I162" s="4">
        <v>78</v>
      </c>
      <c r="K162" s="4" t="s">
        <v>2623</v>
      </c>
      <c r="L162" s="4">
        <v>61</v>
      </c>
      <c r="M162" s="4">
        <v>77</v>
      </c>
      <c r="O162" s="4" t="s">
        <v>2624</v>
      </c>
      <c r="P162" s="4">
        <v>63</v>
      </c>
      <c r="Q162" s="4">
        <v>80</v>
      </c>
      <c r="S162" s="4" t="s">
        <v>2625</v>
      </c>
      <c r="T162" s="4">
        <v>67</v>
      </c>
      <c r="U162" s="4">
        <v>83</v>
      </c>
      <c r="W162" s="4" t="s">
        <v>2626</v>
      </c>
      <c r="X162" s="4">
        <v>67</v>
      </c>
      <c r="Y162" s="4">
        <v>83</v>
      </c>
      <c r="Z162" s="22"/>
      <c r="AA162" s="4" t="s">
        <v>2627</v>
      </c>
      <c r="AB162" s="4">
        <v>72</v>
      </c>
      <c r="AC162" s="4">
        <v>83</v>
      </c>
      <c r="AE162" s="64" t="s">
        <v>2628</v>
      </c>
      <c r="AF162" s="64">
        <v>41</v>
      </c>
      <c r="AG162" s="64">
        <v>67</v>
      </c>
      <c r="AH162" s="22"/>
      <c r="AI162" s="64" t="s">
        <v>2085</v>
      </c>
      <c r="AJ162" s="64">
        <v>41</v>
      </c>
      <c r="AK162" s="64">
        <v>67</v>
      </c>
      <c r="AL162" s="22"/>
      <c r="AM162" s="64" t="s">
        <v>2604</v>
      </c>
      <c r="AN162" s="64">
        <v>43</v>
      </c>
      <c r="AO162" s="64">
        <v>68</v>
      </c>
      <c r="AP162" s="22"/>
      <c r="AQ162" s="64" t="s">
        <v>1483</v>
      </c>
      <c r="AR162" s="64">
        <v>43</v>
      </c>
      <c r="AS162" s="64">
        <v>68</v>
      </c>
      <c r="AT162" s="22"/>
      <c r="AU162" s="4" t="s">
        <v>1627</v>
      </c>
      <c r="AV162" s="4">
        <v>72</v>
      </c>
      <c r="AW162" s="4">
        <v>83</v>
      </c>
    </row>
    <row r="163" spans="1:49" ht="15.75" customHeight="1" x14ac:dyDescent="0.2">
      <c r="A163" s="4" t="s">
        <v>2629</v>
      </c>
      <c r="C163" s="64" t="s">
        <v>2630</v>
      </c>
      <c r="D163" s="64">
        <v>30</v>
      </c>
      <c r="E163" s="64">
        <v>48</v>
      </c>
      <c r="G163" s="4" t="s">
        <v>2631</v>
      </c>
      <c r="H163" s="4">
        <v>53</v>
      </c>
      <c r="I163" s="4">
        <v>69</v>
      </c>
      <c r="K163" s="4" t="s">
        <v>2632</v>
      </c>
      <c r="L163" s="4">
        <v>51</v>
      </c>
      <c r="M163" s="4">
        <v>68</v>
      </c>
      <c r="O163" s="64" t="s">
        <v>2633</v>
      </c>
      <c r="P163" s="64">
        <v>40</v>
      </c>
      <c r="Q163" s="64">
        <v>62</v>
      </c>
      <c r="S163" s="4" t="s">
        <v>2635</v>
      </c>
      <c r="T163" s="4">
        <v>63</v>
      </c>
      <c r="U163" s="4">
        <v>82</v>
      </c>
      <c r="W163" s="4" t="s">
        <v>2636</v>
      </c>
      <c r="X163" s="4">
        <v>62</v>
      </c>
      <c r="Y163" s="4">
        <v>83</v>
      </c>
      <c r="Z163" s="22"/>
      <c r="AA163" s="4" t="s">
        <v>2637</v>
      </c>
      <c r="AB163" s="4">
        <v>66</v>
      </c>
      <c r="AC163" s="4">
        <v>82</v>
      </c>
      <c r="AE163" s="64" t="s">
        <v>2638</v>
      </c>
      <c r="AF163" s="64">
        <v>25</v>
      </c>
      <c r="AG163" s="64">
        <v>47</v>
      </c>
      <c r="AH163" s="22"/>
      <c r="AI163" s="64" t="s">
        <v>2103</v>
      </c>
      <c r="AJ163" s="64">
        <v>25</v>
      </c>
      <c r="AK163" s="64">
        <v>47</v>
      </c>
      <c r="AL163" s="22"/>
      <c r="AM163" s="64" t="s">
        <v>2639</v>
      </c>
      <c r="AN163" s="64">
        <v>25</v>
      </c>
      <c r="AO163" s="64">
        <v>47</v>
      </c>
      <c r="AP163" s="22"/>
      <c r="AQ163" s="64" t="s">
        <v>1492</v>
      </c>
      <c r="AR163" s="64">
        <v>25</v>
      </c>
      <c r="AS163" s="64">
        <v>47</v>
      </c>
      <c r="AT163" s="22"/>
      <c r="AU163" s="4" t="s">
        <v>1614</v>
      </c>
      <c r="AV163" s="4">
        <v>66</v>
      </c>
      <c r="AW163" s="4">
        <v>83</v>
      </c>
    </row>
    <row r="164" spans="1:49" ht="15.75" customHeight="1" x14ac:dyDescent="0.2">
      <c r="A164" s="4" t="s">
        <v>2641</v>
      </c>
      <c r="C164" s="64" t="s">
        <v>2642</v>
      </c>
      <c r="D164" s="64">
        <v>34</v>
      </c>
      <c r="E164" s="64">
        <v>57</v>
      </c>
      <c r="G164" s="4" t="s">
        <v>1998</v>
      </c>
      <c r="H164" s="4">
        <v>60</v>
      </c>
      <c r="I164" s="4">
        <v>78</v>
      </c>
      <c r="K164" s="4" t="s">
        <v>2643</v>
      </c>
      <c r="L164" s="4">
        <v>62</v>
      </c>
      <c r="M164" s="4">
        <v>80</v>
      </c>
      <c r="O164" s="64" t="s">
        <v>2644</v>
      </c>
      <c r="P164" s="64">
        <v>49</v>
      </c>
      <c r="Q164" s="64">
        <v>71</v>
      </c>
      <c r="S164" s="64" t="s">
        <v>2645</v>
      </c>
      <c r="T164" s="64">
        <v>36</v>
      </c>
      <c r="U164" s="64">
        <v>56</v>
      </c>
      <c r="W164" s="64" t="s">
        <v>2647</v>
      </c>
      <c r="X164" s="64">
        <v>36</v>
      </c>
      <c r="Y164" s="64">
        <v>57</v>
      </c>
      <c r="Z164" s="22"/>
      <c r="AA164" s="4" t="s">
        <v>2320</v>
      </c>
      <c r="AB164" s="4">
        <v>78</v>
      </c>
      <c r="AC164" s="4">
        <v>90</v>
      </c>
      <c r="AE164" s="64" t="s">
        <v>2648</v>
      </c>
      <c r="AF164" s="64">
        <v>37</v>
      </c>
      <c r="AG164" s="64">
        <v>60</v>
      </c>
      <c r="AH164" s="22"/>
      <c r="AI164" s="64" t="s">
        <v>2649</v>
      </c>
      <c r="AJ164" s="64">
        <v>37</v>
      </c>
      <c r="AK164" s="64">
        <v>60</v>
      </c>
      <c r="AL164" s="22"/>
      <c r="AM164" s="64" t="s">
        <v>2650</v>
      </c>
      <c r="AN164" s="64">
        <v>37</v>
      </c>
      <c r="AO164" s="64">
        <v>60</v>
      </c>
      <c r="AP164" s="22"/>
      <c r="AQ164" s="64" t="s">
        <v>1117</v>
      </c>
      <c r="AR164" s="64">
        <v>37</v>
      </c>
      <c r="AS164" s="64">
        <v>60</v>
      </c>
      <c r="AT164" s="22"/>
      <c r="AU164" s="4" t="s">
        <v>1602</v>
      </c>
      <c r="AV164" s="4">
        <v>78</v>
      </c>
      <c r="AW164" s="4">
        <v>90</v>
      </c>
    </row>
    <row r="165" spans="1:49" ht="15.75" customHeight="1" x14ac:dyDescent="0.2">
      <c r="A165" s="4" t="s">
        <v>2652</v>
      </c>
      <c r="C165" s="64" t="s">
        <v>2653</v>
      </c>
      <c r="D165" s="64">
        <v>31</v>
      </c>
      <c r="E165" s="64">
        <v>51</v>
      </c>
      <c r="G165" s="4" t="s">
        <v>2010</v>
      </c>
      <c r="H165" s="4">
        <v>71</v>
      </c>
      <c r="I165" s="4">
        <v>81</v>
      </c>
      <c r="K165" s="4" t="s">
        <v>2654</v>
      </c>
      <c r="L165" s="4">
        <v>71</v>
      </c>
      <c r="M165" s="4">
        <v>81</v>
      </c>
      <c r="O165" s="4" t="s">
        <v>2655</v>
      </c>
      <c r="P165" s="4">
        <v>71</v>
      </c>
      <c r="Q165" s="4">
        <v>82</v>
      </c>
      <c r="S165" s="4" t="s">
        <v>2657</v>
      </c>
      <c r="T165" s="4">
        <v>71</v>
      </c>
      <c r="U165" s="4">
        <v>82</v>
      </c>
      <c r="W165" s="4" t="s">
        <v>2658</v>
      </c>
      <c r="X165" s="4">
        <v>71</v>
      </c>
      <c r="Y165" s="4">
        <v>82</v>
      </c>
      <c r="Z165" s="22"/>
      <c r="AA165" s="4" t="s">
        <v>2659</v>
      </c>
      <c r="AB165" s="4">
        <v>68</v>
      </c>
      <c r="AC165" s="4">
        <v>81</v>
      </c>
      <c r="AE165" s="64" t="s">
        <v>1626</v>
      </c>
      <c r="AF165" s="64">
        <v>34</v>
      </c>
      <c r="AG165" s="64">
        <v>48</v>
      </c>
      <c r="AH165" s="22"/>
      <c r="AI165" s="64" t="s">
        <v>2660</v>
      </c>
      <c r="AJ165" s="64">
        <v>34</v>
      </c>
      <c r="AK165" s="64">
        <v>48</v>
      </c>
      <c r="AL165" s="22"/>
      <c r="AM165" s="64" t="s">
        <v>2662</v>
      </c>
      <c r="AN165" s="64">
        <v>26</v>
      </c>
      <c r="AO165" s="64">
        <v>46</v>
      </c>
      <c r="AP165" s="22"/>
      <c r="AQ165" s="64" t="s">
        <v>2663</v>
      </c>
      <c r="AR165" s="64">
        <v>26</v>
      </c>
      <c r="AS165" s="64">
        <v>46</v>
      </c>
      <c r="AT165" s="22"/>
      <c r="AU165" s="4" t="s">
        <v>2665</v>
      </c>
      <c r="AV165" s="4">
        <v>70</v>
      </c>
      <c r="AW165" s="4">
        <v>81</v>
      </c>
    </row>
    <row r="166" spans="1:49" ht="15.75" customHeight="1" x14ac:dyDescent="0.2">
      <c r="A166" s="4" t="s">
        <v>2666</v>
      </c>
      <c r="C166" s="64" t="s">
        <v>1694</v>
      </c>
      <c r="D166" s="64">
        <v>44</v>
      </c>
      <c r="E166" s="64">
        <v>66</v>
      </c>
      <c r="G166" s="4" t="s">
        <v>2023</v>
      </c>
      <c r="H166" s="4">
        <v>72</v>
      </c>
      <c r="I166" s="4">
        <v>90</v>
      </c>
      <c r="K166" s="4" t="s">
        <v>2668</v>
      </c>
      <c r="L166" s="4">
        <v>71</v>
      </c>
      <c r="M166" s="4">
        <v>90</v>
      </c>
      <c r="O166" s="4" t="s">
        <v>2669</v>
      </c>
      <c r="P166" s="4">
        <v>72</v>
      </c>
      <c r="Q166" s="4">
        <v>89</v>
      </c>
      <c r="S166" s="4" t="s">
        <v>2670</v>
      </c>
      <c r="T166" s="4">
        <v>72</v>
      </c>
      <c r="U166" s="4">
        <v>89</v>
      </c>
      <c r="W166" s="4" t="s">
        <v>2671</v>
      </c>
      <c r="X166" s="4">
        <v>72</v>
      </c>
      <c r="Y166" s="4">
        <v>89</v>
      </c>
      <c r="Z166" s="22"/>
      <c r="AA166" s="4" t="s">
        <v>2672</v>
      </c>
      <c r="AB166" s="4">
        <v>73</v>
      </c>
      <c r="AC166" s="4">
        <v>90</v>
      </c>
      <c r="AE166" s="4" t="s">
        <v>1346</v>
      </c>
      <c r="AF166" s="4">
        <v>52</v>
      </c>
      <c r="AG166" s="4">
        <v>71</v>
      </c>
      <c r="AH166" s="22"/>
      <c r="AI166" s="4" t="s">
        <v>2673</v>
      </c>
      <c r="AJ166" s="4">
        <v>52</v>
      </c>
      <c r="AK166" s="4">
        <v>71</v>
      </c>
      <c r="AL166" s="22"/>
      <c r="AM166" s="64" t="s">
        <v>1331</v>
      </c>
      <c r="AN166" s="64">
        <v>43</v>
      </c>
      <c r="AO166" s="64">
        <v>64</v>
      </c>
      <c r="AP166" s="22"/>
      <c r="AQ166" s="64" t="s">
        <v>1214</v>
      </c>
      <c r="AR166" s="64">
        <v>43</v>
      </c>
      <c r="AS166" s="64">
        <v>64</v>
      </c>
      <c r="AT166" s="22"/>
      <c r="AU166" s="4" t="s">
        <v>1589</v>
      </c>
      <c r="AV166" s="4">
        <v>73</v>
      </c>
      <c r="AW166" s="4">
        <v>89</v>
      </c>
    </row>
    <row r="197" spans="1:69" ht="15" customHeight="1" x14ac:dyDescent="0.2">
      <c r="AX197" s="20"/>
      <c r="AY197" s="20"/>
      <c r="AZ197" s="20"/>
      <c r="BA197" s="20"/>
      <c r="BB197" s="20"/>
      <c r="BC197" s="20"/>
      <c r="BD197" s="20"/>
      <c r="BE197" s="20"/>
      <c r="BF197" s="20"/>
      <c r="BG197" s="20"/>
      <c r="BH197" s="20"/>
      <c r="BI197" s="20"/>
      <c r="BJ197" s="20"/>
      <c r="BK197" s="20"/>
      <c r="BL197" s="20"/>
      <c r="BM197" s="20"/>
      <c r="BN197" s="20"/>
      <c r="BO197" s="20"/>
      <c r="BP197" s="20"/>
      <c r="BQ197" s="20"/>
    </row>
    <row r="198" spans="1:69" ht="15.75" customHeight="1" x14ac:dyDescent="0.2">
      <c r="Z198" s="22"/>
      <c r="AH198" s="22"/>
      <c r="AL198" s="22"/>
      <c r="AP198" s="22"/>
      <c r="AT198" s="22"/>
    </row>
    <row r="199" spans="1:69" ht="15.75" customHeight="1" x14ac:dyDescent="0.2">
      <c r="A199" s="20"/>
      <c r="B199" s="20"/>
      <c r="C199" s="21"/>
      <c r="D199" s="20"/>
      <c r="E199" s="20"/>
      <c r="F199" s="20"/>
      <c r="G199" s="21"/>
      <c r="H199" s="20"/>
      <c r="I199" s="20"/>
      <c r="J199" s="20"/>
      <c r="K199" s="20"/>
      <c r="L199" s="20"/>
      <c r="M199" s="20"/>
      <c r="N199" s="20"/>
      <c r="O199" s="21"/>
      <c r="P199" s="21"/>
      <c r="Q199" s="21"/>
      <c r="R199" s="20"/>
      <c r="S199" s="21"/>
      <c r="T199" s="20"/>
      <c r="U199" s="20"/>
      <c r="V199" s="20"/>
      <c r="W199" s="21"/>
      <c r="X199" s="21"/>
      <c r="Y199" s="21"/>
      <c r="Z199" s="22"/>
      <c r="AA199" s="20"/>
      <c r="AB199" s="20"/>
      <c r="AC199" s="20"/>
      <c r="AD199" s="20"/>
      <c r="AE199" s="20"/>
      <c r="AF199" s="20"/>
      <c r="AG199" s="20"/>
      <c r="AH199" s="22"/>
      <c r="AI199" s="21"/>
      <c r="AJ199" s="20"/>
      <c r="AK199" s="20"/>
      <c r="AL199" s="22"/>
      <c r="AM199" s="20"/>
      <c r="AN199" s="20"/>
      <c r="AO199" s="20"/>
      <c r="AP199" s="22"/>
      <c r="AQ199" s="20"/>
      <c r="AR199" s="20"/>
      <c r="AS199" s="20"/>
      <c r="AT199" s="22"/>
      <c r="AU199" s="20"/>
      <c r="AV199" s="20"/>
      <c r="AW199" s="20"/>
    </row>
    <row r="209" spans="26:46" ht="15.75" customHeight="1" x14ac:dyDescent="0.2">
      <c r="Z209" s="22"/>
      <c r="AH209" s="22"/>
      <c r="AL209" s="22"/>
      <c r="AP209" s="22"/>
      <c r="AT209" s="22"/>
    </row>
    <row r="210" spans="26:46" ht="15.75" customHeight="1" x14ac:dyDescent="0.2">
      <c r="Z210" s="22"/>
      <c r="AH210" s="22"/>
      <c r="AL210" s="22"/>
      <c r="AP210" s="22"/>
      <c r="AT210" s="22"/>
    </row>
    <row r="228" spans="1:69" ht="15.75" customHeight="1" x14ac:dyDescent="0.2">
      <c r="Z228" s="22"/>
      <c r="AH228" s="22"/>
      <c r="AL228" s="22"/>
      <c r="AP228" s="22"/>
      <c r="AT228" s="22"/>
    </row>
    <row r="234" spans="1:69" ht="15.75" customHeight="1" x14ac:dyDescent="0.2">
      <c r="Z234" s="22"/>
      <c r="AH234" s="22"/>
      <c r="AL234" s="22"/>
      <c r="AP234" s="22"/>
      <c r="AT234" s="22"/>
      <c r="AX234" s="20"/>
      <c r="AY234" s="20"/>
      <c r="AZ234" s="20"/>
      <c r="BA234" s="20"/>
      <c r="BB234" s="20"/>
      <c r="BC234" s="20"/>
      <c r="BD234" s="20"/>
      <c r="BE234" s="20"/>
      <c r="BF234" s="20"/>
      <c r="BG234" s="20"/>
      <c r="BH234" s="20"/>
      <c r="BI234" s="20"/>
      <c r="BJ234" s="20"/>
      <c r="BK234" s="20"/>
      <c r="BL234" s="20"/>
      <c r="BM234" s="20"/>
      <c r="BN234" s="20"/>
      <c r="BO234" s="20"/>
      <c r="BP234" s="20"/>
      <c r="BQ234" s="20"/>
    </row>
    <row r="235" spans="1:69" ht="15.75" customHeight="1" x14ac:dyDescent="0.2">
      <c r="Z235" s="22"/>
      <c r="AH235" s="22"/>
      <c r="AL235" s="22"/>
      <c r="AP235" s="22"/>
      <c r="AT235" s="22"/>
    </row>
    <row r="236" spans="1:69" ht="15.75" customHeight="1" x14ac:dyDescent="0.2">
      <c r="A236" s="20"/>
      <c r="B236" s="20"/>
      <c r="C236" s="21"/>
      <c r="D236" s="20"/>
      <c r="E236" s="20"/>
      <c r="F236" s="20"/>
      <c r="G236" s="21"/>
      <c r="H236" s="20"/>
      <c r="I236" s="20"/>
      <c r="J236" s="20"/>
      <c r="K236" s="20"/>
      <c r="L236" s="20"/>
      <c r="M236" s="20"/>
      <c r="N236" s="20"/>
      <c r="O236" s="21"/>
      <c r="P236" s="21"/>
      <c r="Q236" s="21"/>
      <c r="R236" s="20"/>
      <c r="S236" s="21"/>
      <c r="T236" s="20"/>
      <c r="U236" s="20"/>
      <c r="V236" s="20"/>
      <c r="W236" s="21"/>
      <c r="X236" s="21"/>
      <c r="Y236" s="21"/>
      <c r="Z236" s="22"/>
      <c r="AA236" s="20"/>
      <c r="AB236" s="20"/>
      <c r="AC236" s="20"/>
      <c r="AD236" s="20"/>
      <c r="AE236" s="20"/>
      <c r="AF236" s="20"/>
      <c r="AG236" s="20"/>
      <c r="AH236" s="22"/>
      <c r="AI236" s="21"/>
      <c r="AJ236" s="20"/>
      <c r="AK236" s="20"/>
      <c r="AL236" s="22"/>
      <c r="AM236" s="20"/>
      <c r="AN236" s="20"/>
      <c r="AO236" s="20"/>
      <c r="AP236" s="22"/>
      <c r="AQ236" s="20"/>
      <c r="AR236" s="20"/>
      <c r="AS236" s="20"/>
      <c r="AT236" s="22"/>
      <c r="AU236" s="20"/>
      <c r="AV236" s="20"/>
      <c r="AW236" s="20"/>
    </row>
    <row r="237" spans="1:69" ht="15.75" customHeight="1" x14ac:dyDescent="0.2">
      <c r="Z237" s="22"/>
      <c r="AH237" s="22"/>
      <c r="AL237" s="22"/>
      <c r="AP237" s="22"/>
      <c r="AT237" s="22"/>
    </row>
    <row r="238" spans="1:69" ht="15.75" customHeight="1" x14ac:dyDescent="0.2">
      <c r="Z238" s="22"/>
      <c r="AH238" s="22"/>
      <c r="AL238" s="22"/>
      <c r="AP238" s="22"/>
      <c r="AT238" s="22"/>
    </row>
    <row r="239" spans="1:69" ht="15.75" customHeight="1" x14ac:dyDescent="0.2">
      <c r="Z239" s="22"/>
      <c r="AH239" s="22"/>
      <c r="AL239" s="22"/>
      <c r="AP239" s="22"/>
      <c r="AT239" s="22"/>
    </row>
    <row r="240" spans="1:69" ht="15.75" customHeight="1" x14ac:dyDescent="0.2">
      <c r="Z240" s="22"/>
      <c r="AH240" s="22"/>
      <c r="AL240" s="22"/>
      <c r="AP240" s="22"/>
      <c r="AT240" s="22"/>
    </row>
    <row r="241" spans="26:46" ht="15.75" customHeight="1" x14ac:dyDescent="0.2">
      <c r="Z241" s="22"/>
      <c r="AH241" s="22"/>
      <c r="AL241" s="22"/>
      <c r="AP241" s="22"/>
      <c r="AT241" s="22"/>
    </row>
    <row r="242" spans="26:46" ht="15.75" customHeight="1" x14ac:dyDescent="0.2">
      <c r="Z242" s="22"/>
      <c r="AH242" s="22"/>
      <c r="AL242" s="22"/>
      <c r="AP242" s="22"/>
      <c r="AT242" s="22"/>
    </row>
    <row r="243" spans="26:46" ht="15.75" customHeight="1" x14ac:dyDescent="0.2">
      <c r="Z243" s="22"/>
      <c r="AH243" s="22"/>
      <c r="AL243" s="22"/>
      <c r="AP243" s="22"/>
      <c r="AT243" s="22"/>
    </row>
    <row r="244" spans="26:46" ht="15.75" customHeight="1" x14ac:dyDescent="0.2">
      <c r="Z244" s="22"/>
      <c r="AH244" s="22"/>
      <c r="AL244" s="22"/>
      <c r="AP244" s="22"/>
      <c r="AT244" s="22"/>
    </row>
    <row r="245" spans="26:46" ht="15.75" customHeight="1" x14ac:dyDescent="0.2">
      <c r="Z245" s="22"/>
      <c r="AH245" s="22"/>
      <c r="AL245" s="22"/>
      <c r="AP245" s="22"/>
      <c r="AT245" s="22"/>
    </row>
    <row r="246" spans="26:46" ht="15.75" customHeight="1" x14ac:dyDescent="0.2">
      <c r="Z246" s="22"/>
      <c r="AH246" s="22"/>
      <c r="AL246" s="22"/>
      <c r="AP246" s="22"/>
      <c r="AT246" s="22"/>
    </row>
    <row r="247" spans="26:46" ht="15.75" customHeight="1" x14ac:dyDescent="0.2">
      <c r="Z247" s="22"/>
      <c r="AH247" s="22"/>
      <c r="AL247" s="22"/>
      <c r="AP247" s="22"/>
      <c r="AT247" s="22"/>
    </row>
    <row r="248" spans="26:46" ht="15.75" customHeight="1" x14ac:dyDescent="0.2">
      <c r="Z248" s="22"/>
      <c r="AH248" s="22"/>
      <c r="AL248" s="22"/>
      <c r="AP248" s="22"/>
      <c r="AT248" s="22"/>
    </row>
    <row r="249" spans="26:46" ht="15.75" customHeight="1" x14ac:dyDescent="0.2">
      <c r="Z249" s="22"/>
      <c r="AH249" s="22"/>
      <c r="AL249" s="22"/>
      <c r="AP249" s="22"/>
      <c r="AT249" s="22"/>
    </row>
    <row r="250" spans="26:46" ht="15.75" customHeight="1" x14ac:dyDescent="0.2">
      <c r="Z250" s="22"/>
      <c r="AH250" s="22"/>
      <c r="AL250" s="22"/>
      <c r="AP250" s="22"/>
      <c r="AT250" s="22"/>
    </row>
    <row r="251" spans="26:46" ht="15.75" customHeight="1" x14ac:dyDescent="0.2">
      <c r="Z251" s="22"/>
      <c r="AH251" s="22"/>
      <c r="AL251" s="22"/>
      <c r="AP251" s="22"/>
      <c r="AT251" s="22"/>
    </row>
    <row r="252" spans="26:46" ht="15.75" customHeight="1" x14ac:dyDescent="0.2">
      <c r="Z252" s="22"/>
      <c r="AH252" s="22"/>
      <c r="AL252" s="22"/>
      <c r="AP252" s="22"/>
      <c r="AT252" s="22"/>
    </row>
    <row r="253" spans="26:46" ht="15.75" customHeight="1" x14ac:dyDescent="0.2">
      <c r="Z253" s="22"/>
      <c r="AH253" s="22"/>
      <c r="AL253" s="22"/>
      <c r="AP253" s="22"/>
      <c r="AT253" s="22"/>
    </row>
    <row r="254" spans="26:46" ht="15.75" customHeight="1" x14ac:dyDescent="0.2">
      <c r="Z254" s="22"/>
      <c r="AH254" s="22"/>
      <c r="AL254" s="22"/>
      <c r="AP254" s="22"/>
      <c r="AT254" s="22"/>
    </row>
    <row r="255" spans="26:46" ht="15.75" customHeight="1" x14ac:dyDescent="0.2">
      <c r="Z255" s="22"/>
      <c r="AH255" s="22"/>
      <c r="AL255" s="22"/>
      <c r="AP255" s="22"/>
      <c r="AT255" s="22"/>
    </row>
    <row r="256" spans="26:46" ht="15.75" customHeight="1" x14ac:dyDescent="0.2">
      <c r="Z256" s="22"/>
      <c r="AH256" s="22"/>
      <c r="AL256" s="22"/>
      <c r="AP256" s="22"/>
      <c r="AT256" s="22"/>
    </row>
    <row r="257" spans="26:46" ht="15.75" customHeight="1" x14ac:dyDescent="0.2">
      <c r="Z257" s="22"/>
      <c r="AH257" s="22"/>
      <c r="AL257" s="22"/>
      <c r="AP257" s="22"/>
      <c r="AT257" s="22"/>
    </row>
    <row r="258" spans="26:46" ht="15.75" customHeight="1" x14ac:dyDescent="0.2">
      <c r="Z258" s="22"/>
      <c r="AH258" s="22"/>
      <c r="AL258" s="22"/>
      <c r="AP258" s="22"/>
      <c r="AT258" s="22"/>
    </row>
    <row r="259" spans="26:46" ht="15.75" customHeight="1" x14ac:dyDescent="0.2">
      <c r="Z259" s="22"/>
      <c r="AH259" s="22"/>
      <c r="AL259" s="22"/>
      <c r="AP259" s="22"/>
      <c r="AT259" s="22"/>
    </row>
    <row r="260" spans="26:46" ht="15.75" customHeight="1" x14ac:dyDescent="0.2">
      <c r="Z260" s="22"/>
      <c r="AH260" s="22"/>
      <c r="AL260" s="22"/>
      <c r="AP260" s="22"/>
      <c r="AT260" s="22"/>
    </row>
    <row r="261" spans="26:46" ht="15.75" customHeight="1" x14ac:dyDescent="0.2">
      <c r="Z261" s="22"/>
      <c r="AH261" s="22"/>
      <c r="AL261" s="22"/>
      <c r="AP261" s="22"/>
      <c r="AT261" s="22"/>
    </row>
    <row r="262" spans="26:46" ht="15.75" customHeight="1" x14ac:dyDescent="0.2">
      <c r="Z262" s="22"/>
      <c r="AH262" s="22"/>
      <c r="AL262" s="22"/>
      <c r="AP262" s="22"/>
      <c r="AT262" s="22"/>
    </row>
    <row r="263" spans="26:46" ht="15.75" customHeight="1" x14ac:dyDescent="0.2">
      <c r="Z263" s="22"/>
      <c r="AH263" s="22"/>
      <c r="AL263" s="22"/>
      <c r="AP263" s="22"/>
      <c r="AT263" s="22"/>
    </row>
    <row r="264" spans="26:46" ht="15.75" customHeight="1" x14ac:dyDescent="0.2">
      <c r="Z264" s="22"/>
      <c r="AH264" s="22"/>
      <c r="AL264" s="22"/>
      <c r="AP264" s="22"/>
      <c r="AT264" s="22"/>
    </row>
    <row r="265" spans="26:46" ht="15.75" customHeight="1" x14ac:dyDescent="0.2">
      <c r="Z265" s="22"/>
      <c r="AH265" s="22"/>
      <c r="AL265" s="22"/>
      <c r="AP265" s="22"/>
      <c r="AT265" s="22"/>
    </row>
    <row r="266" spans="26:46" ht="15.75" customHeight="1" x14ac:dyDescent="0.2">
      <c r="Z266" s="22"/>
      <c r="AH266" s="22"/>
      <c r="AL266" s="22"/>
      <c r="AP266" s="22"/>
      <c r="AT266" s="22"/>
    </row>
    <row r="267" spans="26:46" ht="15.75" customHeight="1" x14ac:dyDescent="0.2">
      <c r="Z267" s="22"/>
      <c r="AH267" s="22"/>
      <c r="AL267" s="22"/>
      <c r="AP267" s="22"/>
      <c r="AT267" s="22"/>
    </row>
    <row r="268" spans="26:46" ht="15.75" customHeight="1" x14ac:dyDescent="0.2">
      <c r="Z268" s="22"/>
      <c r="AH268" s="22"/>
      <c r="AL268" s="22"/>
      <c r="AP268" s="22"/>
      <c r="AT268" s="22"/>
    </row>
    <row r="269" spans="26:46" ht="15.75" customHeight="1" x14ac:dyDescent="0.2">
      <c r="Z269" s="22"/>
      <c r="AH269" s="22"/>
      <c r="AL269" s="22"/>
      <c r="AP269" s="22"/>
      <c r="AT269" s="22"/>
    </row>
    <row r="270" spans="26:46" ht="15.75" customHeight="1" x14ac:dyDescent="0.2">
      <c r="Z270" s="22"/>
      <c r="AH270" s="22"/>
      <c r="AL270" s="22"/>
      <c r="AP270" s="22"/>
      <c r="AT270" s="22"/>
    </row>
    <row r="271" spans="26:46" ht="15.75" customHeight="1" x14ac:dyDescent="0.2">
      <c r="Z271" s="22"/>
      <c r="AH271" s="22"/>
      <c r="AL271" s="22"/>
      <c r="AP271" s="22"/>
      <c r="AT271" s="22"/>
    </row>
    <row r="272" spans="26:46" ht="15.75" customHeight="1" x14ac:dyDescent="0.2">
      <c r="Z272" s="22"/>
      <c r="AH272" s="22"/>
      <c r="AL272" s="22"/>
      <c r="AP272" s="22"/>
      <c r="AT272" s="22"/>
    </row>
    <row r="273" spans="26:46" ht="15.75" customHeight="1" x14ac:dyDescent="0.2">
      <c r="Z273" s="22"/>
      <c r="AH273" s="22"/>
      <c r="AL273" s="22"/>
      <c r="AP273" s="22"/>
      <c r="AT273" s="22"/>
    </row>
    <row r="274" spans="26:46" ht="15.75" customHeight="1" x14ac:dyDescent="0.2">
      <c r="Z274" s="22"/>
      <c r="AH274" s="22"/>
      <c r="AL274" s="22"/>
      <c r="AP274" s="22"/>
      <c r="AT274" s="22"/>
    </row>
    <row r="275" spans="26:46" ht="15.75" customHeight="1" x14ac:dyDescent="0.2">
      <c r="Z275" s="22"/>
      <c r="AH275" s="22"/>
      <c r="AL275" s="22"/>
      <c r="AP275" s="22"/>
      <c r="AT275" s="22"/>
    </row>
    <row r="276" spans="26:46" ht="15.75" customHeight="1" x14ac:dyDescent="0.2">
      <c r="Z276" s="22"/>
      <c r="AH276" s="22"/>
      <c r="AL276" s="22"/>
      <c r="AP276" s="22"/>
      <c r="AT276" s="22"/>
    </row>
    <row r="277" spans="26:46" ht="15.75" customHeight="1" x14ac:dyDescent="0.2">
      <c r="Z277" s="22"/>
      <c r="AH277" s="22"/>
      <c r="AL277" s="22"/>
      <c r="AP277" s="22"/>
      <c r="AT277" s="22"/>
    </row>
    <row r="278" spans="26:46" ht="15.75" customHeight="1" x14ac:dyDescent="0.2">
      <c r="Z278" s="22"/>
      <c r="AH278" s="22"/>
      <c r="AL278" s="22"/>
      <c r="AP278" s="22"/>
      <c r="AT278" s="22"/>
    </row>
    <row r="279" spans="26:46" ht="15.75" customHeight="1" x14ac:dyDescent="0.2">
      <c r="Z279" s="22"/>
      <c r="AH279" s="22"/>
      <c r="AL279" s="22"/>
      <c r="AP279" s="22"/>
      <c r="AT279" s="22"/>
    </row>
    <row r="280" spans="26:46" ht="15.75" customHeight="1" x14ac:dyDescent="0.2">
      <c r="Z280" s="22"/>
      <c r="AH280" s="22"/>
      <c r="AL280" s="22"/>
      <c r="AP280" s="22"/>
      <c r="AT280" s="22"/>
    </row>
    <row r="281" spans="26:46" ht="15.75" customHeight="1" x14ac:dyDescent="0.2">
      <c r="Z281" s="22"/>
      <c r="AH281" s="22"/>
      <c r="AL281" s="22"/>
      <c r="AP281" s="22"/>
      <c r="AT281" s="22"/>
    </row>
    <row r="282" spans="26:46" ht="15.75" customHeight="1" x14ac:dyDescent="0.2">
      <c r="Z282" s="22"/>
      <c r="AH282" s="22"/>
      <c r="AL282" s="22"/>
      <c r="AP282" s="22"/>
      <c r="AT282" s="22"/>
    </row>
    <row r="283" spans="26:46" ht="15.75" customHeight="1" x14ac:dyDescent="0.2">
      <c r="Z283" s="22"/>
      <c r="AH283" s="22"/>
      <c r="AL283" s="22"/>
      <c r="AP283" s="22"/>
      <c r="AT283" s="22"/>
    </row>
    <row r="284" spans="26:46" ht="15.75" customHeight="1" x14ac:dyDescent="0.2">
      <c r="Z284" s="22"/>
      <c r="AH284" s="22"/>
      <c r="AL284" s="22"/>
      <c r="AP284" s="22"/>
      <c r="AT284" s="22"/>
    </row>
    <row r="285" spans="26:46" ht="15.75" customHeight="1" x14ac:dyDescent="0.2">
      <c r="Z285" s="22"/>
      <c r="AH285" s="22"/>
      <c r="AL285" s="22"/>
      <c r="AP285" s="22"/>
      <c r="AT285" s="22"/>
    </row>
    <row r="286" spans="26:46" ht="15.75" customHeight="1" x14ac:dyDescent="0.2">
      <c r="Z286" s="22"/>
      <c r="AH286" s="22"/>
      <c r="AL286" s="22"/>
      <c r="AP286" s="22"/>
      <c r="AT286" s="22"/>
    </row>
    <row r="287" spans="26:46" ht="15.75" customHeight="1" x14ac:dyDescent="0.2">
      <c r="Z287" s="22"/>
      <c r="AH287" s="22"/>
      <c r="AL287" s="22"/>
      <c r="AP287" s="22"/>
      <c r="AT287" s="22"/>
    </row>
    <row r="288" spans="26:46" ht="15.75" customHeight="1" x14ac:dyDescent="0.2">
      <c r="Z288" s="22"/>
      <c r="AH288" s="22"/>
      <c r="AL288" s="22"/>
      <c r="AP288" s="22"/>
      <c r="AT288" s="22"/>
    </row>
    <row r="289" spans="26:46" ht="15.75" customHeight="1" x14ac:dyDescent="0.2">
      <c r="Z289" s="22"/>
      <c r="AH289" s="22"/>
      <c r="AL289" s="22"/>
      <c r="AP289" s="22"/>
      <c r="AT289" s="22"/>
    </row>
    <row r="290" spans="26:46" ht="15.75" customHeight="1" x14ac:dyDescent="0.2">
      <c r="Z290" s="22"/>
      <c r="AH290" s="22"/>
      <c r="AL290" s="22"/>
      <c r="AP290" s="22"/>
      <c r="AT290" s="22"/>
    </row>
    <row r="291" spans="26:46" ht="15.75" customHeight="1" x14ac:dyDescent="0.2">
      <c r="Z291" s="22"/>
      <c r="AH291" s="22"/>
      <c r="AL291" s="22"/>
      <c r="AP291" s="22"/>
      <c r="AT291" s="22"/>
    </row>
    <row r="292" spans="26:46" ht="15.75" customHeight="1" x14ac:dyDescent="0.2">
      <c r="Z292" s="22"/>
      <c r="AH292" s="22"/>
      <c r="AL292" s="22"/>
      <c r="AP292" s="22"/>
      <c r="AT292" s="22"/>
    </row>
    <row r="293" spans="26:46" ht="15.75" customHeight="1" x14ac:dyDescent="0.2">
      <c r="Z293" s="22"/>
      <c r="AH293" s="22"/>
      <c r="AL293" s="22"/>
      <c r="AP293" s="22"/>
      <c r="AT293" s="22"/>
    </row>
    <row r="294" spans="26:46" ht="15.75" customHeight="1" x14ac:dyDescent="0.2">
      <c r="Z294" s="22"/>
      <c r="AH294" s="22"/>
      <c r="AL294" s="22"/>
      <c r="AP294" s="22"/>
      <c r="AT294" s="22"/>
    </row>
    <row r="295" spans="26:46" ht="15.75" customHeight="1" x14ac:dyDescent="0.2">
      <c r="Z295" s="22"/>
      <c r="AH295" s="22"/>
      <c r="AL295" s="22"/>
      <c r="AP295" s="22"/>
      <c r="AT295" s="22"/>
    </row>
    <row r="296" spans="26:46" ht="15.75" customHeight="1" x14ac:dyDescent="0.2">
      <c r="Z296" s="22"/>
      <c r="AH296" s="22"/>
      <c r="AL296" s="22"/>
      <c r="AP296" s="22"/>
      <c r="AT296" s="22"/>
    </row>
    <row r="297" spans="26:46" ht="15.75" customHeight="1" x14ac:dyDescent="0.2">
      <c r="Z297" s="22"/>
      <c r="AH297" s="22"/>
      <c r="AL297" s="22"/>
      <c r="AP297" s="22"/>
      <c r="AT297" s="22"/>
    </row>
    <row r="298" spans="26:46" ht="15.75" customHeight="1" x14ac:dyDescent="0.2">
      <c r="Z298" s="22"/>
      <c r="AH298" s="22"/>
      <c r="AL298" s="22"/>
      <c r="AP298" s="22"/>
      <c r="AT298" s="22"/>
    </row>
    <row r="299" spans="26:46" ht="15.75" customHeight="1" x14ac:dyDescent="0.2">
      <c r="Z299" s="22"/>
      <c r="AH299" s="22"/>
      <c r="AL299" s="22"/>
      <c r="AP299" s="22"/>
      <c r="AT299" s="22"/>
    </row>
    <row r="300" spans="26:46" ht="15.75" customHeight="1" x14ac:dyDescent="0.2">
      <c r="Z300" s="22"/>
      <c r="AH300" s="22"/>
      <c r="AL300" s="22"/>
      <c r="AP300" s="22"/>
      <c r="AT300" s="22"/>
    </row>
    <row r="301" spans="26:46" ht="15.75" customHeight="1" x14ac:dyDescent="0.2">
      <c r="Z301" s="22"/>
      <c r="AH301" s="22"/>
      <c r="AL301" s="22"/>
      <c r="AP301" s="22"/>
      <c r="AT301" s="22"/>
    </row>
    <row r="302" spans="26:46" ht="15.75" customHeight="1" x14ac:dyDescent="0.2">
      <c r="Z302" s="22"/>
      <c r="AH302" s="22"/>
      <c r="AL302" s="22"/>
      <c r="AP302" s="22"/>
      <c r="AT302" s="22"/>
    </row>
    <row r="303" spans="26:46" ht="15.75" customHeight="1" x14ac:dyDescent="0.2">
      <c r="Z303" s="22"/>
      <c r="AH303" s="22"/>
      <c r="AL303" s="22"/>
      <c r="AP303" s="22"/>
      <c r="AT303" s="22"/>
    </row>
    <row r="304" spans="26:46" ht="15.75" customHeight="1" x14ac:dyDescent="0.2">
      <c r="Z304" s="22"/>
      <c r="AH304" s="22"/>
      <c r="AL304" s="22"/>
      <c r="AP304" s="22"/>
      <c r="AT304" s="22"/>
    </row>
    <row r="305" spans="26:46" ht="15.75" customHeight="1" x14ac:dyDescent="0.2">
      <c r="Z305" s="22"/>
      <c r="AH305" s="22"/>
      <c r="AL305" s="22"/>
      <c r="AP305" s="22"/>
      <c r="AT305" s="22"/>
    </row>
    <row r="306" spans="26:46" ht="15.75" customHeight="1" x14ac:dyDescent="0.2">
      <c r="Z306" s="22"/>
      <c r="AH306" s="22"/>
      <c r="AL306" s="22"/>
      <c r="AP306" s="22"/>
      <c r="AT306" s="22"/>
    </row>
    <row r="307" spans="26:46" ht="15.75" customHeight="1" x14ac:dyDescent="0.2">
      <c r="Z307" s="22"/>
      <c r="AH307" s="22"/>
      <c r="AL307" s="22"/>
      <c r="AP307" s="22"/>
      <c r="AT307" s="22"/>
    </row>
    <row r="308" spans="26:46" ht="15.75" customHeight="1" x14ac:dyDescent="0.2">
      <c r="Z308" s="22"/>
      <c r="AH308" s="22"/>
      <c r="AL308" s="22"/>
      <c r="AP308" s="22"/>
      <c r="AT308" s="22"/>
    </row>
    <row r="309" spans="26:46" ht="15.75" customHeight="1" x14ac:dyDescent="0.2">
      <c r="Z309" s="22"/>
      <c r="AH309" s="22"/>
      <c r="AL309" s="22"/>
      <c r="AP309" s="22"/>
      <c r="AT309" s="22"/>
    </row>
    <row r="310" spans="26:46" ht="15.75" customHeight="1" x14ac:dyDescent="0.2">
      <c r="Z310" s="22"/>
      <c r="AH310" s="22"/>
      <c r="AL310" s="22"/>
      <c r="AP310" s="22"/>
      <c r="AT310" s="22"/>
    </row>
    <row r="311" spans="26:46" ht="15.75" customHeight="1" x14ac:dyDescent="0.2">
      <c r="Z311" s="22"/>
      <c r="AH311" s="22"/>
      <c r="AL311" s="22"/>
      <c r="AP311" s="22"/>
      <c r="AT311" s="22"/>
    </row>
    <row r="312" spans="26:46" ht="15.75" customHeight="1" x14ac:dyDescent="0.2">
      <c r="Z312" s="22"/>
      <c r="AH312" s="22"/>
      <c r="AL312" s="22"/>
      <c r="AP312" s="22"/>
      <c r="AT312" s="22"/>
    </row>
    <row r="313" spans="26:46" ht="15.75" customHeight="1" x14ac:dyDescent="0.2">
      <c r="Z313" s="22"/>
      <c r="AH313" s="22"/>
      <c r="AL313" s="22"/>
      <c r="AP313" s="22"/>
      <c r="AT313" s="22"/>
    </row>
    <row r="314" spans="26:46" ht="15.75" customHeight="1" x14ac:dyDescent="0.2">
      <c r="Z314" s="22"/>
      <c r="AH314" s="22"/>
      <c r="AL314" s="22"/>
      <c r="AP314" s="22"/>
      <c r="AT314" s="22"/>
    </row>
    <row r="315" spans="26:46" ht="15.75" customHeight="1" x14ac:dyDescent="0.2">
      <c r="Z315" s="22"/>
      <c r="AH315" s="22"/>
      <c r="AL315" s="22"/>
      <c r="AP315" s="22"/>
      <c r="AT315" s="22"/>
    </row>
    <row r="316" spans="26:46" ht="15.75" customHeight="1" x14ac:dyDescent="0.2">
      <c r="Z316" s="22"/>
      <c r="AH316" s="22"/>
      <c r="AL316" s="22"/>
      <c r="AP316" s="22"/>
      <c r="AT316" s="22"/>
    </row>
    <row r="317" spans="26:46" ht="15.75" customHeight="1" x14ac:dyDescent="0.2">
      <c r="Z317" s="22"/>
      <c r="AH317" s="22"/>
      <c r="AL317" s="22"/>
      <c r="AP317" s="22"/>
      <c r="AT317" s="22"/>
    </row>
    <row r="318" spans="26:46" ht="15.75" customHeight="1" x14ac:dyDescent="0.2">
      <c r="Z318" s="22"/>
      <c r="AH318" s="22"/>
      <c r="AL318" s="22"/>
      <c r="AP318" s="22"/>
      <c r="AT318" s="22"/>
    </row>
    <row r="319" spans="26:46" ht="15.75" customHeight="1" x14ac:dyDescent="0.2">
      <c r="Z319" s="22"/>
      <c r="AH319" s="22"/>
      <c r="AL319" s="22"/>
      <c r="AP319" s="22"/>
      <c r="AT319" s="22"/>
    </row>
    <row r="320" spans="26:46" ht="15.75" customHeight="1" x14ac:dyDescent="0.2">
      <c r="Z320" s="22"/>
      <c r="AH320" s="22"/>
      <c r="AL320" s="22"/>
      <c r="AP320" s="22"/>
      <c r="AT320" s="22"/>
    </row>
    <row r="321" spans="26:46" ht="15.75" customHeight="1" x14ac:dyDescent="0.2">
      <c r="Z321" s="22"/>
      <c r="AH321" s="22"/>
      <c r="AL321" s="22"/>
      <c r="AP321" s="22"/>
      <c r="AT321" s="22"/>
    </row>
    <row r="322" spans="26:46" ht="15.75" customHeight="1" x14ac:dyDescent="0.2">
      <c r="Z322" s="22"/>
      <c r="AH322" s="22"/>
      <c r="AL322" s="22"/>
      <c r="AP322" s="22"/>
      <c r="AT322" s="22"/>
    </row>
    <row r="323" spans="26:46" ht="15.75" customHeight="1" x14ac:dyDescent="0.2">
      <c r="Z323" s="22"/>
      <c r="AH323" s="22"/>
      <c r="AL323" s="22"/>
      <c r="AP323" s="22"/>
      <c r="AT323" s="22"/>
    </row>
    <row r="324" spans="26:46" ht="15.75" customHeight="1" x14ac:dyDescent="0.2">
      <c r="Z324" s="22"/>
      <c r="AH324" s="22"/>
      <c r="AL324" s="22"/>
      <c r="AP324" s="22"/>
      <c r="AT324" s="22"/>
    </row>
    <row r="325" spans="26:46" ht="15.75" customHeight="1" x14ac:dyDescent="0.2">
      <c r="Z325" s="22"/>
      <c r="AH325" s="22"/>
      <c r="AL325" s="22"/>
      <c r="AP325" s="22"/>
      <c r="AT325" s="22"/>
    </row>
    <row r="326" spans="26:46" ht="15.75" customHeight="1" x14ac:dyDescent="0.2">
      <c r="Z326" s="22"/>
      <c r="AH326" s="22"/>
      <c r="AL326" s="22"/>
      <c r="AP326" s="22"/>
      <c r="AT326" s="22"/>
    </row>
    <row r="327" spans="26:46" ht="15.75" customHeight="1" x14ac:dyDescent="0.2">
      <c r="Z327" s="22"/>
      <c r="AH327" s="22"/>
      <c r="AL327" s="22"/>
      <c r="AP327" s="22"/>
      <c r="AT327" s="22"/>
    </row>
    <row r="328" spans="26:46" ht="15.75" customHeight="1" x14ac:dyDescent="0.2">
      <c r="Z328" s="22"/>
      <c r="AH328" s="22"/>
      <c r="AL328" s="22"/>
      <c r="AP328" s="22"/>
      <c r="AT328" s="22"/>
    </row>
    <row r="329" spans="26:46" ht="15.75" customHeight="1" x14ac:dyDescent="0.2">
      <c r="Z329" s="22"/>
      <c r="AH329" s="22"/>
      <c r="AL329" s="22"/>
      <c r="AP329" s="22"/>
      <c r="AT329" s="22"/>
    </row>
    <row r="330" spans="26:46" ht="15.75" customHeight="1" x14ac:dyDescent="0.2">
      <c r="Z330" s="22"/>
      <c r="AH330" s="22"/>
      <c r="AL330" s="22"/>
      <c r="AP330" s="22"/>
      <c r="AT330" s="22"/>
    </row>
    <row r="331" spans="26:46" ht="15.75" customHeight="1" x14ac:dyDescent="0.2">
      <c r="Z331" s="22"/>
      <c r="AH331" s="22"/>
      <c r="AL331" s="22"/>
      <c r="AP331" s="22"/>
      <c r="AT331" s="22"/>
    </row>
    <row r="332" spans="26:46" ht="15.75" customHeight="1" x14ac:dyDescent="0.2">
      <c r="Z332" s="22"/>
      <c r="AH332" s="22"/>
      <c r="AL332" s="22"/>
      <c r="AP332" s="22"/>
      <c r="AT332" s="22"/>
    </row>
    <row r="333" spans="26:46" ht="15.75" customHeight="1" x14ac:dyDescent="0.2">
      <c r="Z333" s="22"/>
      <c r="AH333" s="22"/>
      <c r="AL333" s="22"/>
      <c r="AP333" s="22"/>
      <c r="AT333" s="22"/>
    </row>
    <row r="334" spans="26:46" ht="15.75" customHeight="1" x14ac:dyDescent="0.2">
      <c r="Z334" s="22"/>
      <c r="AH334" s="22"/>
      <c r="AL334" s="22"/>
      <c r="AP334" s="22"/>
      <c r="AT334" s="22"/>
    </row>
    <row r="335" spans="26:46" ht="15.75" customHeight="1" x14ac:dyDescent="0.2">
      <c r="Z335" s="22"/>
      <c r="AH335" s="22"/>
      <c r="AL335" s="22"/>
      <c r="AP335" s="22"/>
      <c r="AT335" s="22"/>
    </row>
    <row r="336" spans="26:46" ht="15.75" customHeight="1" x14ac:dyDescent="0.2">
      <c r="Z336" s="22"/>
      <c r="AH336" s="22"/>
      <c r="AL336" s="22"/>
      <c r="AP336" s="22"/>
      <c r="AT336" s="22"/>
    </row>
    <row r="337" spans="26:46" ht="15.75" customHeight="1" x14ac:dyDescent="0.2">
      <c r="Z337" s="22"/>
      <c r="AH337" s="22"/>
      <c r="AL337" s="22"/>
      <c r="AP337" s="22"/>
      <c r="AT337" s="22"/>
    </row>
    <row r="338" spans="26:46" ht="15.75" customHeight="1" x14ac:dyDescent="0.2">
      <c r="Z338" s="22"/>
      <c r="AH338" s="22"/>
      <c r="AL338" s="22"/>
      <c r="AP338" s="22"/>
      <c r="AT338" s="22"/>
    </row>
    <row r="339" spans="26:46" ht="15.75" customHeight="1" x14ac:dyDescent="0.2">
      <c r="Z339" s="22"/>
      <c r="AH339" s="22"/>
      <c r="AL339" s="22"/>
      <c r="AP339" s="22"/>
      <c r="AT339" s="22"/>
    </row>
    <row r="340" spans="26:46" ht="15.75" customHeight="1" x14ac:dyDescent="0.2">
      <c r="Z340" s="22"/>
      <c r="AH340" s="22"/>
      <c r="AL340" s="22"/>
      <c r="AP340" s="22"/>
      <c r="AT340" s="22"/>
    </row>
    <row r="341" spans="26:46" ht="15.75" customHeight="1" x14ac:dyDescent="0.2">
      <c r="Z341" s="22"/>
      <c r="AH341" s="22"/>
      <c r="AL341" s="22"/>
      <c r="AP341" s="22"/>
      <c r="AT341" s="22"/>
    </row>
    <row r="342" spans="26:46" ht="15.75" customHeight="1" x14ac:dyDescent="0.2">
      <c r="Z342" s="22"/>
      <c r="AH342" s="22"/>
      <c r="AL342" s="22"/>
      <c r="AP342" s="22"/>
      <c r="AT342" s="22"/>
    </row>
    <row r="343" spans="26:46" ht="15.75" customHeight="1" x14ac:dyDescent="0.2">
      <c r="Z343" s="22"/>
      <c r="AH343" s="22"/>
      <c r="AL343" s="22"/>
      <c r="AP343" s="22"/>
      <c r="AT343" s="22"/>
    </row>
    <row r="344" spans="26:46" ht="15.75" customHeight="1" x14ac:dyDescent="0.2">
      <c r="Z344" s="22"/>
      <c r="AH344" s="22"/>
      <c r="AL344" s="22"/>
      <c r="AP344" s="22"/>
      <c r="AT344" s="22"/>
    </row>
    <row r="345" spans="26:46" ht="15.75" customHeight="1" x14ac:dyDescent="0.2">
      <c r="Z345" s="22"/>
      <c r="AH345" s="22"/>
      <c r="AL345" s="22"/>
      <c r="AP345" s="22"/>
      <c r="AT345" s="22"/>
    </row>
    <row r="346" spans="26:46" ht="15.75" customHeight="1" x14ac:dyDescent="0.2">
      <c r="Z346" s="22"/>
      <c r="AH346" s="22"/>
      <c r="AL346" s="22"/>
      <c r="AP346" s="22"/>
      <c r="AT346" s="22"/>
    </row>
    <row r="347" spans="26:46" ht="15.75" customHeight="1" x14ac:dyDescent="0.2">
      <c r="Z347" s="22"/>
      <c r="AH347" s="22"/>
      <c r="AL347" s="22"/>
      <c r="AP347" s="22"/>
      <c r="AT347" s="22"/>
    </row>
    <row r="348" spans="26:46" ht="15.75" customHeight="1" x14ac:dyDescent="0.2">
      <c r="Z348" s="22"/>
      <c r="AH348" s="22"/>
      <c r="AL348" s="22"/>
      <c r="AP348" s="22"/>
      <c r="AT348" s="22"/>
    </row>
    <row r="349" spans="26:46" ht="15.75" customHeight="1" x14ac:dyDescent="0.2">
      <c r="Z349" s="22"/>
      <c r="AH349" s="22"/>
      <c r="AL349" s="22"/>
      <c r="AP349" s="22"/>
      <c r="AT349" s="22"/>
    </row>
    <row r="350" spans="26:46" ht="15.75" customHeight="1" x14ac:dyDescent="0.2">
      <c r="Z350" s="22"/>
      <c r="AH350" s="22"/>
      <c r="AL350" s="22"/>
      <c r="AP350" s="22"/>
      <c r="AT350" s="22"/>
    </row>
    <row r="351" spans="26:46" ht="15.75" customHeight="1" x14ac:dyDescent="0.2">
      <c r="Z351" s="22"/>
      <c r="AH351" s="22"/>
      <c r="AL351" s="22"/>
      <c r="AP351" s="22"/>
      <c r="AT351" s="22"/>
    </row>
    <row r="352" spans="26:46" ht="15.75" customHeight="1" x14ac:dyDescent="0.2">
      <c r="Z352" s="22"/>
      <c r="AH352" s="22"/>
      <c r="AL352" s="22"/>
      <c r="AP352" s="22"/>
      <c r="AT352" s="22"/>
    </row>
    <row r="353" spans="26:46" ht="15.75" customHeight="1" x14ac:dyDescent="0.2">
      <c r="Z353" s="22"/>
      <c r="AH353" s="22"/>
      <c r="AL353" s="22"/>
      <c r="AP353" s="22"/>
      <c r="AT353" s="22"/>
    </row>
    <row r="354" spans="26:46" ht="15.75" customHeight="1" x14ac:dyDescent="0.2">
      <c r="Z354" s="22"/>
      <c r="AH354" s="22"/>
      <c r="AL354" s="22"/>
      <c r="AP354" s="22"/>
      <c r="AT354" s="22"/>
    </row>
    <row r="355" spans="26:46" ht="15.75" customHeight="1" x14ac:dyDescent="0.2">
      <c r="Z355" s="22"/>
      <c r="AH355" s="22"/>
      <c r="AL355" s="22"/>
      <c r="AP355" s="22"/>
      <c r="AT355" s="22"/>
    </row>
    <row r="356" spans="26:46" ht="15.75" customHeight="1" x14ac:dyDescent="0.2">
      <c r="Z356" s="22"/>
      <c r="AH356" s="22"/>
      <c r="AL356" s="22"/>
      <c r="AP356" s="22"/>
      <c r="AT356" s="22"/>
    </row>
    <row r="357" spans="26:46" ht="15.75" customHeight="1" x14ac:dyDescent="0.2">
      <c r="Z357" s="22"/>
      <c r="AH357" s="22"/>
      <c r="AL357" s="22"/>
      <c r="AP357" s="22"/>
      <c r="AT357" s="22"/>
    </row>
    <row r="358" spans="26:46" ht="15.75" customHeight="1" x14ac:dyDescent="0.2">
      <c r="Z358" s="22"/>
      <c r="AH358" s="22"/>
      <c r="AL358" s="22"/>
      <c r="AP358" s="22"/>
      <c r="AT358" s="22"/>
    </row>
    <row r="359" spans="26:46" ht="15.75" customHeight="1" x14ac:dyDescent="0.2">
      <c r="Z359" s="22"/>
      <c r="AH359" s="22"/>
      <c r="AL359" s="22"/>
      <c r="AP359" s="22"/>
      <c r="AT359" s="22"/>
    </row>
    <row r="360" spans="26:46" ht="15.75" customHeight="1" x14ac:dyDescent="0.2">
      <c r="Z360" s="22"/>
      <c r="AH360" s="22"/>
      <c r="AL360" s="22"/>
      <c r="AP360" s="22"/>
      <c r="AT360" s="22"/>
    </row>
    <row r="361" spans="26:46" ht="15.75" customHeight="1" x14ac:dyDescent="0.2">
      <c r="Z361" s="22"/>
      <c r="AH361" s="22"/>
      <c r="AL361" s="22"/>
      <c r="AP361" s="22"/>
      <c r="AT361" s="22"/>
    </row>
    <row r="362" spans="26:46" ht="15.75" customHeight="1" x14ac:dyDescent="0.2">
      <c r="Z362" s="22"/>
      <c r="AH362" s="22"/>
      <c r="AL362" s="22"/>
      <c r="AP362" s="22"/>
      <c r="AT362" s="22"/>
    </row>
    <row r="363" spans="26:46" ht="15.75" customHeight="1" x14ac:dyDescent="0.2">
      <c r="Z363" s="22"/>
      <c r="AH363" s="22"/>
      <c r="AL363" s="22"/>
      <c r="AP363" s="22"/>
      <c r="AT363" s="22"/>
    </row>
    <row r="364" spans="26:46" ht="15.75" customHeight="1" x14ac:dyDescent="0.2">
      <c r="Z364" s="22"/>
      <c r="AH364" s="22"/>
      <c r="AL364" s="22"/>
      <c r="AP364" s="22"/>
      <c r="AT364" s="22"/>
    </row>
    <row r="365" spans="26:46" ht="15.75" customHeight="1" x14ac:dyDescent="0.2">
      <c r="Z365" s="22"/>
      <c r="AH365" s="22"/>
      <c r="AL365" s="22"/>
      <c r="AP365" s="22"/>
      <c r="AT365" s="22"/>
    </row>
    <row r="366" spans="26:46" ht="15.75" customHeight="1" x14ac:dyDescent="0.2">
      <c r="Z366" s="22"/>
      <c r="AH366" s="22"/>
      <c r="AL366" s="22"/>
      <c r="AP366" s="22"/>
      <c r="AT366" s="22"/>
    </row>
    <row r="367" spans="26:46" ht="15.75" customHeight="1" x14ac:dyDescent="0.2">
      <c r="Z367" s="22"/>
      <c r="AH367" s="22"/>
      <c r="AL367" s="22"/>
      <c r="AP367" s="22"/>
      <c r="AT367" s="22"/>
    </row>
    <row r="368" spans="26:46" ht="15.75" customHeight="1" x14ac:dyDescent="0.2">
      <c r="Z368" s="22"/>
      <c r="AH368" s="22"/>
      <c r="AL368" s="22"/>
      <c r="AP368" s="22"/>
      <c r="AT368" s="22"/>
    </row>
    <row r="369" spans="26:46" ht="15.75" customHeight="1" x14ac:dyDescent="0.2">
      <c r="Z369" s="22"/>
      <c r="AH369" s="22"/>
      <c r="AL369" s="22"/>
      <c r="AP369" s="22"/>
      <c r="AT369" s="22"/>
    </row>
    <row r="370" spans="26:46" ht="15.75" customHeight="1" x14ac:dyDescent="0.2">
      <c r="Z370" s="22"/>
      <c r="AH370" s="22"/>
      <c r="AL370" s="22"/>
      <c r="AP370" s="22"/>
      <c r="AT370" s="22"/>
    </row>
    <row r="371" spans="26:46" ht="15.75" customHeight="1" x14ac:dyDescent="0.2">
      <c r="Z371" s="22"/>
      <c r="AH371" s="22"/>
      <c r="AL371" s="22"/>
      <c r="AP371" s="22"/>
      <c r="AT371" s="22"/>
    </row>
    <row r="372" spans="26:46" ht="15.75" customHeight="1" x14ac:dyDescent="0.2">
      <c r="Z372" s="22"/>
      <c r="AH372" s="22"/>
      <c r="AL372" s="22"/>
      <c r="AP372" s="22"/>
      <c r="AT372" s="22"/>
    </row>
    <row r="373" spans="26:46" ht="15.75" customHeight="1" x14ac:dyDescent="0.2">
      <c r="Z373" s="22"/>
      <c r="AH373" s="22"/>
      <c r="AL373" s="22"/>
      <c r="AP373" s="22"/>
      <c r="AT373" s="22"/>
    </row>
    <row r="374" spans="26:46" ht="15.75" customHeight="1" x14ac:dyDescent="0.2">
      <c r="Z374" s="22"/>
      <c r="AH374" s="22"/>
      <c r="AL374" s="22"/>
      <c r="AP374" s="22"/>
      <c r="AT374" s="22"/>
    </row>
    <row r="375" spans="26:46" ht="15.75" customHeight="1" x14ac:dyDescent="0.2">
      <c r="Z375" s="22"/>
      <c r="AH375" s="22"/>
      <c r="AL375" s="22"/>
      <c r="AP375" s="22"/>
      <c r="AT375" s="22"/>
    </row>
    <row r="376" spans="26:46" ht="15.75" customHeight="1" x14ac:dyDescent="0.2">
      <c r="Z376" s="22"/>
      <c r="AH376" s="22"/>
      <c r="AL376" s="22"/>
      <c r="AP376" s="22"/>
      <c r="AT376" s="22"/>
    </row>
    <row r="377" spans="26:46" ht="15.75" customHeight="1" x14ac:dyDescent="0.2">
      <c r="Z377" s="22"/>
      <c r="AH377" s="22"/>
      <c r="AL377" s="22"/>
      <c r="AP377" s="22"/>
      <c r="AT377" s="22"/>
    </row>
    <row r="378" spans="26:46" ht="15.75" customHeight="1" x14ac:dyDescent="0.2">
      <c r="Z378" s="22"/>
      <c r="AH378" s="22"/>
      <c r="AL378" s="22"/>
      <c r="AP378" s="22"/>
      <c r="AT378" s="22"/>
    </row>
    <row r="379" spans="26:46" ht="15.75" customHeight="1" x14ac:dyDescent="0.2">
      <c r="Z379" s="22"/>
      <c r="AH379" s="22"/>
      <c r="AL379" s="22"/>
      <c r="AP379" s="22"/>
      <c r="AT379" s="22"/>
    </row>
    <row r="380" spans="26:46" ht="15.75" customHeight="1" x14ac:dyDescent="0.2">
      <c r="Z380" s="22"/>
      <c r="AH380" s="22"/>
      <c r="AL380" s="22"/>
      <c r="AP380" s="22"/>
      <c r="AT380" s="22"/>
    </row>
    <row r="381" spans="26:46" ht="15.75" customHeight="1" x14ac:dyDescent="0.2">
      <c r="Z381" s="22"/>
      <c r="AH381" s="22"/>
      <c r="AL381" s="22"/>
      <c r="AP381" s="22"/>
      <c r="AT381" s="22"/>
    </row>
    <row r="382" spans="26:46" ht="15.75" customHeight="1" x14ac:dyDescent="0.2">
      <c r="Z382" s="22"/>
      <c r="AH382" s="22"/>
      <c r="AL382" s="22"/>
      <c r="AP382" s="22"/>
      <c r="AT382" s="22"/>
    </row>
    <row r="383" spans="26:46" ht="15.75" customHeight="1" x14ac:dyDescent="0.2">
      <c r="Z383" s="22"/>
      <c r="AH383" s="22"/>
      <c r="AL383" s="22"/>
      <c r="AP383" s="22"/>
      <c r="AT383" s="22"/>
    </row>
    <row r="384" spans="26:46" ht="15.75" customHeight="1" x14ac:dyDescent="0.2">
      <c r="Z384" s="22"/>
      <c r="AH384" s="22"/>
      <c r="AL384" s="22"/>
      <c r="AP384" s="22"/>
      <c r="AT384" s="22"/>
    </row>
    <row r="385" spans="26:46" ht="15.75" customHeight="1" x14ac:dyDescent="0.2">
      <c r="Z385" s="22"/>
      <c r="AH385" s="22"/>
      <c r="AL385" s="22"/>
      <c r="AP385" s="22"/>
      <c r="AT385" s="22"/>
    </row>
    <row r="386" spans="26:46" ht="15.75" customHeight="1" x14ac:dyDescent="0.2">
      <c r="Z386" s="22"/>
      <c r="AH386" s="22"/>
      <c r="AL386" s="22"/>
      <c r="AP386" s="22"/>
      <c r="AT386" s="22"/>
    </row>
    <row r="387" spans="26:46" ht="15.75" customHeight="1" x14ac:dyDescent="0.2">
      <c r="Z387" s="22"/>
      <c r="AH387" s="22"/>
      <c r="AL387" s="22"/>
      <c r="AP387" s="22"/>
      <c r="AT387" s="22"/>
    </row>
    <row r="388" spans="26:46" ht="15.75" customHeight="1" x14ac:dyDescent="0.2">
      <c r="Z388" s="22"/>
      <c r="AH388" s="22"/>
      <c r="AL388" s="22"/>
      <c r="AP388" s="22"/>
      <c r="AT388" s="22"/>
    </row>
    <row r="389" spans="26:46" ht="15.75" customHeight="1" x14ac:dyDescent="0.2">
      <c r="Z389" s="22"/>
      <c r="AH389" s="22"/>
      <c r="AL389" s="22"/>
      <c r="AP389" s="22"/>
      <c r="AT389" s="22"/>
    </row>
    <row r="390" spans="26:46" ht="15.75" customHeight="1" x14ac:dyDescent="0.2">
      <c r="Z390" s="22"/>
      <c r="AH390" s="22"/>
      <c r="AL390" s="22"/>
      <c r="AP390" s="22"/>
      <c r="AT390" s="22"/>
    </row>
    <row r="391" spans="26:46" ht="15.75" customHeight="1" x14ac:dyDescent="0.2">
      <c r="Z391" s="22"/>
      <c r="AH391" s="22"/>
      <c r="AL391" s="22"/>
      <c r="AP391" s="22"/>
      <c r="AT391" s="22"/>
    </row>
    <row r="392" spans="26:46" ht="15.75" customHeight="1" x14ac:dyDescent="0.2">
      <c r="Z392" s="22"/>
      <c r="AH392" s="22"/>
      <c r="AL392" s="22"/>
      <c r="AP392" s="22"/>
      <c r="AT392" s="22"/>
    </row>
    <row r="393" spans="26:46" ht="15.75" customHeight="1" x14ac:dyDescent="0.2">
      <c r="Z393" s="22"/>
      <c r="AH393" s="22"/>
      <c r="AL393" s="22"/>
      <c r="AP393" s="22"/>
      <c r="AT393" s="22"/>
    </row>
    <row r="394" spans="26:46" ht="15.75" customHeight="1" x14ac:dyDescent="0.2">
      <c r="Z394" s="22"/>
      <c r="AH394" s="22"/>
      <c r="AL394" s="22"/>
      <c r="AP394" s="22"/>
      <c r="AT394" s="22"/>
    </row>
    <row r="395" spans="26:46" ht="15.75" customHeight="1" x14ac:dyDescent="0.2">
      <c r="Z395" s="22"/>
      <c r="AH395" s="22"/>
      <c r="AL395" s="22"/>
      <c r="AP395" s="22"/>
      <c r="AT395" s="22"/>
    </row>
    <row r="396" spans="26:46" ht="15.75" customHeight="1" x14ac:dyDescent="0.2">
      <c r="Z396" s="22"/>
      <c r="AH396" s="22"/>
      <c r="AL396" s="22"/>
      <c r="AP396" s="22"/>
      <c r="AT396" s="22"/>
    </row>
    <row r="397" spans="26:46" ht="15.75" customHeight="1" x14ac:dyDescent="0.2">
      <c r="Z397" s="22"/>
      <c r="AH397" s="22"/>
      <c r="AL397" s="22"/>
      <c r="AP397" s="22"/>
      <c r="AT397" s="22"/>
    </row>
    <row r="398" spans="26:46" ht="15.75" customHeight="1" x14ac:dyDescent="0.2">
      <c r="Z398" s="22"/>
      <c r="AH398" s="22"/>
      <c r="AL398" s="22"/>
      <c r="AP398" s="22"/>
      <c r="AT398" s="22"/>
    </row>
    <row r="399" spans="26:46" ht="15.75" customHeight="1" x14ac:dyDescent="0.2">
      <c r="Z399" s="22"/>
      <c r="AH399" s="22"/>
      <c r="AL399" s="22"/>
      <c r="AP399" s="22"/>
      <c r="AT399" s="22"/>
    </row>
    <row r="400" spans="26:46" ht="15.75" customHeight="1" x14ac:dyDescent="0.2">
      <c r="Z400" s="22"/>
      <c r="AH400" s="22"/>
      <c r="AL400" s="22"/>
      <c r="AP400" s="22"/>
      <c r="AT400" s="22"/>
    </row>
    <row r="401" spans="26:46" ht="15.75" customHeight="1" x14ac:dyDescent="0.2">
      <c r="Z401" s="22"/>
      <c r="AH401" s="22"/>
      <c r="AL401" s="22"/>
      <c r="AP401" s="22"/>
      <c r="AT401" s="22"/>
    </row>
    <row r="402" spans="26:46" ht="15.75" customHeight="1" x14ac:dyDescent="0.2">
      <c r="Z402" s="22"/>
      <c r="AH402" s="22"/>
      <c r="AL402" s="22"/>
      <c r="AP402" s="22"/>
      <c r="AT402" s="22"/>
    </row>
    <row r="403" spans="26:46" ht="15.75" customHeight="1" x14ac:dyDescent="0.2">
      <c r="Z403" s="22"/>
      <c r="AH403" s="22"/>
      <c r="AL403" s="22"/>
      <c r="AP403" s="22"/>
      <c r="AT403" s="22"/>
    </row>
    <row r="404" spans="26:46" ht="15.75" customHeight="1" x14ac:dyDescent="0.2">
      <c r="Z404" s="22"/>
      <c r="AH404" s="22"/>
      <c r="AL404" s="22"/>
      <c r="AP404" s="22"/>
      <c r="AT404" s="22"/>
    </row>
    <row r="405" spans="26:46" ht="15.75" customHeight="1" x14ac:dyDescent="0.2">
      <c r="Z405" s="22"/>
      <c r="AH405" s="22"/>
      <c r="AL405" s="22"/>
      <c r="AP405" s="22"/>
      <c r="AT405" s="22"/>
    </row>
    <row r="406" spans="26:46" ht="15.75" customHeight="1" x14ac:dyDescent="0.2">
      <c r="Z406" s="22"/>
      <c r="AH406" s="22"/>
      <c r="AL406" s="22"/>
      <c r="AP406" s="22"/>
      <c r="AT406" s="22"/>
    </row>
    <row r="407" spans="26:46" ht="15.75" customHeight="1" x14ac:dyDescent="0.2">
      <c r="Z407" s="22"/>
      <c r="AH407" s="22"/>
      <c r="AL407" s="22"/>
      <c r="AP407" s="22"/>
      <c r="AT407" s="22"/>
    </row>
    <row r="408" spans="26:46" ht="15.75" customHeight="1" x14ac:dyDescent="0.2">
      <c r="Z408" s="22"/>
      <c r="AH408" s="22"/>
      <c r="AL408" s="22"/>
      <c r="AP408" s="22"/>
      <c r="AT408" s="22"/>
    </row>
    <row r="409" spans="26:46" ht="15.75" customHeight="1" x14ac:dyDescent="0.2">
      <c r="Z409" s="22"/>
      <c r="AH409" s="22"/>
      <c r="AL409" s="22"/>
      <c r="AP409" s="22"/>
      <c r="AT409" s="22"/>
    </row>
    <row r="410" spans="26:46" ht="15.75" customHeight="1" x14ac:dyDescent="0.2">
      <c r="Z410" s="22"/>
      <c r="AH410" s="22"/>
      <c r="AL410" s="22"/>
      <c r="AP410" s="22"/>
      <c r="AT410" s="22"/>
    </row>
    <row r="411" spans="26:46" ht="15.75" customHeight="1" x14ac:dyDescent="0.2">
      <c r="Z411" s="22"/>
      <c r="AH411" s="22"/>
      <c r="AL411" s="22"/>
      <c r="AP411" s="22"/>
      <c r="AT411" s="22"/>
    </row>
    <row r="412" spans="26:46" ht="15.75" customHeight="1" x14ac:dyDescent="0.2">
      <c r="Z412" s="22"/>
      <c r="AH412" s="22"/>
      <c r="AL412" s="22"/>
      <c r="AP412" s="22"/>
      <c r="AT412" s="22"/>
    </row>
    <row r="413" spans="26:46" ht="15.75" customHeight="1" x14ac:dyDescent="0.2">
      <c r="Z413" s="22"/>
      <c r="AH413" s="22"/>
      <c r="AL413" s="22"/>
      <c r="AP413" s="22"/>
      <c r="AT413" s="22"/>
    </row>
    <row r="414" spans="26:46" ht="15.75" customHeight="1" x14ac:dyDescent="0.2">
      <c r="Z414" s="22"/>
      <c r="AH414" s="22"/>
      <c r="AL414" s="22"/>
      <c r="AP414" s="22"/>
      <c r="AT414" s="22"/>
    </row>
    <row r="415" spans="26:46" ht="15.75" customHeight="1" x14ac:dyDescent="0.2">
      <c r="Z415" s="22"/>
      <c r="AH415" s="22"/>
      <c r="AL415" s="22"/>
      <c r="AP415" s="22"/>
      <c r="AT415" s="22"/>
    </row>
    <row r="416" spans="26:46" ht="15.75" customHeight="1" x14ac:dyDescent="0.2">
      <c r="Z416" s="22"/>
      <c r="AH416" s="22"/>
      <c r="AL416" s="22"/>
      <c r="AP416" s="22"/>
      <c r="AT416" s="22"/>
    </row>
    <row r="417" spans="26:46" ht="15.75" customHeight="1" x14ac:dyDescent="0.2">
      <c r="Z417" s="22"/>
      <c r="AH417" s="22"/>
      <c r="AL417" s="22"/>
      <c r="AP417" s="22"/>
      <c r="AT417" s="22"/>
    </row>
    <row r="418" spans="26:46" ht="15.75" customHeight="1" x14ac:dyDescent="0.2">
      <c r="Z418" s="22"/>
      <c r="AH418" s="22"/>
      <c r="AL418" s="22"/>
      <c r="AP418" s="22"/>
      <c r="AT418" s="22"/>
    </row>
    <row r="419" spans="26:46" ht="15.75" customHeight="1" x14ac:dyDescent="0.2">
      <c r="Z419" s="22"/>
      <c r="AH419" s="22"/>
      <c r="AL419" s="22"/>
      <c r="AP419" s="22"/>
      <c r="AT419" s="22"/>
    </row>
    <row r="420" spans="26:46" ht="15.75" customHeight="1" x14ac:dyDescent="0.2">
      <c r="Z420" s="22"/>
      <c r="AH420" s="22"/>
      <c r="AL420" s="22"/>
      <c r="AP420" s="22"/>
      <c r="AT420" s="22"/>
    </row>
    <row r="421" spans="26:46" ht="15.75" customHeight="1" x14ac:dyDescent="0.2">
      <c r="Z421" s="22"/>
      <c r="AH421" s="22"/>
      <c r="AL421" s="22"/>
      <c r="AP421" s="22"/>
      <c r="AT421" s="22"/>
    </row>
    <row r="422" spans="26:46" ht="15.75" customHeight="1" x14ac:dyDescent="0.2">
      <c r="Z422" s="22"/>
      <c r="AH422" s="22"/>
      <c r="AL422" s="22"/>
      <c r="AP422" s="22"/>
      <c r="AT422" s="22"/>
    </row>
    <row r="423" spans="26:46" ht="15.75" customHeight="1" x14ac:dyDescent="0.2">
      <c r="Z423" s="22"/>
      <c r="AH423" s="22"/>
      <c r="AL423" s="22"/>
      <c r="AP423" s="22"/>
      <c r="AT423" s="22"/>
    </row>
    <row r="424" spans="26:46" ht="15.75" customHeight="1" x14ac:dyDescent="0.2">
      <c r="Z424" s="22"/>
      <c r="AH424" s="22"/>
      <c r="AL424" s="22"/>
      <c r="AP424" s="22"/>
      <c r="AT424" s="22"/>
    </row>
    <row r="425" spans="26:46" ht="15.75" customHeight="1" x14ac:dyDescent="0.2">
      <c r="Z425" s="22"/>
      <c r="AH425" s="22"/>
      <c r="AL425" s="22"/>
      <c r="AP425" s="22"/>
      <c r="AT425" s="22"/>
    </row>
    <row r="426" spans="26:46" ht="15.75" customHeight="1" x14ac:dyDescent="0.2">
      <c r="Z426" s="22"/>
      <c r="AH426" s="22"/>
      <c r="AL426" s="22"/>
      <c r="AP426" s="22"/>
      <c r="AT426" s="22"/>
    </row>
    <row r="427" spans="26:46" ht="15.75" customHeight="1" x14ac:dyDescent="0.2">
      <c r="Z427" s="22"/>
      <c r="AH427" s="22"/>
      <c r="AL427" s="22"/>
      <c r="AP427" s="22"/>
      <c r="AT427" s="22"/>
    </row>
    <row r="428" spans="26:46" ht="15.75" customHeight="1" x14ac:dyDescent="0.2">
      <c r="Z428" s="22"/>
      <c r="AH428" s="22"/>
      <c r="AL428" s="22"/>
      <c r="AP428" s="22"/>
      <c r="AT428" s="22"/>
    </row>
    <row r="429" spans="26:46" ht="15.75" customHeight="1" x14ac:dyDescent="0.2">
      <c r="Z429" s="22"/>
      <c r="AH429" s="22"/>
      <c r="AL429" s="22"/>
      <c r="AP429" s="22"/>
      <c r="AT429" s="22"/>
    </row>
    <row r="430" spans="26:46" ht="15.75" customHeight="1" x14ac:dyDescent="0.2">
      <c r="Z430" s="22"/>
      <c r="AH430" s="22"/>
      <c r="AL430" s="22"/>
      <c r="AP430" s="22"/>
      <c r="AT430" s="22"/>
    </row>
    <row r="431" spans="26:46" ht="15.75" customHeight="1" x14ac:dyDescent="0.2">
      <c r="Z431" s="22"/>
      <c r="AH431" s="22"/>
      <c r="AL431" s="22"/>
      <c r="AP431" s="22"/>
      <c r="AT431" s="22"/>
    </row>
    <row r="432" spans="26:46" ht="15.75" customHeight="1" x14ac:dyDescent="0.2">
      <c r="Z432" s="22"/>
      <c r="AH432" s="22"/>
      <c r="AL432" s="22"/>
      <c r="AP432" s="22"/>
      <c r="AT432" s="22"/>
    </row>
    <row r="433" spans="26:46" ht="15.75" customHeight="1" x14ac:dyDescent="0.2">
      <c r="Z433" s="22"/>
      <c r="AH433" s="22"/>
      <c r="AL433" s="22"/>
      <c r="AP433" s="22"/>
      <c r="AT433" s="22"/>
    </row>
    <row r="434" spans="26:46" ht="15.75" customHeight="1" x14ac:dyDescent="0.2">
      <c r="Z434" s="22"/>
      <c r="AH434" s="22"/>
      <c r="AL434" s="22"/>
      <c r="AP434" s="22"/>
      <c r="AT434" s="22"/>
    </row>
    <row r="435" spans="26:46" ht="15.75" customHeight="1" x14ac:dyDescent="0.2">
      <c r="Z435" s="22"/>
      <c r="AH435" s="22"/>
      <c r="AL435" s="22"/>
      <c r="AP435" s="22"/>
      <c r="AT435" s="22"/>
    </row>
    <row r="436" spans="26:46" ht="15.75" customHeight="1" x14ac:dyDescent="0.2">
      <c r="Z436" s="22"/>
      <c r="AH436" s="22"/>
      <c r="AL436" s="22"/>
      <c r="AP436" s="22"/>
      <c r="AT436" s="22"/>
    </row>
    <row r="437" spans="26:46" ht="15.75" customHeight="1" x14ac:dyDescent="0.2">
      <c r="Z437" s="22"/>
      <c r="AH437" s="22"/>
      <c r="AL437" s="22"/>
      <c r="AP437" s="22"/>
      <c r="AT437" s="22"/>
    </row>
    <row r="438" spans="26:46" ht="15.75" customHeight="1" x14ac:dyDescent="0.2">
      <c r="Z438" s="22"/>
      <c r="AH438" s="22"/>
      <c r="AL438" s="22"/>
      <c r="AP438" s="22"/>
      <c r="AT438" s="22"/>
    </row>
    <row r="439" spans="26:46" ht="15.75" customHeight="1" x14ac:dyDescent="0.2">
      <c r="Z439" s="22"/>
      <c r="AH439" s="22"/>
      <c r="AL439" s="22"/>
      <c r="AP439" s="22"/>
      <c r="AT439" s="22"/>
    </row>
    <row r="440" spans="26:46" ht="15.75" customHeight="1" x14ac:dyDescent="0.2">
      <c r="Z440" s="22"/>
      <c r="AH440" s="22"/>
      <c r="AL440" s="22"/>
      <c r="AP440" s="22"/>
      <c r="AT440" s="22"/>
    </row>
    <row r="441" spans="26:46" ht="15.75" customHeight="1" x14ac:dyDescent="0.2">
      <c r="Z441" s="22"/>
      <c r="AH441" s="22"/>
      <c r="AL441" s="22"/>
      <c r="AP441" s="22"/>
      <c r="AT441" s="22"/>
    </row>
    <row r="442" spans="26:46" ht="15.75" customHeight="1" x14ac:dyDescent="0.2">
      <c r="Z442" s="22"/>
      <c r="AH442" s="22"/>
      <c r="AL442" s="22"/>
      <c r="AP442" s="22"/>
      <c r="AT442" s="22"/>
    </row>
    <row r="443" spans="26:46" ht="15.75" customHeight="1" x14ac:dyDescent="0.2">
      <c r="Z443" s="22"/>
      <c r="AH443" s="22"/>
      <c r="AL443" s="22"/>
      <c r="AP443" s="22"/>
      <c r="AT443" s="22"/>
    </row>
    <row r="444" spans="26:46" ht="15.75" customHeight="1" x14ac:dyDescent="0.2">
      <c r="Z444" s="22"/>
      <c r="AH444" s="22"/>
      <c r="AL444" s="22"/>
      <c r="AP444" s="22"/>
      <c r="AT444" s="22"/>
    </row>
    <row r="445" spans="26:46" ht="15.75" customHeight="1" x14ac:dyDescent="0.2">
      <c r="Z445" s="22"/>
      <c r="AH445" s="22"/>
      <c r="AL445" s="22"/>
      <c r="AP445" s="22"/>
      <c r="AT445" s="22"/>
    </row>
    <row r="446" spans="26:46" ht="15.75" customHeight="1" x14ac:dyDescent="0.2">
      <c r="Z446" s="22"/>
      <c r="AH446" s="22"/>
      <c r="AL446" s="22"/>
      <c r="AP446" s="22"/>
      <c r="AT446" s="22"/>
    </row>
    <row r="447" spans="26:46" ht="15.75" customHeight="1" x14ac:dyDescent="0.2">
      <c r="Z447" s="22"/>
      <c r="AH447" s="22"/>
      <c r="AL447" s="22"/>
      <c r="AP447" s="22"/>
      <c r="AT447" s="22"/>
    </row>
    <row r="448" spans="26:46" ht="15.75" customHeight="1" x14ac:dyDescent="0.2">
      <c r="Z448" s="22"/>
      <c r="AH448" s="22"/>
      <c r="AL448" s="22"/>
      <c r="AP448" s="22"/>
      <c r="AT448" s="22"/>
    </row>
    <row r="449" spans="26:46" ht="15.75" customHeight="1" x14ac:dyDescent="0.2">
      <c r="Z449" s="22"/>
      <c r="AH449" s="22"/>
      <c r="AL449" s="22"/>
      <c r="AP449" s="22"/>
      <c r="AT449" s="22"/>
    </row>
    <row r="450" spans="26:46" ht="15.75" customHeight="1" x14ac:dyDescent="0.2">
      <c r="Z450" s="22"/>
      <c r="AH450" s="22"/>
      <c r="AL450" s="22"/>
      <c r="AP450" s="22"/>
      <c r="AT450" s="22"/>
    </row>
    <row r="451" spans="26:46" ht="15.75" customHeight="1" x14ac:dyDescent="0.2">
      <c r="Z451" s="22"/>
      <c r="AH451" s="22"/>
      <c r="AL451" s="22"/>
      <c r="AP451" s="22"/>
      <c r="AT451" s="22"/>
    </row>
    <row r="452" spans="26:46" ht="15.75" customHeight="1" x14ac:dyDescent="0.2">
      <c r="Z452" s="22"/>
      <c r="AH452" s="22"/>
      <c r="AL452" s="22"/>
      <c r="AP452" s="22"/>
      <c r="AT452" s="22"/>
    </row>
    <row r="453" spans="26:46" ht="15.75" customHeight="1" x14ac:dyDescent="0.2">
      <c r="Z453" s="22"/>
      <c r="AH453" s="22"/>
      <c r="AL453" s="22"/>
      <c r="AP453" s="22"/>
      <c r="AT453" s="22"/>
    </row>
    <row r="454" spans="26:46" ht="15.75" customHeight="1" x14ac:dyDescent="0.2">
      <c r="Z454" s="22"/>
      <c r="AH454" s="22"/>
      <c r="AL454" s="22"/>
      <c r="AP454" s="22"/>
      <c r="AT454" s="22"/>
    </row>
    <row r="455" spans="26:46" ht="15.75" customHeight="1" x14ac:dyDescent="0.2">
      <c r="Z455" s="22"/>
      <c r="AH455" s="22"/>
      <c r="AL455" s="22"/>
      <c r="AP455" s="22"/>
      <c r="AT455" s="22"/>
    </row>
    <row r="456" spans="26:46" ht="15.75" customHeight="1" x14ac:dyDescent="0.2">
      <c r="Z456" s="22"/>
      <c r="AH456" s="22"/>
      <c r="AL456" s="22"/>
      <c r="AP456" s="22"/>
      <c r="AT456" s="22"/>
    </row>
    <row r="457" spans="26:46" ht="15.75" customHeight="1" x14ac:dyDescent="0.2">
      <c r="Z457" s="22"/>
      <c r="AH457" s="22"/>
      <c r="AL457" s="22"/>
      <c r="AP457" s="22"/>
      <c r="AT457" s="22"/>
    </row>
    <row r="458" spans="26:46" ht="15.75" customHeight="1" x14ac:dyDescent="0.2">
      <c r="Z458" s="22"/>
      <c r="AH458" s="22"/>
      <c r="AL458" s="22"/>
      <c r="AP458" s="22"/>
      <c r="AT458" s="22"/>
    </row>
    <row r="459" spans="26:46" ht="15.75" customHeight="1" x14ac:dyDescent="0.2">
      <c r="Z459" s="22"/>
      <c r="AH459" s="22"/>
      <c r="AL459" s="22"/>
      <c r="AP459" s="22"/>
      <c r="AT459" s="22"/>
    </row>
    <row r="460" spans="26:46" ht="15.75" customHeight="1" x14ac:dyDescent="0.2">
      <c r="Z460" s="22"/>
      <c r="AH460" s="22"/>
      <c r="AL460" s="22"/>
      <c r="AP460" s="22"/>
      <c r="AT460" s="22"/>
    </row>
    <row r="461" spans="26:46" ht="15.75" customHeight="1" x14ac:dyDescent="0.2">
      <c r="Z461" s="22"/>
      <c r="AH461" s="22"/>
      <c r="AL461" s="22"/>
      <c r="AP461" s="22"/>
      <c r="AT461" s="22"/>
    </row>
    <row r="462" spans="26:46" ht="15.75" customHeight="1" x14ac:dyDescent="0.2">
      <c r="Z462" s="22"/>
      <c r="AH462" s="22"/>
      <c r="AL462" s="22"/>
      <c r="AP462" s="22"/>
      <c r="AT462" s="22"/>
    </row>
    <row r="463" spans="26:46" ht="15.75" customHeight="1" x14ac:dyDescent="0.2">
      <c r="Z463" s="22"/>
      <c r="AH463" s="22"/>
      <c r="AL463" s="22"/>
      <c r="AP463" s="22"/>
      <c r="AT463" s="22"/>
    </row>
    <row r="464" spans="26:46" ht="15.75" customHeight="1" x14ac:dyDescent="0.2">
      <c r="Z464" s="22"/>
      <c r="AH464" s="22"/>
      <c r="AL464" s="22"/>
      <c r="AP464" s="22"/>
      <c r="AT464" s="22"/>
    </row>
    <row r="465" spans="26:46" ht="15.75" customHeight="1" x14ac:dyDescent="0.2">
      <c r="Z465" s="22"/>
      <c r="AH465" s="22"/>
      <c r="AL465" s="22"/>
      <c r="AP465" s="22"/>
      <c r="AT465" s="22"/>
    </row>
    <row r="466" spans="26:46" ht="15.75" customHeight="1" x14ac:dyDescent="0.2">
      <c r="Z466" s="22"/>
      <c r="AH466" s="22"/>
      <c r="AL466" s="22"/>
      <c r="AP466" s="22"/>
      <c r="AT466" s="22"/>
    </row>
    <row r="467" spans="26:46" ht="15.75" customHeight="1" x14ac:dyDescent="0.2">
      <c r="Z467" s="22"/>
      <c r="AH467" s="22"/>
      <c r="AL467" s="22"/>
      <c r="AP467" s="22"/>
      <c r="AT467" s="22"/>
    </row>
    <row r="468" spans="26:46" ht="15.75" customHeight="1" x14ac:dyDescent="0.2">
      <c r="Z468" s="22"/>
      <c r="AH468" s="22"/>
      <c r="AL468" s="22"/>
      <c r="AP468" s="22"/>
      <c r="AT468" s="22"/>
    </row>
    <row r="469" spans="26:46" ht="15.75" customHeight="1" x14ac:dyDescent="0.2">
      <c r="Z469" s="22"/>
      <c r="AH469" s="22"/>
      <c r="AL469" s="22"/>
      <c r="AP469" s="22"/>
      <c r="AT469" s="22"/>
    </row>
    <row r="470" spans="26:46" ht="15.75" customHeight="1" x14ac:dyDescent="0.2">
      <c r="Z470" s="22"/>
      <c r="AH470" s="22"/>
      <c r="AL470" s="22"/>
      <c r="AP470" s="22"/>
      <c r="AT470" s="22"/>
    </row>
    <row r="471" spans="26:46" ht="15.75" customHeight="1" x14ac:dyDescent="0.2">
      <c r="Z471" s="22"/>
      <c r="AH471" s="22"/>
      <c r="AL471" s="22"/>
      <c r="AP471" s="22"/>
      <c r="AT471" s="22"/>
    </row>
    <row r="472" spans="26:46" ht="15.75" customHeight="1" x14ac:dyDescent="0.2">
      <c r="Z472" s="22"/>
      <c r="AH472" s="22"/>
      <c r="AL472" s="22"/>
      <c r="AP472" s="22"/>
      <c r="AT472" s="22"/>
    </row>
    <row r="473" spans="26:46" ht="15.75" customHeight="1" x14ac:dyDescent="0.2">
      <c r="Z473" s="22"/>
      <c r="AH473" s="22"/>
      <c r="AL473" s="22"/>
      <c r="AP473" s="22"/>
      <c r="AT473" s="22"/>
    </row>
    <row r="474" spans="26:46" ht="15.75" customHeight="1" x14ac:dyDescent="0.2">
      <c r="Z474" s="22"/>
      <c r="AH474" s="22"/>
      <c r="AL474" s="22"/>
      <c r="AP474" s="22"/>
      <c r="AT474" s="22"/>
    </row>
    <row r="475" spans="26:46" ht="15.75" customHeight="1" x14ac:dyDescent="0.2">
      <c r="Z475" s="22"/>
      <c r="AH475" s="22"/>
      <c r="AL475" s="22"/>
      <c r="AP475" s="22"/>
      <c r="AT475" s="22"/>
    </row>
    <row r="476" spans="26:46" ht="15.75" customHeight="1" x14ac:dyDescent="0.2">
      <c r="Z476" s="22"/>
      <c r="AH476" s="22"/>
      <c r="AL476" s="22"/>
      <c r="AP476" s="22"/>
      <c r="AT476" s="22"/>
    </row>
    <row r="477" spans="26:46" ht="15.75" customHeight="1" x14ac:dyDescent="0.2">
      <c r="Z477" s="22"/>
      <c r="AH477" s="22"/>
      <c r="AL477" s="22"/>
      <c r="AP477" s="22"/>
      <c r="AT477" s="22"/>
    </row>
    <row r="478" spans="26:46" ht="15.75" customHeight="1" x14ac:dyDescent="0.2">
      <c r="Z478" s="22"/>
      <c r="AH478" s="22"/>
      <c r="AL478" s="22"/>
      <c r="AP478" s="22"/>
      <c r="AT478" s="22"/>
    </row>
    <row r="479" spans="26:46" ht="15.75" customHeight="1" x14ac:dyDescent="0.2">
      <c r="Z479" s="22"/>
      <c r="AH479" s="22"/>
      <c r="AL479" s="22"/>
      <c r="AP479" s="22"/>
      <c r="AT479" s="22"/>
    </row>
    <row r="480" spans="26:46" ht="15.75" customHeight="1" x14ac:dyDescent="0.2">
      <c r="Z480" s="22"/>
      <c r="AH480" s="22"/>
      <c r="AL480" s="22"/>
      <c r="AP480" s="22"/>
      <c r="AT480" s="22"/>
    </row>
    <row r="481" spans="26:46" ht="15.75" customHeight="1" x14ac:dyDescent="0.2">
      <c r="Z481" s="22"/>
      <c r="AH481" s="22"/>
      <c r="AL481" s="22"/>
      <c r="AP481" s="22"/>
      <c r="AT481" s="22"/>
    </row>
    <row r="482" spans="26:46" ht="15.75" customHeight="1" x14ac:dyDescent="0.2">
      <c r="Z482" s="22"/>
      <c r="AH482" s="22"/>
      <c r="AL482" s="22"/>
      <c r="AP482" s="22"/>
      <c r="AT482" s="22"/>
    </row>
    <row r="483" spans="26:46" ht="15.75" customHeight="1" x14ac:dyDescent="0.2">
      <c r="Z483" s="22"/>
      <c r="AH483" s="22"/>
      <c r="AL483" s="22"/>
      <c r="AP483" s="22"/>
      <c r="AT483" s="22"/>
    </row>
    <row r="484" spans="26:46" ht="15.75" customHeight="1" x14ac:dyDescent="0.2">
      <c r="Z484" s="22"/>
      <c r="AH484" s="22"/>
      <c r="AL484" s="22"/>
      <c r="AP484" s="22"/>
      <c r="AT484" s="22"/>
    </row>
    <row r="485" spans="26:46" ht="15.75" customHeight="1" x14ac:dyDescent="0.2">
      <c r="Z485" s="22"/>
      <c r="AH485" s="22"/>
      <c r="AL485" s="22"/>
      <c r="AP485" s="22"/>
      <c r="AT485" s="22"/>
    </row>
    <row r="486" spans="26:46" ht="15.75" customHeight="1" x14ac:dyDescent="0.2">
      <c r="Z486" s="22"/>
      <c r="AH486" s="22"/>
      <c r="AL486" s="22"/>
      <c r="AP486" s="22"/>
      <c r="AT486" s="22"/>
    </row>
    <row r="487" spans="26:46" ht="15.75" customHeight="1" x14ac:dyDescent="0.2">
      <c r="Z487" s="22"/>
      <c r="AH487" s="22"/>
      <c r="AL487" s="22"/>
      <c r="AP487" s="22"/>
      <c r="AT487" s="22"/>
    </row>
    <row r="488" spans="26:46" ht="15.75" customHeight="1" x14ac:dyDescent="0.2">
      <c r="Z488" s="22"/>
      <c r="AH488" s="22"/>
      <c r="AL488" s="22"/>
      <c r="AP488" s="22"/>
      <c r="AT488" s="22"/>
    </row>
    <row r="489" spans="26:46" ht="15.75" customHeight="1" x14ac:dyDescent="0.2">
      <c r="Z489" s="22"/>
      <c r="AH489" s="22"/>
      <c r="AL489" s="22"/>
      <c r="AP489" s="22"/>
      <c r="AT489" s="22"/>
    </row>
    <row r="490" spans="26:46" ht="15.75" customHeight="1" x14ac:dyDescent="0.2">
      <c r="Z490" s="22"/>
      <c r="AH490" s="22"/>
      <c r="AL490" s="22"/>
      <c r="AP490" s="22"/>
      <c r="AT490" s="22"/>
    </row>
    <row r="491" spans="26:46" ht="15.75" customHeight="1" x14ac:dyDescent="0.2">
      <c r="Z491" s="22"/>
      <c r="AH491" s="22"/>
      <c r="AL491" s="22"/>
      <c r="AP491" s="22"/>
      <c r="AT491" s="22"/>
    </row>
    <row r="492" spans="26:46" ht="15.75" customHeight="1" x14ac:dyDescent="0.2">
      <c r="Z492" s="22"/>
      <c r="AH492" s="22"/>
      <c r="AL492" s="22"/>
      <c r="AP492" s="22"/>
      <c r="AT492" s="22"/>
    </row>
    <row r="493" spans="26:46" ht="15.75" customHeight="1" x14ac:dyDescent="0.2">
      <c r="Z493" s="22"/>
      <c r="AH493" s="22"/>
      <c r="AL493" s="22"/>
      <c r="AP493" s="22"/>
      <c r="AT493" s="22"/>
    </row>
    <row r="494" spans="26:46" ht="15.75" customHeight="1" x14ac:dyDescent="0.2">
      <c r="Z494" s="22"/>
      <c r="AH494" s="22"/>
      <c r="AL494" s="22"/>
      <c r="AP494" s="22"/>
      <c r="AT494" s="22"/>
    </row>
    <row r="495" spans="26:46" ht="15.75" customHeight="1" x14ac:dyDescent="0.2">
      <c r="Z495" s="22"/>
      <c r="AH495" s="22"/>
      <c r="AL495" s="22"/>
      <c r="AP495" s="22"/>
      <c r="AT495" s="22"/>
    </row>
    <row r="496" spans="26:46" ht="15.75" customHeight="1" x14ac:dyDescent="0.2">
      <c r="Z496" s="22"/>
      <c r="AH496" s="22"/>
      <c r="AL496" s="22"/>
      <c r="AP496" s="22"/>
      <c r="AT496" s="22"/>
    </row>
    <row r="497" spans="26:46" ht="15.75" customHeight="1" x14ac:dyDescent="0.2">
      <c r="Z497" s="22"/>
      <c r="AH497" s="22"/>
      <c r="AL497" s="22"/>
      <c r="AP497" s="22"/>
      <c r="AT497" s="22"/>
    </row>
    <row r="498" spans="26:46" ht="15.75" customHeight="1" x14ac:dyDescent="0.2">
      <c r="Z498" s="22"/>
      <c r="AH498" s="22"/>
      <c r="AL498" s="22"/>
      <c r="AP498" s="22"/>
      <c r="AT498" s="22"/>
    </row>
    <row r="499" spans="26:46" ht="15.75" customHeight="1" x14ac:dyDescent="0.2">
      <c r="Z499" s="22"/>
      <c r="AH499" s="22"/>
      <c r="AL499" s="22"/>
      <c r="AP499" s="22"/>
      <c r="AT499" s="22"/>
    </row>
    <row r="500" spans="26:46" ht="15.75" customHeight="1" x14ac:dyDescent="0.2">
      <c r="Z500" s="22"/>
      <c r="AH500" s="22"/>
      <c r="AL500" s="22"/>
      <c r="AP500" s="22"/>
      <c r="AT500" s="22"/>
    </row>
    <row r="501" spans="26:46" ht="15.75" customHeight="1" x14ac:dyDescent="0.2">
      <c r="Z501" s="22"/>
      <c r="AH501" s="22"/>
      <c r="AL501" s="22"/>
      <c r="AP501" s="22"/>
      <c r="AT501" s="22"/>
    </row>
    <row r="502" spans="26:46" ht="15.75" customHeight="1" x14ac:dyDescent="0.2">
      <c r="Z502" s="22"/>
      <c r="AH502" s="22"/>
      <c r="AL502" s="22"/>
      <c r="AP502" s="22"/>
      <c r="AT502" s="22"/>
    </row>
    <row r="503" spans="26:46" ht="15.75" customHeight="1" x14ac:dyDescent="0.2">
      <c r="Z503" s="22"/>
      <c r="AH503" s="22"/>
      <c r="AL503" s="22"/>
      <c r="AP503" s="22"/>
      <c r="AT503" s="22"/>
    </row>
    <row r="504" spans="26:46" ht="15.75" customHeight="1" x14ac:dyDescent="0.2">
      <c r="Z504" s="22"/>
      <c r="AH504" s="22"/>
      <c r="AL504" s="22"/>
      <c r="AP504" s="22"/>
      <c r="AT504" s="22"/>
    </row>
    <row r="505" spans="26:46" ht="15.75" customHeight="1" x14ac:dyDescent="0.2">
      <c r="Z505" s="22"/>
      <c r="AH505" s="22"/>
      <c r="AL505" s="22"/>
      <c r="AP505" s="22"/>
      <c r="AT505" s="22"/>
    </row>
    <row r="506" spans="26:46" ht="15.75" customHeight="1" x14ac:dyDescent="0.2">
      <c r="Z506" s="22"/>
      <c r="AH506" s="22"/>
      <c r="AL506" s="22"/>
      <c r="AP506" s="22"/>
      <c r="AT506" s="22"/>
    </row>
    <row r="507" spans="26:46" ht="15.75" customHeight="1" x14ac:dyDescent="0.2">
      <c r="Z507" s="22"/>
      <c r="AH507" s="22"/>
      <c r="AL507" s="22"/>
      <c r="AP507" s="22"/>
      <c r="AT507" s="22"/>
    </row>
    <row r="508" spans="26:46" ht="15.75" customHeight="1" x14ac:dyDescent="0.2">
      <c r="Z508" s="22"/>
      <c r="AH508" s="22"/>
      <c r="AL508" s="22"/>
      <c r="AP508" s="22"/>
      <c r="AT508" s="22"/>
    </row>
    <row r="509" spans="26:46" ht="15.75" customHeight="1" x14ac:dyDescent="0.2">
      <c r="Z509" s="22"/>
      <c r="AH509" s="22"/>
      <c r="AL509" s="22"/>
      <c r="AP509" s="22"/>
      <c r="AT509" s="22"/>
    </row>
    <row r="510" spans="26:46" ht="15.75" customHeight="1" x14ac:dyDescent="0.2">
      <c r="Z510" s="22"/>
      <c r="AH510" s="22"/>
      <c r="AL510" s="22"/>
      <c r="AP510" s="22"/>
      <c r="AT510" s="22"/>
    </row>
    <row r="511" spans="26:46" ht="15.75" customHeight="1" x14ac:dyDescent="0.2">
      <c r="Z511" s="22"/>
      <c r="AH511" s="22"/>
      <c r="AL511" s="22"/>
      <c r="AP511" s="22"/>
      <c r="AT511" s="22"/>
    </row>
    <row r="512" spans="26:46" ht="15.75" customHeight="1" x14ac:dyDescent="0.2">
      <c r="Z512" s="22"/>
      <c r="AH512" s="22"/>
      <c r="AL512" s="22"/>
      <c r="AP512" s="22"/>
      <c r="AT512" s="22"/>
    </row>
    <row r="513" spans="26:46" ht="15.75" customHeight="1" x14ac:dyDescent="0.2">
      <c r="Z513" s="22"/>
      <c r="AH513" s="22"/>
      <c r="AL513" s="22"/>
      <c r="AP513" s="22"/>
      <c r="AT513" s="22"/>
    </row>
    <row r="514" spans="26:46" ht="15.75" customHeight="1" x14ac:dyDescent="0.2">
      <c r="Z514" s="22"/>
      <c r="AH514" s="22"/>
      <c r="AL514" s="22"/>
      <c r="AP514" s="22"/>
      <c r="AT514" s="22"/>
    </row>
    <row r="515" spans="26:46" ht="15.75" customHeight="1" x14ac:dyDescent="0.2">
      <c r="Z515" s="22"/>
      <c r="AH515" s="22"/>
      <c r="AL515" s="22"/>
      <c r="AP515" s="22"/>
      <c r="AT515" s="22"/>
    </row>
    <row r="516" spans="26:46" ht="15.75" customHeight="1" x14ac:dyDescent="0.2">
      <c r="Z516" s="22"/>
      <c r="AH516" s="22"/>
      <c r="AL516" s="22"/>
      <c r="AP516" s="22"/>
      <c r="AT516" s="22"/>
    </row>
    <row r="517" spans="26:46" ht="15.75" customHeight="1" x14ac:dyDescent="0.2">
      <c r="Z517" s="22"/>
      <c r="AH517" s="22"/>
      <c r="AL517" s="22"/>
      <c r="AP517" s="22"/>
      <c r="AT517" s="22"/>
    </row>
    <row r="518" spans="26:46" ht="15.75" customHeight="1" x14ac:dyDescent="0.2">
      <c r="Z518" s="22"/>
      <c r="AH518" s="22"/>
      <c r="AL518" s="22"/>
      <c r="AP518" s="22"/>
      <c r="AT518" s="22"/>
    </row>
    <row r="519" spans="26:46" ht="15.75" customHeight="1" x14ac:dyDescent="0.2">
      <c r="Z519" s="22"/>
      <c r="AH519" s="22"/>
      <c r="AL519" s="22"/>
      <c r="AP519" s="22"/>
      <c r="AT519" s="22"/>
    </row>
    <row r="520" spans="26:46" ht="15.75" customHeight="1" x14ac:dyDescent="0.2">
      <c r="Z520" s="22"/>
      <c r="AH520" s="22"/>
      <c r="AL520" s="22"/>
      <c r="AP520" s="22"/>
      <c r="AT520" s="22"/>
    </row>
    <row r="521" spans="26:46" ht="15.75" customHeight="1" x14ac:dyDescent="0.2">
      <c r="Z521" s="22"/>
      <c r="AH521" s="22"/>
      <c r="AL521" s="22"/>
      <c r="AP521" s="22"/>
      <c r="AT521" s="22"/>
    </row>
    <row r="522" spans="26:46" ht="15.75" customHeight="1" x14ac:dyDescent="0.2">
      <c r="Z522" s="22"/>
      <c r="AH522" s="22"/>
      <c r="AL522" s="22"/>
      <c r="AP522" s="22"/>
      <c r="AT522" s="22"/>
    </row>
    <row r="523" spans="26:46" ht="15.75" customHeight="1" x14ac:dyDescent="0.2">
      <c r="Z523" s="22"/>
      <c r="AH523" s="22"/>
      <c r="AL523" s="22"/>
      <c r="AP523" s="22"/>
      <c r="AT523" s="22"/>
    </row>
    <row r="524" spans="26:46" ht="15.75" customHeight="1" x14ac:dyDescent="0.2">
      <c r="Z524" s="22"/>
      <c r="AH524" s="22"/>
      <c r="AL524" s="22"/>
      <c r="AP524" s="22"/>
      <c r="AT524" s="22"/>
    </row>
    <row r="525" spans="26:46" ht="15.75" customHeight="1" x14ac:dyDescent="0.2">
      <c r="Z525" s="22"/>
      <c r="AH525" s="22"/>
      <c r="AL525" s="22"/>
      <c r="AP525" s="22"/>
      <c r="AT525" s="22"/>
    </row>
    <row r="526" spans="26:46" ht="15.75" customHeight="1" x14ac:dyDescent="0.2">
      <c r="Z526" s="22"/>
      <c r="AH526" s="22"/>
      <c r="AL526" s="22"/>
      <c r="AP526" s="22"/>
      <c r="AT526" s="22"/>
    </row>
    <row r="527" spans="26:46" ht="15.75" customHeight="1" x14ac:dyDescent="0.2">
      <c r="Z527" s="22"/>
      <c r="AH527" s="22"/>
      <c r="AL527" s="22"/>
      <c r="AP527" s="22"/>
      <c r="AT527" s="22"/>
    </row>
    <row r="528" spans="26:46" ht="15.75" customHeight="1" x14ac:dyDescent="0.2">
      <c r="Z528" s="22"/>
      <c r="AH528" s="22"/>
      <c r="AL528" s="22"/>
      <c r="AP528" s="22"/>
      <c r="AT528" s="22"/>
    </row>
    <row r="529" spans="26:46" ht="15.75" customHeight="1" x14ac:dyDescent="0.2">
      <c r="Z529" s="22"/>
      <c r="AH529" s="22"/>
      <c r="AL529" s="22"/>
      <c r="AP529" s="22"/>
      <c r="AT529" s="22"/>
    </row>
    <row r="530" spans="26:46" ht="15.75" customHeight="1" x14ac:dyDescent="0.2">
      <c r="Z530" s="22"/>
      <c r="AH530" s="22"/>
      <c r="AL530" s="22"/>
      <c r="AP530" s="22"/>
      <c r="AT530" s="22"/>
    </row>
    <row r="531" spans="26:46" ht="15.75" customHeight="1" x14ac:dyDescent="0.2">
      <c r="Z531" s="22"/>
      <c r="AH531" s="22"/>
      <c r="AL531" s="22"/>
      <c r="AP531" s="22"/>
      <c r="AT531" s="22"/>
    </row>
    <row r="532" spans="26:46" ht="15.75" customHeight="1" x14ac:dyDescent="0.2">
      <c r="Z532" s="22"/>
      <c r="AH532" s="22"/>
      <c r="AL532" s="22"/>
      <c r="AP532" s="22"/>
      <c r="AT532" s="22"/>
    </row>
    <row r="533" spans="26:46" ht="15.75" customHeight="1" x14ac:dyDescent="0.2">
      <c r="Z533" s="22"/>
      <c r="AH533" s="22"/>
      <c r="AL533" s="22"/>
      <c r="AP533" s="22"/>
      <c r="AT533" s="22"/>
    </row>
    <row r="534" spans="26:46" ht="15.75" customHeight="1" x14ac:dyDescent="0.2">
      <c r="Z534" s="22"/>
      <c r="AH534" s="22"/>
      <c r="AL534" s="22"/>
      <c r="AP534" s="22"/>
      <c r="AT534" s="22"/>
    </row>
    <row r="535" spans="26:46" ht="15.75" customHeight="1" x14ac:dyDescent="0.2">
      <c r="Z535" s="22"/>
      <c r="AH535" s="22"/>
      <c r="AL535" s="22"/>
      <c r="AP535" s="22"/>
      <c r="AT535" s="22"/>
    </row>
    <row r="536" spans="26:46" ht="15.75" customHeight="1" x14ac:dyDescent="0.2">
      <c r="Z536" s="22"/>
      <c r="AH536" s="22"/>
      <c r="AL536" s="22"/>
      <c r="AP536" s="22"/>
      <c r="AT536" s="22"/>
    </row>
    <row r="537" spans="26:46" ht="15.75" customHeight="1" x14ac:dyDescent="0.2">
      <c r="Z537" s="22"/>
      <c r="AH537" s="22"/>
      <c r="AL537" s="22"/>
      <c r="AP537" s="22"/>
      <c r="AT537" s="22"/>
    </row>
    <row r="538" spans="26:46" ht="15.75" customHeight="1" x14ac:dyDescent="0.2">
      <c r="Z538" s="22"/>
      <c r="AH538" s="22"/>
      <c r="AL538" s="22"/>
      <c r="AP538" s="22"/>
      <c r="AT538" s="22"/>
    </row>
    <row r="539" spans="26:46" ht="15.75" customHeight="1" x14ac:dyDescent="0.2">
      <c r="Z539" s="22"/>
      <c r="AH539" s="22"/>
      <c r="AL539" s="22"/>
      <c r="AP539" s="22"/>
      <c r="AT539" s="22"/>
    </row>
    <row r="540" spans="26:46" ht="15.75" customHeight="1" x14ac:dyDescent="0.2">
      <c r="Z540" s="22"/>
      <c r="AH540" s="22"/>
      <c r="AL540" s="22"/>
      <c r="AP540" s="22"/>
      <c r="AT540" s="22"/>
    </row>
    <row r="541" spans="26:46" ht="15.75" customHeight="1" x14ac:dyDescent="0.2">
      <c r="Z541" s="22"/>
      <c r="AH541" s="22"/>
      <c r="AL541" s="22"/>
      <c r="AP541" s="22"/>
      <c r="AT541" s="22"/>
    </row>
    <row r="542" spans="26:46" ht="15.75" customHeight="1" x14ac:dyDescent="0.2">
      <c r="Z542" s="22"/>
      <c r="AH542" s="22"/>
      <c r="AL542" s="22"/>
      <c r="AP542" s="22"/>
      <c r="AT542" s="22"/>
    </row>
    <row r="543" spans="26:46" ht="15.75" customHeight="1" x14ac:dyDescent="0.2">
      <c r="Z543" s="22"/>
      <c r="AH543" s="22"/>
      <c r="AL543" s="22"/>
      <c r="AP543" s="22"/>
      <c r="AT543" s="22"/>
    </row>
    <row r="544" spans="26:46" ht="15.75" customHeight="1" x14ac:dyDescent="0.2">
      <c r="Z544" s="22"/>
      <c r="AH544" s="22"/>
      <c r="AL544" s="22"/>
      <c r="AP544" s="22"/>
      <c r="AT544" s="22"/>
    </row>
    <row r="545" spans="26:46" ht="15.75" customHeight="1" x14ac:dyDescent="0.2">
      <c r="Z545" s="22"/>
      <c r="AH545" s="22"/>
      <c r="AL545" s="22"/>
      <c r="AP545" s="22"/>
      <c r="AT545" s="22"/>
    </row>
    <row r="546" spans="26:46" ht="15.75" customHeight="1" x14ac:dyDescent="0.2">
      <c r="Z546" s="22"/>
      <c r="AH546" s="22"/>
      <c r="AL546" s="22"/>
      <c r="AP546" s="22"/>
      <c r="AT546" s="22"/>
    </row>
    <row r="547" spans="26:46" ht="15.75" customHeight="1" x14ac:dyDescent="0.2">
      <c r="Z547" s="22"/>
      <c r="AH547" s="22"/>
      <c r="AL547" s="22"/>
      <c r="AP547" s="22"/>
      <c r="AT547" s="22"/>
    </row>
    <row r="548" spans="26:46" ht="15.75" customHeight="1" x14ac:dyDescent="0.2">
      <c r="Z548" s="22"/>
      <c r="AH548" s="22"/>
      <c r="AL548" s="22"/>
      <c r="AP548" s="22"/>
      <c r="AT548" s="22"/>
    </row>
    <row r="549" spans="26:46" ht="15.75" customHeight="1" x14ac:dyDescent="0.2">
      <c r="Z549" s="22"/>
      <c r="AH549" s="22"/>
      <c r="AL549" s="22"/>
      <c r="AP549" s="22"/>
      <c r="AT549" s="22"/>
    </row>
    <row r="550" spans="26:46" ht="15.75" customHeight="1" x14ac:dyDescent="0.2">
      <c r="Z550" s="22"/>
      <c r="AH550" s="22"/>
      <c r="AL550" s="22"/>
      <c r="AP550" s="22"/>
      <c r="AT550" s="22"/>
    </row>
    <row r="551" spans="26:46" ht="15.75" customHeight="1" x14ac:dyDescent="0.2">
      <c r="Z551" s="22"/>
      <c r="AH551" s="22"/>
      <c r="AL551" s="22"/>
      <c r="AP551" s="22"/>
      <c r="AT551" s="22"/>
    </row>
    <row r="552" spans="26:46" ht="15.75" customHeight="1" x14ac:dyDescent="0.2">
      <c r="Z552" s="22"/>
      <c r="AH552" s="22"/>
      <c r="AL552" s="22"/>
      <c r="AP552" s="22"/>
      <c r="AT552" s="22"/>
    </row>
    <row r="553" spans="26:46" ht="15.75" customHeight="1" x14ac:dyDescent="0.2">
      <c r="Z553" s="22"/>
      <c r="AH553" s="22"/>
      <c r="AL553" s="22"/>
      <c r="AP553" s="22"/>
      <c r="AT553" s="22"/>
    </row>
    <row r="554" spans="26:46" ht="15.75" customHeight="1" x14ac:dyDescent="0.2">
      <c r="Z554" s="22"/>
      <c r="AH554" s="22"/>
      <c r="AL554" s="22"/>
      <c r="AP554" s="22"/>
      <c r="AT554" s="22"/>
    </row>
    <row r="555" spans="26:46" ht="15.75" customHeight="1" x14ac:dyDescent="0.2">
      <c r="Z555" s="22"/>
      <c r="AH555" s="22"/>
      <c r="AL555" s="22"/>
      <c r="AP555" s="22"/>
      <c r="AT555" s="22"/>
    </row>
    <row r="556" spans="26:46" ht="15.75" customHeight="1" x14ac:dyDescent="0.2">
      <c r="Z556" s="22"/>
      <c r="AH556" s="22"/>
      <c r="AL556" s="22"/>
      <c r="AP556" s="22"/>
      <c r="AT556" s="22"/>
    </row>
    <row r="557" spans="26:46" ht="15.75" customHeight="1" x14ac:dyDescent="0.2">
      <c r="Z557" s="22"/>
      <c r="AH557" s="22"/>
      <c r="AL557" s="22"/>
      <c r="AP557" s="22"/>
      <c r="AT557" s="22"/>
    </row>
    <row r="558" spans="26:46" ht="15.75" customHeight="1" x14ac:dyDescent="0.2">
      <c r="Z558" s="22"/>
      <c r="AH558" s="22"/>
      <c r="AL558" s="22"/>
      <c r="AP558" s="22"/>
      <c r="AT558" s="22"/>
    </row>
    <row r="559" spans="26:46" ht="15.75" customHeight="1" x14ac:dyDescent="0.2">
      <c r="Z559" s="22"/>
      <c r="AH559" s="22"/>
      <c r="AL559" s="22"/>
      <c r="AP559" s="22"/>
      <c r="AT559" s="22"/>
    </row>
    <row r="560" spans="26:46" ht="15.75" customHeight="1" x14ac:dyDescent="0.2">
      <c r="Z560" s="22"/>
      <c r="AH560" s="22"/>
      <c r="AL560" s="22"/>
      <c r="AP560" s="22"/>
      <c r="AT560" s="22"/>
    </row>
    <row r="561" spans="26:46" ht="15.75" customHeight="1" x14ac:dyDescent="0.2">
      <c r="Z561" s="22"/>
      <c r="AH561" s="22"/>
      <c r="AL561" s="22"/>
      <c r="AP561" s="22"/>
      <c r="AT561" s="22"/>
    </row>
    <row r="562" spans="26:46" ht="15.75" customHeight="1" x14ac:dyDescent="0.2">
      <c r="Z562" s="22"/>
      <c r="AH562" s="22"/>
      <c r="AL562" s="22"/>
      <c r="AP562" s="22"/>
      <c r="AT562" s="22"/>
    </row>
    <row r="563" spans="26:46" ht="15.75" customHeight="1" x14ac:dyDescent="0.2">
      <c r="Z563" s="22"/>
      <c r="AH563" s="22"/>
      <c r="AL563" s="22"/>
      <c r="AP563" s="22"/>
      <c r="AT563" s="22"/>
    </row>
    <row r="564" spans="26:46" ht="15.75" customHeight="1" x14ac:dyDescent="0.2">
      <c r="Z564" s="22"/>
      <c r="AH564" s="22"/>
      <c r="AL564" s="22"/>
      <c r="AP564" s="22"/>
      <c r="AT564" s="22"/>
    </row>
    <row r="565" spans="26:46" ht="15.75" customHeight="1" x14ac:dyDescent="0.2">
      <c r="Z565" s="22"/>
      <c r="AH565" s="22"/>
      <c r="AL565" s="22"/>
      <c r="AP565" s="22"/>
      <c r="AT565" s="22"/>
    </row>
    <row r="566" spans="26:46" ht="15.75" customHeight="1" x14ac:dyDescent="0.2">
      <c r="Z566" s="22"/>
      <c r="AH566" s="22"/>
      <c r="AL566" s="22"/>
      <c r="AP566" s="22"/>
      <c r="AT566" s="22"/>
    </row>
    <row r="567" spans="26:46" ht="15.75" customHeight="1" x14ac:dyDescent="0.2">
      <c r="Z567" s="22"/>
      <c r="AH567" s="22"/>
      <c r="AL567" s="22"/>
      <c r="AP567" s="22"/>
      <c r="AT567" s="22"/>
    </row>
    <row r="568" spans="26:46" ht="15.75" customHeight="1" x14ac:dyDescent="0.2">
      <c r="Z568" s="22"/>
      <c r="AH568" s="22"/>
      <c r="AL568" s="22"/>
      <c r="AP568" s="22"/>
      <c r="AT568" s="22"/>
    </row>
    <row r="569" spans="26:46" ht="15.75" customHeight="1" x14ac:dyDescent="0.2">
      <c r="Z569" s="22"/>
      <c r="AH569" s="22"/>
      <c r="AL569" s="22"/>
      <c r="AP569" s="22"/>
      <c r="AT569" s="22"/>
    </row>
    <row r="570" spans="26:46" ht="15.75" customHeight="1" x14ac:dyDescent="0.2">
      <c r="Z570" s="22"/>
      <c r="AH570" s="22"/>
      <c r="AL570" s="22"/>
      <c r="AP570" s="22"/>
      <c r="AT570" s="22"/>
    </row>
    <row r="571" spans="26:46" ht="15.75" customHeight="1" x14ac:dyDescent="0.2">
      <c r="Z571" s="22"/>
      <c r="AH571" s="22"/>
      <c r="AL571" s="22"/>
      <c r="AP571" s="22"/>
      <c r="AT571" s="22"/>
    </row>
    <row r="572" spans="26:46" ht="15.75" customHeight="1" x14ac:dyDescent="0.2">
      <c r="Z572" s="22"/>
      <c r="AH572" s="22"/>
      <c r="AL572" s="22"/>
      <c r="AP572" s="22"/>
      <c r="AT572" s="22"/>
    </row>
    <row r="573" spans="26:46" ht="15.75" customHeight="1" x14ac:dyDescent="0.2">
      <c r="Z573" s="22"/>
      <c r="AH573" s="22"/>
      <c r="AL573" s="22"/>
      <c r="AP573" s="22"/>
      <c r="AT573" s="22"/>
    </row>
    <row r="574" spans="26:46" ht="15.75" customHeight="1" x14ac:dyDescent="0.2">
      <c r="Z574" s="22"/>
      <c r="AH574" s="22"/>
      <c r="AL574" s="22"/>
      <c r="AP574" s="22"/>
      <c r="AT574" s="22"/>
    </row>
    <row r="575" spans="26:46" ht="15.75" customHeight="1" x14ac:dyDescent="0.2">
      <c r="Z575" s="22"/>
      <c r="AH575" s="22"/>
      <c r="AL575" s="22"/>
      <c r="AP575" s="22"/>
      <c r="AT575" s="22"/>
    </row>
    <row r="576" spans="26:46" ht="15.75" customHeight="1" x14ac:dyDescent="0.2">
      <c r="Z576" s="22"/>
      <c r="AH576" s="22"/>
      <c r="AL576" s="22"/>
      <c r="AP576" s="22"/>
      <c r="AT576" s="22"/>
    </row>
    <row r="577" spans="26:46" ht="15.75" customHeight="1" x14ac:dyDescent="0.2">
      <c r="Z577" s="22"/>
      <c r="AH577" s="22"/>
      <c r="AL577" s="22"/>
      <c r="AP577" s="22"/>
      <c r="AT577" s="22"/>
    </row>
    <row r="578" spans="26:46" ht="15.75" customHeight="1" x14ac:dyDescent="0.2">
      <c r="Z578" s="22"/>
      <c r="AH578" s="22"/>
      <c r="AL578" s="22"/>
      <c r="AP578" s="22"/>
      <c r="AT578" s="22"/>
    </row>
    <row r="579" spans="26:46" ht="15.75" customHeight="1" x14ac:dyDescent="0.2">
      <c r="Z579" s="22"/>
      <c r="AH579" s="22"/>
      <c r="AL579" s="22"/>
      <c r="AP579" s="22"/>
      <c r="AT579" s="22"/>
    </row>
    <row r="580" spans="26:46" ht="15.75" customHeight="1" x14ac:dyDescent="0.2">
      <c r="Z580" s="22"/>
      <c r="AH580" s="22"/>
      <c r="AL580" s="22"/>
      <c r="AP580" s="22"/>
      <c r="AT580" s="22"/>
    </row>
    <row r="581" spans="26:46" ht="15.75" customHeight="1" x14ac:dyDescent="0.2">
      <c r="Z581" s="22"/>
      <c r="AH581" s="22"/>
      <c r="AL581" s="22"/>
      <c r="AP581" s="22"/>
      <c r="AT581" s="22"/>
    </row>
    <row r="582" spans="26:46" ht="15.75" customHeight="1" x14ac:dyDescent="0.2">
      <c r="Z582" s="22"/>
      <c r="AH582" s="22"/>
      <c r="AL582" s="22"/>
      <c r="AP582" s="22"/>
      <c r="AT582" s="22"/>
    </row>
    <row r="583" spans="26:46" ht="15.75" customHeight="1" x14ac:dyDescent="0.2">
      <c r="Z583" s="22"/>
      <c r="AH583" s="22"/>
      <c r="AL583" s="22"/>
      <c r="AP583" s="22"/>
      <c r="AT583" s="22"/>
    </row>
    <row r="584" spans="26:46" ht="15.75" customHeight="1" x14ac:dyDescent="0.2">
      <c r="Z584" s="22"/>
      <c r="AH584" s="22"/>
      <c r="AL584" s="22"/>
      <c r="AP584" s="22"/>
      <c r="AT584" s="22"/>
    </row>
    <row r="585" spans="26:46" ht="15.75" customHeight="1" x14ac:dyDescent="0.2">
      <c r="Z585" s="22"/>
      <c r="AH585" s="22"/>
      <c r="AL585" s="22"/>
      <c r="AP585" s="22"/>
      <c r="AT585" s="22"/>
    </row>
    <row r="586" spans="26:46" ht="15.75" customHeight="1" x14ac:dyDescent="0.2">
      <c r="Z586" s="22"/>
      <c r="AH586" s="22"/>
      <c r="AL586" s="22"/>
      <c r="AP586" s="22"/>
      <c r="AT586" s="22"/>
    </row>
    <row r="587" spans="26:46" ht="15.75" customHeight="1" x14ac:dyDescent="0.2">
      <c r="Z587" s="22"/>
      <c r="AH587" s="22"/>
      <c r="AL587" s="22"/>
      <c r="AP587" s="22"/>
      <c r="AT587" s="22"/>
    </row>
    <row r="588" spans="26:46" ht="15.75" customHeight="1" x14ac:dyDescent="0.2">
      <c r="Z588" s="22"/>
      <c r="AH588" s="22"/>
      <c r="AL588" s="22"/>
      <c r="AP588" s="22"/>
      <c r="AT588" s="22"/>
    </row>
    <row r="589" spans="26:46" ht="15.75" customHeight="1" x14ac:dyDescent="0.2">
      <c r="Z589" s="22"/>
      <c r="AH589" s="22"/>
      <c r="AL589" s="22"/>
      <c r="AP589" s="22"/>
      <c r="AT589" s="22"/>
    </row>
    <row r="590" spans="26:46" ht="15.75" customHeight="1" x14ac:dyDescent="0.2">
      <c r="Z590" s="22"/>
      <c r="AH590" s="22"/>
      <c r="AL590" s="22"/>
      <c r="AP590" s="22"/>
      <c r="AT590" s="22"/>
    </row>
    <row r="591" spans="26:46" ht="15.75" customHeight="1" x14ac:dyDescent="0.2">
      <c r="Z591" s="22"/>
      <c r="AH591" s="22"/>
      <c r="AL591" s="22"/>
      <c r="AP591" s="22"/>
      <c r="AT591" s="22"/>
    </row>
    <row r="592" spans="26:46" ht="15.75" customHeight="1" x14ac:dyDescent="0.2">
      <c r="Z592" s="22"/>
      <c r="AH592" s="22"/>
      <c r="AL592" s="22"/>
      <c r="AP592" s="22"/>
      <c r="AT592" s="22"/>
    </row>
    <row r="593" spans="26:46" ht="15.75" customHeight="1" x14ac:dyDescent="0.2">
      <c r="Z593" s="22"/>
      <c r="AH593" s="22"/>
      <c r="AL593" s="22"/>
      <c r="AP593" s="22"/>
      <c r="AT593" s="22"/>
    </row>
    <row r="594" spans="26:46" ht="15.75" customHeight="1" x14ac:dyDescent="0.2">
      <c r="Z594" s="22"/>
      <c r="AH594" s="22"/>
      <c r="AL594" s="22"/>
      <c r="AP594" s="22"/>
      <c r="AT594" s="22"/>
    </row>
    <row r="595" spans="26:46" ht="15.75" customHeight="1" x14ac:dyDescent="0.2">
      <c r="Z595" s="22"/>
      <c r="AH595" s="22"/>
      <c r="AL595" s="22"/>
      <c r="AP595" s="22"/>
      <c r="AT595" s="22"/>
    </row>
    <row r="596" spans="26:46" ht="15.75" customHeight="1" x14ac:dyDescent="0.2">
      <c r="Z596" s="22"/>
      <c r="AH596" s="22"/>
      <c r="AL596" s="22"/>
      <c r="AP596" s="22"/>
      <c r="AT596" s="22"/>
    </row>
    <row r="597" spans="26:46" ht="15.75" customHeight="1" x14ac:dyDescent="0.2">
      <c r="Z597" s="22"/>
      <c r="AH597" s="22"/>
      <c r="AL597" s="22"/>
      <c r="AP597" s="22"/>
      <c r="AT597" s="22"/>
    </row>
    <row r="598" spans="26:46" ht="15.75" customHeight="1" x14ac:dyDescent="0.2">
      <c r="Z598" s="22"/>
      <c r="AH598" s="22"/>
      <c r="AL598" s="22"/>
      <c r="AP598" s="22"/>
      <c r="AT598" s="22"/>
    </row>
    <row r="599" spans="26:46" ht="15.75" customHeight="1" x14ac:dyDescent="0.2">
      <c r="Z599" s="22"/>
      <c r="AH599" s="22"/>
      <c r="AL599" s="22"/>
      <c r="AP599" s="22"/>
      <c r="AT599" s="22"/>
    </row>
    <row r="600" spans="26:46" ht="15.75" customHeight="1" x14ac:dyDescent="0.2">
      <c r="Z600" s="22"/>
      <c r="AH600" s="22"/>
      <c r="AL600" s="22"/>
      <c r="AP600" s="22"/>
      <c r="AT600" s="22"/>
    </row>
    <row r="601" spans="26:46" ht="15.75" customHeight="1" x14ac:dyDescent="0.2">
      <c r="Z601" s="22"/>
      <c r="AH601" s="22"/>
      <c r="AL601" s="22"/>
      <c r="AP601" s="22"/>
      <c r="AT601" s="22"/>
    </row>
    <row r="602" spans="26:46" ht="15.75" customHeight="1" x14ac:dyDescent="0.2">
      <c r="Z602" s="22"/>
      <c r="AH602" s="22"/>
      <c r="AL602" s="22"/>
      <c r="AP602" s="22"/>
      <c r="AT602" s="22"/>
    </row>
    <row r="603" spans="26:46" ht="15.75" customHeight="1" x14ac:dyDescent="0.2">
      <c r="Z603" s="22"/>
      <c r="AH603" s="22"/>
      <c r="AL603" s="22"/>
      <c r="AP603" s="22"/>
      <c r="AT603" s="22"/>
    </row>
    <row r="604" spans="26:46" ht="15.75" customHeight="1" x14ac:dyDescent="0.2">
      <c r="Z604" s="22"/>
      <c r="AH604" s="22"/>
      <c r="AL604" s="22"/>
      <c r="AP604" s="22"/>
      <c r="AT604" s="22"/>
    </row>
    <row r="605" spans="26:46" ht="15.75" customHeight="1" x14ac:dyDescent="0.2">
      <c r="Z605" s="22"/>
      <c r="AH605" s="22"/>
      <c r="AL605" s="22"/>
      <c r="AP605" s="22"/>
      <c r="AT605" s="22"/>
    </row>
    <row r="606" spans="26:46" ht="15.75" customHeight="1" x14ac:dyDescent="0.2">
      <c r="Z606" s="22"/>
      <c r="AH606" s="22"/>
      <c r="AL606" s="22"/>
      <c r="AP606" s="22"/>
      <c r="AT606" s="22"/>
    </row>
    <row r="607" spans="26:46" ht="15.75" customHeight="1" x14ac:dyDescent="0.2">
      <c r="Z607" s="22"/>
      <c r="AH607" s="22"/>
      <c r="AL607" s="22"/>
      <c r="AP607" s="22"/>
      <c r="AT607" s="22"/>
    </row>
    <row r="608" spans="26:46" ht="15.75" customHeight="1" x14ac:dyDescent="0.2">
      <c r="Z608" s="22"/>
      <c r="AH608" s="22"/>
      <c r="AL608" s="22"/>
      <c r="AP608" s="22"/>
      <c r="AT608" s="22"/>
    </row>
    <row r="609" spans="26:46" ht="15.75" customHeight="1" x14ac:dyDescent="0.2">
      <c r="Z609" s="22"/>
      <c r="AH609" s="22"/>
      <c r="AL609" s="22"/>
      <c r="AP609" s="22"/>
      <c r="AT609" s="22"/>
    </row>
    <row r="610" spans="26:46" ht="15.75" customHeight="1" x14ac:dyDescent="0.2">
      <c r="Z610" s="22"/>
      <c r="AH610" s="22"/>
      <c r="AL610" s="22"/>
      <c r="AP610" s="22"/>
      <c r="AT610" s="22"/>
    </row>
    <row r="611" spans="26:46" ht="15.75" customHeight="1" x14ac:dyDescent="0.2">
      <c r="Z611" s="22"/>
      <c r="AH611" s="22"/>
      <c r="AL611" s="22"/>
      <c r="AP611" s="22"/>
      <c r="AT611" s="22"/>
    </row>
    <row r="612" spans="26:46" ht="15.75" customHeight="1" x14ac:dyDescent="0.2">
      <c r="Z612" s="22"/>
      <c r="AH612" s="22"/>
      <c r="AL612" s="22"/>
      <c r="AP612" s="22"/>
      <c r="AT612" s="22"/>
    </row>
    <row r="613" spans="26:46" ht="15.75" customHeight="1" x14ac:dyDescent="0.2">
      <c r="Z613" s="22"/>
      <c r="AH613" s="22"/>
      <c r="AL613" s="22"/>
      <c r="AP613" s="22"/>
      <c r="AT613" s="22"/>
    </row>
    <row r="614" spans="26:46" ht="15.75" customHeight="1" x14ac:dyDescent="0.2">
      <c r="Z614" s="22"/>
      <c r="AH614" s="22"/>
      <c r="AL614" s="22"/>
      <c r="AP614" s="22"/>
      <c r="AT614" s="22"/>
    </row>
    <row r="615" spans="26:46" ht="15.75" customHeight="1" x14ac:dyDescent="0.2">
      <c r="Z615" s="22"/>
      <c r="AH615" s="22"/>
      <c r="AL615" s="22"/>
      <c r="AP615" s="22"/>
      <c r="AT615" s="22"/>
    </row>
    <row r="616" spans="26:46" ht="15.75" customHeight="1" x14ac:dyDescent="0.2">
      <c r="Z616" s="22"/>
      <c r="AH616" s="22"/>
      <c r="AL616" s="22"/>
      <c r="AP616" s="22"/>
      <c r="AT616" s="22"/>
    </row>
    <row r="617" spans="26:46" ht="15.75" customHeight="1" x14ac:dyDescent="0.2">
      <c r="Z617" s="22"/>
      <c r="AH617" s="22"/>
      <c r="AL617" s="22"/>
      <c r="AP617" s="22"/>
      <c r="AT617" s="22"/>
    </row>
    <row r="618" spans="26:46" ht="15.75" customHeight="1" x14ac:dyDescent="0.2">
      <c r="Z618" s="22"/>
      <c r="AH618" s="22"/>
      <c r="AL618" s="22"/>
      <c r="AP618" s="22"/>
      <c r="AT618" s="22"/>
    </row>
    <row r="619" spans="26:46" ht="15.75" customHeight="1" x14ac:dyDescent="0.2">
      <c r="Z619" s="22"/>
      <c r="AH619" s="22"/>
      <c r="AL619" s="22"/>
      <c r="AP619" s="22"/>
      <c r="AT619" s="22"/>
    </row>
    <row r="620" spans="26:46" ht="15.75" customHeight="1" x14ac:dyDescent="0.2">
      <c r="Z620" s="22"/>
      <c r="AH620" s="22"/>
      <c r="AL620" s="22"/>
      <c r="AP620" s="22"/>
      <c r="AT620" s="22"/>
    </row>
    <row r="621" spans="26:46" ht="15.75" customHeight="1" x14ac:dyDescent="0.2">
      <c r="Z621" s="22"/>
      <c r="AH621" s="22"/>
      <c r="AL621" s="22"/>
      <c r="AP621" s="22"/>
      <c r="AT621" s="22"/>
    </row>
    <row r="622" spans="26:46" ht="15.75" customHeight="1" x14ac:dyDescent="0.2">
      <c r="Z622" s="22"/>
      <c r="AH622" s="22"/>
      <c r="AL622" s="22"/>
      <c r="AP622" s="22"/>
      <c r="AT622" s="22"/>
    </row>
    <row r="623" spans="26:46" ht="15.75" customHeight="1" x14ac:dyDescent="0.2">
      <c r="Z623" s="22"/>
      <c r="AH623" s="22"/>
      <c r="AL623" s="22"/>
      <c r="AP623" s="22"/>
      <c r="AT623" s="22"/>
    </row>
    <row r="624" spans="26:46" ht="15.75" customHeight="1" x14ac:dyDescent="0.2">
      <c r="Z624" s="22"/>
      <c r="AH624" s="22"/>
      <c r="AL624" s="22"/>
      <c r="AP624" s="22"/>
      <c r="AT624" s="22"/>
    </row>
    <row r="625" spans="26:46" ht="15.75" customHeight="1" x14ac:dyDescent="0.2">
      <c r="Z625" s="22"/>
      <c r="AH625" s="22"/>
      <c r="AL625" s="22"/>
      <c r="AP625" s="22"/>
      <c r="AT625" s="22"/>
    </row>
    <row r="626" spans="26:46" ht="15.75" customHeight="1" x14ac:dyDescent="0.2">
      <c r="Z626" s="22"/>
      <c r="AH626" s="22"/>
      <c r="AL626" s="22"/>
      <c r="AP626" s="22"/>
      <c r="AT626" s="22"/>
    </row>
    <row r="627" spans="26:46" ht="15.75" customHeight="1" x14ac:dyDescent="0.2">
      <c r="Z627" s="22"/>
      <c r="AH627" s="22"/>
      <c r="AL627" s="22"/>
      <c r="AP627" s="22"/>
      <c r="AT627" s="22"/>
    </row>
    <row r="628" spans="26:46" ht="15.75" customHeight="1" x14ac:dyDescent="0.2">
      <c r="Z628" s="22"/>
      <c r="AH628" s="22"/>
      <c r="AL628" s="22"/>
      <c r="AP628" s="22"/>
      <c r="AT628" s="22"/>
    </row>
    <row r="629" spans="26:46" ht="15.75" customHeight="1" x14ac:dyDescent="0.2">
      <c r="Z629" s="22"/>
      <c r="AH629" s="22"/>
      <c r="AL629" s="22"/>
      <c r="AP629" s="22"/>
      <c r="AT629" s="22"/>
    </row>
    <row r="630" spans="26:46" ht="15.75" customHeight="1" x14ac:dyDescent="0.2">
      <c r="Z630" s="22"/>
      <c r="AH630" s="22"/>
      <c r="AL630" s="22"/>
      <c r="AP630" s="22"/>
      <c r="AT630" s="22"/>
    </row>
    <row r="631" spans="26:46" ht="15.75" customHeight="1" x14ac:dyDescent="0.2">
      <c r="Z631" s="22"/>
      <c r="AH631" s="22"/>
      <c r="AL631" s="22"/>
      <c r="AP631" s="22"/>
      <c r="AT631" s="22"/>
    </row>
    <row r="632" spans="26:46" ht="15.75" customHeight="1" x14ac:dyDescent="0.2">
      <c r="Z632" s="22"/>
      <c r="AH632" s="22"/>
      <c r="AL632" s="22"/>
      <c r="AP632" s="22"/>
      <c r="AT632" s="22"/>
    </row>
    <row r="633" spans="26:46" ht="15.75" customHeight="1" x14ac:dyDescent="0.2">
      <c r="Z633" s="22"/>
      <c r="AH633" s="22"/>
      <c r="AL633" s="22"/>
      <c r="AP633" s="22"/>
      <c r="AT633" s="22"/>
    </row>
    <row r="634" spans="26:46" ht="15.75" customHeight="1" x14ac:dyDescent="0.2">
      <c r="Z634" s="22"/>
      <c r="AH634" s="22"/>
      <c r="AL634" s="22"/>
      <c r="AP634" s="22"/>
      <c r="AT634" s="22"/>
    </row>
    <row r="635" spans="26:46" ht="15.75" customHeight="1" x14ac:dyDescent="0.2">
      <c r="Z635" s="22"/>
      <c r="AH635" s="22"/>
      <c r="AL635" s="22"/>
      <c r="AP635" s="22"/>
      <c r="AT635" s="22"/>
    </row>
    <row r="636" spans="26:46" ht="15.75" customHeight="1" x14ac:dyDescent="0.2">
      <c r="Z636" s="22"/>
      <c r="AH636" s="22"/>
      <c r="AL636" s="22"/>
      <c r="AP636" s="22"/>
      <c r="AT636" s="22"/>
    </row>
    <row r="637" spans="26:46" ht="15.75" customHeight="1" x14ac:dyDescent="0.2">
      <c r="Z637" s="22"/>
      <c r="AH637" s="22"/>
      <c r="AL637" s="22"/>
      <c r="AP637" s="22"/>
      <c r="AT637" s="22"/>
    </row>
    <row r="638" spans="26:46" ht="15.75" customHeight="1" x14ac:dyDescent="0.2">
      <c r="Z638" s="22"/>
      <c r="AH638" s="22"/>
      <c r="AL638" s="22"/>
      <c r="AP638" s="22"/>
      <c r="AT638" s="22"/>
    </row>
    <row r="639" spans="26:46" ht="15.75" customHeight="1" x14ac:dyDescent="0.2">
      <c r="Z639" s="22"/>
      <c r="AH639" s="22"/>
      <c r="AL639" s="22"/>
      <c r="AP639" s="22"/>
      <c r="AT639" s="22"/>
    </row>
    <row r="640" spans="26:46" ht="15.75" customHeight="1" x14ac:dyDescent="0.2">
      <c r="Z640" s="22"/>
      <c r="AH640" s="22"/>
      <c r="AL640" s="22"/>
      <c r="AP640" s="22"/>
      <c r="AT640" s="22"/>
    </row>
    <row r="641" spans="26:46" ht="15.75" customHeight="1" x14ac:dyDescent="0.2">
      <c r="Z641" s="22"/>
      <c r="AH641" s="22"/>
      <c r="AL641" s="22"/>
      <c r="AP641" s="22"/>
      <c r="AT641" s="22"/>
    </row>
    <row r="642" spans="26:46" ht="15.75" customHeight="1" x14ac:dyDescent="0.2">
      <c r="Z642" s="22"/>
      <c r="AH642" s="22"/>
      <c r="AL642" s="22"/>
      <c r="AP642" s="22"/>
      <c r="AT642" s="22"/>
    </row>
    <row r="643" spans="26:46" ht="15.75" customHeight="1" x14ac:dyDescent="0.2">
      <c r="Z643" s="22"/>
      <c r="AH643" s="22"/>
      <c r="AL643" s="22"/>
      <c r="AP643" s="22"/>
      <c r="AT643" s="22"/>
    </row>
    <row r="644" spans="26:46" ht="15.75" customHeight="1" x14ac:dyDescent="0.2">
      <c r="Z644" s="22"/>
      <c r="AH644" s="22"/>
      <c r="AL644" s="22"/>
      <c r="AP644" s="22"/>
      <c r="AT644" s="22"/>
    </row>
    <row r="645" spans="26:46" ht="15.75" customHeight="1" x14ac:dyDescent="0.2">
      <c r="Z645" s="22"/>
      <c r="AH645" s="22"/>
      <c r="AL645" s="22"/>
      <c r="AP645" s="22"/>
      <c r="AT645" s="22"/>
    </row>
    <row r="646" spans="26:46" ht="15.75" customHeight="1" x14ac:dyDescent="0.2">
      <c r="Z646" s="22"/>
      <c r="AH646" s="22"/>
      <c r="AL646" s="22"/>
      <c r="AP646" s="22"/>
      <c r="AT646" s="22"/>
    </row>
    <row r="647" spans="26:46" ht="15.75" customHeight="1" x14ac:dyDescent="0.2">
      <c r="Z647" s="22"/>
      <c r="AH647" s="22"/>
      <c r="AL647" s="22"/>
      <c r="AP647" s="22"/>
      <c r="AT647" s="22"/>
    </row>
    <row r="648" spans="26:46" ht="15.75" customHeight="1" x14ac:dyDescent="0.2">
      <c r="Z648" s="22"/>
      <c r="AH648" s="22"/>
      <c r="AL648" s="22"/>
      <c r="AP648" s="22"/>
      <c r="AT648" s="22"/>
    </row>
    <row r="649" spans="26:46" ht="15.75" customHeight="1" x14ac:dyDescent="0.2">
      <c r="Z649" s="22"/>
      <c r="AH649" s="22"/>
      <c r="AL649" s="22"/>
      <c r="AP649" s="22"/>
      <c r="AT649" s="22"/>
    </row>
    <row r="650" spans="26:46" ht="15.75" customHeight="1" x14ac:dyDescent="0.2">
      <c r="Z650" s="22"/>
      <c r="AH650" s="22"/>
      <c r="AL650" s="22"/>
      <c r="AP650" s="22"/>
      <c r="AT650" s="22"/>
    </row>
    <row r="651" spans="26:46" ht="15.75" customHeight="1" x14ac:dyDescent="0.2">
      <c r="Z651" s="22"/>
      <c r="AH651" s="22"/>
      <c r="AL651" s="22"/>
      <c r="AP651" s="22"/>
      <c r="AT651" s="22"/>
    </row>
    <row r="652" spans="26:46" ht="15.75" customHeight="1" x14ac:dyDescent="0.2">
      <c r="Z652" s="22"/>
      <c r="AH652" s="22"/>
      <c r="AL652" s="22"/>
      <c r="AP652" s="22"/>
      <c r="AT652" s="22"/>
    </row>
    <row r="653" spans="26:46" ht="15.75" customHeight="1" x14ac:dyDescent="0.2">
      <c r="Z653" s="22"/>
      <c r="AH653" s="22"/>
      <c r="AL653" s="22"/>
      <c r="AP653" s="22"/>
      <c r="AT653" s="22"/>
    </row>
    <row r="654" spans="26:46" ht="15.75" customHeight="1" x14ac:dyDescent="0.2">
      <c r="Z654" s="22"/>
      <c r="AH654" s="22"/>
      <c r="AL654" s="22"/>
      <c r="AP654" s="22"/>
      <c r="AT654" s="22"/>
    </row>
    <row r="655" spans="26:46" ht="15.75" customHeight="1" x14ac:dyDescent="0.2">
      <c r="Z655" s="22"/>
      <c r="AH655" s="22"/>
      <c r="AL655" s="22"/>
      <c r="AP655" s="22"/>
      <c r="AT655" s="22"/>
    </row>
    <row r="656" spans="26:46" ht="15.75" customHeight="1" x14ac:dyDescent="0.2">
      <c r="Z656" s="22"/>
      <c r="AH656" s="22"/>
      <c r="AL656" s="22"/>
      <c r="AP656" s="22"/>
      <c r="AT656" s="22"/>
    </row>
    <row r="657" spans="26:46" ht="15.75" customHeight="1" x14ac:dyDescent="0.2">
      <c r="Z657" s="22"/>
      <c r="AH657" s="22"/>
      <c r="AL657" s="22"/>
      <c r="AP657" s="22"/>
      <c r="AT657" s="22"/>
    </row>
    <row r="658" spans="26:46" ht="15.75" customHeight="1" x14ac:dyDescent="0.2">
      <c r="Z658" s="22"/>
      <c r="AH658" s="22"/>
      <c r="AL658" s="22"/>
      <c r="AP658" s="22"/>
      <c r="AT658" s="22"/>
    </row>
    <row r="659" spans="26:46" ht="15.75" customHeight="1" x14ac:dyDescent="0.2">
      <c r="Z659" s="22"/>
      <c r="AH659" s="22"/>
      <c r="AL659" s="22"/>
      <c r="AP659" s="22"/>
      <c r="AT659" s="22"/>
    </row>
    <row r="660" spans="26:46" ht="15.75" customHeight="1" x14ac:dyDescent="0.2">
      <c r="Z660" s="22"/>
      <c r="AH660" s="22"/>
      <c r="AL660" s="22"/>
      <c r="AP660" s="22"/>
      <c r="AT660" s="22"/>
    </row>
    <row r="661" spans="26:46" ht="15.75" customHeight="1" x14ac:dyDescent="0.2">
      <c r="Z661" s="22"/>
      <c r="AH661" s="22"/>
      <c r="AL661" s="22"/>
      <c r="AP661" s="22"/>
      <c r="AT661" s="22"/>
    </row>
    <row r="662" spans="26:46" ht="15.75" customHeight="1" x14ac:dyDescent="0.2">
      <c r="Z662" s="22"/>
      <c r="AH662" s="22"/>
      <c r="AL662" s="22"/>
      <c r="AP662" s="22"/>
      <c r="AT662" s="22"/>
    </row>
    <row r="663" spans="26:46" ht="15.75" customHeight="1" x14ac:dyDescent="0.2">
      <c r="Z663" s="22"/>
      <c r="AH663" s="22"/>
      <c r="AL663" s="22"/>
      <c r="AP663" s="22"/>
      <c r="AT663" s="22"/>
    </row>
    <row r="664" spans="26:46" ht="15.75" customHeight="1" x14ac:dyDescent="0.2">
      <c r="Z664" s="22"/>
      <c r="AH664" s="22"/>
      <c r="AL664" s="22"/>
      <c r="AP664" s="22"/>
      <c r="AT664" s="22"/>
    </row>
    <row r="665" spans="26:46" ht="15.75" customHeight="1" x14ac:dyDescent="0.2">
      <c r="Z665" s="22"/>
      <c r="AH665" s="22"/>
      <c r="AL665" s="22"/>
      <c r="AP665" s="22"/>
      <c r="AT665" s="22"/>
    </row>
    <row r="666" spans="26:46" ht="15.75" customHeight="1" x14ac:dyDescent="0.2">
      <c r="Z666" s="22"/>
      <c r="AH666" s="22"/>
      <c r="AL666" s="22"/>
      <c r="AP666" s="22"/>
      <c r="AT666" s="22"/>
    </row>
    <row r="667" spans="26:46" ht="15.75" customHeight="1" x14ac:dyDescent="0.2">
      <c r="Z667" s="22"/>
      <c r="AH667" s="22"/>
      <c r="AL667" s="22"/>
      <c r="AP667" s="22"/>
      <c r="AT667" s="22"/>
    </row>
    <row r="668" spans="26:46" ht="15.75" customHeight="1" x14ac:dyDescent="0.2">
      <c r="Z668" s="22"/>
      <c r="AH668" s="22"/>
      <c r="AL668" s="22"/>
      <c r="AP668" s="22"/>
      <c r="AT668" s="22"/>
    </row>
    <row r="669" spans="26:46" ht="15.75" customHeight="1" x14ac:dyDescent="0.2">
      <c r="Z669" s="22"/>
      <c r="AH669" s="22"/>
      <c r="AL669" s="22"/>
      <c r="AP669" s="22"/>
      <c r="AT669" s="22"/>
    </row>
    <row r="670" spans="26:46" ht="15.75" customHeight="1" x14ac:dyDescent="0.2">
      <c r="Z670" s="22"/>
      <c r="AH670" s="22"/>
      <c r="AL670" s="22"/>
      <c r="AP670" s="22"/>
      <c r="AT670" s="22"/>
    </row>
    <row r="671" spans="26:46" ht="15.75" customHeight="1" x14ac:dyDescent="0.2">
      <c r="Z671" s="22"/>
      <c r="AH671" s="22"/>
      <c r="AL671" s="22"/>
      <c r="AP671" s="22"/>
      <c r="AT671" s="22"/>
    </row>
    <row r="672" spans="26:46" ht="15.75" customHeight="1" x14ac:dyDescent="0.2">
      <c r="Z672" s="22"/>
      <c r="AH672" s="22"/>
      <c r="AL672" s="22"/>
      <c r="AP672" s="22"/>
      <c r="AT672" s="22"/>
    </row>
    <row r="673" spans="26:46" ht="15.75" customHeight="1" x14ac:dyDescent="0.2">
      <c r="Z673" s="22"/>
      <c r="AH673" s="22"/>
      <c r="AL673" s="22"/>
      <c r="AP673" s="22"/>
      <c r="AT673" s="22"/>
    </row>
    <row r="674" spans="26:46" ht="15.75" customHeight="1" x14ac:dyDescent="0.2">
      <c r="Z674" s="22"/>
      <c r="AH674" s="22"/>
      <c r="AL674" s="22"/>
      <c r="AP674" s="22"/>
      <c r="AT674" s="22"/>
    </row>
    <row r="675" spans="26:46" ht="15.75" customHeight="1" x14ac:dyDescent="0.2">
      <c r="Z675" s="22"/>
      <c r="AH675" s="22"/>
      <c r="AL675" s="22"/>
      <c r="AP675" s="22"/>
      <c r="AT675" s="22"/>
    </row>
    <row r="676" spans="26:46" ht="15.75" customHeight="1" x14ac:dyDescent="0.2">
      <c r="Z676" s="22"/>
      <c r="AH676" s="22"/>
      <c r="AL676" s="22"/>
      <c r="AP676" s="22"/>
      <c r="AT676" s="22"/>
    </row>
    <row r="677" spans="26:46" ht="15.75" customHeight="1" x14ac:dyDescent="0.2">
      <c r="Z677" s="22"/>
      <c r="AH677" s="22"/>
      <c r="AL677" s="22"/>
      <c r="AP677" s="22"/>
      <c r="AT677" s="22"/>
    </row>
    <row r="678" spans="26:46" ht="15.75" customHeight="1" x14ac:dyDescent="0.2">
      <c r="Z678" s="22"/>
      <c r="AH678" s="22"/>
      <c r="AL678" s="22"/>
      <c r="AP678" s="22"/>
      <c r="AT678" s="22"/>
    </row>
    <row r="679" spans="26:46" ht="15.75" customHeight="1" x14ac:dyDescent="0.2">
      <c r="Z679" s="22"/>
      <c r="AH679" s="22"/>
      <c r="AL679" s="22"/>
      <c r="AP679" s="22"/>
      <c r="AT679" s="22"/>
    </row>
    <row r="680" spans="26:46" ht="15.75" customHeight="1" x14ac:dyDescent="0.2">
      <c r="Z680" s="22"/>
      <c r="AH680" s="22"/>
      <c r="AL680" s="22"/>
      <c r="AP680" s="22"/>
      <c r="AT680" s="22"/>
    </row>
    <row r="681" spans="26:46" ht="15.75" customHeight="1" x14ac:dyDescent="0.2">
      <c r="Z681" s="22"/>
      <c r="AH681" s="22"/>
      <c r="AL681" s="22"/>
      <c r="AP681" s="22"/>
      <c r="AT681" s="22"/>
    </row>
    <row r="682" spans="26:46" ht="15.75" customHeight="1" x14ac:dyDescent="0.2">
      <c r="Z682" s="22"/>
      <c r="AH682" s="22"/>
      <c r="AL682" s="22"/>
      <c r="AP682" s="22"/>
      <c r="AT682" s="22"/>
    </row>
    <row r="683" spans="26:46" ht="15.75" customHeight="1" x14ac:dyDescent="0.2">
      <c r="Z683" s="22"/>
      <c r="AH683" s="22"/>
      <c r="AL683" s="22"/>
      <c r="AP683" s="22"/>
      <c r="AT683" s="22"/>
    </row>
    <row r="684" spans="26:46" ht="15.75" customHeight="1" x14ac:dyDescent="0.2">
      <c r="Z684" s="22"/>
      <c r="AH684" s="22"/>
      <c r="AL684" s="22"/>
      <c r="AP684" s="22"/>
      <c r="AT684" s="22"/>
    </row>
    <row r="685" spans="26:46" ht="15.75" customHeight="1" x14ac:dyDescent="0.2">
      <c r="Z685" s="22"/>
      <c r="AH685" s="22"/>
      <c r="AL685" s="22"/>
      <c r="AP685" s="22"/>
      <c r="AT685" s="22"/>
    </row>
    <row r="686" spans="26:46" ht="15.75" customHeight="1" x14ac:dyDescent="0.2">
      <c r="Z686" s="22"/>
      <c r="AH686" s="22"/>
      <c r="AL686" s="22"/>
      <c r="AP686" s="22"/>
      <c r="AT686" s="22"/>
    </row>
    <row r="687" spans="26:46" ht="15.75" customHeight="1" x14ac:dyDescent="0.2">
      <c r="Z687" s="22"/>
      <c r="AH687" s="22"/>
      <c r="AL687" s="22"/>
      <c r="AP687" s="22"/>
      <c r="AT687" s="22"/>
    </row>
    <row r="688" spans="26:46" ht="15.75" customHeight="1" x14ac:dyDescent="0.2">
      <c r="Z688" s="22"/>
      <c r="AH688" s="22"/>
      <c r="AL688" s="22"/>
      <c r="AP688" s="22"/>
      <c r="AT688" s="22"/>
    </row>
    <row r="689" spans="26:46" ht="15.75" customHeight="1" x14ac:dyDescent="0.2">
      <c r="Z689" s="22"/>
      <c r="AH689" s="22"/>
      <c r="AL689" s="22"/>
      <c r="AP689" s="22"/>
      <c r="AT689" s="22"/>
    </row>
    <row r="690" spans="26:46" ht="15.75" customHeight="1" x14ac:dyDescent="0.2">
      <c r="Z690" s="22"/>
      <c r="AH690" s="22"/>
      <c r="AL690" s="22"/>
      <c r="AP690" s="22"/>
      <c r="AT690" s="22"/>
    </row>
    <row r="691" spans="26:46" ht="15.75" customHeight="1" x14ac:dyDescent="0.2">
      <c r="Z691" s="22"/>
      <c r="AH691" s="22"/>
      <c r="AL691" s="22"/>
      <c r="AP691" s="22"/>
      <c r="AT691" s="22"/>
    </row>
    <row r="692" spans="26:46" ht="15.75" customHeight="1" x14ac:dyDescent="0.2">
      <c r="Z692" s="22"/>
      <c r="AH692" s="22"/>
      <c r="AL692" s="22"/>
      <c r="AP692" s="22"/>
      <c r="AT692" s="22"/>
    </row>
    <row r="693" spans="26:46" ht="15.75" customHeight="1" x14ac:dyDescent="0.2">
      <c r="Z693" s="22"/>
      <c r="AH693" s="22"/>
      <c r="AL693" s="22"/>
      <c r="AP693" s="22"/>
      <c r="AT693" s="22"/>
    </row>
    <row r="694" spans="26:46" ht="15.75" customHeight="1" x14ac:dyDescent="0.2">
      <c r="Z694" s="22"/>
      <c r="AH694" s="22"/>
      <c r="AL694" s="22"/>
      <c r="AP694" s="22"/>
      <c r="AT694" s="22"/>
    </row>
    <row r="695" spans="26:46" ht="15.75" customHeight="1" x14ac:dyDescent="0.2">
      <c r="Z695" s="22"/>
      <c r="AH695" s="22"/>
      <c r="AL695" s="22"/>
      <c r="AP695" s="22"/>
      <c r="AT695" s="22"/>
    </row>
    <row r="696" spans="26:46" ht="15.75" customHeight="1" x14ac:dyDescent="0.2">
      <c r="Z696" s="22"/>
      <c r="AH696" s="22"/>
      <c r="AL696" s="22"/>
      <c r="AP696" s="22"/>
      <c r="AT696" s="22"/>
    </row>
    <row r="697" spans="26:46" ht="15.75" customHeight="1" x14ac:dyDescent="0.2">
      <c r="Z697" s="22"/>
      <c r="AH697" s="22"/>
      <c r="AL697" s="22"/>
      <c r="AP697" s="22"/>
      <c r="AT697" s="22"/>
    </row>
    <row r="698" spans="26:46" ht="15.75" customHeight="1" x14ac:dyDescent="0.2">
      <c r="Z698" s="22"/>
      <c r="AH698" s="22"/>
      <c r="AL698" s="22"/>
      <c r="AP698" s="22"/>
      <c r="AT698" s="22"/>
    </row>
    <row r="699" spans="26:46" ht="15.75" customHeight="1" x14ac:dyDescent="0.2">
      <c r="Z699" s="22"/>
      <c r="AH699" s="22"/>
      <c r="AL699" s="22"/>
      <c r="AP699" s="22"/>
      <c r="AT699" s="22"/>
    </row>
    <row r="700" spans="26:46" ht="15.75" customHeight="1" x14ac:dyDescent="0.2">
      <c r="Z700" s="22"/>
      <c r="AH700" s="22"/>
      <c r="AL700" s="22"/>
      <c r="AP700" s="22"/>
      <c r="AT700" s="22"/>
    </row>
    <row r="701" spans="26:46" ht="15.75" customHeight="1" x14ac:dyDescent="0.2">
      <c r="Z701" s="22"/>
      <c r="AH701" s="22"/>
      <c r="AL701" s="22"/>
      <c r="AP701" s="22"/>
      <c r="AT701" s="22"/>
    </row>
    <row r="702" spans="26:46" ht="15.75" customHeight="1" x14ac:dyDescent="0.2">
      <c r="Z702" s="22"/>
      <c r="AH702" s="22"/>
      <c r="AL702" s="22"/>
      <c r="AP702" s="22"/>
      <c r="AT702" s="22"/>
    </row>
    <row r="703" spans="26:46" ht="15.75" customHeight="1" x14ac:dyDescent="0.2">
      <c r="Z703" s="22"/>
      <c r="AH703" s="22"/>
      <c r="AL703" s="22"/>
      <c r="AP703" s="22"/>
      <c r="AT703" s="22"/>
    </row>
    <row r="704" spans="26:46" ht="15.75" customHeight="1" x14ac:dyDescent="0.2">
      <c r="Z704" s="22"/>
      <c r="AH704" s="22"/>
      <c r="AL704" s="22"/>
      <c r="AP704" s="22"/>
      <c r="AT704" s="22"/>
    </row>
    <row r="705" spans="26:46" ht="15.75" customHeight="1" x14ac:dyDescent="0.2">
      <c r="Z705" s="22"/>
      <c r="AH705" s="22"/>
      <c r="AL705" s="22"/>
      <c r="AP705" s="22"/>
      <c r="AT705" s="22"/>
    </row>
    <row r="706" spans="26:46" ht="15.75" customHeight="1" x14ac:dyDescent="0.2">
      <c r="Z706" s="22"/>
      <c r="AH706" s="22"/>
      <c r="AL706" s="22"/>
      <c r="AP706" s="22"/>
      <c r="AT706" s="22"/>
    </row>
    <row r="707" spans="26:46" ht="15.75" customHeight="1" x14ac:dyDescent="0.2">
      <c r="Z707" s="22"/>
      <c r="AH707" s="22"/>
      <c r="AL707" s="22"/>
      <c r="AP707" s="22"/>
      <c r="AT707" s="22"/>
    </row>
    <row r="708" spans="26:46" ht="15.75" customHeight="1" x14ac:dyDescent="0.2">
      <c r="Z708" s="22"/>
      <c r="AH708" s="22"/>
      <c r="AL708" s="22"/>
      <c r="AP708" s="22"/>
      <c r="AT708" s="22"/>
    </row>
    <row r="709" spans="26:46" ht="15.75" customHeight="1" x14ac:dyDescent="0.2">
      <c r="Z709" s="22"/>
      <c r="AH709" s="22"/>
      <c r="AL709" s="22"/>
      <c r="AP709" s="22"/>
      <c r="AT709" s="22"/>
    </row>
    <row r="710" spans="26:46" ht="15.75" customHeight="1" x14ac:dyDescent="0.2">
      <c r="Z710" s="22"/>
      <c r="AH710" s="22"/>
      <c r="AL710" s="22"/>
      <c r="AP710" s="22"/>
      <c r="AT710" s="22"/>
    </row>
    <row r="711" spans="26:46" ht="15.75" customHeight="1" x14ac:dyDescent="0.2">
      <c r="Z711" s="22"/>
      <c r="AH711" s="22"/>
      <c r="AL711" s="22"/>
      <c r="AP711" s="22"/>
      <c r="AT711" s="22"/>
    </row>
    <row r="712" spans="26:46" ht="15.75" customHeight="1" x14ac:dyDescent="0.2">
      <c r="Z712" s="22"/>
      <c r="AH712" s="22"/>
      <c r="AL712" s="22"/>
      <c r="AP712" s="22"/>
      <c r="AT712" s="22"/>
    </row>
    <row r="713" spans="26:46" ht="15.75" customHeight="1" x14ac:dyDescent="0.2">
      <c r="Z713" s="22"/>
      <c r="AH713" s="22"/>
      <c r="AL713" s="22"/>
      <c r="AP713" s="22"/>
      <c r="AT713" s="22"/>
    </row>
    <row r="714" spans="26:46" ht="15.75" customHeight="1" x14ac:dyDescent="0.2">
      <c r="Z714" s="22"/>
      <c r="AH714" s="22"/>
      <c r="AL714" s="22"/>
      <c r="AP714" s="22"/>
      <c r="AT714" s="22"/>
    </row>
    <row r="715" spans="26:46" ht="15.75" customHeight="1" x14ac:dyDescent="0.2">
      <c r="Z715" s="22"/>
      <c r="AH715" s="22"/>
      <c r="AL715" s="22"/>
      <c r="AP715" s="22"/>
      <c r="AT715" s="22"/>
    </row>
    <row r="716" spans="26:46" ht="15.75" customHeight="1" x14ac:dyDescent="0.2">
      <c r="Z716" s="22"/>
      <c r="AH716" s="22"/>
      <c r="AL716" s="22"/>
      <c r="AP716" s="22"/>
      <c r="AT716" s="22"/>
    </row>
    <row r="717" spans="26:46" ht="15.75" customHeight="1" x14ac:dyDescent="0.2">
      <c r="Z717" s="22"/>
      <c r="AH717" s="22"/>
      <c r="AL717" s="22"/>
      <c r="AP717" s="22"/>
      <c r="AT717" s="22"/>
    </row>
    <row r="718" spans="26:46" ht="15.75" customHeight="1" x14ac:dyDescent="0.2">
      <c r="Z718" s="22"/>
      <c r="AH718" s="22"/>
      <c r="AL718" s="22"/>
      <c r="AP718" s="22"/>
      <c r="AT718" s="22"/>
    </row>
    <row r="719" spans="26:46" ht="15.75" customHeight="1" x14ac:dyDescent="0.2">
      <c r="Z719" s="22"/>
      <c r="AH719" s="22"/>
      <c r="AL719" s="22"/>
      <c r="AP719" s="22"/>
      <c r="AT719" s="22"/>
    </row>
    <row r="720" spans="26:46" ht="15.75" customHeight="1" x14ac:dyDescent="0.2">
      <c r="Z720" s="22"/>
      <c r="AH720" s="22"/>
      <c r="AL720" s="22"/>
      <c r="AP720" s="22"/>
      <c r="AT720" s="22"/>
    </row>
    <row r="721" spans="26:46" ht="15.75" customHeight="1" x14ac:dyDescent="0.2">
      <c r="Z721" s="22"/>
      <c r="AH721" s="22"/>
      <c r="AL721" s="22"/>
      <c r="AP721" s="22"/>
      <c r="AT721" s="22"/>
    </row>
    <row r="722" spans="26:46" ht="15.75" customHeight="1" x14ac:dyDescent="0.2">
      <c r="Z722" s="22"/>
      <c r="AH722" s="22"/>
      <c r="AL722" s="22"/>
      <c r="AP722" s="22"/>
      <c r="AT722" s="22"/>
    </row>
    <row r="723" spans="26:46" ht="15.75" customHeight="1" x14ac:dyDescent="0.2">
      <c r="Z723" s="22"/>
      <c r="AH723" s="22"/>
      <c r="AL723" s="22"/>
      <c r="AP723" s="22"/>
      <c r="AT723" s="22"/>
    </row>
    <row r="724" spans="26:46" ht="15.75" customHeight="1" x14ac:dyDescent="0.2">
      <c r="Z724" s="22"/>
      <c r="AH724" s="22"/>
      <c r="AL724" s="22"/>
      <c r="AP724" s="22"/>
      <c r="AT724" s="22"/>
    </row>
    <row r="725" spans="26:46" ht="15.75" customHeight="1" x14ac:dyDescent="0.2">
      <c r="Z725" s="22"/>
      <c r="AH725" s="22"/>
      <c r="AL725" s="22"/>
      <c r="AP725" s="22"/>
      <c r="AT725" s="22"/>
    </row>
    <row r="726" spans="26:46" ht="15.75" customHeight="1" x14ac:dyDescent="0.2">
      <c r="Z726" s="22"/>
      <c r="AH726" s="22"/>
      <c r="AL726" s="22"/>
      <c r="AP726" s="22"/>
      <c r="AT726" s="22"/>
    </row>
    <row r="727" spans="26:46" ht="15.75" customHeight="1" x14ac:dyDescent="0.2">
      <c r="Z727" s="22"/>
      <c r="AH727" s="22"/>
      <c r="AL727" s="22"/>
      <c r="AP727" s="22"/>
      <c r="AT727" s="22"/>
    </row>
    <row r="728" spans="26:46" ht="15.75" customHeight="1" x14ac:dyDescent="0.2">
      <c r="Z728" s="22"/>
      <c r="AH728" s="22"/>
      <c r="AL728" s="22"/>
      <c r="AP728" s="22"/>
      <c r="AT728" s="22"/>
    </row>
    <row r="729" spans="26:46" ht="15.75" customHeight="1" x14ac:dyDescent="0.2">
      <c r="Z729" s="22"/>
      <c r="AH729" s="22"/>
      <c r="AL729" s="22"/>
      <c r="AP729" s="22"/>
      <c r="AT729" s="22"/>
    </row>
    <row r="730" spans="26:46" ht="15.75" customHeight="1" x14ac:dyDescent="0.2">
      <c r="Z730" s="22"/>
      <c r="AH730" s="22"/>
      <c r="AL730" s="22"/>
      <c r="AP730" s="22"/>
      <c r="AT730" s="22"/>
    </row>
    <row r="731" spans="26:46" ht="15.75" customHeight="1" x14ac:dyDescent="0.2">
      <c r="Z731" s="22"/>
      <c r="AH731" s="22"/>
      <c r="AL731" s="22"/>
      <c r="AP731" s="22"/>
      <c r="AT731" s="22"/>
    </row>
    <row r="732" spans="26:46" ht="15.75" customHeight="1" x14ac:dyDescent="0.2">
      <c r="Z732" s="22"/>
      <c r="AH732" s="22"/>
      <c r="AL732" s="22"/>
      <c r="AP732" s="22"/>
      <c r="AT732" s="22"/>
    </row>
    <row r="733" spans="26:46" ht="15.75" customHeight="1" x14ac:dyDescent="0.2">
      <c r="Z733" s="22"/>
      <c r="AH733" s="22"/>
      <c r="AL733" s="22"/>
      <c r="AP733" s="22"/>
      <c r="AT733" s="22"/>
    </row>
    <row r="734" spans="26:46" ht="15.75" customHeight="1" x14ac:dyDescent="0.2">
      <c r="Z734" s="22"/>
      <c r="AH734" s="22"/>
      <c r="AL734" s="22"/>
      <c r="AP734" s="22"/>
      <c r="AT734" s="22"/>
    </row>
    <row r="735" spans="26:46" ht="15.75" customHeight="1" x14ac:dyDescent="0.2">
      <c r="Z735" s="22"/>
      <c r="AH735" s="22"/>
      <c r="AL735" s="22"/>
      <c r="AP735" s="22"/>
      <c r="AT735" s="22"/>
    </row>
    <row r="736" spans="26:46" ht="15.75" customHeight="1" x14ac:dyDescent="0.2">
      <c r="Z736" s="22"/>
      <c r="AH736" s="22"/>
      <c r="AL736" s="22"/>
      <c r="AP736" s="22"/>
      <c r="AT736" s="22"/>
    </row>
    <row r="737" spans="26:46" ht="15.75" customHeight="1" x14ac:dyDescent="0.2">
      <c r="Z737" s="22"/>
      <c r="AH737" s="22"/>
      <c r="AL737" s="22"/>
      <c r="AP737" s="22"/>
      <c r="AT737" s="22"/>
    </row>
    <row r="738" spans="26:46" ht="15.75" customHeight="1" x14ac:dyDescent="0.2">
      <c r="Z738" s="22"/>
      <c r="AH738" s="22"/>
      <c r="AL738" s="22"/>
      <c r="AP738" s="22"/>
      <c r="AT738" s="22"/>
    </row>
    <row r="739" spans="26:46" ht="15.75" customHeight="1" x14ac:dyDescent="0.2">
      <c r="Z739" s="22"/>
      <c r="AH739" s="22"/>
      <c r="AL739" s="22"/>
      <c r="AP739" s="22"/>
      <c r="AT739" s="22"/>
    </row>
    <row r="740" spans="26:46" ht="15.75" customHeight="1" x14ac:dyDescent="0.2">
      <c r="Z740" s="22"/>
      <c r="AH740" s="22"/>
      <c r="AL740" s="22"/>
      <c r="AP740" s="22"/>
      <c r="AT740" s="22"/>
    </row>
    <row r="741" spans="26:46" ht="15.75" customHeight="1" x14ac:dyDescent="0.2">
      <c r="Z741" s="22"/>
      <c r="AH741" s="22"/>
      <c r="AL741" s="22"/>
      <c r="AP741" s="22"/>
      <c r="AT741" s="22"/>
    </row>
    <row r="742" spans="26:46" ht="15.75" customHeight="1" x14ac:dyDescent="0.2">
      <c r="Z742" s="22"/>
      <c r="AH742" s="22"/>
      <c r="AL742" s="22"/>
      <c r="AP742" s="22"/>
      <c r="AT742" s="22"/>
    </row>
    <row r="743" spans="26:46" ht="15.75" customHeight="1" x14ac:dyDescent="0.2">
      <c r="Z743" s="22"/>
      <c r="AH743" s="22"/>
      <c r="AL743" s="22"/>
      <c r="AP743" s="22"/>
      <c r="AT743" s="22"/>
    </row>
    <row r="744" spans="26:46" ht="15.75" customHeight="1" x14ac:dyDescent="0.2">
      <c r="Z744" s="22"/>
      <c r="AH744" s="22"/>
      <c r="AL744" s="22"/>
      <c r="AP744" s="22"/>
      <c r="AT744" s="22"/>
    </row>
    <row r="745" spans="26:46" ht="15.75" customHeight="1" x14ac:dyDescent="0.2">
      <c r="Z745" s="22"/>
      <c r="AH745" s="22"/>
      <c r="AL745" s="22"/>
      <c r="AP745" s="22"/>
      <c r="AT745" s="22"/>
    </row>
    <row r="746" spans="26:46" ht="15.75" customHeight="1" x14ac:dyDescent="0.2">
      <c r="Z746" s="22"/>
      <c r="AH746" s="22"/>
      <c r="AL746" s="22"/>
      <c r="AP746" s="22"/>
      <c r="AT746" s="22"/>
    </row>
    <row r="747" spans="26:46" ht="15.75" customHeight="1" x14ac:dyDescent="0.2">
      <c r="Z747" s="22"/>
      <c r="AH747" s="22"/>
      <c r="AL747" s="22"/>
      <c r="AP747" s="22"/>
      <c r="AT747" s="22"/>
    </row>
    <row r="748" spans="26:46" ht="15.75" customHeight="1" x14ac:dyDescent="0.2">
      <c r="Z748" s="22"/>
      <c r="AH748" s="22"/>
      <c r="AL748" s="22"/>
      <c r="AP748" s="22"/>
      <c r="AT748" s="22"/>
    </row>
    <row r="749" spans="26:46" ht="15.75" customHeight="1" x14ac:dyDescent="0.2">
      <c r="Z749" s="22"/>
      <c r="AH749" s="22"/>
      <c r="AL749" s="22"/>
      <c r="AP749" s="22"/>
      <c r="AT749" s="22"/>
    </row>
    <row r="750" spans="26:46" ht="15.75" customHeight="1" x14ac:dyDescent="0.2">
      <c r="Z750" s="22"/>
      <c r="AH750" s="22"/>
      <c r="AL750" s="22"/>
      <c r="AP750" s="22"/>
      <c r="AT750" s="22"/>
    </row>
    <row r="751" spans="26:46" ht="15.75" customHeight="1" x14ac:dyDescent="0.2">
      <c r="Z751" s="22"/>
      <c r="AH751" s="22"/>
      <c r="AL751" s="22"/>
      <c r="AP751" s="22"/>
      <c r="AT751" s="22"/>
    </row>
    <row r="752" spans="26:46" ht="15.75" customHeight="1" x14ac:dyDescent="0.2">
      <c r="Z752" s="22"/>
      <c r="AH752" s="22"/>
      <c r="AL752" s="22"/>
      <c r="AP752" s="22"/>
      <c r="AT752" s="22"/>
    </row>
    <row r="753" spans="26:46" ht="15.75" customHeight="1" x14ac:dyDescent="0.2">
      <c r="Z753" s="22"/>
      <c r="AH753" s="22"/>
      <c r="AL753" s="22"/>
      <c r="AP753" s="22"/>
      <c r="AT753" s="22"/>
    </row>
    <row r="754" spans="26:46" ht="15.75" customHeight="1" x14ac:dyDescent="0.2">
      <c r="Z754" s="22"/>
      <c r="AH754" s="22"/>
      <c r="AL754" s="22"/>
      <c r="AP754" s="22"/>
      <c r="AT754" s="22"/>
    </row>
    <row r="755" spans="26:46" ht="15.75" customHeight="1" x14ac:dyDescent="0.2">
      <c r="Z755" s="22"/>
      <c r="AH755" s="22"/>
      <c r="AL755" s="22"/>
      <c r="AP755" s="22"/>
      <c r="AT755" s="22"/>
    </row>
    <row r="756" spans="26:46" ht="15.75" customHeight="1" x14ac:dyDescent="0.2">
      <c r="Z756" s="22"/>
      <c r="AH756" s="22"/>
      <c r="AL756" s="22"/>
      <c r="AP756" s="22"/>
      <c r="AT756" s="22"/>
    </row>
    <row r="757" spans="26:46" ht="15.75" customHeight="1" x14ac:dyDescent="0.2">
      <c r="Z757" s="22"/>
      <c r="AH757" s="22"/>
      <c r="AL757" s="22"/>
      <c r="AP757" s="22"/>
      <c r="AT757" s="22"/>
    </row>
    <row r="758" spans="26:46" ht="15.75" customHeight="1" x14ac:dyDescent="0.2">
      <c r="Z758" s="22"/>
      <c r="AH758" s="22"/>
      <c r="AL758" s="22"/>
      <c r="AP758" s="22"/>
      <c r="AT758" s="22"/>
    </row>
    <row r="759" spans="26:46" ht="15.75" customHeight="1" x14ac:dyDescent="0.2">
      <c r="Z759" s="22"/>
      <c r="AH759" s="22"/>
      <c r="AL759" s="22"/>
      <c r="AP759" s="22"/>
      <c r="AT759" s="22"/>
    </row>
    <row r="760" spans="26:46" ht="15.75" customHeight="1" x14ac:dyDescent="0.2">
      <c r="Z760" s="22"/>
      <c r="AH760" s="22"/>
      <c r="AL760" s="22"/>
      <c r="AP760" s="22"/>
      <c r="AT760" s="22"/>
    </row>
    <row r="761" spans="26:46" ht="15.75" customHeight="1" x14ac:dyDescent="0.2">
      <c r="Z761" s="22"/>
      <c r="AH761" s="22"/>
      <c r="AL761" s="22"/>
      <c r="AP761" s="22"/>
      <c r="AT761" s="22"/>
    </row>
    <row r="762" spans="26:46" ht="15.75" customHeight="1" x14ac:dyDescent="0.2">
      <c r="Z762" s="22"/>
      <c r="AH762" s="22"/>
      <c r="AL762" s="22"/>
      <c r="AP762" s="22"/>
      <c r="AT762" s="22"/>
    </row>
    <row r="763" spans="26:46" ht="15.75" customHeight="1" x14ac:dyDescent="0.2">
      <c r="Z763" s="22"/>
      <c r="AH763" s="22"/>
      <c r="AL763" s="22"/>
      <c r="AP763" s="22"/>
      <c r="AT763" s="22"/>
    </row>
    <row r="764" spans="26:46" ht="15.75" customHeight="1" x14ac:dyDescent="0.2">
      <c r="Z764" s="22"/>
      <c r="AH764" s="22"/>
      <c r="AL764" s="22"/>
      <c r="AP764" s="22"/>
      <c r="AT764" s="22"/>
    </row>
    <row r="765" spans="26:46" ht="15.75" customHeight="1" x14ac:dyDescent="0.2">
      <c r="Z765" s="22"/>
      <c r="AH765" s="22"/>
      <c r="AL765" s="22"/>
      <c r="AP765" s="22"/>
      <c r="AT765" s="22"/>
    </row>
    <row r="766" spans="26:46" ht="15.75" customHeight="1" x14ac:dyDescent="0.2">
      <c r="Z766" s="22"/>
      <c r="AH766" s="22"/>
      <c r="AL766" s="22"/>
      <c r="AP766" s="22"/>
      <c r="AT766" s="22"/>
    </row>
    <row r="767" spans="26:46" ht="15.75" customHeight="1" x14ac:dyDescent="0.2">
      <c r="Z767" s="22"/>
      <c r="AH767" s="22"/>
      <c r="AL767" s="22"/>
      <c r="AP767" s="22"/>
      <c r="AT767" s="22"/>
    </row>
    <row r="768" spans="26:46" ht="15.75" customHeight="1" x14ac:dyDescent="0.2">
      <c r="Z768" s="22"/>
      <c r="AH768" s="22"/>
      <c r="AL768" s="22"/>
      <c r="AP768" s="22"/>
      <c r="AT768" s="22"/>
    </row>
    <row r="769" spans="26:46" ht="15.75" customHeight="1" x14ac:dyDescent="0.2">
      <c r="Z769" s="22"/>
      <c r="AH769" s="22"/>
      <c r="AL769" s="22"/>
      <c r="AP769" s="22"/>
      <c r="AT769" s="22"/>
    </row>
    <row r="770" spans="26:46" ht="15.75" customHeight="1" x14ac:dyDescent="0.2">
      <c r="Z770" s="22"/>
      <c r="AH770" s="22"/>
      <c r="AL770" s="22"/>
      <c r="AP770" s="22"/>
      <c r="AT770" s="22"/>
    </row>
    <row r="771" spans="26:46" ht="15.75" customHeight="1" x14ac:dyDescent="0.2">
      <c r="Z771" s="22"/>
      <c r="AH771" s="22"/>
      <c r="AL771" s="22"/>
      <c r="AP771" s="22"/>
      <c r="AT771" s="22"/>
    </row>
    <row r="772" spans="26:46" ht="15.75" customHeight="1" x14ac:dyDescent="0.2">
      <c r="Z772" s="22"/>
      <c r="AH772" s="22"/>
      <c r="AL772" s="22"/>
      <c r="AP772" s="22"/>
      <c r="AT772" s="22"/>
    </row>
    <row r="773" spans="26:46" ht="15.75" customHeight="1" x14ac:dyDescent="0.2">
      <c r="Z773" s="22"/>
      <c r="AH773" s="22"/>
      <c r="AL773" s="22"/>
      <c r="AP773" s="22"/>
      <c r="AT773" s="22"/>
    </row>
    <row r="774" spans="26:46" ht="15.75" customHeight="1" x14ac:dyDescent="0.2">
      <c r="Z774" s="22"/>
      <c r="AH774" s="22"/>
      <c r="AL774" s="22"/>
      <c r="AP774" s="22"/>
      <c r="AT774" s="22"/>
    </row>
    <row r="775" spans="26:46" ht="15.75" customHeight="1" x14ac:dyDescent="0.2">
      <c r="Z775" s="22"/>
      <c r="AH775" s="22"/>
      <c r="AL775" s="22"/>
      <c r="AP775" s="22"/>
      <c r="AT775" s="22"/>
    </row>
    <row r="776" spans="26:46" ht="15.75" customHeight="1" x14ac:dyDescent="0.2">
      <c r="Z776" s="22"/>
      <c r="AH776" s="22"/>
      <c r="AL776" s="22"/>
      <c r="AP776" s="22"/>
      <c r="AT776" s="22"/>
    </row>
    <row r="777" spans="26:46" ht="15.75" customHeight="1" x14ac:dyDescent="0.2">
      <c r="Z777" s="22"/>
      <c r="AH777" s="22"/>
      <c r="AL777" s="22"/>
      <c r="AP777" s="22"/>
      <c r="AT777" s="22"/>
    </row>
    <row r="778" spans="26:46" ht="15.75" customHeight="1" x14ac:dyDescent="0.2">
      <c r="Z778" s="22"/>
      <c r="AH778" s="22"/>
      <c r="AL778" s="22"/>
      <c r="AP778" s="22"/>
      <c r="AT778" s="22"/>
    </row>
    <row r="779" spans="26:46" ht="15.75" customHeight="1" x14ac:dyDescent="0.2">
      <c r="Z779" s="22"/>
      <c r="AH779" s="22"/>
      <c r="AL779" s="22"/>
      <c r="AP779" s="22"/>
      <c r="AT779" s="22"/>
    </row>
    <row r="780" spans="26:46" ht="15.75" customHeight="1" x14ac:dyDescent="0.2">
      <c r="Z780" s="22"/>
      <c r="AH780" s="22"/>
      <c r="AL780" s="22"/>
      <c r="AP780" s="22"/>
      <c r="AT780" s="22"/>
    </row>
    <row r="781" spans="26:46" ht="15.75" customHeight="1" x14ac:dyDescent="0.2">
      <c r="Z781" s="22"/>
      <c r="AH781" s="22"/>
      <c r="AL781" s="22"/>
      <c r="AP781" s="22"/>
      <c r="AT781" s="22"/>
    </row>
    <row r="782" spans="26:46" ht="15.75" customHeight="1" x14ac:dyDescent="0.2">
      <c r="Z782" s="22"/>
      <c r="AH782" s="22"/>
      <c r="AL782" s="22"/>
      <c r="AP782" s="22"/>
      <c r="AT782" s="22"/>
    </row>
    <row r="783" spans="26:46" ht="15.75" customHeight="1" x14ac:dyDescent="0.2">
      <c r="Z783" s="22"/>
      <c r="AH783" s="22"/>
      <c r="AL783" s="22"/>
      <c r="AP783" s="22"/>
      <c r="AT783" s="22"/>
    </row>
    <row r="784" spans="26:46" ht="15.75" customHeight="1" x14ac:dyDescent="0.2">
      <c r="Z784" s="22"/>
      <c r="AH784" s="22"/>
      <c r="AL784" s="22"/>
      <c r="AP784" s="22"/>
      <c r="AT784" s="22"/>
    </row>
    <row r="785" spans="26:46" ht="15.75" customHeight="1" x14ac:dyDescent="0.2">
      <c r="Z785" s="22"/>
      <c r="AH785" s="22"/>
      <c r="AL785" s="22"/>
      <c r="AP785" s="22"/>
      <c r="AT785" s="22"/>
    </row>
    <row r="786" spans="26:46" ht="15.75" customHeight="1" x14ac:dyDescent="0.2">
      <c r="Z786" s="22"/>
      <c r="AH786" s="22"/>
      <c r="AL786" s="22"/>
      <c r="AP786" s="22"/>
      <c r="AT786" s="22"/>
    </row>
    <row r="787" spans="26:46" ht="15.75" customHeight="1" x14ac:dyDescent="0.2">
      <c r="Z787" s="22"/>
      <c r="AH787" s="22"/>
      <c r="AL787" s="22"/>
      <c r="AP787" s="22"/>
      <c r="AT787" s="22"/>
    </row>
    <row r="788" spans="26:46" ht="15.75" customHeight="1" x14ac:dyDescent="0.2">
      <c r="Z788" s="22"/>
      <c r="AH788" s="22"/>
      <c r="AL788" s="22"/>
      <c r="AP788" s="22"/>
      <c r="AT788" s="22"/>
    </row>
    <row r="789" spans="26:46" ht="15.75" customHeight="1" x14ac:dyDescent="0.2">
      <c r="Z789" s="22"/>
      <c r="AH789" s="22"/>
      <c r="AL789" s="22"/>
      <c r="AP789" s="22"/>
      <c r="AT789" s="22"/>
    </row>
    <row r="790" spans="26:46" ht="15.75" customHeight="1" x14ac:dyDescent="0.2">
      <c r="Z790" s="22"/>
      <c r="AH790" s="22"/>
      <c r="AL790" s="22"/>
      <c r="AP790" s="22"/>
      <c r="AT790" s="22"/>
    </row>
    <row r="791" spans="26:46" ht="15.75" customHeight="1" x14ac:dyDescent="0.2">
      <c r="Z791" s="22"/>
      <c r="AH791" s="22"/>
      <c r="AL791" s="22"/>
      <c r="AP791" s="22"/>
      <c r="AT791" s="22"/>
    </row>
    <row r="792" spans="26:46" ht="15.75" customHeight="1" x14ac:dyDescent="0.2">
      <c r="Z792" s="22"/>
      <c r="AH792" s="22"/>
      <c r="AL792" s="22"/>
      <c r="AP792" s="22"/>
      <c r="AT792" s="22"/>
    </row>
    <row r="793" spans="26:46" ht="15.75" customHeight="1" x14ac:dyDescent="0.2">
      <c r="Z793" s="22"/>
      <c r="AH793" s="22"/>
      <c r="AL793" s="22"/>
      <c r="AP793" s="22"/>
      <c r="AT793" s="22"/>
    </row>
    <row r="794" spans="26:46" ht="15.75" customHeight="1" x14ac:dyDescent="0.2">
      <c r="Z794" s="22"/>
      <c r="AH794" s="22"/>
      <c r="AL794" s="22"/>
      <c r="AP794" s="22"/>
      <c r="AT794" s="22"/>
    </row>
    <row r="795" spans="26:46" ht="15.75" customHeight="1" x14ac:dyDescent="0.2">
      <c r="Z795" s="22"/>
      <c r="AH795" s="22"/>
      <c r="AL795" s="22"/>
      <c r="AP795" s="22"/>
      <c r="AT795" s="22"/>
    </row>
    <row r="796" spans="26:46" ht="15.75" customHeight="1" x14ac:dyDescent="0.2">
      <c r="Z796" s="22"/>
      <c r="AH796" s="22"/>
      <c r="AL796" s="22"/>
      <c r="AP796" s="22"/>
      <c r="AT796" s="22"/>
    </row>
    <row r="797" spans="26:46" ht="15.75" customHeight="1" x14ac:dyDescent="0.2">
      <c r="Z797" s="22"/>
      <c r="AH797" s="22"/>
      <c r="AL797" s="22"/>
      <c r="AP797" s="22"/>
      <c r="AT797" s="22"/>
    </row>
    <row r="798" spans="26:46" ht="15.75" customHeight="1" x14ac:dyDescent="0.2">
      <c r="Z798" s="22"/>
      <c r="AH798" s="22"/>
      <c r="AL798" s="22"/>
      <c r="AP798" s="22"/>
      <c r="AT798" s="22"/>
    </row>
    <row r="799" spans="26:46" ht="15.75" customHeight="1" x14ac:dyDescent="0.2">
      <c r="Z799" s="22"/>
      <c r="AH799" s="22"/>
      <c r="AL799" s="22"/>
      <c r="AP799" s="22"/>
      <c r="AT799" s="22"/>
    </row>
    <row r="800" spans="26:46" ht="15.75" customHeight="1" x14ac:dyDescent="0.2">
      <c r="Z800" s="22"/>
      <c r="AH800" s="22"/>
      <c r="AL800" s="22"/>
      <c r="AP800" s="22"/>
      <c r="AT800" s="22"/>
    </row>
    <row r="801" spans="26:46" ht="15.75" customHeight="1" x14ac:dyDescent="0.2">
      <c r="Z801" s="22"/>
      <c r="AH801" s="22"/>
      <c r="AL801" s="22"/>
      <c r="AP801" s="22"/>
      <c r="AT801" s="22"/>
    </row>
    <row r="802" spans="26:46" ht="15.75" customHeight="1" x14ac:dyDescent="0.2">
      <c r="Z802" s="22"/>
      <c r="AH802" s="22"/>
      <c r="AL802" s="22"/>
      <c r="AP802" s="22"/>
      <c r="AT802" s="22"/>
    </row>
    <row r="803" spans="26:46" ht="15.75" customHeight="1" x14ac:dyDescent="0.2">
      <c r="Z803" s="22"/>
      <c r="AH803" s="22"/>
      <c r="AL803" s="22"/>
      <c r="AP803" s="22"/>
      <c r="AT803" s="22"/>
    </row>
    <row r="804" spans="26:46" ht="15.75" customHeight="1" x14ac:dyDescent="0.2">
      <c r="Z804" s="22"/>
      <c r="AH804" s="22"/>
      <c r="AL804" s="22"/>
      <c r="AP804" s="22"/>
      <c r="AT804" s="22"/>
    </row>
    <row r="805" spans="26:46" ht="15.75" customHeight="1" x14ac:dyDescent="0.2">
      <c r="Z805" s="22"/>
      <c r="AH805" s="22"/>
      <c r="AL805" s="22"/>
      <c r="AP805" s="22"/>
      <c r="AT805" s="22"/>
    </row>
    <row r="806" spans="26:46" ht="15.75" customHeight="1" x14ac:dyDescent="0.2">
      <c r="Z806" s="22"/>
      <c r="AH806" s="22"/>
      <c r="AL806" s="22"/>
      <c r="AP806" s="22"/>
      <c r="AT806" s="22"/>
    </row>
    <row r="807" spans="26:46" ht="15.75" customHeight="1" x14ac:dyDescent="0.2">
      <c r="Z807" s="22"/>
      <c r="AH807" s="22"/>
      <c r="AL807" s="22"/>
      <c r="AP807" s="22"/>
      <c r="AT807" s="22"/>
    </row>
    <row r="808" spans="26:46" ht="15.75" customHeight="1" x14ac:dyDescent="0.2">
      <c r="Z808" s="22"/>
      <c r="AH808" s="22"/>
      <c r="AL808" s="22"/>
      <c r="AP808" s="22"/>
      <c r="AT808" s="22"/>
    </row>
    <row r="809" spans="26:46" ht="15.75" customHeight="1" x14ac:dyDescent="0.2">
      <c r="Z809" s="22"/>
      <c r="AH809" s="22"/>
      <c r="AL809" s="22"/>
      <c r="AP809" s="22"/>
      <c r="AT809" s="22"/>
    </row>
    <row r="810" spans="26:46" ht="15.75" customHeight="1" x14ac:dyDescent="0.2">
      <c r="Z810" s="22"/>
      <c r="AH810" s="22"/>
      <c r="AL810" s="22"/>
      <c r="AP810" s="22"/>
      <c r="AT810" s="22"/>
    </row>
    <row r="811" spans="26:46" ht="15.75" customHeight="1" x14ac:dyDescent="0.2">
      <c r="Z811" s="22"/>
      <c r="AH811" s="22"/>
      <c r="AL811" s="22"/>
      <c r="AP811" s="22"/>
      <c r="AT811" s="22"/>
    </row>
    <row r="812" spans="26:46" ht="15.75" customHeight="1" x14ac:dyDescent="0.2">
      <c r="Z812" s="22"/>
      <c r="AH812" s="22"/>
      <c r="AL812" s="22"/>
      <c r="AP812" s="22"/>
      <c r="AT812" s="22"/>
    </row>
    <row r="813" spans="26:46" ht="15.75" customHeight="1" x14ac:dyDescent="0.2">
      <c r="Z813" s="22"/>
      <c r="AH813" s="22"/>
      <c r="AL813" s="22"/>
      <c r="AP813" s="22"/>
      <c r="AT813" s="22"/>
    </row>
    <row r="814" spans="26:46" ht="15.75" customHeight="1" x14ac:dyDescent="0.2">
      <c r="Z814" s="22"/>
      <c r="AH814" s="22"/>
      <c r="AL814" s="22"/>
      <c r="AP814" s="22"/>
      <c r="AT814" s="22"/>
    </row>
    <row r="815" spans="26:46" ht="15.75" customHeight="1" x14ac:dyDescent="0.2">
      <c r="Z815" s="22"/>
      <c r="AH815" s="22"/>
      <c r="AL815" s="22"/>
      <c r="AP815" s="22"/>
      <c r="AT815" s="22"/>
    </row>
    <row r="816" spans="26:46" ht="15.75" customHeight="1" x14ac:dyDescent="0.2">
      <c r="Z816" s="22"/>
      <c r="AH816" s="22"/>
      <c r="AL816" s="22"/>
      <c r="AP816" s="22"/>
      <c r="AT816" s="22"/>
    </row>
    <row r="817" spans="26:46" ht="15.75" customHeight="1" x14ac:dyDescent="0.2">
      <c r="Z817" s="22"/>
      <c r="AH817" s="22"/>
      <c r="AL817" s="22"/>
      <c r="AP817" s="22"/>
      <c r="AT817" s="22"/>
    </row>
    <row r="818" spans="26:46" ht="15.75" customHeight="1" x14ac:dyDescent="0.2">
      <c r="Z818" s="22"/>
      <c r="AH818" s="22"/>
      <c r="AL818" s="22"/>
      <c r="AP818" s="22"/>
      <c r="AT818" s="22"/>
    </row>
    <row r="819" spans="26:46" ht="15.75" customHeight="1" x14ac:dyDescent="0.2">
      <c r="Z819" s="22"/>
      <c r="AH819" s="22"/>
      <c r="AL819" s="22"/>
      <c r="AP819" s="22"/>
      <c r="AT819" s="22"/>
    </row>
    <row r="820" spans="26:46" ht="15.75" customHeight="1" x14ac:dyDescent="0.2">
      <c r="Z820" s="22"/>
      <c r="AH820" s="22"/>
      <c r="AL820" s="22"/>
      <c r="AP820" s="22"/>
      <c r="AT820" s="22"/>
    </row>
    <row r="821" spans="26:46" ht="15.75" customHeight="1" x14ac:dyDescent="0.2">
      <c r="Z821" s="22"/>
      <c r="AH821" s="22"/>
      <c r="AL821" s="22"/>
      <c r="AP821" s="22"/>
      <c r="AT821" s="22"/>
    </row>
    <row r="822" spans="26:46" ht="15.75" customHeight="1" x14ac:dyDescent="0.2">
      <c r="Z822" s="22"/>
      <c r="AH822" s="22"/>
      <c r="AL822" s="22"/>
      <c r="AP822" s="22"/>
      <c r="AT822" s="22"/>
    </row>
    <row r="823" spans="26:46" ht="15.75" customHeight="1" x14ac:dyDescent="0.2">
      <c r="Z823" s="22"/>
      <c r="AH823" s="22"/>
      <c r="AL823" s="22"/>
      <c r="AP823" s="22"/>
      <c r="AT823" s="22"/>
    </row>
    <row r="824" spans="26:46" ht="15.75" customHeight="1" x14ac:dyDescent="0.2">
      <c r="Z824" s="22"/>
      <c r="AH824" s="22"/>
      <c r="AL824" s="22"/>
      <c r="AP824" s="22"/>
      <c r="AT824" s="22"/>
    </row>
    <row r="825" spans="26:46" ht="15.75" customHeight="1" x14ac:dyDescent="0.2">
      <c r="Z825" s="22"/>
      <c r="AH825" s="22"/>
      <c r="AL825" s="22"/>
      <c r="AP825" s="22"/>
      <c r="AT825" s="22"/>
    </row>
    <row r="826" spans="26:46" ht="15.75" customHeight="1" x14ac:dyDescent="0.2">
      <c r="Z826" s="22"/>
      <c r="AH826" s="22"/>
      <c r="AL826" s="22"/>
      <c r="AP826" s="22"/>
      <c r="AT826" s="22"/>
    </row>
    <row r="827" spans="26:46" ht="15.75" customHeight="1" x14ac:dyDescent="0.2">
      <c r="Z827" s="22"/>
      <c r="AH827" s="22"/>
      <c r="AL827" s="22"/>
      <c r="AP827" s="22"/>
      <c r="AT827" s="22"/>
    </row>
    <row r="828" spans="26:46" ht="15.75" customHeight="1" x14ac:dyDescent="0.2">
      <c r="Z828" s="22"/>
      <c r="AH828" s="22"/>
      <c r="AL828" s="22"/>
      <c r="AP828" s="22"/>
      <c r="AT828" s="22"/>
    </row>
    <row r="829" spans="26:46" ht="15.75" customHeight="1" x14ac:dyDescent="0.2">
      <c r="Z829" s="22"/>
      <c r="AH829" s="22"/>
      <c r="AL829" s="22"/>
      <c r="AP829" s="22"/>
      <c r="AT829" s="22"/>
    </row>
    <row r="830" spans="26:46" ht="15.75" customHeight="1" x14ac:dyDescent="0.2">
      <c r="Z830" s="22"/>
      <c r="AH830" s="22"/>
      <c r="AL830" s="22"/>
      <c r="AP830" s="22"/>
      <c r="AT830" s="22"/>
    </row>
    <row r="831" spans="26:46" ht="15.75" customHeight="1" x14ac:dyDescent="0.2">
      <c r="Z831" s="22"/>
      <c r="AH831" s="22"/>
      <c r="AL831" s="22"/>
      <c r="AP831" s="22"/>
      <c r="AT831" s="22"/>
    </row>
    <row r="832" spans="26:46" ht="15.75" customHeight="1" x14ac:dyDescent="0.2">
      <c r="Z832" s="22"/>
      <c r="AH832" s="22"/>
      <c r="AL832" s="22"/>
      <c r="AP832" s="22"/>
      <c r="AT832" s="22"/>
    </row>
    <row r="833" spans="26:46" ht="15.75" customHeight="1" x14ac:dyDescent="0.2">
      <c r="Z833" s="22"/>
      <c r="AH833" s="22"/>
      <c r="AL833" s="22"/>
      <c r="AP833" s="22"/>
      <c r="AT833" s="22"/>
    </row>
    <row r="834" spans="26:46" ht="15.75" customHeight="1" x14ac:dyDescent="0.2">
      <c r="Z834" s="22"/>
      <c r="AH834" s="22"/>
      <c r="AL834" s="22"/>
      <c r="AP834" s="22"/>
      <c r="AT834" s="22"/>
    </row>
    <row r="835" spans="26:46" ht="15.75" customHeight="1" x14ac:dyDescent="0.2">
      <c r="Z835" s="22"/>
      <c r="AH835" s="22"/>
      <c r="AL835" s="22"/>
      <c r="AP835" s="22"/>
      <c r="AT835" s="22"/>
    </row>
    <row r="836" spans="26:46" ht="15.75" customHeight="1" x14ac:dyDescent="0.2">
      <c r="Z836" s="22"/>
      <c r="AH836" s="22"/>
      <c r="AL836" s="22"/>
      <c r="AP836" s="22"/>
      <c r="AT836" s="22"/>
    </row>
    <row r="837" spans="26:46" ht="15.75" customHeight="1" x14ac:dyDescent="0.2">
      <c r="Z837" s="22"/>
      <c r="AH837" s="22"/>
      <c r="AL837" s="22"/>
      <c r="AP837" s="22"/>
      <c r="AT837" s="22"/>
    </row>
    <row r="838" spans="26:46" ht="15.75" customHeight="1" x14ac:dyDescent="0.2">
      <c r="Z838" s="22"/>
      <c r="AH838" s="22"/>
      <c r="AL838" s="22"/>
      <c r="AP838" s="22"/>
      <c r="AT838" s="22"/>
    </row>
    <row r="839" spans="26:46" ht="15.75" customHeight="1" x14ac:dyDescent="0.2">
      <c r="Z839" s="22"/>
      <c r="AH839" s="22"/>
      <c r="AL839" s="22"/>
      <c r="AP839" s="22"/>
      <c r="AT839" s="22"/>
    </row>
    <row r="840" spans="26:46" ht="15.75" customHeight="1" x14ac:dyDescent="0.2">
      <c r="Z840" s="22"/>
      <c r="AH840" s="22"/>
      <c r="AL840" s="22"/>
      <c r="AP840" s="22"/>
      <c r="AT840" s="22"/>
    </row>
    <row r="841" spans="26:46" ht="15.75" customHeight="1" x14ac:dyDescent="0.2">
      <c r="Z841" s="22"/>
      <c r="AH841" s="22"/>
      <c r="AL841" s="22"/>
      <c r="AP841" s="22"/>
      <c r="AT841" s="22"/>
    </row>
    <row r="842" spans="26:46" ht="15.75" customHeight="1" x14ac:dyDescent="0.2">
      <c r="Z842" s="22"/>
      <c r="AH842" s="22"/>
      <c r="AL842" s="22"/>
      <c r="AP842" s="22"/>
      <c r="AT842" s="22"/>
    </row>
    <row r="843" spans="26:46" ht="15.75" customHeight="1" x14ac:dyDescent="0.2">
      <c r="Z843" s="22"/>
      <c r="AH843" s="22"/>
      <c r="AL843" s="22"/>
      <c r="AP843" s="22"/>
      <c r="AT843" s="22"/>
    </row>
    <row r="844" spans="26:46" ht="15.75" customHeight="1" x14ac:dyDescent="0.2">
      <c r="Z844" s="22"/>
      <c r="AH844" s="22"/>
      <c r="AL844" s="22"/>
      <c r="AP844" s="22"/>
      <c r="AT844" s="22"/>
    </row>
    <row r="845" spans="26:46" ht="15.75" customHeight="1" x14ac:dyDescent="0.2">
      <c r="Z845" s="22"/>
      <c r="AH845" s="22"/>
      <c r="AL845" s="22"/>
      <c r="AP845" s="22"/>
      <c r="AT845" s="22"/>
    </row>
    <row r="846" spans="26:46" ht="15.75" customHeight="1" x14ac:dyDescent="0.2">
      <c r="Z846" s="22"/>
      <c r="AH846" s="22"/>
      <c r="AL846" s="22"/>
      <c r="AP846" s="22"/>
      <c r="AT846" s="22"/>
    </row>
    <row r="847" spans="26:46" ht="15.75" customHeight="1" x14ac:dyDescent="0.2">
      <c r="Z847" s="22"/>
      <c r="AH847" s="22"/>
      <c r="AL847" s="22"/>
      <c r="AP847" s="22"/>
      <c r="AT847" s="22"/>
    </row>
    <row r="848" spans="26:46" ht="15.75" customHeight="1" x14ac:dyDescent="0.2">
      <c r="Z848" s="22"/>
      <c r="AH848" s="22"/>
      <c r="AL848" s="22"/>
      <c r="AP848" s="22"/>
      <c r="AT848" s="22"/>
    </row>
    <row r="849" spans="26:46" ht="15.75" customHeight="1" x14ac:dyDescent="0.2">
      <c r="Z849" s="22"/>
      <c r="AH849" s="22"/>
      <c r="AL849" s="22"/>
      <c r="AP849" s="22"/>
      <c r="AT849" s="22"/>
    </row>
    <row r="850" spans="26:46" ht="15.75" customHeight="1" x14ac:dyDescent="0.2">
      <c r="Z850" s="22"/>
      <c r="AH850" s="22"/>
      <c r="AL850" s="22"/>
      <c r="AP850" s="22"/>
      <c r="AT850" s="22"/>
    </row>
    <row r="851" spans="26:46" ht="15.75" customHeight="1" x14ac:dyDescent="0.2">
      <c r="Z851" s="22"/>
      <c r="AH851" s="22"/>
      <c r="AL851" s="22"/>
      <c r="AP851" s="22"/>
      <c r="AT851" s="22"/>
    </row>
    <row r="852" spans="26:46" ht="15.75" customHeight="1" x14ac:dyDescent="0.2">
      <c r="Z852" s="22"/>
      <c r="AH852" s="22"/>
      <c r="AL852" s="22"/>
      <c r="AP852" s="22"/>
      <c r="AT852" s="22"/>
    </row>
    <row r="853" spans="26:46" ht="15.75" customHeight="1" x14ac:dyDescent="0.2">
      <c r="Z853" s="22"/>
      <c r="AH853" s="22"/>
      <c r="AL853" s="22"/>
      <c r="AP853" s="22"/>
      <c r="AT853" s="22"/>
    </row>
    <row r="854" spans="26:46" ht="15.75" customHeight="1" x14ac:dyDescent="0.2">
      <c r="Z854" s="22"/>
      <c r="AH854" s="22"/>
      <c r="AL854" s="22"/>
      <c r="AP854" s="22"/>
      <c r="AT854" s="22"/>
    </row>
    <row r="855" spans="26:46" ht="15.75" customHeight="1" x14ac:dyDescent="0.2">
      <c r="Z855" s="22"/>
      <c r="AH855" s="22"/>
      <c r="AL855" s="22"/>
      <c r="AP855" s="22"/>
      <c r="AT855" s="22"/>
    </row>
    <row r="856" spans="26:46" ht="15.75" customHeight="1" x14ac:dyDescent="0.2">
      <c r="Z856" s="22"/>
      <c r="AH856" s="22"/>
      <c r="AL856" s="22"/>
      <c r="AP856" s="22"/>
      <c r="AT856" s="22"/>
    </row>
    <row r="857" spans="26:46" ht="15.75" customHeight="1" x14ac:dyDescent="0.2">
      <c r="Z857" s="22"/>
      <c r="AH857" s="22"/>
      <c r="AL857" s="22"/>
      <c r="AP857" s="22"/>
      <c r="AT857" s="22"/>
    </row>
    <row r="858" spans="26:46" ht="15.75" customHeight="1" x14ac:dyDescent="0.2">
      <c r="Z858" s="22"/>
      <c r="AH858" s="22"/>
      <c r="AL858" s="22"/>
      <c r="AP858" s="22"/>
      <c r="AT858" s="22"/>
    </row>
    <row r="859" spans="26:46" ht="15.75" customHeight="1" x14ac:dyDescent="0.2">
      <c r="Z859" s="22"/>
      <c r="AH859" s="22"/>
      <c r="AL859" s="22"/>
      <c r="AP859" s="22"/>
      <c r="AT859" s="22"/>
    </row>
    <row r="860" spans="26:46" ht="15.75" customHeight="1" x14ac:dyDescent="0.2">
      <c r="Z860" s="22"/>
      <c r="AH860" s="22"/>
      <c r="AL860" s="22"/>
      <c r="AP860" s="22"/>
      <c r="AT860" s="22"/>
    </row>
    <row r="861" spans="26:46" ht="15.75" customHeight="1" x14ac:dyDescent="0.2">
      <c r="Z861" s="22"/>
      <c r="AH861" s="22"/>
      <c r="AL861" s="22"/>
      <c r="AP861" s="22"/>
      <c r="AT861" s="22"/>
    </row>
    <row r="862" spans="26:46" ht="15.75" customHeight="1" x14ac:dyDescent="0.2">
      <c r="Z862" s="22"/>
      <c r="AH862" s="22"/>
      <c r="AL862" s="22"/>
      <c r="AP862" s="22"/>
      <c r="AT862" s="22"/>
    </row>
    <row r="863" spans="26:46" ht="15.75" customHeight="1" x14ac:dyDescent="0.2">
      <c r="Z863" s="22"/>
      <c r="AH863" s="22"/>
      <c r="AL863" s="22"/>
      <c r="AP863" s="22"/>
      <c r="AT863" s="22"/>
    </row>
    <row r="864" spans="26:46" ht="15.75" customHeight="1" x14ac:dyDescent="0.2">
      <c r="Z864" s="22"/>
      <c r="AH864" s="22"/>
      <c r="AL864" s="22"/>
      <c r="AP864" s="22"/>
      <c r="AT864" s="22"/>
    </row>
    <row r="865" spans="26:46" ht="15.75" customHeight="1" x14ac:dyDescent="0.2">
      <c r="Z865" s="22"/>
      <c r="AH865" s="22"/>
      <c r="AL865" s="22"/>
      <c r="AP865" s="22"/>
      <c r="AT865" s="22"/>
    </row>
    <row r="866" spans="26:46" ht="15.75" customHeight="1" x14ac:dyDescent="0.2">
      <c r="Z866" s="22"/>
      <c r="AH866" s="22"/>
      <c r="AL866" s="22"/>
      <c r="AP866" s="22"/>
      <c r="AT866" s="22"/>
    </row>
    <row r="867" spans="26:46" ht="15.75" customHeight="1" x14ac:dyDescent="0.2">
      <c r="Z867" s="22"/>
      <c r="AH867" s="22"/>
      <c r="AL867" s="22"/>
      <c r="AP867" s="22"/>
      <c r="AT867" s="22"/>
    </row>
    <row r="868" spans="26:46" ht="15.75" customHeight="1" x14ac:dyDescent="0.2">
      <c r="Z868" s="22"/>
      <c r="AH868" s="22"/>
      <c r="AL868" s="22"/>
      <c r="AP868" s="22"/>
      <c r="AT868" s="22"/>
    </row>
    <row r="869" spans="26:46" ht="15.75" customHeight="1" x14ac:dyDescent="0.2">
      <c r="Z869" s="22"/>
      <c r="AH869" s="22"/>
      <c r="AL869" s="22"/>
      <c r="AP869" s="22"/>
      <c r="AT869" s="22"/>
    </row>
    <row r="870" spans="26:46" ht="15.75" customHeight="1" x14ac:dyDescent="0.2">
      <c r="Z870" s="22"/>
      <c r="AH870" s="22"/>
      <c r="AL870" s="22"/>
      <c r="AP870" s="22"/>
      <c r="AT870" s="22"/>
    </row>
    <row r="871" spans="26:46" ht="15.75" customHeight="1" x14ac:dyDescent="0.2">
      <c r="Z871" s="22"/>
      <c r="AH871" s="22"/>
      <c r="AL871" s="22"/>
      <c r="AP871" s="22"/>
      <c r="AT871" s="22"/>
    </row>
    <row r="872" spans="26:46" ht="15.75" customHeight="1" x14ac:dyDescent="0.2">
      <c r="Z872" s="22"/>
      <c r="AH872" s="22"/>
      <c r="AL872" s="22"/>
      <c r="AP872" s="22"/>
      <c r="AT872" s="22"/>
    </row>
    <row r="873" spans="26:46" ht="15.75" customHeight="1" x14ac:dyDescent="0.2">
      <c r="Z873" s="22"/>
      <c r="AH873" s="22"/>
      <c r="AL873" s="22"/>
      <c r="AP873" s="22"/>
      <c r="AT873" s="22"/>
    </row>
    <row r="874" spans="26:46" ht="15.75" customHeight="1" x14ac:dyDescent="0.2">
      <c r="Z874" s="22"/>
      <c r="AH874" s="22"/>
      <c r="AL874" s="22"/>
      <c r="AP874" s="22"/>
      <c r="AT874" s="22"/>
    </row>
    <row r="875" spans="26:46" ht="15.75" customHeight="1" x14ac:dyDescent="0.2">
      <c r="Z875" s="22"/>
      <c r="AH875" s="22"/>
      <c r="AL875" s="22"/>
      <c r="AP875" s="22"/>
      <c r="AT875" s="22"/>
    </row>
    <row r="876" spans="26:46" ht="15.75" customHeight="1" x14ac:dyDescent="0.2">
      <c r="Z876" s="22"/>
      <c r="AH876" s="22"/>
      <c r="AL876" s="22"/>
      <c r="AP876" s="22"/>
      <c r="AT876" s="22"/>
    </row>
    <row r="877" spans="26:46" ht="15.75" customHeight="1" x14ac:dyDescent="0.2">
      <c r="Z877" s="22"/>
      <c r="AH877" s="22"/>
      <c r="AL877" s="22"/>
      <c r="AP877" s="22"/>
      <c r="AT877" s="22"/>
    </row>
    <row r="878" spans="26:46" ht="15.75" customHeight="1" x14ac:dyDescent="0.2">
      <c r="Z878" s="22"/>
      <c r="AH878" s="22"/>
      <c r="AL878" s="22"/>
      <c r="AP878" s="22"/>
      <c r="AT878" s="22"/>
    </row>
    <row r="879" spans="26:46" ht="15.75" customHeight="1" x14ac:dyDescent="0.2">
      <c r="Z879" s="22"/>
      <c r="AH879" s="22"/>
      <c r="AL879" s="22"/>
      <c r="AP879" s="22"/>
      <c r="AT879" s="22"/>
    </row>
    <row r="880" spans="26:46" ht="15.75" customHeight="1" x14ac:dyDescent="0.2">
      <c r="Z880" s="22"/>
      <c r="AH880" s="22"/>
      <c r="AL880" s="22"/>
      <c r="AP880" s="22"/>
      <c r="AT880" s="22"/>
    </row>
    <row r="881" spans="26:46" ht="15.75" customHeight="1" x14ac:dyDescent="0.2">
      <c r="Z881" s="22"/>
      <c r="AH881" s="22"/>
      <c r="AL881" s="22"/>
      <c r="AP881" s="22"/>
      <c r="AT881" s="22"/>
    </row>
    <row r="882" spans="26:46" ht="15.75" customHeight="1" x14ac:dyDescent="0.2">
      <c r="Z882" s="22"/>
      <c r="AH882" s="22"/>
      <c r="AL882" s="22"/>
      <c r="AP882" s="22"/>
      <c r="AT882" s="22"/>
    </row>
    <row r="883" spans="26:46" ht="15.75" customHeight="1" x14ac:dyDescent="0.2">
      <c r="Z883" s="22"/>
      <c r="AH883" s="22"/>
      <c r="AL883" s="22"/>
      <c r="AP883" s="22"/>
      <c r="AT883" s="22"/>
    </row>
    <row r="884" spans="26:46" ht="15.75" customHeight="1" x14ac:dyDescent="0.2">
      <c r="Z884" s="22"/>
      <c r="AH884" s="22"/>
      <c r="AL884" s="22"/>
      <c r="AP884" s="22"/>
      <c r="AT884" s="22"/>
    </row>
    <row r="885" spans="26:46" ht="15.75" customHeight="1" x14ac:dyDescent="0.2">
      <c r="Z885" s="22"/>
      <c r="AH885" s="22"/>
      <c r="AL885" s="22"/>
      <c r="AP885" s="22"/>
      <c r="AT885" s="22"/>
    </row>
    <row r="886" spans="26:46" ht="15.75" customHeight="1" x14ac:dyDescent="0.2">
      <c r="Z886" s="22"/>
      <c r="AH886" s="22"/>
      <c r="AL886" s="22"/>
      <c r="AP886" s="22"/>
      <c r="AT886" s="22"/>
    </row>
    <row r="887" spans="26:46" ht="15.75" customHeight="1" x14ac:dyDescent="0.2">
      <c r="Z887" s="22"/>
      <c r="AH887" s="22"/>
      <c r="AL887" s="22"/>
      <c r="AP887" s="22"/>
      <c r="AT887" s="22"/>
    </row>
    <row r="888" spans="26:46" ht="15.75" customHeight="1" x14ac:dyDescent="0.2">
      <c r="Z888" s="22"/>
      <c r="AH888" s="22"/>
      <c r="AL888" s="22"/>
      <c r="AP888" s="22"/>
      <c r="AT888" s="22"/>
    </row>
    <row r="889" spans="26:46" ht="15.75" customHeight="1" x14ac:dyDescent="0.2">
      <c r="Z889" s="22"/>
      <c r="AH889" s="22"/>
      <c r="AL889" s="22"/>
      <c r="AP889" s="22"/>
      <c r="AT889" s="22"/>
    </row>
    <row r="890" spans="26:46" ht="15.75" customHeight="1" x14ac:dyDescent="0.2">
      <c r="Z890" s="22"/>
      <c r="AH890" s="22"/>
      <c r="AL890" s="22"/>
      <c r="AP890" s="22"/>
      <c r="AT890" s="22"/>
    </row>
    <row r="891" spans="26:46" ht="15.75" customHeight="1" x14ac:dyDescent="0.2">
      <c r="Z891" s="22"/>
      <c r="AH891" s="22"/>
      <c r="AL891" s="22"/>
      <c r="AP891" s="22"/>
      <c r="AT891" s="22"/>
    </row>
    <row r="892" spans="26:46" ht="15.75" customHeight="1" x14ac:dyDescent="0.2">
      <c r="Z892" s="22"/>
      <c r="AH892" s="22"/>
      <c r="AL892" s="22"/>
      <c r="AP892" s="22"/>
      <c r="AT892" s="22"/>
    </row>
    <row r="893" spans="26:46" ht="15.75" customHeight="1" x14ac:dyDescent="0.2">
      <c r="Z893" s="22"/>
      <c r="AH893" s="22"/>
      <c r="AL893" s="22"/>
      <c r="AP893" s="22"/>
      <c r="AT893" s="22"/>
    </row>
    <row r="894" spans="26:46" ht="15.75" customHeight="1" x14ac:dyDescent="0.2">
      <c r="Z894" s="22"/>
      <c r="AH894" s="22"/>
      <c r="AL894" s="22"/>
      <c r="AP894" s="22"/>
      <c r="AT894" s="22"/>
    </row>
    <row r="895" spans="26:46" ht="15.75" customHeight="1" x14ac:dyDescent="0.2">
      <c r="Z895" s="22"/>
      <c r="AH895" s="22"/>
      <c r="AL895" s="22"/>
      <c r="AP895" s="22"/>
      <c r="AT895" s="22"/>
    </row>
    <row r="896" spans="26:46" ht="15.75" customHeight="1" x14ac:dyDescent="0.2">
      <c r="Z896" s="22"/>
      <c r="AH896" s="22"/>
      <c r="AL896" s="22"/>
      <c r="AP896" s="22"/>
      <c r="AT896" s="22"/>
    </row>
    <row r="897" spans="26:46" ht="15.75" customHeight="1" x14ac:dyDescent="0.2">
      <c r="Z897" s="22"/>
      <c r="AH897" s="22"/>
      <c r="AL897" s="22"/>
      <c r="AP897" s="22"/>
      <c r="AT897" s="22"/>
    </row>
    <row r="898" spans="26:46" ht="15.75" customHeight="1" x14ac:dyDescent="0.2">
      <c r="Z898" s="22"/>
      <c r="AH898" s="22"/>
      <c r="AL898" s="22"/>
      <c r="AP898" s="22"/>
      <c r="AT898" s="22"/>
    </row>
    <row r="899" spans="26:46" ht="15.75" customHeight="1" x14ac:dyDescent="0.2">
      <c r="Z899" s="22"/>
      <c r="AH899" s="22"/>
      <c r="AL899" s="22"/>
      <c r="AP899" s="22"/>
      <c r="AT899" s="22"/>
    </row>
    <row r="900" spans="26:46" ht="15.75" customHeight="1" x14ac:dyDescent="0.2">
      <c r="Z900" s="22"/>
      <c r="AH900" s="22"/>
      <c r="AL900" s="22"/>
      <c r="AP900" s="22"/>
      <c r="AT900" s="22"/>
    </row>
    <row r="901" spans="26:46" ht="15.75" customHeight="1" x14ac:dyDescent="0.2">
      <c r="Z901" s="22"/>
      <c r="AH901" s="22"/>
      <c r="AL901" s="22"/>
      <c r="AP901" s="22"/>
      <c r="AT901" s="22"/>
    </row>
    <row r="902" spans="26:46" ht="15.75" customHeight="1" x14ac:dyDescent="0.2">
      <c r="Z902" s="22"/>
      <c r="AH902" s="22"/>
      <c r="AL902" s="22"/>
      <c r="AP902" s="22"/>
      <c r="AT902" s="22"/>
    </row>
    <row r="903" spans="26:46" ht="15.75" customHeight="1" x14ac:dyDescent="0.2">
      <c r="Z903" s="22"/>
      <c r="AH903" s="22"/>
      <c r="AL903" s="22"/>
      <c r="AP903" s="22"/>
      <c r="AT903" s="22"/>
    </row>
    <row r="904" spans="26:46" ht="15.75" customHeight="1" x14ac:dyDescent="0.2">
      <c r="Z904" s="22"/>
      <c r="AH904" s="22"/>
      <c r="AL904" s="22"/>
      <c r="AP904" s="22"/>
      <c r="AT904" s="22"/>
    </row>
    <row r="905" spans="26:46" ht="15.75" customHeight="1" x14ac:dyDescent="0.2">
      <c r="Z905" s="22"/>
      <c r="AH905" s="22"/>
      <c r="AL905" s="22"/>
      <c r="AP905" s="22"/>
      <c r="AT905" s="22"/>
    </row>
    <row r="906" spans="26:46" ht="15.75" customHeight="1" x14ac:dyDescent="0.2">
      <c r="Z906" s="22"/>
      <c r="AH906" s="22"/>
      <c r="AL906" s="22"/>
      <c r="AP906" s="22"/>
      <c r="AT906" s="22"/>
    </row>
    <row r="907" spans="26:46" ht="15.75" customHeight="1" x14ac:dyDescent="0.2">
      <c r="Z907" s="22"/>
      <c r="AH907" s="22"/>
      <c r="AL907" s="22"/>
      <c r="AP907" s="22"/>
      <c r="AT907" s="22"/>
    </row>
    <row r="908" spans="26:46" ht="15.75" customHeight="1" x14ac:dyDescent="0.2">
      <c r="Z908" s="22"/>
      <c r="AH908" s="22"/>
      <c r="AL908" s="22"/>
      <c r="AP908" s="22"/>
      <c r="AT908" s="22"/>
    </row>
    <row r="909" spans="26:46" ht="15.75" customHeight="1" x14ac:dyDescent="0.2">
      <c r="Z909" s="22"/>
      <c r="AH909" s="22"/>
      <c r="AL909" s="22"/>
      <c r="AP909" s="22"/>
      <c r="AT909" s="22"/>
    </row>
    <row r="910" spans="26:46" ht="15.75" customHeight="1" x14ac:dyDescent="0.2">
      <c r="Z910" s="22"/>
      <c r="AH910" s="22"/>
      <c r="AL910" s="22"/>
      <c r="AP910" s="22"/>
      <c r="AT910" s="22"/>
    </row>
    <row r="911" spans="26:46" ht="15.75" customHeight="1" x14ac:dyDescent="0.2">
      <c r="Z911" s="22"/>
      <c r="AH911" s="22"/>
      <c r="AL911" s="22"/>
      <c r="AP911" s="22"/>
      <c r="AT911" s="22"/>
    </row>
    <row r="912" spans="26:46" ht="15.75" customHeight="1" x14ac:dyDescent="0.2">
      <c r="Z912" s="22"/>
      <c r="AH912" s="22"/>
      <c r="AL912" s="22"/>
      <c r="AP912" s="22"/>
      <c r="AT912" s="22"/>
    </row>
    <row r="913" spans="26:46" ht="15.75" customHeight="1" x14ac:dyDescent="0.2">
      <c r="Z913" s="22"/>
      <c r="AH913" s="22"/>
      <c r="AL913" s="22"/>
      <c r="AP913" s="22"/>
      <c r="AT913" s="22"/>
    </row>
    <row r="914" spans="26:46" ht="15.75" customHeight="1" x14ac:dyDescent="0.2">
      <c r="Z914" s="22"/>
      <c r="AH914" s="22"/>
      <c r="AL914" s="22"/>
      <c r="AP914" s="22"/>
      <c r="AT914" s="22"/>
    </row>
    <row r="915" spans="26:46" ht="15.75" customHeight="1" x14ac:dyDescent="0.2">
      <c r="Z915" s="22"/>
      <c r="AH915" s="22"/>
      <c r="AL915" s="22"/>
      <c r="AP915" s="22"/>
      <c r="AT915" s="22"/>
    </row>
    <row r="916" spans="26:46" ht="15.75" customHeight="1" x14ac:dyDescent="0.2">
      <c r="Z916" s="22"/>
      <c r="AH916" s="22"/>
      <c r="AL916" s="22"/>
      <c r="AP916" s="22"/>
      <c r="AT916" s="22"/>
    </row>
    <row r="917" spans="26:46" ht="15.75" customHeight="1" x14ac:dyDescent="0.2">
      <c r="Z917" s="22"/>
      <c r="AH917" s="22"/>
      <c r="AL917" s="22"/>
      <c r="AP917" s="22"/>
      <c r="AT917" s="22"/>
    </row>
    <row r="918" spans="26:46" ht="15.75" customHeight="1" x14ac:dyDescent="0.2">
      <c r="Z918" s="22"/>
      <c r="AH918" s="22"/>
      <c r="AL918" s="22"/>
      <c r="AP918" s="22"/>
      <c r="AT918" s="22"/>
    </row>
    <row r="919" spans="26:46" ht="15.75" customHeight="1" x14ac:dyDescent="0.2">
      <c r="Z919" s="22"/>
      <c r="AH919" s="22"/>
      <c r="AL919" s="22"/>
      <c r="AP919" s="22"/>
      <c r="AT919" s="22"/>
    </row>
    <row r="920" spans="26:46" ht="15.75" customHeight="1" x14ac:dyDescent="0.2">
      <c r="Z920" s="22"/>
      <c r="AH920" s="22"/>
      <c r="AL920" s="22"/>
      <c r="AP920" s="22"/>
      <c r="AT920" s="22"/>
    </row>
    <row r="921" spans="26:46" ht="15.75" customHeight="1" x14ac:dyDescent="0.2">
      <c r="Z921" s="22"/>
      <c r="AH921" s="22"/>
      <c r="AL921" s="22"/>
      <c r="AP921" s="22"/>
      <c r="AT921" s="22"/>
    </row>
    <row r="922" spans="26:46" ht="15.75" customHeight="1" x14ac:dyDescent="0.2">
      <c r="Z922" s="22"/>
      <c r="AH922" s="22"/>
      <c r="AL922" s="22"/>
      <c r="AP922" s="22"/>
      <c r="AT922" s="22"/>
    </row>
    <row r="923" spans="26:46" ht="15.75" customHeight="1" x14ac:dyDescent="0.2">
      <c r="Z923" s="22"/>
      <c r="AH923" s="22"/>
      <c r="AL923" s="22"/>
      <c r="AP923" s="22"/>
      <c r="AT923" s="22"/>
    </row>
    <row r="924" spans="26:46" ht="15.75" customHeight="1" x14ac:dyDescent="0.2">
      <c r="Z924" s="22"/>
      <c r="AH924" s="22"/>
      <c r="AL924" s="22"/>
      <c r="AP924" s="22"/>
      <c r="AT924" s="22"/>
    </row>
    <row r="925" spans="26:46" ht="15.75" customHeight="1" x14ac:dyDescent="0.2">
      <c r="Z925" s="22"/>
      <c r="AH925" s="22"/>
      <c r="AL925" s="22"/>
      <c r="AP925" s="22"/>
      <c r="AT925" s="22"/>
    </row>
    <row r="926" spans="26:46" ht="15.75" customHeight="1" x14ac:dyDescent="0.2">
      <c r="Z926" s="22"/>
      <c r="AH926" s="22"/>
      <c r="AL926" s="22"/>
      <c r="AP926" s="22"/>
      <c r="AT926" s="22"/>
    </row>
    <row r="927" spans="26:46" ht="15.75" customHeight="1" x14ac:dyDescent="0.2">
      <c r="Z927" s="22"/>
      <c r="AH927" s="22"/>
      <c r="AL927" s="22"/>
      <c r="AP927" s="22"/>
      <c r="AT927" s="22"/>
    </row>
    <row r="928" spans="26:46" ht="15.75" customHeight="1" x14ac:dyDescent="0.2">
      <c r="Z928" s="22"/>
      <c r="AH928" s="22"/>
      <c r="AL928" s="22"/>
      <c r="AP928" s="22"/>
      <c r="AT928" s="22"/>
    </row>
    <row r="929" spans="26:46" ht="15.75" customHeight="1" x14ac:dyDescent="0.2">
      <c r="Z929" s="22"/>
      <c r="AH929" s="22"/>
      <c r="AL929" s="22"/>
      <c r="AP929" s="22"/>
      <c r="AT929" s="22"/>
    </row>
    <row r="930" spans="26:46" ht="15.75" customHeight="1" x14ac:dyDescent="0.2">
      <c r="Z930" s="22"/>
      <c r="AH930" s="22"/>
      <c r="AL930" s="22"/>
      <c r="AP930" s="22"/>
      <c r="AT930" s="22"/>
    </row>
    <row r="931" spans="26:46" ht="15.75" customHeight="1" x14ac:dyDescent="0.2">
      <c r="Z931" s="22"/>
      <c r="AH931" s="22"/>
      <c r="AL931" s="22"/>
      <c r="AP931" s="22"/>
      <c r="AT931" s="22"/>
    </row>
    <row r="932" spans="26:46" ht="15.75" customHeight="1" x14ac:dyDescent="0.2">
      <c r="Z932" s="22"/>
      <c r="AH932" s="22"/>
      <c r="AL932" s="22"/>
      <c r="AP932" s="22"/>
      <c r="AT932" s="22"/>
    </row>
    <row r="933" spans="26:46" ht="15.75" customHeight="1" x14ac:dyDescent="0.2">
      <c r="Z933" s="22"/>
      <c r="AH933" s="22"/>
      <c r="AL933" s="22"/>
      <c r="AP933" s="22"/>
      <c r="AT933" s="22"/>
    </row>
    <row r="934" spans="26:46" ht="15.75" customHeight="1" x14ac:dyDescent="0.2">
      <c r="Z934" s="22"/>
      <c r="AH934" s="22"/>
      <c r="AL934" s="22"/>
      <c r="AP934" s="22"/>
      <c r="AT934" s="22"/>
    </row>
    <row r="935" spans="26:46" ht="15.75" customHeight="1" x14ac:dyDescent="0.2">
      <c r="Z935" s="22"/>
      <c r="AH935" s="22"/>
      <c r="AL935" s="22"/>
      <c r="AP935" s="22"/>
      <c r="AT935" s="22"/>
    </row>
    <row r="936" spans="26:46" ht="15.75" customHeight="1" x14ac:dyDescent="0.2">
      <c r="Z936" s="22"/>
      <c r="AH936" s="22"/>
      <c r="AL936" s="22"/>
      <c r="AP936" s="22"/>
      <c r="AT936" s="22"/>
    </row>
    <row r="937" spans="26:46" ht="15.75" customHeight="1" x14ac:dyDescent="0.2">
      <c r="Z937" s="22"/>
      <c r="AH937" s="22"/>
      <c r="AL937" s="22"/>
      <c r="AP937" s="22"/>
      <c r="AT937" s="22"/>
    </row>
    <row r="938" spans="26:46" ht="15.75" customHeight="1" x14ac:dyDescent="0.2">
      <c r="Z938" s="22"/>
      <c r="AH938" s="22"/>
      <c r="AL938" s="22"/>
      <c r="AP938" s="22"/>
      <c r="AT938" s="22"/>
    </row>
    <row r="939" spans="26:46" ht="15.75" customHeight="1" x14ac:dyDescent="0.2">
      <c r="Z939" s="22"/>
      <c r="AH939" s="22"/>
      <c r="AL939" s="22"/>
      <c r="AP939" s="22"/>
      <c r="AT939" s="22"/>
    </row>
    <row r="940" spans="26:46" ht="15.75" customHeight="1" x14ac:dyDescent="0.2">
      <c r="Z940" s="22"/>
      <c r="AH940" s="22"/>
      <c r="AL940" s="22"/>
      <c r="AP940" s="22"/>
      <c r="AT940" s="22"/>
    </row>
    <row r="941" spans="26:46" ht="15.75" customHeight="1" x14ac:dyDescent="0.2">
      <c r="Z941" s="22"/>
      <c r="AH941" s="22"/>
      <c r="AL941" s="22"/>
      <c r="AP941" s="22"/>
      <c r="AT941" s="22"/>
    </row>
    <row r="942" spans="26:46" ht="15.75" customHeight="1" x14ac:dyDescent="0.2">
      <c r="Z942" s="22"/>
      <c r="AH942" s="22"/>
      <c r="AL942" s="22"/>
      <c r="AP942" s="22"/>
      <c r="AT942" s="22"/>
    </row>
    <row r="943" spans="26:46" ht="15.75" customHeight="1" x14ac:dyDescent="0.2">
      <c r="Z943" s="22"/>
      <c r="AH943" s="22"/>
      <c r="AL943" s="22"/>
      <c r="AP943" s="22"/>
      <c r="AT943" s="22"/>
    </row>
    <row r="944" spans="26:46" ht="15.75" customHeight="1" x14ac:dyDescent="0.2">
      <c r="Z944" s="22"/>
      <c r="AH944" s="22"/>
      <c r="AL944" s="22"/>
      <c r="AP944" s="22"/>
      <c r="AT944" s="22"/>
    </row>
    <row r="945" spans="26:46" ht="15.75" customHeight="1" x14ac:dyDescent="0.2">
      <c r="Z945" s="22"/>
      <c r="AH945" s="22"/>
      <c r="AL945" s="22"/>
      <c r="AP945" s="22"/>
      <c r="AT945" s="22"/>
    </row>
    <row r="946" spans="26:46" ht="15.75" customHeight="1" x14ac:dyDescent="0.2">
      <c r="Z946" s="22"/>
      <c r="AH946" s="22"/>
      <c r="AL946" s="22"/>
      <c r="AP946" s="22"/>
      <c r="AT946" s="22"/>
    </row>
    <row r="947" spans="26:46" ht="15.75" customHeight="1" x14ac:dyDescent="0.2">
      <c r="Z947" s="22"/>
      <c r="AH947" s="22"/>
      <c r="AL947" s="22"/>
      <c r="AP947" s="22"/>
      <c r="AT947" s="22"/>
    </row>
    <row r="948" spans="26:46" ht="15.75" customHeight="1" x14ac:dyDescent="0.2">
      <c r="Z948" s="22"/>
      <c r="AH948" s="22"/>
      <c r="AL948" s="22"/>
      <c r="AP948" s="22"/>
      <c r="AT948" s="22"/>
    </row>
    <row r="949" spans="26:46" ht="15.75" customHeight="1" x14ac:dyDescent="0.2">
      <c r="Z949" s="22"/>
      <c r="AH949" s="22"/>
      <c r="AL949" s="22"/>
      <c r="AP949" s="22"/>
      <c r="AT949" s="22"/>
    </row>
    <row r="950" spans="26:46" ht="15.75" customHeight="1" x14ac:dyDescent="0.2">
      <c r="Z950" s="22"/>
      <c r="AH950" s="22"/>
      <c r="AL950" s="22"/>
      <c r="AP950" s="22"/>
      <c r="AT950" s="22"/>
    </row>
    <row r="951" spans="26:46" ht="15.75" customHeight="1" x14ac:dyDescent="0.2">
      <c r="Z951" s="22"/>
      <c r="AH951" s="22"/>
      <c r="AL951" s="22"/>
      <c r="AP951" s="22"/>
      <c r="AT951" s="22"/>
    </row>
    <row r="952" spans="26:46" ht="15.75" customHeight="1" x14ac:dyDescent="0.2">
      <c r="Z952" s="22"/>
      <c r="AH952" s="22"/>
      <c r="AL952" s="22"/>
      <c r="AP952" s="22"/>
      <c r="AT952" s="22"/>
    </row>
    <row r="953" spans="26:46" ht="15.75" customHeight="1" x14ac:dyDescent="0.2">
      <c r="Z953" s="22"/>
      <c r="AH953" s="22"/>
      <c r="AL953" s="22"/>
      <c r="AP953" s="22"/>
      <c r="AT953" s="22"/>
    </row>
    <row r="954" spans="26:46" ht="15.75" customHeight="1" x14ac:dyDescent="0.2">
      <c r="Z954" s="22"/>
      <c r="AH954" s="22"/>
      <c r="AL954" s="22"/>
      <c r="AP954" s="22"/>
      <c r="AT954" s="22"/>
    </row>
    <row r="955" spans="26:46" ht="15.75" customHeight="1" x14ac:dyDescent="0.2">
      <c r="Z955" s="22"/>
      <c r="AH955" s="22"/>
      <c r="AL955" s="22"/>
      <c r="AP955" s="22"/>
      <c r="AT955" s="22"/>
    </row>
    <row r="956" spans="26:46" ht="15.75" customHeight="1" x14ac:dyDescent="0.2">
      <c r="Z956" s="22"/>
      <c r="AH956" s="22"/>
      <c r="AL956" s="22"/>
      <c r="AP956" s="22"/>
      <c r="AT956" s="22"/>
    </row>
    <row r="957" spans="26:46" ht="15.75" customHeight="1" x14ac:dyDescent="0.2">
      <c r="Z957" s="22"/>
      <c r="AH957" s="22"/>
      <c r="AL957" s="22"/>
      <c r="AP957" s="22"/>
      <c r="AT957" s="22"/>
    </row>
    <row r="958" spans="26:46" ht="15.75" customHeight="1" x14ac:dyDescent="0.2">
      <c r="Z958" s="22"/>
      <c r="AH958" s="22"/>
      <c r="AL958" s="22"/>
      <c r="AP958" s="22"/>
      <c r="AT958" s="22"/>
    </row>
    <row r="959" spans="26:46" ht="15.75" customHeight="1" x14ac:dyDescent="0.2">
      <c r="Z959" s="22"/>
      <c r="AH959" s="22"/>
      <c r="AL959" s="22"/>
      <c r="AP959" s="22"/>
      <c r="AT959" s="22"/>
    </row>
    <row r="960" spans="26:46" ht="15.75" customHeight="1" x14ac:dyDescent="0.2">
      <c r="Z960" s="22"/>
      <c r="AH960" s="22"/>
      <c r="AL960" s="22"/>
      <c r="AP960" s="22"/>
      <c r="AT960" s="22"/>
    </row>
    <row r="961" spans="26:46" ht="15.75" customHeight="1" x14ac:dyDescent="0.2">
      <c r="Z961" s="22"/>
      <c r="AH961" s="22"/>
      <c r="AL961" s="22"/>
      <c r="AP961" s="22"/>
      <c r="AT961" s="22"/>
    </row>
    <row r="962" spans="26:46" ht="15.75" customHeight="1" x14ac:dyDescent="0.2">
      <c r="Z962" s="22"/>
      <c r="AH962" s="22"/>
      <c r="AL962" s="22"/>
      <c r="AP962" s="22"/>
      <c r="AT962" s="22"/>
    </row>
    <row r="963" spans="26:46" ht="15.75" customHeight="1" x14ac:dyDescent="0.2">
      <c r="Z963" s="22"/>
      <c r="AH963" s="22"/>
      <c r="AL963" s="22"/>
      <c r="AP963" s="22"/>
      <c r="AT963" s="22"/>
    </row>
    <row r="964" spans="26:46" ht="15.75" customHeight="1" x14ac:dyDescent="0.2">
      <c r="Z964" s="22"/>
      <c r="AH964" s="22"/>
      <c r="AL964" s="22"/>
      <c r="AP964" s="22"/>
      <c r="AT964" s="22"/>
    </row>
    <row r="965" spans="26:46" ht="15.75" customHeight="1" x14ac:dyDescent="0.2">
      <c r="Z965" s="22"/>
      <c r="AH965" s="22"/>
      <c r="AL965" s="22"/>
      <c r="AP965" s="22"/>
      <c r="AT965" s="22"/>
    </row>
    <row r="966" spans="26:46" ht="15.75" customHeight="1" x14ac:dyDescent="0.2">
      <c r="Z966" s="22"/>
      <c r="AH966" s="22"/>
      <c r="AL966" s="22"/>
      <c r="AP966" s="22"/>
      <c r="AT966" s="22"/>
    </row>
    <row r="967" spans="26:46" ht="15.75" customHeight="1" x14ac:dyDescent="0.2">
      <c r="Z967" s="22"/>
      <c r="AH967" s="22"/>
      <c r="AL967" s="22"/>
      <c r="AP967" s="22"/>
      <c r="AT967" s="22"/>
    </row>
    <row r="968" spans="26:46" ht="15.75" customHeight="1" x14ac:dyDescent="0.2">
      <c r="Z968" s="22"/>
      <c r="AH968" s="22"/>
      <c r="AL968" s="22"/>
      <c r="AP968" s="22"/>
      <c r="AT968" s="22"/>
    </row>
    <row r="969" spans="26:46" ht="15.75" customHeight="1" x14ac:dyDescent="0.2">
      <c r="Z969" s="22"/>
      <c r="AH969" s="22"/>
      <c r="AL969" s="22"/>
      <c r="AP969" s="22"/>
      <c r="AT969" s="22"/>
    </row>
    <row r="970" spans="26:46" ht="15.75" customHeight="1" x14ac:dyDescent="0.2">
      <c r="Z970" s="22"/>
      <c r="AH970" s="22"/>
      <c r="AL970" s="22"/>
      <c r="AP970" s="22"/>
      <c r="AT970" s="22"/>
    </row>
    <row r="971" spans="26:46" ht="15.75" customHeight="1" x14ac:dyDescent="0.2">
      <c r="Z971" s="22"/>
      <c r="AH971" s="22"/>
      <c r="AL971" s="22"/>
      <c r="AP971" s="22"/>
      <c r="AT971" s="22"/>
    </row>
    <row r="972" spans="26:46" ht="15.75" customHeight="1" x14ac:dyDescent="0.2">
      <c r="Z972" s="22"/>
      <c r="AH972" s="22"/>
      <c r="AL972" s="22"/>
      <c r="AP972" s="22"/>
      <c r="AT972" s="22"/>
    </row>
    <row r="973" spans="26:46" ht="15.75" customHeight="1" x14ac:dyDescent="0.2">
      <c r="Z973" s="22"/>
      <c r="AH973" s="22"/>
      <c r="AL973" s="22"/>
      <c r="AP973" s="22"/>
      <c r="AT973" s="22"/>
    </row>
    <row r="974" spans="26:46" ht="15.75" customHeight="1" x14ac:dyDescent="0.2">
      <c r="Z974" s="22"/>
      <c r="AH974" s="22"/>
      <c r="AL974" s="22"/>
      <c r="AP974" s="22"/>
      <c r="AT974" s="22"/>
    </row>
    <row r="975" spans="26:46" ht="15.75" customHeight="1" x14ac:dyDescent="0.2">
      <c r="Z975" s="22"/>
      <c r="AH975" s="22"/>
      <c r="AL975" s="22"/>
      <c r="AP975" s="22"/>
      <c r="AT975" s="22"/>
    </row>
    <row r="976" spans="26:46" ht="15.75" customHeight="1" x14ac:dyDescent="0.2">
      <c r="Z976" s="22"/>
      <c r="AH976" s="22"/>
      <c r="AL976" s="22"/>
      <c r="AP976" s="22"/>
      <c r="AT976" s="22"/>
    </row>
    <row r="977" spans="26:46" ht="15.75" customHeight="1" x14ac:dyDescent="0.2">
      <c r="Z977" s="22"/>
      <c r="AH977" s="22"/>
      <c r="AL977" s="22"/>
      <c r="AP977" s="22"/>
      <c r="AT977" s="22"/>
    </row>
    <row r="978" spans="26:46" ht="15.75" customHeight="1" x14ac:dyDescent="0.2">
      <c r="Z978" s="22"/>
      <c r="AH978" s="22"/>
      <c r="AL978" s="22"/>
      <c r="AP978" s="22"/>
      <c r="AT978" s="22"/>
    </row>
    <row r="979" spans="26:46" ht="15.75" customHeight="1" x14ac:dyDescent="0.2">
      <c r="Z979" s="22"/>
      <c r="AH979" s="22"/>
      <c r="AL979" s="22"/>
      <c r="AP979" s="22"/>
      <c r="AT979" s="22"/>
    </row>
    <row r="980" spans="26:46" ht="15.75" customHeight="1" x14ac:dyDescent="0.2">
      <c r="Z980" s="22"/>
      <c r="AH980" s="22"/>
      <c r="AL980" s="22"/>
      <c r="AP980" s="22"/>
      <c r="AT980" s="22"/>
    </row>
    <row r="981" spans="26:46" ht="15.75" customHeight="1" x14ac:dyDescent="0.2">
      <c r="Z981" s="22"/>
      <c r="AH981" s="22"/>
      <c r="AL981" s="22"/>
      <c r="AP981" s="22"/>
      <c r="AT981" s="22"/>
    </row>
    <row r="982" spans="26:46" ht="15.75" customHeight="1" x14ac:dyDescent="0.2">
      <c r="Z982" s="22"/>
      <c r="AH982" s="22"/>
      <c r="AL982" s="22"/>
      <c r="AP982" s="22"/>
      <c r="AT982" s="22"/>
    </row>
    <row r="983" spans="26:46" ht="15.75" customHeight="1" x14ac:dyDescent="0.2">
      <c r="Z983" s="22"/>
      <c r="AH983" s="22"/>
      <c r="AL983" s="22"/>
      <c r="AP983" s="22"/>
      <c r="AT983" s="22"/>
    </row>
    <row r="984" spans="26:46" ht="15.75" customHeight="1" x14ac:dyDescent="0.2">
      <c r="Z984" s="22"/>
      <c r="AH984" s="22"/>
      <c r="AL984" s="22"/>
      <c r="AP984" s="22"/>
      <c r="AT984" s="22"/>
    </row>
    <row r="985" spans="26:46" ht="15.75" customHeight="1" x14ac:dyDescent="0.2">
      <c r="Z985" s="22"/>
      <c r="AH985" s="22"/>
      <c r="AL985" s="22"/>
      <c r="AP985" s="22"/>
      <c r="AT985" s="22"/>
    </row>
    <row r="986" spans="26:46" ht="15.75" customHeight="1" x14ac:dyDescent="0.2">
      <c r="Z986" s="22"/>
      <c r="AH986" s="22"/>
      <c r="AL986" s="22"/>
      <c r="AP986" s="22"/>
      <c r="AT986" s="22"/>
    </row>
    <row r="987" spans="26:46" ht="15.75" customHeight="1" x14ac:dyDescent="0.2">
      <c r="Z987" s="22"/>
      <c r="AH987" s="22"/>
      <c r="AL987" s="22"/>
      <c r="AP987" s="22"/>
      <c r="AT987" s="22"/>
    </row>
    <row r="988" spans="26:46" ht="15.75" customHeight="1" x14ac:dyDescent="0.2">
      <c r="Z988" s="22"/>
      <c r="AH988" s="22"/>
      <c r="AL988" s="22"/>
      <c r="AP988" s="22"/>
      <c r="AT988" s="22"/>
    </row>
    <row r="989" spans="26:46" ht="15.75" customHeight="1" x14ac:dyDescent="0.2">
      <c r="Z989" s="22"/>
      <c r="AH989" s="22"/>
      <c r="AL989" s="22"/>
      <c r="AP989" s="22"/>
      <c r="AT989" s="22"/>
    </row>
    <row r="990" spans="26:46" ht="15.75" customHeight="1" x14ac:dyDescent="0.2">
      <c r="Z990" s="22"/>
      <c r="AH990" s="22"/>
      <c r="AL990" s="22"/>
      <c r="AP990" s="22"/>
      <c r="AT990" s="22"/>
    </row>
    <row r="991" spans="26:46" ht="15.75" customHeight="1" x14ac:dyDescent="0.2">
      <c r="Z991" s="22"/>
      <c r="AH991" s="22"/>
      <c r="AL991" s="22"/>
      <c r="AP991" s="22"/>
      <c r="AT991" s="22"/>
    </row>
    <row r="992" spans="26:46" ht="15.75" customHeight="1" x14ac:dyDescent="0.2">
      <c r="Z992" s="22"/>
      <c r="AH992" s="22"/>
      <c r="AL992" s="22"/>
      <c r="AP992" s="22"/>
      <c r="AT992" s="22"/>
    </row>
    <row r="993" spans="26:46" ht="15.75" customHeight="1" x14ac:dyDescent="0.2">
      <c r="Z993" s="22"/>
      <c r="AH993" s="22"/>
      <c r="AL993" s="22"/>
      <c r="AP993" s="22"/>
      <c r="AT993" s="22"/>
    </row>
    <row r="994" spans="26:46" ht="15.75" customHeight="1" x14ac:dyDescent="0.2">
      <c r="Z994" s="22"/>
      <c r="AH994" s="22"/>
      <c r="AL994" s="22"/>
      <c r="AP994" s="22"/>
      <c r="AT994" s="22"/>
    </row>
    <row r="995" spans="26:46" ht="15.75" customHeight="1" x14ac:dyDescent="0.2">
      <c r="Z995" s="22"/>
      <c r="AH995" s="22"/>
      <c r="AL995" s="22"/>
      <c r="AP995" s="22"/>
      <c r="AT995" s="22"/>
    </row>
    <row r="996" spans="26:46" ht="15.75" customHeight="1" x14ac:dyDescent="0.2">
      <c r="Z996" s="22"/>
      <c r="AH996" s="22"/>
      <c r="AL996" s="22"/>
      <c r="AP996" s="22"/>
      <c r="AT996" s="22"/>
    </row>
    <row r="997" spans="26:46" ht="15.75" customHeight="1" x14ac:dyDescent="0.2">
      <c r="Z997" s="22"/>
      <c r="AH997" s="22"/>
      <c r="AL997" s="22"/>
      <c r="AP997" s="22"/>
      <c r="AT997" s="22"/>
    </row>
    <row r="998" spans="26:46" ht="15.75" customHeight="1" x14ac:dyDescent="0.2">
      <c r="Z998" s="22"/>
      <c r="AH998" s="22"/>
      <c r="AL998" s="22"/>
      <c r="AP998" s="22"/>
      <c r="AT998" s="22"/>
    </row>
    <row r="999" spans="26:46" ht="15.75" customHeight="1" x14ac:dyDescent="0.2">
      <c r="Z999" s="22"/>
      <c r="AH999" s="22"/>
      <c r="AL999" s="22"/>
      <c r="AP999" s="22"/>
      <c r="AT999" s="22"/>
    </row>
    <row r="1000" spans="26:46" ht="15.75" customHeight="1" x14ac:dyDescent="0.2">
      <c r="Z1000" s="22"/>
      <c r="AH1000" s="22"/>
      <c r="AL1000" s="22"/>
      <c r="AP1000" s="22"/>
      <c r="AT1000" s="22"/>
    </row>
    <row r="1001" spans="26:46" ht="15.75" customHeight="1" x14ac:dyDescent="0.2">
      <c r="Z1001" s="22"/>
      <c r="AH1001" s="22"/>
      <c r="AL1001" s="22"/>
      <c r="AP1001" s="22"/>
      <c r="AT1001" s="22"/>
    </row>
    <row r="1002" spans="26:46" ht="15.75" customHeight="1" x14ac:dyDescent="0.2">
      <c r="Z1002" s="22"/>
      <c r="AH1002" s="22"/>
      <c r="AL1002" s="22"/>
      <c r="AP1002" s="22"/>
      <c r="AT1002" s="22"/>
    </row>
    <row r="1003" spans="26:46" ht="15.75" customHeight="1" x14ac:dyDescent="0.2">
      <c r="Z1003" s="22"/>
      <c r="AH1003" s="22"/>
      <c r="AL1003" s="22"/>
      <c r="AP1003" s="22"/>
      <c r="AT1003" s="22"/>
    </row>
    <row r="1004" spans="26:46" ht="15.75" customHeight="1" x14ac:dyDescent="0.2">
      <c r="Z1004" s="22"/>
      <c r="AH1004" s="22"/>
      <c r="AL1004" s="22"/>
      <c r="AP1004" s="22"/>
      <c r="AT1004" s="22"/>
    </row>
    <row r="1005" spans="26:46" ht="15.75" customHeight="1" x14ac:dyDescent="0.2">
      <c r="Z1005" s="22"/>
      <c r="AH1005" s="22"/>
      <c r="AL1005" s="22"/>
      <c r="AP1005" s="22"/>
      <c r="AT1005" s="22"/>
    </row>
    <row r="1006" spans="26:46" ht="15.75" customHeight="1" x14ac:dyDescent="0.2">
      <c r="Z1006" s="22"/>
      <c r="AH1006" s="22"/>
      <c r="AL1006" s="22"/>
      <c r="AP1006" s="22"/>
      <c r="AT1006" s="22"/>
    </row>
    <row r="1007" spans="26:46" ht="15.75" customHeight="1" x14ac:dyDescent="0.2">
      <c r="Z1007" s="22"/>
      <c r="AH1007" s="22"/>
      <c r="AL1007" s="22"/>
      <c r="AP1007" s="22"/>
      <c r="AT1007" s="22"/>
    </row>
    <row r="1008" spans="26:46" ht="15.75" customHeight="1" x14ac:dyDescent="0.2">
      <c r="Z1008" s="22"/>
      <c r="AH1008" s="22"/>
      <c r="AL1008" s="22"/>
      <c r="AP1008" s="22"/>
      <c r="AT1008" s="22"/>
    </row>
    <row r="1009" spans="26:46" ht="15.75" customHeight="1" x14ac:dyDescent="0.2">
      <c r="Z1009" s="22"/>
      <c r="AH1009" s="22"/>
      <c r="AL1009" s="22"/>
      <c r="AP1009" s="22"/>
      <c r="AT1009" s="22"/>
    </row>
    <row r="1010" spans="26:46" ht="15.75" customHeight="1" x14ac:dyDescent="0.2">
      <c r="Z1010" s="22"/>
      <c r="AH1010" s="22"/>
      <c r="AL1010" s="22"/>
      <c r="AP1010" s="22"/>
      <c r="AT1010" s="22"/>
    </row>
    <row r="1011" spans="26:46" ht="15.75" customHeight="1" x14ac:dyDescent="0.2">
      <c r="Z1011" s="22"/>
      <c r="AH1011" s="22"/>
      <c r="AL1011" s="22"/>
      <c r="AP1011" s="22"/>
      <c r="AT1011" s="22"/>
    </row>
    <row r="1012" spans="26:46" ht="15.75" customHeight="1" x14ac:dyDescent="0.2">
      <c r="Z1012" s="22"/>
      <c r="AH1012" s="22"/>
      <c r="AL1012" s="22"/>
      <c r="AP1012" s="22"/>
      <c r="AT1012" s="22"/>
    </row>
    <row r="1013" spans="26:46" ht="15.75" customHeight="1" x14ac:dyDescent="0.2">
      <c r="Z1013" s="22"/>
      <c r="AH1013" s="22"/>
      <c r="AL1013" s="22"/>
      <c r="AP1013" s="22"/>
      <c r="AT1013" s="22"/>
    </row>
    <row r="1014" spans="26:46" ht="15.75" customHeight="1" x14ac:dyDescent="0.2">
      <c r="Z1014" s="22"/>
      <c r="AH1014" s="22"/>
      <c r="AL1014" s="22"/>
      <c r="AP1014" s="22"/>
      <c r="AT1014" s="22"/>
    </row>
    <row r="1015" spans="26:46" ht="15.75" customHeight="1" x14ac:dyDescent="0.2">
      <c r="Z1015" s="22"/>
      <c r="AH1015" s="22"/>
      <c r="AL1015" s="22"/>
      <c r="AP1015" s="22"/>
      <c r="AT1015" s="22"/>
    </row>
    <row r="1016" spans="26:46" ht="15.75" customHeight="1" x14ac:dyDescent="0.2">
      <c r="Z1016" s="22"/>
      <c r="AH1016" s="22"/>
      <c r="AL1016" s="22"/>
      <c r="AP1016" s="22"/>
      <c r="AT1016" s="22"/>
    </row>
    <row r="1017" spans="26:46" ht="15.75" customHeight="1" x14ac:dyDescent="0.2">
      <c r="Z1017" s="22"/>
      <c r="AH1017" s="22"/>
      <c r="AL1017" s="22"/>
      <c r="AP1017" s="22"/>
      <c r="AT1017" s="22"/>
    </row>
    <row r="1018" spans="26:46" ht="15.75" customHeight="1" x14ac:dyDescent="0.2">
      <c r="Z1018" s="22"/>
      <c r="AH1018" s="22"/>
      <c r="AL1018" s="22"/>
      <c r="AP1018" s="22"/>
      <c r="AT1018" s="22"/>
    </row>
    <row r="1019" spans="26:46" ht="15.75" customHeight="1" x14ac:dyDescent="0.2">
      <c r="Z1019" s="22"/>
      <c r="AH1019" s="22"/>
      <c r="AL1019" s="22"/>
      <c r="AP1019" s="22"/>
      <c r="AT1019" s="22"/>
    </row>
    <row r="1020" spans="26:46" ht="15.75" customHeight="1" x14ac:dyDescent="0.2">
      <c r="Z1020" s="22"/>
      <c r="AH1020" s="22"/>
      <c r="AL1020" s="22"/>
      <c r="AP1020" s="22"/>
      <c r="AT1020" s="22"/>
    </row>
    <row r="1021" spans="26:46" ht="15.75" customHeight="1" x14ac:dyDescent="0.2">
      <c r="Z1021" s="22"/>
      <c r="AH1021" s="22"/>
      <c r="AL1021" s="22"/>
      <c r="AP1021" s="22"/>
      <c r="AT1021" s="22"/>
    </row>
    <row r="1022" spans="26:46" ht="15.75" customHeight="1" x14ac:dyDescent="0.2">
      <c r="Z1022" s="22"/>
      <c r="AH1022" s="22"/>
      <c r="AL1022" s="22"/>
      <c r="AP1022" s="22"/>
      <c r="AT1022" s="22"/>
    </row>
    <row r="1023" spans="26:46" ht="15.75" customHeight="1" x14ac:dyDescent="0.2">
      <c r="Z1023" s="22"/>
      <c r="AH1023" s="22"/>
      <c r="AL1023" s="22"/>
      <c r="AP1023" s="22"/>
      <c r="AT1023" s="22"/>
    </row>
    <row r="1024" spans="26:46" ht="15.75" customHeight="1" x14ac:dyDescent="0.2">
      <c r="Z1024" s="22"/>
      <c r="AH1024" s="22"/>
      <c r="AL1024" s="22"/>
      <c r="AP1024" s="22"/>
      <c r="AT1024" s="22"/>
    </row>
    <row r="1025" spans="26:46" ht="15.75" customHeight="1" x14ac:dyDescent="0.2">
      <c r="Z1025" s="22"/>
      <c r="AH1025" s="22"/>
      <c r="AL1025" s="22"/>
      <c r="AP1025" s="22"/>
      <c r="AT1025" s="22"/>
    </row>
    <row r="1026" spans="26:46" ht="15.75" customHeight="1" x14ac:dyDescent="0.2">
      <c r="Z1026" s="22"/>
      <c r="AH1026" s="22"/>
      <c r="AL1026" s="22"/>
      <c r="AP1026" s="22"/>
      <c r="AT1026" s="22"/>
    </row>
    <row r="1027" spans="26:46" ht="15.75" customHeight="1" x14ac:dyDescent="0.2">
      <c r="Z1027" s="22"/>
      <c r="AH1027" s="22"/>
      <c r="AL1027" s="22"/>
      <c r="AP1027" s="22"/>
      <c r="AT1027" s="22"/>
    </row>
    <row r="1028" spans="26:46" ht="15.75" customHeight="1" x14ac:dyDescent="0.2">
      <c r="Z1028" s="22"/>
      <c r="AH1028" s="22"/>
      <c r="AL1028" s="22"/>
      <c r="AP1028" s="22"/>
      <c r="AT1028" s="22"/>
    </row>
    <row r="1029" spans="26:46" ht="15.75" customHeight="1" x14ac:dyDescent="0.2">
      <c r="Z1029" s="22"/>
      <c r="AH1029" s="22"/>
      <c r="AL1029" s="22"/>
      <c r="AP1029" s="22"/>
      <c r="AT1029" s="22"/>
    </row>
    <row r="1030" spans="26:46" ht="15.75" customHeight="1" x14ac:dyDescent="0.2">
      <c r="Z1030" s="22"/>
      <c r="AH1030" s="22"/>
      <c r="AL1030" s="22"/>
      <c r="AP1030" s="22"/>
      <c r="AT1030" s="22"/>
    </row>
    <row r="1031" spans="26:46" ht="15.75" customHeight="1" x14ac:dyDescent="0.2">
      <c r="Z1031" s="22"/>
      <c r="AH1031" s="22"/>
      <c r="AL1031" s="22"/>
      <c r="AP1031" s="22"/>
      <c r="AT1031" s="22"/>
    </row>
    <row r="1032" spans="26:46" ht="15.75" customHeight="1" x14ac:dyDescent="0.2">
      <c r="Z1032" s="22"/>
      <c r="AH1032" s="22"/>
      <c r="AL1032" s="22"/>
      <c r="AP1032" s="22"/>
      <c r="AT1032" s="22"/>
    </row>
    <row r="1033" spans="26:46" ht="15.75" customHeight="1" x14ac:dyDescent="0.2">
      <c r="Z1033" s="22"/>
      <c r="AH1033" s="22"/>
      <c r="AL1033" s="22"/>
      <c r="AP1033" s="22"/>
      <c r="AT1033" s="22"/>
    </row>
    <row r="1034" spans="26:46" ht="15.75" customHeight="1" x14ac:dyDescent="0.2">
      <c r="Z1034" s="22"/>
      <c r="AH1034" s="22"/>
      <c r="AL1034" s="22"/>
      <c r="AP1034" s="22"/>
      <c r="AT1034" s="22"/>
    </row>
    <row r="1035" spans="26:46" ht="15.75" customHeight="1" x14ac:dyDescent="0.2">
      <c r="Z1035" s="22"/>
      <c r="AH1035" s="22"/>
      <c r="AL1035" s="22"/>
      <c r="AP1035" s="22"/>
      <c r="AT1035" s="22"/>
    </row>
    <row r="1036" spans="26:46" ht="15.75" customHeight="1" x14ac:dyDescent="0.2">
      <c r="Z1036" s="22"/>
      <c r="AH1036" s="22"/>
      <c r="AL1036" s="22"/>
      <c r="AP1036" s="22"/>
      <c r="AT1036" s="22"/>
    </row>
    <row r="1037" spans="26:46" ht="15.75" customHeight="1" x14ac:dyDescent="0.2">
      <c r="Z1037" s="22"/>
      <c r="AH1037" s="22"/>
      <c r="AL1037" s="22"/>
      <c r="AP1037" s="22"/>
      <c r="AT1037" s="22"/>
    </row>
    <row r="1038" spans="26:46" ht="15.75" customHeight="1" x14ac:dyDescent="0.2">
      <c r="Z1038" s="22"/>
      <c r="AH1038" s="22"/>
      <c r="AL1038" s="22"/>
      <c r="AP1038" s="22"/>
      <c r="AT1038" s="22"/>
    </row>
    <row r="1039" spans="26:46" ht="15.75" customHeight="1" x14ac:dyDescent="0.2">
      <c r="Z1039" s="22"/>
      <c r="AH1039" s="22"/>
      <c r="AL1039" s="22"/>
      <c r="AP1039" s="22"/>
      <c r="AT1039" s="22"/>
    </row>
    <row r="1040" spans="26:46" ht="15.75" customHeight="1" x14ac:dyDescent="0.2">
      <c r="Z1040" s="22"/>
      <c r="AH1040" s="22"/>
      <c r="AL1040" s="22"/>
      <c r="AP1040" s="22"/>
      <c r="AT1040" s="22"/>
    </row>
    <row r="1041" spans="26:46" ht="15.75" customHeight="1" x14ac:dyDescent="0.2">
      <c r="Z1041" s="22"/>
      <c r="AH1041" s="22"/>
      <c r="AL1041" s="22"/>
      <c r="AP1041" s="22"/>
      <c r="AT1041" s="22"/>
    </row>
    <row r="1042" spans="26:46" ht="15.75" customHeight="1" x14ac:dyDescent="0.2">
      <c r="Z1042" s="22"/>
      <c r="AH1042" s="22"/>
      <c r="AL1042" s="22"/>
      <c r="AP1042" s="22"/>
      <c r="AT1042" s="22"/>
    </row>
    <row r="1043" spans="26:46" ht="15.75" customHeight="1" x14ac:dyDescent="0.2">
      <c r="Z1043" s="22"/>
      <c r="AH1043" s="22"/>
      <c r="AL1043" s="22"/>
      <c r="AP1043" s="22"/>
      <c r="AT1043" s="22"/>
    </row>
    <row r="1044" spans="26:46" ht="15.75" customHeight="1" x14ac:dyDescent="0.2">
      <c r="Z1044" s="22"/>
      <c r="AH1044" s="22"/>
      <c r="AL1044" s="22"/>
      <c r="AP1044" s="22"/>
      <c r="AT1044" s="22"/>
    </row>
    <row r="1045" spans="26:46" ht="15.75" customHeight="1" x14ac:dyDescent="0.2">
      <c r="Z1045" s="22"/>
      <c r="AH1045" s="22"/>
      <c r="AL1045" s="22"/>
      <c r="AP1045" s="22"/>
      <c r="AT1045" s="22"/>
    </row>
    <row r="1046" spans="26:46" ht="15.75" customHeight="1" x14ac:dyDescent="0.2">
      <c r="Z1046" s="22"/>
      <c r="AH1046" s="22"/>
      <c r="AL1046" s="22"/>
      <c r="AP1046" s="22"/>
      <c r="AT1046" s="22"/>
    </row>
    <row r="1047" spans="26:46" ht="15.75" customHeight="1" x14ac:dyDescent="0.2">
      <c r="Z1047" s="22"/>
      <c r="AH1047" s="22"/>
      <c r="AL1047" s="22"/>
      <c r="AP1047" s="22"/>
      <c r="AT1047" s="22"/>
    </row>
    <row r="1048" spans="26:46" ht="15.75" customHeight="1" x14ac:dyDescent="0.2">
      <c r="Z1048" s="22"/>
      <c r="AH1048" s="22"/>
      <c r="AL1048" s="22"/>
      <c r="AP1048" s="22"/>
      <c r="AT1048" s="22"/>
    </row>
    <row r="1049" spans="26:46" ht="15.75" customHeight="1" x14ac:dyDescent="0.2">
      <c r="Z1049" s="22"/>
      <c r="AH1049" s="22"/>
      <c r="AL1049" s="22"/>
      <c r="AP1049" s="22"/>
      <c r="AT1049" s="22"/>
    </row>
    <row r="1050" spans="26:46" ht="15.75" customHeight="1" x14ac:dyDescent="0.2">
      <c r="Z1050" s="22"/>
      <c r="AH1050" s="22"/>
      <c r="AL1050" s="22"/>
      <c r="AP1050" s="22"/>
      <c r="AT1050" s="22"/>
    </row>
    <row r="1051" spans="26:46" ht="15.75" customHeight="1" x14ac:dyDescent="0.2">
      <c r="Z1051" s="22"/>
      <c r="AH1051" s="22"/>
      <c r="AL1051" s="22"/>
      <c r="AP1051" s="22"/>
      <c r="AT1051" s="22"/>
    </row>
    <row r="1052" spans="26:46" ht="15.75" customHeight="1" x14ac:dyDescent="0.2">
      <c r="Z1052" s="22"/>
      <c r="AH1052" s="22"/>
      <c r="AL1052" s="22"/>
      <c r="AP1052" s="22"/>
      <c r="AT1052" s="22"/>
    </row>
    <row r="1053" spans="26:46" ht="15.75" customHeight="1" x14ac:dyDescent="0.2">
      <c r="Z1053" s="22"/>
      <c r="AH1053" s="22"/>
      <c r="AL1053" s="22"/>
      <c r="AP1053" s="22"/>
      <c r="AT1053" s="22"/>
    </row>
    <row r="1054" spans="26:46" ht="15.75" customHeight="1" x14ac:dyDescent="0.2">
      <c r="Z1054" s="22"/>
      <c r="AH1054" s="22"/>
      <c r="AL1054" s="22"/>
      <c r="AP1054" s="22"/>
      <c r="AT1054" s="22"/>
    </row>
    <row r="1055" spans="26:46" ht="15.75" customHeight="1" x14ac:dyDescent="0.2">
      <c r="Z1055" s="22"/>
      <c r="AH1055" s="22"/>
      <c r="AL1055" s="22"/>
      <c r="AP1055" s="22"/>
      <c r="AT1055" s="22"/>
    </row>
    <row r="1056" spans="26:46" ht="15.75" customHeight="1" x14ac:dyDescent="0.2">
      <c r="Z1056" s="22"/>
      <c r="AH1056" s="22"/>
      <c r="AL1056" s="22"/>
      <c r="AP1056" s="22"/>
      <c r="AT1056" s="22"/>
    </row>
    <row r="1057" spans="26:46" ht="15.75" customHeight="1" x14ac:dyDescent="0.2">
      <c r="Z1057" s="22"/>
      <c r="AH1057" s="22"/>
      <c r="AL1057" s="22"/>
      <c r="AP1057" s="22"/>
      <c r="AT1057" s="22"/>
    </row>
    <row r="1058" spans="26:46" ht="15.75" customHeight="1" x14ac:dyDescent="0.2">
      <c r="Z1058" s="22"/>
      <c r="AH1058" s="22"/>
      <c r="AL1058" s="22"/>
      <c r="AP1058" s="22"/>
      <c r="AT1058" s="22"/>
    </row>
    <row r="1059" spans="26:46" ht="15.75" customHeight="1" x14ac:dyDescent="0.2">
      <c r="Z1059" s="22"/>
      <c r="AH1059" s="22"/>
      <c r="AL1059" s="22"/>
      <c r="AP1059" s="22"/>
      <c r="AT1059" s="22"/>
    </row>
    <row r="1060" spans="26:46" ht="15.75" customHeight="1" x14ac:dyDescent="0.2">
      <c r="Z1060" s="22"/>
      <c r="AH1060" s="22"/>
      <c r="AL1060" s="22"/>
      <c r="AP1060" s="22"/>
      <c r="AT1060" s="22"/>
    </row>
    <row r="1061" spans="26:46" ht="15.75" customHeight="1" x14ac:dyDescent="0.2">
      <c r="Z1061" s="22"/>
      <c r="AH1061" s="22"/>
      <c r="AL1061" s="22"/>
      <c r="AP1061" s="22"/>
      <c r="AT1061" s="22"/>
    </row>
    <row r="1062" spans="26:46" ht="15.75" customHeight="1" x14ac:dyDescent="0.2">
      <c r="Z1062" s="22"/>
      <c r="AH1062" s="22"/>
      <c r="AL1062" s="22"/>
      <c r="AP1062" s="22"/>
      <c r="AT1062" s="22"/>
    </row>
    <row r="1063" spans="26:46" ht="15.75" customHeight="1" x14ac:dyDescent="0.2">
      <c r="Z1063" s="22"/>
      <c r="AH1063" s="22"/>
      <c r="AL1063" s="22"/>
      <c r="AP1063" s="22"/>
      <c r="AT1063" s="22"/>
    </row>
  </sheetData>
  <pageMargins left="0.75" right="0.75" top="1" bottom="1" header="0" footer="0"/>
  <pageSetup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1000"/>
  <sheetViews>
    <sheetView workbookViewId="0"/>
  </sheetViews>
  <sheetFormatPr baseColWidth="10" defaultColWidth="11.28515625" defaultRowHeight="15" customHeight="1" x14ac:dyDescent="0.2"/>
  <cols>
    <col min="1" max="1" width="24.42578125" customWidth="1"/>
    <col min="2" max="2" width="4.85546875" customWidth="1"/>
    <col min="3" max="3" width="35.5703125" customWidth="1"/>
    <col min="4" max="5" width="8" customWidth="1"/>
    <col min="6" max="6" width="9.85546875" customWidth="1"/>
    <col min="7" max="7" width="26.85546875" customWidth="1"/>
    <col min="8" max="8" width="28.85546875" customWidth="1"/>
    <col min="9" max="10" width="8" customWidth="1"/>
    <col min="11" max="11" width="38.140625" customWidth="1"/>
    <col min="12" max="26" width="7.5703125" customWidth="1"/>
  </cols>
  <sheetData>
    <row r="1" spans="1:26" ht="16" x14ac:dyDescent="0.2">
      <c r="A1" s="74" t="s">
        <v>322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</row>
    <row r="2" spans="1:26" ht="16" x14ac:dyDescent="0.2">
      <c r="A2" s="75" t="s">
        <v>5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</row>
    <row r="3" spans="1:26" ht="16" x14ac:dyDescent="0.2">
      <c r="A3" s="22" t="s">
        <v>2704</v>
      </c>
      <c r="B3" s="22" t="s">
        <v>2705</v>
      </c>
      <c r="C3" s="22" t="s">
        <v>2706</v>
      </c>
      <c r="D3" s="22" t="s">
        <v>668</v>
      </c>
      <c r="E3" s="22" t="s">
        <v>669</v>
      </c>
      <c r="F3" s="22" t="s">
        <v>2708</v>
      </c>
      <c r="G3" s="22" t="s">
        <v>672</v>
      </c>
      <c r="H3" s="22" t="s">
        <v>2709</v>
      </c>
      <c r="I3" s="22" t="s">
        <v>2710</v>
      </c>
      <c r="J3" s="22" t="s">
        <v>2711</v>
      </c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</row>
    <row r="4" spans="1:26" ht="16" x14ac:dyDescent="0.2">
      <c r="A4" s="22" t="s">
        <v>3241</v>
      </c>
      <c r="B4" s="22" t="s">
        <v>2715</v>
      </c>
      <c r="C4" s="22" t="s">
        <v>3242</v>
      </c>
      <c r="D4" s="22">
        <v>13675</v>
      </c>
      <c r="E4" s="22">
        <v>13478</v>
      </c>
      <c r="F4" s="22">
        <v>198</v>
      </c>
      <c r="G4" s="22" t="s">
        <v>3244</v>
      </c>
      <c r="H4" s="22" t="s">
        <v>3096</v>
      </c>
      <c r="I4" s="22">
        <v>13478</v>
      </c>
      <c r="J4" s="22">
        <v>13675</v>
      </c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</row>
    <row r="5" spans="1:26" ht="16" x14ac:dyDescent="0.2">
      <c r="A5" s="22" t="s">
        <v>3246</v>
      </c>
      <c r="B5" s="22" t="s">
        <v>2715</v>
      </c>
      <c r="C5" s="22" t="s">
        <v>3248</v>
      </c>
      <c r="D5" s="22">
        <v>178870</v>
      </c>
      <c r="E5" s="22">
        <v>179067</v>
      </c>
      <c r="F5" s="22">
        <v>198</v>
      </c>
      <c r="G5" s="22" t="s">
        <v>3244</v>
      </c>
      <c r="H5" s="22" t="s">
        <v>3096</v>
      </c>
      <c r="I5" s="22">
        <v>178870</v>
      </c>
      <c r="J5" s="22">
        <v>179067</v>
      </c>
      <c r="K5" s="27" t="s">
        <v>3249</v>
      </c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</row>
    <row r="6" spans="1:26" ht="16" x14ac:dyDescent="0.2">
      <c r="A6" s="22" t="s">
        <v>3252</v>
      </c>
      <c r="B6" s="22" t="s">
        <v>2715</v>
      </c>
      <c r="C6" s="22" t="s">
        <v>3248</v>
      </c>
      <c r="D6" s="22">
        <v>195572</v>
      </c>
      <c r="E6" s="22">
        <v>195772</v>
      </c>
      <c r="F6" s="22">
        <v>201</v>
      </c>
      <c r="G6" s="22" t="s">
        <v>3244</v>
      </c>
      <c r="H6" s="22" t="s">
        <v>3096</v>
      </c>
      <c r="I6" s="22">
        <v>195572</v>
      </c>
      <c r="J6" s="22">
        <v>195772</v>
      </c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</row>
    <row r="7" spans="1:26" ht="16" x14ac:dyDescent="0.2">
      <c r="A7" s="22" t="s">
        <v>3255</v>
      </c>
      <c r="B7" s="22" t="s">
        <v>2715</v>
      </c>
      <c r="C7" s="22" t="s">
        <v>2793</v>
      </c>
      <c r="D7" s="22">
        <v>93281</v>
      </c>
      <c r="E7" s="22">
        <v>93481</v>
      </c>
      <c r="F7" s="22">
        <v>201</v>
      </c>
      <c r="G7" s="22" t="s">
        <v>3244</v>
      </c>
      <c r="H7" s="22" t="s">
        <v>3096</v>
      </c>
      <c r="I7" s="22">
        <v>93281</v>
      </c>
      <c r="J7" s="22">
        <v>93481</v>
      </c>
      <c r="K7" s="27" t="s">
        <v>3256</v>
      </c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</row>
    <row r="8" spans="1:26" ht="16" x14ac:dyDescent="0.2">
      <c r="A8" s="22"/>
      <c r="B8" s="22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</row>
    <row r="9" spans="1:26" ht="16" x14ac:dyDescent="0.2">
      <c r="A9" s="75" t="s">
        <v>4</v>
      </c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</row>
    <row r="10" spans="1:26" ht="16" x14ac:dyDescent="0.2">
      <c r="A10" s="22" t="s">
        <v>3259</v>
      </c>
      <c r="B10" s="22" t="s">
        <v>2715</v>
      </c>
      <c r="C10" s="22" t="s">
        <v>3261</v>
      </c>
      <c r="D10" s="22">
        <v>27137</v>
      </c>
      <c r="E10" s="22">
        <v>26937</v>
      </c>
      <c r="F10" s="22">
        <v>201</v>
      </c>
      <c r="G10" s="22" t="s">
        <v>3244</v>
      </c>
      <c r="H10" s="22" t="s">
        <v>3096</v>
      </c>
      <c r="I10" s="22">
        <v>26937</v>
      </c>
      <c r="J10" s="22">
        <v>27137</v>
      </c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</row>
    <row r="11" spans="1:26" ht="16" x14ac:dyDescent="0.2">
      <c r="A11" s="22" t="s">
        <v>3263</v>
      </c>
      <c r="B11" s="22" t="s">
        <v>2715</v>
      </c>
      <c r="C11" s="22" t="s">
        <v>3261</v>
      </c>
      <c r="D11" s="22">
        <v>43845</v>
      </c>
      <c r="E11" s="22">
        <v>43648</v>
      </c>
      <c r="F11" s="22">
        <v>198</v>
      </c>
      <c r="G11" s="22" t="s">
        <v>3244</v>
      </c>
      <c r="H11" s="22" t="s">
        <v>3096</v>
      </c>
      <c r="I11" s="22">
        <v>43648</v>
      </c>
      <c r="J11" s="22">
        <v>43845</v>
      </c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</row>
    <row r="12" spans="1:26" ht="16" x14ac:dyDescent="0.2">
      <c r="A12" s="22" t="s">
        <v>3266</v>
      </c>
      <c r="B12" s="22" t="s">
        <v>2715</v>
      </c>
      <c r="C12" s="22" t="s">
        <v>2826</v>
      </c>
      <c r="D12" s="22">
        <v>35172</v>
      </c>
      <c r="E12" s="22">
        <v>35372</v>
      </c>
      <c r="F12" s="22">
        <v>201</v>
      </c>
      <c r="G12" s="22" t="s">
        <v>3244</v>
      </c>
      <c r="H12" s="22" t="s">
        <v>3096</v>
      </c>
      <c r="I12" s="22">
        <v>35172</v>
      </c>
      <c r="J12" s="22">
        <v>35372</v>
      </c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</row>
    <row r="13" spans="1:26" ht="16" x14ac:dyDescent="0.2">
      <c r="A13" s="22" t="s">
        <v>3268</v>
      </c>
      <c r="B13" s="22" t="s">
        <v>2715</v>
      </c>
      <c r="C13" s="22" t="s">
        <v>3270</v>
      </c>
      <c r="D13" s="22">
        <v>12247</v>
      </c>
      <c r="E13" s="22">
        <v>12444</v>
      </c>
      <c r="F13" s="22">
        <v>198</v>
      </c>
      <c r="G13" s="22" t="s">
        <v>3244</v>
      </c>
      <c r="H13" s="22" t="s">
        <v>3096</v>
      </c>
      <c r="I13" s="22">
        <v>12247</v>
      </c>
      <c r="J13" s="22">
        <v>12444</v>
      </c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</row>
    <row r="14" spans="1:26" ht="16" x14ac:dyDescent="0.2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</row>
    <row r="15" spans="1:26" ht="16" x14ac:dyDescent="0.2">
      <c r="A15" s="75" t="s">
        <v>6</v>
      </c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</row>
    <row r="16" spans="1:26" ht="16" x14ac:dyDescent="0.2">
      <c r="A16" s="22" t="s">
        <v>3273</v>
      </c>
      <c r="B16" s="22" t="s">
        <v>2715</v>
      </c>
      <c r="C16" s="22" t="s">
        <v>3274</v>
      </c>
      <c r="D16" s="22">
        <v>19721</v>
      </c>
      <c r="E16" s="22">
        <v>19521</v>
      </c>
      <c r="F16" s="22">
        <v>201</v>
      </c>
      <c r="G16" s="22" t="s">
        <v>3244</v>
      </c>
      <c r="H16" s="22" t="s">
        <v>3096</v>
      </c>
      <c r="I16" s="22">
        <v>19521</v>
      </c>
      <c r="J16" s="22">
        <v>19721</v>
      </c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</row>
    <row r="17" spans="1:26" ht="16" x14ac:dyDescent="0.2">
      <c r="A17" s="22" t="s">
        <v>3277</v>
      </c>
      <c r="B17" s="22" t="s">
        <v>2715</v>
      </c>
      <c r="C17" s="22" t="s">
        <v>2898</v>
      </c>
      <c r="D17" s="22">
        <v>91873</v>
      </c>
      <c r="E17" s="22">
        <v>91676</v>
      </c>
      <c r="F17" s="22">
        <v>198</v>
      </c>
      <c r="G17" s="22" t="s">
        <v>3244</v>
      </c>
      <c r="H17" s="22" t="s">
        <v>3096</v>
      </c>
      <c r="I17" s="22">
        <v>91676</v>
      </c>
      <c r="J17" s="22">
        <v>91873</v>
      </c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</row>
    <row r="18" spans="1:26" ht="16" x14ac:dyDescent="0.2">
      <c r="A18" s="22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</row>
    <row r="19" spans="1:26" ht="16" x14ac:dyDescent="0.2">
      <c r="A19" s="75" t="s">
        <v>0</v>
      </c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</row>
    <row r="20" spans="1:26" ht="16" x14ac:dyDescent="0.2">
      <c r="A20" s="22" t="s">
        <v>3282</v>
      </c>
      <c r="B20" s="22" t="s">
        <v>2715</v>
      </c>
      <c r="C20" s="22" t="s">
        <v>3079</v>
      </c>
      <c r="D20" s="22">
        <v>146342</v>
      </c>
      <c r="E20" s="22">
        <v>146142</v>
      </c>
      <c r="F20" s="22">
        <v>201</v>
      </c>
      <c r="G20" s="22" t="s">
        <v>3283</v>
      </c>
      <c r="H20" s="22" t="s">
        <v>3096</v>
      </c>
      <c r="I20" s="22">
        <v>146142</v>
      </c>
      <c r="J20" s="22">
        <v>146342</v>
      </c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</row>
    <row r="21" spans="1:26" ht="15.75" customHeight="1" x14ac:dyDescent="0.2">
      <c r="A21" s="22" t="s">
        <v>3286</v>
      </c>
      <c r="B21" s="22" t="s">
        <v>2715</v>
      </c>
      <c r="C21" s="22" t="s">
        <v>3287</v>
      </c>
      <c r="D21" s="22">
        <v>108635</v>
      </c>
      <c r="E21" s="22">
        <v>108835</v>
      </c>
      <c r="F21" s="22">
        <v>201</v>
      </c>
      <c r="G21" s="22" t="s">
        <v>3283</v>
      </c>
      <c r="H21" s="22" t="s">
        <v>3096</v>
      </c>
      <c r="I21" s="22">
        <v>108635</v>
      </c>
      <c r="J21" s="22">
        <v>108835</v>
      </c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</row>
    <row r="22" spans="1:26" ht="15.75" customHeight="1" x14ac:dyDescent="0.2">
      <c r="A22" s="22"/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</row>
    <row r="23" spans="1:26" ht="15.75" customHeight="1" x14ac:dyDescent="0.2">
      <c r="A23" s="75" t="s">
        <v>2097</v>
      </c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</row>
    <row r="24" spans="1:26" ht="15.75" customHeight="1" x14ac:dyDescent="0.2">
      <c r="A24" s="22" t="s">
        <v>3292</v>
      </c>
      <c r="B24" s="22" t="s">
        <v>2715</v>
      </c>
      <c r="C24" s="22" t="s">
        <v>3293</v>
      </c>
      <c r="D24" s="22">
        <v>54021</v>
      </c>
      <c r="E24" s="22">
        <v>54221</v>
      </c>
      <c r="F24" s="22">
        <v>201</v>
      </c>
      <c r="G24" s="22" t="s">
        <v>3244</v>
      </c>
      <c r="H24" s="22" t="s">
        <v>3096</v>
      </c>
      <c r="I24" s="22">
        <v>54021</v>
      </c>
      <c r="J24" s="22">
        <v>54221</v>
      </c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</row>
    <row r="25" spans="1:26" ht="15.75" customHeight="1" x14ac:dyDescent="0.2">
      <c r="A25" s="22" t="s">
        <v>3296</v>
      </c>
      <c r="B25" s="22" t="s">
        <v>2715</v>
      </c>
      <c r="C25" s="22" t="s">
        <v>2868</v>
      </c>
      <c r="D25" s="22">
        <v>82710</v>
      </c>
      <c r="E25" s="22">
        <v>82907</v>
      </c>
      <c r="F25" s="22">
        <v>198</v>
      </c>
      <c r="G25" s="22" t="s">
        <v>3244</v>
      </c>
      <c r="H25" s="22" t="s">
        <v>3096</v>
      </c>
      <c r="I25" s="22">
        <v>82710</v>
      </c>
      <c r="J25" s="22">
        <v>82907</v>
      </c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</row>
    <row r="26" spans="1:26" ht="15.75" customHeight="1" x14ac:dyDescent="0.2">
      <c r="A26" s="22"/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</row>
    <row r="27" spans="1:26" ht="15.75" customHeight="1" x14ac:dyDescent="0.2">
      <c r="A27" s="76" t="s">
        <v>3303</v>
      </c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</row>
    <row r="28" spans="1:26" ht="15.75" customHeight="1" x14ac:dyDescent="0.2">
      <c r="A28" s="22" t="s">
        <v>3314</v>
      </c>
      <c r="B28" s="22" t="s">
        <v>2715</v>
      </c>
      <c r="C28" s="22" t="s">
        <v>2906</v>
      </c>
      <c r="D28" s="22">
        <v>492361</v>
      </c>
      <c r="E28" s="22">
        <v>492558</v>
      </c>
      <c r="F28" s="22">
        <v>198</v>
      </c>
      <c r="G28" s="22" t="s">
        <v>3244</v>
      </c>
      <c r="H28" s="22" t="s">
        <v>3096</v>
      </c>
      <c r="I28" s="22">
        <v>492361</v>
      </c>
      <c r="J28" s="22">
        <v>492558</v>
      </c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</row>
    <row r="29" spans="1:26" ht="15.75" customHeight="1" x14ac:dyDescent="0.2">
      <c r="A29" s="22" t="s">
        <v>3317</v>
      </c>
      <c r="B29" s="22" t="s">
        <v>2715</v>
      </c>
      <c r="C29" s="22" t="s">
        <v>2906</v>
      </c>
      <c r="D29" s="22">
        <v>1534587</v>
      </c>
      <c r="E29" s="22">
        <v>1534787</v>
      </c>
      <c r="F29" s="22">
        <v>201</v>
      </c>
      <c r="G29" s="22" t="s">
        <v>3244</v>
      </c>
      <c r="H29" s="22" t="s">
        <v>3096</v>
      </c>
      <c r="I29" s="22">
        <v>1534587</v>
      </c>
      <c r="J29" s="22">
        <v>1534787</v>
      </c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</row>
    <row r="30" spans="1:26" ht="15.75" customHeight="1" x14ac:dyDescent="0.2">
      <c r="A30" s="22"/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</row>
    <row r="31" spans="1:26" ht="15.75" customHeight="1" x14ac:dyDescent="0.2">
      <c r="A31" s="76" t="s">
        <v>958</v>
      </c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</row>
    <row r="32" spans="1:26" ht="15.75" customHeight="1" x14ac:dyDescent="0.2">
      <c r="A32" s="22" t="s">
        <v>3322</v>
      </c>
      <c r="B32" s="22" t="s">
        <v>2715</v>
      </c>
      <c r="C32" s="22" t="s">
        <v>3323</v>
      </c>
      <c r="D32" s="22">
        <v>19176</v>
      </c>
      <c r="E32" s="22">
        <v>19376</v>
      </c>
      <c r="F32" s="22">
        <v>201</v>
      </c>
      <c r="G32" s="22" t="s">
        <v>3244</v>
      </c>
      <c r="H32" s="22" t="s">
        <v>3096</v>
      </c>
      <c r="I32" s="22">
        <v>19176</v>
      </c>
      <c r="J32" s="22">
        <v>19376</v>
      </c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</row>
    <row r="33" spans="1:26" ht="15.75" customHeight="1" x14ac:dyDescent="0.2">
      <c r="A33" s="22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</row>
    <row r="34" spans="1:26" ht="15.75" customHeight="1" x14ac:dyDescent="0.2">
      <c r="A34" s="76" t="s">
        <v>3326</v>
      </c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</row>
    <row r="35" spans="1:26" ht="15.75" customHeight="1" x14ac:dyDescent="0.2">
      <c r="A35" s="22" t="s">
        <v>3327</v>
      </c>
      <c r="B35" s="22" t="s">
        <v>2715</v>
      </c>
      <c r="C35" s="22" t="s">
        <v>3329</v>
      </c>
      <c r="D35" s="22">
        <v>13344</v>
      </c>
      <c r="E35" s="22">
        <v>13544</v>
      </c>
      <c r="F35" s="22">
        <v>201</v>
      </c>
      <c r="G35" s="22" t="s">
        <v>3244</v>
      </c>
      <c r="H35" s="22" t="s">
        <v>3096</v>
      </c>
      <c r="I35" s="22">
        <v>13344</v>
      </c>
      <c r="J35" s="22">
        <v>13544</v>
      </c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</row>
    <row r="36" spans="1:26" ht="15.75" customHeight="1" x14ac:dyDescent="0.2">
      <c r="A36" s="22" t="s">
        <v>3331</v>
      </c>
      <c r="B36" s="22" t="s">
        <v>2715</v>
      </c>
      <c r="C36" s="22" t="s">
        <v>3332</v>
      </c>
      <c r="D36" s="22">
        <v>949</v>
      </c>
      <c r="E36" s="22">
        <v>752</v>
      </c>
      <c r="F36" s="22">
        <v>198</v>
      </c>
      <c r="G36" s="22" t="s">
        <v>3244</v>
      </c>
      <c r="H36" s="22" t="s">
        <v>3096</v>
      </c>
      <c r="I36" s="22">
        <v>752</v>
      </c>
      <c r="J36" s="22">
        <v>949</v>
      </c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</row>
    <row r="37" spans="1:26" ht="15.75" customHeight="1" x14ac:dyDescent="0.2">
      <c r="A37" s="22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</row>
    <row r="38" spans="1:26" ht="15.75" customHeight="1" x14ac:dyDescent="0.2">
      <c r="A38" s="76" t="s">
        <v>3335</v>
      </c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</row>
    <row r="39" spans="1:26" ht="15.75" customHeight="1" x14ac:dyDescent="0.2">
      <c r="A39" s="22" t="s">
        <v>3338</v>
      </c>
      <c r="B39" s="22" t="s">
        <v>2715</v>
      </c>
      <c r="C39" s="22" t="s">
        <v>3339</v>
      </c>
      <c r="D39" s="22">
        <v>47115</v>
      </c>
      <c r="E39" s="22">
        <v>46915</v>
      </c>
      <c r="F39" s="22">
        <v>201</v>
      </c>
      <c r="G39" s="22" t="s">
        <v>3244</v>
      </c>
      <c r="H39" s="22" t="s">
        <v>3096</v>
      </c>
      <c r="I39" s="22">
        <v>46915</v>
      </c>
      <c r="J39" s="22">
        <v>47115</v>
      </c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</row>
    <row r="40" spans="1:26" ht="15.75" customHeight="1" x14ac:dyDescent="0.2">
      <c r="A40" s="22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</row>
    <row r="41" spans="1:26" ht="15.75" customHeight="1" x14ac:dyDescent="0.2">
      <c r="A41" s="75" t="s">
        <v>3</v>
      </c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</row>
    <row r="42" spans="1:26" ht="15.75" customHeight="1" x14ac:dyDescent="0.2">
      <c r="A42" s="22" t="s">
        <v>3343</v>
      </c>
      <c r="B42" s="22" t="s">
        <v>2715</v>
      </c>
      <c r="C42" s="22" t="s">
        <v>3345</v>
      </c>
      <c r="D42" s="22">
        <v>151335</v>
      </c>
      <c r="E42" s="22">
        <v>151135</v>
      </c>
      <c r="F42" s="22">
        <v>201</v>
      </c>
      <c r="G42" s="22" t="s">
        <v>3283</v>
      </c>
      <c r="H42" s="22" t="s">
        <v>3096</v>
      </c>
      <c r="I42" s="22">
        <v>151135</v>
      </c>
      <c r="J42" s="22">
        <v>151335</v>
      </c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</row>
    <row r="43" spans="1:26" ht="15.75" customHeight="1" x14ac:dyDescent="0.2">
      <c r="A43" s="22"/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</row>
    <row r="44" spans="1:26" ht="15.75" customHeight="1" x14ac:dyDescent="0.2">
      <c r="A44" s="76" t="s">
        <v>3348</v>
      </c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</row>
    <row r="45" spans="1:26" ht="15.75" customHeight="1" x14ac:dyDescent="0.2">
      <c r="A45" s="22" t="s">
        <v>3351</v>
      </c>
      <c r="B45" s="22" t="s">
        <v>2715</v>
      </c>
      <c r="C45" s="22" t="s">
        <v>3352</v>
      </c>
      <c r="D45" s="22">
        <v>39042</v>
      </c>
      <c r="E45" s="22">
        <v>39242</v>
      </c>
      <c r="F45" s="22">
        <v>201</v>
      </c>
      <c r="G45" s="22" t="s">
        <v>3283</v>
      </c>
      <c r="H45" s="22" t="s">
        <v>3096</v>
      </c>
      <c r="I45" s="22">
        <v>39042</v>
      </c>
      <c r="J45" s="22">
        <v>39242</v>
      </c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</row>
    <row r="46" spans="1:26" ht="15.75" customHeight="1" x14ac:dyDescent="0.2">
      <c r="A46" s="22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</row>
    <row r="47" spans="1:26" ht="15.75" customHeight="1" x14ac:dyDescent="0.2">
      <c r="A47" s="75" t="s">
        <v>2</v>
      </c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</row>
    <row r="48" spans="1:26" ht="15.75" customHeight="1" x14ac:dyDescent="0.2">
      <c r="A48" s="22" t="s">
        <v>3357</v>
      </c>
      <c r="B48" s="22" t="s">
        <v>2715</v>
      </c>
      <c r="C48" s="22" t="s">
        <v>3358</v>
      </c>
      <c r="D48" s="22">
        <v>211137</v>
      </c>
      <c r="E48" s="22">
        <v>210940</v>
      </c>
      <c r="F48" s="22">
        <v>198</v>
      </c>
      <c r="G48" s="22" t="s">
        <v>3359</v>
      </c>
      <c r="H48" s="22" t="s">
        <v>3360</v>
      </c>
      <c r="I48" s="22">
        <v>210940</v>
      </c>
      <c r="J48" s="22">
        <v>211137</v>
      </c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</row>
    <row r="49" spans="1:26" ht="15.75" customHeight="1" x14ac:dyDescent="0.2">
      <c r="A49" s="22" t="s">
        <v>3362</v>
      </c>
      <c r="B49" s="22" t="s">
        <v>2715</v>
      </c>
      <c r="C49" s="22" t="s">
        <v>3364</v>
      </c>
      <c r="D49" s="22">
        <v>50592</v>
      </c>
      <c r="E49" s="22">
        <v>50792</v>
      </c>
      <c r="F49" s="22">
        <v>201</v>
      </c>
      <c r="G49" s="22" t="s">
        <v>3283</v>
      </c>
      <c r="H49" s="22" t="s">
        <v>3360</v>
      </c>
      <c r="I49" s="22">
        <v>50592</v>
      </c>
      <c r="J49" s="22">
        <v>50792</v>
      </c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</row>
    <row r="50" spans="1:26" ht="15.75" customHeight="1" x14ac:dyDescent="0.2">
      <c r="A50" s="22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</row>
    <row r="51" spans="1:26" ht="15.75" customHeight="1" x14ac:dyDescent="0.2">
      <c r="A51" s="75" t="s">
        <v>1</v>
      </c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</row>
    <row r="52" spans="1:26" ht="15.75" customHeight="1" x14ac:dyDescent="0.2">
      <c r="A52" s="22" t="s">
        <v>3368</v>
      </c>
      <c r="B52" s="22" t="s">
        <v>2715</v>
      </c>
      <c r="C52" s="22" t="s">
        <v>3151</v>
      </c>
      <c r="D52" s="22">
        <v>2957811</v>
      </c>
      <c r="E52" s="22">
        <v>2958011</v>
      </c>
      <c r="F52" s="22">
        <v>201</v>
      </c>
      <c r="G52" s="22" t="s">
        <v>3283</v>
      </c>
      <c r="H52" s="22" t="s">
        <v>3096</v>
      </c>
      <c r="I52" s="22">
        <v>2957811</v>
      </c>
      <c r="J52" s="22">
        <v>2958011</v>
      </c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</row>
    <row r="53" spans="1:26" ht="15.75" customHeight="1" x14ac:dyDescent="0.2">
      <c r="A53" s="22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</row>
    <row r="54" spans="1:26" ht="15.75" customHeight="1" x14ac:dyDescent="0.2">
      <c r="A54" s="22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</row>
    <row r="55" spans="1:26" ht="15.75" customHeight="1" x14ac:dyDescent="0.2">
      <c r="A55" s="22"/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</row>
    <row r="56" spans="1:26" ht="15.75" customHeight="1" x14ac:dyDescent="0.2">
      <c r="A56" s="22"/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</row>
    <row r="57" spans="1:26" ht="15.75" customHeight="1" x14ac:dyDescent="0.2">
      <c r="A57" s="22"/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</row>
    <row r="58" spans="1:26" ht="15.75" customHeight="1" x14ac:dyDescent="0.2">
      <c r="A58" s="22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</row>
    <row r="59" spans="1:26" ht="15.75" customHeight="1" x14ac:dyDescent="0.2">
      <c r="A59" s="22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</row>
    <row r="60" spans="1:26" ht="15.75" customHeight="1" x14ac:dyDescent="0.2">
      <c r="A60" s="22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</row>
    <row r="61" spans="1:26" ht="15.75" customHeight="1" x14ac:dyDescent="0.2">
      <c r="A61" s="22"/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</row>
    <row r="62" spans="1:26" ht="15.75" customHeight="1" x14ac:dyDescent="0.2">
      <c r="A62" s="22"/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</row>
    <row r="63" spans="1:26" ht="15.75" customHeight="1" x14ac:dyDescent="0.2">
      <c r="A63" s="22"/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</row>
    <row r="64" spans="1:26" ht="15.75" customHeight="1" x14ac:dyDescent="0.2">
      <c r="A64" s="22"/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</row>
    <row r="65" spans="1:26" ht="15.75" customHeight="1" x14ac:dyDescent="0.2">
      <c r="A65" s="22"/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</row>
    <row r="66" spans="1:26" ht="15.75" customHeight="1" x14ac:dyDescent="0.2">
      <c r="A66" s="22"/>
      <c r="B66" s="22"/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</row>
    <row r="67" spans="1:26" ht="15.75" customHeight="1" x14ac:dyDescent="0.2">
      <c r="A67" s="22"/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</row>
    <row r="68" spans="1:26" ht="15.75" customHeight="1" x14ac:dyDescent="0.2">
      <c r="A68" s="22"/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</row>
    <row r="69" spans="1:26" ht="15.75" customHeight="1" x14ac:dyDescent="0.2">
      <c r="A69" s="22"/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</row>
    <row r="70" spans="1:26" ht="15.75" customHeight="1" x14ac:dyDescent="0.2">
      <c r="A70" s="22"/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</row>
    <row r="71" spans="1:26" ht="15.75" customHeight="1" x14ac:dyDescent="0.2">
      <c r="A71" s="22"/>
      <c r="B71" s="22"/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</row>
    <row r="72" spans="1:26" ht="15.75" customHeight="1" x14ac:dyDescent="0.2">
      <c r="A72" s="22"/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</row>
    <row r="73" spans="1:26" ht="15.75" customHeight="1" x14ac:dyDescent="0.2">
      <c r="A73" s="22"/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</row>
    <row r="74" spans="1:26" ht="15.75" customHeight="1" x14ac:dyDescent="0.2">
      <c r="A74" s="22"/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</row>
    <row r="75" spans="1:26" ht="15.75" customHeight="1" x14ac:dyDescent="0.2">
      <c r="A75" s="22"/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</row>
    <row r="76" spans="1:26" ht="15.75" customHeight="1" x14ac:dyDescent="0.2">
      <c r="A76" s="22"/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</row>
    <row r="77" spans="1:26" ht="15.75" customHeight="1" x14ac:dyDescent="0.2">
      <c r="A77" s="22"/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</row>
    <row r="78" spans="1:26" ht="15.75" customHeight="1" x14ac:dyDescent="0.2">
      <c r="A78" s="22"/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</row>
    <row r="79" spans="1:26" ht="15.75" customHeight="1" x14ac:dyDescent="0.2">
      <c r="A79" s="22"/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</row>
    <row r="80" spans="1:26" ht="15.75" customHeight="1" x14ac:dyDescent="0.2">
      <c r="A80" s="22"/>
      <c r="B80" s="22"/>
      <c r="C80" s="22"/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</row>
    <row r="81" spans="1:26" ht="15.75" customHeight="1" x14ac:dyDescent="0.2">
      <c r="A81" s="22"/>
      <c r="B81" s="22"/>
      <c r="C81" s="22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</row>
    <row r="82" spans="1:26" ht="15.75" customHeight="1" x14ac:dyDescent="0.2">
      <c r="A82" s="22"/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</row>
    <row r="83" spans="1:26" ht="15.75" customHeight="1" x14ac:dyDescent="0.2">
      <c r="A83" s="22"/>
      <c r="B83" s="22"/>
      <c r="C83" s="22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</row>
    <row r="84" spans="1:26" ht="15.75" customHeight="1" x14ac:dyDescent="0.2">
      <c r="A84" s="22"/>
      <c r="B84" s="22"/>
      <c r="C84" s="22"/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</row>
    <row r="85" spans="1:26" ht="15.75" customHeight="1" x14ac:dyDescent="0.2">
      <c r="A85" s="22"/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</row>
    <row r="86" spans="1:26" ht="15.75" customHeight="1" x14ac:dyDescent="0.2">
      <c r="A86" s="22"/>
      <c r="B86" s="22"/>
      <c r="C86" s="22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</row>
    <row r="87" spans="1:26" ht="15.75" customHeight="1" x14ac:dyDescent="0.2">
      <c r="A87" s="22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</row>
    <row r="88" spans="1:26" ht="15.75" customHeight="1" x14ac:dyDescent="0.2">
      <c r="A88" s="22"/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</row>
    <row r="89" spans="1:26" ht="15.75" customHeight="1" x14ac:dyDescent="0.2">
      <c r="A89" s="22"/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</row>
    <row r="90" spans="1:26" ht="15.75" customHeight="1" x14ac:dyDescent="0.2">
      <c r="A90" s="22"/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</row>
    <row r="91" spans="1:26" ht="15.75" customHeight="1" x14ac:dyDescent="0.2">
      <c r="A91" s="22"/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</row>
    <row r="92" spans="1:26" ht="15.75" customHeight="1" x14ac:dyDescent="0.2">
      <c r="A92" s="22"/>
      <c r="B92" s="22"/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</row>
    <row r="93" spans="1:26" ht="15.75" customHeight="1" x14ac:dyDescent="0.2">
      <c r="A93" s="22"/>
      <c r="B93" s="22"/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</row>
    <row r="94" spans="1:26" ht="15.75" customHeight="1" x14ac:dyDescent="0.2">
      <c r="A94" s="22"/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</row>
    <row r="95" spans="1:26" ht="15.75" customHeight="1" x14ac:dyDescent="0.2">
      <c r="A95" s="22"/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</row>
    <row r="96" spans="1:26" ht="15.75" customHeight="1" x14ac:dyDescent="0.2">
      <c r="A96" s="22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</row>
    <row r="97" spans="1:26" ht="15.75" customHeight="1" x14ac:dyDescent="0.2">
      <c r="A97" s="22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</row>
    <row r="98" spans="1:26" ht="15.75" customHeight="1" x14ac:dyDescent="0.2">
      <c r="A98" s="22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</row>
    <row r="99" spans="1:26" ht="15.75" customHeight="1" x14ac:dyDescent="0.2">
      <c r="A99" s="22"/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</row>
    <row r="100" spans="1:26" ht="15.75" customHeight="1" x14ac:dyDescent="0.2">
      <c r="A100" s="22"/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</row>
    <row r="101" spans="1:26" ht="15.75" customHeight="1" x14ac:dyDescent="0.2">
      <c r="A101" s="22"/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</row>
    <row r="102" spans="1:26" ht="15.75" customHeight="1" x14ac:dyDescent="0.2">
      <c r="A102" s="22"/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</row>
    <row r="103" spans="1:26" ht="15.75" customHeight="1" x14ac:dyDescent="0.2">
      <c r="A103" s="22"/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</row>
    <row r="104" spans="1:26" ht="15.75" customHeight="1" x14ac:dyDescent="0.2">
      <c r="A104" s="22"/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</row>
    <row r="105" spans="1:26" ht="15.75" customHeight="1" x14ac:dyDescent="0.2">
      <c r="A105" s="22"/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</row>
    <row r="106" spans="1:26" ht="15.75" customHeight="1" x14ac:dyDescent="0.2">
      <c r="A106" s="22"/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</row>
    <row r="107" spans="1:26" ht="15.75" customHeight="1" x14ac:dyDescent="0.2">
      <c r="A107" s="22"/>
      <c r="B107" s="22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</row>
    <row r="108" spans="1:26" ht="15.75" customHeight="1" x14ac:dyDescent="0.2">
      <c r="A108" s="22"/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</row>
    <row r="109" spans="1:26" ht="15.75" customHeight="1" x14ac:dyDescent="0.2">
      <c r="A109" s="22"/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</row>
    <row r="110" spans="1:26" ht="15.75" customHeight="1" x14ac:dyDescent="0.2">
      <c r="A110" s="22"/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</row>
    <row r="111" spans="1:26" ht="15.75" customHeight="1" x14ac:dyDescent="0.2">
      <c r="A111" s="22"/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</row>
    <row r="112" spans="1:26" ht="15.75" customHeight="1" x14ac:dyDescent="0.2">
      <c r="A112" s="22"/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</row>
    <row r="113" spans="1:26" ht="15.75" customHeight="1" x14ac:dyDescent="0.2">
      <c r="A113" s="22"/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</row>
    <row r="114" spans="1:26" ht="15.75" customHeight="1" x14ac:dyDescent="0.2">
      <c r="A114" s="22"/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</row>
    <row r="115" spans="1:26" ht="15.75" customHeight="1" x14ac:dyDescent="0.2">
      <c r="A115" s="22"/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</row>
    <row r="116" spans="1:26" ht="15.75" customHeight="1" x14ac:dyDescent="0.2">
      <c r="A116" s="22"/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</row>
    <row r="117" spans="1:26" ht="15.75" customHeight="1" x14ac:dyDescent="0.2">
      <c r="A117" s="22"/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</row>
    <row r="118" spans="1:26" ht="15.75" customHeight="1" x14ac:dyDescent="0.2">
      <c r="A118" s="22"/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</row>
    <row r="119" spans="1:26" ht="15.75" customHeight="1" x14ac:dyDescent="0.2">
      <c r="A119" s="22"/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</row>
    <row r="120" spans="1:26" ht="15.75" customHeight="1" x14ac:dyDescent="0.2">
      <c r="A120" s="22"/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</row>
    <row r="121" spans="1:26" ht="15.75" customHeight="1" x14ac:dyDescent="0.2">
      <c r="A121" s="22"/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</row>
    <row r="122" spans="1:26" ht="15.75" customHeight="1" x14ac:dyDescent="0.2">
      <c r="A122" s="22"/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</row>
    <row r="123" spans="1:26" ht="15.75" customHeight="1" x14ac:dyDescent="0.2">
      <c r="A123" s="22"/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</row>
    <row r="124" spans="1:26" ht="15.75" customHeight="1" x14ac:dyDescent="0.2">
      <c r="A124" s="22"/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</row>
    <row r="125" spans="1:26" ht="15.75" customHeight="1" x14ac:dyDescent="0.2">
      <c r="A125" s="22"/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</row>
    <row r="126" spans="1:26" ht="15.75" customHeight="1" x14ac:dyDescent="0.2">
      <c r="A126" s="22"/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</row>
    <row r="127" spans="1:26" ht="15.75" customHeight="1" x14ac:dyDescent="0.2">
      <c r="A127" s="22"/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</row>
    <row r="128" spans="1:26" ht="15.75" customHeight="1" x14ac:dyDescent="0.2">
      <c r="A128" s="22"/>
      <c r="B128" s="22"/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</row>
    <row r="129" spans="1:26" ht="15.75" customHeight="1" x14ac:dyDescent="0.2">
      <c r="A129" s="22"/>
      <c r="B129" s="22"/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</row>
    <row r="130" spans="1:26" ht="15.75" customHeight="1" x14ac:dyDescent="0.2">
      <c r="A130" s="22"/>
      <c r="B130" s="22"/>
      <c r="C130" s="22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</row>
    <row r="131" spans="1:26" ht="15.75" customHeight="1" x14ac:dyDescent="0.2">
      <c r="A131" s="22"/>
      <c r="B131" s="22"/>
      <c r="C131" s="22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</row>
    <row r="132" spans="1:26" ht="15.75" customHeight="1" x14ac:dyDescent="0.2">
      <c r="A132" s="22"/>
      <c r="B132" s="22"/>
      <c r="C132" s="22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</row>
    <row r="133" spans="1:26" ht="15.75" customHeight="1" x14ac:dyDescent="0.2">
      <c r="A133" s="22"/>
      <c r="B133" s="22"/>
      <c r="C133" s="22"/>
      <c r="D133" s="22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</row>
    <row r="134" spans="1:26" ht="15.75" customHeight="1" x14ac:dyDescent="0.2">
      <c r="A134" s="22"/>
      <c r="B134" s="22"/>
      <c r="C134" s="22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</row>
    <row r="135" spans="1:26" ht="15.75" customHeight="1" x14ac:dyDescent="0.2">
      <c r="A135" s="22"/>
      <c r="B135" s="22"/>
      <c r="C135" s="22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</row>
    <row r="136" spans="1:26" ht="15.75" customHeight="1" x14ac:dyDescent="0.2">
      <c r="A136" s="22"/>
      <c r="B136" s="22"/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</row>
    <row r="137" spans="1:26" ht="15.75" customHeight="1" x14ac:dyDescent="0.2">
      <c r="A137" s="22"/>
      <c r="B137" s="22"/>
      <c r="C137" s="22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</row>
    <row r="138" spans="1:26" ht="15.75" customHeight="1" x14ac:dyDescent="0.2">
      <c r="A138" s="22"/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</row>
    <row r="139" spans="1:26" ht="15.75" customHeight="1" x14ac:dyDescent="0.2">
      <c r="A139" s="22"/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</row>
    <row r="140" spans="1:26" ht="15.75" customHeight="1" x14ac:dyDescent="0.2">
      <c r="A140" s="22"/>
      <c r="B140" s="22"/>
      <c r="C140" s="22"/>
      <c r="D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</row>
    <row r="141" spans="1:26" ht="15.75" customHeight="1" x14ac:dyDescent="0.2">
      <c r="A141" s="22"/>
      <c r="B141" s="22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</row>
    <row r="142" spans="1:26" ht="15.75" customHeight="1" x14ac:dyDescent="0.2">
      <c r="A142" s="22"/>
      <c r="B142" s="22"/>
      <c r="C142" s="22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</row>
    <row r="143" spans="1:26" ht="15.75" customHeight="1" x14ac:dyDescent="0.2">
      <c r="A143" s="22"/>
      <c r="B143" s="22"/>
      <c r="C143" s="22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</row>
    <row r="144" spans="1:26" ht="15.75" customHeight="1" x14ac:dyDescent="0.2">
      <c r="A144" s="22"/>
      <c r="B144" s="22"/>
      <c r="C144" s="22"/>
      <c r="D144" s="22"/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</row>
    <row r="145" spans="1:26" ht="15.75" customHeight="1" x14ac:dyDescent="0.2">
      <c r="A145" s="22"/>
      <c r="B145" s="22"/>
      <c r="C145" s="22"/>
      <c r="D145" s="22"/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</row>
    <row r="146" spans="1:26" ht="15.75" customHeight="1" x14ac:dyDescent="0.2">
      <c r="A146" s="22"/>
      <c r="B146" s="22"/>
      <c r="C146" s="22"/>
      <c r="D146" s="22"/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</row>
    <row r="147" spans="1:26" ht="15.75" customHeight="1" x14ac:dyDescent="0.2">
      <c r="A147" s="22"/>
      <c r="B147" s="22"/>
      <c r="C147" s="22"/>
      <c r="D147" s="22"/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</row>
    <row r="148" spans="1:26" ht="15.75" customHeight="1" x14ac:dyDescent="0.2">
      <c r="A148" s="22"/>
      <c r="B148" s="22"/>
      <c r="C148" s="22"/>
      <c r="D148" s="22"/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</row>
    <row r="149" spans="1:26" ht="15.75" customHeight="1" x14ac:dyDescent="0.2">
      <c r="A149" s="22"/>
      <c r="B149" s="22"/>
      <c r="C149" s="22"/>
      <c r="D149" s="22"/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</row>
    <row r="150" spans="1:26" ht="15.75" customHeight="1" x14ac:dyDescent="0.2">
      <c r="A150" s="22"/>
      <c r="B150" s="22"/>
      <c r="C150" s="22"/>
      <c r="D150" s="22"/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</row>
    <row r="151" spans="1:26" ht="15.75" customHeight="1" x14ac:dyDescent="0.2">
      <c r="A151" s="22"/>
      <c r="B151" s="22"/>
      <c r="C151" s="22"/>
      <c r="D151" s="22"/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</row>
    <row r="152" spans="1:26" ht="15.75" customHeight="1" x14ac:dyDescent="0.2">
      <c r="A152" s="22"/>
      <c r="B152" s="22"/>
      <c r="C152" s="22"/>
      <c r="D152" s="22"/>
      <c r="E152" s="22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</row>
    <row r="153" spans="1:26" ht="15.75" customHeight="1" x14ac:dyDescent="0.2">
      <c r="A153" s="22"/>
      <c r="B153" s="22"/>
      <c r="C153" s="22"/>
      <c r="D153" s="22"/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</row>
    <row r="154" spans="1:26" ht="15.75" customHeight="1" x14ac:dyDescent="0.2">
      <c r="A154" s="22"/>
      <c r="B154" s="22"/>
      <c r="C154" s="22"/>
      <c r="D154" s="22"/>
      <c r="E154" s="22"/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</row>
    <row r="155" spans="1:26" ht="15.75" customHeight="1" x14ac:dyDescent="0.2">
      <c r="A155" s="22"/>
      <c r="B155" s="22"/>
      <c r="C155" s="22"/>
      <c r="D155" s="22"/>
      <c r="E155" s="22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</row>
    <row r="156" spans="1:26" ht="15.75" customHeight="1" x14ac:dyDescent="0.2">
      <c r="A156" s="22"/>
      <c r="B156" s="22"/>
      <c r="C156" s="22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</row>
    <row r="157" spans="1:26" ht="15.75" customHeight="1" x14ac:dyDescent="0.2">
      <c r="A157" s="22"/>
      <c r="B157" s="22"/>
      <c r="C157" s="22"/>
      <c r="D157" s="22"/>
      <c r="E157" s="22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</row>
    <row r="158" spans="1:26" ht="15.75" customHeight="1" x14ac:dyDescent="0.2">
      <c r="A158" s="22"/>
      <c r="B158" s="22"/>
      <c r="C158" s="22"/>
      <c r="D158" s="22"/>
      <c r="E158" s="22"/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</row>
    <row r="159" spans="1:26" ht="15.75" customHeight="1" x14ac:dyDescent="0.2">
      <c r="A159" s="22"/>
      <c r="B159" s="22"/>
      <c r="C159" s="22"/>
      <c r="D159" s="22"/>
      <c r="E159" s="22"/>
      <c r="F159" s="22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</row>
    <row r="160" spans="1:26" ht="15.75" customHeight="1" x14ac:dyDescent="0.2">
      <c r="A160" s="22"/>
      <c r="B160" s="22"/>
      <c r="C160" s="22"/>
      <c r="D160" s="22"/>
      <c r="E160" s="22"/>
      <c r="F160" s="22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</row>
    <row r="161" spans="1:26" ht="15.75" customHeight="1" x14ac:dyDescent="0.2">
      <c r="A161" s="22"/>
      <c r="B161" s="22"/>
      <c r="C161" s="22"/>
      <c r="D161" s="22"/>
      <c r="E161" s="22"/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</row>
    <row r="162" spans="1:26" ht="15.75" customHeight="1" x14ac:dyDescent="0.2">
      <c r="A162" s="22"/>
      <c r="B162" s="22"/>
      <c r="C162" s="22"/>
      <c r="D162" s="22"/>
      <c r="E162" s="22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</row>
    <row r="163" spans="1:26" ht="15.75" customHeight="1" x14ac:dyDescent="0.2">
      <c r="A163" s="22"/>
      <c r="B163" s="22"/>
      <c r="C163" s="22"/>
      <c r="D163" s="22"/>
      <c r="E163" s="22"/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</row>
    <row r="164" spans="1:26" ht="15.75" customHeight="1" x14ac:dyDescent="0.2">
      <c r="A164" s="22"/>
      <c r="B164" s="22"/>
      <c r="C164" s="22"/>
      <c r="D164" s="22"/>
      <c r="E164" s="22"/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</row>
    <row r="165" spans="1:26" ht="15.75" customHeight="1" x14ac:dyDescent="0.2">
      <c r="A165" s="22"/>
      <c r="B165" s="22"/>
      <c r="C165" s="22"/>
      <c r="D165" s="22"/>
      <c r="E165" s="22"/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</row>
    <row r="166" spans="1:26" ht="15.75" customHeight="1" x14ac:dyDescent="0.2">
      <c r="A166" s="22"/>
      <c r="B166" s="22"/>
      <c r="C166" s="22"/>
      <c r="D166" s="22"/>
      <c r="E166" s="22"/>
      <c r="F166" s="22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</row>
    <row r="167" spans="1:26" ht="15.75" customHeight="1" x14ac:dyDescent="0.2">
      <c r="A167" s="22"/>
      <c r="B167" s="22"/>
      <c r="C167" s="22"/>
      <c r="D167" s="22"/>
      <c r="E167" s="22"/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</row>
    <row r="168" spans="1:26" ht="15.75" customHeight="1" x14ac:dyDescent="0.2">
      <c r="A168" s="22"/>
      <c r="B168" s="22"/>
      <c r="C168" s="22"/>
      <c r="D168" s="22"/>
      <c r="E168" s="22"/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</row>
    <row r="169" spans="1:26" ht="15.75" customHeight="1" x14ac:dyDescent="0.2">
      <c r="A169" s="22"/>
      <c r="B169" s="22"/>
      <c r="C169" s="22"/>
      <c r="D169" s="22"/>
      <c r="E169" s="22"/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</row>
    <row r="170" spans="1:26" ht="15.75" customHeight="1" x14ac:dyDescent="0.2">
      <c r="A170" s="22"/>
      <c r="B170" s="22"/>
      <c r="C170" s="22"/>
      <c r="D170" s="22"/>
      <c r="E170" s="22"/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</row>
    <row r="171" spans="1:26" ht="15.75" customHeight="1" x14ac:dyDescent="0.2">
      <c r="A171" s="22"/>
      <c r="B171" s="22"/>
      <c r="C171" s="22"/>
      <c r="D171" s="22"/>
      <c r="E171" s="22"/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</row>
    <row r="172" spans="1:26" ht="15.75" customHeight="1" x14ac:dyDescent="0.2">
      <c r="A172" s="22"/>
      <c r="B172" s="22"/>
      <c r="C172" s="22"/>
      <c r="D172" s="22"/>
      <c r="E172" s="22"/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</row>
    <row r="173" spans="1:26" ht="15.75" customHeight="1" x14ac:dyDescent="0.2">
      <c r="A173" s="22"/>
      <c r="B173" s="22"/>
      <c r="C173" s="22"/>
      <c r="D173" s="22"/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</row>
    <row r="174" spans="1:26" ht="15.75" customHeight="1" x14ac:dyDescent="0.2">
      <c r="A174" s="22"/>
      <c r="B174" s="22"/>
      <c r="C174" s="22"/>
      <c r="D174" s="22"/>
      <c r="E174" s="22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</row>
    <row r="175" spans="1:26" ht="15.75" customHeight="1" x14ac:dyDescent="0.2">
      <c r="A175" s="22"/>
      <c r="B175" s="22"/>
      <c r="C175" s="22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</row>
    <row r="176" spans="1:26" ht="15.75" customHeight="1" x14ac:dyDescent="0.2">
      <c r="A176" s="22"/>
      <c r="B176" s="22"/>
      <c r="C176" s="22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</row>
    <row r="177" spans="1:26" ht="15.75" customHeight="1" x14ac:dyDescent="0.2">
      <c r="A177" s="22"/>
      <c r="B177" s="22"/>
      <c r="C177" s="22"/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</row>
    <row r="178" spans="1:26" ht="15.75" customHeight="1" x14ac:dyDescent="0.2">
      <c r="A178" s="22"/>
      <c r="B178" s="22"/>
      <c r="C178" s="22"/>
      <c r="D178" s="22"/>
      <c r="E178" s="22"/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</row>
    <row r="179" spans="1:26" ht="15.75" customHeight="1" x14ac:dyDescent="0.2">
      <c r="A179" s="22"/>
      <c r="B179" s="22"/>
      <c r="C179" s="22"/>
      <c r="D179" s="22"/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</row>
    <row r="180" spans="1:26" ht="15.75" customHeight="1" x14ac:dyDescent="0.2">
      <c r="A180" s="22"/>
      <c r="B180" s="22"/>
      <c r="C180" s="22"/>
      <c r="D180" s="22"/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</row>
    <row r="181" spans="1:26" ht="15.75" customHeight="1" x14ac:dyDescent="0.2">
      <c r="A181" s="22"/>
      <c r="B181" s="22"/>
      <c r="C181" s="22"/>
      <c r="D181" s="22"/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</row>
    <row r="182" spans="1:26" ht="15.75" customHeight="1" x14ac:dyDescent="0.2">
      <c r="A182" s="22"/>
      <c r="B182" s="22"/>
      <c r="C182" s="22"/>
      <c r="D182" s="22"/>
      <c r="E182" s="22"/>
      <c r="F182" s="22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</row>
    <row r="183" spans="1:26" ht="15.75" customHeight="1" x14ac:dyDescent="0.2">
      <c r="A183" s="22"/>
      <c r="B183" s="22"/>
      <c r="C183" s="22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</row>
    <row r="184" spans="1:26" ht="15.75" customHeight="1" x14ac:dyDescent="0.2">
      <c r="A184" s="22"/>
      <c r="B184" s="22"/>
      <c r="C184" s="22"/>
      <c r="D184" s="22"/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</row>
    <row r="185" spans="1:26" ht="15.75" customHeight="1" x14ac:dyDescent="0.2">
      <c r="A185" s="22"/>
      <c r="B185" s="22"/>
      <c r="C185" s="22"/>
      <c r="D185" s="22"/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</row>
    <row r="186" spans="1:26" ht="15.75" customHeight="1" x14ac:dyDescent="0.2">
      <c r="A186" s="22"/>
      <c r="B186" s="22"/>
      <c r="C186" s="22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</row>
    <row r="187" spans="1:26" ht="15.75" customHeight="1" x14ac:dyDescent="0.2">
      <c r="A187" s="22"/>
      <c r="B187" s="22"/>
      <c r="C187" s="22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</row>
    <row r="188" spans="1:26" ht="15.75" customHeight="1" x14ac:dyDescent="0.2">
      <c r="A188" s="22"/>
      <c r="B188" s="22"/>
      <c r="C188" s="22"/>
      <c r="D188" s="22"/>
      <c r="E188" s="22"/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</row>
    <row r="189" spans="1:26" ht="15.75" customHeight="1" x14ac:dyDescent="0.2">
      <c r="A189" s="22"/>
      <c r="B189" s="22"/>
      <c r="C189" s="22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</row>
    <row r="190" spans="1:26" ht="15.75" customHeight="1" x14ac:dyDescent="0.2">
      <c r="A190" s="22"/>
      <c r="B190" s="22"/>
      <c r="C190" s="22"/>
      <c r="D190" s="22"/>
      <c r="E190" s="22"/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</row>
    <row r="191" spans="1:26" ht="15.75" customHeight="1" x14ac:dyDescent="0.2">
      <c r="A191" s="22"/>
      <c r="B191" s="22"/>
      <c r="C191" s="22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</row>
    <row r="192" spans="1:26" ht="15.75" customHeight="1" x14ac:dyDescent="0.2">
      <c r="A192" s="22"/>
      <c r="B192" s="22"/>
      <c r="C192" s="22"/>
      <c r="D192" s="22"/>
      <c r="E192" s="22"/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</row>
    <row r="193" spans="1:26" ht="15.75" customHeight="1" x14ac:dyDescent="0.2">
      <c r="A193" s="22"/>
      <c r="B193" s="22"/>
      <c r="C193" s="22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</row>
    <row r="194" spans="1:26" ht="15.75" customHeight="1" x14ac:dyDescent="0.2">
      <c r="A194" s="22"/>
      <c r="B194" s="22"/>
      <c r="C194" s="22"/>
      <c r="D194" s="22"/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</row>
    <row r="195" spans="1:26" ht="15.75" customHeight="1" x14ac:dyDescent="0.2">
      <c r="A195" s="22"/>
      <c r="B195" s="22"/>
      <c r="C195" s="22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</row>
    <row r="196" spans="1:26" ht="15.75" customHeight="1" x14ac:dyDescent="0.2">
      <c r="A196" s="22"/>
      <c r="B196" s="22"/>
      <c r="C196" s="22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</row>
    <row r="197" spans="1:26" ht="15.75" customHeight="1" x14ac:dyDescent="0.2">
      <c r="A197" s="22"/>
      <c r="B197" s="22"/>
      <c r="C197" s="22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</row>
    <row r="198" spans="1:26" ht="15.75" customHeight="1" x14ac:dyDescent="0.2">
      <c r="A198" s="22"/>
      <c r="B198" s="22"/>
      <c r="C198" s="22"/>
      <c r="D198" s="22"/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</row>
    <row r="199" spans="1:26" ht="15.75" customHeight="1" x14ac:dyDescent="0.2">
      <c r="A199" s="22"/>
      <c r="B199" s="22"/>
      <c r="C199" s="22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</row>
    <row r="200" spans="1:26" ht="15.75" customHeight="1" x14ac:dyDescent="0.2">
      <c r="A200" s="22"/>
      <c r="B200" s="22"/>
      <c r="C200" s="22"/>
      <c r="D200" s="22"/>
      <c r="E200" s="22"/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</row>
    <row r="201" spans="1:26" ht="15.75" customHeight="1" x14ac:dyDescent="0.2">
      <c r="A201" s="22"/>
      <c r="B201" s="22"/>
      <c r="C201" s="22"/>
      <c r="D201" s="22"/>
      <c r="E201" s="22"/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</row>
    <row r="202" spans="1:26" ht="15.75" customHeight="1" x14ac:dyDescent="0.2">
      <c r="A202" s="22"/>
      <c r="B202" s="22"/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</row>
    <row r="203" spans="1:26" ht="15.75" customHeight="1" x14ac:dyDescent="0.2">
      <c r="A203" s="22"/>
      <c r="B203" s="22"/>
      <c r="C203" s="22"/>
      <c r="D203" s="22"/>
      <c r="E203" s="22"/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</row>
    <row r="204" spans="1:26" ht="15.75" customHeight="1" x14ac:dyDescent="0.2">
      <c r="A204" s="22"/>
      <c r="B204" s="22"/>
      <c r="C204" s="22"/>
      <c r="D204" s="22"/>
      <c r="E204" s="22"/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  <c r="Z204" s="22"/>
    </row>
    <row r="205" spans="1:26" ht="15.75" customHeight="1" x14ac:dyDescent="0.2">
      <c r="A205" s="22"/>
      <c r="B205" s="22"/>
      <c r="C205" s="22"/>
      <c r="D205" s="22"/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</row>
    <row r="206" spans="1:26" ht="15.75" customHeight="1" x14ac:dyDescent="0.2">
      <c r="A206" s="22"/>
      <c r="B206" s="22"/>
      <c r="C206" s="22"/>
      <c r="D206" s="22"/>
      <c r="E206" s="22"/>
      <c r="F206" s="22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</row>
    <row r="207" spans="1:26" ht="15.75" customHeight="1" x14ac:dyDescent="0.2">
      <c r="A207" s="22"/>
      <c r="B207" s="22"/>
      <c r="C207" s="22"/>
      <c r="D207" s="22"/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</row>
    <row r="208" spans="1:26" ht="15.75" customHeight="1" x14ac:dyDescent="0.2">
      <c r="A208" s="22"/>
      <c r="B208" s="22"/>
      <c r="C208" s="22"/>
      <c r="D208" s="22"/>
      <c r="E208" s="22"/>
      <c r="F208" s="22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</row>
    <row r="209" spans="1:26" ht="15.75" customHeight="1" x14ac:dyDescent="0.2">
      <c r="A209" s="22"/>
      <c r="B209" s="22"/>
      <c r="C209" s="22"/>
      <c r="D209" s="22"/>
      <c r="E209" s="22"/>
      <c r="F209" s="22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</row>
    <row r="210" spans="1:26" ht="15.75" customHeight="1" x14ac:dyDescent="0.2">
      <c r="A210" s="22"/>
      <c r="B210" s="22"/>
      <c r="C210" s="22"/>
      <c r="D210" s="22"/>
      <c r="E210" s="22"/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</row>
    <row r="211" spans="1:26" ht="15.75" customHeight="1" x14ac:dyDescent="0.2">
      <c r="A211" s="22"/>
      <c r="B211" s="22"/>
      <c r="C211" s="22"/>
      <c r="D211" s="22"/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  <c r="Z211" s="22"/>
    </row>
    <row r="212" spans="1:26" ht="15.75" customHeight="1" x14ac:dyDescent="0.2">
      <c r="A212" s="22"/>
      <c r="B212" s="22"/>
      <c r="C212" s="22"/>
      <c r="D212" s="22"/>
      <c r="E212" s="22"/>
      <c r="F212" s="22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  <c r="Z212" s="22"/>
    </row>
    <row r="213" spans="1:26" ht="15.75" customHeight="1" x14ac:dyDescent="0.2">
      <c r="A213" s="22"/>
      <c r="B213" s="22"/>
      <c r="C213" s="22"/>
      <c r="D213" s="22"/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  <c r="Z213" s="22"/>
    </row>
    <row r="214" spans="1:26" ht="15.75" customHeight="1" x14ac:dyDescent="0.2">
      <c r="A214" s="22"/>
      <c r="B214" s="22"/>
      <c r="C214" s="22"/>
      <c r="D214" s="22"/>
      <c r="E214" s="22"/>
      <c r="F214" s="22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  <c r="Z214" s="22"/>
    </row>
    <row r="215" spans="1:26" ht="15.75" customHeight="1" x14ac:dyDescent="0.2">
      <c r="A215" s="22"/>
      <c r="B215" s="22"/>
      <c r="C215" s="22"/>
      <c r="D215" s="22"/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  <c r="Z215" s="22"/>
    </row>
    <row r="216" spans="1:26" ht="15.75" customHeight="1" x14ac:dyDescent="0.2">
      <c r="A216" s="22"/>
      <c r="B216" s="22"/>
      <c r="C216" s="22"/>
      <c r="D216" s="22"/>
      <c r="E216" s="22"/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  <c r="Z216" s="22"/>
    </row>
    <row r="217" spans="1:26" ht="15.75" customHeight="1" x14ac:dyDescent="0.2">
      <c r="A217" s="22"/>
      <c r="B217" s="22"/>
      <c r="C217" s="22"/>
      <c r="D217" s="22"/>
      <c r="E217" s="22"/>
      <c r="F217" s="22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  <c r="Z217" s="22"/>
    </row>
    <row r="218" spans="1:26" ht="15.75" customHeight="1" x14ac:dyDescent="0.2">
      <c r="A218" s="22"/>
      <c r="B218" s="22"/>
      <c r="C218" s="22"/>
      <c r="D218" s="22"/>
      <c r="E218" s="22"/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</row>
    <row r="219" spans="1:26" ht="15.75" customHeight="1" x14ac:dyDescent="0.2">
      <c r="A219" s="22"/>
      <c r="B219" s="22"/>
      <c r="C219" s="22"/>
      <c r="D219" s="22"/>
      <c r="E219" s="22"/>
      <c r="F219" s="22"/>
      <c r="G219" s="22"/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</row>
    <row r="220" spans="1:26" ht="15.75" customHeight="1" x14ac:dyDescent="0.2">
      <c r="A220" s="22"/>
      <c r="B220" s="22"/>
      <c r="C220" s="22"/>
      <c r="D220" s="22"/>
      <c r="E220" s="22"/>
      <c r="F220" s="22"/>
      <c r="G220" s="22"/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  <c r="Z220" s="22"/>
    </row>
    <row r="221" spans="1:26" ht="15.75" customHeight="1" x14ac:dyDescent="0.2">
      <c r="A221" s="22"/>
      <c r="B221" s="22"/>
      <c r="C221" s="22"/>
      <c r="D221" s="22"/>
      <c r="E221" s="22"/>
      <c r="F221" s="22"/>
      <c r="G221" s="22"/>
      <c r="H221" s="22"/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</row>
    <row r="222" spans="1:26" ht="15.75" customHeight="1" x14ac:dyDescent="0.2">
      <c r="A222" s="22"/>
      <c r="B222" s="22"/>
      <c r="C222" s="22"/>
      <c r="D222" s="22"/>
      <c r="E222" s="22"/>
      <c r="F222" s="22"/>
      <c r="G222" s="22"/>
      <c r="H222" s="22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W222" s="22"/>
      <c r="X222" s="22"/>
      <c r="Y222" s="22"/>
      <c r="Z222" s="22"/>
    </row>
    <row r="223" spans="1:26" ht="15.75" customHeight="1" x14ac:dyDescent="0.2">
      <c r="A223" s="22"/>
      <c r="B223" s="22"/>
      <c r="C223" s="22"/>
      <c r="D223" s="22"/>
      <c r="E223" s="22"/>
      <c r="F223" s="22"/>
      <c r="G223" s="22"/>
      <c r="H223" s="22"/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  <c r="Y223" s="22"/>
      <c r="Z223" s="22"/>
    </row>
    <row r="224" spans="1:26" ht="15.75" customHeight="1" x14ac:dyDescent="0.2">
      <c r="A224" s="22"/>
      <c r="B224" s="22"/>
      <c r="C224" s="22"/>
      <c r="D224" s="22"/>
      <c r="E224" s="22"/>
      <c r="F224" s="22"/>
      <c r="G224" s="22"/>
      <c r="H224" s="22"/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Z224" s="22"/>
    </row>
    <row r="225" spans="1:26" ht="15.75" customHeight="1" x14ac:dyDescent="0.2">
      <c r="A225" s="22"/>
      <c r="B225" s="22"/>
      <c r="C225" s="22"/>
      <c r="D225" s="22"/>
      <c r="E225" s="22"/>
      <c r="F225" s="22"/>
      <c r="G225" s="22"/>
      <c r="H225" s="22"/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  <c r="Y225" s="22"/>
      <c r="Z225" s="22"/>
    </row>
    <row r="226" spans="1:26" ht="15.75" customHeight="1" x14ac:dyDescent="0.2">
      <c r="A226" s="22"/>
      <c r="B226" s="22"/>
      <c r="C226" s="22"/>
      <c r="D226" s="22"/>
      <c r="E226" s="22"/>
      <c r="F226" s="22"/>
      <c r="G226" s="22"/>
      <c r="H226" s="22"/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2"/>
      <c r="X226" s="22"/>
      <c r="Y226" s="22"/>
      <c r="Z226" s="22"/>
    </row>
    <row r="227" spans="1:26" ht="15.75" customHeight="1" x14ac:dyDescent="0.2">
      <c r="A227" s="22"/>
      <c r="B227" s="22"/>
      <c r="C227" s="22"/>
      <c r="D227" s="22"/>
      <c r="E227" s="22"/>
      <c r="F227" s="22"/>
      <c r="G227" s="22"/>
      <c r="H227" s="22"/>
      <c r="I227" s="22"/>
      <c r="J227" s="22"/>
      <c r="K227" s="22"/>
      <c r="L227" s="22"/>
      <c r="M227" s="22"/>
      <c r="N227" s="22"/>
      <c r="O227" s="22"/>
      <c r="P227" s="22"/>
      <c r="Q227" s="22"/>
      <c r="R227" s="22"/>
      <c r="S227" s="22"/>
      <c r="T227" s="22"/>
      <c r="U227" s="22"/>
      <c r="V227" s="22"/>
      <c r="W227" s="22"/>
      <c r="X227" s="22"/>
      <c r="Y227" s="22"/>
      <c r="Z227" s="22"/>
    </row>
    <row r="228" spans="1:26" ht="15.75" customHeight="1" x14ac:dyDescent="0.2">
      <c r="A228" s="22"/>
      <c r="B228" s="22"/>
      <c r="C228" s="22"/>
      <c r="D228" s="22"/>
      <c r="E228" s="22"/>
      <c r="F228" s="22"/>
      <c r="G228" s="22"/>
      <c r="H228" s="22"/>
      <c r="I228" s="22"/>
      <c r="J228" s="22"/>
      <c r="K228" s="22"/>
      <c r="L228" s="22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W228" s="22"/>
      <c r="X228" s="22"/>
      <c r="Y228" s="22"/>
      <c r="Z228" s="22"/>
    </row>
    <row r="229" spans="1:26" ht="15.75" customHeight="1" x14ac:dyDescent="0.2">
      <c r="A229" s="22"/>
      <c r="B229" s="22"/>
      <c r="C229" s="22"/>
      <c r="D229" s="22"/>
      <c r="E229" s="22"/>
      <c r="F229" s="22"/>
      <c r="G229" s="22"/>
      <c r="H229" s="22"/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  <c r="Y229" s="22"/>
      <c r="Z229" s="22"/>
    </row>
    <row r="230" spans="1:26" ht="15.75" customHeight="1" x14ac:dyDescent="0.2">
      <c r="A230" s="22"/>
      <c r="B230" s="22"/>
      <c r="C230" s="22"/>
      <c r="D230" s="22"/>
      <c r="E230" s="22"/>
      <c r="F230" s="22"/>
      <c r="G230" s="22"/>
      <c r="H230" s="22"/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22"/>
      <c r="Y230" s="22"/>
      <c r="Z230" s="22"/>
    </row>
    <row r="231" spans="1:26" ht="15.75" customHeight="1" x14ac:dyDescent="0.2">
      <c r="A231" s="22"/>
      <c r="B231" s="22"/>
      <c r="C231" s="22"/>
      <c r="D231" s="22"/>
      <c r="E231" s="22"/>
      <c r="F231" s="22"/>
      <c r="G231" s="22"/>
      <c r="H231" s="22"/>
      <c r="I231" s="22"/>
      <c r="J231" s="22"/>
      <c r="K231" s="22"/>
      <c r="L231" s="22"/>
      <c r="M231" s="22"/>
      <c r="N231" s="22"/>
      <c r="O231" s="22"/>
      <c r="P231" s="22"/>
      <c r="Q231" s="22"/>
      <c r="R231" s="22"/>
      <c r="S231" s="22"/>
      <c r="T231" s="22"/>
      <c r="U231" s="22"/>
      <c r="V231" s="22"/>
      <c r="W231" s="22"/>
      <c r="X231" s="22"/>
      <c r="Y231" s="22"/>
      <c r="Z231" s="22"/>
    </row>
    <row r="232" spans="1:26" ht="15.75" customHeight="1" x14ac:dyDescent="0.2">
      <c r="A232" s="22"/>
      <c r="B232" s="22"/>
      <c r="C232" s="22"/>
      <c r="D232" s="22"/>
      <c r="E232" s="22"/>
      <c r="F232" s="22"/>
      <c r="G232" s="22"/>
      <c r="H232" s="22"/>
      <c r="I232" s="22"/>
      <c r="J232" s="22"/>
      <c r="K232" s="22"/>
      <c r="L232" s="22"/>
      <c r="M232" s="22"/>
      <c r="N232" s="22"/>
      <c r="O232" s="22"/>
      <c r="P232" s="22"/>
      <c r="Q232" s="22"/>
      <c r="R232" s="22"/>
      <c r="S232" s="22"/>
      <c r="T232" s="22"/>
      <c r="U232" s="22"/>
      <c r="V232" s="22"/>
      <c r="W232" s="22"/>
      <c r="X232" s="22"/>
      <c r="Y232" s="22"/>
      <c r="Z232" s="22"/>
    </row>
    <row r="233" spans="1:26" ht="15.75" customHeight="1" x14ac:dyDescent="0.2">
      <c r="A233" s="22"/>
      <c r="B233" s="22"/>
      <c r="C233" s="22"/>
      <c r="D233" s="22"/>
      <c r="E233" s="22"/>
      <c r="F233" s="22"/>
      <c r="G233" s="22"/>
      <c r="H233" s="22"/>
      <c r="I233" s="22"/>
      <c r="J233" s="22"/>
      <c r="K233" s="22"/>
      <c r="L233" s="22"/>
      <c r="M233" s="22"/>
      <c r="N233" s="22"/>
      <c r="O233" s="22"/>
      <c r="P233" s="22"/>
      <c r="Q233" s="22"/>
      <c r="R233" s="22"/>
      <c r="S233" s="22"/>
      <c r="T233" s="22"/>
      <c r="U233" s="22"/>
      <c r="V233" s="22"/>
      <c r="W233" s="22"/>
      <c r="X233" s="22"/>
      <c r="Y233" s="22"/>
      <c r="Z233" s="22"/>
    </row>
    <row r="234" spans="1:26" ht="15.75" customHeight="1" x14ac:dyDescent="0.2">
      <c r="A234" s="22"/>
      <c r="B234" s="22"/>
      <c r="C234" s="22"/>
      <c r="D234" s="22"/>
      <c r="E234" s="22"/>
      <c r="F234" s="22"/>
      <c r="G234" s="22"/>
      <c r="H234" s="22"/>
      <c r="I234" s="22"/>
      <c r="J234" s="22"/>
      <c r="K234" s="22"/>
      <c r="L234" s="22"/>
      <c r="M234" s="22"/>
      <c r="N234" s="22"/>
      <c r="O234" s="22"/>
      <c r="P234" s="22"/>
      <c r="Q234" s="22"/>
      <c r="R234" s="22"/>
      <c r="S234" s="22"/>
      <c r="T234" s="22"/>
      <c r="U234" s="22"/>
      <c r="V234" s="22"/>
      <c r="W234" s="22"/>
      <c r="X234" s="22"/>
      <c r="Y234" s="22"/>
      <c r="Z234" s="22"/>
    </row>
    <row r="235" spans="1:26" ht="15.75" customHeight="1" x14ac:dyDescent="0.2">
      <c r="A235" s="22"/>
      <c r="B235" s="22"/>
      <c r="C235" s="22"/>
      <c r="D235" s="22"/>
      <c r="E235" s="22"/>
      <c r="F235" s="22"/>
      <c r="G235" s="22"/>
      <c r="H235" s="22"/>
      <c r="I235" s="22"/>
      <c r="J235" s="22"/>
      <c r="K235" s="22"/>
      <c r="L235" s="22"/>
      <c r="M235" s="22"/>
      <c r="N235" s="22"/>
      <c r="O235" s="22"/>
      <c r="P235" s="22"/>
      <c r="Q235" s="22"/>
      <c r="R235" s="22"/>
      <c r="S235" s="22"/>
      <c r="T235" s="22"/>
      <c r="U235" s="22"/>
      <c r="V235" s="22"/>
      <c r="W235" s="22"/>
      <c r="X235" s="22"/>
      <c r="Y235" s="22"/>
      <c r="Z235" s="22"/>
    </row>
    <row r="236" spans="1:26" ht="15.75" customHeight="1" x14ac:dyDescent="0.2">
      <c r="A236" s="22"/>
      <c r="B236" s="22"/>
      <c r="C236" s="22"/>
      <c r="D236" s="22"/>
      <c r="E236" s="22"/>
      <c r="F236" s="22"/>
      <c r="G236" s="22"/>
      <c r="H236" s="22"/>
      <c r="I236" s="22"/>
      <c r="J236" s="22"/>
      <c r="K236" s="22"/>
      <c r="L236" s="22"/>
      <c r="M236" s="22"/>
      <c r="N236" s="22"/>
      <c r="O236" s="22"/>
      <c r="P236" s="22"/>
      <c r="Q236" s="22"/>
      <c r="R236" s="22"/>
      <c r="S236" s="22"/>
      <c r="T236" s="22"/>
      <c r="U236" s="22"/>
      <c r="V236" s="22"/>
      <c r="W236" s="22"/>
      <c r="X236" s="22"/>
      <c r="Y236" s="22"/>
      <c r="Z236" s="22"/>
    </row>
    <row r="237" spans="1:26" ht="15.75" customHeight="1" x14ac:dyDescent="0.2">
      <c r="A237" s="22"/>
      <c r="B237" s="22"/>
      <c r="C237" s="22"/>
      <c r="D237" s="22"/>
      <c r="E237" s="22"/>
      <c r="F237" s="22"/>
      <c r="G237" s="22"/>
      <c r="H237" s="22"/>
      <c r="I237" s="22"/>
      <c r="J237" s="22"/>
      <c r="K237" s="22"/>
      <c r="L237" s="22"/>
      <c r="M237" s="22"/>
      <c r="N237" s="22"/>
      <c r="O237" s="22"/>
      <c r="P237" s="22"/>
      <c r="Q237" s="22"/>
      <c r="R237" s="22"/>
      <c r="S237" s="22"/>
      <c r="T237" s="22"/>
      <c r="U237" s="22"/>
      <c r="V237" s="22"/>
      <c r="W237" s="22"/>
      <c r="X237" s="22"/>
      <c r="Y237" s="22"/>
      <c r="Z237" s="22"/>
    </row>
    <row r="238" spans="1:26" ht="15.75" customHeight="1" x14ac:dyDescent="0.2">
      <c r="A238" s="22"/>
      <c r="B238" s="22"/>
      <c r="C238" s="22"/>
      <c r="D238" s="22"/>
      <c r="E238" s="22"/>
      <c r="F238" s="22"/>
      <c r="G238" s="22"/>
      <c r="H238" s="22"/>
      <c r="I238" s="22"/>
      <c r="J238" s="22"/>
      <c r="K238" s="22"/>
      <c r="L238" s="22"/>
      <c r="M238" s="22"/>
      <c r="N238" s="22"/>
      <c r="O238" s="22"/>
      <c r="P238" s="22"/>
      <c r="Q238" s="22"/>
      <c r="R238" s="22"/>
      <c r="S238" s="22"/>
      <c r="T238" s="22"/>
      <c r="U238" s="22"/>
      <c r="V238" s="22"/>
      <c r="W238" s="22"/>
      <c r="X238" s="22"/>
      <c r="Y238" s="22"/>
      <c r="Z238" s="22"/>
    </row>
    <row r="239" spans="1:26" ht="15.75" customHeight="1" x14ac:dyDescent="0.2">
      <c r="A239" s="22"/>
      <c r="B239" s="22"/>
      <c r="C239" s="22"/>
      <c r="D239" s="22"/>
      <c r="E239" s="22"/>
      <c r="F239" s="22"/>
      <c r="G239" s="22"/>
      <c r="H239" s="22"/>
      <c r="I239" s="22"/>
      <c r="J239" s="22"/>
      <c r="K239" s="22"/>
      <c r="L239" s="22"/>
      <c r="M239" s="22"/>
      <c r="N239" s="22"/>
      <c r="O239" s="22"/>
      <c r="P239" s="22"/>
      <c r="Q239" s="22"/>
      <c r="R239" s="22"/>
      <c r="S239" s="22"/>
      <c r="T239" s="22"/>
      <c r="U239" s="22"/>
      <c r="V239" s="22"/>
      <c r="W239" s="22"/>
      <c r="X239" s="22"/>
      <c r="Y239" s="22"/>
      <c r="Z239" s="22"/>
    </row>
    <row r="240" spans="1:26" ht="15.75" customHeight="1" x14ac:dyDescent="0.2">
      <c r="A240" s="22"/>
      <c r="B240" s="22"/>
      <c r="C240" s="22"/>
      <c r="D240" s="22"/>
      <c r="E240" s="22"/>
      <c r="F240" s="22"/>
      <c r="G240" s="22"/>
      <c r="H240" s="22"/>
      <c r="I240" s="22"/>
      <c r="J240" s="22"/>
      <c r="K240" s="22"/>
      <c r="L240" s="22"/>
      <c r="M240" s="22"/>
      <c r="N240" s="22"/>
      <c r="O240" s="22"/>
      <c r="P240" s="22"/>
      <c r="Q240" s="22"/>
      <c r="R240" s="22"/>
      <c r="S240" s="22"/>
      <c r="T240" s="22"/>
      <c r="U240" s="22"/>
      <c r="V240" s="22"/>
      <c r="W240" s="22"/>
      <c r="X240" s="22"/>
      <c r="Y240" s="22"/>
      <c r="Z240" s="22"/>
    </row>
    <row r="241" spans="1:26" ht="15.75" customHeight="1" x14ac:dyDescent="0.2">
      <c r="A241" s="22"/>
      <c r="B241" s="22"/>
      <c r="C241" s="22"/>
      <c r="D241" s="22"/>
      <c r="E241" s="22"/>
      <c r="F241" s="22"/>
      <c r="G241" s="22"/>
      <c r="H241" s="22"/>
      <c r="I241" s="22"/>
      <c r="J241" s="22"/>
      <c r="K241" s="22"/>
      <c r="L241" s="22"/>
      <c r="M241" s="22"/>
      <c r="N241" s="22"/>
      <c r="O241" s="22"/>
      <c r="P241" s="22"/>
      <c r="Q241" s="22"/>
      <c r="R241" s="22"/>
      <c r="S241" s="22"/>
      <c r="T241" s="22"/>
      <c r="U241" s="22"/>
      <c r="V241" s="22"/>
      <c r="W241" s="22"/>
      <c r="X241" s="22"/>
      <c r="Y241" s="22"/>
      <c r="Z241" s="22"/>
    </row>
    <row r="242" spans="1:26" ht="15.75" customHeight="1" x14ac:dyDescent="0.2">
      <c r="A242" s="22"/>
      <c r="B242" s="22"/>
      <c r="C242" s="22"/>
      <c r="D242" s="22"/>
      <c r="E242" s="22"/>
      <c r="F242" s="22"/>
      <c r="G242" s="22"/>
      <c r="H242" s="22"/>
      <c r="I242" s="22"/>
      <c r="J242" s="22"/>
      <c r="K242" s="22"/>
      <c r="L242" s="22"/>
      <c r="M242" s="22"/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  <c r="Y242" s="22"/>
      <c r="Z242" s="22"/>
    </row>
    <row r="243" spans="1:26" ht="15.75" customHeight="1" x14ac:dyDescent="0.2">
      <c r="A243" s="22"/>
      <c r="B243" s="22"/>
      <c r="C243" s="22"/>
      <c r="D243" s="22"/>
      <c r="E243" s="22"/>
      <c r="F243" s="22"/>
      <c r="G243" s="22"/>
      <c r="H243" s="22"/>
      <c r="I243" s="22"/>
      <c r="J243" s="22"/>
      <c r="K243" s="22"/>
      <c r="L243" s="22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2"/>
      <c r="X243" s="22"/>
      <c r="Y243" s="22"/>
      <c r="Z243" s="22"/>
    </row>
    <row r="244" spans="1:26" ht="15.75" customHeight="1" x14ac:dyDescent="0.2">
      <c r="A244" s="22"/>
      <c r="B244" s="22"/>
      <c r="C244" s="22"/>
      <c r="D244" s="22"/>
      <c r="E244" s="22"/>
      <c r="F244" s="22"/>
      <c r="G244" s="22"/>
      <c r="H244" s="22"/>
      <c r="I244" s="22"/>
      <c r="J244" s="22"/>
      <c r="K244" s="22"/>
      <c r="L244" s="22"/>
      <c r="M244" s="22"/>
      <c r="N244" s="22"/>
      <c r="O244" s="22"/>
      <c r="P244" s="22"/>
      <c r="Q244" s="22"/>
      <c r="R244" s="22"/>
      <c r="S244" s="22"/>
      <c r="T244" s="22"/>
      <c r="U244" s="22"/>
      <c r="V244" s="22"/>
      <c r="W244" s="22"/>
      <c r="X244" s="22"/>
      <c r="Y244" s="22"/>
      <c r="Z244" s="22"/>
    </row>
    <row r="245" spans="1:26" ht="15.75" customHeight="1" x14ac:dyDescent="0.2">
      <c r="A245" s="22"/>
      <c r="B245" s="22"/>
      <c r="C245" s="22"/>
      <c r="D245" s="22"/>
      <c r="E245" s="22"/>
      <c r="F245" s="22"/>
      <c r="G245" s="22"/>
      <c r="H245" s="22"/>
      <c r="I245" s="22"/>
      <c r="J245" s="22"/>
      <c r="K245" s="22"/>
      <c r="L245" s="22"/>
      <c r="M245" s="22"/>
      <c r="N245" s="22"/>
      <c r="O245" s="22"/>
      <c r="P245" s="22"/>
      <c r="Q245" s="22"/>
      <c r="R245" s="22"/>
      <c r="S245" s="22"/>
      <c r="T245" s="22"/>
      <c r="U245" s="22"/>
      <c r="V245" s="22"/>
      <c r="W245" s="22"/>
      <c r="X245" s="22"/>
      <c r="Y245" s="22"/>
      <c r="Z245" s="22"/>
    </row>
    <row r="246" spans="1:26" ht="15.75" customHeight="1" x14ac:dyDescent="0.2">
      <c r="A246" s="22"/>
      <c r="B246" s="22"/>
      <c r="C246" s="22"/>
      <c r="D246" s="22"/>
      <c r="E246" s="22"/>
      <c r="F246" s="22"/>
      <c r="G246" s="22"/>
      <c r="H246" s="22"/>
      <c r="I246" s="22"/>
      <c r="J246" s="22"/>
      <c r="K246" s="22"/>
      <c r="L246" s="22"/>
      <c r="M246" s="22"/>
      <c r="N246" s="22"/>
      <c r="O246" s="22"/>
      <c r="P246" s="22"/>
      <c r="Q246" s="22"/>
      <c r="R246" s="22"/>
      <c r="S246" s="22"/>
      <c r="T246" s="22"/>
      <c r="U246" s="22"/>
      <c r="V246" s="22"/>
      <c r="W246" s="22"/>
      <c r="X246" s="22"/>
      <c r="Y246" s="22"/>
      <c r="Z246" s="22"/>
    </row>
    <row r="247" spans="1:26" ht="15.75" customHeight="1" x14ac:dyDescent="0.2">
      <c r="A247" s="22"/>
      <c r="B247" s="22"/>
      <c r="C247" s="22"/>
      <c r="D247" s="22"/>
      <c r="E247" s="22"/>
      <c r="F247" s="22"/>
      <c r="G247" s="22"/>
      <c r="H247" s="22"/>
      <c r="I247" s="22"/>
      <c r="J247" s="22"/>
      <c r="K247" s="22"/>
      <c r="L247" s="22"/>
      <c r="M247" s="22"/>
      <c r="N247" s="22"/>
      <c r="O247" s="22"/>
      <c r="P247" s="22"/>
      <c r="Q247" s="22"/>
      <c r="R247" s="22"/>
      <c r="S247" s="22"/>
      <c r="T247" s="22"/>
      <c r="U247" s="22"/>
      <c r="V247" s="22"/>
      <c r="W247" s="22"/>
      <c r="X247" s="22"/>
      <c r="Y247" s="22"/>
      <c r="Z247" s="22"/>
    </row>
    <row r="248" spans="1:26" ht="15.75" customHeight="1" x14ac:dyDescent="0.2">
      <c r="A248" s="22"/>
      <c r="B248" s="22"/>
      <c r="C248" s="22"/>
      <c r="D248" s="22"/>
      <c r="E248" s="22"/>
      <c r="F248" s="22"/>
      <c r="G248" s="22"/>
      <c r="H248" s="22"/>
      <c r="I248" s="22"/>
      <c r="J248" s="22"/>
      <c r="K248" s="22"/>
      <c r="L248" s="22"/>
      <c r="M248" s="22"/>
      <c r="N248" s="22"/>
      <c r="O248" s="22"/>
      <c r="P248" s="22"/>
      <c r="Q248" s="22"/>
      <c r="R248" s="22"/>
      <c r="S248" s="22"/>
      <c r="T248" s="22"/>
      <c r="U248" s="22"/>
      <c r="V248" s="22"/>
      <c r="W248" s="22"/>
      <c r="X248" s="22"/>
      <c r="Y248" s="22"/>
      <c r="Z248" s="22"/>
    </row>
    <row r="249" spans="1:26" ht="15.75" customHeight="1" x14ac:dyDescent="0.2">
      <c r="A249" s="22"/>
      <c r="B249" s="22"/>
      <c r="C249" s="22"/>
      <c r="D249" s="22"/>
      <c r="E249" s="22"/>
      <c r="F249" s="22"/>
      <c r="G249" s="22"/>
      <c r="H249" s="22"/>
      <c r="I249" s="22"/>
      <c r="J249" s="22"/>
      <c r="K249" s="22"/>
      <c r="L249" s="22"/>
      <c r="M249" s="22"/>
      <c r="N249" s="22"/>
      <c r="O249" s="22"/>
      <c r="P249" s="22"/>
      <c r="Q249" s="22"/>
      <c r="R249" s="22"/>
      <c r="S249" s="22"/>
      <c r="T249" s="22"/>
      <c r="U249" s="22"/>
      <c r="V249" s="22"/>
      <c r="W249" s="22"/>
      <c r="X249" s="22"/>
      <c r="Y249" s="22"/>
      <c r="Z249" s="22"/>
    </row>
    <row r="250" spans="1:26" ht="15.75" customHeight="1" x14ac:dyDescent="0.2">
      <c r="A250" s="22"/>
      <c r="B250" s="22"/>
      <c r="C250" s="22"/>
      <c r="D250" s="22"/>
      <c r="E250" s="22"/>
      <c r="F250" s="22"/>
      <c r="G250" s="22"/>
      <c r="H250" s="22"/>
      <c r="I250" s="22"/>
      <c r="J250" s="22"/>
      <c r="K250" s="22"/>
      <c r="L250" s="22"/>
      <c r="M250" s="22"/>
      <c r="N250" s="22"/>
      <c r="O250" s="22"/>
      <c r="P250" s="22"/>
      <c r="Q250" s="22"/>
      <c r="R250" s="22"/>
      <c r="S250" s="22"/>
      <c r="T250" s="22"/>
      <c r="U250" s="22"/>
      <c r="V250" s="22"/>
      <c r="W250" s="22"/>
      <c r="X250" s="22"/>
      <c r="Y250" s="22"/>
      <c r="Z250" s="22"/>
    </row>
    <row r="251" spans="1:26" ht="15.75" customHeight="1" x14ac:dyDescent="0.2">
      <c r="A251" s="22"/>
      <c r="B251" s="22"/>
      <c r="C251" s="22"/>
      <c r="D251" s="22"/>
      <c r="E251" s="22"/>
      <c r="F251" s="22"/>
      <c r="G251" s="22"/>
      <c r="H251" s="22"/>
      <c r="I251" s="22"/>
      <c r="J251" s="22"/>
      <c r="K251" s="22"/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  <c r="Y251" s="22"/>
      <c r="Z251" s="22"/>
    </row>
    <row r="252" spans="1:26" ht="15.75" customHeight="1" x14ac:dyDescent="0.2">
      <c r="A252" s="22"/>
      <c r="B252" s="22"/>
      <c r="C252" s="22"/>
      <c r="D252" s="22"/>
      <c r="E252" s="22"/>
      <c r="F252" s="22"/>
      <c r="G252" s="22"/>
      <c r="H252" s="22"/>
      <c r="I252" s="22"/>
      <c r="J252" s="22"/>
      <c r="K252" s="22"/>
      <c r="L252" s="22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22"/>
      <c r="X252" s="22"/>
      <c r="Y252" s="22"/>
      <c r="Z252" s="22"/>
    </row>
    <row r="253" spans="1:26" ht="15.75" customHeight="1" x14ac:dyDescent="0.2">
      <c r="A253" s="22"/>
      <c r="B253" s="22"/>
      <c r="C253" s="22"/>
      <c r="D253" s="22"/>
      <c r="E253" s="22"/>
      <c r="F253" s="22"/>
      <c r="G253" s="22"/>
      <c r="H253" s="22"/>
      <c r="I253" s="22"/>
      <c r="J253" s="22"/>
      <c r="K253" s="22"/>
      <c r="L253" s="22"/>
      <c r="M253" s="22"/>
      <c r="N253" s="22"/>
      <c r="O253" s="22"/>
      <c r="P253" s="22"/>
      <c r="Q253" s="22"/>
      <c r="R253" s="22"/>
      <c r="S253" s="22"/>
      <c r="T253" s="22"/>
      <c r="U253" s="22"/>
      <c r="V253" s="22"/>
      <c r="W253" s="22"/>
      <c r="X253" s="22"/>
      <c r="Y253" s="22"/>
      <c r="Z253" s="22"/>
    </row>
    <row r="254" spans="1:26" ht="15.75" customHeight="1" x14ac:dyDescent="0.2">
      <c r="A254" s="22"/>
      <c r="B254" s="22"/>
      <c r="C254" s="22"/>
      <c r="D254" s="22"/>
      <c r="E254" s="22"/>
      <c r="F254" s="22"/>
      <c r="G254" s="22"/>
      <c r="H254" s="22"/>
      <c r="I254" s="22"/>
      <c r="J254" s="22"/>
      <c r="K254" s="22"/>
      <c r="L254" s="22"/>
      <c r="M254" s="22"/>
      <c r="N254" s="22"/>
      <c r="O254" s="22"/>
      <c r="P254" s="22"/>
      <c r="Q254" s="22"/>
      <c r="R254" s="22"/>
      <c r="S254" s="22"/>
      <c r="T254" s="22"/>
      <c r="U254" s="22"/>
      <c r="V254" s="22"/>
      <c r="W254" s="22"/>
      <c r="X254" s="22"/>
      <c r="Y254" s="22"/>
      <c r="Z254" s="22"/>
    </row>
    <row r="255" spans="1:26" ht="15.75" customHeight="1" x14ac:dyDescent="0.2">
      <c r="A255" s="22"/>
      <c r="B255" s="22"/>
      <c r="C255" s="22"/>
      <c r="D255" s="22"/>
      <c r="E255" s="22"/>
      <c r="F255" s="22"/>
      <c r="G255" s="22"/>
      <c r="H255" s="22"/>
      <c r="I255" s="22"/>
      <c r="J255" s="22"/>
      <c r="K255" s="22"/>
      <c r="L255" s="22"/>
      <c r="M255" s="22"/>
      <c r="N255" s="22"/>
      <c r="O255" s="22"/>
      <c r="P255" s="22"/>
      <c r="Q255" s="22"/>
      <c r="R255" s="22"/>
      <c r="S255" s="22"/>
      <c r="T255" s="22"/>
      <c r="U255" s="22"/>
      <c r="V255" s="22"/>
      <c r="W255" s="22"/>
      <c r="X255" s="22"/>
      <c r="Y255" s="22"/>
      <c r="Z255" s="22"/>
    </row>
    <row r="256" spans="1:26" ht="15.75" customHeight="1" x14ac:dyDescent="0.2">
      <c r="A256" s="22"/>
      <c r="B256" s="22"/>
      <c r="C256" s="22"/>
      <c r="D256" s="22"/>
      <c r="E256" s="22"/>
      <c r="F256" s="22"/>
      <c r="G256" s="22"/>
      <c r="H256" s="22"/>
      <c r="I256" s="22"/>
      <c r="J256" s="22"/>
      <c r="K256" s="22"/>
      <c r="L256" s="22"/>
      <c r="M256" s="22"/>
      <c r="N256" s="22"/>
      <c r="O256" s="22"/>
      <c r="P256" s="22"/>
      <c r="Q256" s="22"/>
      <c r="R256" s="22"/>
      <c r="S256" s="22"/>
      <c r="T256" s="22"/>
      <c r="U256" s="22"/>
      <c r="V256" s="22"/>
      <c r="W256" s="22"/>
      <c r="X256" s="22"/>
      <c r="Y256" s="22"/>
      <c r="Z256" s="22"/>
    </row>
    <row r="257" spans="1:26" ht="15.75" customHeight="1" x14ac:dyDescent="0.2">
      <c r="A257" s="22"/>
      <c r="B257" s="22"/>
      <c r="C257" s="22"/>
      <c r="D257" s="22"/>
      <c r="E257" s="22"/>
      <c r="F257" s="22"/>
      <c r="G257" s="22"/>
      <c r="H257" s="22"/>
      <c r="I257" s="22"/>
      <c r="J257" s="22"/>
      <c r="K257" s="22"/>
      <c r="L257" s="22"/>
      <c r="M257" s="22"/>
      <c r="N257" s="22"/>
      <c r="O257" s="22"/>
      <c r="P257" s="22"/>
      <c r="Q257" s="22"/>
      <c r="R257" s="22"/>
      <c r="S257" s="22"/>
      <c r="T257" s="22"/>
      <c r="U257" s="22"/>
      <c r="V257" s="22"/>
      <c r="W257" s="22"/>
      <c r="X257" s="22"/>
      <c r="Y257" s="22"/>
      <c r="Z257" s="22"/>
    </row>
    <row r="258" spans="1:26" ht="15.75" customHeight="1" x14ac:dyDescent="0.2">
      <c r="A258" s="22"/>
      <c r="B258" s="22"/>
      <c r="C258" s="22"/>
      <c r="D258" s="22"/>
      <c r="E258" s="22"/>
      <c r="F258" s="22"/>
      <c r="G258" s="22"/>
      <c r="H258" s="22"/>
      <c r="I258" s="22"/>
      <c r="J258" s="22"/>
      <c r="K258" s="22"/>
      <c r="L258" s="22"/>
      <c r="M258" s="22"/>
      <c r="N258" s="22"/>
      <c r="O258" s="22"/>
      <c r="P258" s="22"/>
      <c r="Q258" s="22"/>
      <c r="R258" s="22"/>
      <c r="S258" s="22"/>
      <c r="T258" s="22"/>
      <c r="U258" s="22"/>
      <c r="V258" s="22"/>
      <c r="W258" s="22"/>
      <c r="X258" s="22"/>
      <c r="Y258" s="22"/>
      <c r="Z258" s="22"/>
    </row>
    <row r="259" spans="1:26" ht="15.75" customHeight="1" x14ac:dyDescent="0.2">
      <c r="A259" s="22"/>
      <c r="B259" s="22"/>
      <c r="C259" s="22"/>
      <c r="D259" s="22"/>
      <c r="E259" s="22"/>
      <c r="F259" s="22"/>
      <c r="G259" s="22"/>
      <c r="H259" s="22"/>
      <c r="I259" s="22"/>
      <c r="J259" s="22"/>
      <c r="K259" s="22"/>
      <c r="L259" s="22"/>
      <c r="M259" s="22"/>
      <c r="N259" s="22"/>
      <c r="O259" s="22"/>
      <c r="P259" s="22"/>
      <c r="Q259" s="22"/>
      <c r="R259" s="22"/>
      <c r="S259" s="22"/>
      <c r="T259" s="22"/>
      <c r="U259" s="22"/>
      <c r="V259" s="22"/>
      <c r="W259" s="22"/>
      <c r="X259" s="22"/>
      <c r="Y259" s="22"/>
      <c r="Z259" s="22"/>
    </row>
    <row r="260" spans="1:26" ht="15.75" customHeight="1" x14ac:dyDescent="0.2">
      <c r="A260" s="22"/>
      <c r="B260" s="22"/>
      <c r="C260" s="22"/>
      <c r="D260" s="22"/>
      <c r="E260" s="22"/>
      <c r="F260" s="22"/>
      <c r="G260" s="22"/>
      <c r="H260" s="22"/>
      <c r="I260" s="22"/>
      <c r="J260" s="22"/>
      <c r="K260" s="22"/>
      <c r="L260" s="22"/>
      <c r="M260" s="22"/>
      <c r="N260" s="22"/>
      <c r="O260" s="22"/>
      <c r="P260" s="22"/>
      <c r="Q260" s="22"/>
      <c r="R260" s="22"/>
      <c r="S260" s="22"/>
      <c r="T260" s="22"/>
      <c r="U260" s="22"/>
      <c r="V260" s="22"/>
      <c r="W260" s="22"/>
      <c r="X260" s="22"/>
      <c r="Y260" s="22"/>
      <c r="Z260" s="22"/>
    </row>
    <row r="261" spans="1:26" ht="15.75" customHeight="1" x14ac:dyDescent="0.2">
      <c r="A261" s="22"/>
      <c r="B261" s="22"/>
      <c r="C261" s="22"/>
      <c r="D261" s="22"/>
      <c r="E261" s="22"/>
      <c r="F261" s="22"/>
      <c r="G261" s="22"/>
      <c r="H261" s="22"/>
      <c r="I261" s="22"/>
      <c r="J261" s="22"/>
      <c r="K261" s="22"/>
      <c r="L261" s="22"/>
      <c r="M261" s="22"/>
      <c r="N261" s="22"/>
      <c r="O261" s="22"/>
      <c r="P261" s="22"/>
      <c r="Q261" s="22"/>
      <c r="R261" s="22"/>
      <c r="S261" s="22"/>
      <c r="T261" s="22"/>
      <c r="U261" s="22"/>
      <c r="V261" s="22"/>
      <c r="W261" s="22"/>
      <c r="X261" s="22"/>
      <c r="Y261" s="22"/>
      <c r="Z261" s="22"/>
    </row>
    <row r="262" spans="1:26" ht="15.75" customHeight="1" x14ac:dyDescent="0.2">
      <c r="A262" s="22"/>
      <c r="B262" s="22"/>
      <c r="C262" s="22"/>
      <c r="D262" s="22"/>
      <c r="E262" s="22"/>
      <c r="F262" s="22"/>
      <c r="G262" s="22"/>
      <c r="H262" s="22"/>
      <c r="I262" s="22"/>
      <c r="J262" s="22"/>
      <c r="K262" s="22"/>
      <c r="L262" s="22"/>
      <c r="M262" s="22"/>
      <c r="N262" s="22"/>
      <c r="O262" s="22"/>
      <c r="P262" s="22"/>
      <c r="Q262" s="22"/>
      <c r="R262" s="22"/>
      <c r="S262" s="22"/>
      <c r="T262" s="22"/>
      <c r="U262" s="22"/>
      <c r="V262" s="22"/>
      <c r="W262" s="22"/>
      <c r="X262" s="22"/>
      <c r="Y262" s="22"/>
      <c r="Z262" s="22"/>
    </row>
    <row r="263" spans="1:26" ht="15.75" customHeight="1" x14ac:dyDescent="0.2">
      <c r="A263" s="22"/>
      <c r="B263" s="22"/>
      <c r="C263" s="22"/>
      <c r="D263" s="22"/>
      <c r="E263" s="22"/>
      <c r="F263" s="22"/>
      <c r="G263" s="22"/>
      <c r="H263" s="22"/>
      <c r="I263" s="22"/>
      <c r="J263" s="22"/>
      <c r="K263" s="22"/>
      <c r="L263" s="22"/>
      <c r="M263" s="22"/>
      <c r="N263" s="22"/>
      <c r="O263" s="22"/>
      <c r="P263" s="22"/>
      <c r="Q263" s="22"/>
      <c r="R263" s="22"/>
      <c r="S263" s="22"/>
      <c r="T263" s="22"/>
      <c r="U263" s="22"/>
      <c r="V263" s="22"/>
      <c r="W263" s="22"/>
      <c r="X263" s="22"/>
      <c r="Y263" s="22"/>
      <c r="Z263" s="22"/>
    </row>
    <row r="264" spans="1:26" ht="15.75" customHeight="1" x14ac:dyDescent="0.2">
      <c r="A264" s="22"/>
      <c r="B264" s="22"/>
      <c r="C264" s="22"/>
      <c r="D264" s="22"/>
      <c r="E264" s="22"/>
      <c r="F264" s="22"/>
      <c r="G264" s="22"/>
      <c r="H264" s="22"/>
      <c r="I264" s="22"/>
      <c r="J264" s="22"/>
      <c r="K264" s="22"/>
      <c r="L264" s="22"/>
      <c r="M264" s="22"/>
      <c r="N264" s="22"/>
      <c r="O264" s="22"/>
      <c r="P264" s="22"/>
      <c r="Q264" s="22"/>
      <c r="R264" s="22"/>
      <c r="S264" s="22"/>
      <c r="T264" s="22"/>
      <c r="U264" s="22"/>
      <c r="V264" s="22"/>
      <c r="W264" s="22"/>
      <c r="X264" s="22"/>
      <c r="Y264" s="22"/>
      <c r="Z264" s="22"/>
    </row>
    <row r="265" spans="1:26" ht="15.75" customHeight="1" x14ac:dyDescent="0.2">
      <c r="A265" s="22"/>
      <c r="B265" s="22"/>
      <c r="C265" s="22"/>
      <c r="D265" s="22"/>
      <c r="E265" s="22"/>
      <c r="F265" s="22"/>
      <c r="G265" s="22"/>
      <c r="H265" s="22"/>
      <c r="I265" s="22"/>
      <c r="J265" s="22"/>
      <c r="K265" s="22"/>
      <c r="L265" s="22"/>
      <c r="M265" s="22"/>
      <c r="N265" s="22"/>
      <c r="O265" s="22"/>
      <c r="P265" s="22"/>
      <c r="Q265" s="22"/>
      <c r="R265" s="22"/>
      <c r="S265" s="22"/>
      <c r="T265" s="22"/>
      <c r="U265" s="22"/>
      <c r="V265" s="22"/>
      <c r="W265" s="22"/>
      <c r="X265" s="22"/>
      <c r="Y265" s="22"/>
      <c r="Z265" s="22"/>
    </row>
    <row r="266" spans="1:26" ht="15.75" customHeight="1" x14ac:dyDescent="0.2">
      <c r="A266" s="22"/>
      <c r="B266" s="22"/>
      <c r="C266" s="22"/>
      <c r="D266" s="22"/>
      <c r="E266" s="22"/>
      <c r="F266" s="22"/>
      <c r="G266" s="22"/>
      <c r="H266" s="22"/>
      <c r="I266" s="22"/>
      <c r="J266" s="22"/>
      <c r="K266" s="22"/>
      <c r="L266" s="22"/>
      <c r="M266" s="22"/>
      <c r="N266" s="22"/>
      <c r="O266" s="22"/>
      <c r="P266" s="22"/>
      <c r="Q266" s="22"/>
      <c r="R266" s="22"/>
      <c r="S266" s="22"/>
      <c r="T266" s="22"/>
      <c r="U266" s="22"/>
      <c r="V266" s="22"/>
      <c r="W266" s="22"/>
      <c r="X266" s="22"/>
      <c r="Y266" s="22"/>
      <c r="Z266" s="22"/>
    </row>
    <row r="267" spans="1:26" ht="15.75" customHeight="1" x14ac:dyDescent="0.2">
      <c r="A267" s="22"/>
      <c r="B267" s="22"/>
      <c r="C267" s="22"/>
      <c r="D267" s="22"/>
      <c r="E267" s="22"/>
      <c r="F267" s="22"/>
      <c r="G267" s="22"/>
      <c r="H267" s="22"/>
      <c r="I267" s="22"/>
      <c r="J267" s="22"/>
      <c r="K267" s="22"/>
      <c r="L267" s="22"/>
      <c r="M267" s="22"/>
      <c r="N267" s="22"/>
      <c r="O267" s="22"/>
      <c r="P267" s="22"/>
      <c r="Q267" s="22"/>
      <c r="R267" s="22"/>
      <c r="S267" s="22"/>
      <c r="T267" s="22"/>
      <c r="U267" s="22"/>
      <c r="V267" s="22"/>
      <c r="W267" s="22"/>
      <c r="X267" s="22"/>
      <c r="Y267" s="22"/>
      <c r="Z267" s="22"/>
    </row>
    <row r="268" spans="1:26" ht="15.75" customHeight="1" x14ac:dyDescent="0.2">
      <c r="A268" s="22"/>
      <c r="B268" s="22"/>
      <c r="C268" s="22"/>
      <c r="D268" s="22"/>
      <c r="E268" s="22"/>
      <c r="F268" s="22"/>
      <c r="G268" s="22"/>
      <c r="H268" s="22"/>
      <c r="I268" s="22"/>
      <c r="J268" s="22"/>
      <c r="K268" s="22"/>
      <c r="L268" s="22"/>
      <c r="M268" s="22"/>
      <c r="N268" s="22"/>
      <c r="O268" s="22"/>
      <c r="P268" s="22"/>
      <c r="Q268" s="22"/>
      <c r="R268" s="22"/>
      <c r="S268" s="22"/>
      <c r="T268" s="22"/>
      <c r="U268" s="22"/>
      <c r="V268" s="22"/>
      <c r="W268" s="22"/>
      <c r="X268" s="22"/>
      <c r="Y268" s="22"/>
      <c r="Z268" s="22"/>
    </row>
    <row r="269" spans="1:26" ht="15.75" customHeight="1" x14ac:dyDescent="0.2">
      <c r="A269" s="22"/>
      <c r="B269" s="22"/>
      <c r="C269" s="22"/>
      <c r="D269" s="22"/>
      <c r="E269" s="22"/>
      <c r="F269" s="22"/>
      <c r="G269" s="22"/>
      <c r="H269" s="22"/>
      <c r="I269" s="22"/>
      <c r="J269" s="22"/>
      <c r="K269" s="22"/>
      <c r="L269" s="22"/>
      <c r="M269" s="22"/>
      <c r="N269" s="22"/>
      <c r="O269" s="22"/>
      <c r="P269" s="22"/>
      <c r="Q269" s="22"/>
      <c r="R269" s="22"/>
      <c r="S269" s="22"/>
      <c r="T269" s="22"/>
      <c r="U269" s="22"/>
      <c r="V269" s="22"/>
      <c r="W269" s="22"/>
      <c r="X269" s="22"/>
      <c r="Y269" s="22"/>
      <c r="Z269" s="22"/>
    </row>
    <row r="270" spans="1:26" ht="15.75" customHeight="1" x14ac:dyDescent="0.2">
      <c r="A270" s="22"/>
      <c r="B270" s="22"/>
      <c r="C270" s="22"/>
      <c r="D270" s="22"/>
      <c r="E270" s="22"/>
      <c r="F270" s="22"/>
      <c r="G270" s="22"/>
      <c r="H270" s="22"/>
      <c r="I270" s="22"/>
      <c r="J270" s="22"/>
      <c r="K270" s="22"/>
      <c r="L270" s="22"/>
      <c r="M270" s="22"/>
      <c r="N270" s="22"/>
      <c r="O270" s="22"/>
      <c r="P270" s="22"/>
      <c r="Q270" s="22"/>
      <c r="R270" s="22"/>
      <c r="S270" s="22"/>
      <c r="T270" s="22"/>
      <c r="U270" s="22"/>
      <c r="V270" s="22"/>
      <c r="W270" s="22"/>
      <c r="X270" s="22"/>
      <c r="Y270" s="22"/>
      <c r="Z270" s="22"/>
    </row>
    <row r="271" spans="1:26" ht="15.75" customHeight="1" x14ac:dyDescent="0.2">
      <c r="A271" s="22"/>
      <c r="B271" s="22"/>
      <c r="C271" s="22"/>
      <c r="D271" s="22"/>
      <c r="E271" s="22"/>
      <c r="F271" s="22"/>
      <c r="G271" s="22"/>
      <c r="H271" s="22"/>
      <c r="I271" s="22"/>
      <c r="J271" s="22"/>
      <c r="K271" s="22"/>
      <c r="L271" s="22"/>
      <c r="M271" s="22"/>
      <c r="N271" s="22"/>
      <c r="O271" s="22"/>
      <c r="P271" s="22"/>
      <c r="Q271" s="22"/>
      <c r="R271" s="22"/>
      <c r="S271" s="22"/>
      <c r="T271" s="22"/>
      <c r="U271" s="22"/>
      <c r="V271" s="22"/>
      <c r="W271" s="22"/>
      <c r="X271" s="22"/>
      <c r="Y271" s="22"/>
      <c r="Z271" s="22"/>
    </row>
    <row r="272" spans="1:26" ht="15.75" customHeight="1" x14ac:dyDescent="0.2">
      <c r="A272" s="22"/>
      <c r="B272" s="22"/>
      <c r="C272" s="22"/>
      <c r="D272" s="22"/>
      <c r="E272" s="22"/>
      <c r="F272" s="22"/>
      <c r="G272" s="22"/>
      <c r="H272" s="22"/>
      <c r="I272" s="22"/>
      <c r="J272" s="22"/>
      <c r="K272" s="22"/>
      <c r="L272" s="22"/>
      <c r="M272" s="22"/>
      <c r="N272" s="22"/>
      <c r="O272" s="22"/>
      <c r="P272" s="22"/>
      <c r="Q272" s="22"/>
      <c r="R272" s="22"/>
      <c r="S272" s="22"/>
      <c r="T272" s="22"/>
      <c r="U272" s="22"/>
      <c r="V272" s="22"/>
      <c r="W272" s="22"/>
      <c r="X272" s="22"/>
      <c r="Y272" s="22"/>
      <c r="Z272" s="22"/>
    </row>
    <row r="273" spans="1:26" ht="15.75" customHeight="1" x14ac:dyDescent="0.2">
      <c r="A273" s="22"/>
      <c r="B273" s="22"/>
      <c r="C273" s="22"/>
      <c r="D273" s="22"/>
      <c r="E273" s="22"/>
      <c r="F273" s="22"/>
      <c r="G273" s="22"/>
      <c r="H273" s="22"/>
      <c r="I273" s="22"/>
      <c r="J273" s="22"/>
      <c r="K273" s="22"/>
      <c r="L273" s="22"/>
      <c r="M273" s="22"/>
      <c r="N273" s="22"/>
      <c r="O273" s="22"/>
      <c r="P273" s="22"/>
      <c r="Q273" s="22"/>
      <c r="R273" s="22"/>
      <c r="S273" s="22"/>
      <c r="T273" s="22"/>
      <c r="U273" s="22"/>
      <c r="V273" s="22"/>
      <c r="W273" s="22"/>
      <c r="X273" s="22"/>
      <c r="Y273" s="22"/>
      <c r="Z273" s="22"/>
    </row>
    <row r="274" spans="1:26" ht="15.75" customHeight="1" x14ac:dyDescent="0.2">
      <c r="A274" s="22"/>
      <c r="B274" s="22"/>
      <c r="C274" s="22"/>
      <c r="D274" s="22"/>
      <c r="E274" s="22"/>
      <c r="F274" s="22"/>
      <c r="G274" s="22"/>
      <c r="H274" s="22"/>
      <c r="I274" s="22"/>
      <c r="J274" s="22"/>
      <c r="K274" s="22"/>
      <c r="L274" s="22"/>
      <c r="M274" s="22"/>
      <c r="N274" s="22"/>
      <c r="O274" s="22"/>
      <c r="P274" s="22"/>
      <c r="Q274" s="22"/>
      <c r="R274" s="22"/>
      <c r="S274" s="22"/>
      <c r="T274" s="22"/>
      <c r="U274" s="22"/>
      <c r="V274" s="22"/>
      <c r="W274" s="22"/>
      <c r="X274" s="22"/>
      <c r="Y274" s="22"/>
      <c r="Z274" s="22"/>
    </row>
    <row r="275" spans="1:26" ht="15.75" customHeight="1" x14ac:dyDescent="0.2">
      <c r="A275" s="22"/>
      <c r="B275" s="22"/>
      <c r="C275" s="22"/>
      <c r="D275" s="22"/>
      <c r="E275" s="22"/>
      <c r="F275" s="22"/>
      <c r="G275" s="22"/>
      <c r="H275" s="22"/>
      <c r="I275" s="22"/>
      <c r="J275" s="22"/>
      <c r="K275" s="22"/>
      <c r="L275" s="22"/>
      <c r="M275" s="22"/>
      <c r="N275" s="22"/>
      <c r="O275" s="22"/>
      <c r="P275" s="22"/>
      <c r="Q275" s="22"/>
      <c r="R275" s="22"/>
      <c r="S275" s="22"/>
      <c r="T275" s="22"/>
      <c r="U275" s="22"/>
      <c r="V275" s="22"/>
      <c r="W275" s="22"/>
      <c r="X275" s="22"/>
      <c r="Y275" s="22"/>
      <c r="Z275" s="22"/>
    </row>
    <row r="276" spans="1:26" ht="15.75" customHeight="1" x14ac:dyDescent="0.2">
      <c r="A276" s="22"/>
      <c r="B276" s="22"/>
      <c r="C276" s="22"/>
      <c r="D276" s="22"/>
      <c r="E276" s="22"/>
      <c r="F276" s="22"/>
      <c r="G276" s="22"/>
      <c r="H276" s="22"/>
      <c r="I276" s="22"/>
      <c r="J276" s="22"/>
      <c r="K276" s="22"/>
      <c r="L276" s="22"/>
      <c r="M276" s="22"/>
      <c r="N276" s="22"/>
      <c r="O276" s="22"/>
      <c r="P276" s="22"/>
      <c r="Q276" s="22"/>
      <c r="R276" s="22"/>
      <c r="S276" s="22"/>
      <c r="T276" s="22"/>
      <c r="U276" s="22"/>
      <c r="V276" s="22"/>
      <c r="W276" s="22"/>
      <c r="X276" s="22"/>
      <c r="Y276" s="22"/>
      <c r="Z276" s="22"/>
    </row>
    <row r="277" spans="1:26" ht="15.75" customHeight="1" x14ac:dyDescent="0.2">
      <c r="A277" s="22"/>
      <c r="B277" s="22"/>
      <c r="C277" s="22"/>
      <c r="D277" s="22"/>
      <c r="E277" s="22"/>
      <c r="F277" s="22"/>
      <c r="G277" s="22"/>
      <c r="H277" s="22"/>
      <c r="I277" s="22"/>
      <c r="J277" s="22"/>
      <c r="K277" s="22"/>
      <c r="L277" s="22"/>
      <c r="M277" s="22"/>
      <c r="N277" s="22"/>
      <c r="O277" s="22"/>
      <c r="P277" s="22"/>
      <c r="Q277" s="22"/>
      <c r="R277" s="22"/>
      <c r="S277" s="22"/>
      <c r="T277" s="22"/>
      <c r="U277" s="22"/>
      <c r="V277" s="22"/>
      <c r="W277" s="22"/>
      <c r="X277" s="22"/>
      <c r="Y277" s="22"/>
      <c r="Z277" s="22"/>
    </row>
    <row r="278" spans="1:26" ht="15.75" customHeight="1" x14ac:dyDescent="0.2">
      <c r="A278" s="22"/>
      <c r="B278" s="22"/>
      <c r="C278" s="22"/>
      <c r="D278" s="22"/>
      <c r="E278" s="22"/>
      <c r="F278" s="22"/>
      <c r="G278" s="22"/>
      <c r="H278" s="22"/>
      <c r="I278" s="22"/>
      <c r="J278" s="22"/>
      <c r="K278" s="22"/>
      <c r="L278" s="22"/>
      <c r="M278" s="22"/>
      <c r="N278" s="22"/>
      <c r="O278" s="22"/>
      <c r="P278" s="22"/>
      <c r="Q278" s="22"/>
      <c r="R278" s="22"/>
      <c r="S278" s="22"/>
      <c r="T278" s="22"/>
      <c r="U278" s="22"/>
      <c r="V278" s="22"/>
      <c r="W278" s="22"/>
      <c r="X278" s="22"/>
      <c r="Y278" s="22"/>
      <c r="Z278" s="22"/>
    </row>
    <row r="279" spans="1:26" ht="15.75" customHeight="1" x14ac:dyDescent="0.2">
      <c r="A279" s="22"/>
      <c r="B279" s="22"/>
      <c r="C279" s="22"/>
      <c r="D279" s="22"/>
      <c r="E279" s="22"/>
      <c r="F279" s="22"/>
      <c r="G279" s="22"/>
      <c r="H279" s="22"/>
      <c r="I279" s="22"/>
      <c r="J279" s="22"/>
      <c r="K279" s="22"/>
      <c r="L279" s="22"/>
      <c r="M279" s="22"/>
      <c r="N279" s="22"/>
      <c r="O279" s="22"/>
      <c r="P279" s="22"/>
      <c r="Q279" s="22"/>
      <c r="R279" s="22"/>
      <c r="S279" s="22"/>
      <c r="T279" s="22"/>
      <c r="U279" s="22"/>
      <c r="V279" s="22"/>
      <c r="W279" s="22"/>
      <c r="X279" s="22"/>
      <c r="Y279" s="22"/>
      <c r="Z279" s="22"/>
    </row>
    <row r="280" spans="1:26" ht="15.75" customHeight="1" x14ac:dyDescent="0.2">
      <c r="A280" s="22"/>
      <c r="B280" s="22"/>
      <c r="C280" s="22"/>
      <c r="D280" s="22"/>
      <c r="E280" s="22"/>
      <c r="F280" s="22"/>
      <c r="G280" s="22"/>
      <c r="H280" s="22"/>
      <c r="I280" s="22"/>
      <c r="J280" s="22"/>
      <c r="K280" s="22"/>
      <c r="L280" s="22"/>
      <c r="M280" s="22"/>
      <c r="N280" s="22"/>
      <c r="O280" s="22"/>
      <c r="P280" s="22"/>
      <c r="Q280" s="22"/>
      <c r="R280" s="22"/>
      <c r="S280" s="22"/>
      <c r="T280" s="22"/>
      <c r="U280" s="22"/>
      <c r="V280" s="22"/>
      <c r="W280" s="22"/>
      <c r="X280" s="22"/>
      <c r="Y280" s="22"/>
      <c r="Z280" s="22"/>
    </row>
    <row r="281" spans="1:26" ht="15.75" customHeight="1" x14ac:dyDescent="0.2">
      <c r="A281" s="22"/>
      <c r="B281" s="22"/>
      <c r="C281" s="22"/>
      <c r="D281" s="22"/>
      <c r="E281" s="22"/>
      <c r="F281" s="22"/>
      <c r="G281" s="22"/>
      <c r="H281" s="22"/>
      <c r="I281" s="22"/>
      <c r="J281" s="22"/>
      <c r="K281" s="22"/>
      <c r="L281" s="22"/>
      <c r="M281" s="22"/>
      <c r="N281" s="22"/>
      <c r="O281" s="22"/>
      <c r="P281" s="22"/>
      <c r="Q281" s="22"/>
      <c r="R281" s="22"/>
      <c r="S281" s="22"/>
      <c r="T281" s="22"/>
      <c r="U281" s="22"/>
      <c r="V281" s="22"/>
      <c r="W281" s="22"/>
      <c r="X281" s="22"/>
      <c r="Y281" s="22"/>
      <c r="Z281" s="22"/>
    </row>
    <row r="282" spans="1:26" ht="15.75" customHeight="1" x14ac:dyDescent="0.2">
      <c r="A282" s="22"/>
      <c r="B282" s="22"/>
      <c r="C282" s="22"/>
      <c r="D282" s="22"/>
      <c r="E282" s="22"/>
      <c r="F282" s="22"/>
      <c r="G282" s="22"/>
      <c r="H282" s="22"/>
      <c r="I282" s="22"/>
      <c r="J282" s="22"/>
      <c r="K282" s="22"/>
      <c r="L282" s="22"/>
      <c r="M282" s="22"/>
      <c r="N282" s="22"/>
      <c r="O282" s="22"/>
      <c r="P282" s="22"/>
      <c r="Q282" s="22"/>
      <c r="R282" s="22"/>
      <c r="S282" s="22"/>
      <c r="T282" s="22"/>
      <c r="U282" s="22"/>
      <c r="V282" s="22"/>
      <c r="W282" s="22"/>
      <c r="X282" s="22"/>
      <c r="Y282" s="22"/>
      <c r="Z282" s="22"/>
    </row>
    <row r="283" spans="1:26" ht="15.75" customHeight="1" x14ac:dyDescent="0.2">
      <c r="A283" s="22"/>
      <c r="B283" s="22"/>
      <c r="C283" s="22"/>
      <c r="D283" s="22"/>
      <c r="E283" s="22"/>
      <c r="F283" s="22"/>
      <c r="G283" s="22"/>
      <c r="H283" s="22"/>
      <c r="I283" s="22"/>
      <c r="J283" s="22"/>
      <c r="K283" s="22"/>
      <c r="L283" s="22"/>
      <c r="M283" s="22"/>
      <c r="N283" s="22"/>
      <c r="O283" s="22"/>
      <c r="P283" s="22"/>
      <c r="Q283" s="22"/>
      <c r="R283" s="22"/>
      <c r="S283" s="22"/>
      <c r="T283" s="22"/>
      <c r="U283" s="22"/>
      <c r="V283" s="22"/>
      <c r="W283" s="22"/>
      <c r="X283" s="22"/>
      <c r="Y283" s="22"/>
      <c r="Z283" s="22"/>
    </row>
    <row r="284" spans="1:26" ht="15.75" customHeight="1" x14ac:dyDescent="0.2">
      <c r="A284" s="22"/>
      <c r="B284" s="22"/>
      <c r="C284" s="22"/>
      <c r="D284" s="22"/>
      <c r="E284" s="22"/>
      <c r="F284" s="22"/>
      <c r="G284" s="22"/>
      <c r="H284" s="22"/>
      <c r="I284" s="22"/>
      <c r="J284" s="22"/>
      <c r="K284" s="22"/>
      <c r="L284" s="22"/>
      <c r="M284" s="22"/>
      <c r="N284" s="22"/>
      <c r="O284" s="22"/>
      <c r="P284" s="22"/>
      <c r="Q284" s="22"/>
      <c r="R284" s="22"/>
      <c r="S284" s="22"/>
      <c r="T284" s="22"/>
      <c r="U284" s="22"/>
      <c r="V284" s="22"/>
      <c r="W284" s="22"/>
      <c r="X284" s="22"/>
      <c r="Y284" s="22"/>
      <c r="Z284" s="22"/>
    </row>
    <row r="285" spans="1:26" ht="15.75" customHeight="1" x14ac:dyDescent="0.2">
      <c r="A285" s="22"/>
      <c r="B285" s="22"/>
      <c r="C285" s="22"/>
      <c r="D285" s="22"/>
      <c r="E285" s="22"/>
      <c r="F285" s="22"/>
      <c r="G285" s="22"/>
      <c r="H285" s="22"/>
      <c r="I285" s="22"/>
      <c r="J285" s="22"/>
      <c r="K285" s="22"/>
      <c r="L285" s="22"/>
      <c r="M285" s="22"/>
      <c r="N285" s="22"/>
      <c r="O285" s="22"/>
      <c r="P285" s="22"/>
      <c r="Q285" s="22"/>
      <c r="R285" s="22"/>
      <c r="S285" s="22"/>
      <c r="T285" s="22"/>
      <c r="U285" s="22"/>
      <c r="V285" s="22"/>
      <c r="W285" s="22"/>
      <c r="X285" s="22"/>
      <c r="Y285" s="22"/>
      <c r="Z285" s="22"/>
    </row>
    <row r="286" spans="1:26" ht="15.75" customHeight="1" x14ac:dyDescent="0.2">
      <c r="A286" s="22"/>
      <c r="B286" s="22"/>
      <c r="C286" s="22"/>
      <c r="D286" s="22"/>
      <c r="E286" s="22"/>
      <c r="F286" s="22"/>
      <c r="G286" s="22"/>
      <c r="H286" s="22"/>
      <c r="I286" s="22"/>
      <c r="J286" s="22"/>
      <c r="K286" s="22"/>
      <c r="L286" s="22"/>
      <c r="M286" s="22"/>
      <c r="N286" s="22"/>
      <c r="O286" s="22"/>
      <c r="P286" s="22"/>
      <c r="Q286" s="22"/>
      <c r="R286" s="22"/>
      <c r="S286" s="22"/>
      <c r="T286" s="22"/>
      <c r="U286" s="22"/>
      <c r="V286" s="22"/>
      <c r="W286" s="22"/>
      <c r="X286" s="22"/>
      <c r="Y286" s="22"/>
      <c r="Z286" s="22"/>
    </row>
    <row r="287" spans="1:26" ht="15.75" customHeight="1" x14ac:dyDescent="0.2">
      <c r="A287" s="22"/>
      <c r="B287" s="22"/>
      <c r="C287" s="22"/>
      <c r="D287" s="22"/>
      <c r="E287" s="22"/>
      <c r="F287" s="22"/>
      <c r="G287" s="22"/>
      <c r="H287" s="22"/>
      <c r="I287" s="22"/>
      <c r="J287" s="22"/>
      <c r="K287" s="22"/>
      <c r="L287" s="22"/>
      <c r="M287" s="22"/>
      <c r="N287" s="22"/>
      <c r="O287" s="22"/>
      <c r="P287" s="22"/>
      <c r="Q287" s="22"/>
      <c r="R287" s="22"/>
      <c r="S287" s="22"/>
      <c r="T287" s="22"/>
      <c r="U287" s="22"/>
      <c r="V287" s="22"/>
      <c r="W287" s="22"/>
      <c r="X287" s="22"/>
      <c r="Y287" s="22"/>
      <c r="Z287" s="22"/>
    </row>
    <row r="288" spans="1:26" ht="15.75" customHeight="1" x14ac:dyDescent="0.2">
      <c r="A288" s="22"/>
      <c r="B288" s="22"/>
      <c r="C288" s="22"/>
      <c r="D288" s="22"/>
      <c r="E288" s="22"/>
      <c r="F288" s="22"/>
      <c r="G288" s="22"/>
      <c r="H288" s="22"/>
      <c r="I288" s="22"/>
      <c r="J288" s="22"/>
      <c r="K288" s="22"/>
      <c r="L288" s="22"/>
      <c r="M288" s="22"/>
      <c r="N288" s="22"/>
      <c r="O288" s="22"/>
      <c r="P288" s="22"/>
      <c r="Q288" s="22"/>
      <c r="R288" s="22"/>
      <c r="S288" s="22"/>
      <c r="T288" s="22"/>
      <c r="U288" s="22"/>
      <c r="V288" s="22"/>
      <c r="W288" s="22"/>
      <c r="X288" s="22"/>
      <c r="Y288" s="22"/>
      <c r="Z288" s="22"/>
    </row>
    <row r="289" spans="1:26" ht="15.75" customHeight="1" x14ac:dyDescent="0.2">
      <c r="A289" s="22"/>
      <c r="B289" s="22"/>
      <c r="C289" s="22"/>
      <c r="D289" s="22"/>
      <c r="E289" s="22"/>
      <c r="F289" s="22"/>
      <c r="G289" s="22"/>
      <c r="H289" s="22"/>
      <c r="I289" s="22"/>
      <c r="J289" s="22"/>
      <c r="K289" s="22"/>
      <c r="L289" s="22"/>
      <c r="M289" s="22"/>
      <c r="N289" s="22"/>
      <c r="O289" s="22"/>
      <c r="P289" s="22"/>
      <c r="Q289" s="22"/>
      <c r="R289" s="22"/>
      <c r="S289" s="22"/>
      <c r="T289" s="22"/>
      <c r="U289" s="22"/>
      <c r="V289" s="22"/>
      <c r="W289" s="22"/>
      <c r="X289" s="22"/>
      <c r="Y289" s="22"/>
      <c r="Z289" s="22"/>
    </row>
    <row r="290" spans="1:26" ht="15.75" customHeight="1" x14ac:dyDescent="0.2">
      <c r="A290" s="22"/>
      <c r="B290" s="22"/>
      <c r="C290" s="22"/>
      <c r="D290" s="22"/>
      <c r="E290" s="22"/>
      <c r="F290" s="22"/>
      <c r="G290" s="22"/>
      <c r="H290" s="22"/>
      <c r="I290" s="22"/>
      <c r="J290" s="22"/>
      <c r="K290" s="22"/>
      <c r="L290" s="22"/>
      <c r="M290" s="22"/>
      <c r="N290" s="22"/>
      <c r="O290" s="22"/>
      <c r="P290" s="22"/>
      <c r="Q290" s="22"/>
      <c r="R290" s="22"/>
      <c r="S290" s="22"/>
      <c r="T290" s="22"/>
      <c r="U290" s="22"/>
      <c r="V290" s="22"/>
      <c r="W290" s="22"/>
      <c r="X290" s="22"/>
      <c r="Y290" s="22"/>
      <c r="Z290" s="22"/>
    </row>
    <row r="291" spans="1:26" ht="15.75" customHeight="1" x14ac:dyDescent="0.2">
      <c r="A291" s="22"/>
      <c r="B291" s="22"/>
      <c r="C291" s="22"/>
      <c r="D291" s="22"/>
      <c r="E291" s="22"/>
      <c r="F291" s="22"/>
      <c r="G291" s="22"/>
      <c r="H291" s="22"/>
      <c r="I291" s="22"/>
      <c r="J291" s="22"/>
      <c r="K291" s="22"/>
      <c r="L291" s="22"/>
      <c r="M291" s="22"/>
      <c r="N291" s="22"/>
      <c r="O291" s="22"/>
      <c r="P291" s="22"/>
      <c r="Q291" s="22"/>
      <c r="R291" s="22"/>
      <c r="S291" s="22"/>
      <c r="T291" s="22"/>
      <c r="U291" s="22"/>
      <c r="V291" s="22"/>
      <c r="W291" s="22"/>
      <c r="X291" s="22"/>
      <c r="Y291" s="22"/>
      <c r="Z291" s="22"/>
    </row>
    <row r="292" spans="1:26" ht="15.75" customHeight="1" x14ac:dyDescent="0.2">
      <c r="A292" s="22"/>
      <c r="B292" s="22"/>
      <c r="C292" s="22"/>
      <c r="D292" s="22"/>
      <c r="E292" s="22"/>
      <c r="F292" s="22"/>
      <c r="G292" s="22"/>
      <c r="H292" s="22"/>
      <c r="I292" s="22"/>
      <c r="J292" s="22"/>
      <c r="K292" s="22"/>
      <c r="L292" s="22"/>
      <c r="M292" s="22"/>
      <c r="N292" s="22"/>
      <c r="O292" s="22"/>
      <c r="P292" s="22"/>
      <c r="Q292" s="22"/>
      <c r="R292" s="22"/>
      <c r="S292" s="22"/>
      <c r="T292" s="22"/>
      <c r="U292" s="22"/>
      <c r="V292" s="22"/>
      <c r="W292" s="22"/>
      <c r="X292" s="22"/>
      <c r="Y292" s="22"/>
      <c r="Z292" s="22"/>
    </row>
    <row r="293" spans="1:26" ht="15.75" customHeight="1" x14ac:dyDescent="0.2">
      <c r="A293" s="22"/>
      <c r="B293" s="22"/>
      <c r="C293" s="22"/>
      <c r="D293" s="22"/>
      <c r="E293" s="22"/>
      <c r="F293" s="22"/>
      <c r="G293" s="22"/>
      <c r="H293" s="22"/>
      <c r="I293" s="22"/>
      <c r="J293" s="22"/>
      <c r="K293" s="22"/>
      <c r="L293" s="22"/>
      <c r="M293" s="22"/>
      <c r="N293" s="22"/>
      <c r="O293" s="22"/>
      <c r="P293" s="22"/>
      <c r="Q293" s="22"/>
      <c r="R293" s="22"/>
      <c r="S293" s="22"/>
      <c r="T293" s="22"/>
      <c r="U293" s="22"/>
      <c r="V293" s="22"/>
      <c r="W293" s="22"/>
      <c r="X293" s="22"/>
      <c r="Y293" s="22"/>
      <c r="Z293" s="22"/>
    </row>
    <row r="294" spans="1:26" ht="15.75" customHeight="1" x14ac:dyDescent="0.2">
      <c r="A294" s="22"/>
      <c r="B294" s="22"/>
      <c r="C294" s="22"/>
      <c r="D294" s="22"/>
      <c r="E294" s="22"/>
      <c r="F294" s="22"/>
      <c r="G294" s="22"/>
      <c r="H294" s="22"/>
      <c r="I294" s="22"/>
      <c r="J294" s="22"/>
      <c r="K294" s="22"/>
      <c r="L294" s="22"/>
      <c r="M294" s="22"/>
      <c r="N294" s="22"/>
      <c r="O294" s="22"/>
      <c r="P294" s="22"/>
      <c r="Q294" s="22"/>
      <c r="R294" s="22"/>
      <c r="S294" s="22"/>
      <c r="T294" s="22"/>
      <c r="U294" s="22"/>
      <c r="V294" s="22"/>
      <c r="W294" s="22"/>
      <c r="X294" s="22"/>
      <c r="Y294" s="22"/>
      <c r="Z294" s="22"/>
    </row>
    <row r="295" spans="1:26" ht="15.75" customHeight="1" x14ac:dyDescent="0.2">
      <c r="A295" s="22"/>
      <c r="B295" s="22"/>
      <c r="C295" s="22"/>
      <c r="D295" s="22"/>
      <c r="E295" s="22"/>
      <c r="F295" s="22"/>
      <c r="G295" s="22"/>
      <c r="H295" s="22"/>
      <c r="I295" s="22"/>
      <c r="J295" s="22"/>
      <c r="K295" s="22"/>
      <c r="L295" s="22"/>
      <c r="M295" s="22"/>
      <c r="N295" s="22"/>
      <c r="O295" s="22"/>
      <c r="P295" s="22"/>
      <c r="Q295" s="22"/>
      <c r="R295" s="22"/>
      <c r="S295" s="22"/>
      <c r="T295" s="22"/>
      <c r="U295" s="22"/>
      <c r="V295" s="22"/>
      <c r="W295" s="22"/>
      <c r="X295" s="22"/>
      <c r="Y295" s="22"/>
      <c r="Z295" s="22"/>
    </row>
    <row r="296" spans="1:26" ht="15.75" customHeight="1" x14ac:dyDescent="0.2">
      <c r="A296" s="22"/>
      <c r="B296" s="22"/>
      <c r="C296" s="22"/>
      <c r="D296" s="22"/>
      <c r="E296" s="22"/>
      <c r="F296" s="22"/>
      <c r="G296" s="22"/>
      <c r="H296" s="22"/>
      <c r="I296" s="22"/>
      <c r="J296" s="22"/>
      <c r="K296" s="22"/>
      <c r="L296" s="22"/>
      <c r="M296" s="22"/>
      <c r="N296" s="22"/>
      <c r="O296" s="22"/>
      <c r="P296" s="22"/>
      <c r="Q296" s="22"/>
      <c r="R296" s="22"/>
      <c r="S296" s="22"/>
      <c r="T296" s="22"/>
      <c r="U296" s="22"/>
      <c r="V296" s="22"/>
      <c r="W296" s="22"/>
      <c r="X296" s="22"/>
      <c r="Y296" s="22"/>
      <c r="Z296" s="22"/>
    </row>
    <row r="297" spans="1:26" ht="15.75" customHeight="1" x14ac:dyDescent="0.2">
      <c r="A297" s="22"/>
      <c r="B297" s="22"/>
      <c r="C297" s="22"/>
      <c r="D297" s="22"/>
      <c r="E297" s="22"/>
      <c r="F297" s="22"/>
      <c r="G297" s="22"/>
      <c r="H297" s="22"/>
      <c r="I297" s="22"/>
      <c r="J297" s="22"/>
      <c r="K297" s="22"/>
      <c r="L297" s="22"/>
      <c r="M297" s="22"/>
      <c r="N297" s="22"/>
      <c r="O297" s="22"/>
      <c r="P297" s="22"/>
      <c r="Q297" s="22"/>
      <c r="R297" s="22"/>
      <c r="S297" s="22"/>
      <c r="T297" s="22"/>
      <c r="U297" s="22"/>
      <c r="V297" s="22"/>
      <c r="W297" s="22"/>
      <c r="X297" s="22"/>
      <c r="Y297" s="22"/>
      <c r="Z297" s="22"/>
    </row>
    <row r="298" spans="1:26" ht="15.75" customHeight="1" x14ac:dyDescent="0.2">
      <c r="A298" s="22"/>
      <c r="B298" s="22"/>
      <c r="C298" s="22"/>
      <c r="D298" s="22"/>
      <c r="E298" s="22"/>
      <c r="F298" s="22"/>
      <c r="G298" s="22"/>
      <c r="H298" s="22"/>
      <c r="I298" s="22"/>
      <c r="J298" s="22"/>
      <c r="K298" s="22"/>
      <c r="L298" s="22"/>
      <c r="M298" s="22"/>
      <c r="N298" s="22"/>
      <c r="O298" s="22"/>
      <c r="P298" s="22"/>
      <c r="Q298" s="22"/>
      <c r="R298" s="22"/>
      <c r="S298" s="22"/>
      <c r="T298" s="22"/>
      <c r="U298" s="22"/>
      <c r="V298" s="22"/>
      <c r="W298" s="22"/>
      <c r="X298" s="22"/>
      <c r="Y298" s="22"/>
      <c r="Z298" s="22"/>
    </row>
    <row r="299" spans="1:26" ht="15.75" customHeight="1" x14ac:dyDescent="0.2">
      <c r="A299" s="22"/>
      <c r="B299" s="22"/>
      <c r="C299" s="22"/>
      <c r="D299" s="22"/>
      <c r="E299" s="22"/>
      <c r="F299" s="22"/>
      <c r="G299" s="22"/>
      <c r="H299" s="22"/>
      <c r="I299" s="22"/>
      <c r="J299" s="22"/>
      <c r="K299" s="22"/>
      <c r="L299" s="22"/>
      <c r="M299" s="22"/>
      <c r="N299" s="22"/>
      <c r="O299" s="22"/>
      <c r="P299" s="22"/>
      <c r="Q299" s="22"/>
      <c r="R299" s="22"/>
      <c r="S299" s="22"/>
      <c r="T299" s="22"/>
      <c r="U299" s="22"/>
      <c r="V299" s="22"/>
      <c r="W299" s="22"/>
      <c r="X299" s="22"/>
      <c r="Y299" s="22"/>
      <c r="Z299" s="22"/>
    </row>
    <row r="300" spans="1:26" ht="15.75" customHeight="1" x14ac:dyDescent="0.2">
      <c r="A300" s="22"/>
      <c r="B300" s="22"/>
      <c r="C300" s="22"/>
      <c r="D300" s="22"/>
      <c r="E300" s="22"/>
      <c r="F300" s="22"/>
      <c r="G300" s="22"/>
      <c r="H300" s="22"/>
      <c r="I300" s="22"/>
      <c r="J300" s="22"/>
      <c r="K300" s="22"/>
      <c r="L300" s="22"/>
      <c r="M300" s="22"/>
      <c r="N300" s="22"/>
      <c r="O300" s="22"/>
      <c r="P300" s="22"/>
      <c r="Q300" s="22"/>
      <c r="R300" s="22"/>
      <c r="S300" s="22"/>
      <c r="T300" s="22"/>
      <c r="U300" s="22"/>
      <c r="V300" s="22"/>
      <c r="W300" s="22"/>
      <c r="X300" s="22"/>
      <c r="Y300" s="22"/>
      <c r="Z300" s="22"/>
    </row>
    <row r="301" spans="1:26" ht="15.75" customHeight="1" x14ac:dyDescent="0.2">
      <c r="A301" s="22"/>
      <c r="B301" s="22"/>
      <c r="C301" s="22"/>
      <c r="D301" s="22"/>
      <c r="E301" s="22"/>
      <c r="F301" s="22"/>
      <c r="G301" s="22"/>
      <c r="H301" s="22"/>
      <c r="I301" s="22"/>
      <c r="J301" s="22"/>
      <c r="K301" s="22"/>
      <c r="L301" s="22"/>
      <c r="M301" s="22"/>
      <c r="N301" s="22"/>
      <c r="O301" s="22"/>
      <c r="P301" s="22"/>
      <c r="Q301" s="22"/>
      <c r="R301" s="22"/>
      <c r="S301" s="22"/>
      <c r="T301" s="22"/>
      <c r="U301" s="22"/>
      <c r="V301" s="22"/>
      <c r="W301" s="22"/>
      <c r="X301" s="22"/>
      <c r="Y301" s="22"/>
      <c r="Z301" s="22"/>
    </row>
    <row r="302" spans="1:26" ht="15.75" customHeight="1" x14ac:dyDescent="0.2">
      <c r="A302" s="22"/>
      <c r="B302" s="22"/>
      <c r="C302" s="22"/>
      <c r="D302" s="22"/>
      <c r="E302" s="22"/>
      <c r="F302" s="22"/>
      <c r="G302" s="22"/>
      <c r="H302" s="22"/>
      <c r="I302" s="22"/>
      <c r="J302" s="22"/>
      <c r="K302" s="22"/>
      <c r="L302" s="22"/>
      <c r="M302" s="22"/>
      <c r="N302" s="22"/>
      <c r="O302" s="22"/>
      <c r="P302" s="22"/>
      <c r="Q302" s="22"/>
      <c r="R302" s="22"/>
      <c r="S302" s="22"/>
      <c r="T302" s="22"/>
      <c r="U302" s="22"/>
      <c r="V302" s="22"/>
      <c r="W302" s="22"/>
      <c r="X302" s="22"/>
      <c r="Y302" s="22"/>
      <c r="Z302" s="22"/>
    </row>
    <row r="303" spans="1:26" ht="15.75" customHeight="1" x14ac:dyDescent="0.2">
      <c r="A303" s="22"/>
      <c r="B303" s="22"/>
      <c r="C303" s="22"/>
      <c r="D303" s="22"/>
      <c r="E303" s="22"/>
      <c r="F303" s="22"/>
      <c r="G303" s="22"/>
      <c r="H303" s="22"/>
      <c r="I303" s="22"/>
      <c r="J303" s="22"/>
      <c r="K303" s="22"/>
      <c r="L303" s="22"/>
      <c r="M303" s="22"/>
      <c r="N303" s="22"/>
      <c r="O303" s="22"/>
      <c r="P303" s="22"/>
      <c r="Q303" s="22"/>
      <c r="R303" s="22"/>
      <c r="S303" s="22"/>
      <c r="T303" s="22"/>
      <c r="U303" s="22"/>
      <c r="V303" s="22"/>
      <c r="W303" s="22"/>
      <c r="X303" s="22"/>
      <c r="Y303" s="22"/>
      <c r="Z303" s="22"/>
    </row>
    <row r="304" spans="1:26" ht="15.75" customHeight="1" x14ac:dyDescent="0.2">
      <c r="A304" s="22"/>
      <c r="B304" s="22"/>
      <c r="C304" s="22"/>
      <c r="D304" s="22"/>
      <c r="E304" s="22"/>
      <c r="F304" s="22"/>
      <c r="G304" s="22"/>
      <c r="H304" s="22"/>
      <c r="I304" s="22"/>
      <c r="J304" s="22"/>
      <c r="K304" s="22"/>
      <c r="L304" s="22"/>
      <c r="M304" s="22"/>
      <c r="N304" s="22"/>
      <c r="O304" s="22"/>
      <c r="P304" s="22"/>
      <c r="Q304" s="22"/>
      <c r="R304" s="22"/>
      <c r="S304" s="22"/>
      <c r="T304" s="22"/>
      <c r="U304" s="22"/>
      <c r="V304" s="22"/>
      <c r="W304" s="22"/>
      <c r="X304" s="22"/>
      <c r="Y304" s="22"/>
      <c r="Z304" s="22"/>
    </row>
    <row r="305" spans="1:26" ht="15.75" customHeight="1" x14ac:dyDescent="0.2">
      <c r="A305" s="22"/>
      <c r="B305" s="22"/>
      <c r="C305" s="22"/>
      <c r="D305" s="22"/>
      <c r="E305" s="22"/>
      <c r="F305" s="22"/>
      <c r="G305" s="22"/>
      <c r="H305" s="22"/>
      <c r="I305" s="22"/>
      <c r="J305" s="22"/>
      <c r="K305" s="22"/>
      <c r="L305" s="22"/>
      <c r="M305" s="22"/>
      <c r="N305" s="22"/>
      <c r="O305" s="22"/>
      <c r="P305" s="22"/>
      <c r="Q305" s="22"/>
      <c r="R305" s="22"/>
      <c r="S305" s="22"/>
      <c r="T305" s="22"/>
      <c r="U305" s="22"/>
      <c r="V305" s="22"/>
      <c r="W305" s="22"/>
      <c r="X305" s="22"/>
      <c r="Y305" s="22"/>
      <c r="Z305" s="22"/>
    </row>
    <row r="306" spans="1:26" ht="15.75" customHeight="1" x14ac:dyDescent="0.2">
      <c r="A306" s="22"/>
      <c r="B306" s="22"/>
      <c r="C306" s="22"/>
      <c r="D306" s="22"/>
      <c r="E306" s="22"/>
      <c r="F306" s="22"/>
      <c r="G306" s="22"/>
      <c r="H306" s="22"/>
      <c r="I306" s="22"/>
      <c r="J306" s="22"/>
      <c r="K306" s="22"/>
      <c r="L306" s="22"/>
      <c r="M306" s="22"/>
      <c r="N306" s="22"/>
      <c r="O306" s="22"/>
      <c r="P306" s="22"/>
      <c r="Q306" s="22"/>
      <c r="R306" s="22"/>
      <c r="S306" s="22"/>
      <c r="T306" s="22"/>
      <c r="U306" s="22"/>
      <c r="V306" s="22"/>
      <c r="W306" s="22"/>
      <c r="X306" s="22"/>
      <c r="Y306" s="22"/>
      <c r="Z306" s="22"/>
    </row>
    <row r="307" spans="1:26" ht="15.75" customHeight="1" x14ac:dyDescent="0.2">
      <c r="A307" s="22"/>
      <c r="B307" s="22"/>
      <c r="C307" s="22"/>
      <c r="D307" s="22"/>
      <c r="E307" s="22"/>
      <c r="F307" s="22"/>
      <c r="G307" s="22"/>
      <c r="H307" s="22"/>
      <c r="I307" s="22"/>
      <c r="J307" s="22"/>
      <c r="K307" s="22"/>
      <c r="L307" s="22"/>
      <c r="M307" s="22"/>
      <c r="N307" s="22"/>
      <c r="O307" s="22"/>
      <c r="P307" s="22"/>
      <c r="Q307" s="22"/>
      <c r="R307" s="22"/>
      <c r="S307" s="22"/>
      <c r="T307" s="22"/>
      <c r="U307" s="22"/>
      <c r="V307" s="22"/>
      <c r="W307" s="22"/>
      <c r="X307" s="22"/>
      <c r="Y307" s="22"/>
      <c r="Z307" s="22"/>
    </row>
    <row r="308" spans="1:26" ht="15.75" customHeight="1" x14ac:dyDescent="0.2">
      <c r="A308" s="22"/>
      <c r="B308" s="22"/>
      <c r="C308" s="22"/>
      <c r="D308" s="22"/>
      <c r="E308" s="22"/>
      <c r="F308" s="22"/>
      <c r="G308" s="22"/>
      <c r="H308" s="22"/>
      <c r="I308" s="22"/>
      <c r="J308" s="22"/>
      <c r="K308" s="22"/>
      <c r="L308" s="22"/>
      <c r="M308" s="22"/>
      <c r="N308" s="22"/>
      <c r="O308" s="22"/>
      <c r="P308" s="22"/>
      <c r="Q308" s="22"/>
      <c r="R308" s="22"/>
      <c r="S308" s="22"/>
      <c r="T308" s="22"/>
      <c r="U308" s="22"/>
      <c r="V308" s="22"/>
      <c r="W308" s="22"/>
      <c r="X308" s="22"/>
      <c r="Y308" s="22"/>
      <c r="Z308" s="22"/>
    </row>
    <row r="309" spans="1:26" ht="15.75" customHeight="1" x14ac:dyDescent="0.2">
      <c r="A309" s="22"/>
      <c r="B309" s="22"/>
      <c r="C309" s="22"/>
      <c r="D309" s="22"/>
      <c r="E309" s="22"/>
      <c r="F309" s="22"/>
      <c r="G309" s="22"/>
      <c r="H309" s="22"/>
      <c r="I309" s="22"/>
      <c r="J309" s="22"/>
      <c r="K309" s="22"/>
      <c r="L309" s="22"/>
      <c r="M309" s="22"/>
      <c r="N309" s="22"/>
      <c r="O309" s="22"/>
      <c r="P309" s="22"/>
      <c r="Q309" s="22"/>
      <c r="R309" s="22"/>
      <c r="S309" s="22"/>
      <c r="T309" s="22"/>
      <c r="U309" s="22"/>
      <c r="V309" s="22"/>
      <c r="W309" s="22"/>
      <c r="X309" s="22"/>
      <c r="Y309" s="22"/>
      <c r="Z309" s="22"/>
    </row>
    <row r="310" spans="1:26" ht="15.75" customHeight="1" x14ac:dyDescent="0.2">
      <c r="A310" s="22"/>
      <c r="B310" s="22"/>
      <c r="C310" s="22"/>
      <c r="D310" s="22"/>
      <c r="E310" s="22"/>
      <c r="F310" s="22"/>
      <c r="G310" s="22"/>
      <c r="H310" s="22"/>
      <c r="I310" s="22"/>
      <c r="J310" s="22"/>
      <c r="K310" s="22"/>
      <c r="L310" s="22"/>
      <c r="M310" s="22"/>
      <c r="N310" s="22"/>
      <c r="O310" s="22"/>
      <c r="P310" s="22"/>
      <c r="Q310" s="22"/>
      <c r="R310" s="22"/>
      <c r="S310" s="22"/>
      <c r="T310" s="22"/>
      <c r="U310" s="22"/>
      <c r="V310" s="22"/>
      <c r="W310" s="22"/>
      <c r="X310" s="22"/>
      <c r="Y310" s="22"/>
      <c r="Z310" s="22"/>
    </row>
    <row r="311" spans="1:26" ht="15.75" customHeight="1" x14ac:dyDescent="0.2">
      <c r="A311" s="22"/>
      <c r="B311" s="22"/>
      <c r="C311" s="22"/>
      <c r="D311" s="22"/>
      <c r="E311" s="22"/>
      <c r="F311" s="22"/>
      <c r="G311" s="22"/>
      <c r="H311" s="22"/>
      <c r="I311" s="22"/>
      <c r="J311" s="22"/>
      <c r="K311" s="22"/>
      <c r="L311" s="22"/>
      <c r="M311" s="22"/>
      <c r="N311" s="22"/>
      <c r="O311" s="22"/>
      <c r="P311" s="22"/>
      <c r="Q311" s="22"/>
      <c r="R311" s="22"/>
      <c r="S311" s="22"/>
      <c r="T311" s="22"/>
      <c r="U311" s="22"/>
      <c r="V311" s="22"/>
      <c r="W311" s="22"/>
      <c r="X311" s="22"/>
      <c r="Y311" s="22"/>
      <c r="Z311" s="22"/>
    </row>
    <row r="312" spans="1:26" ht="15.75" customHeight="1" x14ac:dyDescent="0.2">
      <c r="A312" s="22"/>
      <c r="B312" s="22"/>
      <c r="C312" s="22"/>
      <c r="D312" s="22"/>
      <c r="E312" s="22"/>
      <c r="F312" s="22"/>
      <c r="G312" s="22"/>
      <c r="H312" s="22"/>
      <c r="I312" s="22"/>
      <c r="J312" s="22"/>
      <c r="K312" s="22"/>
      <c r="L312" s="22"/>
      <c r="M312" s="22"/>
      <c r="N312" s="22"/>
      <c r="O312" s="22"/>
      <c r="P312" s="22"/>
      <c r="Q312" s="22"/>
      <c r="R312" s="22"/>
      <c r="S312" s="22"/>
      <c r="T312" s="22"/>
      <c r="U312" s="22"/>
      <c r="V312" s="22"/>
      <c r="W312" s="22"/>
      <c r="X312" s="22"/>
      <c r="Y312" s="22"/>
      <c r="Z312" s="22"/>
    </row>
    <row r="313" spans="1:26" ht="15.75" customHeight="1" x14ac:dyDescent="0.2">
      <c r="A313" s="22"/>
      <c r="B313" s="22"/>
      <c r="C313" s="22"/>
      <c r="D313" s="22"/>
      <c r="E313" s="22"/>
      <c r="F313" s="22"/>
      <c r="G313" s="22"/>
      <c r="H313" s="22"/>
      <c r="I313" s="22"/>
      <c r="J313" s="22"/>
      <c r="K313" s="22"/>
      <c r="L313" s="22"/>
      <c r="M313" s="22"/>
      <c r="N313" s="22"/>
      <c r="O313" s="22"/>
      <c r="P313" s="22"/>
      <c r="Q313" s="22"/>
      <c r="R313" s="22"/>
      <c r="S313" s="22"/>
      <c r="T313" s="22"/>
      <c r="U313" s="22"/>
      <c r="V313" s="22"/>
      <c r="W313" s="22"/>
      <c r="X313" s="22"/>
      <c r="Y313" s="22"/>
      <c r="Z313" s="22"/>
    </row>
    <row r="314" spans="1:26" ht="15.75" customHeight="1" x14ac:dyDescent="0.2">
      <c r="A314" s="22"/>
      <c r="B314" s="22"/>
      <c r="C314" s="22"/>
      <c r="D314" s="22"/>
      <c r="E314" s="22"/>
      <c r="F314" s="22"/>
      <c r="G314" s="22"/>
      <c r="H314" s="22"/>
      <c r="I314" s="22"/>
      <c r="J314" s="22"/>
      <c r="K314" s="22"/>
      <c r="L314" s="22"/>
      <c r="M314" s="22"/>
      <c r="N314" s="22"/>
      <c r="O314" s="22"/>
      <c r="P314" s="22"/>
      <c r="Q314" s="22"/>
      <c r="R314" s="22"/>
      <c r="S314" s="22"/>
      <c r="T314" s="22"/>
      <c r="U314" s="22"/>
      <c r="V314" s="22"/>
      <c r="W314" s="22"/>
      <c r="X314" s="22"/>
      <c r="Y314" s="22"/>
      <c r="Z314" s="22"/>
    </row>
    <row r="315" spans="1:26" ht="15.75" customHeight="1" x14ac:dyDescent="0.2">
      <c r="A315" s="22"/>
      <c r="B315" s="22"/>
      <c r="C315" s="22"/>
      <c r="D315" s="22"/>
      <c r="E315" s="22"/>
      <c r="F315" s="22"/>
      <c r="G315" s="22"/>
      <c r="H315" s="22"/>
      <c r="I315" s="22"/>
      <c r="J315" s="22"/>
      <c r="K315" s="22"/>
      <c r="L315" s="22"/>
      <c r="M315" s="22"/>
      <c r="N315" s="22"/>
      <c r="O315" s="22"/>
      <c r="P315" s="22"/>
      <c r="Q315" s="22"/>
      <c r="R315" s="22"/>
      <c r="S315" s="22"/>
      <c r="T315" s="22"/>
      <c r="U315" s="22"/>
      <c r="V315" s="22"/>
      <c r="W315" s="22"/>
      <c r="X315" s="22"/>
      <c r="Y315" s="22"/>
      <c r="Z315" s="22"/>
    </row>
    <row r="316" spans="1:26" ht="15.75" customHeight="1" x14ac:dyDescent="0.2">
      <c r="A316" s="22"/>
      <c r="B316" s="22"/>
      <c r="C316" s="22"/>
      <c r="D316" s="22"/>
      <c r="E316" s="22"/>
      <c r="F316" s="22"/>
      <c r="G316" s="22"/>
      <c r="H316" s="22"/>
      <c r="I316" s="22"/>
      <c r="J316" s="22"/>
      <c r="K316" s="22"/>
      <c r="L316" s="22"/>
      <c r="M316" s="22"/>
      <c r="N316" s="22"/>
      <c r="O316" s="22"/>
      <c r="P316" s="22"/>
      <c r="Q316" s="22"/>
      <c r="R316" s="22"/>
      <c r="S316" s="22"/>
      <c r="T316" s="22"/>
      <c r="U316" s="22"/>
      <c r="V316" s="22"/>
      <c r="W316" s="22"/>
      <c r="X316" s="22"/>
      <c r="Y316" s="22"/>
      <c r="Z316" s="22"/>
    </row>
    <row r="317" spans="1:26" ht="15.75" customHeight="1" x14ac:dyDescent="0.2">
      <c r="A317" s="22"/>
      <c r="B317" s="22"/>
      <c r="C317" s="22"/>
      <c r="D317" s="22"/>
      <c r="E317" s="22"/>
      <c r="F317" s="22"/>
      <c r="G317" s="22"/>
      <c r="H317" s="22"/>
      <c r="I317" s="22"/>
      <c r="J317" s="22"/>
      <c r="K317" s="22"/>
      <c r="L317" s="22"/>
      <c r="M317" s="22"/>
      <c r="N317" s="22"/>
      <c r="O317" s="22"/>
      <c r="P317" s="22"/>
      <c r="Q317" s="22"/>
      <c r="R317" s="22"/>
      <c r="S317" s="22"/>
      <c r="T317" s="22"/>
      <c r="U317" s="22"/>
      <c r="V317" s="22"/>
      <c r="W317" s="22"/>
      <c r="X317" s="22"/>
      <c r="Y317" s="22"/>
      <c r="Z317" s="22"/>
    </row>
    <row r="318" spans="1:26" ht="15.75" customHeight="1" x14ac:dyDescent="0.2">
      <c r="A318" s="22"/>
      <c r="B318" s="22"/>
      <c r="C318" s="22"/>
      <c r="D318" s="22"/>
      <c r="E318" s="22"/>
      <c r="F318" s="22"/>
      <c r="G318" s="22"/>
      <c r="H318" s="22"/>
      <c r="I318" s="22"/>
      <c r="J318" s="22"/>
      <c r="K318" s="22"/>
      <c r="L318" s="22"/>
      <c r="M318" s="22"/>
      <c r="N318" s="22"/>
      <c r="O318" s="22"/>
      <c r="P318" s="22"/>
      <c r="Q318" s="22"/>
      <c r="R318" s="22"/>
      <c r="S318" s="22"/>
      <c r="T318" s="22"/>
      <c r="U318" s="22"/>
      <c r="V318" s="22"/>
      <c r="W318" s="22"/>
      <c r="X318" s="22"/>
      <c r="Y318" s="22"/>
      <c r="Z318" s="22"/>
    </row>
    <row r="319" spans="1:26" ht="15.75" customHeight="1" x14ac:dyDescent="0.2">
      <c r="A319" s="22"/>
      <c r="B319" s="22"/>
      <c r="C319" s="22"/>
      <c r="D319" s="22"/>
      <c r="E319" s="22"/>
      <c r="F319" s="22"/>
      <c r="G319" s="22"/>
      <c r="H319" s="22"/>
      <c r="I319" s="22"/>
      <c r="J319" s="22"/>
      <c r="K319" s="22"/>
      <c r="L319" s="22"/>
      <c r="M319" s="22"/>
      <c r="N319" s="22"/>
      <c r="O319" s="22"/>
      <c r="P319" s="22"/>
      <c r="Q319" s="22"/>
      <c r="R319" s="22"/>
      <c r="S319" s="22"/>
      <c r="T319" s="22"/>
      <c r="U319" s="22"/>
      <c r="V319" s="22"/>
      <c r="W319" s="22"/>
      <c r="X319" s="22"/>
      <c r="Y319" s="22"/>
      <c r="Z319" s="22"/>
    </row>
    <row r="320" spans="1:26" ht="15.75" customHeight="1" x14ac:dyDescent="0.2">
      <c r="A320" s="22"/>
      <c r="B320" s="22"/>
      <c r="C320" s="22"/>
      <c r="D320" s="22"/>
      <c r="E320" s="22"/>
      <c r="F320" s="22"/>
      <c r="G320" s="22"/>
      <c r="H320" s="22"/>
      <c r="I320" s="22"/>
      <c r="J320" s="22"/>
      <c r="K320" s="22"/>
      <c r="L320" s="22"/>
      <c r="M320" s="22"/>
      <c r="N320" s="22"/>
      <c r="O320" s="22"/>
      <c r="P320" s="22"/>
      <c r="Q320" s="22"/>
      <c r="R320" s="22"/>
      <c r="S320" s="22"/>
      <c r="T320" s="22"/>
      <c r="U320" s="22"/>
      <c r="V320" s="22"/>
      <c r="W320" s="22"/>
      <c r="X320" s="22"/>
      <c r="Y320" s="22"/>
      <c r="Z320" s="22"/>
    </row>
    <row r="321" spans="1:26" ht="15.75" customHeight="1" x14ac:dyDescent="0.2">
      <c r="A321" s="22"/>
      <c r="B321" s="22"/>
      <c r="C321" s="22"/>
      <c r="D321" s="22"/>
      <c r="E321" s="22"/>
      <c r="F321" s="22"/>
      <c r="G321" s="22"/>
      <c r="H321" s="22"/>
      <c r="I321" s="22"/>
      <c r="J321" s="22"/>
      <c r="K321" s="22"/>
      <c r="L321" s="22"/>
      <c r="M321" s="22"/>
      <c r="N321" s="22"/>
      <c r="O321" s="22"/>
      <c r="P321" s="22"/>
      <c r="Q321" s="22"/>
      <c r="R321" s="22"/>
      <c r="S321" s="22"/>
      <c r="T321" s="22"/>
      <c r="U321" s="22"/>
      <c r="V321" s="22"/>
      <c r="W321" s="22"/>
      <c r="X321" s="22"/>
      <c r="Y321" s="22"/>
      <c r="Z321" s="22"/>
    </row>
    <row r="322" spans="1:26" ht="15.75" customHeight="1" x14ac:dyDescent="0.2">
      <c r="A322" s="22"/>
      <c r="B322" s="22"/>
      <c r="C322" s="22"/>
      <c r="D322" s="22"/>
      <c r="E322" s="22"/>
      <c r="F322" s="22"/>
      <c r="G322" s="22"/>
      <c r="H322" s="22"/>
      <c r="I322" s="22"/>
      <c r="J322" s="22"/>
      <c r="K322" s="22"/>
      <c r="L322" s="22"/>
      <c r="M322" s="22"/>
      <c r="N322" s="22"/>
      <c r="O322" s="22"/>
      <c r="P322" s="22"/>
      <c r="Q322" s="22"/>
      <c r="R322" s="22"/>
      <c r="S322" s="22"/>
      <c r="T322" s="22"/>
      <c r="U322" s="22"/>
      <c r="V322" s="22"/>
      <c r="W322" s="22"/>
      <c r="X322" s="22"/>
      <c r="Y322" s="22"/>
      <c r="Z322" s="22"/>
    </row>
    <row r="323" spans="1:26" ht="15.75" customHeight="1" x14ac:dyDescent="0.2">
      <c r="A323" s="22"/>
      <c r="B323" s="22"/>
      <c r="C323" s="22"/>
      <c r="D323" s="22"/>
      <c r="E323" s="22"/>
      <c r="F323" s="22"/>
      <c r="G323" s="22"/>
      <c r="H323" s="22"/>
      <c r="I323" s="22"/>
      <c r="J323" s="22"/>
      <c r="K323" s="22"/>
      <c r="L323" s="22"/>
      <c r="M323" s="22"/>
      <c r="N323" s="22"/>
      <c r="O323" s="22"/>
      <c r="P323" s="22"/>
      <c r="Q323" s="22"/>
      <c r="R323" s="22"/>
      <c r="S323" s="22"/>
      <c r="T323" s="22"/>
      <c r="U323" s="22"/>
      <c r="V323" s="22"/>
      <c r="W323" s="22"/>
      <c r="X323" s="22"/>
      <c r="Y323" s="22"/>
      <c r="Z323" s="22"/>
    </row>
    <row r="324" spans="1:26" ht="15.75" customHeight="1" x14ac:dyDescent="0.2">
      <c r="A324" s="22"/>
      <c r="B324" s="22"/>
      <c r="C324" s="22"/>
      <c r="D324" s="22"/>
      <c r="E324" s="22"/>
      <c r="F324" s="22"/>
      <c r="G324" s="22"/>
      <c r="H324" s="22"/>
      <c r="I324" s="22"/>
      <c r="J324" s="22"/>
      <c r="K324" s="22"/>
      <c r="L324" s="22"/>
      <c r="M324" s="22"/>
      <c r="N324" s="22"/>
      <c r="O324" s="22"/>
      <c r="P324" s="22"/>
      <c r="Q324" s="22"/>
      <c r="R324" s="22"/>
      <c r="S324" s="22"/>
      <c r="T324" s="22"/>
      <c r="U324" s="22"/>
      <c r="V324" s="22"/>
      <c r="W324" s="22"/>
      <c r="X324" s="22"/>
      <c r="Y324" s="22"/>
      <c r="Z324" s="22"/>
    </row>
    <row r="325" spans="1:26" ht="15.75" customHeight="1" x14ac:dyDescent="0.2">
      <c r="A325" s="22"/>
      <c r="B325" s="22"/>
      <c r="C325" s="22"/>
      <c r="D325" s="22"/>
      <c r="E325" s="22"/>
      <c r="F325" s="22"/>
      <c r="G325" s="22"/>
      <c r="H325" s="22"/>
      <c r="I325" s="22"/>
      <c r="J325" s="22"/>
      <c r="K325" s="22"/>
      <c r="L325" s="22"/>
      <c r="M325" s="22"/>
      <c r="N325" s="22"/>
      <c r="O325" s="22"/>
      <c r="P325" s="22"/>
      <c r="Q325" s="22"/>
      <c r="R325" s="22"/>
      <c r="S325" s="22"/>
      <c r="T325" s="22"/>
      <c r="U325" s="22"/>
      <c r="V325" s="22"/>
      <c r="W325" s="22"/>
      <c r="X325" s="22"/>
      <c r="Y325" s="22"/>
      <c r="Z325" s="22"/>
    </row>
    <row r="326" spans="1:26" ht="15.75" customHeight="1" x14ac:dyDescent="0.2">
      <c r="A326" s="22"/>
      <c r="B326" s="22"/>
      <c r="C326" s="22"/>
      <c r="D326" s="22"/>
      <c r="E326" s="22"/>
      <c r="F326" s="22"/>
      <c r="G326" s="22"/>
      <c r="H326" s="22"/>
      <c r="I326" s="22"/>
      <c r="J326" s="22"/>
      <c r="K326" s="22"/>
      <c r="L326" s="22"/>
      <c r="M326" s="22"/>
      <c r="N326" s="22"/>
      <c r="O326" s="22"/>
      <c r="P326" s="22"/>
      <c r="Q326" s="22"/>
      <c r="R326" s="22"/>
      <c r="S326" s="22"/>
      <c r="T326" s="22"/>
      <c r="U326" s="22"/>
      <c r="V326" s="22"/>
      <c r="W326" s="22"/>
      <c r="X326" s="22"/>
      <c r="Y326" s="22"/>
      <c r="Z326" s="22"/>
    </row>
    <row r="327" spans="1:26" ht="15.75" customHeight="1" x14ac:dyDescent="0.2">
      <c r="A327" s="22"/>
      <c r="B327" s="22"/>
      <c r="C327" s="22"/>
      <c r="D327" s="22"/>
      <c r="E327" s="22"/>
      <c r="F327" s="22"/>
      <c r="G327" s="22"/>
      <c r="H327" s="22"/>
      <c r="I327" s="22"/>
      <c r="J327" s="22"/>
      <c r="K327" s="22"/>
      <c r="L327" s="22"/>
      <c r="M327" s="22"/>
      <c r="N327" s="22"/>
      <c r="O327" s="22"/>
      <c r="P327" s="22"/>
      <c r="Q327" s="22"/>
      <c r="R327" s="22"/>
      <c r="S327" s="22"/>
      <c r="T327" s="22"/>
      <c r="U327" s="22"/>
      <c r="V327" s="22"/>
      <c r="W327" s="22"/>
      <c r="X327" s="22"/>
      <c r="Y327" s="22"/>
      <c r="Z327" s="22"/>
    </row>
    <row r="328" spans="1:26" ht="15.75" customHeight="1" x14ac:dyDescent="0.2">
      <c r="A328" s="22"/>
      <c r="B328" s="22"/>
      <c r="C328" s="22"/>
      <c r="D328" s="22"/>
      <c r="E328" s="22"/>
      <c r="F328" s="22"/>
      <c r="G328" s="22"/>
      <c r="H328" s="22"/>
      <c r="I328" s="22"/>
      <c r="J328" s="22"/>
      <c r="K328" s="22"/>
      <c r="L328" s="22"/>
      <c r="M328" s="22"/>
      <c r="N328" s="22"/>
      <c r="O328" s="22"/>
      <c r="P328" s="22"/>
      <c r="Q328" s="22"/>
      <c r="R328" s="22"/>
      <c r="S328" s="22"/>
      <c r="T328" s="22"/>
      <c r="U328" s="22"/>
      <c r="V328" s="22"/>
      <c r="W328" s="22"/>
      <c r="X328" s="22"/>
      <c r="Y328" s="22"/>
      <c r="Z328" s="22"/>
    </row>
    <row r="329" spans="1:26" ht="15.75" customHeight="1" x14ac:dyDescent="0.2">
      <c r="A329" s="22"/>
      <c r="B329" s="22"/>
      <c r="C329" s="22"/>
      <c r="D329" s="22"/>
      <c r="E329" s="22"/>
      <c r="F329" s="22"/>
      <c r="G329" s="22"/>
      <c r="H329" s="22"/>
      <c r="I329" s="22"/>
      <c r="J329" s="22"/>
      <c r="K329" s="22"/>
      <c r="L329" s="22"/>
      <c r="M329" s="22"/>
      <c r="N329" s="22"/>
      <c r="O329" s="22"/>
      <c r="P329" s="22"/>
      <c r="Q329" s="22"/>
      <c r="R329" s="22"/>
      <c r="S329" s="22"/>
      <c r="T329" s="22"/>
      <c r="U329" s="22"/>
      <c r="V329" s="22"/>
      <c r="W329" s="22"/>
      <c r="X329" s="22"/>
      <c r="Y329" s="22"/>
      <c r="Z329" s="22"/>
    </row>
    <row r="330" spans="1:26" ht="15.75" customHeight="1" x14ac:dyDescent="0.2">
      <c r="A330" s="22"/>
      <c r="B330" s="22"/>
      <c r="C330" s="22"/>
      <c r="D330" s="22"/>
      <c r="E330" s="22"/>
      <c r="F330" s="22"/>
      <c r="G330" s="22"/>
      <c r="H330" s="22"/>
      <c r="I330" s="22"/>
      <c r="J330" s="22"/>
      <c r="K330" s="22"/>
      <c r="L330" s="22"/>
      <c r="M330" s="22"/>
      <c r="N330" s="22"/>
      <c r="O330" s="22"/>
      <c r="P330" s="22"/>
      <c r="Q330" s="22"/>
      <c r="R330" s="22"/>
      <c r="S330" s="22"/>
      <c r="T330" s="22"/>
      <c r="U330" s="22"/>
      <c r="V330" s="22"/>
      <c r="W330" s="22"/>
      <c r="X330" s="22"/>
      <c r="Y330" s="22"/>
      <c r="Z330" s="22"/>
    </row>
    <row r="331" spans="1:26" ht="15.75" customHeight="1" x14ac:dyDescent="0.2">
      <c r="A331" s="22"/>
      <c r="B331" s="22"/>
      <c r="C331" s="22"/>
      <c r="D331" s="22"/>
      <c r="E331" s="22"/>
      <c r="F331" s="22"/>
      <c r="G331" s="22"/>
      <c r="H331" s="22"/>
      <c r="I331" s="22"/>
      <c r="J331" s="22"/>
      <c r="K331" s="22"/>
      <c r="L331" s="22"/>
      <c r="M331" s="22"/>
      <c r="N331" s="22"/>
      <c r="O331" s="22"/>
      <c r="P331" s="22"/>
      <c r="Q331" s="22"/>
      <c r="R331" s="22"/>
      <c r="S331" s="22"/>
      <c r="T331" s="22"/>
      <c r="U331" s="22"/>
      <c r="V331" s="22"/>
      <c r="W331" s="22"/>
      <c r="X331" s="22"/>
      <c r="Y331" s="22"/>
      <c r="Z331" s="22"/>
    </row>
    <row r="332" spans="1:26" ht="15.75" customHeight="1" x14ac:dyDescent="0.2">
      <c r="A332" s="22"/>
      <c r="B332" s="22"/>
      <c r="C332" s="22"/>
      <c r="D332" s="22"/>
      <c r="E332" s="22"/>
      <c r="F332" s="22"/>
      <c r="G332" s="22"/>
      <c r="H332" s="22"/>
      <c r="I332" s="22"/>
      <c r="J332" s="22"/>
      <c r="K332" s="22"/>
      <c r="L332" s="22"/>
      <c r="M332" s="22"/>
      <c r="N332" s="22"/>
      <c r="O332" s="22"/>
      <c r="P332" s="22"/>
      <c r="Q332" s="22"/>
      <c r="R332" s="22"/>
      <c r="S332" s="22"/>
      <c r="T332" s="22"/>
      <c r="U332" s="22"/>
      <c r="V332" s="22"/>
      <c r="W332" s="22"/>
      <c r="X332" s="22"/>
      <c r="Y332" s="22"/>
      <c r="Z332" s="22"/>
    </row>
    <row r="333" spans="1:26" ht="15.75" customHeight="1" x14ac:dyDescent="0.2">
      <c r="A333" s="22"/>
      <c r="B333" s="22"/>
      <c r="C333" s="22"/>
      <c r="D333" s="22"/>
      <c r="E333" s="22"/>
      <c r="F333" s="22"/>
      <c r="G333" s="22"/>
      <c r="H333" s="22"/>
      <c r="I333" s="22"/>
      <c r="J333" s="22"/>
      <c r="K333" s="22"/>
      <c r="L333" s="22"/>
      <c r="M333" s="22"/>
      <c r="N333" s="22"/>
      <c r="O333" s="22"/>
      <c r="P333" s="22"/>
      <c r="Q333" s="22"/>
      <c r="R333" s="22"/>
      <c r="S333" s="22"/>
      <c r="T333" s="22"/>
      <c r="U333" s="22"/>
      <c r="V333" s="22"/>
      <c r="W333" s="22"/>
      <c r="X333" s="22"/>
      <c r="Y333" s="22"/>
      <c r="Z333" s="22"/>
    </row>
    <row r="334" spans="1:26" ht="15.75" customHeight="1" x14ac:dyDescent="0.2">
      <c r="A334" s="22"/>
      <c r="B334" s="22"/>
      <c r="C334" s="22"/>
      <c r="D334" s="22"/>
      <c r="E334" s="22"/>
      <c r="F334" s="22"/>
      <c r="G334" s="22"/>
      <c r="H334" s="22"/>
      <c r="I334" s="22"/>
      <c r="J334" s="22"/>
      <c r="K334" s="22"/>
      <c r="L334" s="22"/>
      <c r="M334" s="22"/>
      <c r="N334" s="22"/>
      <c r="O334" s="22"/>
      <c r="P334" s="22"/>
      <c r="Q334" s="22"/>
      <c r="R334" s="22"/>
      <c r="S334" s="22"/>
      <c r="T334" s="22"/>
      <c r="U334" s="22"/>
      <c r="V334" s="22"/>
      <c r="W334" s="22"/>
      <c r="X334" s="22"/>
      <c r="Y334" s="22"/>
      <c r="Z334" s="22"/>
    </row>
    <row r="335" spans="1:26" ht="15.75" customHeight="1" x14ac:dyDescent="0.2">
      <c r="A335" s="22"/>
      <c r="B335" s="22"/>
      <c r="C335" s="22"/>
      <c r="D335" s="22"/>
      <c r="E335" s="22"/>
      <c r="F335" s="22"/>
      <c r="G335" s="22"/>
      <c r="H335" s="22"/>
      <c r="I335" s="22"/>
      <c r="J335" s="22"/>
      <c r="K335" s="22"/>
      <c r="L335" s="22"/>
      <c r="M335" s="22"/>
      <c r="N335" s="22"/>
      <c r="O335" s="22"/>
      <c r="P335" s="22"/>
      <c r="Q335" s="22"/>
      <c r="R335" s="22"/>
      <c r="S335" s="22"/>
      <c r="T335" s="22"/>
      <c r="U335" s="22"/>
      <c r="V335" s="22"/>
      <c r="W335" s="22"/>
      <c r="X335" s="22"/>
      <c r="Y335" s="22"/>
      <c r="Z335" s="22"/>
    </row>
    <row r="336" spans="1:26" ht="15.75" customHeight="1" x14ac:dyDescent="0.2">
      <c r="A336" s="22"/>
      <c r="B336" s="22"/>
      <c r="C336" s="22"/>
      <c r="D336" s="22"/>
      <c r="E336" s="22"/>
      <c r="F336" s="22"/>
      <c r="G336" s="22"/>
      <c r="H336" s="22"/>
      <c r="I336" s="22"/>
      <c r="J336" s="22"/>
      <c r="K336" s="22"/>
      <c r="L336" s="22"/>
      <c r="M336" s="22"/>
      <c r="N336" s="22"/>
      <c r="O336" s="22"/>
      <c r="P336" s="22"/>
      <c r="Q336" s="22"/>
      <c r="R336" s="22"/>
      <c r="S336" s="22"/>
      <c r="T336" s="22"/>
      <c r="U336" s="22"/>
      <c r="V336" s="22"/>
      <c r="W336" s="22"/>
      <c r="X336" s="22"/>
      <c r="Y336" s="22"/>
      <c r="Z336" s="22"/>
    </row>
    <row r="337" spans="1:26" ht="15.75" customHeight="1" x14ac:dyDescent="0.2">
      <c r="A337" s="22"/>
      <c r="B337" s="22"/>
      <c r="C337" s="22"/>
      <c r="D337" s="22"/>
      <c r="E337" s="22"/>
      <c r="F337" s="22"/>
      <c r="G337" s="22"/>
      <c r="H337" s="22"/>
      <c r="I337" s="22"/>
      <c r="J337" s="22"/>
      <c r="K337" s="22"/>
      <c r="L337" s="22"/>
      <c r="M337" s="22"/>
      <c r="N337" s="22"/>
      <c r="O337" s="22"/>
      <c r="P337" s="22"/>
      <c r="Q337" s="22"/>
      <c r="R337" s="22"/>
      <c r="S337" s="22"/>
      <c r="T337" s="22"/>
      <c r="U337" s="22"/>
      <c r="V337" s="22"/>
      <c r="W337" s="22"/>
      <c r="X337" s="22"/>
      <c r="Y337" s="22"/>
      <c r="Z337" s="22"/>
    </row>
    <row r="338" spans="1:26" ht="15.75" customHeight="1" x14ac:dyDescent="0.2">
      <c r="A338" s="22"/>
      <c r="B338" s="22"/>
      <c r="C338" s="22"/>
      <c r="D338" s="22"/>
      <c r="E338" s="22"/>
      <c r="F338" s="22"/>
      <c r="G338" s="22"/>
      <c r="H338" s="22"/>
      <c r="I338" s="22"/>
      <c r="J338" s="22"/>
      <c r="K338" s="22"/>
      <c r="L338" s="22"/>
      <c r="M338" s="22"/>
      <c r="N338" s="22"/>
      <c r="O338" s="22"/>
      <c r="P338" s="22"/>
      <c r="Q338" s="22"/>
      <c r="R338" s="22"/>
      <c r="S338" s="22"/>
      <c r="T338" s="22"/>
      <c r="U338" s="22"/>
      <c r="V338" s="22"/>
      <c r="W338" s="22"/>
      <c r="X338" s="22"/>
      <c r="Y338" s="22"/>
      <c r="Z338" s="22"/>
    </row>
    <row r="339" spans="1:26" ht="15.75" customHeight="1" x14ac:dyDescent="0.2">
      <c r="A339" s="22"/>
      <c r="B339" s="22"/>
      <c r="C339" s="22"/>
      <c r="D339" s="22"/>
      <c r="E339" s="22"/>
      <c r="F339" s="22"/>
      <c r="G339" s="22"/>
      <c r="H339" s="22"/>
      <c r="I339" s="22"/>
      <c r="J339" s="22"/>
      <c r="K339" s="22"/>
      <c r="L339" s="22"/>
      <c r="M339" s="22"/>
      <c r="N339" s="22"/>
      <c r="O339" s="22"/>
      <c r="P339" s="22"/>
      <c r="Q339" s="22"/>
      <c r="R339" s="22"/>
      <c r="S339" s="22"/>
      <c r="T339" s="22"/>
      <c r="U339" s="22"/>
      <c r="V339" s="22"/>
      <c r="W339" s="22"/>
      <c r="X339" s="22"/>
      <c r="Y339" s="22"/>
      <c r="Z339" s="22"/>
    </row>
    <row r="340" spans="1:26" ht="15.75" customHeight="1" x14ac:dyDescent="0.2">
      <c r="A340" s="22"/>
      <c r="B340" s="22"/>
      <c r="C340" s="22"/>
      <c r="D340" s="22"/>
      <c r="E340" s="22"/>
      <c r="F340" s="22"/>
      <c r="G340" s="22"/>
      <c r="H340" s="22"/>
      <c r="I340" s="22"/>
      <c r="J340" s="22"/>
      <c r="K340" s="22"/>
      <c r="L340" s="22"/>
      <c r="M340" s="22"/>
      <c r="N340" s="22"/>
      <c r="O340" s="22"/>
      <c r="P340" s="22"/>
      <c r="Q340" s="22"/>
      <c r="R340" s="22"/>
      <c r="S340" s="22"/>
      <c r="T340" s="22"/>
      <c r="U340" s="22"/>
      <c r="V340" s="22"/>
      <c r="W340" s="22"/>
      <c r="X340" s="22"/>
      <c r="Y340" s="22"/>
      <c r="Z340" s="22"/>
    </row>
    <row r="341" spans="1:26" ht="15.75" customHeight="1" x14ac:dyDescent="0.2">
      <c r="A341" s="22"/>
      <c r="B341" s="22"/>
      <c r="C341" s="22"/>
      <c r="D341" s="22"/>
      <c r="E341" s="22"/>
      <c r="F341" s="22"/>
      <c r="G341" s="22"/>
      <c r="H341" s="22"/>
      <c r="I341" s="22"/>
      <c r="J341" s="22"/>
      <c r="K341" s="22"/>
      <c r="L341" s="22"/>
      <c r="M341" s="22"/>
      <c r="N341" s="22"/>
      <c r="O341" s="22"/>
      <c r="P341" s="22"/>
      <c r="Q341" s="22"/>
      <c r="R341" s="22"/>
      <c r="S341" s="22"/>
      <c r="T341" s="22"/>
      <c r="U341" s="22"/>
      <c r="V341" s="22"/>
      <c r="W341" s="22"/>
      <c r="X341" s="22"/>
      <c r="Y341" s="22"/>
      <c r="Z341" s="22"/>
    </row>
    <row r="342" spans="1:26" ht="15.75" customHeight="1" x14ac:dyDescent="0.2">
      <c r="A342" s="22"/>
      <c r="B342" s="22"/>
      <c r="C342" s="22"/>
      <c r="D342" s="22"/>
      <c r="E342" s="22"/>
      <c r="F342" s="22"/>
      <c r="G342" s="22"/>
      <c r="H342" s="22"/>
      <c r="I342" s="22"/>
      <c r="J342" s="22"/>
      <c r="K342" s="22"/>
      <c r="L342" s="22"/>
      <c r="M342" s="22"/>
      <c r="N342" s="22"/>
      <c r="O342" s="22"/>
      <c r="P342" s="22"/>
      <c r="Q342" s="22"/>
      <c r="R342" s="22"/>
      <c r="S342" s="22"/>
      <c r="T342" s="22"/>
      <c r="U342" s="22"/>
      <c r="V342" s="22"/>
      <c r="W342" s="22"/>
      <c r="X342" s="22"/>
      <c r="Y342" s="22"/>
      <c r="Z342" s="22"/>
    </row>
    <row r="343" spans="1:26" ht="15.75" customHeight="1" x14ac:dyDescent="0.2">
      <c r="A343" s="22"/>
      <c r="B343" s="22"/>
      <c r="C343" s="22"/>
      <c r="D343" s="22"/>
      <c r="E343" s="22"/>
      <c r="F343" s="22"/>
      <c r="G343" s="22"/>
      <c r="H343" s="22"/>
      <c r="I343" s="22"/>
      <c r="J343" s="22"/>
      <c r="K343" s="22"/>
      <c r="L343" s="22"/>
      <c r="M343" s="22"/>
      <c r="N343" s="22"/>
      <c r="O343" s="22"/>
      <c r="P343" s="22"/>
      <c r="Q343" s="22"/>
      <c r="R343" s="22"/>
      <c r="S343" s="22"/>
      <c r="T343" s="22"/>
      <c r="U343" s="22"/>
      <c r="V343" s="22"/>
      <c r="W343" s="22"/>
      <c r="X343" s="22"/>
      <c r="Y343" s="22"/>
      <c r="Z343" s="22"/>
    </row>
    <row r="344" spans="1:26" ht="15.75" customHeight="1" x14ac:dyDescent="0.2">
      <c r="A344" s="22"/>
      <c r="B344" s="22"/>
      <c r="C344" s="22"/>
      <c r="D344" s="22"/>
      <c r="E344" s="22"/>
      <c r="F344" s="22"/>
      <c r="G344" s="22"/>
      <c r="H344" s="22"/>
      <c r="I344" s="22"/>
      <c r="J344" s="22"/>
      <c r="K344" s="22"/>
      <c r="L344" s="22"/>
      <c r="M344" s="22"/>
      <c r="N344" s="22"/>
      <c r="O344" s="22"/>
      <c r="P344" s="22"/>
      <c r="Q344" s="22"/>
      <c r="R344" s="22"/>
      <c r="S344" s="22"/>
      <c r="T344" s="22"/>
      <c r="U344" s="22"/>
      <c r="V344" s="22"/>
      <c r="W344" s="22"/>
      <c r="X344" s="22"/>
      <c r="Y344" s="22"/>
      <c r="Z344" s="22"/>
    </row>
    <row r="345" spans="1:26" ht="15.75" customHeight="1" x14ac:dyDescent="0.2">
      <c r="A345" s="22"/>
      <c r="B345" s="22"/>
      <c r="C345" s="22"/>
      <c r="D345" s="22"/>
      <c r="E345" s="22"/>
      <c r="F345" s="22"/>
      <c r="G345" s="22"/>
      <c r="H345" s="22"/>
      <c r="I345" s="22"/>
      <c r="J345" s="22"/>
      <c r="K345" s="22"/>
      <c r="L345" s="22"/>
      <c r="M345" s="22"/>
      <c r="N345" s="22"/>
      <c r="O345" s="22"/>
      <c r="P345" s="22"/>
      <c r="Q345" s="22"/>
      <c r="R345" s="22"/>
      <c r="S345" s="22"/>
      <c r="T345" s="22"/>
      <c r="U345" s="22"/>
      <c r="V345" s="22"/>
      <c r="W345" s="22"/>
      <c r="X345" s="22"/>
      <c r="Y345" s="22"/>
      <c r="Z345" s="22"/>
    </row>
    <row r="346" spans="1:26" ht="15.75" customHeight="1" x14ac:dyDescent="0.2">
      <c r="A346" s="22"/>
      <c r="B346" s="22"/>
      <c r="C346" s="22"/>
      <c r="D346" s="22"/>
      <c r="E346" s="22"/>
      <c r="F346" s="22"/>
      <c r="G346" s="22"/>
      <c r="H346" s="22"/>
      <c r="I346" s="22"/>
      <c r="J346" s="22"/>
      <c r="K346" s="22"/>
      <c r="L346" s="22"/>
      <c r="M346" s="22"/>
      <c r="N346" s="22"/>
      <c r="O346" s="22"/>
      <c r="P346" s="22"/>
      <c r="Q346" s="22"/>
      <c r="R346" s="22"/>
      <c r="S346" s="22"/>
      <c r="T346" s="22"/>
      <c r="U346" s="22"/>
      <c r="V346" s="22"/>
      <c r="W346" s="22"/>
      <c r="X346" s="22"/>
      <c r="Y346" s="22"/>
      <c r="Z346" s="22"/>
    </row>
    <row r="347" spans="1:26" ht="15.75" customHeight="1" x14ac:dyDescent="0.2">
      <c r="A347" s="22"/>
      <c r="B347" s="22"/>
      <c r="C347" s="22"/>
      <c r="D347" s="22"/>
      <c r="E347" s="22"/>
      <c r="F347" s="22"/>
      <c r="G347" s="22"/>
      <c r="H347" s="22"/>
      <c r="I347" s="22"/>
      <c r="J347" s="22"/>
      <c r="K347" s="22"/>
      <c r="L347" s="22"/>
      <c r="M347" s="22"/>
      <c r="N347" s="22"/>
      <c r="O347" s="22"/>
      <c r="P347" s="22"/>
      <c r="Q347" s="22"/>
      <c r="R347" s="22"/>
      <c r="S347" s="22"/>
      <c r="T347" s="22"/>
      <c r="U347" s="22"/>
      <c r="V347" s="22"/>
      <c r="W347" s="22"/>
      <c r="X347" s="22"/>
      <c r="Y347" s="22"/>
      <c r="Z347" s="22"/>
    </row>
    <row r="348" spans="1:26" ht="15.75" customHeight="1" x14ac:dyDescent="0.2">
      <c r="A348" s="22"/>
      <c r="B348" s="22"/>
      <c r="C348" s="22"/>
      <c r="D348" s="22"/>
      <c r="E348" s="22"/>
      <c r="F348" s="22"/>
      <c r="G348" s="22"/>
      <c r="H348" s="22"/>
      <c r="I348" s="22"/>
      <c r="J348" s="22"/>
      <c r="K348" s="22"/>
      <c r="L348" s="22"/>
      <c r="M348" s="22"/>
      <c r="N348" s="22"/>
      <c r="O348" s="22"/>
      <c r="P348" s="22"/>
      <c r="Q348" s="22"/>
      <c r="R348" s="22"/>
      <c r="S348" s="22"/>
      <c r="T348" s="22"/>
      <c r="U348" s="22"/>
      <c r="V348" s="22"/>
      <c r="W348" s="22"/>
      <c r="X348" s="22"/>
      <c r="Y348" s="22"/>
      <c r="Z348" s="22"/>
    </row>
    <row r="349" spans="1:26" ht="15.75" customHeight="1" x14ac:dyDescent="0.2">
      <c r="A349" s="22"/>
      <c r="B349" s="22"/>
      <c r="C349" s="22"/>
      <c r="D349" s="22"/>
      <c r="E349" s="22"/>
      <c r="F349" s="22"/>
      <c r="G349" s="22"/>
      <c r="H349" s="22"/>
      <c r="I349" s="22"/>
      <c r="J349" s="22"/>
      <c r="K349" s="22"/>
      <c r="L349" s="22"/>
      <c r="M349" s="22"/>
      <c r="N349" s="22"/>
      <c r="O349" s="22"/>
      <c r="P349" s="22"/>
      <c r="Q349" s="22"/>
      <c r="R349" s="22"/>
      <c r="S349" s="22"/>
      <c r="T349" s="22"/>
      <c r="U349" s="22"/>
      <c r="V349" s="22"/>
      <c r="W349" s="22"/>
      <c r="X349" s="22"/>
      <c r="Y349" s="22"/>
      <c r="Z349" s="22"/>
    </row>
    <row r="350" spans="1:26" ht="15.75" customHeight="1" x14ac:dyDescent="0.2">
      <c r="A350" s="22"/>
      <c r="B350" s="22"/>
      <c r="C350" s="22"/>
      <c r="D350" s="22"/>
      <c r="E350" s="22"/>
      <c r="F350" s="22"/>
      <c r="G350" s="22"/>
      <c r="H350" s="22"/>
      <c r="I350" s="22"/>
      <c r="J350" s="22"/>
      <c r="K350" s="22"/>
      <c r="L350" s="22"/>
      <c r="M350" s="22"/>
      <c r="N350" s="22"/>
      <c r="O350" s="22"/>
      <c r="P350" s="22"/>
      <c r="Q350" s="22"/>
      <c r="R350" s="22"/>
      <c r="S350" s="22"/>
      <c r="T350" s="22"/>
      <c r="U350" s="22"/>
      <c r="V350" s="22"/>
      <c r="W350" s="22"/>
      <c r="X350" s="22"/>
      <c r="Y350" s="22"/>
      <c r="Z350" s="22"/>
    </row>
    <row r="351" spans="1:26" ht="15.75" customHeight="1" x14ac:dyDescent="0.2">
      <c r="A351" s="22"/>
      <c r="B351" s="22"/>
      <c r="C351" s="22"/>
      <c r="D351" s="22"/>
      <c r="E351" s="22"/>
      <c r="F351" s="22"/>
      <c r="G351" s="22"/>
      <c r="H351" s="22"/>
      <c r="I351" s="22"/>
      <c r="J351" s="22"/>
      <c r="K351" s="22"/>
      <c r="L351" s="22"/>
      <c r="M351" s="22"/>
      <c r="N351" s="22"/>
      <c r="O351" s="22"/>
      <c r="P351" s="22"/>
      <c r="Q351" s="22"/>
      <c r="R351" s="22"/>
      <c r="S351" s="22"/>
      <c r="T351" s="22"/>
      <c r="U351" s="22"/>
      <c r="V351" s="22"/>
      <c r="W351" s="22"/>
      <c r="X351" s="22"/>
      <c r="Y351" s="22"/>
      <c r="Z351" s="22"/>
    </row>
    <row r="352" spans="1:26" ht="15.75" customHeight="1" x14ac:dyDescent="0.2">
      <c r="A352" s="22"/>
      <c r="B352" s="22"/>
      <c r="C352" s="22"/>
      <c r="D352" s="22"/>
      <c r="E352" s="22"/>
      <c r="F352" s="22"/>
      <c r="G352" s="22"/>
      <c r="H352" s="22"/>
      <c r="I352" s="22"/>
      <c r="J352" s="22"/>
      <c r="K352" s="22"/>
      <c r="L352" s="22"/>
      <c r="M352" s="22"/>
      <c r="N352" s="22"/>
      <c r="O352" s="22"/>
      <c r="P352" s="22"/>
      <c r="Q352" s="22"/>
      <c r="R352" s="22"/>
      <c r="S352" s="22"/>
      <c r="T352" s="22"/>
      <c r="U352" s="22"/>
      <c r="V352" s="22"/>
      <c r="W352" s="22"/>
      <c r="X352" s="22"/>
      <c r="Y352" s="22"/>
      <c r="Z352" s="22"/>
    </row>
    <row r="353" spans="1:26" ht="15.75" customHeight="1" x14ac:dyDescent="0.2">
      <c r="A353" s="22"/>
      <c r="B353" s="22"/>
      <c r="C353" s="22"/>
      <c r="D353" s="22"/>
      <c r="E353" s="22"/>
      <c r="F353" s="22"/>
      <c r="G353" s="22"/>
      <c r="H353" s="22"/>
      <c r="I353" s="22"/>
      <c r="J353" s="22"/>
      <c r="K353" s="22"/>
      <c r="L353" s="22"/>
      <c r="M353" s="22"/>
      <c r="N353" s="22"/>
      <c r="O353" s="22"/>
      <c r="P353" s="22"/>
      <c r="Q353" s="22"/>
      <c r="R353" s="22"/>
      <c r="S353" s="22"/>
      <c r="T353" s="22"/>
      <c r="U353" s="22"/>
      <c r="V353" s="22"/>
      <c r="W353" s="22"/>
      <c r="X353" s="22"/>
      <c r="Y353" s="22"/>
      <c r="Z353" s="22"/>
    </row>
    <row r="354" spans="1:26" ht="15.75" customHeight="1" x14ac:dyDescent="0.2">
      <c r="A354" s="22"/>
      <c r="B354" s="22"/>
      <c r="C354" s="22"/>
      <c r="D354" s="22"/>
      <c r="E354" s="22"/>
      <c r="F354" s="22"/>
      <c r="G354" s="22"/>
      <c r="H354" s="22"/>
      <c r="I354" s="22"/>
      <c r="J354" s="22"/>
      <c r="K354" s="22"/>
      <c r="L354" s="22"/>
      <c r="M354" s="22"/>
      <c r="N354" s="22"/>
      <c r="O354" s="22"/>
      <c r="P354" s="22"/>
      <c r="Q354" s="22"/>
      <c r="R354" s="22"/>
      <c r="S354" s="22"/>
      <c r="T354" s="22"/>
      <c r="U354" s="22"/>
      <c r="V354" s="22"/>
      <c r="W354" s="22"/>
      <c r="X354" s="22"/>
      <c r="Y354" s="22"/>
      <c r="Z354" s="22"/>
    </row>
    <row r="355" spans="1:26" ht="15.75" customHeight="1" x14ac:dyDescent="0.2">
      <c r="A355" s="22"/>
      <c r="B355" s="22"/>
      <c r="C355" s="22"/>
      <c r="D355" s="22"/>
      <c r="E355" s="22"/>
      <c r="F355" s="22"/>
      <c r="G355" s="22"/>
      <c r="H355" s="22"/>
      <c r="I355" s="22"/>
      <c r="J355" s="22"/>
      <c r="K355" s="22"/>
      <c r="L355" s="22"/>
      <c r="M355" s="22"/>
      <c r="N355" s="22"/>
      <c r="O355" s="22"/>
      <c r="P355" s="22"/>
      <c r="Q355" s="22"/>
      <c r="R355" s="22"/>
      <c r="S355" s="22"/>
      <c r="T355" s="22"/>
      <c r="U355" s="22"/>
      <c r="V355" s="22"/>
      <c r="W355" s="22"/>
      <c r="X355" s="22"/>
      <c r="Y355" s="22"/>
      <c r="Z355" s="22"/>
    </row>
    <row r="356" spans="1:26" ht="15.75" customHeight="1" x14ac:dyDescent="0.2">
      <c r="A356" s="22"/>
      <c r="B356" s="22"/>
      <c r="C356" s="22"/>
      <c r="D356" s="22"/>
      <c r="E356" s="22"/>
      <c r="F356" s="22"/>
      <c r="G356" s="22"/>
      <c r="H356" s="22"/>
      <c r="I356" s="22"/>
      <c r="J356" s="22"/>
      <c r="K356" s="22"/>
      <c r="L356" s="22"/>
      <c r="M356" s="22"/>
      <c r="N356" s="22"/>
      <c r="O356" s="22"/>
      <c r="P356" s="22"/>
      <c r="Q356" s="22"/>
      <c r="R356" s="22"/>
      <c r="S356" s="22"/>
      <c r="T356" s="22"/>
      <c r="U356" s="22"/>
      <c r="V356" s="22"/>
      <c r="W356" s="22"/>
      <c r="X356" s="22"/>
      <c r="Y356" s="22"/>
      <c r="Z356" s="22"/>
    </row>
    <row r="357" spans="1:26" ht="15.75" customHeight="1" x14ac:dyDescent="0.2">
      <c r="A357" s="22"/>
      <c r="B357" s="22"/>
      <c r="C357" s="22"/>
      <c r="D357" s="22"/>
      <c r="E357" s="22"/>
      <c r="F357" s="22"/>
      <c r="G357" s="22"/>
      <c r="H357" s="22"/>
      <c r="I357" s="22"/>
      <c r="J357" s="22"/>
      <c r="K357" s="22"/>
      <c r="L357" s="22"/>
      <c r="M357" s="22"/>
      <c r="N357" s="22"/>
      <c r="O357" s="22"/>
      <c r="P357" s="22"/>
      <c r="Q357" s="22"/>
      <c r="R357" s="22"/>
      <c r="S357" s="22"/>
      <c r="T357" s="22"/>
      <c r="U357" s="22"/>
      <c r="V357" s="22"/>
      <c r="W357" s="22"/>
      <c r="X357" s="22"/>
      <c r="Y357" s="22"/>
      <c r="Z357" s="22"/>
    </row>
    <row r="358" spans="1:26" ht="15.75" customHeight="1" x14ac:dyDescent="0.2">
      <c r="A358" s="22"/>
      <c r="B358" s="22"/>
      <c r="C358" s="22"/>
      <c r="D358" s="22"/>
      <c r="E358" s="22"/>
      <c r="F358" s="22"/>
      <c r="G358" s="22"/>
      <c r="H358" s="22"/>
      <c r="I358" s="22"/>
      <c r="J358" s="22"/>
      <c r="K358" s="22"/>
      <c r="L358" s="22"/>
      <c r="M358" s="22"/>
      <c r="N358" s="22"/>
      <c r="O358" s="22"/>
      <c r="P358" s="22"/>
      <c r="Q358" s="22"/>
      <c r="R358" s="22"/>
      <c r="S358" s="22"/>
      <c r="T358" s="22"/>
      <c r="U358" s="22"/>
      <c r="V358" s="22"/>
      <c r="W358" s="22"/>
      <c r="X358" s="22"/>
      <c r="Y358" s="22"/>
      <c r="Z358" s="22"/>
    </row>
    <row r="359" spans="1:26" ht="15.75" customHeight="1" x14ac:dyDescent="0.2">
      <c r="A359" s="22"/>
      <c r="B359" s="22"/>
      <c r="C359" s="22"/>
      <c r="D359" s="22"/>
      <c r="E359" s="22"/>
      <c r="F359" s="22"/>
      <c r="G359" s="22"/>
      <c r="H359" s="22"/>
      <c r="I359" s="22"/>
      <c r="J359" s="22"/>
      <c r="K359" s="22"/>
      <c r="L359" s="22"/>
      <c r="M359" s="22"/>
      <c r="N359" s="22"/>
      <c r="O359" s="22"/>
      <c r="P359" s="22"/>
      <c r="Q359" s="22"/>
      <c r="R359" s="22"/>
      <c r="S359" s="22"/>
      <c r="T359" s="22"/>
      <c r="U359" s="22"/>
      <c r="V359" s="22"/>
      <c r="W359" s="22"/>
      <c r="X359" s="22"/>
      <c r="Y359" s="22"/>
      <c r="Z359" s="22"/>
    </row>
    <row r="360" spans="1:26" ht="15.75" customHeight="1" x14ac:dyDescent="0.2">
      <c r="A360" s="22"/>
      <c r="B360" s="22"/>
      <c r="C360" s="22"/>
      <c r="D360" s="22"/>
      <c r="E360" s="22"/>
      <c r="F360" s="22"/>
      <c r="G360" s="22"/>
      <c r="H360" s="22"/>
      <c r="I360" s="22"/>
      <c r="J360" s="22"/>
      <c r="K360" s="22"/>
      <c r="L360" s="22"/>
      <c r="M360" s="22"/>
      <c r="N360" s="22"/>
      <c r="O360" s="22"/>
      <c r="P360" s="22"/>
      <c r="Q360" s="22"/>
      <c r="R360" s="22"/>
      <c r="S360" s="22"/>
      <c r="T360" s="22"/>
      <c r="U360" s="22"/>
      <c r="V360" s="22"/>
      <c r="W360" s="22"/>
      <c r="X360" s="22"/>
      <c r="Y360" s="22"/>
      <c r="Z360" s="22"/>
    </row>
    <row r="361" spans="1:26" ht="15.75" customHeight="1" x14ac:dyDescent="0.2">
      <c r="A361" s="22"/>
      <c r="B361" s="22"/>
      <c r="C361" s="22"/>
      <c r="D361" s="22"/>
      <c r="E361" s="22"/>
      <c r="F361" s="22"/>
      <c r="G361" s="22"/>
      <c r="H361" s="22"/>
      <c r="I361" s="22"/>
      <c r="J361" s="22"/>
      <c r="K361" s="22"/>
      <c r="L361" s="22"/>
      <c r="M361" s="22"/>
      <c r="N361" s="22"/>
      <c r="O361" s="22"/>
      <c r="P361" s="22"/>
      <c r="Q361" s="22"/>
      <c r="R361" s="22"/>
      <c r="S361" s="22"/>
      <c r="T361" s="22"/>
      <c r="U361" s="22"/>
      <c r="V361" s="22"/>
      <c r="W361" s="22"/>
      <c r="X361" s="22"/>
      <c r="Y361" s="22"/>
      <c r="Z361" s="22"/>
    </row>
    <row r="362" spans="1:26" ht="15.75" customHeight="1" x14ac:dyDescent="0.2">
      <c r="A362" s="22"/>
      <c r="B362" s="22"/>
      <c r="C362" s="22"/>
      <c r="D362" s="22"/>
      <c r="E362" s="22"/>
      <c r="F362" s="22"/>
      <c r="G362" s="22"/>
      <c r="H362" s="22"/>
      <c r="I362" s="22"/>
      <c r="J362" s="22"/>
      <c r="K362" s="22"/>
      <c r="L362" s="22"/>
      <c r="M362" s="22"/>
      <c r="N362" s="22"/>
      <c r="O362" s="22"/>
      <c r="P362" s="22"/>
      <c r="Q362" s="22"/>
      <c r="R362" s="22"/>
      <c r="S362" s="22"/>
      <c r="T362" s="22"/>
      <c r="U362" s="22"/>
      <c r="V362" s="22"/>
      <c r="W362" s="22"/>
      <c r="X362" s="22"/>
      <c r="Y362" s="22"/>
      <c r="Z362" s="22"/>
    </row>
    <row r="363" spans="1:26" ht="15.75" customHeight="1" x14ac:dyDescent="0.2">
      <c r="A363" s="22"/>
      <c r="B363" s="22"/>
      <c r="C363" s="22"/>
      <c r="D363" s="22"/>
      <c r="E363" s="22"/>
      <c r="F363" s="22"/>
      <c r="G363" s="22"/>
      <c r="H363" s="22"/>
      <c r="I363" s="22"/>
      <c r="J363" s="22"/>
      <c r="K363" s="22"/>
      <c r="L363" s="22"/>
      <c r="M363" s="22"/>
      <c r="N363" s="22"/>
      <c r="O363" s="22"/>
      <c r="P363" s="22"/>
      <c r="Q363" s="22"/>
      <c r="R363" s="22"/>
      <c r="S363" s="22"/>
      <c r="T363" s="22"/>
      <c r="U363" s="22"/>
      <c r="V363" s="22"/>
      <c r="W363" s="22"/>
      <c r="X363" s="22"/>
      <c r="Y363" s="22"/>
      <c r="Z363" s="22"/>
    </row>
    <row r="364" spans="1:26" ht="15.75" customHeight="1" x14ac:dyDescent="0.2">
      <c r="A364" s="22"/>
      <c r="B364" s="22"/>
      <c r="C364" s="22"/>
      <c r="D364" s="22"/>
      <c r="E364" s="22"/>
      <c r="F364" s="22"/>
      <c r="G364" s="22"/>
      <c r="H364" s="22"/>
      <c r="I364" s="22"/>
      <c r="J364" s="22"/>
      <c r="K364" s="22"/>
      <c r="L364" s="22"/>
      <c r="M364" s="22"/>
      <c r="N364" s="22"/>
      <c r="O364" s="22"/>
      <c r="P364" s="22"/>
      <c r="Q364" s="22"/>
      <c r="R364" s="22"/>
      <c r="S364" s="22"/>
      <c r="T364" s="22"/>
      <c r="U364" s="22"/>
      <c r="V364" s="22"/>
      <c r="W364" s="22"/>
      <c r="X364" s="22"/>
      <c r="Y364" s="22"/>
      <c r="Z364" s="22"/>
    </row>
    <row r="365" spans="1:26" ht="15.75" customHeight="1" x14ac:dyDescent="0.2">
      <c r="A365" s="22"/>
      <c r="B365" s="22"/>
      <c r="C365" s="22"/>
      <c r="D365" s="22"/>
      <c r="E365" s="22"/>
      <c r="F365" s="22"/>
      <c r="G365" s="22"/>
      <c r="H365" s="22"/>
      <c r="I365" s="22"/>
      <c r="J365" s="22"/>
      <c r="K365" s="22"/>
      <c r="L365" s="22"/>
      <c r="M365" s="22"/>
      <c r="N365" s="22"/>
      <c r="O365" s="22"/>
      <c r="P365" s="22"/>
      <c r="Q365" s="22"/>
      <c r="R365" s="22"/>
      <c r="S365" s="22"/>
      <c r="T365" s="22"/>
      <c r="U365" s="22"/>
      <c r="V365" s="22"/>
      <c r="W365" s="22"/>
      <c r="X365" s="22"/>
      <c r="Y365" s="22"/>
      <c r="Z365" s="22"/>
    </row>
    <row r="366" spans="1:26" ht="15.75" customHeight="1" x14ac:dyDescent="0.2">
      <c r="A366" s="22"/>
      <c r="B366" s="22"/>
      <c r="C366" s="22"/>
      <c r="D366" s="22"/>
      <c r="E366" s="22"/>
      <c r="F366" s="22"/>
      <c r="G366" s="22"/>
      <c r="H366" s="22"/>
      <c r="I366" s="22"/>
      <c r="J366" s="22"/>
      <c r="K366" s="22"/>
      <c r="L366" s="22"/>
      <c r="M366" s="22"/>
      <c r="N366" s="22"/>
      <c r="O366" s="22"/>
      <c r="P366" s="22"/>
      <c r="Q366" s="22"/>
      <c r="R366" s="22"/>
      <c r="S366" s="22"/>
      <c r="T366" s="22"/>
      <c r="U366" s="22"/>
      <c r="V366" s="22"/>
      <c r="W366" s="22"/>
      <c r="X366" s="22"/>
      <c r="Y366" s="22"/>
      <c r="Z366" s="22"/>
    </row>
    <row r="367" spans="1:26" ht="15.75" customHeight="1" x14ac:dyDescent="0.2">
      <c r="A367" s="22"/>
      <c r="B367" s="22"/>
      <c r="C367" s="22"/>
      <c r="D367" s="22"/>
      <c r="E367" s="22"/>
      <c r="F367" s="22"/>
      <c r="G367" s="22"/>
      <c r="H367" s="22"/>
      <c r="I367" s="22"/>
      <c r="J367" s="22"/>
      <c r="K367" s="22"/>
      <c r="L367" s="22"/>
      <c r="M367" s="22"/>
      <c r="N367" s="22"/>
      <c r="O367" s="22"/>
      <c r="P367" s="22"/>
      <c r="Q367" s="22"/>
      <c r="R367" s="22"/>
      <c r="S367" s="22"/>
      <c r="T367" s="22"/>
      <c r="U367" s="22"/>
      <c r="V367" s="22"/>
      <c r="W367" s="22"/>
      <c r="X367" s="22"/>
      <c r="Y367" s="22"/>
      <c r="Z367" s="22"/>
    </row>
    <row r="368" spans="1:26" ht="15.75" customHeight="1" x14ac:dyDescent="0.2">
      <c r="A368" s="22"/>
      <c r="B368" s="22"/>
      <c r="C368" s="22"/>
      <c r="D368" s="22"/>
      <c r="E368" s="22"/>
      <c r="F368" s="22"/>
      <c r="G368" s="22"/>
      <c r="H368" s="22"/>
      <c r="I368" s="22"/>
      <c r="J368" s="22"/>
      <c r="K368" s="22"/>
      <c r="L368" s="22"/>
      <c r="M368" s="22"/>
      <c r="N368" s="22"/>
      <c r="O368" s="22"/>
      <c r="P368" s="22"/>
      <c r="Q368" s="22"/>
      <c r="R368" s="22"/>
      <c r="S368" s="22"/>
      <c r="T368" s="22"/>
      <c r="U368" s="22"/>
      <c r="V368" s="22"/>
      <c r="W368" s="22"/>
      <c r="X368" s="22"/>
      <c r="Y368" s="22"/>
      <c r="Z368" s="22"/>
    </row>
    <row r="369" spans="1:26" ht="15.75" customHeight="1" x14ac:dyDescent="0.2">
      <c r="A369" s="22"/>
      <c r="B369" s="22"/>
      <c r="C369" s="22"/>
      <c r="D369" s="22"/>
      <c r="E369" s="22"/>
      <c r="F369" s="22"/>
      <c r="G369" s="22"/>
      <c r="H369" s="22"/>
      <c r="I369" s="22"/>
      <c r="J369" s="22"/>
      <c r="K369" s="22"/>
      <c r="L369" s="22"/>
      <c r="M369" s="22"/>
      <c r="N369" s="22"/>
      <c r="O369" s="22"/>
      <c r="P369" s="22"/>
      <c r="Q369" s="22"/>
      <c r="R369" s="22"/>
      <c r="S369" s="22"/>
      <c r="T369" s="22"/>
      <c r="U369" s="22"/>
      <c r="V369" s="22"/>
      <c r="W369" s="22"/>
      <c r="X369" s="22"/>
      <c r="Y369" s="22"/>
      <c r="Z369" s="22"/>
    </row>
    <row r="370" spans="1:26" ht="15.75" customHeight="1" x14ac:dyDescent="0.2">
      <c r="A370" s="22"/>
      <c r="B370" s="22"/>
      <c r="C370" s="22"/>
      <c r="D370" s="22"/>
      <c r="E370" s="22"/>
      <c r="F370" s="22"/>
      <c r="G370" s="22"/>
      <c r="H370" s="22"/>
      <c r="I370" s="22"/>
      <c r="J370" s="22"/>
      <c r="K370" s="22"/>
      <c r="L370" s="22"/>
      <c r="M370" s="22"/>
      <c r="N370" s="22"/>
      <c r="O370" s="22"/>
      <c r="P370" s="22"/>
      <c r="Q370" s="22"/>
      <c r="R370" s="22"/>
      <c r="S370" s="22"/>
      <c r="T370" s="22"/>
      <c r="U370" s="22"/>
      <c r="V370" s="22"/>
      <c r="W370" s="22"/>
      <c r="X370" s="22"/>
      <c r="Y370" s="22"/>
      <c r="Z370" s="22"/>
    </row>
    <row r="371" spans="1:26" ht="15.75" customHeight="1" x14ac:dyDescent="0.2">
      <c r="A371" s="22"/>
      <c r="B371" s="22"/>
      <c r="C371" s="22"/>
      <c r="D371" s="22"/>
      <c r="E371" s="22"/>
      <c r="F371" s="22"/>
      <c r="G371" s="22"/>
      <c r="H371" s="22"/>
      <c r="I371" s="22"/>
      <c r="J371" s="22"/>
      <c r="K371" s="22"/>
      <c r="L371" s="22"/>
      <c r="M371" s="22"/>
      <c r="N371" s="22"/>
      <c r="O371" s="22"/>
      <c r="P371" s="22"/>
      <c r="Q371" s="22"/>
      <c r="R371" s="22"/>
      <c r="S371" s="22"/>
      <c r="T371" s="22"/>
      <c r="U371" s="22"/>
      <c r="V371" s="22"/>
      <c r="W371" s="22"/>
      <c r="X371" s="22"/>
      <c r="Y371" s="22"/>
      <c r="Z371" s="22"/>
    </row>
    <row r="372" spans="1:26" ht="15.75" customHeight="1" x14ac:dyDescent="0.2">
      <c r="A372" s="22"/>
      <c r="B372" s="22"/>
      <c r="C372" s="22"/>
      <c r="D372" s="22"/>
      <c r="E372" s="22"/>
      <c r="F372" s="22"/>
      <c r="G372" s="22"/>
      <c r="H372" s="22"/>
      <c r="I372" s="22"/>
      <c r="J372" s="22"/>
      <c r="K372" s="22"/>
      <c r="L372" s="22"/>
      <c r="M372" s="22"/>
      <c r="N372" s="22"/>
      <c r="O372" s="22"/>
      <c r="P372" s="22"/>
      <c r="Q372" s="22"/>
      <c r="R372" s="22"/>
      <c r="S372" s="22"/>
      <c r="T372" s="22"/>
      <c r="U372" s="22"/>
      <c r="V372" s="22"/>
      <c r="W372" s="22"/>
      <c r="X372" s="22"/>
      <c r="Y372" s="22"/>
      <c r="Z372" s="22"/>
    </row>
    <row r="373" spans="1:26" ht="15.75" customHeight="1" x14ac:dyDescent="0.2">
      <c r="A373" s="22"/>
      <c r="B373" s="22"/>
      <c r="C373" s="22"/>
      <c r="D373" s="22"/>
      <c r="E373" s="22"/>
      <c r="F373" s="22"/>
      <c r="G373" s="22"/>
      <c r="H373" s="22"/>
      <c r="I373" s="22"/>
      <c r="J373" s="22"/>
      <c r="K373" s="22"/>
      <c r="L373" s="22"/>
      <c r="M373" s="22"/>
      <c r="N373" s="22"/>
      <c r="O373" s="22"/>
      <c r="P373" s="22"/>
      <c r="Q373" s="22"/>
      <c r="R373" s="22"/>
      <c r="S373" s="22"/>
      <c r="T373" s="22"/>
      <c r="U373" s="22"/>
      <c r="V373" s="22"/>
      <c r="W373" s="22"/>
      <c r="X373" s="22"/>
      <c r="Y373" s="22"/>
      <c r="Z373" s="22"/>
    </row>
    <row r="374" spans="1:26" ht="15.75" customHeight="1" x14ac:dyDescent="0.2">
      <c r="A374" s="22"/>
      <c r="B374" s="22"/>
      <c r="C374" s="22"/>
      <c r="D374" s="22"/>
      <c r="E374" s="22"/>
      <c r="F374" s="22"/>
      <c r="G374" s="22"/>
      <c r="H374" s="22"/>
      <c r="I374" s="22"/>
      <c r="J374" s="22"/>
      <c r="K374" s="22"/>
      <c r="L374" s="22"/>
      <c r="M374" s="22"/>
      <c r="N374" s="22"/>
      <c r="O374" s="22"/>
      <c r="P374" s="22"/>
      <c r="Q374" s="22"/>
      <c r="R374" s="22"/>
      <c r="S374" s="22"/>
      <c r="T374" s="22"/>
      <c r="U374" s="22"/>
      <c r="V374" s="22"/>
      <c r="W374" s="22"/>
      <c r="X374" s="22"/>
      <c r="Y374" s="22"/>
      <c r="Z374" s="22"/>
    </row>
    <row r="375" spans="1:26" ht="15.75" customHeight="1" x14ac:dyDescent="0.2">
      <c r="A375" s="22"/>
      <c r="B375" s="22"/>
      <c r="C375" s="22"/>
      <c r="D375" s="22"/>
      <c r="E375" s="22"/>
      <c r="F375" s="22"/>
      <c r="G375" s="22"/>
      <c r="H375" s="22"/>
      <c r="I375" s="22"/>
      <c r="J375" s="22"/>
      <c r="K375" s="22"/>
      <c r="L375" s="22"/>
      <c r="M375" s="22"/>
      <c r="N375" s="22"/>
      <c r="O375" s="22"/>
      <c r="P375" s="22"/>
      <c r="Q375" s="22"/>
      <c r="R375" s="22"/>
      <c r="S375" s="22"/>
      <c r="T375" s="22"/>
      <c r="U375" s="22"/>
      <c r="V375" s="22"/>
      <c r="W375" s="22"/>
      <c r="X375" s="22"/>
      <c r="Y375" s="22"/>
      <c r="Z375" s="22"/>
    </row>
    <row r="376" spans="1:26" ht="15.75" customHeight="1" x14ac:dyDescent="0.2">
      <c r="A376" s="22"/>
      <c r="B376" s="22"/>
      <c r="C376" s="22"/>
      <c r="D376" s="22"/>
      <c r="E376" s="22"/>
      <c r="F376" s="22"/>
      <c r="G376" s="22"/>
      <c r="H376" s="22"/>
      <c r="I376" s="22"/>
      <c r="J376" s="22"/>
      <c r="K376" s="22"/>
      <c r="L376" s="22"/>
      <c r="M376" s="22"/>
      <c r="N376" s="22"/>
      <c r="O376" s="22"/>
      <c r="P376" s="22"/>
      <c r="Q376" s="22"/>
      <c r="R376" s="22"/>
      <c r="S376" s="22"/>
      <c r="T376" s="22"/>
      <c r="U376" s="22"/>
      <c r="V376" s="22"/>
      <c r="W376" s="22"/>
      <c r="X376" s="22"/>
      <c r="Y376" s="22"/>
      <c r="Z376" s="22"/>
    </row>
    <row r="377" spans="1:26" ht="15.75" customHeight="1" x14ac:dyDescent="0.2">
      <c r="A377" s="22"/>
      <c r="B377" s="22"/>
      <c r="C377" s="22"/>
      <c r="D377" s="22"/>
      <c r="E377" s="22"/>
      <c r="F377" s="22"/>
      <c r="G377" s="22"/>
      <c r="H377" s="22"/>
      <c r="I377" s="22"/>
      <c r="J377" s="22"/>
      <c r="K377" s="22"/>
      <c r="L377" s="22"/>
      <c r="M377" s="22"/>
      <c r="N377" s="22"/>
      <c r="O377" s="22"/>
      <c r="P377" s="22"/>
      <c r="Q377" s="22"/>
      <c r="R377" s="22"/>
      <c r="S377" s="22"/>
      <c r="T377" s="22"/>
      <c r="U377" s="22"/>
      <c r="V377" s="22"/>
      <c r="W377" s="22"/>
      <c r="X377" s="22"/>
      <c r="Y377" s="22"/>
      <c r="Z377" s="22"/>
    </row>
    <row r="378" spans="1:26" ht="15.75" customHeight="1" x14ac:dyDescent="0.2">
      <c r="A378" s="22"/>
      <c r="B378" s="22"/>
      <c r="C378" s="22"/>
      <c r="D378" s="22"/>
      <c r="E378" s="22"/>
      <c r="F378" s="22"/>
      <c r="G378" s="22"/>
      <c r="H378" s="22"/>
      <c r="I378" s="22"/>
      <c r="J378" s="22"/>
      <c r="K378" s="22"/>
      <c r="L378" s="22"/>
      <c r="M378" s="22"/>
      <c r="N378" s="22"/>
      <c r="O378" s="22"/>
      <c r="P378" s="22"/>
      <c r="Q378" s="22"/>
      <c r="R378" s="22"/>
      <c r="S378" s="22"/>
      <c r="T378" s="22"/>
      <c r="U378" s="22"/>
      <c r="V378" s="22"/>
      <c r="W378" s="22"/>
      <c r="X378" s="22"/>
      <c r="Y378" s="22"/>
      <c r="Z378" s="22"/>
    </row>
    <row r="379" spans="1:26" ht="15.75" customHeight="1" x14ac:dyDescent="0.2">
      <c r="A379" s="22"/>
      <c r="B379" s="22"/>
      <c r="C379" s="22"/>
      <c r="D379" s="22"/>
      <c r="E379" s="22"/>
      <c r="F379" s="22"/>
      <c r="G379" s="22"/>
      <c r="H379" s="22"/>
      <c r="I379" s="22"/>
      <c r="J379" s="22"/>
      <c r="K379" s="22"/>
      <c r="L379" s="22"/>
      <c r="M379" s="22"/>
      <c r="N379" s="22"/>
      <c r="O379" s="22"/>
      <c r="P379" s="22"/>
      <c r="Q379" s="22"/>
      <c r="R379" s="22"/>
      <c r="S379" s="22"/>
      <c r="T379" s="22"/>
      <c r="U379" s="22"/>
      <c r="V379" s="22"/>
      <c r="W379" s="22"/>
      <c r="X379" s="22"/>
      <c r="Y379" s="22"/>
      <c r="Z379" s="22"/>
    </row>
    <row r="380" spans="1:26" ht="15.75" customHeight="1" x14ac:dyDescent="0.2">
      <c r="A380" s="22"/>
      <c r="B380" s="22"/>
      <c r="C380" s="22"/>
      <c r="D380" s="22"/>
      <c r="E380" s="22"/>
      <c r="F380" s="22"/>
      <c r="G380" s="22"/>
      <c r="H380" s="22"/>
      <c r="I380" s="22"/>
      <c r="J380" s="22"/>
      <c r="K380" s="22"/>
      <c r="L380" s="22"/>
      <c r="M380" s="22"/>
      <c r="N380" s="22"/>
      <c r="O380" s="22"/>
      <c r="P380" s="22"/>
      <c r="Q380" s="22"/>
      <c r="R380" s="22"/>
      <c r="S380" s="22"/>
      <c r="T380" s="22"/>
      <c r="U380" s="22"/>
      <c r="V380" s="22"/>
      <c r="W380" s="22"/>
      <c r="X380" s="22"/>
      <c r="Y380" s="22"/>
      <c r="Z380" s="22"/>
    </row>
    <row r="381" spans="1:26" ht="15.75" customHeight="1" x14ac:dyDescent="0.2">
      <c r="A381" s="22"/>
      <c r="B381" s="22"/>
      <c r="C381" s="22"/>
      <c r="D381" s="22"/>
      <c r="E381" s="22"/>
      <c r="F381" s="22"/>
      <c r="G381" s="22"/>
      <c r="H381" s="22"/>
      <c r="I381" s="22"/>
      <c r="J381" s="22"/>
      <c r="K381" s="22"/>
      <c r="L381" s="22"/>
      <c r="M381" s="22"/>
      <c r="N381" s="22"/>
      <c r="O381" s="22"/>
      <c r="P381" s="22"/>
      <c r="Q381" s="22"/>
      <c r="R381" s="22"/>
      <c r="S381" s="22"/>
      <c r="T381" s="22"/>
      <c r="U381" s="22"/>
      <c r="V381" s="22"/>
      <c r="W381" s="22"/>
      <c r="X381" s="22"/>
      <c r="Y381" s="22"/>
      <c r="Z381" s="22"/>
    </row>
    <row r="382" spans="1:26" ht="15.75" customHeight="1" x14ac:dyDescent="0.2">
      <c r="A382" s="22"/>
      <c r="B382" s="22"/>
      <c r="C382" s="22"/>
      <c r="D382" s="22"/>
      <c r="E382" s="22"/>
      <c r="F382" s="22"/>
      <c r="G382" s="22"/>
      <c r="H382" s="22"/>
      <c r="I382" s="22"/>
      <c r="J382" s="22"/>
      <c r="K382" s="22"/>
      <c r="L382" s="22"/>
      <c r="M382" s="22"/>
      <c r="N382" s="22"/>
      <c r="O382" s="22"/>
      <c r="P382" s="22"/>
      <c r="Q382" s="22"/>
      <c r="R382" s="22"/>
      <c r="S382" s="22"/>
      <c r="T382" s="22"/>
      <c r="U382" s="22"/>
      <c r="V382" s="22"/>
      <c r="W382" s="22"/>
      <c r="X382" s="22"/>
      <c r="Y382" s="22"/>
      <c r="Z382" s="22"/>
    </row>
    <row r="383" spans="1:26" ht="15.75" customHeight="1" x14ac:dyDescent="0.2">
      <c r="A383" s="22"/>
      <c r="B383" s="22"/>
      <c r="C383" s="22"/>
      <c r="D383" s="22"/>
      <c r="E383" s="22"/>
      <c r="F383" s="22"/>
      <c r="G383" s="22"/>
      <c r="H383" s="22"/>
      <c r="I383" s="22"/>
      <c r="J383" s="22"/>
      <c r="K383" s="22"/>
      <c r="L383" s="22"/>
      <c r="M383" s="22"/>
      <c r="N383" s="22"/>
      <c r="O383" s="22"/>
      <c r="P383" s="22"/>
      <c r="Q383" s="22"/>
      <c r="R383" s="22"/>
      <c r="S383" s="22"/>
      <c r="T383" s="22"/>
      <c r="U383" s="22"/>
      <c r="V383" s="22"/>
      <c r="W383" s="22"/>
      <c r="X383" s="22"/>
      <c r="Y383" s="22"/>
      <c r="Z383" s="22"/>
    </row>
    <row r="384" spans="1:26" ht="15.75" customHeight="1" x14ac:dyDescent="0.2">
      <c r="A384" s="22"/>
      <c r="B384" s="22"/>
      <c r="C384" s="22"/>
      <c r="D384" s="22"/>
      <c r="E384" s="22"/>
      <c r="F384" s="22"/>
      <c r="G384" s="22"/>
      <c r="H384" s="22"/>
      <c r="I384" s="22"/>
      <c r="J384" s="22"/>
      <c r="K384" s="22"/>
      <c r="L384" s="22"/>
      <c r="M384" s="22"/>
      <c r="N384" s="22"/>
      <c r="O384" s="22"/>
      <c r="P384" s="22"/>
      <c r="Q384" s="22"/>
      <c r="R384" s="22"/>
      <c r="S384" s="22"/>
      <c r="T384" s="22"/>
      <c r="U384" s="22"/>
      <c r="V384" s="22"/>
      <c r="W384" s="22"/>
      <c r="X384" s="22"/>
      <c r="Y384" s="22"/>
      <c r="Z384" s="22"/>
    </row>
    <row r="385" spans="1:26" ht="15.75" customHeight="1" x14ac:dyDescent="0.2">
      <c r="A385" s="22"/>
      <c r="B385" s="22"/>
      <c r="C385" s="22"/>
      <c r="D385" s="22"/>
      <c r="E385" s="22"/>
      <c r="F385" s="22"/>
      <c r="G385" s="22"/>
      <c r="H385" s="22"/>
      <c r="I385" s="22"/>
      <c r="J385" s="22"/>
      <c r="K385" s="22"/>
      <c r="L385" s="22"/>
      <c r="M385" s="22"/>
      <c r="N385" s="22"/>
      <c r="O385" s="22"/>
      <c r="P385" s="22"/>
      <c r="Q385" s="22"/>
      <c r="R385" s="22"/>
      <c r="S385" s="22"/>
      <c r="T385" s="22"/>
      <c r="U385" s="22"/>
      <c r="V385" s="22"/>
      <c r="W385" s="22"/>
      <c r="X385" s="22"/>
      <c r="Y385" s="22"/>
      <c r="Z385" s="22"/>
    </row>
    <row r="386" spans="1:26" ht="15.75" customHeight="1" x14ac:dyDescent="0.2">
      <c r="A386" s="22"/>
      <c r="B386" s="22"/>
      <c r="C386" s="22"/>
      <c r="D386" s="22"/>
      <c r="E386" s="22"/>
      <c r="F386" s="22"/>
      <c r="G386" s="22"/>
      <c r="H386" s="22"/>
      <c r="I386" s="22"/>
      <c r="J386" s="22"/>
      <c r="K386" s="22"/>
      <c r="L386" s="22"/>
      <c r="M386" s="22"/>
      <c r="N386" s="22"/>
      <c r="O386" s="22"/>
      <c r="P386" s="22"/>
      <c r="Q386" s="22"/>
      <c r="R386" s="22"/>
      <c r="S386" s="22"/>
      <c r="T386" s="22"/>
      <c r="U386" s="22"/>
      <c r="V386" s="22"/>
      <c r="W386" s="22"/>
      <c r="X386" s="22"/>
      <c r="Y386" s="22"/>
      <c r="Z386" s="22"/>
    </row>
    <row r="387" spans="1:26" ht="15.75" customHeight="1" x14ac:dyDescent="0.2">
      <c r="A387" s="22"/>
      <c r="B387" s="22"/>
      <c r="C387" s="22"/>
      <c r="D387" s="22"/>
      <c r="E387" s="22"/>
      <c r="F387" s="22"/>
      <c r="G387" s="22"/>
      <c r="H387" s="22"/>
      <c r="I387" s="22"/>
      <c r="J387" s="22"/>
      <c r="K387" s="22"/>
      <c r="L387" s="22"/>
      <c r="M387" s="22"/>
      <c r="N387" s="22"/>
      <c r="O387" s="22"/>
      <c r="P387" s="22"/>
      <c r="Q387" s="22"/>
      <c r="R387" s="22"/>
      <c r="S387" s="22"/>
      <c r="T387" s="22"/>
      <c r="U387" s="22"/>
      <c r="V387" s="22"/>
      <c r="W387" s="22"/>
      <c r="X387" s="22"/>
      <c r="Y387" s="22"/>
      <c r="Z387" s="22"/>
    </row>
    <row r="388" spans="1:26" ht="15.75" customHeight="1" x14ac:dyDescent="0.2">
      <c r="A388" s="22"/>
      <c r="B388" s="22"/>
      <c r="C388" s="22"/>
      <c r="D388" s="22"/>
      <c r="E388" s="22"/>
      <c r="F388" s="22"/>
      <c r="G388" s="22"/>
      <c r="H388" s="22"/>
      <c r="I388" s="22"/>
      <c r="J388" s="22"/>
      <c r="K388" s="22"/>
      <c r="L388" s="22"/>
      <c r="M388" s="22"/>
      <c r="N388" s="22"/>
      <c r="O388" s="22"/>
      <c r="P388" s="22"/>
      <c r="Q388" s="22"/>
      <c r="R388" s="22"/>
      <c r="S388" s="22"/>
      <c r="T388" s="22"/>
      <c r="U388" s="22"/>
      <c r="V388" s="22"/>
      <c r="W388" s="22"/>
      <c r="X388" s="22"/>
      <c r="Y388" s="22"/>
      <c r="Z388" s="22"/>
    </row>
    <row r="389" spans="1:26" ht="15.75" customHeight="1" x14ac:dyDescent="0.2">
      <c r="A389" s="22"/>
      <c r="B389" s="22"/>
      <c r="C389" s="22"/>
      <c r="D389" s="22"/>
      <c r="E389" s="22"/>
      <c r="F389" s="22"/>
      <c r="G389" s="22"/>
      <c r="H389" s="22"/>
      <c r="I389" s="22"/>
      <c r="J389" s="22"/>
      <c r="K389" s="22"/>
      <c r="L389" s="22"/>
      <c r="M389" s="22"/>
      <c r="N389" s="22"/>
      <c r="O389" s="22"/>
      <c r="P389" s="22"/>
      <c r="Q389" s="22"/>
      <c r="R389" s="22"/>
      <c r="S389" s="22"/>
      <c r="T389" s="22"/>
      <c r="U389" s="22"/>
      <c r="V389" s="22"/>
      <c r="W389" s="22"/>
      <c r="X389" s="22"/>
      <c r="Y389" s="22"/>
      <c r="Z389" s="22"/>
    </row>
    <row r="390" spans="1:26" ht="15.75" customHeight="1" x14ac:dyDescent="0.2">
      <c r="A390" s="22"/>
      <c r="B390" s="22"/>
      <c r="C390" s="22"/>
      <c r="D390" s="22"/>
      <c r="E390" s="22"/>
      <c r="F390" s="22"/>
      <c r="G390" s="22"/>
      <c r="H390" s="22"/>
      <c r="I390" s="22"/>
      <c r="J390" s="22"/>
      <c r="K390" s="22"/>
      <c r="L390" s="22"/>
      <c r="M390" s="22"/>
      <c r="N390" s="22"/>
      <c r="O390" s="22"/>
      <c r="P390" s="22"/>
      <c r="Q390" s="22"/>
      <c r="R390" s="22"/>
      <c r="S390" s="22"/>
      <c r="T390" s="22"/>
      <c r="U390" s="22"/>
      <c r="V390" s="22"/>
      <c r="W390" s="22"/>
      <c r="X390" s="22"/>
      <c r="Y390" s="22"/>
      <c r="Z390" s="22"/>
    </row>
    <row r="391" spans="1:26" ht="15.75" customHeight="1" x14ac:dyDescent="0.2">
      <c r="A391" s="22"/>
      <c r="B391" s="22"/>
      <c r="C391" s="22"/>
      <c r="D391" s="22"/>
      <c r="E391" s="22"/>
      <c r="F391" s="22"/>
      <c r="G391" s="22"/>
      <c r="H391" s="22"/>
      <c r="I391" s="22"/>
      <c r="J391" s="22"/>
      <c r="K391" s="22"/>
      <c r="L391" s="22"/>
      <c r="M391" s="22"/>
      <c r="N391" s="22"/>
      <c r="O391" s="22"/>
      <c r="P391" s="22"/>
      <c r="Q391" s="22"/>
      <c r="R391" s="22"/>
      <c r="S391" s="22"/>
      <c r="T391" s="22"/>
      <c r="U391" s="22"/>
      <c r="V391" s="22"/>
      <c r="W391" s="22"/>
      <c r="X391" s="22"/>
      <c r="Y391" s="22"/>
      <c r="Z391" s="22"/>
    </row>
    <row r="392" spans="1:26" ht="15.75" customHeight="1" x14ac:dyDescent="0.2">
      <c r="A392" s="22"/>
      <c r="B392" s="22"/>
      <c r="C392" s="22"/>
      <c r="D392" s="22"/>
      <c r="E392" s="22"/>
      <c r="F392" s="22"/>
      <c r="G392" s="22"/>
      <c r="H392" s="22"/>
      <c r="I392" s="22"/>
      <c r="J392" s="22"/>
      <c r="K392" s="22"/>
      <c r="L392" s="22"/>
      <c r="M392" s="22"/>
      <c r="N392" s="22"/>
      <c r="O392" s="22"/>
      <c r="P392" s="22"/>
      <c r="Q392" s="22"/>
      <c r="R392" s="22"/>
      <c r="S392" s="22"/>
      <c r="T392" s="22"/>
      <c r="U392" s="22"/>
      <c r="V392" s="22"/>
      <c r="W392" s="22"/>
      <c r="X392" s="22"/>
      <c r="Y392" s="22"/>
      <c r="Z392" s="22"/>
    </row>
    <row r="393" spans="1:26" ht="15.75" customHeight="1" x14ac:dyDescent="0.2">
      <c r="A393" s="22"/>
      <c r="B393" s="22"/>
      <c r="C393" s="22"/>
      <c r="D393" s="22"/>
      <c r="E393" s="22"/>
      <c r="F393" s="22"/>
      <c r="G393" s="22"/>
      <c r="H393" s="22"/>
      <c r="I393" s="22"/>
      <c r="J393" s="22"/>
      <c r="K393" s="22"/>
      <c r="L393" s="22"/>
      <c r="M393" s="22"/>
      <c r="N393" s="22"/>
      <c r="O393" s="22"/>
      <c r="P393" s="22"/>
      <c r="Q393" s="22"/>
      <c r="R393" s="22"/>
      <c r="S393" s="22"/>
      <c r="T393" s="22"/>
      <c r="U393" s="22"/>
      <c r="V393" s="22"/>
      <c r="W393" s="22"/>
      <c r="X393" s="22"/>
      <c r="Y393" s="22"/>
      <c r="Z393" s="22"/>
    </row>
    <row r="394" spans="1:26" ht="15.75" customHeight="1" x14ac:dyDescent="0.2">
      <c r="A394" s="22"/>
      <c r="B394" s="22"/>
      <c r="C394" s="22"/>
      <c r="D394" s="22"/>
      <c r="E394" s="22"/>
      <c r="F394" s="22"/>
      <c r="G394" s="22"/>
      <c r="H394" s="22"/>
      <c r="I394" s="22"/>
      <c r="J394" s="22"/>
      <c r="K394" s="22"/>
      <c r="L394" s="22"/>
      <c r="M394" s="22"/>
      <c r="N394" s="22"/>
      <c r="O394" s="22"/>
      <c r="P394" s="22"/>
      <c r="Q394" s="22"/>
      <c r="R394" s="22"/>
      <c r="S394" s="22"/>
      <c r="T394" s="22"/>
      <c r="U394" s="22"/>
      <c r="V394" s="22"/>
      <c r="W394" s="22"/>
      <c r="X394" s="22"/>
      <c r="Y394" s="22"/>
      <c r="Z394" s="22"/>
    </row>
    <row r="395" spans="1:26" ht="15.75" customHeight="1" x14ac:dyDescent="0.2">
      <c r="A395" s="22"/>
      <c r="B395" s="22"/>
      <c r="C395" s="22"/>
      <c r="D395" s="22"/>
      <c r="E395" s="22"/>
      <c r="F395" s="22"/>
      <c r="G395" s="22"/>
      <c r="H395" s="22"/>
      <c r="I395" s="22"/>
      <c r="J395" s="22"/>
      <c r="K395" s="22"/>
      <c r="L395" s="22"/>
      <c r="M395" s="22"/>
      <c r="N395" s="22"/>
      <c r="O395" s="22"/>
      <c r="P395" s="22"/>
      <c r="Q395" s="22"/>
      <c r="R395" s="22"/>
      <c r="S395" s="22"/>
      <c r="T395" s="22"/>
      <c r="U395" s="22"/>
      <c r="V395" s="22"/>
      <c r="W395" s="22"/>
      <c r="X395" s="22"/>
      <c r="Y395" s="22"/>
      <c r="Z395" s="22"/>
    </row>
    <row r="396" spans="1:26" ht="15.75" customHeight="1" x14ac:dyDescent="0.2">
      <c r="A396" s="22"/>
      <c r="B396" s="22"/>
      <c r="C396" s="22"/>
      <c r="D396" s="22"/>
      <c r="E396" s="22"/>
      <c r="F396" s="22"/>
      <c r="G396" s="22"/>
      <c r="H396" s="22"/>
      <c r="I396" s="22"/>
      <c r="J396" s="22"/>
      <c r="K396" s="22"/>
      <c r="L396" s="22"/>
      <c r="M396" s="22"/>
      <c r="N396" s="22"/>
      <c r="O396" s="22"/>
      <c r="P396" s="22"/>
      <c r="Q396" s="22"/>
      <c r="R396" s="22"/>
      <c r="S396" s="22"/>
      <c r="T396" s="22"/>
      <c r="U396" s="22"/>
      <c r="V396" s="22"/>
      <c r="W396" s="22"/>
      <c r="X396" s="22"/>
      <c r="Y396" s="22"/>
      <c r="Z396" s="22"/>
    </row>
    <row r="397" spans="1:26" ht="15.75" customHeight="1" x14ac:dyDescent="0.2">
      <c r="A397" s="22"/>
      <c r="B397" s="22"/>
      <c r="C397" s="22"/>
      <c r="D397" s="22"/>
      <c r="E397" s="22"/>
      <c r="F397" s="22"/>
      <c r="G397" s="22"/>
      <c r="H397" s="22"/>
      <c r="I397" s="22"/>
      <c r="J397" s="22"/>
      <c r="K397" s="22"/>
      <c r="L397" s="22"/>
      <c r="M397" s="22"/>
      <c r="N397" s="22"/>
      <c r="O397" s="22"/>
      <c r="P397" s="22"/>
      <c r="Q397" s="22"/>
      <c r="R397" s="22"/>
      <c r="S397" s="22"/>
      <c r="T397" s="22"/>
      <c r="U397" s="22"/>
      <c r="V397" s="22"/>
      <c r="W397" s="22"/>
      <c r="X397" s="22"/>
      <c r="Y397" s="22"/>
      <c r="Z397" s="22"/>
    </row>
    <row r="398" spans="1:26" ht="15.75" customHeight="1" x14ac:dyDescent="0.2">
      <c r="A398" s="22"/>
      <c r="B398" s="22"/>
      <c r="C398" s="22"/>
      <c r="D398" s="22"/>
      <c r="E398" s="22"/>
      <c r="F398" s="22"/>
      <c r="G398" s="22"/>
      <c r="H398" s="22"/>
      <c r="I398" s="22"/>
      <c r="J398" s="22"/>
      <c r="K398" s="22"/>
      <c r="L398" s="22"/>
      <c r="M398" s="22"/>
      <c r="N398" s="22"/>
      <c r="O398" s="22"/>
      <c r="P398" s="22"/>
      <c r="Q398" s="22"/>
      <c r="R398" s="22"/>
      <c r="S398" s="22"/>
      <c r="T398" s="22"/>
      <c r="U398" s="22"/>
      <c r="V398" s="22"/>
      <c r="W398" s="22"/>
      <c r="X398" s="22"/>
      <c r="Y398" s="22"/>
      <c r="Z398" s="22"/>
    </row>
    <row r="399" spans="1:26" ht="15.75" customHeight="1" x14ac:dyDescent="0.2">
      <c r="A399" s="22"/>
      <c r="B399" s="22"/>
      <c r="C399" s="22"/>
      <c r="D399" s="22"/>
      <c r="E399" s="22"/>
      <c r="F399" s="22"/>
      <c r="G399" s="22"/>
      <c r="H399" s="22"/>
      <c r="I399" s="22"/>
      <c r="J399" s="22"/>
      <c r="K399" s="22"/>
      <c r="L399" s="22"/>
      <c r="M399" s="22"/>
      <c r="N399" s="22"/>
      <c r="O399" s="22"/>
      <c r="P399" s="22"/>
      <c r="Q399" s="22"/>
      <c r="R399" s="22"/>
      <c r="S399" s="22"/>
      <c r="T399" s="22"/>
      <c r="U399" s="22"/>
      <c r="V399" s="22"/>
      <c r="W399" s="22"/>
      <c r="X399" s="22"/>
      <c r="Y399" s="22"/>
      <c r="Z399" s="22"/>
    </row>
    <row r="400" spans="1:26" ht="15.75" customHeight="1" x14ac:dyDescent="0.2">
      <c r="A400" s="22"/>
      <c r="B400" s="22"/>
      <c r="C400" s="22"/>
      <c r="D400" s="22"/>
      <c r="E400" s="22"/>
      <c r="F400" s="22"/>
      <c r="G400" s="22"/>
      <c r="H400" s="22"/>
      <c r="I400" s="22"/>
      <c r="J400" s="22"/>
      <c r="K400" s="22"/>
      <c r="L400" s="22"/>
      <c r="M400" s="22"/>
      <c r="N400" s="22"/>
      <c r="O400" s="22"/>
      <c r="P400" s="22"/>
      <c r="Q400" s="22"/>
      <c r="R400" s="22"/>
      <c r="S400" s="22"/>
      <c r="T400" s="22"/>
      <c r="U400" s="22"/>
      <c r="V400" s="22"/>
      <c r="W400" s="22"/>
      <c r="X400" s="22"/>
      <c r="Y400" s="22"/>
      <c r="Z400" s="22"/>
    </row>
    <row r="401" spans="1:26" ht="15.75" customHeight="1" x14ac:dyDescent="0.2">
      <c r="A401" s="22"/>
      <c r="B401" s="22"/>
      <c r="C401" s="22"/>
      <c r="D401" s="22"/>
      <c r="E401" s="22"/>
      <c r="F401" s="22"/>
      <c r="G401" s="22"/>
      <c r="H401" s="22"/>
      <c r="I401" s="22"/>
      <c r="J401" s="22"/>
      <c r="K401" s="22"/>
      <c r="L401" s="22"/>
      <c r="M401" s="22"/>
      <c r="N401" s="22"/>
      <c r="O401" s="22"/>
      <c r="P401" s="22"/>
      <c r="Q401" s="22"/>
      <c r="R401" s="22"/>
      <c r="S401" s="22"/>
      <c r="T401" s="22"/>
      <c r="U401" s="22"/>
      <c r="V401" s="22"/>
      <c r="W401" s="22"/>
      <c r="X401" s="22"/>
      <c r="Y401" s="22"/>
      <c r="Z401" s="22"/>
    </row>
    <row r="402" spans="1:26" ht="15.75" customHeight="1" x14ac:dyDescent="0.2">
      <c r="A402" s="22"/>
      <c r="B402" s="22"/>
      <c r="C402" s="22"/>
      <c r="D402" s="22"/>
      <c r="E402" s="22"/>
      <c r="F402" s="22"/>
      <c r="G402" s="22"/>
      <c r="H402" s="22"/>
      <c r="I402" s="22"/>
      <c r="J402" s="22"/>
      <c r="K402" s="22"/>
      <c r="L402" s="22"/>
      <c r="M402" s="22"/>
      <c r="N402" s="22"/>
      <c r="O402" s="22"/>
      <c r="P402" s="22"/>
      <c r="Q402" s="22"/>
      <c r="R402" s="22"/>
      <c r="S402" s="22"/>
      <c r="T402" s="22"/>
      <c r="U402" s="22"/>
      <c r="V402" s="22"/>
      <c r="W402" s="22"/>
      <c r="X402" s="22"/>
      <c r="Y402" s="22"/>
      <c r="Z402" s="22"/>
    </row>
    <row r="403" spans="1:26" ht="15.75" customHeight="1" x14ac:dyDescent="0.2">
      <c r="A403" s="22"/>
      <c r="B403" s="22"/>
      <c r="C403" s="22"/>
      <c r="D403" s="22"/>
      <c r="E403" s="22"/>
      <c r="F403" s="22"/>
      <c r="G403" s="22"/>
      <c r="H403" s="22"/>
      <c r="I403" s="22"/>
      <c r="J403" s="22"/>
      <c r="K403" s="22"/>
      <c r="L403" s="22"/>
      <c r="M403" s="22"/>
      <c r="N403" s="22"/>
      <c r="O403" s="22"/>
      <c r="P403" s="22"/>
      <c r="Q403" s="22"/>
      <c r="R403" s="22"/>
      <c r="S403" s="22"/>
      <c r="T403" s="22"/>
      <c r="U403" s="22"/>
      <c r="V403" s="22"/>
      <c r="W403" s="22"/>
      <c r="X403" s="22"/>
      <c r="Y403" s="22"/>
      <c r="Z403" s="22"/>
    </row>
    <row r="404" spans="1:26" ht="15.75" customHeight="1" x14ac:dyDescent="0.2">
      <c r="A404" s="22"/>
      <c r="B404" s="22"/>
      <c r="C404" s="22"/>
      <c r="D404" s="22"/>
      <c r="E404" s="22"/>
      <c r="F404" s="22"/>
      <c r="G404" s="22"/>
      <c r="H404" s="22"/>
      <c r="I404" s="22"/>
      <c r="J404" s="22"/>
      <c r="K404" s="22"/>
      <c r="L404" s="22"/>
      <c r="M404" s="22"/>
      <c r="N404" s="22"/>
      <c r="O404" s="22"/>
      <c r="P404" s="22"/>
      <c r="Q404" s="22"/>
      <c r="R404" s="22"/>
      <c r="S404" s="22"/>
      <c r="T404" s="22"/>
      <c r="U404" s="22"/>
      <c r="V404" s="22"/>
      <c r="W404" s="22"/>
      <c r="X404" s="22"/>
      <c r="Y404" s="22"/>
      <c r="Z404" s="22"/>
    </row>
    <row r="405" spans="1:26" ht="15.75" customHeight="1" x14ac:dyDescent="0.2">
      <c r="A405" s="22"/>
      <c r="B405" s="22"/>
      <c r="C405" s="22"/>
      <c r="D405" s="22"/>
      <c r="E405" s="22"/>
      <c r="F405" s="22"/>
      <c r="G405" s="22"/>
      <c r="H405" s="22"/>
      <c r="I405" s="22"/>
      <c r="J405" s="22"/>
      <c r="K405" s="22"/>
      <c r="L405" s="22"/>
      <c r="M405" s="22"/>
      <c r="N405" s="22"/>
      <c r="O405" s="22"/>
      <c r="P405" s="22"/>
      <c r="Q405" s="22"/>
      <c r="R405" s="22"/>
      <c r="S405" s="22"/>
      <c r="T405" s="22"/>
      <c r="U405" s="22"/>
      <c r="V405" s="22"/>
      <c r="W405" s="22"/>
      <c r="X405" s="22"/>
      <c r="Y405" s="22"/>
      <c r="Z405" s="22"/>
    </row>
    <row r="406" spans="1:26" ht="15.75" customHeight="1" x14ac:dyDescent="0.2">
      <c r="A406" s="22"/>
      <c r="B406" s="22"/>
      <c r="C406" s="22"/>
      <c r="D406" s="22"/>
      <c r="E406" s="22"/>
      <c r="F406" s="22"/>
      <c r="G406" s="22"/>
      <c r="H406" s="22"/>
      <c r="I406" s="22"/>
      <c r="J406" s="22"/>
      <c r="K406" s="22"/>
      <c r="L406" s="22"/>
      <c r="M406" s="22"/>
      <c r="N406" s="22"/>
      <c r="O406" s="22"/>
      <c r="P406" s="22"/>
      <c r="Q406" s="22"/>
      <c r="R406" s="22"/>
      <c r="S406" s="22"/>
      <c r="T406" s="22"/>
      <c r="U406" s="22"/>
      <c r="V406" s="22"/>
      <c r="W406" s="22"/>
      <c r="X406" s="22"/>
      <c r="Y406" s="22"/>
      <c r="Z406" s="22"/>
    </row>
    <row r="407" spans="1:26" ht="15.75" customHeight="1" x14ac:dyDescent="0.2">
      <c r="A407" s="22"/>
      <c r="B407" s="22"/>
      <c r="C407" s="22"/>
      <c r="D407" s="22"/>
      <c r="E407" s="22"/>
      <c r="F407" s="22"/>
      <c r="G407" s="22"/>
      <c r="H407" s="22"/>
      <c r="I407" s="22"/>
      <c r="J407" s="22"/>
      <c r="K407" s="22"/>
      <c r="L407" s="22"/>
      <c r="M407" s="22"/>
      <c r="N407" s="22"/>
      <c r="O407" s="22"/>
      <c r="P407" s="22"/>
      <c r="Q407" s="22"/>
      <c r="R407" s="22"/>
      <c r="S407" s="22"/>
      <c r="T407" s="22"/>
      <c r="U407" s="22"/>
      <c r="V407" s="22"/>
      <c r="W407" s="22"/>
      <c r="X407" s="22"/>
      <c r="Y407" s="22"/>
      <c r="Z407" s="22"/>
    </row>
    <row r="408" spans="1:26" ht="15.75" customHeight="1" x14ac:dyDescent="0.2">
      <c r="A408" s="22"/>
      <c r="B408" s="22"/>
      <c r="C408" s="22"/>
      <c r="D408" s="22"/>
      <c r="E408" s="22"/>
      <c r="F408" s="22"/>
      <c r="G408" s="22"/>
      <c r="H408" s="22"/>
      <c r="I408" s="22"/>
      <c r="J408" s="22"/>
      <c r="K408" s="22"/>
      <c r="L408" s="22"/>
      <c r="M408" s="22"/>
      <c r="N408" s="22"/>
      <c r="O408" s="22"/>
      <c r="P408" s="22"/>
      <c r="Q408" s="22"/>
      <c r="R408" s="22"/>
      <c r="S408" s="22"/>
      <c r="T408" s="22"/>
      <c r="U408" s="22"/>
      <c r="V408" s="22"/>
      <c r="W408" s="22"/>
      <c r="X408" s="22"/>
      <c r="Y408" s="22"/>
      <c r="Z408" s="22"/>
    </row>
    <row r="409" spans="1:26" ht="15.75" customHeight="1" x14ac:dyDescent="0.2">
      <c r="A409" s="22"/>
      <c r="B409" s="22"/>
      <c r="C409" s="22"/>
      <c r="D409" s="22"/>
      <c r="E409" s="22"/>
      <c r="F409" s="22"/>
      <c r="G409" s="22"/>
      <c r="H409" s="22"/>
      <c r="I409" s="22"/>
      <c r="J409" s="22"/>
      <c r="K409" s="22"/>
      <c r="L409" s="22"/>
      <c r="M409" s="22"/>
      <c r="N409" s="22"/>
      <c r="O409" s="22"/>
      <c r="P409" s="22"/>
      <c r="Q409" s="22"/>
      <c r="R409" s="22"/>
      <c r="S409" s="22"/>
      <c r="T409" s="22"/>
      <c r="U409" s="22"/>
      <c r="V409" s="22"/>
      <c r="W409" s="22"/>
      <c r="X409" s="22"/>
      <c r="Y409" s="22"/>
      <c r="Z409" s="22"/>
    </row>
    <row r="410" spans="1:26" ht="15.75" customHeight="1" x14ac:dyDescent="0.2">
      <c r="A410" s="22"/>
      <c r="B410" s="22"/>
      <c r="C410" s="22"/>
      <c r="D410" s="22"/>
      <c r="E410" s="22"/>
      <c r="F410" s="22"/>
      <c r="G410" s="22"/>
      <c r="H410" s="22"/>
      <c r="I410" s="22"/>
      <c r="J410" s="22"/>
      <c r="K410" s="22"/>
      <c r="L410" s="22"/>
      <c r="M410" s="22"/>
      <c r="N410" s="22"/>
      <c r="O410" s="22"/>
      <c r="P410" s="22"/>
      <c r="Q410" s="22"/>
      <c r="R410" s="22"/>
      <c r="S410" s="22"/>
      <c r="T410" s="22"/>
      <c r="U410" s="22"/>
      <c r="V410" s="22"/>
      <c r="W410" s="22"/>
      <c r="X410" s="22"/>
      <c r="Y410" s="22"/>
      <c r="Z410" s="22"/>
    </row>
    <row r="411" spans="1:26" ht="15.75" customHeight="1" x14ac:dyDescent="0.2">
      <c r="A411" s="22"/>
      <c r="B411" s="22"/>
      <c r="C411" s="22"/>
      <c r="D411" s="22"/>
      <c r="E411" s="22"/>
      <c r="F411" s="22"/>
      <c r="G411" s="22"/>
      <c r="H411" s="22"/>
      <c r="I411" s="22"/>
      <c r="J411" s="22"/>
      <c r="K411" s="22"/>
      <c r="L411" s="22"/>
      <c r="M411" s="22"/>
      <c r="N411" s="22"/>
      <c r="O411" s="22"/>
      <c r="P411" s="22"/>
      <c r="Q411" s="22"/>
      <c r="R411" s="22"/>
      <c r="S411" s="22"/>
      <c r="T411" s="22"/>
      <c r="U411" s="22"/>
      <c r="V411" s="22"/>
      <c r="W411" s="22"/>
      <c r="X411" s="22"/>
      <c r="Y411" s="22"/>
      <c r="Z411" s="22"/>
    </row>
    <row r="412" spans="1:26" ht="15.75" customHeight="1" x14ac:dyDescent="0.2">
      <c r="A412" s="22"/>
      <c r="B412" s="22"/>
      <c r="C412" s="22"/>
      <c r="D412" s="22"/>
      <c r="E412" s="22"/>
      <c r="F412" s="22"/>
      <c r="G412" s="22"/>
      <c r="H412" s="22"/>
      <c r="I412" s="22"/>
      <c r="J412" s="22"/>
      <c r="K412" s="22"/>
      <c r="L412" s="22"/>
      <c r="M412" s="22"/>
      <c r="N412" s="22"/>
      <c r="O412" s="22"/>
      <c r="P412" s="22"/>
      <c r="Q412" s="22"/>
      <c r="R412" s="22"/>
      <c r="S412" s="22"/>
      <c r="T412" s="22"/>
      <c r="U412" s="22"/>
      <c r="V412" s="22"/>
      <c r="W412" s="22"/>
      <c r="X412" s="22"/>
      <c r="Y412" s="22"/>
      <c r="Z412" s="22"/>
    </row>
    <row r="413" spans="1:26" ht="15.75" customHeight="1" x14ac:dyDescent="0.2">
      <c r="A413" s="22"/>
      <c r="B413" s="22"/>
      <c r="C413" s="22"/>
      <c r="D413" s="22"/>
      <c r="E413" s="22"/>
      <c r="F413" s="22"/>
      <c r="G413" s="22"/>
      <c r="H413" s="22"/>
      <c r="I413" s="22"/>
      <c r="J413" s="22"/>
      <c r="K413" s="22"/>
      <c r="L413" s="22"/>
      <c r="M413" s="22"/>
      <c r="N413" s="22"/>
      <c r="O413" s="22"/>
      <c r="P413" s="22"/>
      <c r="Q413" s="22"/>
      <c r="R413" s="22"/>
      <c r="S413" s="22"/>
      <c r="T413" s="22"/>
      <c r="U413" s="22"/>
      <c r="V413" s="22"/>
      <c r="W413" s="22"/>
      <c r="X413" s="22"/>
      <c r="Y413" s="22"/>
      <c r="Z413" s="22"/>
    </row>
    <row r="414" spans="1:26" ht="15.75" customHeight="1" x14ac:dyDescent="0.2">
      <c r="A414" s="22"/>
      <c r="B414" s="22"/>
      <c r="C414" s="22"/>
      <c r="D414" s="22"/>
      <c r="E414" s="22"/>
      <c r="F414" s="22"/>
      <c r="G414" s="22"/>
      <c r="H414" s="22"/>
      <c r="I414" s="22"/>
      <c r="J414" s="22"/>
      <c r="K414" s="22"/>
      <c r="L414" s="22"/>
      <c r="M414" s="22"/>
      <c r="N414" s="22"/>
      <c r="O414" s="22"/>
      <c r="P414" s="22"/>
      <c r="Q414" s="22"/>
      <c r="R414" s="22"/>
      <c r="S414" s="22"/>
      <c r="T414" s="22"/>
      <c r="U414" s="22"/>
      <c r="V414" s="22"/>
      <c r="W414" s="22"/>
      <c r="X414" s="22"/>
      <c r="Y414" s="22"/>
      <c r="Z414" s="22"/>
    </row>
    <row r="415" spans="1:26" ht="15.75" customHeight="1" x14ac:dyDescent="0.2">
      <c r="A415" s="22"/>
      <c r="B415" s="22"/>
      <c r="C415" s="22"/>
      <c r="D415" s="22"/>
      <c r="E415" s="22"/>
      <c r="F415" s="22"/>
      <c r="G415" s="22"/>
      <c r="H415" s="22"/>
      <c r="I415" s="22"/>
      <c r="J415" s="22"/>
      <c r="K415" s="22"/>
      <c r="L415" s="22"/>
      <c r="M415" s="22"/>
      <c r="N415" s="22"/>
      <c r="O415" s="22"/>
      <c r="P415" s="22"/>
      <c r="Q415" s="22"/>
      <c r="R415" s="22"/>
      <c r="S415" s="22"/>
      <c r="T415" s="22"/>
      <c r="U415" s="22"/>
      <c r="V415" s="22"/>
      <c r="W415" s="22"/>
      <c r="X415" s="22"/>
      <c r="Y415" s="22"/>
      <c r="Z415" s="22"/>
    </row>
    <row r="416" spans="1:26" ht="15.75" customHeight="1" x14ac:dyDescent="0.2">
      <c r="A416" s="22"/>
      <c r="B416" s="22"/>
      <c r="C416" s="22"/>
      <c r="D416" s="22"/>
      <c r="E416" s="22"/>
      <c r="F416" s="22"/>
      <c r="G416" s="22"/>
      <c r="H416" s="22"/>
      <c r="I416" s="22"/>
      <c r="J416" s="22"/>
      <c r="K416" s="22"/>
      <c r="L416" s="22"/>
      <c r="M416" s="22"/>
      <c r="N416" s="22"/>
      <c r="O416" s="22"/>
      <c r="P416" s="22"/>
      <c r="Q416" s="22"/>
      <c r="R416" s="22"/>
      <c r="S416" s="22"/>
      <c r="T416" s="22"/>
      <c r="U416" s="22"/>
      <c r="V416" s="22"/>
      <c r="W416" s="22"/>
      <c r="X416" s="22"/>
      <c r="Y416" s="22"/>
      <c r="Z416" s="22"/>
    </row>
    <row r="417" spans="1:26" ht="15.75" customHeight="1" x14ac:dyDescent="0.2">
      <c r="A417" s="22"/>
      <c r="B417" s="22"/>
      <c r="C417" s="22"/>
      <c r="D417" s="22"/>
      <c r="E417" s="22"/>
      <c r="F417" s="22"/>
      <c r="G417" s="22"/>
      <c r="H417" s="22"/>
      <c r="I417" s="22"/>
      <c r="J417" s="22"/>
      <c r="K417" s="22"/>
      <c r="L417" s="22"/>
      <c r="M417" s="22"/>
      <c r="N417" s="22"/>
      <c r="O417" s="22"/>
      <c r="P417" s="22"/>
      <c r="Q417" s="22"/>
      <c r="R417" s="22"/>
      <c r="S417" s="22"/>
      <c r="T417" s="22"/>
      <c r="U417" s="22"/>
      <c r="V417" s="22"/>
      <c r="W417" s="22"/>
      <c r="X417" s="22"/>
      <c r="Y417" s="22"/>
      <c r="Z417" s="22"/>
    </row>
    <row r="418" spans="1:26" ht="15.75" customHeight="1" x14ac:dyDescent="0.2">
      <c r="A418" s="22"/>
      <c r="B418" s="22"/>
      <c r="C418" s="22"/>
      <c r="D418" s="22"/>
      <c r="E418" s="22"/>
      <c r="F418" s="22"/>
      <c r="G418" s="22"/>
      <c r="H418" s="22"/>
      <c r="I418" s="22"/>
      <c r="J418" s="22"/>
      <c r="K418" s="22"/>
      <c r="L418" s="22"/>
      <c r="M418" s="22"/>
      <c r="N418" s="22"/>
      <c r="O418" s="22"/>
      <c r="P418" s="22"/>
      <c r="Q418" s="22"/>
      <c r="R418" s="22"/>
      <c r="S418" s="22"/>
      <c r="T418" s="22"/>
      <c r="U418" s="22"/>
      <c r="V418" s="22"/>
      <c r="W418" s="22"/>
      <c r="X418" s="22"/>
      <c r="Y418" s="22"/>
      <c r="Z418" s="22"/>
    </row>
    <row r="419" spans="1:26" ht="15.75" customHeight="1" x14ac:dyDescent="0.2">
      <c r="A419" s="22"/>
      <c r="B419" s="22"/>
      <c r="C419" s="22"/>
      <c r="D419" s="22"/>
      <c r="E419" s="22"/>
      <c r="F419" s="22"/>
      <c r="G419" s="22"/>
      <c r="H419" s="22"/>
      <c r="I419" s="22"/>
      <c r="J419" s="22"/>
      <c r="K419" s="22"/>
      <c r="L419" s="22"/>
      <c r="M419" s="22"/>
      <c r="N419" s="22"/>
      <c r="O419" s="22"/>
      <c r="P419" s="22"/>
      <c r="Q419" s="22"/>
      <c r="R419" s="22"/>
      <c r="S419" s="22"/>
      <c r="T419" s="22"/>
      <c r="U419" s="22"/>
      <c r="V419" s="22"/>
      <c r="W419" s="22"/>
      <c r="X419" s="22"/>
      <c r="Y419" s="22"/>
      <c r="Z419" s="22"/>
    </row>
    <row r="420" spans="1:26" ht="15.75" customHeight="1" x14ac:dyDescent="0.2">
      <c r="A420" s="22"/>
      <c r="B420" s="22"/>
      <c r="C420" s="22"/>
      <c r="D420" s="22"/>
      <c r="E420" s="22"/>
      <c r="F420" s="22"/>
      <c r="G420" s="22"/>
      <c r="H420" s="22"/>
      <c r="I420" s="22"/>
      <c r="J420" s="22"/>
      <c r="K420" s="22"/>
      <c r="L420" s="22"/>
      <c r="M420" s="22"/>
      <c r="N420" s="22"/>
      <c r="O420" s="22"/>
      <c r="P420" s="22"/>
      <c r="Q420" s="22"/>
      <c r="R420" s="22"/>
      <c r="S420" s="22"/>
      <c r="T420" s="22"/>
      <c r="U420" s="22"/>
      <c r="V420" s="22"/>
      <c r="W420" s="22"/>
      <c r="X420" s="22"/>
      <c r="Y420" s="22"/>
      <c r="Z420" s="22"/>
    </row>
    <row r="421" spans="1:26" ht="15.75" customHeight="1" x14ac:dyDescent="0.2">
      <c r="A421" s="22"/>
      <c r="B421" s="22"/>
      <c r="C421" s="22"/>
      <c r="D421" s="22"/>
      <c r="E421" s="22"/>
      <c r="F421" s="22"/>
      <c r="G421" s="22"/>
      <c r="H421" s="22"/>
      <c r="I421" s="22"/>
      <c r="J421" s="22"/>
      <c r="K421" s="22"/>
      <c r="L421" s="22"/>
      <c r="M421" s="22"/>
      <c r="N421" s="22"/>
      <c r="O421" s="22"/>
      <c r="P421" s="22"/>
      <c r="Q421" s="22"/>
      <c r="R421" s="22"/>
      <c r="S421" s="22"/>
      <c r="T421" s="22"/>
      <c r="U421" s="22"/>
      <c r="V421" s="22"/>
      <c r="W421" s="22"/>
      <c r="X421" s="22"/>
      <c r="Y421" s="22"/>
      <c r="Z421" s="22"/>
    </row>
    <row r="422" spans="1:26" ht="15.75" customHeight="1" x14ac:dyDescent="0.2">
      <c r="A422" s="22"/>
      <c r="B422" s="22"/>
      <c r="C422" s="22"/>
      <c r="D422" s="22"/>
      <c r="E422" s="22"/>
      <c r="F422" s="22"/>
      <c r="G422" s="22"/>
      <c r="H422" s="22"/>
      <c r="I422" s="22"/>
      <c r="J422" s="22"/>
      <c r="K422" s="22"/>
      <c r="L422" s="22"/>
      <c r="M422" s="22"/>
      <c r="N422" s="22"/>
      <c r="O422" s="22"/>
      <c r="P422" s="22"/>
      <c r="Q422" s="22"/>
      <c r="R422" s="22"/>
      <c r="S422" s="22"/>
      <c r="T422" s="22"/>
      <c r="U422" s="22"/>
      <c r="V422" s="22"/>
      <c r="W422" s="22"/>
      <c r="X422" s="22"/>
      <c r="Y422" s="22"/>
      <c r="Z422" s="22"/>
    </row>
    <row r="423" spans="1:26" ht="15.75" customHeight="1" x14ac:dyDescent="0.2">
      <c r="A423" s="22"/>
      <c r="B423" s="22"/>
      <c r="C423" s="22"/>
      <c r="D423" s="22"/>
      <c r="E423" s="22"/>
      <c r="F423" s="22"/>
      <c r="G423" s="22"/>
      <c r="H423" s="22"/>
      <c r="I423" s="22"/>
      <c r="J423" s="22"/>
      <c r="K423" s="22"/>
      <c r="L423" s="22"/>
      <c r="M423" s="22"/>
      <c r="N423" s="22"/>
      <c r="O423" s="22"/>
      <c r="P423" s="22"/>
      <c r="Q423" s="22"/>
      <c r="R423" s="22"/>
      <c r="S423" s="22"/>
      <c r="T423" s="22"/>
      <c r="U423" s="22"/>
      <c r="V423" s="22"/>
      <c r="W423" s="22"/>
      <c r="X423" s="22"/>
      <c r="Y423" s="22"/>
      <c r="Z423" s="22"/>
    </row>
    <row r="424" spans="1:26" ht="15.75" customHeight="1" x14ac:dyDescent="0.2">
      <c r="A424" s="22"/>
      <c r="B424" s="22"/>
      <c r="C424" s="22"/>
      <c r="D424" s="22"/>
      <c r="E424" s="22"/>
      <c r="F424" s="22"/>
      <c r="G424" s="22"/>
      <c r="H424" s="22"/>
      <c r="I424" s="22"/>
      <c r="J424" s="22"/>
      <c r="K424" s="22"/>
      <c r="L424" s="22"/>
      <c r="M424" s="22"/>
      <c r="N424" s="22"/>
      <c r="O424" s="22"/>
      <c r="P424" s="22"/>
      <c r="Q424" s="22"/>
      <c r="R424" s="22"/>
      <c r="S424" s="22"/>
      <c r="T424" s="22"/>
      <c r="U424" s="22"/>
      <c r="V424" s="22"/>
      <c r="W424" s="22"/>
      <c r="X424" s="22"/>
      <c r="Y424" s="22"/>
      <c r="Z424" s="22"/>
    </row>
    <row r="425" spans="1:26" ht="15.75" customHeight="1" x14ac:dyDescent="0.2">
      <c r="A425" s="22"/>
      <c r="B425" s="22"/>
      <c r="C425" s="22"/>
      <c r="D425" s="22"/>
      <c r="E425" s="22"/>
      <c r="F425" s="22"/>
      <c r="G425" s="22"/>
      <c r="H425" s="22"/>
      <c r="I425" s="22"/>
      <c r="J425" s="22"/>
      <c r="K425" s="22"/>
      <c r="L425" s="22"/>
      <c r="M425" s="22"/>
      <c r="N425" s="22"/>
      <c r="O425" s="22"/>
      <c r="P425" s="22"/>
      <c r="Q425" s="22"/>
      <c r="R425" s="22"/>
      <c r="S425" s="22"/>
      <c r="T425" s="22"/>
      <c r="U425" s="22"/>
      <c r="V425" s="22"/>
      <c r="W425" s="22"/>
      <c r="X425" s="22"/>
      <c r="Y425" s="22"/>
      <c r="Z425" s="22"/>
    </row>
    <row r="426" spans="1:26" ht="15.75" customHeight="1" x14ac:dyDescent="0.2">
      <c r="A426" s="22"/>
      <c r="B426" s="22"/>
      <c r="C426" s="22"/>
      <c r="D426" s="22"/>
      <c r="E426" s="22"/>
      <c r="F426" s="22"/>
      <c r="G426" s="22"/>
      <c r="H426" s="22"/>
      <c r="I426" s="22"/>
      <c r="J426" s="22"/>
      <c r="K426" s="22"/>
      <c r="L426" s="22"/>
      <c r="M426" s="22"/>
      <c r="N426" s="22"/>
      <c r="O426" s="22"/>
      <c r="P426" s="22"/>
      <c r="Q426" s="22"/>
      <c r="R426" s="22"/>
      <c r="S426" s="22"/>
      <c r="T426" s="22"/>
      <c r="U426" s="22"/>
      <c r="V426" s="22"/>
      <c r="W426" s="22"/>
      <c r="X426" s="22"/>
      <c r="Y426" s="22"/>
      <c r="Z426" s="22"/>
    </row>
    <row r="427" spans="1:26" ht="15.75" customHeight="1" x14ac:dyDescent="0.2">
      <c r="A427" s="22"/>
      <c r="B427" s="22"/>
      <c r="C427" s="22"/>
      <c r="D427" s="22"/>
      <c r="E427" s="22"/>
      <c r="F427" s="22"/>
      <c r="G427" s="22"/>
      <c r="H427" s="22"/>
      <c r="I427" s="22"/>
      <c r="J427" s="22"/>
      <c r="K427" s="22"/>
      <c r="L427" s="22"/>
      <c r="M427" s="22"/>
      <c r="N427" s="22"/>
      <c r="O427" s="22"/>
      <c r="P427" s="22"/>
      <c r="Q427" s="22"/>
      <c r="R427" s="22"/>
      <c r="S427" s="22"/>
      <c r="T427" s="22"/>
      <c r="U427" s="22"/>
      <c r="V427" s="22"/>
      <c r="W427" s="22"/>
      <c r="X427" s="22"/>
      <c r="Y427" s="22"/>
      <c r="Z427" s="22"/>
    </row>
    <row r="428" spans="1:26" ht="15.75" customHeight="1" x14ac:dyDescent="0.2">
      <c r="A428" s="22"/>
      <c r="B428" s="22"/>
      <c r="C428" s="22"/>
      <c r="D428" s="22"/>
      <c r="E428" s="22"/>
      <c r="F428" s="22"/>
      <c r="G428" s="22"/>
      <c r="H428" s="22"/>
      <c r="I428" s="22"/>
      <c r="J428" s="22"/>
      <c r="K428" s="22"/>
      <c r="L428" s="22"/>
      <c r="M428" s="22"/>
      <c r="N428" s="22"/>
      <c r="O428" s="22"/>
      <c r="P428" s="22"/>
      <c r="Q428" s="22"/>
      <c r="R428" s="22"/>
      <c r="S428" s="22"/>
      <c r="T428" s="22"/>
      <c r="U428" s="22"/>
      <c r="V428" s="22"/>
      <c r="W428" s="22"/>
      <c r="X428" s="22"/>
      <c r="Y428" s="22"/>
      <c r="Z428" s="22"/>
    </row>
    <row r="429" spans="1:26" ht="15.75" customHeight="1" x14ac:dyDescent="0.2">
      <c r="A429" s="22"/>
      <c r="B429" s="22"/>
      <c r="C429" s="22"/>
      <c r="D429" s="22"/>
      <c r="E429" s="22"/>
      <c r="F429" s="22"/>
      <c r="G429" s="22"/>
      <c r="H429" s="22"/>
      <c r="I429" s="22"/>
      <c r="J429" s="22"/>
      <c r="K429" s="22"/>
      <c r="L429" s="22"/>
      <c r="M429" s="22"/>
      <c r="N429" s="22"/>
      <c r="O429" s="22"/>
      <c r="P429" s="22"/>
      <c r="Q429" s="22"/>
      <c r="R429" s="22"/>
      <c r="S429" s="22"/>
      <c r="T429" s="22"/>
      <c r="U429" s="22"/>
      <c r="V429" s="22"/>
      <c r="W429" s="22"/>
      <c r="X429" s="22"/>
      <c r="Y429" s="22"/>
      <c r="Z429" s="22"/>
    </row>
    <row r="430" spans="1:26" ht="15.75" customHeight="1" x14ac:dyDescent="0.2">
      <c r="A430" s="22"/>
      <c r="B430" s="22"/>
      <c r="C430" s="22"/>
      <c r="D430" s="22"/>
      <c r="E430" s="22"/>
      <c r="F430" s="22"/>
      <c r="G430" s="22"/>
      <c r="H430" s="22"/>
      <c r="I430" s="22"/>
      <c r="J430" s="22"/>
      <c r="K430" s="22"/>
      <c r="L430" s="22"/>
      <c r="M430" s="22"/>
      <c r="N430" s="22"/>
      <c r="O430" s="22"/>
      <c r="P430" s="22"/>
      <c r="Q430" s="22"/>
      <c r="R430" s="22"/>
      <c r="S430" s="22"/>
      <c r="T430" s="22"/>
      <c r="U430" s="22"/>
      <c r="V430" s="22"/>
      <c r="W430" s="22"/>
      <c r="X430" s="22"/>
      <c r="Y430" s="22"/>
      <c r="Z430" s="22"/>
    </row>
    <row r="431" spans="1:26" ht="15.75" customHeight="1" x14ac:dyDescent="0.2">
      <c r="A431" s="22"/>
      <c r="B431" s="22"/>
      <c r="C431" s="22"/>
      <c r="D431" s="22"/>
      <c r="E431" s="22"/>
      <c r="F431" s="22"/>
      <c r="G431" s="22"/>
      <c r="H431" s="22"/>
      <c r="I431" s="22"/>
      <c r="J431" s="22"/>
      <c r="K431" s="22"/>
      <c r="L431" s="22"/>
      <c r="M431" s="22"/>
      <c r="N431" s="22"/>
      <c r="O431" s="22"/>
      <c r="P431" s="22"/>
      <c r="Q431" s="22"/>
      <c r="R431" s="22"/>
      <c r="S431" s="22"/>
      <c r="T431" s="22"/>
      <c r="U431" s="22"/>
      <c r="V431" s="22"/>
      <c r="W431" s="22"/>
      <c r="X431" s="22"/>
      <c r="Y431" s="22"/>
      <c r="Z431" s="22"/>
    </row>
    <row r="432" spans="1:26" ht="15.75" customHeight="1" x14ac:dyDescent="0.2">
      <c r="A432" s="22"/>
      <c r="B432" s="22"/>
      <c r="C432" s="22"/>
      <c r="D432" s="22"/>
      <c r="E432" s="22"/>
      <c r="F432" s="22"/>
      <c r="G432" s="22"/>
      <c r="H432" s="22"/>
      <c r="I432" s="22"/>
      <c r="J432" s="22"/>
      <c r="K432" s="22"/>
      <c r="L432" s="22"/>
      <c r="M432" s="22"/>
      <c r="N432" s="22"/>
      <c r="O432" s="22"/>
      <c r="P432" s="22"/>
      <c r="Q432" s="22"/>
      <c r="R432" s="22"/>
      <c r="S432" s="22"/>
      <c r="T432" s="22"/>
      <c r="U432" s="22"/>
      <c r="V432" s="22"/>
      <c r="W432" s="22"/>
      <c r="X432" s="22"/>
      <c r="Y432" s="22"/>
      <c r="Z432" s="22"/>
    </row>
    <row r="433" spans="1:26" ht="15.75" customHeight="1" x14ac:dyDescent="0.2">
      <c r="A433" s="22"/>
      <c r="B433" s="22"/>
      <c r="C433" s="22"/>
      <c r="D433" s="22"/>
      <c r="E433" s="22"/>
      <c r="F433" s="22"/>
      <c r="G433" s="22"/>
      <c r="H433" s="22"/>
      <c r="I433" s="22"/>
      <c r="J433" s="22"/>
      <c r="K433" s="22"/>
      <c r="L433" s="22"/>
      <c r="M433" s="22"/>
      <c r="N433" s="22"/>
      <c r="O433" s="22"/>
      <c r="P433" s="22"/>
      <c r="Q433" s="22"/>
      <c r="R433" s="22"/>
      <c r="S433" s="22"/>
      <c r="T433" s="22"/>
      <c r="U433" s="22"/>
      <c r="V433" s="22"/>
      <c r="W433" s="22"/>
      <c r="X433" s="22"/>
      <c r="Y433" s="22"/>
      <c r="Z433" s="22"/>
    </row>
    <row r="434" spans="1:26" ht="15.75" customHeight="1" x14ac:dyDescent="0.2">
      <c r="A434" s="22"/>
      <c r="B434" s="22"/>
      <c r="C434" s="22"/>
      <c r="D434" s="22"/>
      <c r="E434" s="22"/>
      <c r="F434" s="22"/>
      <c r="G434" s="22"/>
      <c r="H434" s="22"/>
      <c r="I434" s="22"/>
      <c r="J434" s="22"/>
      <c r="K434" s="22"/>
      <c r="L434" s="22"/>
      <c r="M434" s="22"/>
      <c r="N434" s="22"/>
      <c r="O434" s="22"/>
      <c r="P434" s="22"/>
      <c r="Q434" s="22"/>
      <c r="R434" s="22"/>
      <c r="S434" s="22"/>
      <c r="T434" s="22"/>
      <c r="U434" s="22"/>
      <c r="V434" s="22"/>
      <c r="W434" s="22"/>
      <c r="X434" s="22"/>
      <c r="Y434" s="22"/>
      <c r="Z434" s="22"/>
    </row>
    <row r="435" spans="1:26" ht="15.75" customHeight="1" x14ac:dyDescent="0.2">
      <c r="A435" s="22"/>
      <c r="B435" s="22"/>
      <c r="C435" s="22"/>
      <c r="D435" s="22"/>
      <c r="E435" s="22"/>
      <c r="F435" s="22"/>
      <c r="G435" s="22"/>
      <c r="H435" s="22"/>
      <c r="I435" s="22"/>
      <c r="J435" s="22"/>
      <c r="K435" s="22"/>
      <c r="L435" s="22"/>
      <c r="M435" s="22"/>
      <c r="N435" s="22"/>
      <c r="O435" s="22"/>
      <c r="P435" s="22"/>
      <c r="Q435" s="22"/>
      <c r="R435" s="22"/>
      <c r="S435" s="22"/>
      <c r="T435" s="22"/>
      <c r="U435" s="22"/>
      <c r="V435" s="22"/>
      <c r="W435" s="22"/>
      <c r="X435" s="22"/>
      <c r="Y435" s="22"/>
      <c r="Z435" s="22"/>
    </row>
    <row r="436" spans="1:26" ht="15.75" customHeight="1" x14ac:dyDescent="0.2">
      <c r="A436" s="22"/>
      <c r="B436" s="22"/>
      <c r="C436" s="22"/>
      <c r="D436" s="22"/>
      <c r="E436" s="22"/>
      <c r="F436" s="22"/>
      <c r="G436" s="22"/>
      <c r="H436" s="22"/>
      <c r="I436" s="22"/>
      <c r="J436" s="22"/>
      <c r="K436" s="22"/>
      <c r="L436" s="22"/>
      <c r="M436" s="22"/>
      <c r="N436" s="22"/>
      <c r="O436" s="22"/>
      <c r="P436" s="22"/>
      <c r="Q436" s="22"/>
      <c r="R436" s="22"/>
      <c r="S436" s="22"/>
      <c r="T436" s="22"/>
      <c r="U436" s="22"/>
      <c r="V436" s="22"/>
      <c r="W436" s="22"/>
      <c r="X436" s="22"/>
      <c r="Y436" s="22"/>
      <c r="Z436" s="22"/>
    </row>
    <row r="437" spans="1:26" ht="15.75" customHeight="1" x14ac:dyDescent="0.2">
      <c r="A437" s="22"/>
      <c r="B437" s="22"/>
      <c r="C437" s="22"/>
      <c r="D437" s="22"/>
      <c r="E437" s="22"/>
      <c r="F437" s="22"/>
      <c r="G437" s="22"/>
      <c r="H437" s="22"/>
      <c r="I437" s="22"/>
      <c r="J437" s="22"/>
      <c r="K437" s="22"/>
      <c r="L437" s="22"/>
      <c r="M437" s="22"/>
      <c r="N437" s="22"/>
      <c r="O437" s="22"/>
      <c r="P437" s="22"/>
      <c r="Q437" s="22"/>
      <c r="R437" s="22"/>
      <c r="S437" s="22"/>
      <c r="T437" s="22"/>
      <c r="U437" s="22"/>
      <c r="V437" s="22"/>
      <c r="W437" s="22"/>
      <c r="X437" s="22"/>
      <c r="Y437" s="22"/>
      <c r="Z437" s="22"/>
    </row>
    <row r="438" spans="1:26" ht="15.75" customHeight="1" x14ac:dyDescent="0.2">
      <c r="A438" s="22"/>
      <c r="B438" s="22"/>
      <c r="C438" s="22"/>
      <c r="D438" s="22"/>
      <c r="E438" s="22"/>
      <c r="F438" s="22"/>
      <c r="G438" s="22"/>
      <c r="H438" s="22"/>
      <c r="I438" s="22"/>
      <c r="J438" s="22"/>
      <c r="K438" s="22"/>
      <c r="L438" s="22"/>
      <c r="M438" s="22"/>
      <c r="N438" s="22"/>
      <c r="O438" s="22"/>
      <c r="P438" s="22"/>
      <c r="Q438" s="22"/>
      <c r="R438" s="22"/>
      <c r="S438" s="22"/>
      <c r="T438" s="22"/>
      <c r="U438" s="22"/>
      <c r="V438" s="22"/>
      <c r="W438" s="22"/>
      <c r="X438" s="22"/>
      <c r="Y438" s="22"/>
      <c r="Z438" s="22"/>
    </row>
    <row r="439" spans="1:26" ht="15.75" customHeight="1" x14ac:dyDescent="0.2">
      <c r="A439" s="22"/>
      <c r="B439" s="22"/>
      <c r="C439" s="22"/>
      <c r="D439" s="22"/>
      <c r="E439" s="22"/>
      <c r="F439" s="22"/>
      <c r="G439" s="22"/>
      <c r="H439" s="22"/>
      <c r="I439" s="22"/>
      <c r="J439" s="22"/>
      <c r="K439" s="22"/>
      <c r="L439" s="22"/>
      <c r="M439" s="22"/>
      <c r="N439" s="22"/>
      <c r="O439" s="22"/>
      <c r="P439" s="22"/>
      <c r="Q439" s="22"/>
      <c r="R439" s="22"/>
      <c r="S439" s="22"/>
      <c r="T439" s="22"/>
      <c r="U439" s="22"/>
      <c r="V439" s="22"/>
      <c r="W439" s="22"/>
      <c r="X439" s="22"/>
      <c r="Y439" s="22"/>
      <c r="Z439" s="22"/>
    </row>
    <row r="440" spans="1:26" ht="15.75" customHeight="1" x14ac:dyDescent="0.2">
      <c r="A440" s="22"/>
      <c r="B440" s="22"/>
      <c r="C440" s="22"/>
      <c r="D440" s="22"/>
      <c r="E440" s="22"/>
      <c r="F440" s="22"/>
      <c r="G440" s="22"/>
      <c r="H440" s="22"/>
      <c r="I440" s="22"/>
      <c r="J440" s="22"/>
      <c r="K440" s="22"/>
      <c r="L440" s="22"/>
      <c r="M440" s="22"/>
      <c r="N440" s="22"/>
      <c r="O440" s="22"/>
      <c r="P440" s="22"/>
      <c r="Q440" s="22"/>
      <c r="R440" s="22"/>
      <c r="S440" s="22"/>
      <c r="T440" s="22"/>
      <c r="U440" s="22"/>
      <c r="V440" s="22"/>
      <c r="W440" s="22"/>
      <c r="X440" s="22"/>
      <c r="Y440" s="22"/>
      <c r="Z440" s="22"/>
    </row>
    <row r="441" spans="1:26" ht="15.75" customHeight="1" x14ac:dyDescent="0.2">
      <c r="A441" s="22"/>
      <c r="B441" s="22"/>
      <c r="C441" s="22"/>
      <c r="D441" s="22"/>
      <c r="E441" s="22"/>
      <c r="F441" s="22"/>
      <c r="G441" s="22"/>
      <c r="H441" s="22"/>
      <c r="I441" s="22"/>
      <c r="J441" s="22"/>
      <c r="K441" s="22"/>
      <c r="L441" s="22"/>
      <c r="M441" s="22"/>
      <c r="N441" s="22"/>
      <c r="O441" s="22"/>
      <c r="P441" s="22"/>
      <c r="Q441" s="22"/>
      <c r="R441" s="22"/>
      <c r="S441" s="22"/>
      <c r="T441" s="22"/>
      <c r="U441" s="22"/>
      <c r="V441" s="22"/>
      <c r="W441" s="22"/>
      <c r="X441" s="22"/>
      <c r="Y441" s="22"/>
      <c r="Z441" s="22"/>
    </row>
    <row r="442" spans="1:26" ht="15.75" customHeight="1" x14ac:dyDescent="0.2">
      <c r="A442" s="22"/>
      <c r="B442" s="22"/>
      <c r="C442" s="22"/>
      <c r="D442" s="22"/>
      <c r="E442" s="22"/>
      <c r="F442" s="22"/>
      <c r="G442" s="22"/>
      <c r="H442" s="22"/>
      <c r="I442" s="22"/>
      <c r="J442" s="22"/>
      <c r="K442" s="22"/>
      <c r="L442" s="22"/>
      <c r="M442" s="22"/>
      <c r="N442" s="22"/>
      <c r="O442" s="22"/>
      <c r="P442" s="22"/>
      <c r="Q442" s="22"/>
      <c r="R442" s="22"/>
      <c r="S442" s="22"/>
      <c r="T442" s="22"/>
      <c r="U442" s="22"/>
      <c r="V442" s="22"/>
      <c r="W442" s="22"/>
      <c r="X442" s="22"/>
      <c r="Y442" s="22"/>
      <c r="Z442" s="22"/>
    </row>
    <row r="443" spans="1:26" ht="15.75" customHeight="1" x14ac:dyDescent="0.2">
      <c r="A443" s="22"/>
      <c r="B443" s="22"/>
      <c r="C443" s="22"/>
      <c r="D443" s="22"/>
      <c r="E443" s="22"/>
      <c r="F443" s="22"/>
      <c r="G443" s="22"/>
      <c r="H443" s="22"/>
      <c r="I443" s="22"/>
      <c r="J443" s="22"/>
      <c r="K443" s="22"/>
      <c r="L443" s="22"/>
      <c r="M443" s="22"/>
      <c r="N443" s="22"/>
      <c r="O443" s="22"/>
      <c r="P443" s="22"/>
      <c r="Q443" s="22"/>
      <c r="R443" s="22"/>
      <c r="S443" s="22"/>
      <c r="T443" s="22"/>
      <c r="U443" s="22"/>
      <c r="V443" s="22"/>
      <c r="W443" s="22"/>
      <c r="X443" s="22"/>
      <c r="Y443" s="22"/>
      <c r="Z443" s="22"/>
    </row>
    <row r="444" spans="1:26" ht="15.75" customHeight="1" x14ac:dyDescent="0.2">
      <c r="A444" s="22"/>
      <c r="B444" s="22"/>
      <c r="C444" s="22"/>
      <c r="D444" s="22"/>
      <c r="E444" s="22"/>
      <c r="F444" s="22"/>
      <c r="G444" s="22"/>
      <c r="H444" s="22"/>
      <c r="I444" s="22"/>
      <c r="J444" s="22"/>
      <c r="K444" s="22"/>
      <c r="L444" s="22"/>
      <c r="M444" s="22"/>
      <c r="N444" s="22"/>
      <c r="O444" s="22"/>
      <c r="P444" s="22"/>
      <c r="Q444" s="22"/>
      <c r="R444" s="22"/>
      <c r="S444" s="22"/>
      <c r="T444" s="22"/>
      <c r="U444" s="22"/>
      <c r="V444" s="22"/>
      <c r="W444" s="22"/>
      <c r="X444" s="22"/>
      <c r="Y444" s="22"/>
      <c r="Z444" s="22"/>
    </row>
    <row r="445" spans="1:26" ht="15.75" customHeight="1" x14ac:dyDescent="0.2">
      <c r="A445" s="22"/>
      <c r="B445" s="22"/>
      <c r="C445" s="22"/>
      <c r="D445" s="22"/>
      <c r="E445" s="22"/>
      <c r="F445" s="22"/>
      <c r="G445" s="22"/>
      <c r="H445" s="22"/>
      <c r="I445" s="22"/>
      <c r="J445" s="22"/>
      <c r="K445" s="22"/>
      <c r="L445" s="22"/>
      <c r="M445" s="22"/>
      <c r="N445" s="22"/>
      <c r="O445" s="22"/>
      <c r="P445" s="22"/>
      <c r="Q445" s="22"/>
      <c r="R445" s="22"/>
      <c r="S445" s="22"/>
      <c r="T445" s="22"/>
      <c r="U445" s="22"/>
      <c r="V445" s="22"/>
      <c r="W445" s="22"/>
      <c r="X445" s="22"/>
      <c r="Y445" s="22"/>
      <c r="Z445" s="22"/>
    </row>
    <row r="446" spans="1:26" ht="15.75" customHeight="1" x14ac:dyDescent="0.2">
      <c r="A446" s="22"/>
      <c r="B446" s="22"/>
      <c r="C446" s="22"/>
      <c r="D446" s="22"/>
      <c r="E446" s="22"/>
      <c r="F446" s="22"/>
      <c r="G446" s="22"/>
      <c r="H446" s="22"/>
      <c r="I446" s="22"/>
      <c r="J446" s="22"/>
      <c r="K446" s="22"/>
      <c r="L446" s="22"/>
      <c r="M446" s="22"/>
      <c r="N446" s="22"/>
      <c r="O446" s="22"/>
      <c r="P446" s="22"/>
      <c r="Q446" s="22"/>
      <c r="R446" s="22"/>
      <c r="S446" s="22"/>
      <c r="T446" s="22"/>
      <c r="U446" s="22"/>
      <c r="V446" s="22"/>
      <c r="W446" s="22"/>
      <c r="X446" s="22"/>
      <c r="Y446" s="22"/>
      <c r="Z446" s="22"/>
    </row>
    <row r="447" spans="1:26" ht="15.75" customHeight="1" x14ac:dyDescent="0.2">
      <c r="A447" s="22"/>
      <c r="B447" s="22"/>
      <c r="C447" s="22"/>
      <c r="D447" s="22"/>
      <c r="E447" s="22"/>
      <c r="F447" s="22"/>
      <c r="G447" s="22"/>
      <c r="H447" s="22"/>
      <c r="I447" s="22"/>
      <c r="J447" s="22"/>
      <c r="K447" s="22"/>
      <c r="L447" s="22"/>
      <c r="M447" s="22"/>
      <c r="N447" s="22"/>
      <c r="O447" s="22"/>
      <c r="P447" s="22"/>
      <c r="Q447" s="22"/>
      <c r="R447" s="22"/>
      <c r="S447" s="22"/>
      <c r="T447" s="22"/>
      <c r="U447" s="22"/>
      <c r="V447" s="22"/>
      <c r="W447" s="22"/>
      <c r="X447" s="22"/>
      <c r="Y447" s="22"/>
      <c r="Z447" s="22"/>
    </row>
    <row r="448" spans="1:26" ht="15.75" customHeight="1" x14ac:dyDescent="0.2">
      <c r="A448" s="22"/>
      <c r="B448" s="22"/>
      <c r="C448" s="22"/>
      <c r="D448" s="22"/>
      <c r="E448" s="22"/>
      <c r="F448" s="22"/>
      <c r="G448" s="22"/>
      <c r="H448" s="22"/>
      <c r="I448" s="22"/>
      <c r="J448" s="22"/>
      <c r="K448" s="22"/>
      <c r="L448" s="22"/>
      <c r="M448" s="22"/>
      <c r="N448" s="22"/>
      <c r="O448" s="22"/>
      <c r="P448" s="22"/>
      <c r="Q448" s="22"/>
      <c r="R448" s="22"/>
      <c r="S448" s="22"/>
      <c r="T448" s="22"/>
      <c r="U448" s="22"/>
      <c r="V448" s="22"/>
      <c r="W448" s="22"/>
      <c r="X448" s="22"/>
      <c r="Y448" s="22"/>
      <c r="Z448" s="22"/>
    </row>
    <row r="449" spans="1:26" ht="15.75" customHeight="1" x14ac:dyDescent="0.2">
      <c r="A449" s="22"/>
      <c r="B449" s="22"/>
      <c r="C449" s="22"/>
      <c r="D449" s="22"/>
      <c r="E449" s="22"/>
      <c r="F449" s="22"/>
      <c r="G449" s="22"/>
      <c r="H449" s="22"/>
      <c r="I449" s="22"/>
      <c r="J449" s="22"/>
      <c r="K449" s="22"/>
      <c r="L449" s="22"/>
      <c r="M449" s="22"/>
      <c r="N449" s="22"/>
      <c r="O449" s="22"/>
      <c r="P449" s="22"/>
      <c r="Q449" s="22"/>
      <c r="R449" s="22"/>
      <c r="S449" s="22"/>
      <c r="T449" s="22"/>
      <c r="U449" s="22"/>
      <c r="V449" s="22"/>
      <c r="W449" s="22"/>
      <c r="X449" s="22"/>
      <c r="Y449" s="22"/>
      <c r="Z449" s="22"/>
    </row>
    <row r="450" spans="1:26" ht="15.75" customHeight="1" x14ac:dyDescent="0.2">
      <c r="A450" s="22"/>
      <c r="B450" s="22"/>
      <c r="C450" s="22"/>
      <c r="D450" s="22"/>
      <c r="E450" s="22"/>
      <c r="F450" s="22"/>
      <c r="G450" s="22"/>
      <c r="H450" s="22"/>
      <c r="I450" s="22"/>
      <c r="J450" s="22"/>
      <c r="K450" s="22"/>
      <c r="L450" s="22"/>
      <c r="M450" s="22"/>
      <c r="N450" s="22"/>
      <c r="O450" s="22"/>
      <c r="P450" s="22"/>
      <c r="Q450" s="22"/>
      <c r="R450" s="22"/>
      <c r="S450" s="22"/>
      <c r="T450" s="22"/>
      <c r="U450" s="22"/>
      <c r="V450" s="22"/>
      <c r="W450" s="22"/>
      <c r="X450" s="22"/>
      <c r="Y450" s="22"/>
      <c r="Z450" s="22"/>
    </row>
    <row r="451" spans="1:26" ht="15.75" customHeight="1" x14ac:dyDescent="0.2">
      <c r="A451" s="22"/>
      <c r="B451" s="22"/>
      <c r="C451" s="22"/>
      <c r="D451" s="22"/>
      <c r="E451" s="22"/>
      <c r="F451" s="22"/>
      <c r="G451" s="22"/>
      <c r="H451" s="22"/>
      <c r="I451" s="22"/>
      <c r="J451" s="22"/>
      <c r="K451" s="22"/>
      <c r="L451" s="22"/>
      <c r="M451" s="22"/>
      <c r="N451" s="22"/>
      <c r="O451" s="22"/>
      <c r="P451" s="22"/>
      <c r="Q451" s="22"/>
      <c r="R451" s="22"/>
      <c r="S451" s="22"/>
      <c r="T451" s="22"/>
      <c r="U451" s="22"/>
      <c r="V451" s="22"/>
      <c r="W451" s="22"/>
      <c r="X451" s="22"/>
      <c r="Y451" s="22"/>
      <c r="Z451" s="22"/>
    </row>
    <row r="452" spans="1:26" ht="15.75" customHeight="1" x14ac:dyDescent="0.2">
      <c r="A452" s="22"/>
      <c r="B452" s="22"/>
      <c r="C452" s="22"/>
      <c r="D452" s="22"/>
      <c r="E452" s="22"/>
      <c r="F452" s="22"/>
      <c r="G452" s="22"/>
      <c r="H452" s="22"/>
      <c r="I452" s="22"/>
      <c r="J452" s="22"/>
      <c r="K452" s="22"/>
      <c r="L452" s="22"/>
      <c r="M452" s="22"/>
      <c r="N452" s="22"/>
      <c r="O452" s="22"/>
      <c r="P452" s="22"/>
      <c r="Q452" s="22"/>
      <c r="R452" s="22"/>
      <c r="S452" s="22"/>
      <c r="T452" s="22"/>
      <c r="U452" s="22"/>
      <c r="V452" s="22"/>
      <c r="W452" s="22"/>
      <c r="X452" s="22"/>
      <c r="Y452" s="22"/>
      <c r="Z452" s="22"/>
    </row>
    <row r="453" spans="1:26" ht="15.75" customHeight="1" x14ac:dyDescent="0.2">
      <c r="A453" s="22"/>
      <c r="B453" s="22"/>
      <c r="C453" s="22"/>
      <c r="D453" s="22"/>
      <c r="E453" s="22"/>
      <c r="F453" s="22"/>
      <c r="G453" s="22"/>
      <c r="H453" s="22"/>
      <c r="I453" s="22"/>
      <c r="J453" s="22"/>
      <c r="K453" s="22"/>
      <c r="L453" s="22"/>
      <c r="M453" s="22"/>
      <c r="N453" s="22"/>
      <c r="O453" s="22"/>
      <c r="P453" s="22"/>
      <c r="Q453" s="22"/>
      <c r="R453" s="22"/>
      <c r="S453" s="22"/>
      <c r="T453" s="22"/>
      <c r="U453" s="22"/>
      <c r="V453" s="22"/>
      <c r="W453" s="22"/>
      <c r="X453" s="22"/>
      <c r="Y453" s="22"/>
      <c r="Z453" s="22"/>
    </row>
    <row r="454" spans="1:26" ht="15.75" customHeight="1" x14ac:dyDescent="0.2">
      <c r="A454" s="22"/>
      <c r="B454" s="22"/>
      <c r="C454" s="22"/>
      <c r="D454" s="22"/>
      <c r="E454" s="22"/>
      <c r="F454" s="22"/>
      <c r="G454" s="22"/>
      <c r="H454" s="22"/>
      <c r="I454" s="22"/>
      <c r="J454" s="22"/>
      <c r="K454" s="22"/>
      <c r="L454" s="22"/>
      <c r="M454" s="22"/>
      <c r="N454" s="22"/>
      <c r="O454" s="22"/>
      <c r="P454" s="22"/>
      <c r="Q454" s="22"/>
      <c r="R454" s="22"/>
      <c r="S454" s="22"/>
      <c r="T454" s="22"/>
      <c r="U454" s="22"/>
      <c r="V454" s="22"/>
      <c r="W454" s="22"/>
      <c r="X454" s="22"/>
      <c r="Y454" s="22"/>
      <c r="Z454" s="22"/>
    </row>
    <row r="455" spans="1:26" ht="15.75" customHeight="1" x14ac:dyDescent="0.2">
      <c r="A455" s="22"/>
      <c r="B455" s="22"/>
      <c r="C455" s="22"/>
      <c r="D455" s="22"/>
      <c r="E455" s="22"/>
      <c r="F455" s="22"/>
      <c r="G455" s="22"/>
      <c r="H455" s="22"/>
      <c r="I455" s="22"/>
      <c r="J455" s="22"/>
      <c r="K455" s="22"/>
      <c r="L455" s="22"/>
      <c r="M455" s="22"/>
      <c r="N455" s="22"/>
      <c r="O455" s="22"/>
      <c r="P455" s="22"/>
      <c r="Q455" s="22"/>
      <c r="R455" s="22"/>
      <c r="S455" s="22"/>
      <c r="T455" s="22"/>
      <c r="U455" s="22"/>
      <c r="V455" s="22"/>
      <c r="W455" s="22"/>
      <c r="X455" s="22"/>
      <c r="Y455" s="22"/>
      <c r="Z455" s="22"/>
    </row>
    <row r="456" spans="1:26" ht="15.75" customHeight="1" x14ac:dyDescent="0.2">
      <c r="A456" s="22"/>
      <c r="B456" s="22"/>
      <c r="C456" s="22"/>
      <c r="D456" s="22"/>
      <c r="E456" s="22"/>
      <c r="F456" s="22"/>
      <c r="G456" s="22"/>
      <c r="H456" s="22"/>
      <c r="I456" s="22"/>
      <c r="J456" s="22"/>
      <c r="K456" s="22"/>
      <c r="L456" s="22"/>
      <c r="M456" s="22"/>
      <c r="N456" s="22"/>
      <c r="O456" s="22"/>
      <c r="P456" s="22"/>
      <c r="Q456" s="22"/>
      <c r="R456" s="22"/>
      <c r="S456" s="22"/>
      <c r="T456" s="22"/>
      <c r="U456" s="22"/>
      <c r="V456" s="22"/>
      <c r="W456" s="22"/>
      <c r="X456" s="22"/>
      <c r="Y456" s="22"/>
      <c r="Z456" s="22"/>
    </row>
    <row r="457" spans="1:26" ht="15.75" customHeight="1" x14ac:dyDescent="0.2">
      <c r="A457" s="22"/>
      <c r="B457" s="22"/>
      <c r="C457" s="22"/>
      <c r="D457" s="22"/>
      <c r="E457" s="22"/>
      <c r="F457" s="22"/>
      <c r="G457" s="22"/>
      <c r="H457" s="22"/>
      <c r="I457" s="22"/>
      <c r="J457" s="22"/>
      <c r="K457" s="22"/>
      <c r="L457" s="22"/>
      <c r="M457" s="22"/>
      <c r="N457" s="22"/>
      <c r="O457" s="22"/>
      <c r="P457" s="22"/>
      <c r="Q457" s="22"/>
      <c r="R457" s="22"/>
      <c r="S457" s="22"/>
      <c r="T457" s="22"/>
      <c r="U457" s="22"/>
      <c r="V457" s="22"/>
      <c r="W457" s="22"/>
      <c r="X457" s="22"/>
      <c r="Y457" s="22"/>
      <c r="Z457" s="22"/>
    </row>
    <row r="458" spans="1:26" ht="15.75" customHeight="1" x14ac:dyDescent="0.2">
      <c r="A458" s="22"/>
      <c r="B458" s="22"/>
      <c r="C458" s="22"/>
      <c r="D458" s="22"/>
      <c r="E458" s="22"/>
      <c r="F458" s="22"/>
      <c r="G458" s="22"/>
      <c r="H458" s="22"/>
      <c r="I458" s="22"/>
      <c r="J458" s="22"/>
      <c r="K458" s="22"/>
      <c r="L458" s="22"/>
      <c r="M458" s="22"/>
      <c r="N458" s="22"/>
      <c r="O458" s="22"/>
      <c r="P458" s="22"/>
      <c r="Q458" s="22"/>
      <c r="R458" s="22"/>
      <c r="S458" s="22"/>
      <c r="T458" s="22"/>
      <c r="U458" s="22"/>
      <c r="V458" s="22"/>
      <c r="W458" s="22"/>
      <c r="X458" s="22"/>
      <c r="Y458" s="22"/>
      <c r="Z458" s="22"/>
    </row>
    <row r="459" spans="1:26" ht="15.75" customHeight="1" x14ac:dyDescent="0.2">
      <c r="A459" s="22"/>
      <c r="B459" s="22"/>
      <c r="C459" s="22"/>
      <c r="D459" s="22"/>
      <c r="E459" s="22"/>
      <c r="F459" s="22"/>
      <c r="G459" s="22"/>
      <c r="H459" s="22"/>
      <c r="I459" s="22"/>
      <c r="J459" s="22"/>
      <c r="K459" s="22"/>
      <c r="L459" s="22"/>
      <c r="M459" s="22"/>
      <c r="N459" s="22"/>
      <c r="O459" s="22"/>
      <c r="P459" s="22"/>
      <c r="Q459" s="22"/>
      <c r="R459" s="22"/>
      <c r="S459" s="22"/>
      <c r="T459" s="22"/>
      <c r="U459" s="22"/>
      <c r="V459" s="22"/>
      <c r="W459" s="22"/>
      <c r="X459" s="22"/>
      <c r="Y459" s="22"/>
      <c r="Z459" s="22"/>
    </row>
    <row r="460" spans="1:26" ht="15.75" customHeight="1" x14ac:dyDescent="0.2">
      <c r="A460" s="22"/>
      <c r="B460" s="22"/>
      <c r="C460" s="22"/>
      <c r="D460" s="22"/>
      <c r="E460" s="22"/>
      <c r="F460" s="22"/>
      <c r="G460" s="22"/>
      <c r="H460" s="22"/>
      <c r="I460" s="22"/>
      <c r="J460" s="22"/>
      <c r="K460" s="22"/>
      <c r="L460" s="22"/>
      <c r="M460" s="22"/>
      <c r="N460" s="22"/>
      <c r="O460" s="22"/>
      <c r="P460" s="22"/>
      <c r="Q460" s="22"/>
      <c r="R460" s="22"/>
      <c r="S460" s="22"/>
      <c r="T460" s="22"/>
      <c r="U460" s="22"/>
      <c r="V460" s="22"/>
      <c r="W460" s="22"/>
      <c r="X460" s="22"/>
      <c r="Y460" s="22"/>
      <c r="Z460" s="22"/>
    </row>
    <row r="461" spans="1:26" ht="15.75" customHeight="1" x14ac:dyDescent="0.2">
      <c r="A461" s="22"/>
      <c r="B461" s="22"/>
      <c r="C461" s="22"/>
      <c r="D461" s="22"/>
      <c r="E461" s="22"/>
      <c r="F461" s="22"/>
      <c r="G461" s="22"/>
      <c r="H461" s="22"/>
      <c r="I461" s="22"/>
      <c r="J461" s="22"/>
      <c r="K461" s="22"/>
      <c r="L461" s="22"/>
      <c r="M461" s="22"/>
      <c r="N461" s="22"/>
      <c r="O461" s="22"/>
      <c r="P461" s="22"/>
      <c r="Q461" s="22"/>
      <c r="R461" s="22"/>
      <c r="S461" s="22"/>
      <c r="T461" s="22"/>
      <c r="U461" s="22"/>
      <c r="V461" s="22"/>
      <c r="W461" s="22"/>
      <c r="X461" s="22"/>
      <c r="Y461" s="22"/>
      <c r="Z461" s="22"/>
    </row>
    <row r="462" spans="1:26" ht="15.75" customHeight="1" x14ac:dyDescent="0.2">
      <c r="A462" s="22"/>
      <c r="B462" s="22"/>
      <c r="C462" s="22"/>
      <c r="D462" s="22"/>
      <c r="E462" s="22"/>
      <c r="F462" s="22"/>
      <c r="G462" s="22"/>
      <c r="H462" s="22"/>
      <c r="I462" s="22"/>
      <c r="J462" s="22"/>
      <c r="K462" s="22"/>
      <c r="L462" s="22"/>
      <c r="M462" s="22"/>
      <c r="N462" s="22"/>
      <c r="O462" s="22"/>
      <c r="P462" s="22"/>
      <c r="Q462" s="22"/>
      <c r="R462" s="22"/>
      <c r="S462" s="22"/>
      <c r="T462" s="22"/>
      <c r="U462" s="22"/>
      <c r="V462" s="22"/>
      <c r="W462" s="22"/>
      <c r="X462" s="22"/>
      <c r="Y462" s="22"/>
      <c r="Z462" s="22"/>
    </row>
    <row r="463" spans="1:26" ht="15.75" customHeight="1" x14ac:dyDescent="0.2">
      <c r="A463" s="22"/>
      <c r="B463" s="22"/>
      <c r="C463" s="22"/>
      <c r="D463" s="22"/>
      <c r="E463" s="22"/>
      <c r="F463" s="22"/>
      <c r="G463" s="22"/>
      <c r="H463" s="22"/>
      <c r="I463" s="22"/>
      <c r="J463" s="22"/>
      <c r="K463" s="22"/>
      <c r="L463" s="22"/>
      <c r="M463" s="22"/>
      <c r="N463" s="22"/>
      <c r="O463" s="22"/>
      <c r="P463" s="22"/>
      <c r="Q463" s="22"/>
      <c r="R463" s="22"/>
      <c r="S463" s="22"/>
      <c r="T463" s="22"/>
      <c r="U463" s="22"/>
      <c r="V463" s="22"/>
      <c r="W463" s="22"/>
      <c r="X463" s="22"/>
      <c r="Y463" s="22"/>
      <c r="Z463" s="22"/>
    </row>
    <row r="464" spans="1:26" ht="15.75" customHeight="1" x14ac:dyDescent="0.2">
      <c r="A464" s="22"/>
      <c r="B464" s="22"/>
      <c r="C464" s="22"/>
      <c r="D464" s="22"/>
      <c r="E464" s="22"/>
      <c r="F464" s="22"/>
      <c r="G464" s="22"/>
      <c r="H464" s="22"/>
      <c r="I464" s="22"/>
      <c r="J464" s="22"/>
      <c r="K464" s="22"/>
      <c r="L464" s="22"/>
      <c r="M464" s="22"/>
      <c r="N464" s="22"/>
      <c r="O464" s="22"/>
      <c r="P464" s="22"/>
      <c r="Q464" s="22"/>
      <c r="R464" s="22"/>
      <c r="S464" s="22"/>
      <c r="T464" s="22"/>
      <c r="U464" s="22"/>
      <c r="V464" s="22"/>
      <c r="W464" s="22"/>
      <c r="X464" s="22"/>
      <c r="Y464" s="22"/>
      <c r="Z464" s="22"/>
    </row>
    <row r="465" spans="1:26" ht="15.75" customHeight="1" x14ac:dyDescent="0.2">
      <c r="A465" s="22"/>
      <c r="B465" s="22"/>
      <c r="C465" s="22"/>
      <c r="D465" s="22"/>
      <c r="E465" s="22"/>
      <c r="F465" s="22"/>
      <c r="G465" s="22"/>
      <c r="H465" s="22"/>
      <c r="I465" s="22"/>
      <c r="J465" s="22"/>
      <c r="K465" s="22"/>
      <c r="L465" s="22"/>
      <c r="M465" s="22"/>
      <c r="N465" s="22"/>
      <c r="O465" s="22"/>
      <c r="P465" s="22"/>
      <c r="Q465" s="22"/>
      <c r="R465" s="22"/>
      <c r="S465" s="22"/>
      <c r="T465" s="22"/>
      <c r="U465" s="22"/>
      <c r="V465" s="22"/>
      <c r="W465" s="22"/>
      <c r="X465" s="22"/>
      <c r="Y465" s="22"/>
      <c r="Z465" s="22"/>
    </row>
    <row r="466" spans="1:26" ht="15.75" customHeight="1" x14ac:dyDescent="0.2">
      <c r="A466" s="22"/>
      <c r="B466" s="22"/>
      <c r="C466" s="22"/>
      <c r="D466" s="22"/>
      <c r="E466" s="22"/>
      <c r="F466" s="22"/>
      <c r="G466" s="22"/>
      <c r="H466" s="22"/>
      <c r="I466" s="22"/>
      <c r="J466" s="22"/>
      <c r="K466" s="22"/>
      <c r="L466" s="22"/>
      <c r="M466" s="22"/>
      <c r="N466" s="22"/>
      <c r="O466" s="22"/>
      <c r="P466" s="22"/>
      <c r="Q466" s="22"/>
      <c r="R466" s="22"/>
      <c r="S466" s="22"/>
      <c r="T466" s="22"/>
      <c r="U466" s="22"/>
      <c r="V466" s="22"/>
      <c r="W466" s="22"/>
      <c r="X466" s="22"/>
      <c r="Y466" s="22"/>
      <c r="Z466" s="22"/>
    </row>
    <row r="467" spans="1:26" ht="15.75" customHeight="1" x14ac:dyDescent="0.2">
      <c r="A467" s="22"/>
      <c r="B467" s="22"/>
      <c r="C467" s="22"/>
      <c r="D467" s="22"/>
      <c r="E467" s="22"/>
      <c r="F467" s="22"/>
      <c r="G467" s="22"/>
      <c r="H467" s="22"/>
      <c r="I467" s="22"/>
      <c r="J467" s="22"/>
      <c r="K467" s="22"/>
      <c r="L467" s="22"/>
      <c r="M467" s="22"/>
      <c r="N467" s="22"/>
      <c r="O467" s="22"/>
      <c r="P467" s="22"/>
      <c r="Q467" s="22"/>
      <c r="R467" s="22"/>
      <c r="S467" s="22"/>
      <c r="T467" s="22"/>
      <c r="U467" s="22"/>
      <c r="V467" s="22"/>
      <c r="W467" s="22"/>
      <c r="X467" s="22"/>
      <c r="Y467" s="22"/>
      <c r="Z467" s="22"/>
    </row>
    <row r="468" spans="1:26" ht="15.75" customHeight="1" x14ac:dyDescent="0.2">
      <c r="A468" s="22"/>
      <c r="B468" s="22"/>
      <c r="C468" s="22"/>
      <c r="D468" s="22"/>
      <c r="E468" s="22"/>
      <c r="F468" s="22"/>
      <c r="G468" s="22"/>
      <c r="H468" s="22"/>
      <c r="I468" s="22"/>
      <c r="J468" s="22"/>
      <c r="K468" s="22"/>
      <c r="L468" s="22"/>
      <c r="M468" s="22"/>
      <c r="N468" s="22"/>
      <c r="O468" s="22"/>
      <c r="P468" s="22"/>
      <c r="Q468" s="22"/>
      <c r="R468" s="22"/>
      <c r="S468" s="22"/>
      <c r="T468" s="22"/>
      <c r="U468" s="22"/>
      <c r="V468" s="22"/>
      <c r="W468" s="22"/>
      <c r="X468" s="22"/>
      <c r="Y468" s="22"/>
      <c r="Z468" s="22"/>
    </row>
    <row r="469" spans="1:26" ht="15.75" customHeight="1" x14ac:dyDescent="0.2">
      <c r="A469" s="22"/>
      <c r="B469" s="22"/>
      <c r="C469" s="22"/>
      <c r="D469" s="22"/>
      <c r="E469" s="22"/>
      <c r="F469" s="22"/>
      <c r="G469" s="22"/>
      <c r="H469" s="22"/>
      <c r="I469" s="22"/>
      <c r="J469" s="22"/>
      <c r="K469" s="22"/>
      <c r="L469" s="22"/>
      <c r="M469" s="22"/>
      <c r="N469" s="22"/>
      <c r="O469" s="22"/>
      <c r="P469" s="22"/>
      <c r="Q469" s="22"/>
      <c r="R469" s="22"/>
      <c r="S469" s="22"/>
      <c r="T469" s="22"/>
      <c r="U469" s="22"/>
      <c r="V469" s="22"/>
      <c r="W469" s="22"/>
      <c r="X469" s="22"/>
      <c r="Y469" s="22"/>
      <c r="Z469" s="22"/>
    </row>
    <row r="470" spans="1:26" ht="15.75" customHeight="1" x14ac:dyDescent="0.2">
      <c r="A470" s="22"/>
      <c r="B470" s="22"/>
      <c r="C470" s="22"/>
      <c r="D470" s="22"/>
      <c r="E470" s="22"/>
      <c r="F470" s="22"/>
      <c r="G470" s="22"/>
      <c r="H470" s="22"/>
      <c r="I470" s="22"/>
      <c r="J470" s="22"/>
      <c r="K470" s="22"/>
      <c r="L470" s="22"/>
      <c r="M470" s="22"/>
      <c r="N470" s="22"/>
      <c r="O470" s="22"/>
      <c r="P470" s="22"/>
      <c r="Q470" s="22"/>
      <c r="R470" s="22"/>
      <c r="S470" s="22"/>
      <c r="T470" s="22"/>
      <c r="U470" s="22"/>
      <c r="V470" s="22"/>
      <c r="W470" s="22"/>
      <c r="X470" s="22"/>
      <c r="Y470" s="22"/>
      <c r="Z470" s="22"/>
    </row>
    <row r="471" spans="1:26" ht="15.75" customHeight="1" x14ac:dyDescent="0.2">
      <c r="A471" s="22"/>
      <c r="B471" s="22"/>
      <c r="C471" s="22"/>
      <c r="D471" s="22"/>
      <c r="E471" s="22"/>
      <c r="F471" s="22"/>
      <c r="G471" s="22"/>
      <c r="H471" s="22"/>
      <c r="I471" s="22"/>
      <c r="J471" s="22"/>
      <c r="K471" s="22"/>
      <c r="L471" s="22"/>
      <c r="M471" s="22"/>
      <c r="N471" s="22"/>
      <c r="O471" s="22"/>
      <c r="P471" s="22"/>
      <c r="Q471" s="22"/>
      <c r="R471" s="22"/>
      <c r="S471" s="22"/>
      <c r="T471" s="22"/>
      <c r="U471" s="22"/>
      <c r="V471" s="22"/>
      <c r="W471" s="22"/>
      <c r="X471" s="22"/>
      <c r="Y471" s="22"/>
      <c r="Z471" s="22"/>
    </row>
    <row r="472" spans="1:26" ht="15.75" customHeight="1" x14ac:dyDescent="0.2">
      <c r="A472" s="22"/>
      <c r="B472" s="22"/>
      <c r="C472" s="22"/>
      <c r="D472" s="22"/>
      <c r="E472" s="22"/>
      <c r="F472" s="22"/>
      <c r="G472" s="22"/>
      <c r="H472" s="22"/>
      <c r="I472" s="22"/>
      <c r="J472" s="22"/>
      <c r="K472" s="22"/>
      <c r="L472" s="22"/>
      <c r="M472" s="22"/>
      <c r="N472" s="22"/>
      <c r="O472" s="22"/>
      <c r="P472" s="22"/>
      <c r="Q472" s="22"/>
      <c r="R472" s="22"/>
      <c r="S472" s="22"/>
      <c r="T472" s="22"/>
      <c r="U472" s="22"/>
      <c r="V472" s="22"/>
      <c r="W472" s="22"/>
      <c r="X472" s="22"/>
      <c r="Y472" s="22"/>
      <c r="Z472" s="22"/>
    </row>
    <row r="473" spans="1:26" ht="15.75" customHeight="1" x14ac:dyDescent="0.2">
      <c r="A473" s="22"/>
      <c r="B473" s="22"/>
      <c r="C473" s="22"/>
      <c r="D473" s="22"/>
      <c r="E473" s="22"/>
      <c r="F473" s="22"/>
      <c r="G473" s="22"/>
      <c r="H473" s="22"/>
      <c r="I473" s="22"/>
      <c r="J473" s="22"/>
      <c r="K473" s="22"/>
      <c r="L473" s="22"/>
      <c r="M473" s="22"/>
      <c r="N473" s="22"/>
      <c r="O473" s="22"/>
      <c r="P473" s="22"/>
      <c r="Q473" s="22"/>
      <c r="R473" s="22"/>
      <c r="S473" s="22"/>
      <c r="T473" s="22"/>
      <c r="U473" s="22"/>
      <c r="V473" s="22"/>
      <c r="W473" s="22"/>
      <c r="X473" s="22"/>
      <c r="Y473" s="22"/>
      <c r="Z473" s="22"/>
    </row>
    <row r="474" spans="1:26" ht="15.75" customHeight="1" x14ac:dyDescent="0.2">
      <c r="A474" s="22"/>
      <c r="B474" s="22"/>
      <c r="C474" s="22"/>
      <c r="D474" s="22"/>
      <c r="E474" s="22"/>
      <c r="F474" s="22"/>
      <c r="G474" s="22"/>
      <c r="H474" s="22"/>
      <c r="I474" s="22"/>
      <c r="J474" s="22"/>
      <c r="K474" s="22"/>
      <c r="L474" s="22"/>
      <c r="M474" s="22"/>
      <c r="N474" s="22"/>
      <c r="O474" s="22"/>
      <c r="P474" s="22"/>
      <c r="Q474" s="22"/>
      <c r="R474" s="22"/>
      <c r="S474" s="22"/>
      <c r="T474" s="22"/>
      <c r="U474" s="22"/>
      <c r="V474" s="22"/>
      <c r="W474" s="22"/>
      <c r="X474" s="22"/>
      <c r="Y474" s="22"/>
      <c r="Z474" s="22"/>
    </row>
    <row r="475" spans="1:26" ht="15.75" customHeight="1" x14ac:dyDescent="0.2">
      <c r="A475" s="22"/>
      <c r="B475" s="22"/>
      <c r="C475" s="22"/>
      <c r="D475" s="22"/>
      <c r="E475" s="22"/>
      <c r="F475" s="22"/>
      <c r="G475" s="22"/>
      <c r="H475" s="22"/>
      <c r="I475" s="22"/>
      <c r="J475" s="22"/>
      <c r="K475" s="22"/>
      <c r="L475" s="22"/>
      <c r="M475" s="22"/>
      <c r="N475" s="22"/>
      <c r="O475" s="22"/>
      <c r="P475" s="22"/>
      <c r="Q475" s="22"/>
      <c r="R475" s="22"/>
      <c r="S475" s="22"/>
      <c r="T475" s="22"/>
      <c r="U475" s="22"/>
      <c r="V475" s="22"/>
      <c r="W475" s="22"/>
      <c r="X475" s="22"/>
      <c r="Y475" s="22"/>
      <c r="Z475" s="22"/>
    </row>
    <row r="476" spans="1:26" ht="15.75" customHeight="1" x14ac:dyDescent="0.2">
      <c r="A476" s="22"/>
      <c r="B476" s="22"/>
      <c r="C476" s="22"/>
      <c r="D476" s="22"/>
      <c r="E476" s="22"/>
      <c r="F476" s="22"/>
      <c r="G476" s="22"/>
      <c r="H476" s="22"/>
      <c r="I476" s="22"/>
      <c r="J476" s="22"/>
      <c r="K476" s="22"/>
      <c r="L476" s="22"/>
      <c r="M476" s="22"/>
      <c r="N476" s="22"/>
      <c r="O476" s="22"/>
      <c r="P476" s="22"/>
      <c r="Q476" s="22"/>
      <c r="R476" s="22"/>
      <c r="S476" s="22"/>
      <c r="T476" s="22"/>
      <c r="U476" s="22"/>
      <c r="V476" s="22"/>
      <c r="W476" s="22"/>
      <c r="X476" s="22"/>
      <c r="Y476" s="22"/>
      <c r="Z476" s="22"/>
    </row>
    <row r="477" spans="1:26" ht="15.75" customHeight="1" x14ac:dyDescent="0.2">
      <c r="A477" s="22"/>
      <c r="B477" s="22"/>
      <c r="C477" s="22"/>
      <c r="D477" s="22"/>
      <c r="E477" s="22"/>
      <c r="F477" s="22"/>
      <c r="G477" s="22"/>
      <c r="H477" s="22"/>
      <c r="I477" s="22"/>
      <c r="J477" s="22"/>
      <c r="K477" s="22"/>
      <c r="L477" s="22"/>
      <c r="M477" s="22"/>
      <c r="N477" s="22"/>
      <c r="O477" s="22"/>
      <c r="P477" s="22"/>
      <c r="Q477" s="22"/>
      <c r="R477" s="22"/>
      <c r="S477" s="22"/>
      <c r="T477" s="22"/>
      <c r="U477" s="22"/>
      <c r="V477" s="22"/>
      <c r="W477" s="22"/>
      <c r="X477" s="22"/>
      <c r="Y477" s="22"/>
      <c r="Z477" s="22"/>
    </row>
    <row r="478" spans="1:26" ht="15.75" customHeight="1" x14ac:dyDescent="0.2">
      <c r="A478" s="22"/>
      <c r="B478" s="22"/>
      <c r="C478" s="22"/>
      <c r="D478" s="22"/>
      <c r="E478" s="22"/>
      <c r="F478" s="22"/>
      <c r="G478" s="22"/>
      <c r="H478" s="22"/>
      <c r="I478" s="22"/>
      <c r="J478" s="22"/>
      <c r="K478" s="22"/>
      <c r="L478" s="22"/>
      <c r="M478" s="22"/>
      <c r="N478" s="22"/>
      <c r="O478" s="22"/>
      <c r="P478" s="22"/>
      <c r="Q478" s="22"/>
      <c r="R478" s="22"/>
      <c r="S478" s="22"/>
      <c r="T478" s="22"/>
      <c r="U478" s="22"/>
      <c r="V478" s="22"/>
      <c r="W478" s="22"/>
      <c r="X478" s="22"/>
      <c r="Y478" s="22"/>
      <c r="Z478" s="22"/>
    </row>
    <row r="479" spans="1:26" ht="15.75" customHeight="1" x14ac:dyDescent="0.2">
      <c r="A479" s="22"/>
      <c r="B479" s="22"/>
      <c r="C479" s="22"/>
      <c r="D479" s="22"/>
      <c r="E479" s="22"/>
      <c r="F479" s="22"/>
      <c r="G479" s="22"/>
      <c r="H479" s="22"/>
      <c r="I479" s="22"/>
      <c r="J479" s="22"/>
      <c r="K479" s="22"/>
      <c r="L479" s="22"/>
      <c r="M479" s="22"/>
      <c r="N479" s="22"/>
      <c r="O479" s="22"/>
      <c r="P479" s="22"/>
      <c r="Q479" s="22"/>
      <c r="R479" s="22"/>
      <c r="S479" s="22"/>
      <c r="T479" s="22"/>
      <c r="U479" s="22"/>
      <c r="V479" s="22"/>
      <c r="W479" s="22"/>
      <c r="X479" s="22"/>
      <c r="Y479" s="22"/>
      <c r="Z479" s="22"/>
    </row>
    <row r="480" spans="1:26" ht="15.75" customHeight="1" x14ac:dyDescent="0.2">
      <c r="A480" s="22"/>
      <c r="B480" s="22"/>
      <c r="C480" s="22"/>
      <c r="D480" s="22"/>
      <c r="E480" s="22"/>
      <c r="F480" s="22"/>
      <c r="G480" s="22"/>
      <c r="H480" s="22"/>
      <c r="I480" s="22"/>
      <c r="J480" s="22"/>
      <c r="K480" s="22"/>
      <c r="L480" s="22"/>
      <c r="M480" s="22"/>
      <c r="N480" s="22"/>
      <c r="O480" s="22"/>
      <c r="P480" s="22"/>
      <c r="Q480" s="22"/>
      <c r="R480" s="22"/>
      <c r="S480" s="22"/>
      <c r="T480" s="22"/>
      <c r="U480" s="22"/>
      <c r="V480" s="22"/>
      <c r="W480" s="22"/>
      <c r="X480" s="22"/>
      <c r="Y480" s="22"/>
      <c r="Z480" s="22"/>
    </row>
    <row r="481" spans="1:26" ht="15.75" customHeight="1" x14ac:dyDescent="0.2">
      <c r="A481" s="22"/>
      <c r="B481" s="22"/>
      <c r="C481" s="22"/>
      <c r="D481" s="22"/>
      <c r="E481" s="22"/>
      <c r="F481" s="22"/>
      <c r="G481" s="22"/>
      <c r="H481" s="22"/>
      <c r="I481" s="22"/>
      <c r="J481" s="22"/>
      <c r="K481" s="22"/>
      <c r="L481" s="22"/>
      <c r="M481" s="22"/>
      <c r="N481" s="22"/>
      <c r="O481" s="22"/>
      <c r="P481" s="22"/>
      <c r="Q481" s="22"/>
      <c r="R481" s="22"/>
      <c r="S481" s="22"/>
      <c r="T481" s="22"/>
      <c r="U481" s="22"/>
      <c r="V481" s="22"/>
      <c r="W481" s="22"/>
      <c r="X481" s="22"/>
      <c r="Y481" s="22"/>
      <c r="Z481" s="22"/>
    </row>
    <row r="482" spans="1:26" ht="15.75" customHeight="1" x14ac:dyDescent="0.2">
      <c r="A482" s="22"/>
      <c r="B482" s="22"/>
      <c r="C482" s="22"/>
      <c r="D482" s="22"/>
      <c r="E482" s="22"/>
      <c r="F482" s="22"/>
      <c r="G482" s="22"/>
      <c r="H482" s="22"/>
      <c r="I482" s="22"/>
      <c r="J482" s="22"/>
      <c r="K482" s="22"/>
      <c r="L482" s="22"/>
      <c r="M482" s="22"/>
      <c r="N482" s="22"/>
      <c r="O482" s="22"/>
      <c r="P482" s="22"/>
      <c r="Q482" s="22"/>
      <c r="R482" s="22"/>
      <c r="S482" s="22"/>
      <c r="T482" s="22"/>
      <c r="U482" s="22"/>
      <c r="V482" s="22"/>
      <c r="W482" s="22"/>
      <c r="X482" s="22"/>
      <c r="Y482" s="22"/>
      <c r="Z482" s="22"/>
    </row>
    <row r="483" spans="1:26" ht="15.75" customHeight="1" x14ac:dyDescent="0.2">
      <c r="A483" s="22"/>
      <c r="B483" s="22"/>
      <c r="C483" s="22"/>
      <c r="D483" s="22"/>
      <c r="E483" s="22"/>
      <c r="F483" s="22"/>
      <c r="G483" s="22"/>
      <c r="H483" s="22"/>
      <c r="I483" s="22"/>
      <c r="J483" s="22"/>
      <c r="K483" s="22"/>
      <c r="L483" s="22"/>
      <c r="M483" s="22"/>
      <c r="N483" s="22"/>
      <c r="O483" s="22"/>
      <c r="P483" s="22"/>
      <c r="Q483" s="22"/>
      <c r="R483" s="22"/>
      <c r="S483" s="22"/>
      <c r="T483" s="22"/>
      <c r="U483" s="22"/>
      <c r="V483" s="22"/>
      <c r="W483" s="22"/>
      <c r="X483" s="22"/>
      <c r="Y483" s="22"/>
      <c r="Z483" s="22"/>
    </row>
    <row r="484" spans="1:26" ht="15.75" customHeight="1" x14ac:dyDescent="0.2">
      <c r="A484" s="22"/>
      <c r="B484" s="22"/>
      <c r="C484" s="22"/>
      <c r="D484" s="22"/>
      <c r="E484" s="22"/>
      <c r="F484" s="22"/>
      <c r="G484" s="22"/>
      <c r="H484" s="22"/>
      <c r="I484" s="22"/>
      <c r="J484" s="22"/>
      <c r="K484" s="22"/>
      <c r="L484" s="22"/>
      <c r="M484" s="22"/>
      <c r="N484" s="22"/>
      <c r="O484" s="22"/>
      <c r="P484" s="22"/>
      <c r="Q484" s="22"/>
      <c r="R484" s="22"/>
      <c r="S484" s="22"/>
      <c r="T484" s="22"/>
      <c r="U484" s="22"/>
      <c r="V484" s="22"/>
      <c r="W484" s="22"/>
      <c r="X484" s="22"/>
      <c r="Y484" s="22"/>
      <c r="Z484" s="22"/>
    </row>
    <row r="485" spans="1:26" ht="15.75" customHeight="1" x14ac:dyDescent="0.2">
      <c r="A485" s="22"/>
      <c r="B485" s="22"/>
      <c r="C485" s="22"/>
      <c r="D485" s="22"/>
      <c r="E485" s="22"/>
      <c r="F485" s="22"/>
      <c r="G485" s="22"/>
      <c r="H485" s="22"/>
      <c r="I485" s="22"/>
      <c r="J485" s="22"/>
      <c r="K485" s="22"/>
      <c r="L485" s="22"/>
      <c r="M485" s="22"/>
      <c r="N485" s="22"/>
      <c r="O485" s="22"/>
      <c r="P485" s="22"/>
      <c r="Q485" s="22"/>
      <c r="R485" s="22"/>
      <c r="S485" s="22"/>
      <c r="T485" s="22"/>
      <c r="U485" s="22"/>
      <c r="V485" s="22"/>
      <c r="W485" s="22"/>
      <c r="X485" s="22"/>
      <c r="Y485" s="22"/>
      <c r="Z485" s="22"/>
    </row>
    <row r="486" spans="1:26" ht="15.75" customHeight="1" x14ac:dyDescent="0.2">
      <c r="A486" s="22"/>
      <c r="B486" s="22"/>
      <c r="C486" s="22"/>
      <c r="D486" s="22"/>
      <c r="E486" s="22"/>
      <c r="F486" s="22"/>
      <c r="G486" s="22"/>
      <c r="H486" s="22"/>
      <c r="I486" s="22"/>
      <c r="J486" s="22"/>
      <c r="K486" s="22"/>
      <c r="L486" s="22"/>
      <c r="M486" s="22"/>
      <c r="N486" s="22"/>
      <c r="O486" s="22"/>
      <c r="P486" s="22"/>
      <c r="Q486" s="22"/>
      <c r="R486" s="22"/>
      <c r="S486" s="22"/>
      <c r="T486" s="22"/>
      <c r="U486" s="22"/>
      <c r="V486" s="22"/>
      <c r="W486" s="22"/>
      <c r="X486" s="22"/>
      <c r="Y486" s="22"/>
      <c r="Z486" s="22"/>
    </row>
    <row r="487" spans="1:26" ht="15.75" customHeight="1" x14ac:dyDescent="0.2">
      <c r="A487" s="22"/>
      <c r="B487" s="22"/>
      <c r="C487" s="22"/>
      <c r="D487" s="22"/>
      <c r="E487" s="22"/>
      <c r="F487" s="22"/>
      <c r="G487" s="22"/>
      <c r="H487" s="22"/>
      <c r="I487" s="22"/>
      <c r="J487" s="22"/>
      <c r="K487" s="22"/>
      <c r="L487" s="22"/>
      <c r="M487" s="22"/>
      <c r="N487" s="22"/>
      <c r="O487" s="22"/>
      <c r="P487" s="22"/>
      <c r="Q487" s="22"/>
      <c r="R487" s="22"/>
      <c r="S487" s="22"/>
      <c r="T487" s="22"/>
      <c r="U487" s="22"/>
      <c r="V487" s="22"/>
      <c r="W487" s="22"/>
      <c r="X487" s="22"/>
      <c r="Y487" s="22"/>
      <c r="Z487" s="22"/>
    </row>
    <row r="488" spans="1:26" ht="15.75" customHeight="1" x14ac:dyDescent="0.2">
      <c r="A488" s="22"/>
      <c r="B488" s="22"/>
      <c r="C488" s="22"/>
      <c r="D488" s="22"/>
      <c r="E488" s="22"/>
      <c r="F488" s="22"/>
      <c r="G488" s="22"/>
      <c r="H488" s="22"/>
      <c r="I488" s="22"/>
      <c r="J488" s="22"/>
      <c r="K488" s="22"/>
      <c r="L488" s="22"/>
      <c r="M488" s="22"/>
      <c r="N488" s="22"/>
      <c r="O488" s="22"/>
      <c r="P488" s="22"/>
      <c r="Q488" s="22"/>
      <c r="R488" s="22"/>
      <c r="S488" s="22"/>
      <c r="T488" s="22"/>
      <c r="U488" s="22"/>
      <c r="V488" s="22"/>
      <c r="W488" s="22"/>
      <c r="X488" s="22"/>
      <c r="Y488" s="22"/>
      <c r="Z488" s="22"/>
    </row>
    <row r="489" spans="1:26" ht="15.75" customHeight="1" x14ac:dyDescent="0.2">
      <c r="A489" s="22"/>
      <c r="B489" s="22"/>
      <c r="C489" s="22"/>
      <c r="D489" s="22"/>
      <c r="E489" s="22"/>
      <c r="F489" s="22"/>
      <c r="G489" s="22"/>
      <c r="H489" s="22"/>
      <c r="I489" s="22"/>
      <c r="J489" s="22"/>
      <c r="K489" s="22"/>
      <c r="L489" s="22"/>
      <c r="M489" s="22"/>
      <c r="N489" s="22"/>
      <c r="O489" s="22"/>
      <c r="P489" s="22"/>
      <c r="Q489" s="22"/>
      <c r="R489" s="22"/>
      <c r="S489" s="22"/>
      <c r="T489" s="22"/>
      <c r="U489" s="22"/>
      <c r="V489" s="22"/>
      <c r="W489" s="22"/>
      <c r="X489" s="22"/>
      <c r="Y489" s="22"/>
      <c r="Z489" s="22"/>
    </row>
    <row r="490" spans="1:26" ht="15.75" customHeight="1" x14ac:dyDescent="0.2">
      <c r="A490" s="22"/>
      <c r="B490" s="22"/>
      <c r="C490" s="22"/>
      <c r="D490" s="22"/>
      <c r="E490" s="22"/>
      <c r="F490" s="22"/>
      <c r="G490" s="22"/>
      <c r="H490" s="22"/>
      <c r="I490" s="22"/>
      <c r="J490" s="22"/>
      <c r="K490" s="22"/>
      <c r="L490" s="22"/>
      <c r="M490" s="22"/>
      <c r="N490" s="22"/>
      <c r="O490" s="22"/>
      <c r="P490" s="22"/>
      <c r="Q490" s="22"/>
      <c r="R490" s="22"/>
      <c r="S490" s="22"/>
      <c r="T490" s="22"/>
      <c r="U490" s="22"/>
      <c r="V490" s="22"/>
      <c r="W490" s="22"/>
      <c r="X490" s="22"/>
      <c r="Y490" s="22"/>
      <c r="Z490" s="22"/>
    </row>
    <row r="491" spans="1:26" ht="15.75" customHeight="1" x14ac:dyDescent="0.2">
      <c r="A491" s="22"/>
      <c r="B491" s="22"/>
      <c r="C491" s="22"/>
      <c r="D491" s="22"/>
      <c r="E491" s="22"/>
      <c r="F491" s="22"/>
      <c r="G491" s="22"/>
      <c r="H491" s="22"/>
      <c r="I491" s="22"/>
      <c r="J491" s="22"/>
      <c r="K491" s="22"/>
      <c r="L491" s="22"/>
      <c r="M491" s="22"/>
      <c r="N491" s="22"/>
      <c r="O491" s="22"/>
      <c r="P491" s="22"/>
      <c r="Q491" s="22"/>
      <c r="R491" s="22"/>
      <c r="S491" s="22"/>
      <c r="T491" s="22"/>
      <c r="U491" s="22"/>
      <c r="V491" s="22"/>
      <c r="W491" s="22"/>
      <c r="X491" s="22"/>
      <c r="Y491" s="22"/>
      <c r="Z491" s="22"/>
    </row>
    <row r="492" spans="1:26" ht="15.75" customHeight="1" x14ac:dyDescent="0.2">
      <c r="A492" s="22"/>
      <c r="B492" s="22"/>
      <c r="C492" s="22"/>
      <c r="D492" s="22"/>
      <c r="E492" s="22"/>
      <c r="F492" s="22"/>
      <c r="G492" s="22"/>
      <c r="H492" s="22"/>
      <c r="I492" s="22"/>
      <c r="J492" s="22"/>
      <c r="K492" s="22"/>
      <c r="L492" s="22"/>
      <c r="M492" s="22"/>
      <c r="N492" s="22"/>
      <c r="O492" s="22"/>
      <c r="P492" s="22"/>
      <c r="Q492" s="22"/>
      <c r="R492" s="22"/>
      <c r="S492" s="22"/>
      <c r="T492" s="22"/>
      <c r="U492" s="22"/>
      <c r="V492" s="22"/>
      <c r="W492" s="22"/>
      <c r="X492" s="22"/>
      <c r="Y492" s="22"/>
      <c r="Z492" s="22"/>
    </row>
    <row r="493" spans="1:26" ht="15.75" customHeight="1" x14ac:dyDescent="0.2">
      <c r="A493" s="22"/>
      <c r="B493" s="22"/>
      <c r="C493" s="22"/>
      <c r="D493" s="22"/>
      <c r="E493" s="22"/>
      <c r="F493" s="22"/>
      <c r="G493" s="22"/>
      <c r="H493" s="22"/>
      <c r="I493" s="22"/>
      <c r="J493" s="22"/>
      <c r="K493" s="22"/>
      <c r="L493" s="22"/>
      <c r="M493" s="22"/>
      <c r="N493" s="22"/>
      <c r="O493" s="22"/>
      <c r="P493" s="22"/>
      <c r="Q493" s="22"/>
      <c r="R493" s="22"/>
      <c r="S493" s="22"/>
      <c r="T493" s="22"/>
      <c r="U493" s="22"/>
      <c r="V493" s="22"/>
      <c r="W493" s="22"/>
      <c r="X493" s="22"/>
      <c r="Y493" s="22"/>
      <c r="Z493" s="22"/>
    </row>
    <row r="494" spans="1:26" ht="15.75" customHeight="1" x14ac:dyDescent="0.2">
      <c r="A494" s="22"/>
      <c r="B494" s="22"/>
      <c r="C494" s="22"/>
      <c r="D494" s="22"/>
      <c r="E494" s="22"/>
      <c r="F494" s="22"/>
      <c r="G494" s="22"/>
      <c r="H494" s="22"/>
      <c r="I494" s="22"/>
      <c r="J494" s="22"/>
      <c r="K494" s="22"/>
      <c r="L494" s="22"/>
      <c r="M494" s="22"/>
      <c r="N494" s="22"/>
      <c r="O494" s="22"/>
      <c r="P494" s="22"/>
      <c r="Q494" s="22"/>
      <c r="R494" s="22"/>
      <c r="S494" s="22"/>
      <c r="T494" s="22"/>
      <c r="U494" s="22"/>
      <c r="V494" s="22"/>
      <c r="W494" s="22"/>
      <c r="X494" s="22"/>
      <c r="Y494" s="22"/>
      <c r="Z494" s="22"/>
    </row>
    <row r="495" spans="1:26" ht="15.75" customHeight="1" x14ac:dyDescent="0.2">
      <c r="A495" s="22"/>
      <c r="B495" s="22"/>
      <c r="C495" s="22"/>
      <c r="D495" s="22"/>
      <c r="E495" s="22"/>
      <c r="F495" s="22"/>
      <c r="G495" s="22"/>
      <c r="H495" s="22"/>
      <c r="I495" s="22"/>
      <c r="J495" s="22"/>
      <c r="K495" s="22"/>
      <c r="L495" s="22"/>
      <c r="M495" s="22"/>
      <c r="N495" s="22"/>
      <c r="O495" s="22"/>
      <c r="P495" s="22"/>
      <c r="Q495" s="22"/>
      <c r="R495" s="22"/>
      <c r="S495" s="22"/>
      <c r="T495" s="22"/>
      <c r="U495" s="22"/>
      <c r="V495" s="22"/>
      <c r="W495" s="22"/>
      <c r="X495" s="22"/>
      <c r="Y495" s="22"/>
      <c r="Z495" s="22"/>
    </row>
    <row r="496" spans="1:26" ht="15.75" customHeight="1" x14ac:dyDescent="0.2">
      <c r="A496" s="22"/>
      <c r="B496" s="22"/>
      <c r="C496" s="22"/>
      <c r="D496" s="22"/>
      <c r="E496" s="22"/>
      <c r="F496" s="22"/>
      <c r="G496" s="22"/>
      <c r="H496" s="22"/>
      <c r="I496" s="22"/>
      <c r="J496" s="22"/>
      <c r="K496" s="22"/>
      <c r="L496" s="22"/>
      <c r="M496" s="22"/>
      <c r="N496" s="22"/>
      <c r="O496" s="22"/>
      <c r="P496" s="22"/>
      <c r="Q496" s="22"/>
      <c r="R496" s="22"/>
      <c r="S496" s="22"/>
      <c r="T496" s="22"/>
      <c r="U496" s="22"/>
      <c r="V496" s="22"/>
      <c r="W496" s="22"/>
      <c r="X496" s="22"/>
      <c r="Y496" s="22"/>
      <c r="Z496" s="22"/>
    </row>
    <row r="497" spans="1:26" ht="15.75" customHeight="1" x14ac:dyDescent="0.2">
      <c r="A497" s="22"/>
      <c r="B497" s="22"/>
      <c r="C497" s="22"/>
      <c r="D497" s="22"/>
      <c r="E497" s="22"/>
      <c r="F497" s="22"/>
      <c r="G497" s="22"/>
      <c r="H497" s="22"/>
      <c r="I497" s="22"/>
      <c r="J497" s="22"/>
      <c r="K497" s="22"/>
      <c r="L497" s="22"/>
      <c r="M497" s="22"/>
      <c r="N497" s="22"/>
      <c r="O497" s="22"/>
      <c r="P497" s="22"/>
      <c r="Q497" s="22"/>
      <c r="R497" s="22"/>
      <c r="S497" s="22"/>
      <c r="T497" s="22"/>
      <c r="U497" s="22"/>
      <c r="V497" s="22"/>
      <c r="W497" s="22"/>
      <c r="X497" s="22"/>
      <c r="Y497" s="22"/>
      <c r="Z497" s="22"/>
    </row>
    <row r="498" spans="1:26" ht="15.75" customHeight="1" x14ac:dyDescent="0.2">
      <c r="A498" s="22"/>
      <c r="B498" s="22"/>
      <c r="C498" s="22"/>
      <c r="D498" s="22"/>
      <c r="E498" s="22"/>
      <c r="F498" s="22"/>
      <c r="G498" s="22"/>
      <c r="H498" s="22"/>
      <c r="I498" s="22"/>
      <c r="J498" s="22"/>
      <c r="K498" s="22"/>
      <c r="L498" s="22"/>
      <c r="M498" s="22"/>
      <c r="N498" s="22"/>
      <c r="O498" s="22"/>
      <c r="P498" s="22"/>
      <c r="Q498" s="22"/>
      <c r="R498" s="22"/>
      <c r="S498" s="22"/>
      <c r="T498" s="22"/>
      <c r="U498" s="22"/>
      <c r="V498" s="22"/>
      <c r="W498" s="22"/>
      <c r="X498" s="22"/>
      <c r="Y498" s="22"/>
      <c r="Z498" s="22"/>
    </row>
    <row r="499" spans="1:26" ht="15.75" customHeight="1" x14ac:dyDescent="0.2">
      <c r="A499" s="22"/>
      <c r="B499" s="22"/>
      <c r="C499" s="22"/>
      <c r="D499" s="22"/>
      <c r="E499" s="22"/>
      <c r="F499" s="22"/>
      <c r="G499" s="22"/>
      <c r="H499" s="22"/>
      <c r="I499" s="22"/>
      <c r="J499" s="22"/>
      <c r="K499" s="22"/>
      <c r="L499" s="22"/>
      <c r="M499" s="22"/>
      <c r="N499" s="22"/>
      <c r="O499" s="22"/>
      <c r="P499" s="22"/>
      <c r="Q499" s="22"/>
      <c r="R499" s="22"/>
      <c r="S499" s="22"/>
      <c r="T499" s="22"/>
      <c r="U499" s="22"/>
      <c r="V499" s="22"/>
      <c r="W499" s="22"/>
      <c r="X499" s="22"/>
      <c r="Y499" s="22"/>
      <c r="Z499" s="22"/>
    </row>
    <row r="500" spans="1:26" ht="15.75" customHeight="1" x14ac:dyDescent="0.2">
      <c r="A500" s="22"/>
      <c r="B500" s="22"/>
      <c r="C500" s="22"/>
      <c r="D500" s="22"/>
      <c r="E500" s="22"/>
      <c r="F500" s="22"/>
      <c r="G500" s="22"/>
      <c r="H500" s="22"/>
      <c r="I500" s="22"/>
      <c r="J500" s="22"/>
      <c r="K500" s="22"/>
      <c r="L500" s="22"/>
      <c r="M500" s="22"/>
      <c r="N500" s="22"/>
      <c r="O500" s="22"/>
      <c r="P500" s="22"/>
      <c r="Q500" s="22"/>
      <c r="R500" s="22"/>
      <c r="S500" s="22"/>
      <c r="T500" s="22"/>
      <c r="U500" s="22"/>
      <c r="V500" s="22"/>
      <c r="W500" s="22"/>
      <c r="X500" s="22"/>
      <c r="Y500" s="22"/>
      <c r="Z500" s="22"/>
    </row>
    <row r="501" spans="1:26" ht="15.75" customHeight="1" x14ac:dyDescent="0.2">
      <c r="A501" s="22"/>
      <c r="B501" s="22"/>
      <c r="C501" s="22"/>
      <c r="D501" s="22"/>
      <c r="E501" s="22"/>
      <c r="F501" s="22"/>
      <c r="G501" s="22"/>
      <c r="H501" s="22"/>
      <c r="I501" s="22"/>
      <c r="J501" s="22"/>
      <c r="K501" s="22"/>
      <c r="L501" s="22"/>
      <c r="M501" s="22"/>
      <c r="N501" s="22"/>
      <c r="O501" s="22"/>
      <c r="P501" s="22"/>
      <c r="Q501" s="22"/>
      <c r="R501" s="22"/>
      <c r="S501" s="22"/>
      <c r="T501" s="22"/>
      <c r="U501" s="22"/>
      <c r="V501" s="22"/>
      <c r="W501" s="22"/>
      <c r="X501" s="22"/>
      <c r="Y501" s="22"/>
      <c r="Z501" s="22"/>
    </row>
    <row r="502" spans="1:26" ht="15.75" customHeight="1" x14ac:dyDescent="0.2">
      <c r="A502" s="22"/>
      <c r="B502" s="22"/>
      <c r="C502" s="22"/>
      <c r="D502" s="22"/>
      <c r="E502" s="22"/>
      <c r="F502" s="22"/>
      <c r="G502" s="22"/>
      <c r="H502" s="22"/>
      <c r="I502" s="22"/>
      <c r="J502" s="22"/>
      <c r="K502" s="22"/>
      <c r="L502" s="22"/>
      <c r="M502" s="22"/>
      <c r="N502" s="22"/>
      <c r="O502" s="22"/>
      <c r="P502" s="22"/>
      <c r="Q502" s="22"/>
      <c r="R502" s="22"/>
      <c r="S502" s="22"/>
      <c r="T502" s="22"/>
      <c r="U502" s="22"/>
      <c r="V502" s="22"/>
      <c r="W502" s="22"/>
      <c r="X502" s="22"/>
      <c r="Y502" s="22"/>
      <c r="Z502" s="22"/>
    </row>
    <row r="503" spans="1:26" ht="15.75" customHeight="1" x14ac:dyDescent="0.2">
      <c r="A503" s="22"/>
      <c r="B503" s="22"/>
      <c r="C503" s="22"/>
      <c r="D503" s="22"/>
      <c r="E503" s="22"/>
      <c r="F503" s="22"/>
      <c r="G503" s="22"/>
      <c r="H503" s="22"/>
      <c r="I503" s="22"/>
      <c r="J503" s="22"/>
      <c r="K503" s="22"/>
      <c r="L503" s="22"/>
      <c r="M503" s="22"/>
      <c r="N503" s="22"/>
      <c r="O503" s="22"/>
      <c r="P503" s="22"/>
      <c r="Q503" s="22"/>
      <c r="R503" s="22"/>
      <c r="S503" s="22"/>
      <c r="T503" s="22"/>
      <c r="U503" s="22"/>
      <c r="V503" s="22"/>
      <c r="W503" s="22"/>
      <c r="X503" s="22"/>
      <c r="Y503" s="22"/>
      <c r="Z503" s="22"/>
    </row>
    <row r="504" spans="1:26" ht="15.75" customHeight="1" x14ac:dyDescent="0.2">
      <c r="A504" s="22"/>
      <c r="B504" s="22"/>
      <c r="C504" s="22"/>
      <c r="D504" s="22"/>
      <c r="E504" s="22"/>
      <c r="F504" s="22"/>
      <c r="G504" s="22"/>
      <c r="H504" s="22"/>
      <c r="I504" s="22"/>
      <c r="J504" s="22"/>
      <c r="K504" s="22"/>
      <c r="L504" s="22"/>
      <c r="M504" s="22"/>
      <c r="N504" s="22"/>
      <c r="O504" s="22"/>
      <c r="P504" s="22"/>
      <c r="Q504" s="22"/>
      <c r="R504" s="22"/>
      <c r="S504" s="22"/>
      <c r="T504" s="22"/>
      <c r="U504" s="22"/>
      <c r="V504" s="22"/>
      <c r="W504" s="22"/>
      <c r="X504" s="22"/>
      <c r="Y504" s="22"/>
      <c r="Z504" s="22"/>
    </row>
    <row r="505" spans="1:26" ht="15.75" customHeight="1" x14ac:dyDescent="0.2">
      <c r="A505" s="22"/>
      <c r="B505" s="22"/>
      <c r="C505" s="22"/>
      <c r="D505" s="22"/>
      <c r="E505" s="22"/>
      <c r="F505" s="22"/>
      <c r="G505" s="22"/>
      <c r="H505" s="22"/>
      <c r="I505" s="22"/>
      <c r="J505" s="22"/>
      <c r="K505" s="22"/>
      <c r="L505" s="22"/>
      <c r="M505" s="22"/>
      <c r="N505" s="22"/>
      <c r="O505" s="22"/>
      <c r="P505" s="22"/>
      <c r="Q505" s="22"/>
      <c r="R505" s="22"/>
      <c r="S505" s="22"/>
      <c r="T505" s="22"/>
      <c r="U505" s="22"/>
      <c r="V505" s="22"/>
      <c r="W505" s="22"/>
      <c r="X505" s="22"/>
      <c r="Y505" s="22"/>
      <c r="Z505" s="22"/>
    </row>
    <row r="506" spans="1:26" ht="15.75" customHeight="1" x14ac:dyDescent="0.2">
      <c r="A506" s="22"/>
      <c r="B506" s="22"/>
      <c r="C506" s="22"/>
      <c r="D506" s="22"/>
      <c r="E506" s="22"/>
      <c r="F506" s="22"/>
      <c r="G506" s="22"/>
      <c r="H506" s="22"/>
      <c r="I506" s="22"/>
      <c r="J506" s="22"/>
      <c r="K506" s="22"/>
      <c r="L506" s="22"/>
      <c r="M506" s="22"/>
      <c r="N506" s="22"/>
      <c r="O506" s="22"/>
      <c r="P506" s="22"/>
      <c r="Q506" s="22"/>
      <c r="R506" s="22"/>
      <c r="S506" s="22"/>
      <c r="T506" s="22"/>
      <c r="U506" s="22"/>
      <c r="V506" s="22"/>
      <c r="W506" s="22"/>
      <c r="X506" s="22"/>
      <c r="Y506" s="22"/>
      <c r="Z506" s="22"/>
    </row>
    <row r="507" spans="1:26" ht="15.75" customHeight="1" x14ac:dyDescent="0.2">
      <c r="A507" s="22"/>
      <c r="B507" s="22"/>
      <c r="C507" s="22"/>
      <c r="D507" s="22"/>
      <c r="E507" s="22"/>
      <c r="F507" s="22"/>
      <c r="G507" s="22"/>
      <c r="H507" s="22"/>
      <c r="I507" s="22"/>
      <c r="J507" s="22"/>
      <c r="K507" s="22"/>
      <c r="L507" s="22"/>
      <c r="M507" s="22"/>
      <c r="N507" s="22"/>
      <c r="O507" s="22"/>
      <c r="P507" s="22"/>
      <c r="Q507" s="22"/>
      <c r="R507" s="22"/>
      <c r="S507" s="22"/>
      <c r="T507" s="22"/>
      <c r="U507" s="22"/>
      <c r="V507" s="22"/>
      <c r="W507" s="22"/>
      <c r="X507" s="22"/>
      <c r="Y507" s="22"/>
      <c r="Z507" s="22"/>
    </row>
    <row r="508" spans="1:26" ht="15.75" customHeight="1" x14ac:dyDescent="0.2">
      <c r="A508" s="22"/>
      <c r="B508" s="22"/>
      <c r="C508" s="22"/>
      <c r="D508" s="22"/>
      <c r="E508" s="22"/>
      <c r="F508" s="22"/>
      <c r="G508" s="22"/>
      <c r="H508" s="22"/>
      <c r="I508" s="22"/>
      <c r="J508" s="22"/>
      <c r="K508" s="22"/>
      <c r="L508" s="22"/>
      <c r="M508" s="22"/>
      <c r="N508" s="22"/>
      <c r="O508" s="22"/>
      <c r="P508" s="22"/>
      <c r="Q508" s="22"/>
      <c r="R508" s="22"/>
      <c r="S508" s="22"/>
      <c r="T508" s="22"/>
      <c r="U508" s="22"/>
      <c r="V508" s="22"/>
      <c r="W508" s="22"/>
      <c r="X508" s="22"/>
      <c r="Y508" s="22"/>
      <c r="Z508" s="22"/>
    </row>
    <row r="509" spans="1:26" ht="15.75" customHeight="1" x14ac:dyDescent="0.2">
      <c r="A509" s="22"/>
      <c r="B509" s="22"/>
      <c r="C509" s="22"/>
      <c r="D509" s="22"/>
      <c r="E509" s="22"/>
      <c r="F509" s="22"/>
      <c r="G509" s="22"/>
      <c r="H509" s="22"/>
      <c r="I509" s="22"/>
      <c r="J509" s="22"/>
      <c r="K509" s="22"/>
      <c r="L509" s="22"/>
      <c r="M509" s="22"/>
      <c r="N509" s="22"/>
      <c r="O509" s="22"/>
      <c r="P509" s="22"/>
      <c r="Q509" s="22"/>
      <c r="R509" s="22"/>
      <c r="S509" s="22"/>
      <c r="T509" s="22"/>
      <c r="U509" s="22"/>
      <c r="V509" s="22"/>
      <c r="W509" s="22"/>
      <c r="X509" s="22"/>
      <c r="Y509" s="22"/>
      <c r="Z509" s="22"/>
    </row>
    <row r="510" spans="1:26" ht="15.75" customHeight="1" x14ac:dyDescent="0.2">
      <c r="A510" s="22"/>
      <c r="B510" s="22"/>
      <c r="C510" s="22"/>
      <c r="D510" s="22"/>
      <c r="E510" s="22"/>
      <c r="F510" s="22"/>
      <c r="G510" s="22"/>
      <c r="H510" s="22"/>
      <c r="I510" s="22"/>
      <c r="J510" s="22"/>
      <c r="K510" s="22"/>
      <c r="L510" s="22"/>
      <c r="M510" s="22"/>
      <c r="N510" s="22"/>
      <c r="O510" s="22"/>
      <c r="P510" s="22"/>
      <c r="Q510" s="22"/>
      <c r="R510" s="22"/>
      <c r="S510" s="22"/>
      <c r="T510" s="22"/>
      <c r="U510" s="22"/>
      <c r="V510" s="22"/>
      <c r="W510" s="22"/>
      <c r="X510" s="22"/>
      <c r="Y510" s="22"/>
      <c r="Z510" s="22"/>
    </row>
    <row r="511" spans="1:26" ht="15.75" customHeight="1" x14ac:dyDescent="0.2">
      <c r="A511" s="22"/>
      <c r="B511" s="22"/>
      <c r="C511" s="22"/>
      <c r="D511" s="22"/>
      <c r="E511" s="22"/>
      <c r="F511" s="22"/>
      <c r="G511" s="22"/>
      <c r="H511" s="22"/>
      <c r="I511" s="22"/>
      <c r="J511" s="22"/>
      <c r="K511" s="22"/>
      <c r="L511" s="22"/>
      <c r="M511" s="22"/>
      <c r="N511" s="22"/>
      <c r="O511" s="22"/>
      <c r="P511" s="22"/>
      <c r="Q511" s="22"/>
      <c r="R511" s="22"/>
      <c r="S511" s="22"/>
      <c r="T511" s="22"/>
      <c r="U511" s="22"/>
      <c r="V511" s="22"/>
      <c r="W511" s="22"/>
      <c r="X511" s="22"/>
      <c r="Y511" s="22"/>
      <c r="Z511" s="22"/>
    </row>
    <row r="512" spans="1:26" ht="15.75" customHeight="1" x14ac:dyDescent="0.2">
      <c r="A512" s="22"/>
      <c r="B512" s="22"/>
      <c r="C512" s="22"/>
      <c r="D512" s="22"/>
      <c r="E512" s="22"/>
      <c r="F512" s="22"/>
      <c r="G512" s="22"/>
      <c r="H512" s="22"/>
      <c r="I512" s="22"/>
      <c r="J512" s="22"/>
      <c r="K512" s="22"/>
      <c r="L512" s="22"/>
      <c r="M512" s="22"/>
      <c r="N512" s="22"/>
      <c r="O512" s="22"/>
      <c r="P512" s="22"/>
      <c r="Q512" s="22"/>
      <c r="R512" s="22"/>
      <c r="S512" s="22"/>
      <c r="T512" s="22"/>
      <c r="U512" s="22"/>
      <c r="V512" s="22"/>
      <c r="W512" s="22"/>
      <c r="X512" s="22"/>
      <c r="Y512" s="22"/>
      <c r="Z512" s="22"/>
    </row>
    <row r="513" spans="1:26" ht="15.75" customHeight="1" x14ac:dyDescent="0.2">
      <c r="A513" s="22"/>
      <c r="B513" s="22"/>
      <c r="C513" s="22"/>
      <c r="D513" s="22"/>
      <c r="E513" s="22"/>
      <c r="F513" s="22"/>
      <c r="G513" s="22"/>
      <c r="H513" s="22"/>
      <c r="I513" s="22"/>
      <c r="J513" s="22"/>
      <c r="K513" s="22"/>
      <c r="L513" s="22"/>
      <c r="M513" s="22"/>
      <c r="N513" s="22"/>
      <c r="O513" s="22"/>
      <c r="P513" s="22"/>
      <c r="Q513" s="22"/>
      <c r="R513" s="22"/>
      <c r="S513" s="22"/>
      <c r="T513" s="22"/>
      <c r="U513" s="22"/>
      <c r="V513" s="22"/>
      <c r="W513" s="22"/>
      <c r="X513" s="22"/>
      <c r="Y513" s="22"/>
      <c r="Z513" s="22"/>
    </row>
    <row r="514" spans="1:26" ht="15.75" customHeight="1" x14ac:dyDescent="0.2">
      <c r="A514" s="22"/>
      <c r="B514" s="22"/>
      <c r="C514" s="22"/>
      <c r="D514" s="22"/>
      <c r="E514" s="22"/>
      <c r="F514" s="22"/>
      <c r="G514" s="22"/>
      <c r="H514" s="22"/>
      <c r="I514" s="22"/>
      <c r="J514" s="22"/>
      <c r="K514" s="22"/>
      <c r="L514" s="22"/>
      <c r="M514" s="22"/>
      <c r="N514" s="22"/>
      <c r="O514" s="22"/>
      <c r="P514" s="22"/>
      <c r="Q514" s="22"/>
      <c r="R514" s="22"/>
      <c r="S514" s="22"/>
      <c r="T514" s="22"/>
      <c r="U514" s="22"/>
      <c r="V514" s="22"/>
      <c r="W514" s="22"/>
      <c r="X514" s="22"/>
      <c r="Y514" s="22"/>
      <c r="Z514" s="22"/>
    </row>
    <row r="515" spans="1:26" ht="15.75" customHeight="1" x14ac:dyDescent="0.2">
      <c r="A515" s="22"/>
      <c r="B515" s="22"/>
      <c r="C515" s="22"/>
      <c r="D515" s="22"/>
      <c r="E515" s="22"/>
      <c r="F515" s="22"/>
      <c r="G515" s="22"/>
      <c r="H515" s="22"/>
      <c r="I515" s="22"/>
      <c r="J515" s="22"/>
      <c r="K515" s="22"/>
      <c r="L515" s="22"/>
      <c r="M515" s="22"/>
      <c r="N515" s="22"/>
      <c r="O515" s="22"/>
      <c r="P515" s="22"/>
      <c r="Q515" s="22"/>
      <c r="R515" s="22"/>
      <c r="S515" s="22"/>
      <c r="T515" s="22"/>
      <c r="U515" s="22"/>
      <c r="V515" s="22"/>
      <c r="W515" s="22"/>
      <c r="X515" s="22"/>
      <c r="Y515" s="22"/>
      <c r="Z515" s="22"/>
    </row>
    <row r="516" spans="1:26" ht="15.75" customHeight="1" x14ac:dyDescent="0.2">
      <c r="A516" s="22"/>
      <c r="B516" s="22"/>
      <c r="C516" s="22"/>
      <c r="D516" s="22"/>
      <c r="E516" s="22"/>
      <c r="F516" s="22"/>
      <c r="G516" s="22"/>
      <c r="H516" s="22"/>
      <c r="I516" s="22"/>
      <c r="J516" s="22"/>
      <c r="K516" s="22"/>
      <c r="L516" s="22"/>
      <c r="M516" s="22"/>
      <c r="N516" s="22"/>
      <c r="O516" s="22"/>
      <c r="P516" s="22"/>
      <c r="Q516" s="22"/>
      <c r="R516" s="22"/>
      <c r="S516" s="22"/>
      <c r="T516" s="22"/>
      <c r="U516" s="22"/>
      <c r="V516" s="22"/>
      <c r="W516" s="22"/>
      <c r="X516" s="22"/>
      <c r="Y516" s="22"/>
      <c r="Z516" s="22"/>
    </row>
    <row r="517" spans="1:26" ht="15.75" customHeight="1" x14ac:dyDescent="0.2">
      <c r="A517" s="22"/>
      <c r="B517" s="22"/>
      <c r="C517" s="22"/>
      <c r="D517" s="22"/>
      <c r="E517" s="22"/>
      <c r="F517" s="22"/>
      <c r="G517" s="22"/>
      <c r="H517" s="22"/>
      <c r="I517" s="22"/>
      <c r="J517" s="22"/>
      <c r="K517" s="22"/>
      <c r="L517" s="22"/>
      <c r="M517" s="22"/>
      <c r="N517" s="22"/>
      <c r="O517" s="22"/>
      <c r="P517" s="22"/>
      <c r="Q517" s="22"/>
      <c r="R517" s="22"/>
      <c r="S517" s="22"/>
      <c r="T517" s="22"/>
      <c r="U517" s="22"/>
      <c r="V517" s="22"/>
      <c r="W517" s="22"/>
      <c r="X517" s="22"/>
      <c r="Y517" s="22"/>
      <c r="Z517" s="22"/>
    </row>
    <row r="518" spans="1:26" ht="15.75" customHeight="1" x14ac:dyDescent="0.2">
      <c r="A518" s="22"/>
      <c r="B518" s="22"/>
      <c r="C518" s="22"/>
      <c r="D518" s="22"/>
      <c r="E518" s="22"/>
      <c r="F518" s="22"/>
      <c r="G518" s="22"/>
      <c r="H518" s="22"/>
      <c r="I518" s="22"/>
      <c r="J518" s="22"/>
      <c r="K518" s="22"/>
      <c r="L518" s="22"/>
      <c r="M518" s="22"/>
      <c r="N518" s="22"/>
      <c r="O518" s="22"/>
      <c r="P518" s="22"/>
      <c r="Q518" s="22"/>
      <c r="R518" s="22"/>
      <c r="S518" s="22"/>
      <c r="T518" s="22"/>
      <c r="U518" s="22"/>
      <c r="V518" s="22"/>
      <c r="W518" s="22"/>
      <c r="X518" s="22"/>
      <c r="Y518" s="22"/>
      <c r="Z518" s="22"/>
    </row>
    <row r="519" spans="1:26" ht="15.75" customHeight="1" x14ac:dyDescent="0.2">
      <c r="A519" s="22"/>
      <c r="B519" s="22"/>
      <c r="C519" s="22"/>
      <c r="D519" s="22"/>
      <c r="E519" s="22"/>
      <c r="F519" s="22"/>
      <c r="G519" s="22"/>
      <c r="H519" s="22"/>
      <c r="I519" s="22"/>
      <c r="J519" s="22"/>
      <c r="K519" s="22"/>
      <c r="L519" s="22"/>
      <c r="M519" s="22"/>
      <c r="N519" s="22"/>
      <c r="O519" s="22"/>
      <c r="P519" s="22"/>
      <c r="Q519" s="22"/>
      <c r="R519" s="22"/>
      <c r="S519" s="22"/>
      <c r="T519" s="22"/>
      <c r="U519" s="22"/>
      <c r="V519" s="22"/>
      <c r="W519" s="22"/>
      <c r="X519" s="22"/>
      <c r="Y519" s="22"/>
      <c r="Z519" s="22"/>
    </row>
    <row r="520" spans="1:26" ht="15.75" customHeight="1" x14ac:dyDescent="0.2">
      <c r="A520" s="22"/>
      <c r="B520" s="22"/>
      <c r="C520" s="22"/>
      <c r="D520" s="22"/>
      <c r="E520" s="22"/>
      <c r="F520" s="22"/>
      <c r="G520" s="22"/>
      <c r="H520" s="22"/>
      <c r="I520" s="22"/>
      <c r="J520" s="22"/>
      <c r="K520" s="22"/>
      <c r="L520" s="22"/>
      <c r="M520" s="22"/>
      <c r="N520" s="22"/>
      <c r="O520" s="22"/>
      <c r="P520" s="22"/>
      <c r="Q520" s="22"/>
      <c r="R520" s="22"/>
      <c r="S520" s="22"/>
      <c r="T520" s="22"/>
      <c r="U520" s="22"/>
      <c r="V520" s="22"/>
      <c r="W520" s="22"/>
      <c r="X520" s="22"/>
      <c r="Y520" s="22"/>
      <c r="Z520" s="22"/>
    </row>
    <row r="521" spans="1:26" ht="15.75" customHeight="1" x14ac:dyDescent="0.2">
      <c r="A521" s="22"/>
      <c r="B521" s="22"/>
      <c r="C521" s="22"/>
      <c r="D521" s="22"/>
      <c r="E521" s="22"/>
      <c r="F521" s="22"/>
      <c r="G521" s="22"/>
      <c r="H521" s="22"/>
      <c r="I521" s="22"/>
      <c r="J521" s="22"/>
      <c r="K521" s="22"/>
      <c r="L521" s="22"/>
      <c r="M521" s="22"/>
      <c r="N521" s="22"/>
      <c r="O521" s="22"/>
      <c r="P521" s="22"/>
      <c r="Q521" s="22"/>
      <c r="R521" s="22"/>
      <c r="S521" s="22"/>
      <c r="T521" s="22"/>
      <c r="U521" s="22"/>
      <c r="V521" s="22"/>
      <c r="W521" s="22"/>
      <c r="X521" s="22"/>
      <c r="Y521" s="22"/>
      <c r="Z521" s="22"/>
    </row>
    <row r="522" spans="1:26" ht="15.75" customHeight="1" x14ac:dyDescent="0.2">
      <c r="A522" s="22"/>
      <c r="B522" s="22"/>
      <c r="C522" s="22"/>
      <c r="D522" s="22"/>
      <c r="E522" s="22"/>
      <c r="F522" s="22"/>
      <c r="G522" s="22"/>
      <c r="H522" s="22"/>
      <c r="I522" s="22"/>
      <c r="J522" s="22"/>
      <c r="K522" s="22"/>
      <c r="L522" s="22"/>
      <c r="M522" s="22"/>
      <c r="N522" s="22"/>
      <c r="O522" s="22"/>
      <c r="P522" s="22"/>
      <c r="Q522" s="22"/>
      <c r="R522" s="22"/>
      <c r="S522" s="22"/>
      <c r="T522" s="22"/>
      <c r="U522" s="22"/>
      <c r="V522" s="22"/>
      <c r="W522" s="22"/>
      <c r="X522" s="22"/>
      <c r="Y522" s="22"/>
      <c r="Z522" s="22"/>
    </row>
    <row r="523" spans="1:26" ht="15.75" customHeight="1" x14ac:dyDescent="0.2">
      <c r="A523" s="22"/>
      <c r="B523" s="22"/>
      <c r="C523" s="22"/>
      <c r="D523" s="22"/>
      <c r="E523" s="22"/>
      <c r="F523" s="22"/>
      <c r="G523" s="22"/>
      <c r="H523" s="22"/>
      <c r="I523" s="22"/>
      <c r="J523" s="22"/>
      <c r="K523" s="22"/>
      <c r="L523" s="22"/>
      <c r="M523" s="22"/>
      <c r="N523" s="22"/>
      <c r="O523" s="22"/>
      <c r="P523" s="22"/>
      <c r="Q523" s="22"/>
      <c r="R523" s="22"/>
      <c r="S523" s="22"/>
      <c r="T523" s="22"/>
      <c r="U523" s="22"/>
      <c r="V523" s="22"/>
      <c r="W523" s="22"/>
      <c r="X523" s="22"/>
      <c r="Y523" s="22"/>
      <c r="Z523" s="22"/>
    </row>
    <row r="524" spans="1:26" ht="15.75" customHeight="1" x14ac:dyDescent="0.2">
      <c r="A524" s="22"/>
      <c r="B524" s="22"/>
      <c r="C524" s="22"/>
      <c r="D524" s="22"/>
      <c r="E524" s="22"/>
      <c r="F524" s="22"/>
      <c r="G524" s="22"/>
      <c r="H524" s="22"/>
      <c r="I524" s="22"/>
      <c r="J524" s="22"/>
      <c r="K524" s="22"/>
      <c r="L524" s="22"/>
      <c r="M524" s="22"/>
      <c r="N524" s="22"/>
      <c r="O524" s="22"/>
      <c r="P524" s="22"/>
      <c r="Q524" s="22"/>
      <c r="R524" s="22"/>
      <c r="S524" s="22"/>
      <c r="T524" s="22"/>
      <c r="U524" s="22"/>
      <c r="V524" s="22"/>
      <c r="W524" s="22"/>
      <c r="X524" s="22"/>
      <c r="Y524" s="22"/>
      <c r="Z524" s="22"/>
    </row>
    <row r="525" spans="1:26" ht="15.75" customHeight="1" x14ac:dyDescent="0.2">
      <c r="A525" s="22"/>
      <c r="B525" s="22"/>
      <c r="C525" s="22"/>
      <c r="D525" s="22"/>
      <c r="E525" s="22"/>
      <c r="F525" s="22"/>
      <c r="G525" s="22"/>
      <c r="H525" s="22"/>
      <c r="I525" s="22"/>
      <c r="J525" s="22"/>
      <c r="K525" s="22"/>
      <c r="L525" s="22"/>
      <c r="M525" s="22"/>
      <c r="N525" s="22"/>
      <c r="O525" s="22"/>
      <c r="P525" s="22"/>
      <c r="Q525" s="22"/>
      <c r="R525" s="22"/>
      <c r="S525" s="22"/>
      <c r="T525" s="22"/>
      <c r="U525" s="22"/>
      <c r="V525" s="22"/>
      <c r="W525" s="22"/>
      <c r="X525" s="22"/>
      <c r="Y525" s="22"/>
      <c r="Z525" s="22"/>
    </row>
    <row r="526" spans="1:26" ht="15.75" customHeight="1" x14ac:dyDescent="0.2">
      <c r="A526" s="22"/>
      <c r="B526" s="22"/>
      <c r="C526" s="22"/>
      <c r="D526" s="22"/>
      <c r="E526" s="22"/>
      <c r="F526" s="22"/>
      <c r="G526" s="22"/>
      <c r="H526" s="22"/>
      <c r="I526" s="22"/>
      <c r="J526" s="22"/>
      <c r="K526" s="22"/>
      <c r="L526" s="22"/>
      <c r="M526" s="22"/>
      <c r="N526" s="22"/>
      <c r="O526" s="22"/>
      <c r="P526" s="22"/>
      <c r="Q526" s="22"/>
      <c r="R526" s="22"/>
      <c r="S526" s="22"/>
      <c r="T526" s="22"/>
      <c r="U526" s="22"/>
      <c r="V526" s="22"/>
      <c r="W526" s="22"/>
      <c r="X526" s="22"/>
      <c r="Y526" s="22"/>
      <c r="Z526" s="22"/>
    </row>
    <row r="527" spans="1:26" ht="15.75" customHeight="1" x14ac:dyDescent="0.2">
      <c r="A527" s="22"/>
      <c r="B527" s="22"/>
      <c r="C527" s="22"/>
      <c r="D527" s="22"/>
      <c r="E527" s="22"/>
      <c r="F527" s="22"/>
      <c r="G527" s="22"/>
      <c r="H527" s="22"/>
      <c r="I527" s="22"/>
      <c r="J527" s="22"/>
      <c r="K527" s="22"/>
      <c r="L527" s="22"/>
      <c r="M527" s="22"/>
      <c r="N527" s="22"/>
      <c r="O527" s="22"/>
      <c r="P527" s="22"/>
      <c r="Q527" s="22"/>
      <c r="R527" s="22"/>
      <c r="S527" s="22"/>
      <c r="T527" s="22"/>
      <c r="U527" s="22"/>
      <c r="V527" s="22"/>
      <c r="W527" s="22"/>
      <c r="X527" s="22"/>
      <c r="Y527" s="22"/>
      <c r="Z527" s="22"/>
    </row>
    <row r="528" spans="1:26" ht="15.75" customHeight="1" x14ac:dyDescent="0.2">
      <c r="A528" s="22"/>
      <c r="B528" s="22"/>
      <c r="C528" s="22"/>
      <c r="D528" s="22"/>
      <c r="E528" s="22"/>
      <c r="F528" s="22"/>
      <c r="G528" s="22"/>
      <c r="H528" s="22"/>
      <c r="I528" s="22"/>
      <c r="J528" s="22"/>
      <c r="K528" s="22"/>
      <c r="L528" s="22"/>
      <c r="M528" s="22"/>
      <c r="N528" s="22"/>
      <c r="O528" s="22"/>
      <c r="P528" s="22"/>
      <c r="Q528" s="22"/>
      <c r="R528" s="22"/>
      <c r="S528" s="22"/>
      <c r="T528" s="22"/>
      <c r="U528" s="22"/>
      <c r="V528" s="22"/>
      <c r="W528" s="22"/>
      <c r="X528" s="22"/>
      <c r="Y528" s="22"/>
      <c r="Z528" s="22"/>
    </row>
    <row r="529" spans="1:26" ht="15.75" customHeight="1" x14ac:dyDescent="0.2">
      <c r="A529" s="22"/>
      <c r="B529" s="22"/>
      <c r="C529" s="22"/>
      <c r="D529" s="22"/>
      <c r="E529" s="22"/>
      <c r="F529" s="22"/>
      <c r="G529" s="22"/>
      <c r="H529" s="22"/>
      <c r="I529" s="22"/>
      <c r="J529" s="22"/>
      <c r="K529" s="22"/>
      <c r="L529" s="22"/>
      <c r="M529" s="22"/>
      <c r="N529" s="22"/>
      <c r="O529" s="22"/>
      <c r="P529" s="22"/>
      <c r="Q529" s="22"/>
      <c r="R529" s="22"/>
      <c r="S529" s="22"/>
      <c r="T529" s="22"/>
      <c r="U529" s="22"/>
      <c r="V529" s="22"/>
      <c r="W529" s="22"/>
      <c r="X529" s="22"/>
      <c r="Y529" s="22"/>
      <c r="Z529" s="22"/>
    </row>
    <row r="530" spans="1:26" ht="15.75" customHeight="1" x14ac:dyDescent="0.2">
      <c r="A530" s="22"/>
      <c r="B530" s="22"/>
      <c r="C530" s="22"/>
      <c r="D530" s="22"/>
      <c r="E530" s="22"/>
      <c r="F530" s="22"/>
      <c r="G530" s="22"/>
      <c r="H530" s="22"/>
      <c r="I530" s="22"/>
      <c r="J530" s="22"/>
      <c r="K530" s="22"/>
      <c r="L530" s="22"/>
      <c r="M530" s="22"/>
      <c r="N530" s="22"/>
      <c r="O530" s="22"/>
      <c r="P530" s="22"/>
      <c r="Q530" s="22"/>
      <c r="R530" s="22"/>
      <c r="S530" s="22"/>
      <c r="T530" s="22"/>
      <c r="U530" s="22"/>
      <c r="V530" s="22"/>
      <c r="W530" s="22"/>
      <c r="X530" s="22"/>
      <c r="Y530" s="22"/>
      <c r="Z530" s="22"/>
    </row>
    <row r="531" spans="1:26" ht="15.75" customHeight="1" x14ac:dyDescent="0.2">
      <c r="A531" s="22"/>
      <c r="B531" s="22"/>
      <c r="C531" s="22"/>
      <c r="D531" s="22"/>
      <c r="E531" s="22"/>
      <c r="F531" s="22"/>
      <c r="G531" s="22"/>
      <c r="H531" s="22"/>
      <c r="I531" s="22"/>
      <c r="J531" s="22"/>
      <c r="K531" s="22"/>
      <c r="L531" s="22"/>
      <c r="M531" s="22"/>
      <c r="N531" s="22"/>
      <c r="O531" s="22"/>
      <c r="P531" s="22"/>
      <c r="Q531" s="22"/>
      <c r="R531" s="22"/>
      <c r="S531" s="22"/>
      <c r="T531" s="22"/>
      <c r="U531" s="22"/>
      <c r="V531" s="22"/>
      <c r="W531" s="22"/>
      <c r="X531" s="22"/>
      <c r="Y531" s="22"/>
      <c r="Z531" s="22"/>
    </row>
    <row r="532" spans="1:26" ht="15.75" customHeight="1" x14ac:dyDescent="0.2">
      <c r="A532" s="22"/>
      <c r="B532" s="22"/>
      <c r="C532" s="22"/>
      <c r="D532" s="22"/>
      <c r="E532" s="22"/>
      <c r="F532" s="22"/>
      <c r="G532" s="22"/>
      <c r="H532" s="22"/>
      <c r="I532" s="22"/>
      <c r="J532" s="22"/>
      <c r="K532" s="22"/>
      <c r="L532" s="22"/>
      <c r="M532" s="22"/>
      <c r="N532" s="22"/>
      <c r="O532" s="22"/>
      <c r="P532" s="22"/>
      <c r="Q532" s="22"/>
      <c r="R532" s="22"/>
      <c r="S532" s="22"/>
      <c r="T532" s="22"/>
      <c r="U532" s="22"/>
      <c r="V532" s="22"/>
      <c r="W532" s="22"/>
      <c r="X532" s="22"/>
      <c r="Y532" s="22"/>
      <c r="Z532" s="22"/>
    </row>
    <row r="533" spans="1:26" ht="15.75" customHeight="1" x14ac:dyDescent="0.2">
      <c r="A533" s="22"/>
      <c r="B533" s="22"/>
      <c r="C533" s="22"/>
      <c r="D533" s="22"/>
      <c r="E533" s="22"/>
      <c r="F533" s="22"/>
      <c r="G533" s="22"/>
      <c r="H533" s="22"/>
      <c r="I533" s="22"/>
      <c r="J533" s="22"/>
      <c r="K533" s="22"/>
      <c r="L533" s="22"/>
      <c r="M533" s="22"/>
      <c r="N533" s="22"/>
      <c r="O533" s="22"/>
      <c r="P533" s="22"/>
      <c r="Q533" s="22"/>
      <c r="R533" s="22"/>
      <c r="S533" s="22"/>
      <c r="T533" s="22"/>
      <c r="U533" s="22"/>
      <c r="V533" s="22"/>
      <c r="W533" s="22"/>
      <c r="X533" s="22"/>
      <c r="Y533" s="22"/>
      <c r="Z533" s="22"/>
    </row>
    <row r="534" spans="1:26" ht="15.75" customHeight="1" x14ac:dyDescent="0.2">
      <c r="A534" s="22"/>
      <c r="B534" s="22"/>
      <c r="C534" s="22"/>
      <c r="D534" s="22"/>
      <c r="E534" s="22"/>
      <c r="F534" s="22"/>
      <c r="G534" s="22"/>
      <c r="H534" s="22"/>
      <c r="I534" s="22"/>
      <c r="J534" s="22"/>
      <c r="K534" s="22"/>
      <c r="L534" s="22"/>
      <c r="M534" s="22"/>
      <c r="N534" s="22"/>
      <c r="O534" s="22"/>
      <c r="P534" s="22"/>
      <c r="Q534" s="22"/>
      <c r="R534" s="22"/>
      <c r="S534" s="22"/>
      <c r="T534" s="22"/>
      <c r="U534" s="22"/>
      <c r="V534" s="22"/>
      <c r="W534" s="22"/>
      <c r="X534" s="22"/>
      <c r="Y534" s="22"/>
      <c r="Z534" s="22"/>
    </row>
    <row r="535" spans="1:26" ht="15.75" customHeight="1" x14ac:dyDescent="0.2">
      <c r="A535" s="22"/>
      <c r="B535" s="22"/>
      <c r="C535" s="22"/>
      <c r="D535" s="22"/>
      <c r="E535" s="22"/>
      <c r="F535" s="22"/>
      <c r="G535" s="22"/>
      <c r="H535" s="22"/>
      <c r="I535" s="22"/>
      <c r="J535" s="22"/>
      <c r="K535" s="22"/>
      <c r="L535" s="22"/>
      <c r="M535" s="22"/>
      <c r="N535" s="22"/>
      <c r="O535" s="22"/>
      <c r="P535" s="22"/>
      <c r="Q535" s="22"/>
      <c r="R535" s="22"/>
      <c r="S535" s="22"/>
      <c r="T535" s="22"/>
      <c r="U535" s="22"/>
      <c r="V535" s="22"/>
      <c r="W535" s="22"/>
      <c r="X535" s="22"/>
      <c r="Y535" s="22"/>
      <c r="Z535" s="22"/>
    </row>
    <row r="536" spans="1:26" ht="15.75" customHeight="1" x14ac:dyDescent="0.2">
      <c r="A536" s="22"/>
      <c r="B536" s="22"/>
      <c r="C536" s="22"/>
      <c r="D536" s="22"/>
      <c r="E536" s="22"/>
      <c r="F536" s="22"/>
      <c r="G536" s="22"/>
      <c r="H536" s="22"/>
      <c r="I536" s="22"/>
      <c r="J536" s="22"/>
      <c r="K536" s="22"/>
      <c r="L536" s="22"/>
      <c r="M536" s="22"/>
      <c r="N536" s="22"/>
      <c r="O536" s="22"/>
      <c r="P536" s="22"/>
      <c r="Q536" s="22"/>
      <c r="R536" s="22"/>
      <c r="S536" s="22"/>
      <c r="T536" s="22"/>
      <c r="U536" s="22"/>
      <c r="V536" s="22"/>
      <c r="W536" s="22"/>
      <c r="X536" s="22"/>
      <c r="Y536" s="22"/>
      <c r="Z536" s="22"/>
    </row>
    <row r="537" spans="1:26" ht="15.75" customHeight="1" x14ac:dyDescent="0.2">
      <c r="A537" s="22"/>
      <c r="B537" s="22"/>
      <c r="C537" s="22"/>
      <c r="D537" s="22"/>
      <c r="E537" s="22"/>
      <c r="F537" s="22"/>
      <c r="G537" s="22"/>
      <c r="H537" s="22"/>
      <c r="I537" s="22"/>
      <c r="J537" s="22"/>
      <c r="K537" s="22"/>
      <c r="L537" s="22"/>
      <c r="M537" s="22"/>
      <c r="N537" s="22"/>
      <c r="O537" s="22"/>
      <c r="P537" s="22"/>
      <c r="Q537" s="22"/>
      <c r="R537" s="22"/>
      <c r="S537" s="22"/>
      <c r="T537" s="22"/>
      <c r="U537" s="22"/>
      <c r="V537" s="22"/>
      <c r="W537" s="22"/>
      <c r="X537" s="22"/>
      <c r="Y537" s="22"/>
      <c r="Z537" s="22"/>
    </row>
    <row r="538" spans="1:26" ht="15.75" customHeight="1" x14ac:dyDescent="0.2">
      <c r="A538" s="22"/>
      <c r="B538" s="22"/>
      <c r="C538" s="22"/>
      <c r="D538" s="22"/>
      <c r="E538" s="22"/>
      <c r="F538" s="22"/>
      <c r="G538" s="22"/>
      <c r="H538" s="22"/>
      <c r="I538" s="22"/>
      <c r="J538" s="22"/>
      <c r="K538" s="22"/>
      <c r="L538" s="22"/>
      <c r="M538" s="22"/>
      <c r="N538" s="22"/>
      <c r="O538" s="22"/>
      <c r="P538" s="22"/>
      <c r="Q538" s="22"/>
      <c r="R538" s="22"/>
      <c r="S538" s="22"/>
      <c r="T538" s="22"/>
      <c r="U538" s="22"/>
      <c r="V538" s="22"/>
      <c r="W538" s="22"/>
      <c r="X538" s="22"/>
      <c r="Y538" s="22"/>
      <c r="Z538" s="22"/>
    </row>
    <row r="539" spans="1:26" ht="15.75" customHeight="1" x14ac:dyDescent="0.2">
      <c r="A539" s="22"/>
      <c r="B539" s="22"/>
      <c r="C539" s="22"/>
      <c r="D539" s="22"/>
      <c r="E539" s="22"/>
      <c r="F539" s="22"/>
      <c r="G539" s="22"/>
      <c r="H539" s="22"/>
      <c r="I539" s="22"/>
      <c r="J539" s="22"/>
      <c r="K539" s="22"/>
      <c r="L539" s="22"/>
      <c r="M539" s="22"/>
      <c r="N539" s="22"/>
      <c r="O539" s="22"/>
      <c r="P539" s="22"/>
      <c r="Q539" s="22"/>
      <c r="R539" s="22"/>
      <c r="S539" s="22"/>
      <c r="T539" s="22"/>
      <c r="U539" s="22"/>
      <c r="V539" s="22"/>
      <c r="W539" s="22"/>
      <c r="X539" s="22"/>
      <c r="Y539" s="22"/>
      <c r="Z539" s="22"/>
    </row>
    <row r="540" spans="1:26" ht="15.75" customHeight="1" x14ac:dyDescent="0.2">
      <c r="A540" s="22"/>
      <c r="B540" s="22"/>
      <c r="C540" s="22"/>
      <c r="D540" s="22"/>
      <c r="E540" s="22"/>
      <c r="F540" s="22"/>
      <c r="G540" s="22"/>
      <c r="H540" s="22"/>
      <c r="I540" s="22"/>
      <c r="J540" s="22"/>
      <c r="K540" s="22"/>
      <c r="L540" s="22"/>
      <c r="M540" s="22"/>
      <c r="N540" s="22"/>
      <c r="O540" s="22"/>
      <c r="P540" s="22"/>
      <c r="Q540" s="22"/>
      <c r="R540" s="22"/>
      <c r="S540" s="22"/>
      <c r="T540" s="22"/>
      <c r="U540" s="22"/>
      <c r="V540" s="22"/>
      <c r="W540" s="22"/>
      <c r="X540" s="22"/>
      <c r="Y540" s="22"/>
      <c r="Z540" s="22"/>
    </row>
    <row r="541" spans="1:26" ht="15.75" customHeight="1" x14ac:dyDescent="0.2">
      <c r="A541" s="22"/>
      <c r="B541" s="22"/>
      <c r="C541" s="22"/>
      <c r="D541" s="22"/>
      <c r="E541" s="22"/>
      <c r="F541" s="22"/>
      <c r="G541" s="22"/>
      <c r="H541" s="22"/>
      <c r="I541" s="22"/>
      <c r="J541" s="22"/>
      <c r="K541" s="22"/>
      <c r="L541" s="22"/>
      <c r="M541" s="22"/>
      <c r="N541" s="22"/>
      <c r="O541" s="22"/>
      <c r="P541" s="22"/>
      <c r="Q541" s="22"/>
      <c r="R541" s="22"/>
      <c r="S541" s="22"/>
      <c r="T541" s="22"/>
      <c r="U541" s="22"/>
      <c r="V541" s="22"/>
      <c r="W541" s="22"/>
      <c r="X541" s="22"/>
      <c r="Y541" s="22"/>
      <c r="Z541" s="22"/>
    </row>
    <row r="542" spans="1:26" ht="15.75" customHeight="1" x14ac:dyDescent="0.2">
      <c r="A542" s="22"/>
      <c r="B542" s="22"/>
      <c r="C542" s="22"/>
      <c r="D542" s="22"/>
      <c r="E542" s="22"/>
      <c r="F542" s="22"/>
      <c r="G542" s="22"/>
      <c r="H542" s="22"/>
      <c r="I542" s="22"/>
      <c r="J542" s="22"/>
      <c r="K542" s="22"/>
      <c r="L542" s="22"/>
      <c r="M542" s="22"/>
      <c r="N542" s="22"/>
      <c r="O542" s="22"/>
      <c r="P542" s="22"/>
      <c r="Q542" s="22"/>
      <c r="R542" s="22"/>
      <c r="S542" s="22"/>
      <c r="T542" s="22"/>
      <c r="U542" s="22"/>
      <c r="V542" s="22"/>
      <c r="W542" s="22"/>
      <c r="X542" s="22"/>
      <c r="Y542" s="22"/>
      <c r="Z542" s="22"/>
    </row>
    <row r="543" spans="1:26" ht="15.75" customHeight="1" x14ac:dyDescent="0.2">
      <c r="A543" s="22"/>
      <c r="B543" s="22"/>
      <c r="C543" s="22"/>
      <c r="D543" s="22"/>
      <c r="E543" s="22"/>
      <c r="F543" s="22"/>
      <c r="G543" s="22"/>
      <c r="H543" s="22"/>
      <c r="I543" s="22"/>
      <c r="J543" s="22"/>
      <c r="K543" s="22"/>
      <c r="L543" s="22"/>
      <c r="M543" s="22"/>
      <c r="N543" s="22"/>
      <c r="O543" s="22"/>
      <c r="P543" s="22"/>
      <c r="Q543" s="22"/>
      <c r="R543" s="22"/>
      <c r="S543" s="22"/>
      <c r="T543" s="22"/>
      <c r="U543" s="22"/>
      <c r="V543" s="22"/>
      <c r="W543" s="22"/>
      <c r="X543" s="22"/>
      <c r="Y543" s="22"/>
      <c r="Z543" s="22"/>
    </row>
    <row r="544" spans="1:26" ht="15.75" customHeight="1" x14ac:dyDescent="0.2">
      <c r="A544" s="22"/>
      <c r="B544" s="22"/>
      <c r="C544" s="22"/>
      <c r="D544" s="22"/>
      <c r="E544" s="22"/>
      <c r="F544" s="22"/>
      <c r="G544" s="22"/>
      <c r="H544" s="22"/>
      <c r="I544" s="22"/>
      <c r="J544" s="22"/>
      <c r="K544" s="22"/>
      <c r="L544" s="22"/>
      <c r="M544" s="22"/>
      <c r="N544" s="22"/>
      <c r="O544" s="22"/>
      <c r="P544" s="22"/>
      <c r="Q544" s="22"/>
      <c r="R544" s="22"/>
      <c r="S544" s="22"/>
      <c r="T544" s="22"/>
      <c r="U544" s="22"/>
      <c r="V544" s="22"/>
      <c r="W544" s="22"/>
      <c r="X544" s="22"/>
      <c r="Y544" s="22"/>
      <c r="Z544" s="22"/>
    </row>
    <row r="545" spans="1:26" ht="15.75" customHeight="1" x14ac:dyDescent="0.2">
      <c r="A545" s="22"/>
      <c r="B545" s="22"/>
      <c r="C545" s="22"/>
      <c r="D545" s="22"/>
      <c r="E545" s="22"/>
      <c r="F545" s="22"/>
      <c r="G545" s="22"/>
      <c r="H545" s="22"/>
      <c r="I545" s="22"/>
      <c r="J545" s="22"/>
      <c r="K545" s="22"/>
      <c r="L545" s="22"/>
      <c r="M545" s="22"/>
      <c r="N545" s="22"/>
      <c r="O545" s="22"/>
      <c r="P545" s="22"/>
      <c r="Q545" s="22"/>
      <c r="R545" s="22"/>
      <c r="S545" s="22"/>
      <c r="T545" s="22"/>
      <c r="U545" s="22"/>
      <c r="V545" s="22"/>
      <c r="W545" s="22"/>
      <c r="X545" s="22"/>
      <c r="Y545" s="22"/>
      <c r="Z545" s="22"/>
    </row>
    <row r="546" spans="1:26" ht="15.75" customHeight="1" x14ac:dyDescent="0.2">
      <c r="A546" s="22"/>
      <c r="B546" s="22"/>
      <c r="C546" s="22"/>
      <c r="D546" s="22"/>
      <c r="E546" s="22"/>
      <c r="F546" s="22"/>
      <c r="G546" s="22"/>
      <c r="H546" s="22"/>
      <c r="I546" s="22"/>
      <c r="J546" s="22"/>
      <c r="K546" s="22"/>
      <c r="L546" s="22"/>
      <c r="M546" s="22"/>
      <c r="N546" s="22"/>
      <c r="O546" s="22"/>
      <c r="P546" s="22"/>
      <c r="Q546" s="22"/>
      <c r="R546" s="22"/>
      <c r="S546" s="22"/>
      <c r="T546" s="22"/>
      <c r="U546" s="22"/>
      <c r="V546" s="22"/>
      <c r="W546" s="22"/>
      <c r="X546" s="22"/>
      <c r="Y546" s="22"/>
      <c r="Z546" s="22"/>
    </row>
    <row r="547" spans="1:26" ht="15.75" customHeight="1" x14ac:dyDescent="0.2">
      <c r="A547" s="22"/>
      <c r="B547" s="22"/>
      <c r="C547" s="22"/>
      <c r="D547" s="22"/>
      <c r="E547" s="22"/>
      <c r="F547" s="22"/>
      <c r="G547" s="22"/>
      <c r="H547" s="22"/>
      <c r="I547" s="22"/>
      <c r="J547" s="22"/>
      <c r="K547" s="22"/>
      <c r="L547" s="22"/>
      <c r="M547" s="22"/>
      <c r="N547" s="22"/>
      <c r="O547" s="22"/>
      <c r="P547" s="22"/>
      <c r="Q547" s="22"/>
      <c r="R547" s="22"/>
      <c r="S547" s="22"/>
      <c r="T547" s="22"/>
      <c r="U547" s="22"/>
      <c r="V547" s="22"/>
      <c r="W547" s="22"/>
      <c r="X547" s="22"/>
      <c r="Y547" s="22"/>
      <c r="Z547" s="22"/>
    </row>
    <row r="548" spans="1:26" ht="15.75" customHeight="1" x14ac:dyDescent="0.2">
      <c r="A548" s="22"/>
      <c r="B548" s="22"/>
      <c r="C548" s="22"/>
      <c r="D548" s="22"/>
      <c r="E548" s="22"/>
      <c r="F548" s="22"/>
      <c r="G548" s="22"/>
      <c r="H548" s="22"/>
      <c r="I548" s="22"/>
      <c r="J548" s="22"/>
      <c r="K548" s="22"/>
      <c r="L548" s="22"/>
      <c r="M548" s="22"/>
      <c r="N548" s="22"/>
      <c r="O548" s="22"/>
      <c r="P548" s="22"/>
      <c r="Q548" s="22"/>
      <c r="R548" s="22"/>
      <c r="S548" s="22"/>
      <c r="T548" s="22"/>
      <c r="U548" s="22"/>
      <c r="V548" s="22"/>
      <c r="W548" s="22"/>
      <c r="X548" s="22"/>
      <c r="Y548" s="22"/>
      <c r="Z548" s="22"/>
    </row>
    <row r="549" spans="1:26" ht="15.75" customHeight="1" x14ac:dyDescent="0.2">
      <c r="A549" s="22"/>
      <c r="B549" s="22"/>
      <c r="C549" s="22"/>
      <c r="D549" s="22"/>
      <c r="E549" s="22"/>
      <c r="F549" s="22"/>
      <c r="G549" s="22"/>
      <c r="H549" s="22"/>
      <c r="I549" s="22"/>
      <c r="J549" s="22"/>
      <c r="K549" s="22"/>
      <c r="L549" s="22"/>
      <c r="M549" s="22"/>
      <c r="N549" s="22"/>
      <c r="O549" s="22"/>
      <c r="P549" s="22"/>
      <c r="Q549" s="22"/>
      <c r="R549" s="22"/>
      <c r="S549" s="22"/>
      <c r="T549" s="22"/>
      <c r="U549" s="22"/>
      <c r="V549" s="22"/>
      <c r="W549" s="22"/>
      <c r="X549" s="22"/>
      <c r="Y549" s="22"/>
      <c r="Z549" s="22"/>
    </row>
    <row r="550" spans="1:26" ht="15.75" customHeight="1" x14ac:dyDescent="0.2">
      <c r="A550" s="22"/>
      <c r="B550" s="22"/>
      <c r="C550" s="22"/>
      <c r="D550" s="22"/>
      <c r="E550" s="22"/>
      <c r="F550" s="22"/>
      <c r="G550" s="22"/>
      <c r="H550" s="22"/>
      <c r="I550" s="22"/>
      <c r="J550" s="22"/>
      <c r="K550" s="22"/>
      <c r="L550" s="22"/>
      <c r="M550" s="22"/>
      <c r="N550" s="22"/>
      <c r="O550" s="22"/>
      <c r="P550" s="22"/>
      <c r="Q550" s="22"/>
      <c r="R550" s="22"/>
      <c r="S550" s="22"/>
      <c r="T550" s="22"/>
      <c r="U550" s="22"/>
      <c r="V550" s="22"/>
      <c r="W550" s="22"/>
      <c r="X550" s="22"/>
      <c r="Y550" s="22"/>
      <c r="Z550" s="22"/>
    </row>
    <row r="551" spans="1:26" ht="15.75" customHeight="1" x14ac:dyDescent="0.2">
      <c r="A551" s="22"/>
      <c r="B551" s="22"/>
      <c r="C551" s="22"/>
      <c r="D551" s="22"/>
      <c r="E551" s="22"/>
      <c r="F551" s="22"/>
      <c r="G551" s="22"/>
      <c r="H551" s="22"/>
      <c r="I551" s="22"/>
      <c r="J551" s="22"/>
      <c r="K551" s="22"/>
      <c r="L551" s="22"/>
      <c r="M551" s="22"/>
      <c r="N551" s="22"/>
      <c r="O551" s="22"/>
      <c r="P551" s="22"/>
      <c r="Q551" s="22"/>
      <c r="R551" s="22"/>
      <c r="S551" s="22"/>
      <c r="T551" s="22"/>
      <c r="U551" s="22"/>
      <c r="V551" s="22"/>
      <c r="W551" s="22"/>
      <c r="X551" s="22"/>
      <c r="Y551" s="22"/>
      <c r="Z551" s="22"/>
    </row>
    <row r="552" spans="1:26" ht="15.75" customHeight="1" x14ac:dyDescent="0.2">
      <c r="A552" s="22"/>
      <c r="B552" s="22"/>
      <c r="C552" s="22"/>
      <c r="D552" s="22"/>
      <c r="E552" s="22"/>
      <c r="F552" s="22"/>
      <c r="G552" s="22"/>
      <c r="H552" s="22"/>
      <c r="I552" s="22"/>
      <c r="J552" s="22"/>
      <c r="K552" s="22"/>
      <c r="L552" s="22"/>
      <c r="M552" s="22"/>
      <c r="N552" s="22"/>
      <c r="O552" s="22"/>
      <c r="P552" s="22"/>
      <c r="Q552" s="22"/>
      <c r="R552" s="22"/>
      <c r="S552" s="22"/>
      <c r="T552" s="22"/>
      <c r="U552" s="22"/>
      <c r="V552" s="22"/>
      <c r="W552" s="22"/>
      <c r="X552" s="22"/>
      <c r="Y552" s="22"/>
      <c r="Z552" s="22"/>
    </row>
    <row r="553" spans="1:26" ht="15.75" customHeight="1" x14ac:dyDescent="0.2">
      <c r="A553" s="22"/>
      <c r="B553" s="22"/>
      <c r="C553" s="22"/>
      <c r="D553" s="22"/>
      <c r="E553" s="22"/>
      <c r="F553" s="22"/>
      <c r="G553" s="22"/>
      <c r="H553" s="22"/>
      <c r="I553" s="22"/>
      <c r="J553" s="22"/>
      <c r="K553" s="22"/>
      <c r="L553" s="22"/>
      <c r="M553" s="22"/>
      <c r="N553" s="22"/>
      <c r="O553" s="22"/>
      <c r="P553" s="22"/>
      <c r="Q553" s="22"/>
      <c r="R553" s="22"/>
      <c r="S553" s="22"/>
      <c r="T553" s="22"/>
      <c r="U553" s="22"/>
      <c r="V553" s="22"/>
      <c r="W553" s="22"/>
      <c r="X553" s="22"/>
      <c r="Y553" s="22"/>
      <c r="Z553" s="22"/>
    </row>
    <row r="554" spans="1:26" ht="15.75" customHeight="1" x14ac:dyDescent="0.2">
      <c r="A554" s="22"/>
      <c r="B554" s="22"/>
      <c r="C554" s="22"/>
      <c r="D554" s="22"/>
      <c r="E554" s="22"/>
      <c r="F554" s="22"/>
      <c r="G554" s="22"/>
      <c r="H554" s="22"/>
      <c r="I554" s="22"/>
      <c r="J554" s="22"/>
      <c r="K554" s="22"/>
      <c r="L554" s="22"/>
      <c r="M554" s="22"/>
      <c r="N554" s="22"/>
      <c r="O554" s="22"/>
      <c r="P554" s="22"/>
      <c r="Q554" s="22"/>
      <c r="R554" s="22"/>
      <c r="S554" s="22"/>
      <c r="T554" s="22"/>
      <c r="U554" s="22"/>
      <c r="V554" s="22"/>
      <c r="W554" s="22"/>
      <c r="X554" s="22"/>
      <c r="Y554" s="22"/>
      <c r="Z554" s="22"/>
    </row>
    <row r="555" spans="1:26" ht="15.75" customHeight="1" x14ac:dyDescent="0.2">
      <c r="A555" s="22"/>
      <c r="B555" s="22"/>
      <c r="C555" s="22"/>
      <c r="D555" s="22"/>
      <c r="E555" s="22"/>
      <c r="F555" s="22"/>
      <c r="G555" s="22"/>
      <c r="H555" s="22"/>
      <c r="I555" s="22"/>
      <c r="J555" s="22"/>
      <c r="K555" s="22"/>
      <c r="L555" s="22"/>
      <c r="M555" s="22"/>
      <c r="N555" s="22"/>
      <c r="O555" s="22"/>
      <c r="P555" s="22"/>
      <c r="Q555" s="22"/>
      <c r="R555" s="22"/>
      <c r="S555" s="22"/>
      <c r="T555" s="22"/>
      <c r="U555" s="22"/>
      <c r="V555" s="22"/>
      <c r="W555" s="22"/>
      <c r="X555" s="22"/>
      <c r="Y555" s="22"/>
      <c r="Z555" s="22"/>
    </row>
    <row r="556" spans="1:26" ht="15.75" customHeight="1" x14ac:dyDescent="0.2">
      <c r="A556" s="22"/>
      <c r="B556" s="22"/>
      <c r="C556" s="22"/>
      <c r="D556" s="22"/>
      <c r="E556" s="22"/>
      <c r="F556" s="22"/>
      <c r="G556" s="22"/>
      <c r="H556" s="22"/>
      <c r="I556" s="22"/>
      <c r="J556" s="22"/>
      <c r="K556" s="22"/>
      <c r="L556" s="22"/>
      <c r="M556" s="22"/>
      <c r="N556" s="22"/>
      <c r="O556" s="22"/>
      <c r="P556" s="22"/>
      <c r="Q556" s="22"/>
      <c r="R556" s="22"/>
      <c r="S556" s="22"/>
      <c r="T556" s="22"/>
      <c r="U556" s="22"/>
      <c r="V556" s="22"/>
      <c r="W556" s="22"/>
      <c r="X556" s="22"/>
      <c r="Y556" s="22"/>
      <c r="Z556" s="22"/>
    </row>
    <row r="557" spans="1:26" ht="15.75" customHeight="1" x14ac:dyDescent="0.2">
      <c r="A557" s="22"/>
      <c r="B557" s="22"/>
      <c r="C557" s="22"/>
      <c r="D557" s="22"/>
      <c r="E557" s="22"/>
      <c r="F557" s="22"/>
      <c r="G557" s="22"/>
      <c r="H557" s="22"/>
      <c r="I557" s="22"/>
      <c r="J557" s="22"/>
      <c r="K557" s="22"/>
      <c r="L557" s="22"/>
      <c r="M557" s="22"/>
      <c r="N557" s="22"/>
      <c r="O557" s="22"/>
      <c r="P557" s="22"/>
      <c r="Q557" s="22"/>
      <c r="R557" s="22"/>
      <c r="S557" s="22"/>
      <c r="T557" s="22"/>
      <c r="U557" s="22"/>
      <c r="V557" s="22"/>
      <c r="W557" s="22"/>
      <c r="X557" s="22"/>
      <c r="Y557" s="22"/>
      <c r="Z557" s="22"/>
    </row>
    <row r="558" spans="1:26" ht="15.75" customHeight="1" x14ac:dyDescent="0.2">
      <c r="A558" s="22"/>
      <c r="B558" s="22"/>
      <c r="C558" s="22"/>
      <c r="D558" s="22"/>
      <c r="E558" s="22"/>
      <c r="F558" s="22"/>
      <c r="G558" s="22"/>
      <c r="H558" s="22"/>
      <c r="I558" s="22"/>
      <c r="J558" s="22"/>
      <c r="K558" s="22"/>
      <c r="L558" s="22"/>
      <c r="M558" s="22"/>
      <c r="N558" s="22"/>
      <c r="O558" s="22"/>
      <c r="P558" s="22"/>
      <c r="Q558" s="22"/>
      <c r="R558" s="22"/>
      <c r="S558" s="22"/>
      <c r="T558" s="22"/>
      <c r="U558" s="22"/>
      <c r="V558" s="22"/>
      <c r="W558" s="22"/>
      <c r="X558" s="22"/>
      <c r="Y558" s="22"/>
      <c r="Z558" s="22"/>
    </row>
    <row r="559" spans="1:26" ht="15.75" customHeight="1" x14ac:dyDescent="0.2">
      <c r="A559" s="22"/>
      <c r="B559" s="22"/>
      <c r="C559" s="22"/>
      <c r="D559" s="22"/>
      <c r="E559" s="22"/>
      <c r="F559" s="22"/>
      <c r="G559" s="22"/>
      <c r="H559" s="22"/>
      <c r="I559" s="22"/>
      <c r="J559" s="22"/>
      <c r="K559" s="22"/>
      <c r="L559" s="22"/>
      <c r="M559" s="22"/>
      <c r="N559" s="22"/>
      <c r="O559" s="22"/>
      <c r="P559" s="22"/>
      <c r="Q559" s="22"/>
      <c r="R559" s="22"/>
      <c r="S559" s="22"/>
      <c r="T559" s="22"/>
      <c r="U559" s="22"/>
      <c r="V559" s="22"/>
      <c r="W559" s="22"/>
      <c r="X559" s="22"/>
      <c r="Y559" s="22"/>
      <c r="Z559" s="22"/>
    </row>
    <row r="560" spans="1:26" ht="15.75" customHeight="1" x14ac:dyDescent="0.2">
      <c r="A560" s="22"/>
      <c r="B560" s="22"/>
      <c r="C560" s="22"/>
      <c r="D560" s="22"/>
      <c r="E560" s="22"/>
      <c r="F560" s="22"/>
      <c r="G560" s="22"/>
      <c r="H560" s="22"/>
      <c r="I560" s="22"/>
      <c r="J560" s="22"/>
      <c r="K560" s="22"/>
      <c r="L560" s="22"/>
      <c r="M560" s="22"/>
      <c r="N560" s="22"/>
      <c r="O560" s="22"/>
      <c r="P560" s="22"/>
      <c r="Q560" s="22"/>
      <c r="R560" s="22"/>
      <c r="S560" s="22"/>
      <c r="T560" s="22"/>
      <c r="U560" s="22"/>
      <c r="V560" s="22"/>
      <c r="W560" s="22"/>
      <c r="X560" s="22"/>
      <c r="Y560" s="22"/>
      <c r="Z560" s="22"/>
    </row>
    <row r="561" spans="1:26" ht="15.75" customHeight="1" x14ac:dyDescent="0.2">
      <c r="A561" s="22"/>
      <c r="B561" s="22"/>
      <c r="C561" s="22"/>
      <c r="D561" s="22"/>
      <c r="E561" s="22"/>
      <c r="F561" s="22"/>
      <c r="G561" s="22"/>
      <c r="H561" s="22"/>
      <c r="I561" s="22"/>
      <c r="J561" s="22"/>
      <c r="K561" s="22"/>
      <c r="L561" s="22"/>
      <c r="M561" s="22"/>
      <c r="N561" s="22"/>
      <c r="O561" s="22"/>
      <c r="P561" s="22"/>
      <c r="Q561" s="22"/>
      <c r="R561" s="22"/>
      <c r="S561" s="22"/>
      <c r="T561" s="22"/>
      <c r="U561" s="22"/>
      <c r="V561" s="22"/>
      <c r="W561" s="22"/>
      <c r="X561" s="22"/>
      <c r="Y561" s="22"/>
      <c r="Z561" s="22"/>
    </row>
    <row r="562" spans="1:26" ht="15.75" customHeight="1" x14ac:dyDescent="0.2">
      <c r="A562" s="22"/>
      <c r="B562" s="22"/>
      <c r="C562" s="22"/>
      <c r="D562" s="22"/>
      <c r="E562" s="22"/>
      <c r="F562" s="22"/>
      <c r="G562" s="22"/>
      <c r="H562" s="22"/>
      <c r="I562" s="22"/>
      <c r="J562" s="22"/>
      <c r="K562" s="22"/>
      <c r="L562" s="22"/>
      <c r="M562" s="22"/>
      <c r="N562" s="22"/>
      <c r="O562" s="22"/>
      <c r="P562" s="22"/>
      <c r="Q562" s="22"/>
      <c r="R562" s="22"/>
      <c r="S562" s="22"/>
      <c r="T562" s="22"/>
      <c r="U562" s="22"/>
      <c r="V562" s="22"/>
      <c r="W562" s="22"/>
      <c r="X562" s="22"/>
      <c r="Y562" s="22"/>
      <c r="Z562" s="22"/>
    </row>
    <row r="563" spans="1:26" ht="15.75" customHeight="1" x14ac:dyDescent="0.2">
      <c r="A563" s="22"/>
      <c r="B563" s="22"/>
      <c r="C563" s="22"/>
      <c r="D563" s="22"/>
      <c r="E563" s="22"/>
      <c r="F563" s="22"/>
      <c r="G563" s="22"/>
      <c r="H563" s="22"/>
      <c r="I563" s="22"/>
      <c r="J563" s="22"/>
      <c r="K563" s="22"/>
      <c r="L563" s="22"/>
      <c r="M563" s="22"/>
      <c r="N563" s="22"/>
      <c r="O563" s="22"/>
      <c r="P563" s="22"/>
      <c r="Q563" s="22"/>
      <c r="R563" s="22"/>
      <c r="S563" s="22"/>
      <c r="T563" s="22"/>
      <c r="U563" s="22"/>
      <c r="V563" s="22"/>
      <c r="W563" s="22"/>
      <c r="X563" s="22"/>
      <c r="Y563" s="22"/>
      <c r="Z563" s="22"/>
    </row>
    <row r="564" spans="1:26" ht="15.75" customHeight="1" x14ac:dyDescent="0.2">
      <c r="A564" s="22"/>
      <c r="B564" s="22"/>
      <c r="C564" s="22"/>
      <c r="D564" s="22"/>
      <c r="E564" s="22"/>
      <c r="F564" s="22"/>
      <c r="G564" s="22"/>
      <c r="H564" s="22"/>
      <c r="I564" s="22"/>
      <c r="J564" s="22"/>
      <c r="K564" s="22"/>
      <c r="L564" s="22"/>
      <c r="M564" s="22"/>
      <c r="N564" s="22"/>
      <c r="O564" s="22"/>
      <c r="P564" s="22"/>
      <c r="Q564" s="22"/>
      <c r="R564" s="22"/>
      <c r="S564" s="22"/>
      <c r="T564" s="22"/>
      <c r="U564" s="22"/>
      <c r="V564" s="22"/>
      <c r="W564" s="22"/>
      <c r="X564" s="22"/>
      <c r="Y564" s="22"/>
      <c r="Z564" s="22"/>
    </row>
    <row r="565" spans="1:26" ht="15.75" customHeight="1" x14ac:dyDescent="0.2">
      <c r="A565" s="22"/>
      <c r="B565" s="22"/>
      <c r="C565" s="22"/>
      <c r="D565" s="22"/>
      <c r="E565" s="22"/>
      <c r="F565" s="22"/>
      <c r="G565" s="22"/>
      <c r="H565" s="22"/>
      <c r="I565" s="22"/>
      <c r="J565" s="22"/>
      <c r="K565" s="22"/>
      <c r="L565" s="22"/>
      <c r="M565" s="22"/>
      <c r="N565" s="22"/>
      <c r="O565" s="22"/>
      <c r="P565" s="22"/>
      <c r="Q565" s="22"/>
      <c r="R565" s="22"/>
      <c r="S565" s="22"/>
      <c r="T565" s="22"/>
      <c r="U565" s="22"/>
      <c r="V565" s="22"/>
      <c r="W565" s="22"/>
      <c r="X565" s="22"/>
      <c r="Y565" s="22"/>
      <c r="Z565" s="22"/>
    </row>
    <row r="566" spans="1:26" ht="15.75" customHeight="1" x14ac:dyDescent="0.2">
      <c r="A566" s="22"/>
      <c r="B566" s="22"/>
      <c r="C566" s="22"/>
      <c r="D566" s="22"/>
      <c r="E566" s="22"/>
      <c r="F566" s="22"/>
      <c r="G566" s="22"/>
      <c r="H566" s="22"/>
      <c r="I566" s="22"/>
      <c r="J566" s="22"/>
      <c r="K566" s="22"/>
      <c r="L566" s="22"/>
      <c r="M566" s="22"/>
      <c r="N566" s="22"/>
      <c r="O566" s="22"/>
      <c r="P566" s="22"/>
      <c r="Q566" s="22"/>
      <c r="R566" s="22"/>
      <c r="S566" s="22"/>
      <c r="T566" s="22"/>
      <c r="U566" s="22"/>
      <c r="V566" s="22"/>
      <c r="W566" s="22"/>
      <c r="X566" s="22"/>
      <c r="Y566" s="22"/>
      <c r="Z566" s="22"/>
    </row>
    <row r="567" spans="1:26" ht="15.75" customHeight="1" x14ac:dyDescent="0.2">
      <c r="A567" s="22"/>
      <c r="B567" s="22"/>
      <c r="C567" s="22"/>
      <c r="D567" s="22"/>
      <c r="E567" s="22"/>
      <c r="F567" s="22"/>
      <c r="G567" s="22"/>
      <c r="H567" s="22"/>
      <c r="I567" s="22"/>
      <c r="J567" s="22"/>
      <c r="K567" s="22"/>
      <c r="L567" s="22"/>
      <c r="M567" s="22"/>
      <c r="N567" s="22"/>
      <c r="O567" s="22"/>
      <c r="P567" s="22"/>
      <c r="Q567" s="22"/>
      <c r="R567" s="22"/>
      <c r="S567" s="22"/>
      <c r="T567" s="22"/>
      <c r="U567" s="22"/>
      <c r="V567" s="22"/>
      <c r="W567" s="22"/>
      <c r="X567" s="22"/>
      <c r="Y567" s="22"/>
      <c r="Z567" s="22"/>
    </row>
    <row r="568" spans="1:26" ht="15.75" customHeight="1" x14ac:dyDescent="0.2">
      <c r="A568" s="22"/>
      <c r="B568" s="22"/>
      <c r="C568" s="22"/>
      <c r="D568" s="22"/>
      <c r="E568" s="22"/>
      <c r="F568" s="22"/>
      <c r="G568" s="22"/>
      <c r="H568" s="22"/>
      <c r="I568" s="22"/>
      <c r="J568" s="22"/>
      <c r="K568" s="22"/>
      <c r="L568" s="22"/>
      <c r="M568" s="22"/>
      <c r="N568" s="22"/>
      <c r="O568" s="22"/>
      <c r="P568" s="22"/>
      <c r="Q568" s="22"/>
      <c r="R568" s="22"/>
      <c r="S568" s="22"/>
      <c r="T568" s="22"/>
      <c r="U568" s="22"/>
      <c r="V568" s="22"/>
      <c r="W568" s="22"/>
      <c r="X568" s="22"/>
      <c r="Y568" s="22"/>
      <c r="Z568" s="22"/>
    </row>
    <row r="569" spans="1:26" ht="15.75" customHeight="1" x14ac:dyDescent="0.2">
      <c r="A569" s="22"/>
      <c r="B569" s="22"/>
      <c r="C569" s="22"/>
      <c r="D569" s="22"/>
      <c r="E569" s="22"/>
      <c r="F569" s="22"/>
      <c r="G569" s="22"/>
      <c r="H569" s="22"/>
      <c r="I569" s="22"/>
      <c r="J569" s="22"/>
      <c r="K569" s="22"/>
      <c r="L569" s="22"/>
      <c r="M569" s="22"/>
      <c r="N569" s="22"/>
      <c r="O569" s="22"/>
      <c r="P569" s="22"/>
      <c r="Q569" s="22"/>
      <c r="R569" s="22"/>
      <c r="S569" s="22"/>
      <c r="T569" s="22"/>
      <c r="U569" s="22"/>
      <c r="V569" s="22"/>
      <c r="W569" s="22"/>
      <c r="X569" s="22"/>
      <c r="Y569" s="22"/>
      <c r="Z569" s="22"/>
    </row>
    <row r="570" spans="1:26" ht="15.75" customHeight="1" x14ac:dyDescent="0.2">
      <c r="A570" s="22"/>
      <c r="B570" s="22"/>
      <c r="C570" s="22"/>
      <c r="D570" s="22"/>
      <c r="E570" s="22"/>
      <c r="F570" s="22"/>
      <c r="G570" s="22"/>
      <c r="H570" s="22"/>
      <c r="I570" s="22"/>
      <c r="J570" s="22"/>
      <c r="K570" s="22"/>
      <c r="L570" s="22"/>
      <c r="M570" s="22"/>
      <c r="N570" s="22"/>
      <c r="O570" s="22"/>
      <c r="P570" s="22"/>
      <c r="Q570" s="22"/>
      <c r="R570" s="22"/>
      <c r="S570" s="22"/>
      <c r="T570" s="22"/>
      <c r="U570" s="22"/>
      <c r="V570" s="22"/>
      <c r="W570" s="22"/>
      <c r="X570" s="22"/>
      <c r="Y570" s="22"/>
      <c r="Z570" s="22"/>
    </row>
    <row r="571" spans="1:26" ht="15.75" customHeight="1" x14ac:dyDescent="0.2">
      <c r="A571" s="22"/>
      <c r="B571" s="22"/>
      <c r="C571" s="22"/>
      <c r="D571" s="22"/>
      <c r="E571" s="22"/>
      <c r="F571" s="22"/>
      <c r="G571" s="22"/>
      <c r="H571" s="22"/>
      <c r="I571" s="22"/>
      <c r="J571" s="22"/>
      <c r="K571" s="22"/>
      <c r="L571" s="22"/>
      <c r="M571" s="22"/>
      <c r="N571" s="22"/>
      <c r="O571" s="22"/>
      <c r="P571" s="22"/>
      <c r="Q571" s="22"/>
      <c r="R571" s="22"/>
      <c r="S571" s="22"/>
      <c r="T571" s="22"/>
      <c r="U571" s="22"/>
      <c r="V571" s="22"/>
      <c r="W571" s="22"/>
      <c r="X571" s="22"/>
      <c r="Y571" s="22"/>
      <c r="Z571" s="22"/>
    </row>
    <row r="572" spans="1:26" ht="15.75" customHeight="1" x14ac:dyDescent="0.2">
      <c r="A572" s="22"/>
      <c r="B572" s="22"/>
      <c r="C572" s="22"/>
      <c r="D572" s="22"/>
      <c r="E572" s="22"/>
      <c r="F572" s="22"/>
      <c r="G572" s="22"/>
      <c r="H572" s="22"/>
      <c r="I572" s="22"/>
      <c r="J572" s="22"/>
      <c r="K572" s="22"/>
      <c r="L572" s="22"/>
      <c r="M572" s="22"/>
      <c r="N572" s="22"/>
      <c r="O572" s="22"/>
      <c r="P572" s="22"/>
      <c r="Q572" s="22"/>
      <c r="R572" s="22"/>
      <c r="S572" s="22"/>
      <c r="T572" s="22"/>
      <c r="U572" s="22"/>
      <c r="V572" s="22"/>
      <c r="W572" s="22"/>
      <c r="X572" s="22"/>
      <c r="Y572" s="22"/>
      <c r="Z572" s="22"/>
    </row>
    <row r="573" spans="1:26" ht="15.75" customHeight="1" x14ac:dyDescent="0.2">
      <c r="A573" s="22"/>
      <c r="B573" s="22"/>
      <c r="C573" s="22"/>
      <c r="D573" s="22"/>
      <c r="E573" s="22"/>
      <c r="F573" s="22"/>
      <c r="G573" s="22"/>
      <c r="H573" s="22"/>
      <c r="I573" s="22"/>
      <c r="J573" s="22"/>
      <c r="K573" s="22"/>
      <c r="L573" s="22"/>
      <c r="M573" s="22"/>
      <c r="N573" s="22"/>
      <c r="O573" s="22"/>
      <c r="P573" s="22"/>
      <c r="Q573" s="22"/>
      <c r="R573" s="22"/>
      <c r="S573" s="22"/>
      <c r="T573" s="22"/>
      <c r="U573" s="22"/>
      <c r="V573" s="22"/>
      <c r="W573" s="22"/>
      <c r="X573" s="22"/>
      <c r="Y573" s="22"/>
      <c r="Z573" s="22"/>
    </row>
    <row r="574" spans="1:26" ht="15.75" customHeight="1" x14ac:dyDescent="0.2">
      <c r="A574" s="22"/>
      <c r="B574" s="22"/>
      <c r="C574" s="22"/>
      <c r="D574" s="22"/>
      <c r="E574" s="22"/>
      <c r="F574" s="22"/>
      <c r="G574" s="22"/>
      <c r="H574" s="22"/>
      <c r="I574" s="22"/>
      <c r="J574" s="22"/>
      <c r="K574" s="22"/>
      <c r="L574" s="22"/>
      <c r="M574" s="22"/>
      <c r="N574" s="22"/>
      <c r="O574" s="22"/>
      <c r="P574" s="22"/>
      <c r="Q574" s="22"/>
      <c r="R574" s="22"/>
      <c r="S574" s="22"/>
      <c r="T574" s="22"/>
      <c r="U574" s="22"/>
      <c r="V574" s="22"/>
      <c r="W574" s="22"/>
      <c r="X574" s="22"/>
      <c r="Y574" s="22"/>
      <c r="Z574" s="22"/>
    </row>
    <row r="575" spans="1:26" ht="15.75" customHeight="1" x14ac:dyDescent="0.2">
      <c r="A575" s="22"/>
      <c r="B575" s="22"/>
      <c r="C575" s="22"/>
      <c r="D575" s="22"/>
      <c r="E575" s="22"/>
      <c r="F575" s="22"/>
      <c r="G575" s="22"/>
      <c r="H575" s="22"/>
      <c r="I575" s="22"/>
      <c r="J575" s="22"/>
      <c r="K575" s="22"/>
      <c r="L575" s="22"/>
      <c r="M575" s="22"/>
      <c r="N575" s="22"/>
      <c r="O575" s="22"/>
      <c r="P575" s="22"/>
      <c r="Q575" s="22"/>
      <c r="R575" s="22"/>
      <c r="S575" s="22"/>
      <c r="T575" s="22"/>
      <c r="U575" s="22"/>
      <c r="V575" s="22"/>
      <c r="W575" s="22"/>
      <c r="X575" s="22"/>
      <c r="Y575" s="22"/>
      <c r="Z575" s="22"/>
    </row>
    <row r="576" spans="1:26" ht="15.75" customHeight="1" x14ac:dyDescent="0.2">
      <c r="A576" s="22"/>
      <c r="B576" s="22"/>
      <c r="C576" s="22"/>
      <c r="D576" s="22"/>
      <c r="E576" s="22"/>
      <c r="F576" s="22"/>
      <c r="G576" s="22"/>
      <c r="H576" s="22"/>
      <c r="I576" s="22"/>
      <c r="J576" s="22"/>
      <c r="K576" s="22"/>
      <c r="L576" s="22"/>
      <c r="M576" s="22"/>
      <c r="N576" s="22"/>
      <c r="O576" s="22"/>
      <c r="P576" s="22"/>
      <c r="Q576" s="22"/>
      <c r="R576" s="22"/>
      <c r="S576" s="22"/>
      <c r="T576" s="22"/>
      <c r="U576" s="22"/>
      <c r="V576" s="22"/>
      <c r="W576" s="22"/>
      <c r="X576" s="22"/>
      <c r="Y576" s="22"/>
      <c r="Z576" s="22"/>
    </row>
    <row r="577" spans="1:26" ht="15.75" customHeight="1" x14ac:dyDescent="0.2">
      <c r="A577" s="22"/>
      <c r="B577" s="22"/>
      <c r="C577" s="22"/>
      <c r="D577" s="22"/>
      <c r="E577" s="22"/>
      <c r="F577" s="22"/>
      <c r="G577" s="22"/>
      <c r="H577" s="22"/>
      <c r="I577" s="22"/>
      <c r="J577" s="22"/>
      <c r="K577" s="22"/>
      <c r="L577" s="22"/>
      <c r="M577" s="22"/>
      <c r="N577" s="22"/>
      <c r="O577" s="22"/>
      <c r="P577" s="22"/>
      <c r="Q577" s="22"/>
      <c r="R577" s="22"/>
      <c r="S577" s="22"/>
      <c r="T577" s="22"/>
      <c r="U577" s="22"/>
      <c r="V577" s="22"/>
      <c r="W577" s="22"/>
      <c r="X577" s="22"/>
      <c r="Y577" s="22"/>
      <c r="Z577" s="22"/>
    </row>
    <row r="578" spans="1:26" ht="15.75" customHeight="1" x14ac:dyDescent="0.2">
      <c r="A578" s="22"/>
      <c r="B578" s="22"/>
      <c r="C578" s="22"/>
      <c r="D578" s="22"/>
      <c r="E578" s="22"/>
      <c r="F578" s="22"/>
      <c r="G578" s="22"/>
      <c r="H578" s="22"/>
      <c r="I578" s="22"/>
      <c r="J578" s="22"/>
      <c r="K578" s="22"/>
      <c r="L578" s="22"/>
      <c r="M578" s="22"/>
      <c r="N578" s="22"/>
      <c r="O578" s="22"/>
      <c r="P578" s="22"/>
      <c r="Q578" s="22"/>
      <c r="R578" s="22"/>
      <c r="S578" s="22"/>
      <c r="T578" s="22"/>
      <c r="U578" s="22"/>
      <c r="V578" s="22"/>
      <c r="W578" s="22"/>
      <c r="X578" s="22"/>
      <c r="Y578" s="22"/>
      <c r="Z578" s="22"/>
    </row>
    <row r="579" spans="1:26" ht="15.75" customHeight="1" x14ac:dyDescent="0.2">
      <c r="A579" s="22"/>
      <c r="B579" s="22"/>
      <c r="C579" s="22"/>
      <c r="D579" s="22"/>
      <c r="E579" s="22"/>
      <c r="F579" s="22"/>
      <c r="G579" s="22"/>
      <c r="H579" s="22"/>
      <c r="I579" s="22"/>
      <c r="J579" s="22"/>
      <c r="K579" s="22"/>
      <c r="L579" s="22"/>
      <c r="M579" s="22"/>
      <c r="N579" s="22"/>
      <c r="O579" s="22"/>
      <c r="P579" s="22"/>
      <c r="Q579" s="22"/>
      <c r="R579" s="22"/>
      <c r="S579" s="22"/>
      <c r="T579" s="22"/>
      <c r="U579" s="22"/>
      <c r="V579" s="22"/>
      <c r="W579" s="22"/>
      <c r="X579" s="22"/>
      <c r="Y579" s="22"/>
      <c r="Z579" s="22"/>
    </row>
    <row r="580" spans="1:26" ht="15.75" customHeight="1" x14ac:dyDescent="0.2">
      <c r="A580" s="22"/>
      <c r="B580" s="22"/>
      <c r="C580" s="22"/>
      <c r="D580" s="22"/>
      <c r="E580" s="22"/>
      <c r="F580" s="22"/>
      <c r="G580" s="22"/>
      <c r="H580" s="22"/>
      <c r="I580" s="22"/>
      <c r="J580" s="22"/>
      <c r="K580" s="22"/>
      <c r="L580" s="22"/>
      <c r="M580" s="22"/>
      <c r="N580" s="22"/>
      <c r="O580" s="22"/>
      <c r="P580" s="22"/>
      <c r="Q580" s="22"/>
      <c r="R580" s="22"/>
      <c r="S580" s="22"/>
      <c r="T580" s="22"/>
      <c r="U580" s="22"/>
      <c r="V580" s="22"/>
      <c r="W580" s="22"/>
      <c r="X580" s="22"/>
      <c r="Y580" s="22"/>
      <c r="Z580" s="22"/>
    </row>
    <row r="581" spans="1:26" ht="15.75" customHeight="1" x14ac:dyDescent="0.2">
      <c r="A581" s="22"/>
      <c r="B581" s="22"/>
      <c r="C581" s="22"/>
      <c r="D581" s="22"/>
      <c r="E581" s="22"/>
      <c r="F581" s="22"/>
      <c r="G581" s="22"/>
      <c r="H581" s="22"/>
      <c r="I581" s="22"/>
      <c r="J581" s="22"/>
      <c r="K581" s="22"/>
      <c r="L581" s="22"/>
      <c r="M581" s="22"/>
      <c r="N581" s="22"/>
      <c r="O581" s="22"/>
      <c r="P581" s="22"/>
      <c r="Q581" s="22"/>
      <c r="R581" s="22"/>
      <c r="S581" s="22"/>
      <c r="T581" s="22"/>
      <c r="U581" s="22"/>
      <c r="V581" s="22"/>
      <c r="W581" s="22"/>
      <c r="X581" s="22"/>
      <c r="Y581" s="22"/>
      <c r="Z581" s="22"/>
    </row>
    <row r="582" spans="1:26" ht="15.75" customHeight="1" x14ac:dyDescent="0.2">
      <c r="A582" s="22"/>
      <c r="B582" s="22"/>
      <c r="C582" s="22"/>
      <c r="D582" s="22"/>
      <c r="E582" s="22"/>
      <c r="F582" s="22"/>
      <c r="G582" s="22"/>
      <c r="H582" s="22"/>
      <c r="I582" s="22"/>
      <c r="J582" s="22"/>
      <c r="K582" s="22"/>
      <c r="L582" s="22"/>
      <c r="M582" s="22"/>
      <c r="N582" s="22"/>
      <c r="O582" s="22"/>
      <c r="P582" s="22"/>
      <c r="Q582" s="22"/>
      <c r="R582" s="22"/>
      <c r="S582" s="22"/>
      <c r="T582" s="22"/>
      <c r="U582" s="22"/>
      <c r="V582" s="22"/>
      <c r="W582" s="22"/>
      <c r="X582" s="22"/>
      <c r="Y582" s="22"/>
      <c r="Z582" s="22"/>
    </row>
    <row r="583" spans="1:26" ht="15.75" customHeight="1" x14ac:dyDescent="0.2">
      <c r="A583" s="22"/>
      <c r="B583" s="22"/>
      <c r="C583" s="22"/>
      <c r="D583" s="22"/>
      <c r="E583" s="22"/>
      <c r="F583" s="22"/>
      <c r="G583" s="22"/>
      <c r="H583" s="22"/>
      <c r="I583" s="22"/>
      <c r="J583" s="22"/>
      <c r="K583" s="22"/>
      <c r="L583" s="22"/>
      <c r="M583" s="22"/>
      <c r="N583" s="22"/>
      <c r="O583" s="22"/>
      <c r="P583" s="22"/>
      <c r="Q583" s="22"/>
      <c r="R583" s="22"/>
      <c r="S583" s="22"/>
      <c r="T583" s="22"/>
      <c r="U583" s="22"/>
      <c r="V583" s="22"/>
      <c r="W583" s="22"/>
      <c r="X583" s="22"/>
      <c r="Y583" s="22"/>
      <c r="Z583" s="22"/>
    </row>
    <row r="584" spans="1:26" ht="15.75" customHeight="1" x14ac:dyDescent="0.2">
      <c r="A584" s="22"/>
      <c r="B584" s="22"/>
      <c r="C584" s="22"/>
      <c r="D584" s="22"/>
      <c r="E584" s="22"/>
      <c r="F584" s="22"/>
      <c r="G584" s="22"/>
      <c r="H584" s="22"/>
      <c r="I584" s="22"/>
      <c r="J584" s="22"/>
      <c r="K584" s="22"/>
      <c r="L584" s="22"/>
      <c r="M584" s="22"/>
      <c r="N584" s="22"/>
      <c r="O584" s="22"/>
      <c r="P584" s="22"/>
      <c r="Q584" s="22"/>
      <c r="R584" s="22"/>
      <c r="S584" s="22"/>
      <c r="T584" s="22"/>
      <c r="U584" s="22"/>
      <c r="V584" s="22"/>
      <c r="W584" s="22"/>
      <c r="X584" s="22"/>
      <c r="Y584" s="22"/>
      <c r="Z584" s="22"/>
    </row>
    <row r="585" spans="1:26" ht="15.75" customHeight="1" x14ac:dyDescent="0.2">
      <c r="A585" s="22"/>
      <c r="B585" s="22"/>
      <c r="C585" s="22"/>
      <c r="D585" s="22"/>
      <c r="E585" s="22"/>
      <c r="F585" s="22"/>
      <c r="G585" s="22"/>
      <c r="H585" s="22"/>
      <c r="I585" s="22"/>
      <c r="J585" s="22"/>
      <c r="K585" s="22"/>
      <c r="L585" s="22"/>
      <c r="M585" s="22"/>
      <c r="N585" s="22"/>
      <c r="O585" s="22"/>
      <c r="P585" s="22"/>
      <c r="Q585" s="22"/>
      <c r="R585" s="22"/>
      <c r="S585" s="22"/>
      <c r="T585" s="22"/>
      <c r="U585" s="22"/>
      <c r="V585" s="22"/>
      <c r="W585" s="22"/>
      <c r="X585" s="22"/>
      <c r="Y585" s="22"/>
      <c r="Z585" s="22"/>
    </row>
    <row r="586" spans="1:26" ht="15.75" customHeight="1" x14ac:dyDescent="0.2">
      <c r="A586" s="22"/>
      <c r="B586" s="22"/>
      <c r="C586" s="22"/>
      <c r="D586" s="22"/>
      <c r="E586" s="22"/>
      <c r="F586" s="22"/>
      <c r="G586" s="22"/>
      <c r="H586" s="22"/>
      <c r="I586" s="22"/>
      <c r="J586" s="22"/>
      <c r="K586" s="22"/>
      <c r="L586" s="22"/>
      <c r="M586" s="22"/>
      <c r="N586" s="22"/>
      <c r="O586" s="22"/>
      <c r="P586" s="22"/>
      <c r="Q586" s="22"/>
      <c r="R586" s="22"/>
      <c r="S586" s="22"/>
      <c r="T586" s="22"/>
      <c r="U586" s="22"/>
      <c r="V586" s="22"/>
      <c r="W586" s="22"/>
      <c r="X586" s="22"/>
      <c r="Y586" s="22"/>
      <c r="Z586" s="22"/>
    </row>
    <row r="587" spans="1:26" ht="15.75" customHeight="1" x14ac:dyDescent="0.2">
      <c r="A587" s="22"/>
      <c r="B587" s="22"/>
      <c r="C587" s="22"/>
      <c r="D587" s="22"/>
      <c r="E587" s="22"/>
      <c r="F587" s="22"/>
      <c r="G587" s="22"/>
      <c r="H587" s="22"/>
      <c r="I587" s="22"/>
      <c r="J587" s="22"/>
      <c r="K587" s="22"/>
      <c r="L587" s="22"/>
      <c r="M587" s="22"/>
      <c r="N587" s="22"/>
      <c r="O587" s="22"/>
      <c r="P587" s="22"/>
      <c r="Q587" s="22"/>
      <c r="R587" s="22"/>
      <c r="S587" s="22"/>
      <c r="T587" s="22"/>
      <c r="U587" s="22"/>
      <c r="V587" s="22"/>
      <c r="W587" s="22"/>
      <c r="X587" s="22"/>
      <c r="Y587" s="22"/>
      <c r="Z587" s="22"/>
    </row>
    <row r="588" spans="1:26" ht="15.75" customHeight="1" x14ac:dyDescent="0.2">
      <c r="A588" s="22"/>
      <c r="B588" s="22"/>
      <c r="C588" s="22"/>
      <c r="D588" s="22"/>
      <c r="E588" s="22"/>
      <c r="F588" s="22"/>
      <c r="G588" s="22"/>
      <c r="H588" s="22"/>
      <c r="I588" s="22"/>
      <c r="J588" s="22"/>
      <c r="K588" s="22"/>
      <c r="L588" s="22"/>
      <c r="M588" s="22"/>
      <c r="N588" s="22"/>
      <c r="O588" s="22"/>
      <c r="P588" s="22"/>
      <c r="Q588" s="22"/>
      <c r="R588" s="22"/>
      <c r="S588" s="22"/>
      <c r="T588" s="22"/>
      <c r="U588" s="22"/>
      <c r="V588" s="22"/>
      <c r="W588" s="22"/>
      <c r="X588" s="22"/>
      <c r="Y588" s="22"/>
      <c r="Z588" s="22"/>
    </row>
    <row r="589" spans="1:26" ht="15.75" customHeight="1" x14ac:dyDescent="0.2">
      <c r="A589" s="22"/>
      <c r="B589" s="22"/>
      <c r="C589" s="22"/>
      <c r="D589" s="22"/>
      <c r="E589" s="22"/>
      <c r="F589" s="22"/>
      <c r="G589" s="22"/>
      <c r="H589" s="22"/>
      <c r="I589" s="22"/>
      <c r="J589" s="22"/>
      <c r="K589" s="22"/>
      <c r="L589" s="22"/>
      <c r="M589" s="22"/>
      <c r="N589" s="22"/>
      <c r="O589" s="22"/>
      <c r="P589" s="22"/>
      <c r="Q589" s="22"/>
      <c r="R589" s="22"/>
      <c r="S589" s="22"/>
      <c r="T589" s="22"/>
      <c r="U589" s="22"/>
      <c r="V589" s="22"/>
      <c r="W589" s="22"/>
      <c r="X589" s="22"/>
      <c r="Y589" s="22"/>
      <c r="Z589" s="22"/>
    </row>
    <row r="590" spans="1:26" ht="15.75" customHeight="1" x14ac:dyDescent="0.2">
      <c r="A590" s="22"/>
      <c r="B590" s="22"/>
      <c r="C590" s="22"/>
      <c r="D590" s="22"/>
      <c r="E590" s="22"/>
      <c r="F590" s="22"/>
      <c r="G590" s="22"/>
      <c r="H590" s="22"/>
      <c r="I590" s="22"/>
      <c r="J590" s="22"/>
      <c r="K590" s="22"/>
      <c r="L590" s="22"/>
      <c r="M590" s="22"/>
      <c r="N590" s="22"/>
      <c r="O590" s="22"/>
      <c r="P590" s="22"/>
      <c r="Q590" s="22"/>
      <c r="R590" s="22"/>
      <c r="S590" s="22"/>
      <c r="T590" s="22"/>
      <c r="U590" s="22"/>
      <c r="V590" s="22"/>
      <c r="W590" s="22"/>
      <c r="X590" s="22"/>
      <c r="Y590" s="22"/>
      <c r="Z590" s="22"/>
    </row>
    <row r="591" spans="1:26" ht="15.75" customHeight="1" x14ac:dyDescent="0.2">
      <c r="A591" s="22"/>
      <c r="B591" s="22"/>
      <c r="C591" s="22"/>
      <c r="D591" s="22"/>
      <c r="E591" s="22"/>
      <c r="F591" s="22"/>
      <c r="G591" s="22"/>
      <c r="H591" s="22"/>
      <c r="I591" s="22"/>
      <c r="J591" s="22"/>
      <c r="K591" s="22"/>
      <c r="L591" s="22"/>
      <c r="M591" s="22"/>
      <c r="N591" s="22"/>
      <c r="O591" s="22"/>
      <c r="P591" s="22"/>
      <c r="Q591" s="22"/>
      <c r="R591" s="22"/>
      <c r="S591" s="22"/>
      <c r="T591" s="22"/>
      <c r="U591" s="22"/>
      <c r="V591" s="22"/>
      <c r="W591" s="22"/>
      <c r="X591" s="22"/>
      <c r="Y591" s="22"/>
      <c r="Z591" s="22"/>
    </row>
    <row r="592" spans="1:26" ht="15.75" customHeight="1" x14ac:dyDescent="0.2">
      <c r="A592" s="22"/>
      <c r="B592" s="22"/>
      <c r="C592" s="22"/>
      <c r="D592" s="22"/>
      <c r="E592" s="22"/>
      <c r="F592" s="22"/>
      <c r="G592" s="22"/>
      <c r="H592" s="22"/>
      <c r="I592" s="22"/>
      <c r="J592" s="22"/>
      <c r="K592" s="22"/>
      <c r="L592" s="22"/>
      <c r="M592" s="22"/>
      <c r="N592" s="22"/>
      <c r="O592" s="22"/>
      <c r="P592" s="22"/>
      <c r="Q592" s="22"/>
      <c r="R592" s="22"/>
      <c r="S592" s="22"/>
      <c r="T592" s="22"/>
      <c r="U592" s="22"/>
      <c r="V592" s="22"/>
      <c r="W592" s="22"/>
      <c r="X592" s="22"/>
      <c r="Y592" s="22"/>
      <c r="Z592" s="22"/>
    </row>
    <row r="593" spans="1:26" ht="15.75" customHeight="1" x14ac:dyDescent="0.2">
      <c r="A593" s="22"/>
      <c r="B593" s="22"/>
      <c r="C593" s="22"/>
      <c r="D593" s="22"/>
      <c r="E593" s="22"/>
      <c r="F593" s="22"/>
      <c r="G593" s="22"/>
      <c r="H593" s="22"/>
      <c r="I593" s="22"/>
      <c r="J593" s="22"/>
      <c r="K593" s="22"/>
      <c r="L593" s="22"/>
      <c r="M593" s="22"/>
      <c r="N593" s="22"/>
      <c r="O593" s="22"/>
      <c r="P593" s="22"/>
      <c r="Q593" s="22"/>
      <c r="R593" s="22"/>
      <c r="S593" s="22"/>
      <c r="T593" s="22"/>
      <c r="U593" s="22"/>
      <c r="V593" s="22"/>
      <c r="W593" s="22"/>
      <c r="X593" s="22"/>
      <c r="Y593" s="22"/>
      <c r="Z593" s="22"/>
    </row>
    <row r="594" spans="1:26" ht="15.75" customHeight="1" x14ac:dyDescent="0.2">
      <c r="A594" s="22"/>
      <c r="B594" s="22"/>
      <c r="C594" s="22"/>
      <c r="D594" s="22"/>
      <c r="E594" s="22"/>
      <c r="F594" s="22"/>
      <c r="G594" s="22"/>
      <c r="H594" s="22"/>
      <c r="I594" s="22"/>
      <c r="J594" s="22"/>
      <c r="K594" s="22"/>
      <c r="L594" s="22"/>
      <c r="M594" s="22"/>
      <c r="N594" s="22"/>
      <c r="O594" s="22"/>
      <c r="P594" s="22"/>
      <c r="Q594" s="22"/>
      <c r="R594" s="22"/>
      <c r="S594" s="22"/>
      <c r="T594" s="22"/>
      <c r="U594" s="22"/>
      <c r="V594" s="22"/>
      <c r="W594" s="22"/>
      <c r="X594" s="22"/>
      <c r="Y594" s="22"/>
      <c r="Z594" s="22"/>
    </row>
    <row r="595" spans="1:26" ht="15.75" customHeight="1" x14ac:dyDescent="0.2">
      <c r="A595" s="22"/>
      <c r="B595" s="22"/>
      <c r="C595" s="22"/>
      <c r="D595" s="22"/>
      <c r="E595" s="22"/>
      <c r="F595" s="22"/>
      <c r="G595" s="22"/>
      <c r="H595" s="22"/>
      <c r="I595" s="22"/>
      <c r="J595" s="22"/>
      <c r="K595" s="22"/>
      <c r="L595" s="22"/>
      <c r="M595" s="22"/>
      <c r="N595" s="22"/>
      <c r="O595" s="22"/>
      <c r="P595" s="22"/>
      <c r="Q595" s="22"/>
      <c r="R595" s="22"/>
      <c r="S595" s="22"/>
      <c r="T595" s="22"/>
      <c r="U595" s="22"/>
      <c r="V595" s="22"/>
      <c r="W595" s="22"/>
      <c r="X595" s="22"/>
      <c r="Y595" s="22"/>
      <c r="Z595" s="22"/>
    </row>
    <row r="596" spans="1:26" ht="15.75" customHeight="1" x14ac:dyDescent="0.2">
      <c r="A596" s="22"/>
      <c r="B596" s="22"/>
      <c r="C596" s="22"/>
      <c r="D596" s="22"/>
      <c r="E596" s="22"/>
      <c r="F596" s="22"/>
      <c r="G596" s="22"/>
      <c r="H596" s="22"/>
      <c r="I596" s="22"/>
      <c r="J596" s="22"/>
      <c r="K596" s="22"/>
      <c r="L596" s="22"/>
      <c r="M596" s="22"/>
      <c r="N596" s="22"/>
      <c r="O596" s="22"/>
      <c r="P596" s="22"/>
      <c r="Q596" s="22"/>
      <c r="R596" s="22"/>
      <c r="S596" s="22"/>
      <c r="T596" s="22"/>
      <c r="U596" s="22"/>
      <c r="V596" s="22"/>
      <c r="W596" s="22"/>
      <c r="X596" s="22"/>
      <c r="Y596" s="22"/>
      <c r="Z596" s="22"/>
    </row>
    <row r="597" spans="1:26" ht="15.75" customHeight="1" x14ac:dyDescent="0.2">
      <c r="A597" s="22"/>
      <c r="B597" s="22"/>
      <c r="C597" s="22"/>
      <c r="D597" s="22"/>
      <c r="E597" s="22"/>
      <c r="F597" s="22"/>
      <c r="G597" s="22"/>
      <c r="H597" s="22"/>
      <c r="I597" s="22"/>
      <c r="J597" s="22"/>
      <c r="K597" s="22"/>
      <c r="L597" s="22"/>
      <c r="M597" s="22"/>
      <c r="N597" s="22"/>
      <c r="O597" s="22"/>
      <c r="P597" s="22"/>
      <c r="Q597" s="22"/>
      <c r="R597" s="22"/>
      <c r="S597" s="22"/>
      <c r="T597" s="22"/>
      <c r="U597" s="22"/>
      <c r="V597" s="22"/>
      <c r="W597" s="22"/>
      <c r="X597" s="22"/>
      <c r="Y597" s="22"/>
      <c r="Z597" s="22"/>
    </row>
    <row r="598" spans="1:26" ht="15.75" customHeight="1" x14ac:dyDescent="0.2">
      <c r="A598" s="22"/>
      <c r="B598" s="22"/>
      <c r="C598" s="22"/>
      <c r="D598" s="22"/>
      <c r="E598" s="22"/>
      <c r="F598" s="22"/>
      <c r="G598" s="22"/>
      <c r="H598" s="22"/>
      <c r="I598" s="22"/>
      <c r="J598" s="22"/>
      <c r="K598" s="22"/>
      <c r="L598" s="22"/>
      <c r="M598" s="22"/>
      <c r="N598" s="22"/>
      <c r="O598" s="22"/>
      <c r="P598" s="22"/>
      <c r="Q598" s="22"/>
      <c r="R598" s="22"/>
      <c r="S598" s="22"/>
      <c r="T598" s="22"/>
      <c r="U598" s="22"/>
      <c r="V598" s="22"/>
      <c r="W598" s="22"/>
      <c r="X598" s="22"/>
      <c r="Y598" s="22"/>
      <c r="Z598" s="22"/>
    </row>
    <row r="599" spans="1:26" ht="15.75" customHeight="1" x14ac:dyDescent="0.2">
      <c r="A599" s="22"/>
      <c r="B599" s="22"/>
      <c r="C599" s="22"/>
      <c r="D599" s="22"/>
      <c r="E599" s="22"/>
      <c r="F599" s="22"/>
      <c r="G599" s="22"/>
      <c r="H599" s="22"/>
      <c r="I599" s="22"/>
      <c r="J599" s="22"/>
      <c r="K599" s="22"/>
      <c r="L599" s="22"/>
      <c r="M599" s="22"/>
      <c r="N599" s="22"/>
      <c r="O599" s="22"/>
      <c r="P599" s="22"/>
      <c r="Q599" s="22"/>
      <c r="R599" s="22"/>
      <c r="S599" s="22"/>
      <c r="T599" s="22"/>
      <c r="U599" s="22"/>
      <c r="V599" s="22"/>
      <c r="W599" s="22"/>
      <c r="X599" s="22"/>
      <c r="Y599" s="22"/>
      <c r="Z599" s="22"/>
    </row>
    <row r="600" spans="1:26" ht="15.75" customHeight="1" x14ac:dyDescent="0.2">
      <c r="A600" s="22"/>
      <c r="B600" s="22"/>
      <c r="C600" s="22"/>
      <c r="D600" s="22"/>
      <c r="E600" s="22"/>
      <c r="F600" s="22"/>
      <c r="G600" s="22"/>
      <c r="H600" s="22"/>
      <c r="I600" s="22"/>
      <c r="J600" s="22"/>
      <c r="K600" s="22"/>
      <c r="L600" s="22"/>
      <c r="M600" s="22"/>
      <c r="N600" s="22"/>
      <c r="O600" s="22"/>
      <c r="P600" s="22"/>
      <c r="Q600" s="22"/>
      <c r="R600" s="22"/>
      <c r="S600" s="22"/>
      <c r="T600" s="22"/>
      <c r="U600" s="22"/>
      <c r="V600" s="22"/>
      <c r="W600" s="22"/>
      <c r="X600" s="22"/>
      <c r="Y600" s="22"/>
      <c r="Z600" s="22"/>
    </row>
    <row r="601" spans="1:26" ht="15.75" customHeight="1" x14ac:dyDescent="0.2">
      <c r="A601" s="22"/>
      <c r="B601" s="22"/>
      <c r="C601" s="22"/>
      <c r="D601" s="22"/>
      <c r="E601" s="22"/>
      <c r="F601" s="22"/>
      <c r="G601" s="22"/>
      <c r="H601" s="22"/>
      <c r="I601" s="22"/>
      <c r="J601" s="22"/>
      <c r="K601" s="22"/>
      <c r="L601" s="22"/>
      <c r="M601" s="22"/>
      <c r="N601" s="22"/>
      <c r="O601" s="22"/>
      <c r="P601" s="22"/>
      <c r="Q601" s="22"/>
      <c r="R601" s="22"/>
      <c r="S601" s="22"/>
      <c r="T601" s="22"/>
      <c r="U601" s="22"/>
      <c r="V601" s="22"/>
      <c r="W601" s="22"/>
      <c r="X601" s="22"/>
      <c r="Y601" s="22"/>
      <c r="Z601" s="22"/>
    </row>
    <row r="602" spans="1:26" ht="15.75" customHeight="1" x14ac:dyDescent="0.2">
      <c r="A602" s="22"/>
      <c r="B602" s="22"/>
      <c r="C602" s="22"/>
      <c r="D602" s="22"/>
      <c r="E602" s="22"/>
      <c r="F602" s="22"/>
      <c r="G602" s="22"/>
      <c r="H602" s="22"/>
      <c r="I602" s="22"/>
      <c r="J602" s="22"/>
      <c r="K602" s="22"/>
      <c r="L602" s="22"/>
      <c r="M602" s="22"/>
      <c r="N602" s="22"/>
      <c r="O602" s="22"/>
      <c r="P602" s="22"/>
      <c r="Q602" s="22"/>
      <c r="R602" s="22"/>
      <c r="S602" s="22"/>
      <c r="T602" s="22"/>
      <c r="U602" s="22"/>
      <c r="V602" s="22"/>
      <c r="W602" s="22"/>
      <c r="X602" s="22"/>
      <c r="Y602" s="22"/>
      <c r="Z602" s="22"/>
    </row>
    <row r="603" spans="1:26" ht="15.75" customHeight="1" x14ac:dyDescent="0.2">
      <c r="A603" s="22"/>
      <c r="B603" s="22"/>
      <c r="C603" s="22"/>
      <c r="D603" s="22"/>
      <c r="E603" s="22"/>
      <c r="F603" s="22"/>
      <c r="G603" s="22"/>
      <c r="H603" s="22"/>
      <c r="I603" s="22"/>
      <c r="J603" s="22"/>
      <c r="K603" s="22"/>
      <c r="L603" s="22"/>
      <c r="M603" s="22"/>
      <c r="N603" s="22"/>
      <c r="O603" s="22"/>
      <c r="P603" s="22"/>
      <c r="Q603" s="22"/>
      <c r="R603" s="22"/>
      <c r="S603" s="22"/>
      <c r="T603" s="22"/>
      <c r="U603" s="22"/>
      <c r="V603" s="22"/>
      <c r="W603" s="22"/>
      <c r="X603" s="22"/>
      <c r="Y603" s="22"/>
      <c r="Z603" s="22"/>
    </row>
    <row r="604" spans="1:26" ht="15.75" customHeight="1" x14ac:dyDescent="0.2">
      <c r="A604" s="22"/>
      <c r="B604" s="22"/>
      <c r="C604" s="22"/>
      <c r="D604" s="22"/>
      <c r="E604" s="22"/>
      <c r="F604" s="22"/>
      <c r="G604" s="22"/>
      <c r="H604" s="22"/>
      <c r="I604" s="22"/>
      <c r="J604" s="22"/>
      <c r="K604" s="22"/>
      <c r="L604" s="22"/>
      <c r="M604" s="22"/>
      <c r="N604" s="22"/>
      <c r="O604" s="22"/>
      <c r="P604" s="22"/>
      <c r="Q604" s="22"/>
      <c r="R604" s="22"/>
      <c r="S604" s="22"/>
      <c r="T604" s="22"/>
      <c r="U604" s="22"/>
      <c r="V604" s="22"/>
      <c r="W604" s="22"/>
      <c r="X604" s="22"/>
      <c r="Y604" s="22"/>
      <c r="Z604" s="22"/>
    </row>
    <row r="605" spans="1:26" ht="15.75" customHeight="1" x14ac:dyDescent="0.2">
      <c r="A605" s="22"/>
      <c r="B605" s="22"/>
      <c r="C605" s="22"/>
      <c r="D605" s="22"/>
      <c r="E605" s="22"/>
      <c r="F605" s="22"/>
      <c r="G605" s="22"/>
      <c r="H605" s="22"/>
      <c r="I605" s="22"/>
      <c r="J605" s="22"/>
      <c r="K605" s="22"/>
      <c r="L605" s="22"/>
      <c r="M605" s="22"/>
      <c r="N605" s="22"/>
      <c r="O605" s="22"/>
      <c r="P605" s="22"/>
      <c r="Q605" s="22"/>
      <c r="R605" s="22"/>
      <c r="S605" s="22"/>
      <c r="T605" s="22"/>
      <c r="U605" s="22"/>
      <c r="V605" s="22"/>
      <c r="W605" s="22"/>
      <c r="X605" s="22"/>
      <c r="Y605" s="22"/>
      <c r="Z605" s="22"/>
    </row>
    <row r="606" spans="1:26" ht="15.75" customHeight="1" x14ac:dyDescent="0.2">
      <c r="A606" s="22"/>
      <c r="B606" s="22"/>
      <c r="C606" s="22"/>
      <c r="D606" s="22"/>
      <c r="E606" s="22"/>
      <c r="F606" s="22"/>
      <c r="G606" s="22"/>
      <c r="H606" s="22"/>
      <c r="I606" s="22"/>
      <c r="J606" s="22"/>
      <c r="K606" s="22"/>
      <c r="L606" s="22"/>
      <c r="M606" s="22"/>
      <c r="N606" s="22"/>
      <c r="O606" s="22"/>
      <c r="P606" s="22"/>
      <c r="Q606" s="22"/>
      <c r="R606" s="22"/>
      <c r="S606" s="22"/>
      <c r="T606" s="22"/>
      <c r="U606" s="22"/>
      <c r="V606" s="22"/>
      <c r="W606" s="22"/>
      <c r="X606" s="22"/>
      <c r="Y606" s="22"/>
      <c r="Z606" s="22"/>
    </row>
    <row r="607" spans="1:26" ht="15.75" customHeight="1" x14ac:dyDescent="0.2">
      <c r="A607" s="22"/>
      <c r="B607" s="22"/>
      <c r="C607" s="22"/>
      <c r="D607" s="22"/>
      <c r="E607" s="22"/>
      <c r="F607" s="22"/>
      <c r="G607" s="22"/>
      <c r="H607" s="22"/>
      <c r="I607" s="22"/>
      <c r="J607" s="22"/>
      <c r="K607" s="22"/>
      <c r="L607" s="22"/>
      <c r="M607" s="22"/>
      <c r="N607" s="22"/>
      <c r="O607" s="22"/>
      <c r="P607" s="22"/>
      <c r="Q607" s="22"/>
      <c r="R607" s="22"/>
      <c r="S607" s="22"/>
      <c r="T607" s="22"/>
      <c r="U607" s="22"/>
      <c r="V607" s="22"/>
      <c r="W607" s="22"/>
      <c r="X607" s="22"/>
      <c r="Y607" s="22"/>
      <c r="Z607" s="22"/>
    </row>
    <row r="608" spans="1:26" ht="15.75" customHeight="1" x14ac:dyDescent="0.2">
      <c r="A608" s="22"/>
      <c r="B608" s="22"/>
      <c r="C608" s="22"/>
      <c r="D608" s="22"/>
      <c r="E608" s="22"/>
      <c r="F608" s="22"/>
      <c r="G608" s="22"/>
      <c r="H608" s="22"/>
      <c r="I608" s="22"/>
      <c r="J608" s="22"/>
      <c r="K608" s="22"/>
      <c r="L608" s="22"/>
      <c r="M608" s="22"/>
      <c r="N608" s="22"/>
      <c r="O608" s="22"/>
      <c r="P608" s="22"/>
      <c r="Q608" s="22"/>
      <c r="R608" s="22"/>
      <c r="S608" s="22"/>
      <c r="T608" s="22"/>
      <c r="U608" s="22"/>
      <c r="V608" s="22"/>
      <c r="W608" s="22"/>
      <c r="X608" s="22"/>
      <c r="Y608" s="22"/>
      <c r="Z608" s="22"/>
    </row>
    <row r="609" spans="1:26" ht="15.75" customHeight="1" x14ac:dyDescent="0.2">
      <c r="A609" s="22"/>
      <c r="B609" s="22"/>
      <c r="C609" s="22"/>
      <c r="D609" s="22"/>
      <c r="E609" s="22"/>
      <c r="F609" s="22"/>
      <c r="G609" s="22"/>
      <c r="H609" s="22"/>
      <c r="I609" s="22"/>
      <c r="J609" s="22"/>
      <c r="K609" s="22"/>
      <c r="L609" s="22"/>
      <c r="M609" s="22"/>
      <c r="N609" s="22"/>
      <c r="O609" s="22"/>
      <c r="P609" s="22"/>
      <c r="Q609" s="22"/>
      <c r="R609" s="22"/>
      <c r="S609" s="22"/>
      <c r="T609" s="22"/>
      <c r="U609" s="22"/>
      <c r="V609" s="22"/>
      <c r="W609" s="22"/>
      <c r="X609" s="22"/>
      <c r="Y609" s="22"/>
      <c r="Z609" s="22"/>
    </row>
    <row r="610" spans="1:26" ht="15.75" customHeight="1" x14ac:dyDescent="0.2">
      <c r="A610" s="22"/>
      <c r="B610" s="22"/>
      <c r="C610" s="22"/>
      <c r="D610" s="22"/>
      <c r="E610" s="22"/>
      <c r="F610" s="22"/>
      <c r="G610" s="22"/>
      <c r="H610" s="22"/>
      <c r="I610" s="22"/>
      <c r="J610" s="22"/>
      <c r="K610" s="22"/>
      <c r="L610" s="22"/>
      <c r="M610" s="22"/>
      <c r="N610" s="22"/>
      <c r="O610" s="22"/>
      <c r="P610" s="22"/>
      <c r="Q610" s="22"/>
      <c r="R610" s="22"/>
      <c r="S610" s="22"/>
      <c r="T610" s="22"/>
      <c r="U610" s="22"/>
      <c r="V610" s="22"/>
      <c r="W610" s="22"/>
      <c r="X610" s="22"/>
      <c r="Y610" s="22"/>
      <c r="Z610" s="22"/>
    </row>
    <row r="611" spans="1:26" ht="15.75" customHeight="1" x14ac:dyDescent="0.2">
      <c r="A611" s="22"/>
      <c r="B611" s="22"/>
      <c r="C611" s="22"/>
      <c r="D611" s="22"/>
      <c r="E611" s="22"/>
      <c r="F611" s="22"/>
      <c r="G611" s="22"/>
      <c r="H611" s="22"/>
      <c r="I611" s="22"/>
      <c r="J611" s="22"/>
      <c r="K611" s="22"/>
      <c r="L611" s="22"/>
      <c r="M611" s="22"/>
      <c r="N611" s="22"/>
      <c r="O611" s="22"/>
      <c r="P611" s="22"/>
      <c r="Q611" s="22"/>
      <c r="R611" s="22"/>
      <c r="S611" s="22"/>
      <c r="T611" s="22"/>
      <c r="U611" s="22"/>
      <c r="V611" s="22"/>
      <c r="W611" s="22"/>
      <c r="X611" s="22"/>
      <c r="Y611" s="22"/>
      <c r="Z611" s="22"/>
    </row>
    <row r="612" spans="1:26" ht="15.75" customHeight="1" x14ac:dyDescent="0.2">
      <c r="A612" s="22"/>
      <c r="B612" s="22"/>
      <c r="C612" s="22"/>
      <c r="D612" s="22"/>
      <c r="E612" s="22"/>
      <c r="F612" s="22"/>
      <c r="G612" s="22"/>
      <c r="H612" s="22"/>
      <c r="I612" s="22"/>
      <c r="J612" s="22"/>
      <c r="K612" s="22"/>
      <c r="L612" s="22"/>
      <c r="M612" s="22"/>
      <c r="N612" s="22"/>
      <c r="O612" s="22"/>
      <c r="P612" s="22"/>
      <c r="Q612" s="22"/>
      <c r="R612" s="22"/>
      <c r="S612" s="22"/>
      <c r="T612" s="22"/>
      <c r="U612" s="22"/>
      <c r="V612" s="22"/>
      <c r="W612" s="22"/>
      <c r="X612" s="22"/>
      <c r="Y612" s="22"/>
      <c r="Z612" s="22"/>
    </row>
    <row r="613" spans="1:26" ht="15.75" customHeight="1" x14ac:dyDescent="0.2">
      <c r="A613" s="22"/>
      <c r="B613" s="22"/>
      <c r="C613" s="22"/>
      <c r="D613" s="22"/>
      <c r="E613" s="22"/>
      <c r="F613" s="22"/>
      <c r="G613" s="22"/>
      <c r="H613" s="22"/>
      <c r="I613" s="22"/>
      <c r="J613" s="22"/>
      <c r="K613" s="22"/>
      <c r="L613" s="22"/>
      <c r="M613" s="22"/>
      <c r="N613" s="22"/>
      <c r="O613" s="22"/>
      <c r="P613" s="22"/>
      <c r="Q613" s="22"/>
      <c r="R613" s="22"/>
      <c r="S613" s="22"/>
      <c r="T613" s="22"/>
      <c r="U613" s="22"/>
      <c r="V613" s="22"/>
      <c r="W613" s="22"/>
      <c r="X613" s="22"/>
      <c r="Y613" s="22"/>
      <c r="Z613" s="22"/>
    </row>
    <row r="614" spans="1:26" ht="15.75" customHeight="1" x14ac:dyDescent="0.2">
      <c r="A614" s="22"/>
      <c r="B614" s="22"/>
      <c r="C614" s="22"/>
      <c r="D614" s="22"/>
      <c r="E614" s="22"/>
      <c r="F614" s="22"/>
      <c r="G614" s="22"/>
      <c r="H614" s="22"/>
      <c r="I614" s="22"/>
      <c r="J614" s="22"/>
      <c r="K614" s="22"/>
      <c r="L614" s="22"/>
      <c r="M614" s="22"/>
      <c r="N614" s="22"/>
      <c r="O614" s="22"/>
      <c r="P614" s="22"/>
      <c r="Q614" s="22"/>
      <c r="R614" s="22"/>
      <c r="S614" s="22"/>
      <c r="T614" s="22"/>
      <c r="U614" s="22"/>
      <c r="V614" s="22"/>
      <c r="W614" s="22"/>
      <c r="X614" s="22"/>
      <c r="Y614" s="22"/>
      <c r="Z614" s="22"/>
    </row>
    <row r="615" spans="1:26" ht="15.75" customHeight="1" x14ac:dyDescent="0.2">
      <c r="A615" s="22"/>
      <c r="B615" s="22"/>
      <c r="C615" s="22"/>
      <c r="D615" s="22"/>
      <c r="E615" s="22"/>
      <c r="F615" s="22"/>
      <c r="G615" s="22"/>
      <c r="H615" s="22"/>
      <c r="I615" s="22"/>
      <c r="J615" s="22"/>
      <c r="K615" s="22"/>
      <c r="L615" s="22"/>
      <c r="M615" s="22"/>
      <c r="N615" s="22"/>
      <c r="O615" s="22"/>
      <c r="P615" s="22"/>
      <c r="Q615" s="22"/>
      <c r="R615" s="22"/>
      <c r="S615" s="22"/>
      <c r="T615" s="22"/>
      <c r="U615" s="22"/>
      <c r="V615" s="22"/>
      <c r="W615" s="22"/>
      <c r="X615" s="22"/>
      <c r="Y615" s="22"/>
      <c r="Z615" s="22"/>
    </row>
    <row r="616" spans="1:26" ht="15.75" customHeight="1" x14ac:dyDescent="0.2">
      <c r="A616" s="22"/>
      <c r="B616" s="22"/>
      <c r="C616" s="22"/>
      <c r="D616" s="22"/>
      <c r="E616" s="22"/>
      <c r="F616" s="22"/>
      <c r="G616" s="22"/>
      <c r="H616" s="22"/>
      <c r="I616" s="22"/>
      <c r="J616" s="22"/>
      <c r="K616" s="22"/>
      <c r="L616" s="22"/>
      <c r="M616" s="22"/>
      <c r="N616" s="22"/>
      <c r="O616" s="22"/>
      <c r="P616" s="22"/>
      <c r="Q616" s="22"/>
      <c r="R616" s="22"/>
      <c r="S616" s="22"/>
      <c r="T616" s="22"/>
      <c r="U616" s="22"/>
      <c r="V616" s="22"/>
      <c r="W616" s="22"/>
      <c r="X616" s="22"/>
      <c r="Y616" s="22"/>
      <c r="Z616" s="22"/>
    </row>
    <row r="617" spans="1:26" ht="15.75" customHeight="1" x14ac:dyDescent="0.2">
      <c r="A617" s="22"/>
      <c r="B617" s="22"/>
      <c r="C617" s="22"/>
      <c r="D617" s="22"/>
      <c r="E617" s="22"/>
      <c r="F617" s="22"/>
      <c r="G617" s="22"/>
      <c r="H617" s="22"/>
      <c r="I617" s="22"/>
      <c r="J617" s="22"/>
      <c r="K617" s="22"/>
      <c r="L617" s="22"/>
      <c r="M617" s="22"/>
      <c r="N617" s="22"/>
      <c r="O617" s="22"/>
      <c r="P617" s="22"/>
      <c r="Q617" s="22"/>
      <c r="R617" s="22"/>
      <c r="S617" s="22"/>
      <c r="T617" s="22"/>
      <c r="U617" s="22"/>
      <c r="V617" s="22"/>
      <c r="W617" s="22"/>
      <c r="X617" s="22"/>
      <c r="Y617" s="22"/>
      <c r="Z617" s="22"/>
    </row>
    <row r="618" spans="1:26" ht="15.75" customHeight="1" x14ac:dyDescent="0.2">
      <c r="A618" s="22"/>
      <c r="B618" s="22"/>
      <c r="C618" s="22"/>
      <c r="D618" s="22"/>
      <c r="E618" s="22"/>
      <c r="F618" s="22"/>
      <c r="G618" s="22"/>
      <c r="H618" s="22"/>
      <c r="I618" s="22"/>
      <c r="J618" s="22"/>
      <c r="K618" s="22"/>
      <c r="L618" s="22"/>
      <c r="M618" s="22"/>
      <c r="N618" s="22"/>
      <c r="O618" s="22"/>
      <c r="P618" s="22"/>
      <c r="Q618" s="22"/>
      <c r="R618" s="22"/>
      <c r="S618" s="22"/>
      <c r="T618" s="22"/>
      <c r="U618" s="22"/>
      <c r="V618" s="22"/>
      <c r="W618" s="22"/>
      <c r="X618" s="22"/>
      <c r="Y618" s="22"/>
      <c r="Z618" s="22"/>
    </row>
    <row r="619" spans="1:26" ht="15.75" customHeight="1" x14ac:dyDescent="0.2">
      <c r="A619" s="22"/>
      <c r="B619" s="22"/>
      <c r="C619" s="22"/>
      <c r="D619" s="22"/>
      <c r="E619" s="22"/>
      <c r="F619" s="22"/>
      <c r="G619" s="22"/>
      <c r="H619" s="22"/>
      <c r="I619" s="22"/>
      <c r="J619" s="22"/>
      <c r="K619" s="22"/>
      <c r="L619" s="22"/>
      <c r="M619" s="22"/>
      <c r="N619" s="22"/>
      <c r="O619" s="22"/>
      <c r="P619" s="22"/>
      <c r="Q619" s="22"/>
      <c r="R619" s="22"/>
      <c r="S619" s="22"/>
      <c r="T619" s="22"/>
      <c r="U619" s="22"/>
      <c r="V619" s="22"/>
      <c r="W619" s="22"/>
      <c r="X619" s="22"/>
      <c r="Y619" s="22"/>
      <c r="Z619" s="22"/>
    </row>
    <row r="620" spans="1:26" ht="15.75" customHeight="1" x14ac:dyDescent="0.2">
      <c r="A620" s="22"/>
      <c r="B620" s="22"/>
      <c r="C620" s="22"/>
      <c r="D620" s="22"/>
      <c r="E620" s="22"/>
      <c r="F620" s="22"/>
      <c r="G620" s="22"/>
      <c r="H620" s="22"/>
      <c r="I620" s="22"/>
      <c r="J620" s="22"/>
      <c r="K620" s="22"/>
      <c r="L620" s="22"/>
      <c r="M620" s="22"/>
      <c r="N620" s="22"/>
      <c r="O620" s="22"/>
      <c r="P620" s="22"/>
      <c r="Q620" s="22"/>
      <c r="R620" s="22"/>
      <c r="S620" s="22"/>
      <c r="T620" s="22"/>
      <c r="U620" s="22"/>
      <c r="V620" s="22"/>
      <c r="W620" s="22"/>
      <c r="X620" s="22"/>
      <c r="Y620" s="22"/>
      <c r="Z620" s="22"/>
    </row>
    <row r="621" spans="1:26" ht="15.75" customHeight="1" x14ac:dyDescent="0.2">
      <c r="A621" s="22"/>
      <c r="B621" s="22"/>
      <c r="C621" s="22"/>
      <c r="D621" s="22"/>
      <c r="E621" s="22"/>
      <c r="F621" s="22"/>
      <c r="G621" s="22"/>
      <c r="H621" s="22"/>
      <c r="I621" s="22"/>
      <c r="J621" s="22"/>
      <c r="K621" s="22"/>
      <c r="L621" s="22"/>
      <c r="M621" s="22"/>
      <c r="N621" s="22"/>
      <c r="O621" s="22"/>
      <c r="P621" s="22"/>
      <c r="Q621" s="22"/>
      <c r="R621" s="22"/>
      <c r="S621" s="22"/>
      <c r="T621" s="22"/>
      <c r="U621" s="22"/>
      <c r="V621" s="22"/>
      <c r="W621" s="22"/>
      <c r="X621" s="22"/>
      <c r="Y621" s="22"/>
      <c r="Z621" s="22"/>
    </row>
    <row r="622" spans="1:26" ht="15.75" customHeight="1" x14ac:dyDescent="0.2">
      <c r="A622" s="22"/>
      <c r="B622" s="22"/>
      <c r="C622" s="22"/>
      <c r="D622" s="22"/>
      <c r="E622" s="22"/>
      <c r="F622" s="22"/>
      <c r="G622" s="22"/>
      <c r="H622" s="22"/>
      <c r="I622" s="22"/>
      <c r="J622" s="22"/>
      <c r="K622" s="22"/>
      <c r="L622" s="22"/>
      <c r="M622" s="22"/>
      <c r="N622" s="22"/>
      <c r="O622" s="22"/>
      <c r="P622" s="22"/>
      <c r="Q622" s="22"/>
      <c r="R622" s="22"/>
      <c r="S622" s="22"/>
      <c r="T622" s="22"/>
      <c r="U622" s="22"/>
      <c r="V622" s="22"/>
      <c r="W622" s="22"/>
      <c r="X622" s="22"/>
      <c r="Y622" s="22"/>
      <c r="Z622" s="22"/>
    </row>
    <row r="623" spans="1:26" ht="15.75" customHeight="1" x14ac:dyDescent="0.2">
      <c r="A623" s="22"/>
      <c r="B623" s="22"/>
      <c r="C623" s="22"/>
      <c r="D623" s="22"/>
      <c r="E623" s="22"/>
      <c r="F623" s="22"/>
      <c r="G623" s="22"/>
      <c r="H623" s="22"/>
      <c r="I623" s="22"/>
      <c r="J623" s="22"/>
      <c r="K623" s="22"/>
      <c r="L623" s="22"/>
      <c r="M623" s="22"/>
      <c r="N623" s="22"/>
      <c r="O623" s="22"/>
      <c r="P623" s="22"/>
      <c r="Q623" s="22"/>
      <c r="R623" s="22"/>
      <c r="S623" s="22"/>
      <c r="T623" s="22"/>
      <c r="U623" s="22"/>
      <c r="V623" s="22"/>
      <c r="W623" s="22"/>
      <c r="X623" s="22"/>
      <c r="Y623" s="22"/>
      <c r="Z623" s="22"/>
    </row>
    <row r="624" spans="1:26" ht="15.75" customHeight="1" x14ac:dyDescent="0.2">
      <c r="A624" s="22"/>
      <c r="B624" s="22"/>
      <c r="C624" s="22"/>
      <c r="D624" s="22"/>
      <c r="E624" s="22"/>
      <c r="F624" s="22"/>
      <c r="G624" s="22"/>
      <c r="H624" s="22"/>
      <c r="I624" s="22"/>
      <c r="J624" s="22"/>
      <c r="K624" s="22"/>
      <c r="L624" s="22"/>
      <c r="M624" s="22"/>
      <c r="N624" s="22"/>
      <c r="O624" s="22"/>
      <c r="P624" s="22"/>
      <c r="Q624" s="22"/>
      <c r="R624" s="22"/>
      <c r="S624" s="22"/>
      <c r="T624" s="22"/>
      <c r="U624" s="22"/>
      <c r="V624" s="22"/>
      <c r="W624" s="22"/>
      <c r="X624" s="22"/>
      <c r="Y624" s="22"/>
      <c r="Z624" s="22"/>
    </row>
    <row r="625" spans="1:26" ht="15.75" customHeight="1" x14ac:dyDescent="0.2">
      <c r="A625" s="22"/>
      <c r="B625" s="22"/>
      <c r="C625" s="22"/>
      <c r="D625" s="22"/>
      <c r="E625" s="22"/>
      <c r="F625" s="22"/>
      <c r="G625" s="22"/>
      <c r="H625" s="22"/>
      <c r="I625" s="22"/>
      <c r="J625" s="22"/>
      <c r="K625" s="22"/>
      <c r="L625" s="22"/>
      <c r="M625" s="22"/>
      <c r="N625" s="22"/>
      <c r="O625" s="22"/>
      <c r="P625" s="22"/>
      <c r="Q625" s="22"/>
      <c r="R625" s="22"/>
      <c r="S625" s="22"/>
      <c r="T625" s="22"/>
      <c r="U625" s="22"/>
      <c r="V625" s="22"/>
      <c r="W625" s="22"/>
      <c r="X625" s="22"/>
      <c r="Y625" s="22"/>
      <c r="Z625" s="22"/>
    </row>
    <row r="626" spans="1:26" ht="15.75" customHeight="1" x14ac:dyDescent="0.2">
      <c r="A626" s="22"/>
      <c r="B626" s="22"/>
      <c r="C626" s="22"/>
      <c r="D626" s="22"/>
      <c r="E626" s="22"/>
      <c r="F626" s="22"/>
      <c r="G626" s="22"/>
      <c r="H626" s="22"/>
      <c r="I626" s="22"/>
      <c r="J626" s="22"/>
      <c r="K626" s="22"/>
      <c r="L626" s="22"/>
      <c r="M626" s="22"/>
      <c r="N626" s="22"/>
      <c r="O626" s="22"/>
      <c r="P626" s="22"/>
      <c r="Q626" s="22"/>
      <c r="R626" s="22"/>
      <c r="S626" s="22"/>
      <c r="T626" s="22"/>
      <c r="U626" s="22"/>
      <c r="V626" s="22"/>
      <c r="W626" s="22"/>
      <c r="X626" s="22"/>
      <c r="Y626" s="22"/>
      <c r="Z626" s="22"/>
    </row>
    <row r="627" spans="1:26" ht="15.75" customHeight="1" x14ac:dyDescent="0.2">
      <c r="A627" s="22"/>
      <c r="B627" s="22"/>
      <c r="C627" s="22"/>
      <c r="D627" s="22"/>
      <c r="E627" s="22"/>
      <c r="F627" s="22"/>
      <c r="G627" s="22"/>
      <c r="H627" s="22"/>
      <c r="I627" s="22"/>
      <c r="J627" s="22"/>
      <c r="K627" s="22"/>
      <c r="L627" s="22"/>
      <c r="M627" s="22"/>
      <c r="N627" s="22"/>
      <c r="O627" s="22"/>
      <c r="P627" s="22"/>
      <c r="Q627" s="22"/>
      <c r="R627" s="22"/>
      <c r="S627" s="22"/>
      <c r="T627" s="22"/>
      <c r="U627" s="22"/>
      <c r="V627" s="22"/>
      <c r="W627" s="22"/>
      <c r="X627" s="22"/>
      <c r="Y627" s="22"/>
      <c r="Z627" s="22"/>
    </row>
    <row r="628" spans="1:26" ht="15.75" customHeight="1" x14ac:dyDescent="0.2">
      <c r="A628" s="22"/>
      <c r="B628" s="22"/>
      <c r="C628" s="22"/>
      <c r="D628" s="22"/>
      <c r="E628" s="22"/>
      <c r="F628" s="22"/>
      <c r="G628" s="22"/>
      <c r="H628" s="22"/>
      <c r="I628" s="22"/>
      <c r="J628" s="22"/>
      <c r="K628" s="22"/>
      <c r="L628" s="22"/>
      <c r="M628" s="22"/>
      <c r="N628" s="22"/>
      <c r="O628" s="22"/>
      <c r="P628" s="22"/>
      <c r="Q628" s="22"/>
      <c r="R628" s="22"/>
      <c r="S628" s="22"/>
      <c r="T628" s="22"/>
      <c r="U628" s="22"/>
      <c r="V628" s="22"/>
      <c r="W628" s="22"/>
      <c r="X628" s="22"/>
      <c r="Y628" s="22"/>
      <c r="Z628" s="22"/>
    </row>
    <row r="629" spans="1:26" ht="15.75" customHeight="1" x14ac:dyDescent="0.2">
      <c r="A629" s="22"/>
      <c r="B629" s="22"/>
      <c r="C629" s="22"/>
      <c r="D629" s="22"/>
      <c r="E629" s="22"/>
      <c r="F629" s="22"/>
      <c r="G629" s="22"/>
      <c r="H629" s="22"/>
      <c r="I629" s="22"/>
      <c r="J629" s="22"/>
      <c r="K629" s="22"/>
      <c r="L629" s="22"/>
      <c r="M629" s="22"/>
      <c r="N629" s="22"/>
      <c r="O629" s="22"/>
      <c r="P629" s="22"/>
      <c r="Q629" s="22"/>
      <c r="R629" s="22"/>
      <c r="S629" s="22"/>
      <c r="T629" s="22"/>
      <c r="U629" s="22"/>
      <c r="V629" s="22"/>
      <c r="W629" s="22"/>
      <c r="X629" s="22"/>
      <c r="Y629" s="22"/>
      <c r="Z629" s="22"/>
    </row>
    <row r="630" spans="1:26" ht="15.75" customHeight="1" x14ac:dyDescent="0.2">
      <c r="A630" s="22"/>
      <c r="B630" s="22"/>
      <c r="C630" s="22"/>
      <c r="D630" s="22"/>
      <c r="E630" s="22"/>
      <c r="F630" s="22"/>
      <c r="G630" s="22"/>
      <c r="H630" s="22"/>
      <c r="I630" s="22"/>
      <c r="J630" s="22"/>
      <c r="K630" s="22"/>
      <c r="L630" s="22"/>
      <c r="M630" s="22"/>
      <c r="N630" s="22"/>
      <c r="O630" s="22"/>
      <c r="P630" s="22"/>
      <c r="Q630" s="22"/>
      <c r="R630" s="22"/>
      <c r="S630" s="22"/>
      <c r="T630" s="22"/>
      <c r="U630" s="22"/>
      <c r="V630" s="22"/>
      <c r="W630" s="22"/>
      <c r="X630" s="22"/>
      <c r="Y630" s="22"/>
      <c r="Z630" s="22"/>
    </row>
    <row r="631" spans="1:26" ht="15.75" customHeight="1" x14ac:dyDescent="0.2">
      <c r="A631" s="22"/>
      <c r="B631" s="22"/>
      <c r="C631" s="22"/>
      <c r="D631" s="22"/>
      <c r="E631" s="22"/>
      <c r="F631" s="22"/>
      <c r="G631" s="22"/>
      <c r="H631" s="22"/>
      <c r="I631" s="22"/>
      <c r="J631" s="22"/>
      <c r="K631" s="22"/>
      <c r="L631" s="22"/>
      <c r="M631" s="22"/>
      <c r="N631" s="22"/>
      <c r="O631" s="22"/>
      <c r="P631" s="22"/>
      <c r="Q631" s="22"/>
      <c r="R631" s="22"/>
      <c r="S631" s="22"/>
      <c r="T631" s="22"/>
      <c r="U631" s="22"/>
      <c r="V631" s="22"/>
      <c r="W631" s="22"/>
      <c r="X631" s="22"/>
      <c r="Y631" s="22"/>
      <c r="Z631" s="22"/>
    </row>
    <row r="632" spans="1:26" ht="15.75" customHeight="1" x14ac:dyDescent="0.2">
      <c r="A632" s="22"/>
      <c r="B632" s="22"/>
      <c r="C632" s="22"/>
      <c r="D632" s="22"/>
      <c r="E632" s="22"/>
      <c r="F632" s="22"/>
      <c r="G632" s="22"/>
      <c r="H632" s="22"/>
      <c r="I632" s="22"/>
      <c r="J632" s="22"/>
      <c r="K632" s="22"/>
      <c r="L632" s="22"/>
      <c r="M632" s="22"/>
      <c r="N632" s="22"/>
      <c r="O632" s="22"/>
      <c r="P632" s="22"/>
      <c r="Q632" s="22"/>
      <c r="R632" s="22"/>
      <c r="S632" s="22"/>
      <c r="T632" s="22"/>
      <c r="U632" s="22"/>
      <c r="V632" s="22"/>
      <c r="W632" s="22"/>
      <c r="X632" s="22"/>
      <c r="Y632" s="22"/>
      <c r="Z632" s="22"/>
    </row>
    <row r="633" spans="1:26" ht="15.75" customHeight="1" x14ac:dyDescent="0.2">
      <c r="A633" s="22"/>
      <c r="B633" s="22"/>
      <c r="C633" s="22"/>
      <c r="D633" s="22"/>
      <c r="E633" s="22"/>
      <c r="F633" s="22"/>
      <c r="G633" s="22"/>
      <c r="H633" s="22"/>
      <c r="I633" s="22"/>
      <c r="J633" s="22"/>
      <c r="K633" s="22"/>
      <c r="L633" s="22"/>
      <c r="M633" s="22"/>
      <c r="N633" s="22"/>
      <c r="O633" s="22"/>
      <c r="P633" s="22"/>
      <c r="Q633" s="22"/>
      <c r="R633" s="22"/>
      <c r="S633" s="22"/>
      <c r="T633" s="22"/>
      <c r="U633" s="22"/>
      <c r="V633" s="22"/>
      <c r="W633" s="22"/>
      <c r="X633" s="22"/>
      <c r="Y633" s="22"/>
      <c r="Z633" s="22"/>
    </row>
    <row r="634" spans="1:26" ht="15.75" customHeight="1" x14ac:dyDescent="0.2">
      <c r="A634" s="22"/>
      <c r="B634" s="22"/>
      <c r="C634" s="22"/>
      <c r="D634" s="22"/>
      <c r="E634" s="22"/>
      <c r="F634" s="22"/>
      <c r="G634" s="22"/>
      <c r="H634" s="22"/>
      <c r="I634" s="22"/>
      <c r="J634" s="22"/>
      <c r="K634" s="22"/>
      <c r="L634" s="22"/>
      <c r="M634" s="22"/>
      <c r="N634" s="22"/>
      <c r="O634" s="22"/>
      <c r="P634" s="22"/>
      <c r="Q634" s="22"/>
      <c r="R634" s="22"/>
      <c r="S634" s="22"/>
      <c r="T634" s="22"/>
      <c r="U634" s="22"/>
      <c r="V634" s="22"/>
      <c r="W634" s="22"/>
      <c r="X634" s="22"/>
      <c r="Y634" s="22"/>
      <c r="Z634" s="22"/>
    </row>
    <row r="635" spans="1:26" ht="15.75" customHeight="1" x14ac:dyDescent="0.2">
      <c r="A635" s="22"/>
      <c r="B635" s="22"/>
      <c r="C635" s="22"/>
      <c r="D635" s="22"/>
      <c r="E635" s="22"/>
      <c r="F635" s="22"/>
      <c r="G635" s="22"/>
      <c r="H635" s="22"/>
      <c r="I635" s="22"/>
      <c r="J635" s="22"/>
      <c r="K635" s="22"/>
      <c r="L635" s="22"/>
      <c r="M635" s="22"/>
      <c r="N635" s="22"/>
      <c r="O635" s="22"/>
      <c r="P635" s="22"/>
      <c r="Q635" s="22"/>
      <c r="R635" s="22"/>
      <c r="S635" s="22"/>
      <c r="T635" s="22"/>
      <c r="U635" s="22"/>
      <c r="V635" s="22"/>
      <c r="W635" s="22"/>
      <c r="X635" s="22"/>
      <c r="Y635" s="22"/>
      <c r="Z635" s="22"/>
    </row>
    <row r="636" spans="1:26" ht="15.75" customHeight="1" x14ac:dyDescent="0.2">
      <c r="A636" s="22"/>
      <c r="B636" s="22"/>
      <c r="C636" s="22"/>
      <c r="D636" s="22"/>
      <c r="E636" s="22"/>
      <c r="F636" s="22"/>
      <c r="G636" s="22"/>
      <c r="H636" s="22"/>
      <c r="I636" s="22"/>
      <c r="J636" s="22"/>
      <c r="K636" s="22"/>
      <c r="L636" s="22"/>
      <c r="M636" s="22"/>
      <c r="N636" s="22"/>
      <c r="O636" s="22"/>
      <c r="P636" s="22"/>
      <c r="Q636" s="22"/>
      <c r="R636" s="22"/>
      <c r="S636" s="22"/>
      <c r="T636" s="22"/>
      <c r="U636" s="22"/>
      <c r="V636" s="22"/>
      <c r="W636" s="22"/>
      <c r="X636" s="22"/>
      <c r="Y636" s="22"/>
      <c r="Z636" s="22"/>
    </row>
    <row r="637" spans="1:26" ht="15.75" customHeight="1" x14ac:dyDescent="0.2">
      <c r="A637" s="22"/>
      <c r="B637" s="22"/>
      <c r="C637" s="22"/>
      <c r="D637" s="22"/>
      <c r="E637" s="22"/>
      <c r="F637" s="22"/>
      <c r="G637" s="22"/>
      <c r="H637" s="22"/>
      <c r="I637" s="22"/>
      <c r="J637" s="22"/>
      <c r="K637" s="22"/>
      <c r="L637" s="22"/>
      <c r="M637" s="22"/>
      <c r="N637" s="22"/>
      <c r="O637" s="22"/>
      <c r="P637" s="22"/>
      <c r="Q637" s="22"/>
      <c r="R637" s="22"/>
      <c r="S637" s="22"/>
      <c r="T637" s="22"/>
      <c r="U637" s="22"/>
      <c r="V637" s="22"/>
      <c r="W637" s="22"/>
      <c r="X637" s="22"/>
      <c r="Y637" s="22"/>
      <c r="Z637" s="22"/>
    </row>
    <row r="638" spans="1:26" ht="15.75" customHeight="1" x14ac:dyDescent="0.2">
      <c r="A638" s="22"/>
      <c r="B638" s="22"/>
      <c r="C638" s="22"/>
      <c r="D638" s="22"/>
      <c r="E638" s="22"/>
      <c r="F638" s="22"/>
      <c r="G638" s="22"/>
      <c r="H638" s="22"/>
      <c r="I638" s="22"/>
      <c r="J638" s="22"/>
      <c r="K638" s="22"/>
      <c r="L638" s="22"/>
      <c r="M638" s="22"/>
      <c r="N638" s="22"/>
      <c r="O638" s="22"/>
      <c r="P638" s="22"/>
      <c r="Q638" s="22"/>
      <c r="R638" s="22"/>
      <c r="S638" s="22"/>
      <c r="T638" s="22"/>
      <c r="U638" s="22"/>
      <c r="V638" s="22"/>
      <c r="W638" s="22"/>
      <c r="X638" s="22"/>
      <c r="Y638" s="22"/>
      <c r="Z638" s="22"/>
    </row>
    <row r="639" spans="1:26" ht="15.75" customHeight="1" x14ac:dyDescent="0.2">
      <c r="A639" s="22"/>
      <c r="B639" s="22"/>
      <c r="C639" s="22"/>
      <c r="D639" s="22"/>
      <c r="E639" s="22"/>
      <c r="F639" s="22"/>
      <c r="G639" s="22"/>
      <c r="H639" s="22"/>
      <c r="I639" s="22"/>
      <c r="J639" s="22"/>
      <c r="K639" s="22"/>
      <c r="L639" s="22"/>
      <c r="M639" s="22"/>
      <c r="N639" s="22"/>
      <c r="O639" s="22"/>
      <c r="P639" s="22"/>
      <c r="Q639" s="22"/>
      <c r="R639" s="22"/>
      <c r="S639" s="22"/>
      <c r="T639" s="22"/>
      <c r="U639" s="22"/>
      <c r="V639" s="22"/>
      <c r="W639" s="22"/>
      <c r="X639" s="22"/>
      <c r="Y639" s="22"/>
      <c r="Z639" s="22"/>
    </row>
    <row r="640" spans="1:26" ht="15.75" customHeight="1" x14ac:dyDescent="0.2">
      <c r="A640" s="22"/>
      <c r="B640" s="22"/>
      <c r="C640" s="22"/>
      <c r="D640" s="22"/>
      <c r="E640" s="22"/>
      <c r="F640" s="22"/>
      <c r="G640" s="22"/>
      <c r="H640" s="22"/>
      <c r="I640" s="22"/>
      <c r="J640" s="22"/>
      <c r="K640" s="22"/>
      <c r="L640" s="22"/>
      <c r="M640" s="22"/>
      <c r="N640" s="22"/>
      <c r="O640" s="22"/>
      <c r="P640" s="22"/>
      <c r="Q640" s="22"/>
      <c r="R640" s="22"/>
      <c r="S640" s="22"/>
      <c r="T640" s="22"/>
      <c r="U640" s="22"/>
      <c r="V640" s="22"/>
      <c r="W640" s="22"/>
      <c r="X640" s="22"/>
      <c r="Y640" s="22"/>
      <c r="Z640" s="22"/>
    </row>
    <row r="641" spans="1:26" ht="15.75" customHeight="1" x14ac:dyDescent="0.2">
      <c r="A641" s="22"/>
      <c r="B641" s="22"/>
      <c r="C641" s="22"/>
      <c r="D641" s="22"/>
      <c r="E641" s="22"/>
      <c r="F641" s="22"/>
      <c r="G641" s="22"/>
      <c r="H641" s="22"/>
      <c r="I641" s="22"/>
      <c r="J641" s="22"/>
      <c r="K641" s="22"/>
      <c r="L641" s="22"/>
      <c r="M641" s="22"/>
      <c r="N641" s="22"/>
      <c r="O641" s="22"/>
      <c r="P641" s="22"/>
      <c r="Q641" s="22"/>
      <c r="R641" s="22"/>
      <c r="S641" s="22"/>
      <c r="T641" s="22"/>
      <c r="U641" s="22"/>
      <c r="V641" s="22"/>
      <c r="W641" s="22"/>
      <c r="X641" s="22"/>
      <c r="Y641" s="22"/>
      <c r="Z641" s="22"/>
    </row>
    <row r="642" spans="1:26" ht="15.75" customHeight="1" x14ac:dyDescent="0.2">
      <c r="A642" s="22"/>
      <c r="B642" s="22"/>
      <c r="C642" s="22"/>
      <c r="D642" s="22"/>
      <c r="E642" s="22"/>
      <c r="F642" s="22"/>
      <c r="G642" s="22"/>
      <c r="H642" s="22"/>
      <c r="I642" s="22"/>
      <c r="J642" s="22"/>
      <c r="K642" s="22"/>
      <c r="L642" s="22"/>
      <c r="M642" s="22"/>
      <c r="N642" s="22"/>
      <c r="O642" s="22"/>
      <c r="P642" s="22"/>
      <c r="Q642" s="22"/>
      <c r="R642" s="22"/>
      <c r="S642" s="22"/>
      <c r="T642" s="22"/>
      <c r="U642" s="22"/>
      <c r="V642" s="22"/>
      <c r="W642" s="22"/>
      <c r="X642" s="22"/>
      <c r="Y642" s="22"/>
      <c r="Z642" s="22"/>
    </row>
    <row r="643" spans="1:26" ht="15.75" customHeight="1" x14ac:dyDescent="0.2">
      <c r="A643" s="22"/>
      <c r="B643" s="22"/>
      <c r="C643" s="22"/>
      <c r="D643" s="22"/>
      <c r="E643" s="22"/>
      <c r="F643" s="22"/>
      <c r="G643" s="22"/>
      <c r="H643" s="22"/>
      <c r="I643" s="22"/>
      <c r="J643" s="22"/>
      <c r="K643" s="22"/>
      <c r="L643" s="22"/>
      <c r="M643" s="22"/>
      <c r="N643" s="22"/>
      <c r="O643" s="22"/>
      <c r="P643" s="22"/>
      <c r="Q643" s="22"/>
      <c r="R643" s="22"/>
      <c r="S643" s="22"/>
      <c r="T643" s="22"/>
      <c r="U643" s="22"/>
      <c r="V643" s="22"/>
      <c r="W643" s="22"/>
      <c r="X643" s="22"/>
      <c r="Y643" s="22"/>
      <c r="Z643" s="22"/>
    </row>
    <row r="644" spans="1:26" ht="15.75" customHeight="1" x14ac:dyDescent="0.2">
      <c r="A644" s="22"/>
      <c r="B644" s="22"/>
      <c r="C644" s="22"/>
      <c r="D644" s="22"/>
      <c r="E644" s="22"/>
      <c r="F644" s="22"/>
      <c r="G644" s="22"/>
      <c r="H644" s="22"/>
      <c r="I644" s="22"/>
      <c r="J644" s="22"/>
      <c r="K644" s="22"/>
      <c r="L644" s="22"/>
      <c r="M644" s="22"/>
      <c r="N644" s="22"/>
      <c r="O644" s="22"/>
      <c r="P644" s="22"/>
      <c r="Q644" s="22"/>
      <c r="R644" s="22"/>
      <c r="S644" s="22"/>
      <c r="T644" s="22"/>
      <c r="U644" s="22"/>
      <c r="V644" s="22"/>
      <c r="W644" s="22"/>
      <c r="X644" s="22"/>
      <c r="Y644" s="22"/>
      <c r="Z644" s="22"/>
    </row>
    <row r="645" spans="1:26" ht="15.75" customHeight="1" x14ac:dyDescent="0.2">
      <c r="A645" s="22"/>
      <c r="B645" s="22"/>
      <c r="C645" s="22"/>
      <c r="D645" s="22"/>
      <c r="E645" s="22"/>
      <c r="F645" s="22"/>
      <c r="G645" s="22"/>
      <c r="H645" s="22"/>
      <c r="I645" s="22"/>
      <c r="J645" s="22"/>
      <c r="K645" s="22"/>
      <c r="L645" s="22"/>
      <c r="M645" s="22"/>
      <c r="N645" s="22"/>
      <c r="O645" s="22"/>
      <c r="P645" s="22"/>
      <c r="Q645" s="22"/>
      <c r="R645" s="22"/>
      <c r="S645" s="22"/>
      <c r="T645" s="22"/>
      <c r="U645" s="22"/>
      <c r="V645" s="22"/>
      <c r="W645" s="22"/>
      <c r="X645" s="22"/>
      <c r="Y645" s="22"/>
      <c r="Z645" s="22"/>
    </row>
    <row r="646" spans="1:26" ht="15.75" customHeight="1" x14ac:dyDescent="0.2">
      <c r="A646" s="22"/>
      <c r="B646" s="22"/>
      <c r="C646" s="22"/>
      <c r="D646" s="22"/>
      <c r="E646" s="22"/>
      <c r="F646" s="22"/>
      <c r="G646" s="22"/>
      <c r="H646" s="22"/>
      <c r="I646" s="22"/>
      <c r="J646" s="22"/>
      <c r="K646" s="22"/>
      <c r="L646" s="22"/>
      <c r="M646" s="22"/>
      <c r="N646" s="22"/>
      <c r="O646" s="22"/>
      <c r="P646" s="22"/>
      <c r="Q646" s="22"/>
      <c r="R646" s="22"/>
      <c r="S646" s="22"/>
      <c r="T646" s="22"/>
      <c r="U646" s="22"/>
      <c r="V646" s="22"/>
      <c r="W646" s="22"/>
      <c r="X646" s="22"/>
      <c r="Y646" s="22"/>
      <c r="Z646" s="22"/>
    </row>
    <row r="647" spans="1:26" ht="15.75" customHeight="1" x14ac:dyDescent="0.2">
      <c r="A647" s="22"/>
      <c r="B647" s="22"/>
      <c r="C647" s="22"/>
      <c r="D647" s="22"/>
      <c r="E647" s="22"/>
      <c r="F647" s="22"/>
      <c r="G647" s="22"/>
      <c r="H647" s="22"/>
      <c r="I647" s="22"/>
      <c r="J647" s="22"/>
      <c r="K647" s="22"/>
      <c r="L647" s="22"/>
      <c r="M647" s="22"/>
      <c r="N647" s="22"/>
      <c r="O647" s="22"/>
      <c r="P647" s="22"/>
      <c r="Q647" s="22"/>
      <c r="R647" s="22"/>
      <c r="S647" s="22"/>
      <c r="T647" s="22"/>
      <c r="U647" s="22"/>
      <c r="V647" s="22"/>
      <c r="W647" s="22"/>
      <c r="X647" s="22"/>
      <c r="Y647" s="22"/>
      <c r="Z647" s="22"/>
    </row>
    <row r="648" spans="1:26" ht="15.75" customHeight="1" x14ac:dyDescent="0.2">
      <c r="A648" s="22"/>
      <c r="B648" s="22"/>
      <c r="C648" s="22"/>
      <c r="D648" s="22"/>
      <c r="E648" s="22"/>
      <c r="F648" s="22"/>
      <c r="G648" s="22"/>
      <c r="H648" s="22"/>
      <c r="I648" s="22"/>
      <c r="J648" s="22"/>
      <c r="K648" s="22"/>
      <c r="L648" s="22"/>
      <c r="M648" s="22"/>
      <c r="N648" s="22"/>
      <c r="O648" s="22"/>
      <c r="P648" s="22"/>
      <c r="Q648" s="22"/>
      <c r="R648" s="22"/>
      <c r="S648" s="22"/>
      <c r="T648" s="22"/>
      <c r="U648" s="22"/>
      <c r="V648" s="22"/>
      <c r="W648" s="22"/>
      <c r="X648" s="22"/>
      <c r="Y648" s="22"/>
      <c r="Z648" s="22"/>
    </row>
    <row r="649" spans="1:26" ht="15.75" customHeight="1" x14ac:dyDescent="0.2">
      <c r="A649" s="22"/>
      <c r="B649" s="22"/>
      <c r="C649" s="22"/>
      <c r="D649" s="22"/>
      <c r="E649" s="22"/>
      <c r="F649" s="22"/>
      <c r="G649" s="22"/>
      <c r="H649" s="22"/>
      <c r="I649" s="22"/>
      <c r="J649" s="22"/>
      <c r="K649" s="22"/>
      <c r="L649" s="22"/>
      <c r="M649" s="22"/>
      <c r="N649" s="22"/>
      <c r="O649" s="22"/>
      <c r="P649" s="22"/>
      <c r="Q649" s="22"/>
      <c r="R649" s="22"/>
      <c r="S649" s="22"/>
      <c r="T649" s="22"/>
      <c r="U649" s="22"/>
      <c r="V649" s="22"/>
      <c r="W649" s="22"/>
      <c r="X649" s="22"/>
      <c r="Y649" s="22"/>
      <c r="Z649" s="22"/>
    </row>
    <row r="650" spans="1:26" ht="15.75" customHeight="1" x14ac:dyDescent="0.2">
      <c r="A650" s="22"/>
      <c r="B650" s="22"/>
      <c r="C650" s="22"/>
      <c r="D650" s="22"/>
      <c r="E650" s="22"/>
      <c r="F650" s="22"/>
      <c r="G650" s="22"/>
      <c r="H650" s="22"/>
      <c r="I650" s="22"/>
      <c r="J650" s="22"/>
      <c r="K650" s="22"/>
      <c r="L650" s="22"/>
      <c r="M650" s="22"/>
      <c r="N650" s="22"/>
      <c r="O650" s="22"/>
      <c r="P650" s="22"/>
      <c r="Q650" s="22"/>
      <c r="R650" s="22"/>
      <c r="S650" s="22"/>
      <c r="T650" s="22"/>
      <c r="U650" s="22"/>
      <c r="V650" s="22"/>
      <c r="W650" s="22"/>
      <c r="X650" s="22"/>
      <c r="Y650" s="22"/>
      <c r="Z650" s="22"/>
    </row>
    <row r="651" spans="1:26" ht="15.75" customHeight="1" x14ac:dyDescent="0.2">
      <c r="A651" s="22"/>
      <c r="B651" s="22"/>
      <c r="C651" s="22"/>
      <c r="D651" s="22"/>
      <c r="E651" s="22"/>
      <c r="F651" s="22"/>
      <c r="G651" s="22"/>
      <c r="H651" s="22"/>
      <c r="I651" s="22"/>
      <c r="J651" s="22"/>
      <c r="K651" s="22"/>
      <c r="L651" s="22"/>
      <c r="M651" s="22"/>
      <c r="N651" s="22"/>
      <c r="O651" s="22"/>
      <c r="P651" s="22"/>
      <c r="Q651" s="22"/>
      <c r="R651" s="22"/>
      <c r="S651" s="22"/>
      <c r="T651" s="22"/>
      <c r="U651" s="22"/>
      <c r="V651" s="22"/>
      <c r="W651" s="22"/>
      <c r="X651" s="22"/>
      <c r="Y651" s="22"/>
      <c r="Z651" s="22"/>
    </row>
    <row r="652" spans="1:26" ht="15.75" customHeight="1" x14ac:dyDescent="0.2">
      <c r="A652" s="22"/>
      <c r="B652" s="22"/>
      <c r="C652" s="22"/>
      <c r="D652" s="22"/>
      <c r="E652" s="22"/>
      <c r="F652" s="22"/>
      <c r="G652" s="22"/>
      <c r="H652" s="22"/>
      <c r="I652" s="22"/>
      <c r="J652" s="22"/>
      <c r="K652" s="22"/>
      <c r="L652" s="22"/>
      <c r="M652" s="22"/>
      <c r="N652" s="22"/>
      <c r="O652" s="22"/>
      <c r="P652" s="22"/>
      <c r="Q652" s="22"/>
      <c r="R652" s="22"/>
      <c r="S652" s="22"/>
      <c r="T652" s="22"/>
      <c r="U652" s="22"/>
      <c r="V652" s="22"/>
      <c r="W652" s="22"/>
      <c r="X652" s="22"/>
      <c r="Y652" s="22"/>
      <c r="Z652" s="22"/>
    </row>
    <row r="653" spans="1:26" ht="15.75" customHeight="1" x14ac:dyDescent="0.2">
      <c r="A653" s="22"/>
      <c r="B653" s="22"/>
      <c r="C653" s="22"/>
      <c r="D653" s="22"/>
      <c r="E653" s="22"/>
      <c r="F653" s="22"/>
      <c r="G653" s="22"/>
      <c r="H653" s="22"/>
      <c r="I653" s="22"/>
      <c r="J653" s="22"/>
      <c r="K653" s="22"/>
      <c r="L653" s="22"/>
      <c r="M653" s="22"/>
      <c r="N653" s="22"/>
      <c r="O653" s="22"/>
      <c r="P653" s="22"/>
      <c r="Q653" s="22"/>
      <c r="R653" s="22"/>
      <c r="S653" s="22"/>
      <c r="T653" s="22"/>
      <c r="U653" s="22"/>
      <c r="V653" s="22"/>
      <c r="W653" s="22"/>
      <c r="X653" s="22"/>
      <c r="Y653" s="22"/>
      <c r="Z653" s="22"/>
    </row>
    <row r="654" spans="1:26" ht="15.75" customHeight="1" x14ac:dyDescent="0.2">
      <c r="A654" s="22"/>
      <c r="B654" s="22"/>
      <c r="C654" s="22"/>
      <c r="D654" s="22"/>
      <c r="E654" s="22"/>
      <c r="F654" s="22"/>
      <c r="G654" s="22"/>
      <c r="H654" s="22"/>
      <c r="I654" s="22"/>
      <c r="J654" s="22"/>
      <c r="K654" s="22"/>
      <c r="L654" s="22"/>
      <c r="M654" s="22"/>
      <c r="N654" s="22"/>
      <c r="O654" s="22"/>
      <c r="P654" s="22"/>
      <c r="Q654" s="22"/>
      <c r="R654" s="22"/>
      <c r="S654" s="22"/>
      <c r="T654" s="22"/>
      <c r="U654" s="22"/>
      <c r="V654" s="22"/>
      <c r="W654" s="22"/>
      <c r="X654" s="22"/>
      <c r="Y654" s="22"/>
      <c r="Z654" s="22"/>
    </row>
    <row r="655" spans="1:26" ht="15.75" customHeight="1" x14ac:dyDescent="0.2">
      <c r="A655" s="22"/>
      <c r="B655" s="22"/>
      <c r="C655" s="22"/>
      <c r="D655" s="22"/>
      <c r="E655" s="22"/>
      <c r="F655" s="22"/>
      <c r="G655" s="22"/>
      <c r="H655" s="22"/>
      <c r="I655" s="22"/>
      <c r="J655" s="22"/>
      <c r="K655" s="22"/>
      <c r="L655" s="22"/>
      <c r="M655" s="22"/>
      <c r="N655" s="22"/>
      <c r="O655" s="22"/>
      <c r="P655" s="22"/>
      <c r="Q655" s="22"/>
      <c r="R655" s="22"/>
      <c r="S655" s="22"/>
      <c r="T655" s="22"/>
      <c r="U655" s="22"/>
      <c r="V655" s="22"/>
      <c r="W655" s="22"/>
      <c r="X655" s="22"/>
      <c r="Y655" s="22"/>
      <c r="Z655" s="22"/>
    </row>
    <row r="656" spans="1:26" ht="15.75" customHeight="1" x14ac:dyDescent="0.2">
      <c r="A656" s="22"/>
      <c r="B656" s="22"/>
      <c r="C656" s="22"/>
      <c r="D656" s="22"/>
      <c r="E656" s="22"/>
      <c r="F656" s="22"/>
      <c r="G656" s="22"/>
      <c r="H656" s="22"/>
      <c r="I656" s="22"/>
      <c r="J656" s="22"/>
      <c r="K656" s="22"/>
      <c r="L656" s="22"/>
      <c r="M656" s="22"/>
      <c r="N656" s="22"/>
      <c r="O656" s="22"/>
      <c r="P656" s="22"/>
      <c r="Q656" s="22"/>
      <c r="R656" s="22"/>
      <c r="S656" s="22"/>
      <c r="T656" s="22"/>
      <c r="U656" s="22"/>
      <c r="V656" s="22"/>
      <c r="W656" s="22"/>
      <c r="X656" s="22"/>
      <c r="Y656" s="22"/>
      <c r="Z656" s="22"/>
    </row>
    <row r="657" spans="1:26" ht="15.75" customHeight="1" x14ac:dyDescent="0.2">
      <c r="A657" s="22"/>
      <c r="B657" s="22"/>
      <c r="C657" s="22"/>
      <c r="D657" s="22"/>
      <c r="E657" s="22"/>
      <c r="F657" s="22"/>
      <c r="G657" s="22"/>
      <c r="H657" s="22"/>
      <c r="I657" s="22"/>
      <c r="J657" s="22"/>
      <c r="K657" s="22"/>
      <c r="L657" s="22"/>
      <c r="M657" s="22"/>
      <c r="N657" s="22"/>
      <c r="O657" s="22"/>
      <c r="P657" s="22"/>
      <c r="Q657" s="22"/>
      <c r="R657" s="22"/>
      <c r="S657" s="22"/>
      <c r="T657" s="22"/>
      <c r="U657" s="22"/>
      <c r="V657" s="22"/>
      <c r="W657" s="22"/>
      <c r="X657" s="22"/>
      <c r="Y657" s="22"/>
      <c r="Z657" s="22"/>
    </row>
    <row r="658" spans="1:26" ht="15.75" customHeight="1" x14ac:dyDescent="0.2">
      <c r="A658" s="22"/>
      <c r="B658" s="22"/>
      <c r="C658" s="22"/>
      <c r="D658" s="22"/>
      <c r="E658" s="22"/>
      <c r="F658" s="22"/>
      <c r="G658" s="22"/>
      <c r="H658" s="22"/>
      <c r="I658" s="22"/>
      <c r="J658" s="22"/>
      <c r="K658" s="22"/>
      <c r="L658" s="22"/>
      <c r="M658" s="22"/>
      <c r="N658" s="22"/>
      <c r="O658" s="22"/>
      <c r="P658" s="22"/>
      <c r="Q658" s="22"/>
      <c r="R658" s="22"/>
      <c r="S658" s="22"/>
      <c r="T658" s="22"/>
      <c r="U658" s="22"/>
      <c r="V658" s="22"/>
      <c r="W658" s="22"/>
      <c r="X658" s="22"/>
      <c r="Y658" s="22"/>
      <c r="Z658" s="22"/>
    </row>
    <row r="659" spans="1:26" ht="15.75" customHeight="1" x14ac:dyDescent="0.2">
      <c r="A659" s="22"/>
      <c r="B659" s="22"/>
      <c r="C659" s="22"/>
      <c r="D659" s="22"/>
      <c r="E659" s="22"/>
      <c r="F659" s="22"/>
      <c r="G659" s="22"/>
      <c r="H659" s="22"/>
      <c r="I659" s="22"/>
      <c r="J659" s="22"/>
      <c r="K659" s="22"/>
      <c r="L659" s="22"/>
      <c r="M659" s="22"/>
      <c r="N659" s="22"/>
      <c r="O659" s="22"/>
      <c r="P659" s="22"/>
      <c r="Q659" s="22"/>
      <c r="R659" s="22"/>
      <c r="S659" s="22"/>
      <c r="T659" s="22"/>
      <c r="U659" s="22"/>
      <c r="V659" s="22"/>
      <c r="W659" s="22"/>
      <c r="X659" s="22"/>
      <c r="Y659" s="22"/>
      <c r="Z659" s="22"/>
    </row>
    <row r="660" spans="1:26" ht="15.75" customHeight="1" x14ac:dyDescent="0.2">
      <c r="A660" s="22"/>
      <c r="B660" s="22"/>
      <c r="C660" s="22"/>
      <c r="D660" s="22"/>
      <c r="E660" s="22"/>
      <c r="F660" s="22"/>
      <c r="G660" s="22"/>
      <c r="H660" s="22"/>
      <c r="I660" s="22"/>
      <c r="J660" s="22"/>
      <c r="K660" s="22"/>
      <c r="L660" s="22"/>
      <c r="M660" s="22"/>
      <c r="N660" s="22"/>
      <c r="O660" s="22"/>
      <c r="P660" s="22"/>
      <c r="Q660" s="22"/>
      <c r="R660" s="22"/>
      <c r="S660" s="22"/>
      <c r="T660" s="22"/>
      <c r="U660" s="22"/>
      <c r="V660" s="22"/>
      <c r="W660" s="22"/>
      <c r="X660" s="22"/>
      <c r="Y660" s="22"/>
      <c r="Z660" s="22"/>
    </row>
    <row r="661" spans="1:26" ht="15.75" customHeight="1" x14ac:dyDescent="0.2">
      <c r="A661" s="22"/>
      <c r="B661" s="22"/>
      <c r="C661" s="22"/>
      <c r="D661" s="22"/>
      <c r="E661" s="22"/>
      <c r="F661" s="22"/>
      <c r="G661" s="22"/>
      <c r="H661" s="22"/>
      <c r="I661" s="22"/>
      <c r="J661" s="22"/>
      <c r="K661" s="22"/>
      <c r="L661" s="22"/>
      <c r="M661" s="22"/>
      <c r="N661" s="22"/>
      <c r="O661" s="22"/>
      <c r="P661" s="22"/>
      <c r="Q661" s="22"/>
      <c r="R661" s="22"/>
      <c r="S661" s="22"/>
      <c r="T661" s="22"/>
      <c r="U661" s="22"/>
      <c r="V661" s="22"/>
      <c r="W661" s="22"/>
      <c r="X661" s="22"/>
      <c r="Y661" s="22"/>
      <c r="Z661" s="22"/>
    </row>
    <row r="662" spans="1:26" ht="15.75" customHeight="1" x14ac:dyDescent="0.2">
      <c r="A662" s="22"/>
      <c r="B662" s="22"/>
      <c r="C662" s="22"/>
      <c r="D662" s="22"/>
      <c r="E662" s="22"/>
      <c r="F662" s="22"/>
      <c r="G662" s="22"/>
      <c r="H662" s="22"/>
      <c r="I662" s="22"/>
      <c r="J662" s="22"/>
      <c r="K662" s="22"/>
      <c r="L662" s="22"/>
      <c r="M662" s="22"/>
      <c r="N662" s="22"/>
      <c r="O662" s="22"/>
      <c r="P662" s="22"/>
      <c r="Q662" s="22"/>
      <c r="R662" s="22"/>
      <c r="S662" s="22"/>
      <c r="T662" s="22"/>
      <c r="U662" s="22"/>
      <c r="V662" s="22"/>
      <c r="W662" s="22"/>
      <c r="X662" s="22"/>
      <c r="Y662" s="22"/>
      <c r="Z662" s="22"/>
    </row>
    <row r="663" spans="1:26" ht="15.75" customHeight="1" x14ac:dyDescent="0.2">
      <c r="A663" s="22"/>
      <c r="B663" s="22"/>
      <c r="C663" s="22"/>
      <c r="D663" s="22"/>
      <c r="E663" s="22"/>
      <c r="F663" s="22"/>
      <c r="G663" s="22"/>
      <c r="H663" s="22"/>
      <c r="I663" s="22"/>
      <c r="J663" s="22"/>
      <c r="K663" s="22"/>
      <c r="L663" s="22"/>
      <c r="M663" s="22"/>
      <c r="N663" s="22"/>
      <c r="O663" s="22"/>
      <c r="P663" s="22"/>
      <c r="Q663" s="22"/>
      <c r="R663" s="22"/>
      <c r="S663" s="22"/>
      <c r="T663" s="22"/>
      <c r="U663" s="22"/>
      <c r="V663" s="22"/>
      <c r="W663" s="22"/>
      <c r="X663" s="22"/>
      <c r="Y663" s="22"/>
      <c r="Z663" s="22"/>
    </row>
    <row r="664" spans="1:26" ht="15.75" customHeight="1" x14ac:dyDescent="0.2">
      <c r="A664" s="22"/>
      <c r="B664" s="22"/>
      <c r="C664" s="22"/>
      <c r="D664" s="22"/>
      <c r="E664" s="22"/>
      <c r="F664" s="22"/>
      <c r="G664" s="22"/>
      <c r="H664" s="22"/>
      <c r="I664" s="22"/>
      <c r="J664" s="22"/>
      <c r="K664" s="22"/>
      <c r="L664" s="22"/>
      <c r="M664" s="22"/>
      <c r="N664" s="22"/>
      <c r="O664" s="22"/>
      <c r="P664" s="22"/>
      <c r="Q664" s="22"/>
      <c r="R664" s="22"/>
      <c r="S664" s="22"/>
      <c r="T664" s="22"/>
      <c r="U664" s="22"/>
      <c r="V664" s="22"/>
      <c r="W664" s="22"/>
      <c r="X664" s="22"/>
      <c r="Y664" s="22"/>
      <c r="Z664" s="22"/>
    </row>
    <row r="665" spans="1:26" ht="15.75" customHeight="1" x14ac:dyDescent="0.2">
      <c r="A665" s="22"/>
      <c r="B665" s="22"/>
      <c r="C665" s="22"/>
      <c r="D665" s="22"/>
      <c r="E665" s="22"/>
      <c r="F665" s="22"/>
      <c r="G665" s="22"/>
      <c r="H665" s="22"/>
      <c r="I665" s="22"/>
      <c r="J665" s="22"/>
      <c r="K665" s="22"/>
      <c r="L665" s="22"/>
      <c r="M665" s="22"/>
      <c r="N665" s="22"/>
      <c r="O665" s="22"/>
      <c r="P665" s="22"/>
      <c r="Q665" s="22"/>
      <c r="R665" s="22"/>
      <c r="S665" s="22"/>
      <c r="T665" s="22"/>
      <c r="U665" s="22"/>
      <c r="V665" s="22"/>
      <c r="W665" s="22"/>
      <c r="X665" s="22"/>
      <c r="Y665" s="22"/>
      <c r="Z665" s="22"/>
    </row>
    <row r="666" spans="1:26" ht="15.75" customHeight="1" x14ac:dyDescent="0.2">
      <c r="A666" s="22"/>
      <c r="B666" s="22"/>
      <c r="C666" s="22"/>
      <c r="D666" s="22"/>
      <c r="E666" s="22"/>
      <c r="F666" s="22"/>
      <c r="G666" s="22"/>
      <c r="H666" s="22"/>
      <c r="I666" s="22"/>
      <c r="J666" s="22"/>
      <c r="K666" s="22"/>
      <c r="L666" s="22"/>
      <c r="M666" s="22"/>
      <c r="N666" s="22"/>
      <c r="O666" s="22"/>
      <c r="P666" s="22"/>
      <c r="Q666" s="22"/>
      <c r="R666" s="22"/>
      <c r="S666" s="22"/>
      <c r="T666" s="22"/>
      <c r="U666" s="22"/>
      <c r="V666" s="22"/>
      <c r="W666" s="22"/>
      <c r="X666" s="22"/>
      <c r="Y666" s="22"/>
      <c r="Z666" s="22"/>
    </row>
    <row r="667" spans="1:26" ht="15.75" customHeight="1" x14ac:dyDescent="0.2">
      <c r="A667" s="22"/>
      <c r="B667" s="22"/>
      <c r="C667" s="22"/>
      <c r="D667" s="22"/>
      <c r="E667" s="22"/>
      <c r="F667" s="22"/>
      <c r="G667" s="22"/>
      <c r="H667" s="22"/>
      <c r="I667" s="22"/>
      <c r="J667" s="22"/>
      <c r="K667" s="22"/>
      <c r="L667" s="22"/>
      <c r="M667" s="22"/>
      <c r="N667" s="22"/>
      <c r="O667" s="22"/>
      <c r="P667" s="22"/>
      <c r="Q667" s="22"/>
      <c r="R667" s="22"/>
      <c r="S667" s="22"/>
      <c r="T667" s="22"/>
      <c r="U667" s="22"/>
      <c r="V667" s="22"/>
      <c r="W667" s="22"/>
      <c r="X667" s="22"/>
      <c r="Y667" s="22"/>
      <c r="Z667" s="22"/>
    </row>
    <row r="668" spans="1:26" ht="15.75" customHeight="1" x14ac:dyDescent="0.2">
      <c r="A668" s="22"/>
      <c r="B668" s="22"/>
      <c r="C668" s="22"/>
      <c r="D668" s="22"/>
      <c r="E668" s="22"/>
      <c r="F668" s="22"/>
      <c r="G668" s="22"/>
      <c r="H668" s="22"/>
      <c r="I668" s="22"/>
      <c r="J668" s="22"/>
      <c r="K668" s="22"/>
      <c r="L668" s="22"/>
      <c r="M668" s="22"/>
      <c r="N668" s="22"/>
      <c r="O668" s="22"/>
      <c r="P668" s="22"/>
      <c r="Q668" s="22"/>
      <c r="R668" s="22"/>
      <c r="S668" s="22"/>
      <c r="T668" s="22"/>
      <c r="U668" s="22"/>
      <c r="V668" s="22"/>
      <c r="W668" s="22"/>
      <c r="X668" s="22"/>
      <c r="Y668" s="22"/>
      <c r="Z668" s="22"/>
    </row>
    <row r="669" spans="1:26" ht="15.75" customHeight="1" x14ac:dyDescent="0.2">
      <c r="A669" s="22"/>
      <c r="B669" s="22"/>
      <c r="C669" s="22"/>
      <c r="D669" s="22"/>
      <c r="E669" s="22"/>
      <c r="F669" s="22"/>
      <c r="G669" s="22"/>
      <c r="H669" s="22"/>
      <c r="I669" s="22"/>
      <c r="J669" s="22"/>
      <c r="K669" s="22"/>
      <c r="L669" s="22"/>
      <c r="M669" s="22"/>
      <c r="N669" s="22"/>
      <c r="O669" s="22"/>
      <c r="P669" s="22"/>
      <c r="Q669" s="22"/>
      <c r="R669" s="22"/>
      <c r="S669" s="22"/>
      <c r="T669" s="22"/>
      <c r="U669" s="22"/>
      <c r="V669" s="22"/>
      <c r="W669" s="22"/>
      <c r="X669" s="22"/>
      <c r="Y669" s="22"/>
      <c r="Z669" s="22"/>
    </row>
    <row r="670" spans="1:26" ht="15.75" customHeight="1" x14ac:dyDescent="0.2">
      <c r="A670" s="22"/>
      <c r="B670" s="22"/>
      <c r="C670" s="22"/>
      <c r="D670" s="22"/>
      <c r="E670" s="22"/>
      <c r="F670" s="22"/>
      <c r="G670" s="22"/>
      <c r="H670" s="22"/>
      <c r="I670" s="22"/>
      <c r="J670" s="22"/>
      <c r="K670" s="22"/>
      <c r="L670" s="22"/>
      <c r="M670" s="22"/>
      <c r="N670" s="22"/>
      <c r="O670" s="22"/>
      <c r="P670" s="22"/>
      <c r="Q670" s="22"/>
      <c r="R670" s="22"/>
      <c r="S670" s="22"/>
      <c r="T670" s="22"/>
      <c r="U670" s="22"/>
      <c r="V670" s="22"/>
      <c r="W670" s="22"/>
      <c r="X670" s="22"/>
      <c r="Y670" s="22"/>
      <c r="Z670" s="22"/>
    </row>
    <row r="671" spans="1:26" ht="15.75" customHeight="1" x14ac:dyDescent="0.2">
      <c r="A671" s="22"/>
      <c r="B671" s="22"/>
      <c r="C671" s="22"/>
      <c r="D671" s="22"/>
      <c r="E671" s="22"/>
      <c r="F671" s="22"/>
      <c r="G671" s="22"/>
      <c r="H671" s="22"/>
      <c r="I671" s="22"/>
      <c r="J671" s="22"/>
      <c r="K671" s="22"/>
      <c r="L671" s="22"/>
      <c r="M671" s="22"/>
      <c r="N671" s="22"/>
      <c r="O671" s="22"/>
      <c r="P671" s="22"/>
      <c r="Q671" s="22"/>
      <c r="R671" s="22"/>
      <c r="S671" s="22"/>
      <c r="T671" s="22"/>
      <c r="U671" s="22"/>
      <c r="V671" s="22"/>
      <c r="W671" s="22"/>
      <c r="X671" s="22"/>
      <c r="Y671" s="22"/>
      <c r="Z671" s="22"/>
    </row>
    <row r="672" spans="1:26" ht="15.75" customHeight="1" x14ac:dyDescent="0.2">
      <c r="A672" s="22"/>
      <c r="B672" s="22"/>
      <c r="C672" s="22"/>
      <c r="D672" s="22"/>
      <c r="E672" s="22"/>
      <c r="F672" s="22"/>
      <c r="G672" s="22"/>
      <c r="H672" s="22"/>
      <c r="I672" s="22"/>
      <c r="J672" s="22"/>
      <c r="K672" s="22"/>
      <c r="L672" s="22"/>
      <c r="M672" s="22"/>
      <c r="N672" s="22"/>
      <c r="O672" s="22"/>
      <c r="P672" s="22"/>
      <c r="Q672" s="22"/>
      <c r="R672" s="22"/>
      <c r="S672" s="22"/>
      <c r="T672" s="22"/>
      <c r="U672" s="22"/>
      <c r="V672" s="22"/>
      <c r="W672" s="22"/>
      <c r="X672" s="22"/>
      <c r="Y672" s="22"/>
      <c r="Z672" s="22"/>
    </row>
    <row r="673" spans="1:26" ht="15.75" customHeight="1" x14ac:dyDescent="0.2">
      <c r="A673" s="22"/>
      <c r="B673" s="22"/>
      <c r="C673" s="22"/>
      <c r="D673" s="22"/>
      <c r="E673" s="22"/>
      <c r="F673" s="22"/>
      <c r="G673" s="22"/>
      <c r="H673" s="22"/>
      <c r="I673" s="22"/>
      <c r="J673" s="22"/>
      <c r="K673" s="22"/>
      <c r="L673" s="22"/>
      <c r="M673" s="22"/>
      <c r="N673" s="22"/>
      <c r="O673" s="22"/>
      <c r="P673" s="22"/>
      <c r="Q673" s="22"/>
      <c r="R673" s="22"/>
      <c r="S673" s="22"/>
      <c r="T673" s="22"/>
      <c r="U673" s="22"/>
      <c r="V673" s="22"/>
      <c r="W673" s="22"/>
      <c r="X673" s="22"/>
      <c r="Y673" s="22"/>
      <c r="Z673" s="22"/>
    </row>
    <row r="674" spans="1:26" ht="15.75" customHeight="1" x14ac:dyDescent="0.2">
      <c r="A674" s="22"/>
      <c r="B674" s="22"/>
      <c r="C674" s="22"/>
      <c r="D674" s="22"/>
      <c r="E674" s="22"/>
      <c r="F674" s="22"/>
      <c r="G674" s="22"/>
      <c r="H674" s="22"/>
      <c r="I674" s="22"/>
      <c r="J674" s="22"/>
      <c r="K674" s="22"/>
      <c r="L674" s="22"/>
      <c r="M674" s="22"/>
      <c r="N674" s="22"/>
      <c r="O674" s="22"/>
      <c r="P674" s="22"/>
      <c r="Q674" s="22"/>
      <c r="R674" s="22"/>
      <c r="S674" s="22"/>
      <c r="T674" s="22"/>
      <c r="U674" s="22"/>
      <c r="V674" s="22"/>
      <c r="W674" s="22"/>
      <c r="X674" s="22"/>
      <c r="Y674" s="22"/>
      <c r="Z674" s="22"/>
    </row>
    <row r="675" spans="1:26" ht="15.75" customHeight="1" x14ac:dyDescent="0.2">
      <c r="A675" s="22"/>
      <c r="B675" s="22"/>
      <c r="C675" s="22"/>
      <c r="D675" s="22"/>
      <c r="E675" s="22"/>
      <c r="F675" s="22"/>
      <c r="G675" s="22"/>
      <c r="H675" s="22"/>
      <c r="I675" s="22"/>
      <c r="J675" s="22"/>
      <c r="K675" s="22"/>
      <c r="L675" s="22"/>
      <c r="M675" s="22"/>
      <c r="N675" s="22"/>
      <c r="O675" s="22"/>
      <c r="P675" s="22"/>
      <c r="Q675" s="22"/>
      <c r="R675" s="22"/>
      <c r="S675" s="22"/>
      <c r="T675" s="22"/>
      <c r="U675" s="22"/>
      <c r="V675" s="22"/>
      <c r="W675" s="22"/>
      <c r="X675" s="22"/>
      <c r="Y675" s="22"/>
      <c r="Z675" s="22"/>
    </row>
    <row r="676" spans="1:26" ht="15.75" customHeight="1" x14ac:dyDescent="0.2">
      <c r="A676" s="22"/>
      <c r="B676" s="22"/>
      <c r="C676" s="22"/>
      <c r="D676" s="22"/>
      <c r="E676" s="22"/>
      <c r="F676" s="22"/>
      <c r="G676" s="22"/>
      <c r="H676" s="22"/>
      <c r="I676" s="22"/>
      <c r="J676" s="22"/>
      <c r="K676" s="22"/>
      <c r="L676" s="22"/>
      <c r="M676" s="22"/>
      <c r="N676" s="22"/>
      <c r="O676" s="22"/>
      <c r="P676" s="22"/>
      <c r="Q676" s="22"/>
      <c r="R676" s="22"/>
      <c r="S676" s="22"/>
      <c r="T676" s="22"/>
      <c r="U676" s="22"/>
      <c r="V676" s="22"/>
      <c r="W676" s="22"/>
      <c r="X676" s="22"/>
      <c r="Y676" s="22"/>
      <c r="Z676" s="22"/>
    </row>
    <row r="677" spans="1:26" ht="15.75" customHeight="1" x14ac:dyDescent="0.2">
      <c r="A677" s="22"/>
      <c r="B677" s="22"/>
      <c r="C677" s="22"/>
      <c r="D677" s="22"/>
      <c r="E677" s="22"/>
      <c r="F677" s="22"/>
      <c r="G677" s="22"/>
      <c r="H677" s="22"/>
      <c r="I677" s="22"/>
      <c r="J677" s="22"/>
      <c r="K677" s="22"/>
      <c r="L677" s="22"/>
      <c r="M677" s="22"/>
      <c r="N677" s="22"/>
      <c r="O677" s="22"/>
      <c r="P677" s="22"/>
      <c r="Q677" s="22"/>
      <c r="R677" s="22"/>
      <c r="S677" s="22"/>
      <c r="T677" s="22"/>
      <c r="U677" s="22"/>
      <c r="V677" s="22"/>
      <c r="W677" s="22"/>
      <c r="X677" s="22"/>
      <c r="Y677" s="22"/>
      <c r="Z677" s="22"/>
    </row>
    <row r="678" spans="1:26" ht="15.75" customHeight="1" x14ac:dyDescent="0.2">
      <c r="A678" s="22"/>
      <c r="B678" s="22"/>
      <c r="C678" s="22"/>
      <c r="D678" s="22"/>
      <c r="E678" s="22"/>
      <c r="F678" s="22"/>
      <c r="G678" s="22"/>
      <c r="H678" s="22"/>
      <c r="I678" s="22"/>
      <c r="J678" s="22"/>
      <c r="K678" s="22"/>
      <c r="L678" s="22"/>
      <c r="M678" s="22"/>
      <c r="N678" s="22"/>
      <c r="O678" s="22"/>
      <c r="P678" s="22"/>
      <c r="Q678" s="22"/>
      <c r="R678" s="22"/>
      <c r="S678" s="22"/>
      <c r="T678" s="22"/>
      <c r="U678" s="22"/>
      <c r="V678" s="22"/>
      <c r="W678" s="22"/>
      <c r="X678" s="22"/>
      <c r="Y678" s="22"/>
      <c r="Z678" s="22"/>
    </row>
    <row r="679" spans="1:26" ht="15.75" customHeight="1" x14ac:dyDescent="0.2">
      <c r="A679" s="22"/>
      <c r="B679" s="22"/>
      <c r="C679" s="22"/>
      <c r="D679" s="22"/>
      <c r="E679" s="22"/>
      <c r="F679" s="22"/>
      <c r="G679" s="22"/>
      <c r="H679" s="22"/>
      <c r="I679" s="22"/>
      <c r="J679" s="22"/>
      <c r="K679" s="22"/>
      <c r="L679" s="22"/>
      <c r="M679" s="22"/>
      <c r="N679" s="22"/>
      <c r="O679" s="22"/>
      <c r="P679" s="22"/>
      <c r="Q679" s="22"/>
      <c r="R679" s="22"/>
      <c r="S679" s="22"/>
      <c r="T679" s="22"/>
      <c r="U679" s="22"/>
      <c r="V679" s="22"/>
      <c r="W679" s="22"/>
      <c r="X679" s="22"/>
      <c r="Y679" s="22"/>
      <c r="Z679" s="22"/>
    </row>
    <row r="680" spans="1:26" ht="15.75" customHeight="1" x14ac:dyDescent="0.2">
      <c r="A680" s="22"/>
      <c r="B680" s="22"/>
      <c r="C680" s="22"/>
      <c r="D680" s="22"/>
      <c r="E680" s="22"/>
      <c r="F680" s="22"/>
      <c r="G680" s="22"/>
      <c r="H680" s="22"/>
      <c r="I680" s="22"/>
      <c r="J680" s="22"/>
      <c r="K680" s="22"/>
      <c r="L680" s="22"/>
      <c r="M680" s="22"/>
      <c r="N680" s="22"/>
      <c r="O680" s="22"/>
      <c r="P680" s="22"/>
      <c r="Q680" s="22"/>
      <c r="R680" s="22"/>
      <c r="S680" s="22"/>
      <c r="T680" s="22"/>
      <c r="U680" s="22"/>
      <c r="V680" s="22"/>
      <c r="W680" s="22"/>
      <c r="X680" s="22"/>
      <c r="Y680" s="22"/>
      <c r="Z680" s="22"/>
    </row>
    <row r="681" spans="1:26" ht="15.75" customHeight="1" x14ac:dyDescent="0.2">
      <c r="A681" s="22"/>
      <c r="B681" s="22"/>
      <c r="C681" s="22"/>
      <c r="D681" s="22"/>
      <c r="E681" s="22"/>
      <c r="F681" s="22"/>
      <c r="G681" s="22"/>
      <c r="H681" s="22"/>
      <c r="I681" s="22"/>
      <c r="J681" s="22"/>
      <c r="K681" s="22"/>
      <c r="L681" s="22"/>
      <c r="M681" s="22"/>
      <c r="N681" s="22"/>
      <c r="O681" s="22"/>
      <c r="P681" s="22"/>
      <c r="Q681" s="22"/>
      <c r="R681" s="22"/>
      <c r="S681" s="22"/>
      <c r="T681" s="22"/>
      <c r="U681" s="22"/>
      <c r="V681" s="22"/>
      <c r="W681" s="22"/>
      <c r="X681" s="22"/>
      <c r="Y681" s="22"/>
      <c r="Z681" s="22"/>
    </row>
    <row r="682" spans="1:26" ht="15.75" customHeight="1" x14ac:dyDescent="0.2">
      <c r="A682" s="22"/>
      <c r="B682" s="22"/>
      <c r="C682" s="22"/>
      <c r="D682" s="22"/>
      <c r="E682" s="22"/>
      <c r="F682" s="22"/>
      <c r="G682" s="22"/>
      <c r="H682" s="22"/>
      <c r="I682" s="22"/>
      <c r="J682" s="22"/>
      <c r="K682" s="22"/>
      <c r="L682" s="22"/>
      <c r="M682" s="22"/>
      <c r="N682" s="22"/>
      <c r="O682" s="22"/>
      <c r="P682" s="22"/>
      <c r="Q682" s="22"/>
      <c r="R682" s="22"/>
      <c r="S682" s="22"/>
      <c r="T682" s="22"/>
      <c r="U682" s="22"/>
      <c r="V682" s="22"/>
      <c r="W682" s="22"/>
      <c r="X682" s="22"/>
      <c r="Y682" s="22"/>
      <c r="Z682" s="22"/>
    </row>
    <row r="683" spans="1:26" ht="15.75" customHeight="1" x14ac:dyDescent="0.2">
      <c r="A683" s="22"/>
      <c r="B683" s="22"/>
      <c r="C683" s="22"/>
      <c r="D683" s="22"/>
      <c r="E683" s="22"/>
      <c r="F683" s="22"/>
      <c r="G683" s="22"/>
      <c r="H683" s="22"/>
      <c r="I683" s="22"/>
      <c r="J683" s="22"/>
      <c r="K683" s="22"/>
      <c r="L683" s="22"/>
      <c r="M683" s="22"/>
      <c r="N683" s="22"/>
      <c r="O683" s="22"/>
      <c r="P683" s="22"/>
      <c r="Q683" s="22"/>
      <c r="R683" s="22"/>
      <c r="S683" s="22"/>
      <c r="T683" s="22"/>
      <c r="U683" s="22"/>
      <c r="V683" s="22"/>
      <c r="W683" s="22"/>
      <c r="X683" s="22"/>
      <c r="Y683" s="22"/>
      <c r="Z683" s="22"/>
    </row>
    <row r="684" spans="1:26" ht="15.75" customHeight="1" x14ac:dyDescent="0.2">
      <c r="A684" s="22"/>
      <c r="B684" s="22"/>
      <c r="C684" s="22"/>
      <c r="D684" s="22"/>
      <c r="E684" s="22"/>
      <c r="F684" s="22"/>
      <c r="G684" s="22"/>
      <c r="H684" s="22"/>
      <c r="I684" s="22"/>
      <c r="J684" s="22"/>
      <c r="K684" s="22"/>
      <c r="L684" s="22"/>
      <c r="M684" s="22"/>
      <c r="N684" s="22"/>
      <c r="O684" s="22"/>
      <c r="P684" s="22"/>
      <c r="Q684" s="22"/>
      <c r="R684" s="22"/>
      <c r="S684" s="22"/>
      <c r="T684" s="22"/>
      <c r="U684" s="22"/>
      <c r="V684" s="22"/>
      <c r="W684" s="22"/>
      <c r="X684" s="22"/>
      <c r="Y684" s="22"/>
      <c r="Z684" s="22"/>
    </row>
    <row r="685" spans="1:26" ht="15.75" customHeight="1" x14ac:dyDescent="0.2">
      <c r="A685" s="22"/>
      <c r="B685" s="22"/>
      <c r="C685" s="22"/>
      <c r="D685" s="22"/>
      <c r="E685" s="22"/>
      <c r="F685" s="22"/>
      <c r="G685" s="22"/>
      <c r="H685" s="22"/>
      <c r="I685" s="22"/>
      <c r="J685" s="22"/>
      <c r="K685" s="22"/>
      <c r="L685" s="22"/>
      <c r="M685" s="22"/>
      <c r="N685" s="22"/>
      <c r="O685" s="22"/>
      <c r="P685" s="22"/>
      <c r="Q685" s="22"/>
      <c r="R685" s="22"/>
      <c r="S685" s="22"/>
      <c r="T685" s="22"/>
      <c r="U685" s="22"/>
      <c r="V685" s="22"/>
      <c r="W685" s="22"/>
      <c r="X685" s="22"/>
      <c r="Y685" s="22"/>
      <c r="Z685" s="22"/>
    </row>
    <row r="686" spans="1:26" ht="15.75" customHeight="1" x14ac:dyDescent="0.2">
      <c r="A686" s="22"/>
      <c r="B686" s="22"/>
      <c r="C686" s="22"/>
      <c r="D686" s="22"/>
      <c r="E686" s="22"/>
      <c r="F686" s="22"/>
      <c r="G686" s="22"/>
      <c r="H686" s="22"/>
      <c r="I686" s="22"/>
      <c r="J686" s="22"/>
      <c r="K686" s="22"/>
      <c r="L686" s="22"/>
      <c r="M686" s="22"/>
      <c r="N686" s="22"/>
      <c r="O686" s="22"/>
      <c r="P686" s="22"/>
      <c r="Q686" s="22"/>
      <c r="R686" s="22"/>
      <c r="S686" s="22"/>
      <c r="T686" s="22"/>
      <c r="U686" s="22"/>
      <c r="V686" s="22"/>
      <c r="W686" s="22"/>
      <c r="X686" s="22"/>
      <c r="Y686" s="22"/>
      <c r="Z686" s="22"/>
    </row>
    <row r="687" spans="1:26" ht="15.75" customHeight="1" x14ac:dyDescent="0.2">
      <c r="A687" s="22"/>
      <c r="B687" s="22"/>
      <c r="C687" s="22"/>
      <c r="D687" s="22"/>
      <c r="E687" s="22"/>
      <c r="F687" s="22"/>
      <c r="G687" s="22"/>
      <c r="H687" s="22"/>
      <c r="I687" s="22"/>
      <c r="J687" s="22"/>
      <c r="K687" s="22"/>
      <c r="L687" s="22"/>
      <c r="M687" s="22"/>
      <c r="N687" s="22"/>
      <c r="O687" s="22"/>
      <c r="P687" s="22"/>
      <c r="Q687" s="22"/>
      <c r="R687" s="22"/>
      <c r="S687" s="22"/>
      <c r="T687" s="22"/>
      <c r="U687" s="22"/>
      <c r="V687" s="22"/>
      <c r="W687" s="22"/>
      <c r="X687" s="22"/>
      <c r="Y687" s="22"/>
      <c r="Z687" s="22"/>
    </row>
    <row r="688" spans="1:26" ht="15.75" customHeight="1" x14ac:dyDescent="0.2">
      <c r="A688" s="22"/>
      <c r="B688" s="22"/>
      <c r="C688" s="22"/>
      <c r="D688" s="22"/>
      <c r="E688" s="22"/>
      <c r="F688" s="22"/>
      <c r="G688" s="22"/>
      <c r="H688" s="22"/>
      <c r="I688" s="22"/>
      <c r="J688" s="22"/>
      <c r="K688" s="22"/>
      <c r="L688" s="22"/>
      <c r="M688" s="22"/>
      <c r="N688" s="22"/>
      <c r="O688" s="22"/>
      <c r="P688" s="22"/>
      <c r="Q688" s="22"/>
      <c r="R688" s="22"/>
      <c r="S688" s="22"/>
      <c r="T688" s="22"/>
      <c r="U688" s="22"/>
      <c r="V688" s="22"/>
      <c r="W688" s="22"/>
      <c r="X688" s="22"/>
      <c r="Y688" s="22"/>
      <c r="Z688" s="22"/>
    </row>
    <row r="689" spans="1:26" ht="15.75" customHeight="1" x14ac:dyDescent="0.2">
      <c r="A689" s="22"/>
      <c r="B689" s="22"/>
      <c r="C689" s="22"/>
      <c r="D689" s="22"/>
      <c r="E689" s="22"/>
      <c r="F689" s="22"/>
      <c r="G689" s="22"/>
      <c r="H689" s="22"/>
      <c r="I689" s="22"/>
      <c r="J689" s="22"/>
      <c r="K689" s="22"/>
      <c r="L689" s="22"/>
      <c r="M689" s="22"/>
      <c r="N689" s="22"/>
      <c r="O689" s="22"/>
      <c r="P689" s="22"/>
      <c r="Q689" s="22"/>
      <c r="R689" s="22"/>
      <c r="S689" s="22"/>
      <c r="T689" s="22"/>
      <c r="U689" s="22"/>
      <c r="V689" s="22"/>
      <c r="W689" s="22"/>
      <c r="X689" s="22"/>
      <c r="Y689" s="22"/>
      <c r="Z689" s="22"/>
    </row>
    <row r="690" spans="1:26" ht="15.75" customHeight="1" x14ac:dyDescent="0.2">
      <c r="A690" s="22"/>
      <c r="B690" s="22"/>
      <c r="C690" s="22"/>
      <c r="D690" s="22"/>
      <c r="E690" s="22"/>
      <c r="F690" s="22"/>
      <c r="G690" s="22"/>
      <c r="H690" s="22"/>
      <c r="I690" s="22"/>
      <c r="J690" s="22"/>
      <c r="K690" s="22"/>
      <c r="L690" s="22"/>
      <c r="M690" s="22"/>
      <c r="N690" s="22"/>
      <c r="O690" s="22"/>
      <c r="P690" s="22"/>
      <c r="Q690" s="22"/>
      <c r="R690" s="22"/>
      <c r="S690" s="22"/>
      <c r="T690" s="22"/>
      <c r="U690" s="22"/>
      <c r="V690" s="22"/>
      <c r="W690" s="22"/>
      <c r="X690" s="22"/>
      <c r="Y690" s="22"/>
      <c r="Z690" s="22"/>
    </row>
    <row r="691" spans="1:26" ht="15.75" customHeight="1" x14ac:dyDescent="0.2">
      <c r="A691" s="22"/>
      <c r="B691" s="22"/>
      <c r="C691" s="22"/>
      <c r="D691" s="22"/>
      <c r="E691" s="22"/>
      <c r="F691" s="22"/>
      <c r="G691" s="22"/>
      <c r="H691" s="22"/>
      <c r="I691" s="22"/>
      <c r="J691" s="22"/>
      <c r="K691" s="22"/>
      <c r="L691" s="22"/>
      <c r="M691" s="22"/>
      <c r="N691" s="22"/>
      <c r="O691" s="22"/>
      <c r="P691" s="22"/>
      <c r="Q691" s="22"/>
      <c r="R691" s="22"/>
      <c r="S691" s="22"/>
      <c r="T691" s="22"/>
      <c r="U691" s="22"/>
      <c r="V691" s="22"/>
      <c r="W691" s="22"/>
      <c r="X691" s="22"/>
      <c r="Y691" s="22"/>
      <c r="Z691" s="22"/>
    </row>
    <row r="692" spans="1:26" ht="15.75" customHeight="1" x14ac:dyDescent="0.2">
      <c r="A692" s="22"/>
      <c r="B692" s="22"/>
      <c r="C692" s="22"/>
      <c r="D692" s="22"/>
      <c r="E692" s="22"/>
      <c r="F692" s="22"/>
      <c r="G692" s="22"/>
      <c r="H692" s="22"/>
      <c r="I692" s="22"/>
      <c r="J692" s="22"/>
      <c r="K692" s="22"/>
      <c r="L692" s="22"/>
      <c r="M692" s="22"/>
      <c r="N692" s="22"/>
      <c r="O692" s="22"/>
      <c r="P692" s="22"/>
      <c r="Q692" s="22"/>
      <c r="R692" s="22"/>
      <c r="S692" s="22"/>
      <c r="T692" s="22"/>
      <c r="U692" s="22"/>
      <c r="V692" s="22"/>
      <c r="W692" s="22"/>
      <c r="X692" s="22"/>
      <c r="Y692" s="22"/>
      <c r="Z692" s="22"/>
    </row>
    <row r="693" spans="1:26" ht="15.75" customHeight="1" x14ac:dyDescent="0.2">
      <c r="A693" s="22"/>
      <c r="B693" s="22"/>
      <c r="C693" s="22"/>
      <c r="D693" s="22"/>
      <c r="E693" s="22"/>
      <c r="F693" s="22"/>
      <c r="G693" s="22"/>
      <c r="H693" s="22"/>
      <c r="I693" s="22"/>
      <c r="J693" s="22"/>
      <c r="K693" s="22"/>
      <c r="L693" s="22"/>
      <c r="M693" s="22"/>
      <c r="N693" s="22"/>
      <c r="O693" s="22"/>
      <c r="P693" s="22"/>
      <c r="Q693" s="22"/>
      <c r="R693" s="22"/>
      <c r="S693" s="22"/>
      <c r="T693" s="22"/>
      <c r="U693" s="22"/>
      <c r="V693" s="22"/>
      <c r="W693" s="22"/>
      <c r="X693" s="22"/>
      <c r="Y693" s="22"/>
      <c r="Z693" s="22"/>
    </row>
    <row r="694" spans="1:26" ht="15.75" customHeight="1" x14ac:dyDescent="0.2">
      <c r="A694" s="22"/>
      <c r="B694" s="22"/>
      <c r="C694" s="22"/>
      <c r="D694" s="22"/>
      <c r="E694" s="22"/>
      <c r="F694" s="22"/>
      <c r="G694" s="22"/>
      <c r="H694" s="22"/>
      <c r="I694" s="22"/>
      <c r="J694" s="22"/>
      <c r="K694" s="22"/>
      <c r="L694" s="22"/>
      <c r="M694" s="22"/>
      <c r="N694" s="22"/>
      <c r="O694" s="22"/>
      <c r="P694" s="22"/>
      <c r="Q694" s="22"/>
      <c r="R694" s="22"/>
      <c r="S694" s="22"/>
      <c r="T694" s="22"/>
      <c r="U694" s="22"/>
      <c r="V694" s="22"/>
      <c r="W694" s="22"/>
      <c r="X694" s="22"/>
      <c r="Y694" s="22"/>
      <c r="Z694" s="22"/>
    </row>
    <row r="695" spans="1:26" ht="15.75" customHeight="1" x14ac:dyDescent="0.2">
      <c r="A695" s="22"/>
      <c r="B695" s="22"/>
      <c r="C695" s="22"/>
      <c r="D695" s="22"/>
      <c r="E695" s="22"/>
      <c r="F695" s="22"/>
      <c r="G695" s="22"/>
      <c r="H695" s="22"/>
      <c r="I695" s="22"/>
      <c r="J695" s="22"/>
      <c r="K695" s="22"/>
      <c r="L695" s="22"/>
      <c r="M695" s="22"/>
      <c r="N695" s="22"/>
      <c r="O695" s="22"/>
      <c r="P695" s="22"/>
      <c r="Q695" s="22"/>
      <c r="R695" s="22"/>
      <c r="S695" s="22"/>
      <c r="T695" s="22"/>
      <c r="U695" s="22"/>
      <c r="V695" s="22"/>
      <c r="W695" s="22"/>
      <c r="X695" s="22"/>
      <c r="Y695" s="22"/>
      <c r="Z695" s="22"/>
    </row>
    <row r="696" spans="1:26" ht="15.75" customHeight="1" x14ac:dyDescent="0.2">
      <c r="A696" s="22"/>
      <c r="B696" s="22"/>
      <c r="C696" s="22"/>
      <c r="D696" s="22"/>
      <c r="E696" s="22"/>
      <c r="F696" s="22"/>
      <c r="G696" s="22"/>
      <c r="H696" s="22"/>
      <c r="I696" s="22"/>
      <c r="J696" s="22"/>
      <c r="K696" s="22"/>
      <c r="L696" s="22"/>
      <c r="M696" s="22"/>
      <c r="N696" s="22"/>
      <c r="O696" s="22"/>
      <c r="P696" s="22"/>
      <c r="Q696" s="22"/>
      <c r="R696" s="22"/>
      <c r="S696" s="22"/>
      <c r="T696" s="22"/>
      <c r="U696" s="22"/>
      <c r="V696" s="22"/>
      <c r="W696" s="22"/>
      <c r="X696" s="22"/>
      <c r="Y696" s="22"/>
      <c r="Z696" s="22"/>
    </row>
    <row r="697" spans="1:26" ht="15.75" customHeight="1" x14ac:dyDescent="0.2">
      <c r="A697" s="22"/>
      <c r="B697" s="22"/>
      <c r="C697" s="22"/>
      <c r="D697" s="22"/>
      <c r="E697" s="22"/>
      <c r="F697" s="22"/>
      <c r="G697" s="22"/>
      <c r="H697" s="22"/>
      <c r="I697" s="22"/>
      <c r="J697" s="22"/>
      <c r="K697" s="22"/>
      <c r="L697" s="22"/>
      <c r="M697" s="22"/>
      <c r="N697" s="22"/>
      <c r="O697" s="22"/>
      <c r="P697" s="22"/>
      <c r="Q697" s="22"/>
      <c r="R697" s="22"/>
      <c r="S697" s="22"/>
      <c r="T697" s="22"/>
      <c r="U697" s="22"/>
      <c r="V697" s="22"/>
      <c r="W697" s="22"/>
      <c r="X697" s="22"/>
      <c r="Y697" s="22"/>
      <c r="Z697" s="22"/>
    </row>
    <row r="698" spans="1:26" ht="15.75" customHeight="1" x14ac:dyDescent="0.2">
      <c r="A698" s="22"/>
      <c r="B698" s="22"/>
      <c r="C698" s="22"/>
      <c r="D698" s="22"/>
      <c r="E698" s="22"/>
      <c r="F698" s="22"/>
      <c r="G698" s="22"/>
      <c r="H698" s="22"/>
      <c r="I698" s="22"/>
      <c r="J698" s="22"/>
      <c r="K698" s="22"/>
      <c r="L698" s="22"/>
      <c r="M698" s="22"/>
      <c r="N698" s="22"/>
      <c r="O698" s="22"/>
      <c r="P698" s="22"/>
      <c r="Q698" s="22"/>
      <c r="R698" s="22"/>
      <c r="S698" s="22"/>
      <c r="T698" s="22"/>
      <c r="U698" s="22"/>
      <c r="V698" s="22"/>
      <c r="W698" s="22"/>
      <c r="X698" s="22"/>
      <c r="Y698" s="22"/>
      <c r="Z698" s="22"/>
    </row>
    <row r="699" spans="1:26" ht="15.75" customHeight="1" x14ac:dyDescent="0.2">
      <c r="A699" s="22"/>
      <c r="B699" s="22"/>
      <c r="C699" s="22"/>
      <c r="D699" s="22"/>
      <c r="E699" s="22"/>
      <c r="F699" s="22"/>
      <c r="G699" s="22"/>
      <c r="H699" s="22"/>
      <c r="I699" s="22"/>
      <c r="J699" s="22"/>
      <c r="K699" s="22"/>
      <c r="L699" s="22"/>
      <c r="M699" s="22"/>
      <c r="N699" s="22"/>
      <c r="O699" s="22"/>
      <c r="P699" s="22"/>
      <c r="Q699" s="22"/>
      <c r="R699" s="22"/>
      <c r="S699" s="22"/>
      <c r="T699" s="22"/>
      <c r="U699" s="22"/>
      <c r="V699" s="22"/>
      <c r="W699" s="22"/>
      <c r="X699" s="22"/>
      <c r="Y699" s="22"/>
      <c r="Z699" s="22"/>
    </row>
    <row r="700" spans="1:26" ht="15.75" customHeight="1" x14ac:dyDescent="0.2">
      <c r="A700" s="22"/>
      <c r="B700" s="22"/>
      <c r="C700" s="22"/>
      <c r="D700" s="22"/>
      <c r="E700" s="22"/>
      <c r="F700" s="22"/>
      <c r="G700" s="22"/>
      <c r="H700" s="22"/>
      <c r="I700" s="22"/>
      <c r="J700" s="22"/>
      <c r="K700" s="22"/>
      <c r="L700" s="22"/>
      <c r="M700" s="22"/>
      <c r="N700" s="22"/>
      <c r="O700" s="22"/>
      <c r="P700" s="22"/>
      <c r="Q700" s="22"/>
      <c r="R700" s="22"/>
      <c r="S700" s="22"/>
      <c r="T700" s="22"/>
      <c r="U700" s="22"/>
      <c r="V700" s="22"/>
      <c r="W700" s="22"/>
      <c r="X700" s="22"/>
      <c r="Y700" s="22"/>
      <c r="Z700" s="22"/>
    </row>
    <row r="701" spans="1:26" ht="15.75" customHeight="1" x14ac:dyDescent="0.2">
      <c r="A701" s="22"/>
      <c r="B701" s="22"/>
      <c r="C701" s="22"/>
      <c r="D701" s="22"/>
      <c r="E701" s="22"/>
      <c r="F701" s="22"/>
      <c r="G701" s="22"/>
      <c r="H701" s="22"/>
      <c r="I701" s="22"/>
      <c r="J701" s="22"/>
      <c r="K701" s="22"/>
      <c r="L701" s="22"/>
      <c r="M701" s="22"/>
      <c r="N701" s="22"/>
      <c r="O701" s="22"/>
      <c r="P701" s="22"/>
      <c r="Q701" s="22"/>
      <c r="R701" s="22"/>
      <c r="S701" s="22"/>
      <c r="T701" s="22"/>
      <c r="U701" s="22"/>
      <c r="V701" s="22"/>
      <c r="W701" s="22"/>
      <c r="X701" s="22"/>
      <c r="Y701" s="22"/>
      <c r="Z701" s="22"/>
    </row>
    <row r="702" spans="1:26" ht="15.75" customHeight="1" x14ac:dyDescent="0.2">
      <c r="A702" s="22"/>
      <c r="B702" s="22"/>
      <c r="C702" s="22"/>
      <c r="D702" s="22"/>
      <c r="E702" s="22"/>
      <c r="F702" s="22"/>
      <c r="G702" s="22"/>
      <c r="H702" s="22"/>
      <c r="I702" s="22"/>
      <c r="J702" s="22"/>
      <c r="K702" s="22"/>
      <c r="L702" s="22"/>
      <c r="M702" s="22"/>
      <c r="N702" s="22"/>
      <c r="O702" s="22"/>
      <c r="P702" s="22"/>
      <c r="Q702" s="22"/>
      <c r="R702" s="22"/>
      <c r="S702" s="22"/>
      <c r="T702" s="22"/>
      <c r="U702" s="22"/>
      <c r="V702" s="22"/>
      <c r="W702" s="22"/>
      <c r="X702" s="22"/>
      <c r="Y702" s="22"/>
      <c r="Z702" s="22"/>
    </row>
    <row r="703" spans="1:26" ht="15.75" customHeight="1" x14ac:dyDescent="0.2">
      <c r="A703" s="22"/>
      <c r="B703" s="22"/>
      <c r="C703" s="22"/>
      <c r="D703" s="22"/>
      <c r="E703" s="22"/>
      <c r="F703" s="22"/>
      <c r="G703" s="22"/>
      <c r="H703" s="22"/>
      <c r="I703" s="22"/>
      <c r="J703" s="22"/>
      <c r="K703" s="22"/>
      <c r="L703" s="22"/>
      <c r="M703" s="22"/>
      <c r="N703" s="22"/>
      <c r="O703" s="22"/>
      <c r="P703" s="22"/>
      <c r="Q703" s="22"/>
      <c r="R703" s="22"/>
      <c r="S703" s="22"/>
      <c r="T703" s="22"/>
      <c r="U703" s="22"/>
      <c r="V703" s="22"/>
      <c r="W703" s="22"/>
      <c r="X703" s="22"/>
      <c r="Y703" s="22"/>
      <c r="Z703" s="22"/>
    </row>
    <row r="704" spans="1:26" ht="15.75" customHeight="1" x14ac:dyDescent="0.2">
      <c r="A704" s="22"/>
      <c r="B704" s="22"/>
      <c r="C704" s="22"/>
      <c r="D704" s="22"/>
      <c r="E704" s="22"/>
      <c r="F704" s="22"/>
      <c r="G704" s="22"/>
      <c r="H704" s="22"/>
      <c r="I704" s="22"/>
      <c r="J704" s="22"/>
      <c r="K704" s="22"/>
      <c r="L704" s="22"/>
      <c r="M704" s="22"/>
      <c r="N704" s="22"/>
      <c r="O704" s="22"/>
      <c r="P704" s="22"/>
      <c r="Q704" s="22"/>
      <c r="R704" s="22"/>
      <c r="S704" s="22"/>
      <c r="T704" s="22"/>
      <c r="U704" s="22"/>
      <c r="V704" s="22"/>
      <c r="W704" s="22"/>
      <c r="X704" s="22"/>
      <c r="Y704" s="22"/>
      <c r="Z704" s="22"/>
    </row>
    <row r="705" spans="1:26" ht="15.75" customHeight="1" x14ac:dyDescent="0.2">
      <c r="A705" s="22"/>
      <c r="B705" s="22"/>
      <c r="C705" s="22"/>
      <c r="D705" s="22"/>
      <c r="E705" s="22"/>
      <c r="F705" s="22"/>
      <c r="G705" s="22"/>
      <c r="H705" s="22"/>
      <c r="I705" s="22"/>
      <c r="J705" s="22"/>
      <c r="K705" s="22"/>
      <c r="L705" s="22"/>
      <c r="M705" s="22"/>
      <c r="N705" s="22"/>
      <c r="O705" s="22"/>
      <c r="P705" s="22"/>
      <c r="Q705" s="22"/>
      <c r="R705" s="22"/>
      <c r="S705" s="22"/>
      <c r="T705" s="22"/>
      <c r="U705" s="22"/>
      <c r="V705" s="22"/>
      <c r="W705" s="22"/>
      <c r="X705" s="22"/>
      <c r="Y705" s="22"/>
      <c r="Z705" s="22"/>
    </row>
    <row r="706" spans="1:26" ht="15.75" customHeight="1" x14ac:dyDescent="0.2">
      <c r="A706" s="22"/>
      <c r="B706" s="22"/>
      <c r="C706" s="22"/>
      <c r="D706" s="22"/>
      <c r="E706" s="22"/>
      <c r="F706" s="22"/>
      <c r="G706" s="22"/>
      <c r="H706" s="22"/>
      <c r="I706" s="22"/>
      <c r="J706" s="22"/>
      <c r="K706" s="22"/>
      <c r="L706" s="22"/>
      <c r="M706" s="22"/>
      <c r="N706" s="22"/>
      <c r="O706" s="22"/>
      <c r="P706" s="22"/>
      <c r="Q706" s="22"/>
      <c r="R706" s="22"/>
      <c r="S706" s="22"/>
      <c r="T706" s="22"/>
      <c r="U706" s="22"/>
      <c r="V706" s="22"/>
      <c r="W706" s="22"/>
      <c r="X706" s="22"/>
      <c r="Y706" s="22"/>
      <c r="Z706" s="22"/>
    </row>
    <row r="707" spans="1:26" ht="15.75" customHeight="1" x14ac:dyDescent="0.2">
      <c r="A707" s="22"/>
      <c r="B707" s="22"/>
      <c r="C707" s="22"/>
      <c r="D707" s="22"/>
      <c r="E707" s="22"/>
      <c r="F707" s="22"/>
      <c r="G707" s="22"/>
      <c r="H707" s="22"/>
      <c r="I707" s="22"/>
      <c r="J707" s="22"/>
      <c r="K707" s="22"/>
      <c r="L707" s="22"/>
      <c r="M707" s="22"/>
      <c r="N707" s="22"/>
      <c r="O707" s="22"/>
      <c r="P707" s="22"/>
      <c r="Q707" s="22"/>
      <c r="R707" s="22"/>
      <c r="S707" s="22"/>
      <c r="T707" s="22"/>
      <c r="U707" s="22"/>
      <c r="V707" s="22"/>
      <c r="W707" s="22"/>
      <c r="X707" s="22"/>
      <c r="Y707" s="22"/>
      <c r="Z707" s="22"/>
    </row>
    <row r="708" spans="1:26" ht="15.75" customHeight="1" x14ac:dyDescent="0.2">
      <c r="A708" s="22"/>
      <c r="B708" s="22"/>
      <c r="C708" s="22"/>
      <c r="D708" s="22"/>
      <c r="E708" s="22"/>
      <c r="F708" s="22"/>
      <c r="G708" s="22"/>
      <c r="H708" s="22"/>
      <c r="I708" s="22"/>
      <c r="J708" s="22"/>
      <c r="K708" s="22"/>
      <c r="L708" s="22"/>
      <c r="M708" s="22"/>
      <c r="N708" s="22"/>
      <c r="O708" s="22"/>
      <c r="P708" s="22"/>
      <c r="Q708" s="22"/>
      <c r="R708" s="22"/>
      <c r="S708" s="22"/>
      <c r="T708" s="22"/>
      <c r="U708" s="22"/>
      <c r="V708" s="22"/>
      <c r="W708" s="22"/>
      <c r="X708" s="22"/>
      <c r="Y708" s="22"/>
      <c r="Z708" s="22"/>
    </row>
    <row r="709" spans="1:26" ht="15.75" customHeight="1" x14ac:dyDescent="0.2">
      <c r="A709" s="22"/>
      <c r="B709" s="22"/>
      <c r="C709" s="22"/>
      <c r="D709" s="22"/>
      <c r="E709" s="22"/>
      <c r="F709" s="22"/>
      <c r="G709" s="22"/>
      <c r="H709" s="22"/>
      <c r="I709" s="22"/>
      <c r="J709" s="22"/>
      <c r="K709" s="22"/>
      <c r="L709" s="22"/>
      <c r="M709" s="22"/>
      <c r="N709" s="22"/>
      <c r="O709" s="22"/>
      <c r="P709" s="22"/>
      <c r="Q709" s="22"/>
      <c r="R709" s="22"/>
      <c r="S709" s="22"/>
      <c r="T709" s="22"/>
      <c r="U709" s="22"/>
      <c r="V709" s="22"/>
      <c r="W709" s="22"/>
      <c r="X709" s="22"/>
      <c r="Y709" s="22"/>
      <c r="Z709" s="22"/>
    </row>
    <row r="710" spans="1:26" ht="15.75" customHeight="1" x14ac:dyDescent="0.2">
      <c r="A710" s="22"/>
      <c r="B710" s="22"/>
      <c r="C710" s="22"/>
      <c r="D710" s="22"/>
      <c r="E710" s="22"/>
      <c r="F710" s="22"/>
      <c r="G710" s="22"/>
      <c r="H710" s="22"/>
      <c r="I710" s="22"/>
      <c r="J710" s="22"/>
      <c r="K710" s="22"/>
      <c r="L710" s="22"/>
      <c r="M710" s="22"/>
      <c r="N710" s="22"/>
      <c r="O710" s="22"/>
      <c r="P710" s="22"/>
      <c r="Q710" s="22"/>
      <c r="R710" s="22"/>
      <c r="S710" s="22"/>
      <c r="T710" s="22"/>
      <c r="U710" s="22"/>
      <c r="V710" s="22"/>
      <c r="W710" s="22"/>
      <c r="X710" s="22"/>
      <c r="Y710" s="22"/>
      <c r="Z710" s="22"/>
    </row>
    <row r="711" spans="1:26" ht="15.75" customHeight="1" x14ac:dyDescent="0.2">
      <c r="A711" s="22"/>
      <c r="B711" s="22"/>
      <c r="C711" s="22"/>
      <c r="D711" s="22"/>
      <c r="E711" s="22"/>
      <c r="F711" s="22"/>
      <c r="G711" s="22"/>
      <c r="H711" s="22"/>
      <c r="I711" s="22"/>
      <c r="J711" s="22"/>
      <c r="K711" s="22"/>
      <c r="L711" s="22"/>
      <c r="M711" s="22"/>
      <c r="N711" s="22"/>
      <c r="O711" s="22"/>
      <c r="P711" s="22"/>
      <c r="Q711" s="22"/>
      <c r="R711" s="22"/>
      <c r="S711" s="22"/>
      <c r="T711" s="22"/>
      <c r="U711" s="22"/>
      <c r="V711" s="22"/>
      <c r="W711" s="22"/>
      <c r="X711" s="22"/>
      <c r="Y711" s="22"/>
      <c r="Z711" s="22"/>
    </row>
    <row r="712" spans="1:26" ht="15.75" customHeight="1" x14ac:dyDescent="0.2">
      <c r="A712" s="22"/>
      <c r="B712" s="22"/>
      <c r="C712" s="22"/>
      <c r="D712" s="22"/>
      <c r="E712" s="22"/>
      <c r="F712" s="22"/>
      <c r="G712" s="22"/>
      <c r="H712" s="22"/>
      <c r="I712" s="22"/>
      <c r="J712" s="22"/>
      <c r="K712" s="22"/>
      <c r="L712" s="22"/>
      <c r="M712" s="22"/>
      <c r="N712" s="22"/>
      <c r="O712" s="22"/>
      <c r="P712" s="22"/>
      <c r="Q712" s="22"/>
      <c r="R712" s="22"/>
      <c r="S712" s="22"/>
      <c r="T712" s="22"/>
      <c r="U712" s="22"/>
      <c r="V712" s="22"/>
      <c r="W712" s="22"/>
      <c r="X712" s="22"/>
      <c r="Y712" s="22"/>
      <c r="Z712" s="22"/>
    </row>
    <row r="713" spans="1:26" ht="15.75" customHeight="1" x14ac:dyDescent="0.2">
      <c r="A713" s="22"/>
      <c r="B713" s="22"/>
      <c r="C713" s="22"/>
      <c r="D713" s="22"/>
      <c r="E713" s="22"/>
      <c r="F713" s="22"/>
      <c r="G713" s="22"/>
      <c r="H713" s="22"/>
      <c r="I713" s="22"/>
      <c r="J713" s="22"/>
      <c r="K713" s="22"/>
      <c r="L713" s="22"/>
      <c r="M713" s="22"/>
      <c r="N713" s="22"/>
      <c r="O713" s="22"/>
      <c r="P713" s="22"/>
      <c r="Q713" s="22"/>
      <c r="R713" s="22"/>
      <c r="S713" s="22"/>
      <c r="T713" s="22"/>
      <c r="U713" s="22"/>
      <c r="V713" s="22"/>
      <c r="W713" s="22"/>
      <c r="X713" s="22"/>
      <c r="Y713" s="22"/>
      <c r="Z713" s="22"/>
    </row>
    <row r="714" spans="1:26" ht="15.75" customHeight="1" x14ac:dyDescent="0.2">
      <c r="A714" s="22"/>
      <c r="B714" s="22"/>
      <c r="C714" s="22"/>
      <c r="D714" s="22"/>
      <c r="E714" s="22"/>
      <c r="F714" s="22"/>
      <c r="G714" s="22"/>
      <c r="H714" s="22"/>
      <c r="I714" s="22"/>
      <c r="J714" s="22"/>
      <c r="K714" s="22"/>
      <c r="L714" s="22"/>
      <c r="M714" s="22"/>
      <c r="N714" s="22"/>
      <c r="O714" s="22"/>
      <c r="P714" s="22"/>
      <c r="Q714" s="22"/>
      <c r="R714" s="22"/>
      <c r="S714" s="22"/>
      <c r="T714" s="22"/>
      <c r="U714" s="22"/>
      <c r="V714" s="22"/>
      <c r="W714" s="22"/>
      <c r="X714" s="22"/>
      <c r="Y714" s="22"/>
      <c r="Z714" s="22"/>
    </row>
    <row r="715" spans="1:26" ht="15.75" customHeight="1" x14ac:dyDescent="0.2">
      <c r="A715" s="22"/>
      <c r="B715" s="22"/>
      <c r="C715" s="22"/>
      <c r="D715" s="22"/>
      <c r="E715" s="22"/>
      <c r="F715" s="22"/>
      <c r="G715" s="22"/>
      <c r="H715" s="22"/>
      <c r="I715" s="22"/>
      <c r="J715" s="22"/>
      <c r="K715" s="22"/>
      <c r="L715" s="22"/>
      <c r="M715" s="22"/>
      <c r="N715" s="22"/>
      <c r="O715" s="22"/>
      <c r="P715" s="22"/>
      <c r="Q715" s="22"/>
      <c r="R715" s="22"/>
      <c r="S715" s="22"/>
      <c r="T715" s="22"/>
      <c r="U715" s="22"/>
      <c r="V715" s="22"/>
      <c r="W715" s="22"/>
      <c r="X715" s="22"/>
      <c r="Y715" s="22"/>
      <c r="Z715" s="22"/>
    </row>
    <row r="716" spans="1:26" ht="15.75" customHeight="1" x14ac:dyDescent="0.2">
      <c r="A716" s="22"/>
      <c r="B716" s="22"/>
      <c r="C716" s="22"/>
      <c r="D716" s="22"/>
      <c r="E716" s="22"/>
      <c r="F716" s="22"/>
      <c r="G716" s="22"/>
      <c r="H716" s="22"/>
      <c r="I716" s="22"/>
      <c r="J716" s="22"/>
      <c r="K716" s="22"/>
      <c r="L716" s="22"/>
      <c r="M716" s="22"/>
      <c r="N716" s="22"/>
      <c r="O716" s="22"/>
      <c r="P716" s="22"/>
      <c r="Q716" s="22"/>
      <c r="R716" s="22"/>
      <c r="S716" s="22"/>
      <c r="T716" s="22"/>
      <c r="U716" s="22"/>
      <c r="V716" s="22"/>
      <c r="W716" s="22"/>
      <c r="X716" s="22"/>
      <c r="Y716" s="22"/>
      <c r="Z716" s="22"/>
    </row>
    <row r="717" spans="1:26" ht="15.75" customHeight="1" x14ac:dyDescent="0.2">
      <c r="A717" s="22"/>
      <c r="B717" s="22"/>
      <c r="C717" s="22"/>
      <c r="D717" s="22"/>
      <c r="E717" s="22"/>
      <c r="F717" s="22"/>
      <c r="G717" s="22"/>
      <c r="H717" s="22"/>
      <c r="I717" s="22"/>
      <c r="J717" s="22"/>
      <c r="K717" s="22"/>
      <c r="L717" s="22"/>
      <c r="M717" s="22"/>
      <c r="N717" s="22"/>
      <c r="O717" s="22"/>
      <c r="P717" s="22"/>
      <c r="Q717" s="22"/>
      <c r="R717" s="22"/>
      <c r="S717" s="22"/>
      <c r="T717" s="22"/>
      <c r="U717" s="22"/>
      <c r="V717" s="22"/>
      <c r="W717" s="22"/>
      <c r="X717" s="22"/>
      <c r="Y717" s="22"/>
      <c r="Z717" s="22"/>
    </row>
    <row r="718" spans="1:26" ht="15.75" customHeight="1" x14ac:dyDescent="0.2">
      <c r="A718" s="22"/>
      <c r="B718" s="22"/>
      <c r="C718" s="22"/>
      <c r="D718" s="22"/>
      <c r="E718" s="22"/>
      <c r="F718" s="22"/>
      <c r="G718" s="22"/>
      <c r="H718" s="22"/>
      <c r="I718" s="22"/>
      <c r="J718" s="22"/>
      <c r="K718" s="22"/>
      <c r="L718" s="22"/>
      <c r="M718" s="22"/>
      <c r="N718" s="22"/>
      <c r="O718" s="22"/>
      <c r="P718" s="22"/>
      <c r="Q718" s="22"/>
      <c r="R718" s="22"/>
      <c r="S718" s="22"/>
      <c r="T718" s="22"/>
      <c r="U718" s="22"/>
      <c r="V718" s="22"/>
      <c r="W718" s="22"/>
      <c r="X718" s="22"/>
      <c r="Y718" s="22"/>
      <c r="Z718" s="22"/>
    </row>
    <row r="719" spans="1:26" ht="15.75" customHeight="1" x14ac:dyDescent="0.2">
      <c r="A719" s="22"/>
      <c r="B719" s="22"/>
      <c r="C719" s="22"/>
      <c r="D719" s="22"/>
      <c r="E719" s="22"/>
      <c r="F719" s="22"/>
      <c r="G719" s="22"/>
      <c r="H719" s="22"/>
      <c r="I719" s="22"/>
      <c r="J719" s="22"/>
      <c r="K719" s="22"/>
      <c r="L719" s="22"/>
      <c r="M719" s="22"/>
      <c r="N719" s="22"/>
      <c r="O719" s="22"/>
      <c r="P719" s="22"/>
      <c r="Q719" s="22"/>
      <c r="R719" s="22"/>
      <c r="S719" s="22"/>
      <c r="T719" s="22"/>
      <c r="U719" s="22"/>
      <c r="V719" s="22"/>
      <c r="W719" s="22"/>
      <c r="X719" s="22"/>
      <c r="Y719" s="22"/>
      <c r="Z719" s="22"/>
    </row>
    <row r="720" spans="1:26" ht="15.75" customHeight="1" x14ac:dyDescent="0.2">
      <c r="A720" s="22"/>
      <c r="B720" s="22"/>
      <c r="C720" s="22"/>
      <c r="D720" s="22"/>
      <c r="E720" s="22"/>
      <c r="F720" s="22"/>
      <c r="G720" s="22"/>
      <c r="H720" s="22"/>
      <c r="I720" s="22"/>
      <c r="J720" s="22"/>
      <c r="K720" s="22"/>
      <c r="L720" s="22"/>
      <c r="M720" s="22"/>
      <c r="N720" s="22"/>
      <c r="O720" s="22"/>
      <c r="P720" s="22"/>
      <c r="Q720" s="22"/>
      <c r="R720" s="22"/>
      <c r="S720" s="22"/>
      <c r="T720" s="22"/>
      <c r="U720" s="22"/>
      <c r="V720" s="22"/>
      <c r="W720" s="22"/>
      <c r="X720" s="22"/>
      <c r="Y720" s="22"/>
      <c r="Z720" s="22"/>
    </row>
    <row r="721" spans="1:26" ht="15.75" customHeight="1" x14ac:dyDescent="0.2">
      <c r="A721" s="22"/>
      <c r="B721" s="22"/>
      <c r="C721" s="22"/>
      <c r="D721" s="22"/>
      <c r="E721" s="22"/>
      <c r="F721" s="22"/>
      <c r="G721" s="22"/>
      <c r="H721" s="22"/>
      <c r="I721" s="22"/>
      <c r="J721" s="22"/>
      <c r="K721" s="22"/>
      <c r="L721" s="22"/>
      <c r="M721" s="22"/>
      <c r="N721" s="22"/>
      <c r="O721" s="22"/>
      <c r="P721" s="22"/>
      <c r="Q721" s="22"/>
      <c r="R721" s="22"/>
      <c r="S721" s="22"/>
      <c r="T721" s="22"/>
      <c r="U721" s="22"/>
      <c r="V721" s="22"/>
      <c r="W721" s="22"/>
      <c r="X721" s="22"/>
      <c r="Y721" s="22"/>
      <c r="Z721" s="22"/>
    </row>
    <row r="722" spans="1:26" ht="15.75" customHeight="1" x14ac:dyDescent="0.2">
      <c r="A722" s="22"/>
      <c r="B722" s="22"/>
      <c r="C722" s="22"/>
      <c r="D722" s="22"/>
      <c r="E722" s="22"/>
      <c r="F722" s="22"/>
      <c r="G722" s="22"/>
      <c r="H722" s="22"/>
      <c r="I722" s="22"/>
      <c r="J722" s="22"/>
      <c r="K722" s="22"/>
      <c r="L722" s="22"/>
      <c r="M722" s="22"/>
      <c r="N722" s="22"/>
      <c r="O722" s="22"/>
      <c r="P722" s="22"/>
      <c r="Q722" s="22"/>
      <c r="R722" s="22"/>
      <c r="S722" s="22"/>
      <c r="T722" s="22"/>
      <c r="U722" s="22"/>
      <c r="V722" s="22"/>
      <c r="W722" s="22"/>
      <c r="X722" s="22"/>
      <c r="Y722" s="22"/>
      <c r="Z722" s="22"/>
    </row>
    <row r="723" spans="1:26" ht="15.75" customHeight="1" x14ac:dyDescent="0.2">
      <c r="A723" s="22"/>
      <c r="B723" s="22"/>
      <c r="C723" s="22"/>
      <c r="D723" s="22"/>
      <c r="E723" s="22"/>
      <c r="F723" s="22"/>
      <c r="G723" s="22"/>
      <c r="H723" s="22"/>
      <c r="I723" s="22"/>
      <c r="J723" s="22"/>
      <c r="K723" s="22"/>
      <c r="L723" s="22"/>
      <c r="M723" s="22"/>
      <c r="N723" s="22"/>
      <c r="O723" s="22"/>
      <c r="P723" s="22"/>
      <c r="Q723" s="22"/>
      <c r="R723" s="22"/>
      <c r="S723" s="22"/>
      <c r="T723" s="22"/>
      <c r="U723" s="22"/>
      <c r="V723" s="22"/>
      <c r="W723" s="22"/>
      <c r="X723" s="22"/>
      <c r="Y723" s="22"/>
      <c r="Z723" s="22"/>
    </row>
    <row r="724" spans="1:26" ht="15.75" customHeight="1" x14ac:dyDescent="0.2">
      <c r="A724" s="22"/>
      <c r="B724" s="22"/>
      <c r="C724" s="22"/>
      <c r="D724" s="22"/>
      <c r="E724" s="22"/>
      <c r="F724" s="22"/>
      <c r="G724" s="22"/>
      <c r="H724" s="22"/>
      <c r="I724" s="22"/>
      <c r="J724" s="22"/>
      <c r="K724" s="22"/>
      <c r="L724" s="22"/>
      <c r="M724" s="22"/>
      <c r="N724" s="22"/>
      <c r="O724" s="22"/>
      <c r="P724" s="22"/>
      <c r="Q724" s="22"/>
      <c r="R724" s="22"/>
      <c r="S724" s="22"/>
      <c r="T724" s="22"/>
      <c r="U724" s="22"/>
      <c r="V724" s="22"/>
      <c r="W724" s="22"/>
      <c r="X724" s="22"/>
      <c r="Y724" s="22"/>
      <c r="Z724" s="22"/>
    </row>
    <row r="725" spans="1:26" ht="15.75" customHeight="1" x14ac:dyDescent="0.2">
      <c r="A725" s="22"/>
      <c r="B725" s="22"/>
      <c r="C725" s="22"/>
      <c r="D725" s="22"/>
      <c r="E725" s="22"/>
      <c r="F725" s="22"/>
      <c r="G725" s="22"/>
      <c r="H725" s="22"/>
      <c r="I725" s="22"/>
      <c r="J725" s="22"/>
      <c r="K725" s="22"/>
      <c r="L725" s="22"/>
      <c r="M725" s="22"/>
      <c r="N725" s="22"/>
      <c r="O725" s="22"/>
      <c r="P725" s="22"/>
      <c r="Q725" s="22"/>
      <c r="R725" s="22"/>
      <c r="S725" s="22"/>
      <c r="T725" s="22"/>
      <c r="U725" s="22"/>
      <c r="V725" s="22"/>
      <c r="W725" s="22"/>
      <c r="X725" s="22"/>
      <c r="Y725" s="22"/>
      <c r="Z725" s="22"/>
    </row>
    <row r="726" spans="1:26" ht="15.75" customHeight="1" x14ac:dyDescent="0.2">
      <c r="A726" s="22"/>
      <c r="B726" s="22"/>
      <c r="C726" s="22"/>
      <c r="D726" s="22"/>
      <c r="E726" s="22"/>
      <c r="F726" s="22"/>
      <c r="G726" s="22"/>
      <c r="H726" s="22"/>
      <c r="I726" s="22"/>
      <c r="J726" s="22"/>
      <c r="K726" s="22"/>
      <c r="L726" s="22"/>
      <c r="M726" s="22"/>
      <c r="N726" s="22"/>
      <c r="O726" s="22"/>
      <c r="P726" s="22"/>
      <c r="Q726" s="22"/>
      <c r="R726" s="22"/>
      <c r="S726" s="22"/>
      <c r="T726" s="22"/>
      <c r="U726" s="22"/>
      <c r="V726" s="22"/>
      <c r="W726" s="22"/>
      <c r="X726" s="22"/>
      <c r="Y726" s="22"/>
      <c r="Z726" s="22"/>
    </row>
    <row r="727" spans="1:26" ht="15.75" customHeight="1" x14ac:dyDescent="0.2">
      <c r="A727" s="22"/>
      <c r="B727" s="22"/>
      <c r="C727" s="22"/>
      <c r="D727" s="22"/>
      <c r="E727" s="22"/>
      <c r="F727" s="22"/>
      <c r="G727" s="22"/>
      <c r="H727" s="22"/>
      <c r="I727" s="22"/>
      <c r="J727" s="22"/>
      <c r="K727" s="22"/>
      <c r="L727" s="22"/>
      <c r="M727" s="22"/>
      <c r="N727" s="22"/>
      <c r="O727" s="22"/>
      <c r="P727" s="22"/>
      <c r="Q727" s="22"/>
      <c r="R727" s="22"/>
      <c r="S727" s="22"/>
      <c r="T727" s="22"/>
      <c r="U727" s="22"/>
      <c r="V727" s="22"/>
      <c r="W727" s="22"/>
      <c r="X727" s="22"/>
      <c r="Y727" s="22"/>
      <c r="Z727" s="22"/>
    </row>
    <row r="728" spans="1:26" ht="15.75" customHeight="1" x14ac:dyDescent="0.2">
      <c r="A728" s="22"/>
      <c r="B728" s="22"/>
      <c r="C728" s="22"/>
      <c r="D728" s="22"/>
      <c r="E728" s="22"/>
      <c r="F728" s="22"/>
      <c r="G728" s="22"/>
      <c r="H728" s="22"/>
      <c r="I728" s="22"/>
      <c r="J728" s="22"/>
      <c r="K728" s="22"/>
      <c r="L728" s="22"/>
      <c r="M728" s="22"/>
      <c r="N728" s="22"/>
      <c r="O728" s="22"/>
      <c r="P728" s="22"/>
      <c r="Q728" s="22"/>
      <c r="R728" s="22"/>
      <c r="S728" s="22"/>
      <c r="T728" s="22"/>
      <c r="U728" s="22"/>
      <c r="V728" s="22"/>
      <c r="W728" s="22"/>
      <c r="X728" s="22"/>
      <c r="Y728" s="22"/>
      <c r="Z728" s="22"/>
    </row>
    <row r="729" spans="1:26" ht="15.75" customHeight="1" x14ac:dyDescent="0.2">
      <c r="A729" s="22"/>
      <c r="B729" s="22"/>
      <c r="C729" s="22"/>
      <c r="D729" s="22"/>
      <c r="E729" s="22"/>
      <c r="F729" s="22"/>
      <c r="G729" s="22"/>
      <c r="H729" s="22"/>
      <c r="I729" s="22"/>
      <c r="J729" s="22"/>
      <c r="K729" s="22"/>
      <c r="L729" s="22"/>
      <c r="M729" s="22"/>
      <c r="N729" s="22"/>
      <c r="O729" s="22"/>
      <c r="P729" s="22"/>
      <c r="Q729" s="22"/>
      <c r="R729" s="22"/>
      <c r="S729" s="22"/>
      <c r="T729" s="22"/>
      <c r="U729" s="22"/>
      <c r="V729" s="22"/>
      <c r="W729" s="22"/>
      <c r="X729" s="22"/>
      <c r="Y729" s="22"/>
      <c r="Z729" s="22"/>
    </row>
    <row r="730" spans="1:26" ht="15.75" customHeight="1" x14ac:dyDescent="0.2">
      <c r="A730" s="22"/>
      <c r="B730" s="22"/>
      <c r="C730" s="22"/>
      <c r="D730" s="22"/>
      <c r="E730" s="22"/>
      <c r="F730" s="22"/>
      <c r="G730" s="22"/>
      <c r="H730" s="22"/>
      <c r="I730" s="22"/>
      <c r="J730" s="22"/>
      <c r="K730" s="22"/>
      <c r="L730" s="22"/>
      <c r="M730" s="22"/>
      <c r="N730" s="22"/>
      <c r="O730" s="22"/>
      <c r="P730" s="22"/>
      <c r="Q730" s="22"/>
      <c r="R730" s="22"/>
      <c r="S730" s="22"/>
      <c r="T730" s="22"/>
      <c r="U730" s="22"/>
      <c r="V730" s="22"/>
      <c r="W730" s="22"/>
      <c r="X730" s="22"/>
      <c r="Y730" s="22"/>
      <c r="Z730" s="22"/>
    </row>
    <row r="731" spans="1:26" ht="15.75" customHeight="1" x14ac:dyDescent="0.2">
      <c r="A731" s="22"/>
      <c r="B731" s="22"/>
      <c r="C731" s="22"/>
      <c r="D731" s="22"/>
      <c r="E731" s="22"/>
      <c r="F731" s="22"/>
      <c r="G731" s="22"/>
      <c r="H731" s="22"/>
      <c r="I731" s="22"/>
      <c r="J731" s="22"/>
      <c r="K731" s="22"/>
      <c r="L731" s="22"/>
      <c r="M731" s="22"/>
      <c r="N731" s="22"/>
      <c r="O731" s="22"/>
      <c r="P731" s="22"/>
      <c r="Q731" s="22"/>
      <c r="R731" s="22"/>
      <c r="S731" s="22"/>
      <c r="T731" s="22"/>
      <c r="U731" s="22"/>
      <c r="V731" s="22"/>
      <c r="W731" s="22"/>
      <c r="X731" s="22"/>
      <c r="Y731" s="22"/>
      <c r="Z731" s="22"/>
    </row>
    <row r="732" spans="1:26" ht="15.75" customHeight="1" x14ac:dyDescent="0.2">
      <c r="A732" s="22"/>
      <c r="B732" s="22"/>
      <c r="C732" s="22"/>
      <c r="D732" s="22"/>
      <c r="E732" s="22"/>
      <c r="F732" s="22"/>
      <c r="G732" s="22"/>
      <c r="H732" s="22"/>
      <c r="I732" s="22"/>
      <c r="J732" s="22"/>
      <c r="K732" s="22"/>
      <c r="L732" s="22"/>
      <c r="M732" s="22"/>
      <c r="N732" s="22"/>
      <c r="O732" s="22"/>
      <c r="P732" s="22"/>
      <c r="Q732" s="22"/>
      <c r="R732" s="22"/>
      <c r="S732" s="22"/>
      <c r="T732" s="22"/>
      <c r="U732" s="22"/>
      <c r="V732" s="22"/>
      <c r="W732" s="22"/>
      <c r="X732" s="22"/>
      <c r="Y732" s="22"/>
      <c r="Z732" s="22"/>
    </row>
    <row r="733" spans="1:26" ht="15.75" customHeight="1" x14ac:dyDescent="0.2">
      <c r="A733" s="22"/>
      <c r="B733" s="22"/>
      <c r="C733" s="22"/>
      <c r="D733" s="22"/>
      <c r="E733" s="22"/>
      <c r="F733" s="22"/>
      <c r="G733" s="22"/>
      <c r="H733" s="22"/>
      <c r="I733" s="22"/>
      <c r="J733" s="22"/>
      <c r="K733" s="22"/>
      <c r="L733" s="22"/>
      <c r="M733" s="22"/>
      <c r="N733" s="22"/>
      <c r="O733" s="22"/>
      <c r="P733" s="22"/>
      <c r="Q733" s="22"/>
      <c r="R733" s="22"/>
      <c r="S733" s="22"/>
      <c r="T733" s="22"/>
      <c r="U733" s="22"/>
      <c r="V733" s="22"/>
      <c r="W733" s="22"/>
      <c r="X733" s="22"/>
      <c r="Y733" s="22"/>
      <c r="Z733" s="22"/>
    </row>
    <row r="734" spans="1:26" ht="15.75" customHeight="1" x14ac:dyDescent="0.2">
      <c r="A734" s="22"/>
      <c r="B734" s="22"/>
      <c r="C734" s="22"/>
      <c r="D734" s="22"/>
      <c r="E734" s="22"/>
      <c r="F734" s="22"/>
      <c r="G734" s="22"/>
      <c r="H734" s="22"/>
      <c r="I734" s="22"/>
      <c r="J734" s="22"/>
      <c r="K734" s="22"/>
      <c r="L734" s="22"/>
      <c r="M734" s="22"/>
      <c r="N734" s="22"/>
      <c r="O734" s="22"/>
      <c r="P734" s="22"/>
      <c r="Q734" s="22"/>
      <c r="R734" s="22"/>
      <c r="S734" s="22"/>
      <c r="T734" s="22"/>
      <c r="U734" s="22"/>
      <c r="V734" s="22"/>
      <c r="W734" s="22"/>
      <c r="X734" s="22"/>
      <c r="Y734" s="22"/>
      <c r="Z734" s="22"/>
    </row>
    <row r="735" spans="1:26" ht="15.75" customHeight="1" x14ac:dyDescent="0.2">
      <c r="A735" s="22"/>
      <c r="B735" s="22"/>
      <c r="C735" s="22"/>
      <c r="D735" s="22"/>
      <c r="E735" s="22"/>
      <c r="F735" s="22"/>
      <c r="G735" s="22"/>
      <c r="H735" s="22"/>
      <c r="I735" s="22"/>
      <c r="J735" s="22"/>
      <c r="K735" s="22"/>
      <c r="L735" s="22"/>
      <c r="M735" s="22"/>
      <c r="N735" s="22"/>
      <c r="O735" s="22"/>
      <c r="P735" s="22"/>
      <c r="Q735" s="22"/>
      <c r="R735" s="22"/>
      <c r="S735" s="22"/>
      <c r="T735" s="22"/>
      <c r="U735" s="22"/>
      <c r="V735" s="22"/>
      <c r="W735" s="22"/>
      <c r="X735" s="22"/>
      <c r="Y735" s="22"/>
      <c r="Z735" s="22"/>
    </row>
    <row r="736" spans="1:26" ht="15.75" customHeight="1" x14ac:dyDescent="0.2">
      <c r="A736" s="22"/>
      <c r="B736" s="22"/>
      <c r="C736" s="22"/>
      <c r="D736" s="22"/>
      <c r="E736" s="22"/>
      <c r="F736" s="22"/>
      <c r="G736" s="22"/>
      <c r="H736" s="22"/>
      <c r="I736" s="22"/>
      <c r="J736" s="22"/>
      <c r="K736" s="22"/>
      <c r="L736" s="22"/>
      <c r="M736" s="22"/>
      <c r="N736" s="22"/>
      <c r="O736" s="22"/>
      <c r="P736" s="22"/>
      <c r="Q736" s="22"/>
      <c r="R736" s="22"/>
      <c r="S736" s="22"/>
      <c r="T736" s="22"/>
      <c r="U736" s="22"/>
      <c r="V736" s="22"/>
      <c r="W736" s="22"/>
      <c r="X736" s="22"/>
      <c r="Y736" s="22"/>
      <c r="Z736" s="22"/>
    </row>
    <row r="737" spans="1:26" ht="15.75" customHeight="1" x14ac:dyDescent="0.2">
      <c r="A737" s="22"/>
      <c r="B737" s="22"/>
      <c r="C737" s="22"/>
      <c r="D737" s="22"/>
      <c r="E737" s="22"/>
      <c r="F737" s="22"/>
      <c r="G737" s="22"/>
      <c r="H737" s="22"/>
      <c r="I737" s="22"/>
      <c r="J737" s="22"/>
      <c r="K737" s="22"/>
      <c r="L737" s="22"/>
      <c r="M737" s="22"/>
      <c r="N737" s="22"/>
      <c r="O737" s="22"/>
      <c r="P737" s="22"/>
      <c r="Q737" s="22"/>
      <c r="R737" s="22"/>
      <c r="S737" s="22"/>
      <c r="T737" s="22"/>
      <c r="U737" s="22"/>
      <c r="V737" s="22"/>
      <c r="W737" s="22"/>
      <c r="X737" s="22"/>
      <c r="Y737" s="22"/>
      <c r="Z737" s="22"/>
    </row>
    <row r="738" spans="1:26" ht="15.75" customHeight="1" x14ac:dyDescent="0.2">
      <c r="A738" s="22"/>
      <c r="B738" s="22"/>
      <c r="C738" s="22"/>
      <c r="D738" s="22"/>
      <c r="E738" s="22"/>
      <c r="F738" s="22"/>
      <c r="G738" s="22"/>
      <c r="H738" s="22"/>
      <c r="I738" s="22"/>
      <c r="J738" s="22"/>
      <c r="K738" s="22"/>
      <c r="L738" s="22"/>
      <c r="M738" s="22"/>
      <c r="N738" s="22"/>
      <c r="O738" s="22"/>
      <c r="P738" s="22"/>
      <c r="Q738" s="22"/>
      <c r="R738" s="22"/>
      <c r="S738" s="22"/>
      <c r="T738" s="22"/>
      <c r="U738" s="22"/>
      <c r="V738" s="22"/>
      <c r="W738" s="22"/>
      <c r="X738" s="22"/>
      <c r="Y738" s="22"/>
      <c r="Z738" s="22"/>
    </row>
    <row r="739" spans="1:26" ht="15.75" customHeight="1" x14ac:dyDescent="0.2">
      <c r="A739" s="22"/>
      <c r="B739" s="22"/>
      <c r="C739" s="22"/>
      <c r="D739" s="22"/>
      <c r="E739" s="22"/>
      <c r="F739" s="22"/>
      <c r="G739" s="22"/>
      <c r="H739" s="22"/>
      <c r="I739" s="22"/>
      <c r="J739" s="22"/>
      <c r="K739" s="22"/>
      <c r="L739" s="22"/>
      <c r="M739" s="22"/>
      <c r="N739" s="22"/>
      <c r="O739" s="22"/>
      <c r="P739" s="22"/>
      <c r="Q739" s="22"/>
      <c r="R739" s="22"/>
      <c r="S739" s="22"/>
      <c r="T739" s="22"/>
      <c r="U739" s="22"/>
      <c r="V739" s="22"/>
      <c r="W739" s="22"/>
      <c r="X739" s="22"/>
      <c r="Y739" s="22"/>
      <c r="Z739" s="22"/>
    </row>
    <row r="740" spans="1:26" ht="15.75" customHeight="1" x14ac:dyDescent="0.2">
      <c r="A740" s="22"/>
      <c r="B740" s="22"/>
      <c r="C740" s="22"/>
      <c r="D740" s="22"/>
      <c r="E740" s="22"/>
      <c r="F740" s="22"/>
      <c r="G740" s="22"/>
      <c r="H740" s="22"/>
      <c r="I740" s="22"/>
      <c r="J740" s="22"/>
      <c r="K740" s="22"/>
      <c r="L740" s="22"/>
      <c r="M740" s="22"/>
      <c r="N740" s="22"/>
      <c r="O740" s="22"/>
      <c r="P740" s="22"/>
      <c r="Q740" s="22"/>
      <c r="R740" s="22"/>
      <c r="S740" s="22"/>
      <c r="T740" s="22"/>
      <c r="U740" s="22"/>
      <c r="V740" s="22"/>
      <c r="W740" s="22"/>
      <c r="X740" s="22"/>
      <c r="Y740" s="22"/>
      <c r="Z740" s="22"/>
    </row>
    <row r="741" spans="1:26" ht="15.75" customHeight="1" x14ac:dyDescent="0.2">
      <c r="A741" s="22"/>
      <c r="B741" s="22"/>
      <c r="C741" s="22"/>
      <c r="D741" s="22"/>
      <c r="E741" s="22"/>
      <c r="F741" s="22"/>
      <c r="G741" s="22"/>
      <c r="H741" s="22"/>
      <c r="I741" s="22"/>
      <c r="J741" s="22"/>
      <c r="K741" s="22"/>
      <c r="L741" s="22"/>
      <c r="M741" s="22"/>
      <c r="N741" s="22"/>
      <c r="O741" s="22"/>
      <c r="P741" s="22"/>
      <c r="Q741" s="22"/>
      <c r="R741" s="22"/>
      <c r="S741" s="22"/>
      <c r="T741" s="22"/>
      <c r="U741" s="22"/>
      <c r="V741" s="22"/>
      <c r="W741" s="22"/>
      <c r="X741" s="22"/>
      <c r="Y741" s="22"/>
      <c r="Z741" s="22"/>
    </row>
    <row r="742" spans="1:26" ht="15.75" customHeight="1" x14ac:dyDescent="0.2">
      <c r="A742" s="22"/>
      <c r="B742" s="22"/>
      <c r="C742" s="22"/>
      <c r="D742" s="22"/>
      <c r="E742" s="22"/>
      <c r="F742" s="22"/>
      <c r="G742" s="22"/>
      <c r="H742" s="22"/>
      <c r="I742" s="22"/>
      <c r="J742" s="22"/>
      <c r="K742" s="22"/>
      <c r="L742" s="22"/>
      <c r="M742" s="22"/>
      <c r="N742" s="22"/>
      <c r="O742" s="22"/>
      <c r="P742" s="22"/>
      <c r="Q742" s="22"/>
      <c r="R742" s="22"/>
      <c r="S742" s="22"/>
      <c r="T742" s="22"/>
      <c r="U742" s="22"/>
      <c r="V742" s="22"/>
      <c r="W742" s="22"/>
      <c r="X742" s="22"/>
      <c r="Y742" s="22"/>
      <c r="Z742" s="22"/>
    </row>
    <row r="743" spans="1:26" ht="15.75" customHeight="1" x14ac:dyDescent="0.2">
      <c r="A743" s="22"/>
      <c r="B743" s="22"/>
      <c r="C743" s="22"/>
      <c r="D743" s="22"/>
      <c r="E743" s="22"/>
      <c r="F743" s="22"/>
      <c r="G743" s="22"/>
      <c r="H743" s="22"/>
      <c r="I743" s="22"/>
      <c r="J743" s="22"/>
      <c r="K743" s="22"/>
      <c r="L743" s="22"/>
      <c r="M743" s="22"/>
      <c r="N743" s="22"/>
      <c r="O743" s="22"/>
      <c r="P743" s="22"/>
      <c r="Q743" s="22"/>
      <c r="R743" s="22"/>
      <c r="S743" s="22"/>
      <c r="T743" s="22"/>
      <c r="U743" s="22"/>
      <c r="V743" s="22"/>
      <c r="W743" s="22"/>
      <c r="X743" s="22"/>
      <c r="Y743" s="22"/>
      <c r="Z743" s="22"/>
    </row>
    <row r="744" spans="1:26" ht="15.75" customHeight="1" x14ac:dyDescent="0.2">
      <c r="A744" s="22"/>
      <c r="B744" s="22"/>
      <c r="C744" s="22"/>
      <c r="D744" s="22"/>
      <c r="E744" s="22"/>
      <c r="F744" s="22"/>
      <c r="G744" s="22"/>
      <c r="H744" s="22"/>
      <c r="I744" s="22"/>
      <c r="J744" s="22"/>
      <c r="K744" s="22"/>
      <c r="L744" s="22"/>
      <c r="M744" s="22"/>
      <c r="N744" s="22"/>
      <c r="O744" s="22"/>
      <c r="P744" s="22"/>
      <c r="Q744" s="22"/>
      <c r="R744" s="22"/>
      <c r="S744" s="22"/>
      <c r="T744" s="22"/>
      <c r="U744" s="22"/>
      <c r="V744" s="22"/>
      <c r="W744" s="22"/>
      <c r="X744" s="22"/>
      <c r="Y744" s="22"/>
      <c r="Z744" s="22"/>
    </row>
    <row r="745" spans="1:26" ht="15.75" customHeight="1" x14ac:dyDescent="0.2">
      <c r="A745" s="22"/>
      <c r="B745" s="22"/>
      <c r="C745" s="22"/>
      <c r="D745" s="22"/>
      <c r="E745" s="22"/>
      <c r="F745" s="22"/>
      <c r="G745" s="22"/>
      <c r="H745" s="22"/>
      <c r="I745" s="22"/>
      <c r="J745" s="22"/>
      <c r="K745" s="22"/>
      <c r="L745" s="22"/>
      <c r="M745" s="22"/>
      <c r="N745" s="22"/>
      <c r="O745" s="22"/>
      <c r="P745" s="22"/>
      <c r="Q745" s="22"/>
      <c r="R745" s="22"/>
      <c r="S745" s="22"/>
      <c r="T745" s="22"/>
      <c r="U745" s="22"/>
      <c r="V745" s="22"/>
      <c r="W745" s="22"/>
      <c r="X745" s="22"/>
      <c r="Y745" s="22"/>
      <c r="Z745" s="22"/>
    </row>
    <row r="746" spans="1:26" ht="15.75" customHeight="1" x14ac:dyDescent="0.2">
      <c r="A746" s="22"/>
      <c r="B746" s="22"/>
      <c r="C746" s="22"/>
      <c r="D746" s="22"/>
      <c r="E746" s="22"/>
      <c r="F746" s="22"/>
      <c r="G746" s="22"/>
      <c r="H746" s="22"/>
      <c r="I746" s="22"/>
      <c r="J746" s="22"/>
      <c r="K746" s="22"/>
      <c r="L746" s="22"/>
      <c r="M746" s="22"/>
      <c r="N746" s="22"/>
      <c r="O746" s="22"/>
      <c r="P746" s="22"/>
      <c r="Q746" s="22"/>
      <c r="R746" s="22"/>
      <c r="S746" s="22"/>
      <c r="T746" s="22"/>
      <c r="U746" s="22"/>
      <c r="V746" s="22"/>
      <c r="W746" s="22"/>
      <c r="X746" s="22"/>
      <c r="Y746" s="22"/>
      <c r="Z746" s="22"/>
    </row>
    <row r="747" spans="1:26" ht="15.75" customHeight="1" x14ac:dyDescent="0.2">
      <c r="A747" s="22"/>
      <c r="B747" s="22"/>
      <c r="C747" s="22"/>
      <c r="D747" s="22"/>
      <c r="E747" s="22"/>
      <c r="F747" s="22"/>
      <c r="G747" s="22"/>
      <c r="H747" s="22"/>
      <c r="I747" s="22"/>
      <c r="J747" s="22"/>
      <c r="K747" s="22"/>
      <c r="L747" s="22"/>
      <c r="M747" s="22"/>
      <c r="N747" s="22"/>
      <c r="O747" s="22"/>
      <c r="P747" s="22"/>
      <c r="Q747" s="22"/>
      <c r="R747" s="22"/>
      <c r="S747" s="22"/>
      <c r="T747" s="22"/>
      <c r="U747" s="22"/>
      <c r="V747" s="22"/>
      <c r="W747" s="22"/>
      <c r="X747" s="22"/>
      <c r="Y747" s="22"/>
      <c r="Z747" s="22"/>
    </row>
    <row r="748" spans="1:26" ht="15.75" customHeight="1" x14ac:dyDescent="0.2">
      <c r="A748" s="22"/>
      <c r="B748" s="22"/>
      <c r="C748" s="22"/>
      <c r="D748" s="22"/>
      <c r="E748" s="22"/>
      <c r="F748" s="22"/>
      <c r="G748" s="22"/>
      <c r="H748" s="22"/>
      <c r="I748" s="22"/>
      <c r="J748" s="22"/>
      <c r="K748" s="22"/>
      <c r="L748" s="22"/>
      <c r="M748" s="22"/>
      <c r="N748" s="22"/>
      <c r="O748" s="22"/>
      <c r="P748" s="22"/>
      <c r="Q748" s="22"/>
      <c r="R748" s="22"/>
      <c r="S748" s="22"/>
      <c r="T748" s="22"/>
      <c r="U748" s="22"/>
      <c r="V748" s="22"/>
      <c r="W748" s="22"/>
      <c r="X748" s="22"/>
      <c r="Y748" s="22"/>
      <c r="Z748" s="22"/>
    </row>
    <row r="749" spans="1:26" ht="15.75" customHeight="1" x14ac:dyDescent="0.2">
      <c r="A749" s="22"/>
      <c r="B749" s="22"/>
      <c r="C749" s="22"/>
      <c r="D749" s="22"/>
      <c r="E749" s="22"/>
      <c r="F749" s="22"/>
      <c r="G749" s="22"/>
      <c r="H749" s="22"/>
      <c r="I749" s="22"/>
      <c r="J749" s="22"/>
      <c r="K749" s="22"/>
      <c r="L749" s="22"/>
      <c r="M749" s="22"/>
      <c r="N749" s="22"/>
      <c r="O749" s="22"/>
      <c r="P749" s="22"/>
      <c r="Q749" s="22"/>
      <c r="R749" s="22"/>
      <c r="S749" s="22"/>
      <c r="T749" s="22"/>
      <c r="U749" s="22"/>
      <c r="V749" s="22"/>
      <c r="W749" s="22"/>
      <c r="X749" s="22"/>
      <c r="Y749" s="22"/>
      <c r="Z749" s="22"/>
    </row>
    <row r="750" spans="1:26" ht="15.75" customHeight="1" x14ac:dyDescent="0.2">
      <c r="A750" s="22"/>
      <c r="B750" s="22"/>
      <c r="C750" s="22"/>
      <c r="D750" s="22"/>
      <c r="E750" s="22"/>
      <c r="F750" s="22"/>
      <c r="G750" s="22"/>
      <c r="H750" s="22"/>
      <c r="I750" s="22"/>
      <c r="J750" s="22"/>
      <c r="K750" s="22"/>
      <c r="L750" s="22"/>
      <c r="M750" s="22"/>
      <c r="N750" s="22"/>
      <c r="O750" s="22"/>
      <c r="P750" s="22"/>
      <c r="Q750" s="22"/>
      <c r="R750" s="22"/>
      <c r="S750" s="22"/>
      <c r="T750" s="22"/>
      <c r="U750" s="22"/>
      <c r="V750" s="22"/>
      <c r="W750" s="22"/>
      <c r="X750" s="22"/>
      <c r="Y750" s="22"/>
      <c r="Z750" s="22"/>
    </row>
    <row r="751" spans="1:26" ht="15.75" customHeight="1" x14ac:dyDescent="0.2">
      <c r="A751" s="22"/>
      <c r="B751" s="22"/>
      <c r="C751" s="22"/>
      <c r="D751" s="22"/>
      <c r="E751" s="22"/>
      <c r="F751" s="22"/>
      <c r="G751" s="22"/>
      <c r="H751" s="22"/>
      <c r="I751" s="22"/>
      <c r="J751" s="22"/>
      <c r="K751" s="22"/>
      <c r="L751" s="22"/>
      <c r="M751" s="22"/>
      <c r="N751" s="22"/>
      <c r="O751" s="22"/>
      <c r="P751" s="22"/>
      <c r="Q751" s="22"/>
      <c r="R751" s="22"/>
      <c r="S751" s="22"/>
      <c r="T751" s="22"/>
      <c r="U751" s="22"/>
      <c r="V751" s="22"/>
      <c r="W751" s="22"/>
      <c r="X751" s="22"/>
      <c r="Y751" s="22"/>
      <c r="Z751" s="22"/>
    </row>
    <row r="752" spans="1:26" ht="15.75" customHeight="1" x14ac:dyDescent="0.2">
      <c r="A752" s="22"/>
      <c r="B752" s="22"/>
      <c r="C752" s="22"/>
      <c r="D752" s="22"/>
      <c r="E752" s="22"/>
      <c r="F752" s="22"/>
      <c r="G752" s="22"/>
      <c r="H752" s="22"/>
      <c r="I752" s="22"/>
      <c r="J752" s="22"/>
      <c r="K752" s="22"/>
      <c r="L752" s="22"/>
      <c r="M752" s="22"/>
      <c r="N752" s="22"/>
      <c r="O752" s="22"/>
      <c r="P752" s="22"/>
      <c r="Q752" s="22"/>
      <c r="R752" s="22"/>
      <c r="S752" s="22"/>
      <c r="T752" s="22"/>
      <c r="U752" s="22"/>
      <c r="V752" s="22"/>
      <c r="W752" s="22"/>
      <c r="X752" s="22"/>
      <c r="Y752" s="22"/>
      <c r="Z752" s="22"/>
    </row>
    <row r="753" spans="1:26" ht="15.75" customHeight="1" x14ac:dyDescent="0.2">
      <c r="A753" s="22"/>
      <c r="B753" s="22"/>
      <c r="C753" s="22"/>
      <c r="D753" s="22"/>
      <c r="E753" s="22"/>
      <c r="F753" s="22"/>
      <c r="G753" s="22"/>
      <c r="H753" s="22"/>
      <c r="I753" s="22"/>
      <c r="J753" s="22"/>
      <c r="K753" s="22"/>
      <c r="L753" s="22"/>
      <c r="M753" s="22"/>
      <c r="N753" s="22"/>
      <c r="O753" s="22"/>
      <c r="P753" s="22"/>
      <c r="Q753" s="22"/>
      <c r="R753" s="22"/>
      <c r="S753" s="22"/>
      <c r="T753" s="22"/>
      <c r="U753" s="22"/>
      <c r="V753" s="22"/>
      <c r="W753" s="22"/>
      <c r="X753" s="22"/>
      <c r="Y753" s="22"/>
      <c r="Z753" s="22"/>
    </row>
    <row r="754" spans="1:26" ht="15.75" customHeight="1" x14ac:dyDescent="0.2">
      <c r="A754" s="22"/>
      <c r="B754" s="22"/>
      <c r="C754" s="22"/>
      <c r="D754" s="22"/>
      <c r="E754" s="22"/>
      <c r="F754" s="22"/>
      <c r="G754" s="22"/>
      <c r="H754" s="22"/>
      <c r="I754" s="22"/>
      <c r="J754" s="22"/>
      <c r="K754" s="22"/>
      <c r="L754" s="22"/>
      <c r="M754" s="22"/>
      <c r="N754" s="22"/>
      <c r="O754" s="22"/>
      <c r="P754" s="22"/>
      <c r="Q754" s="22"/>
      <c r="R754" s="22"/>
      <c r="S754" s="22"/>
      <c r="T754" s="22"/>
      <c r="U754" s="22"/>
      <c r="V754" s="22"/>
      <c r="W754" s="22"/>
      <c r="X754" s="22"/>
      <c r="Y754" s="22"/>
      <c r="Z754" s="22"/>
    </row>
    <row r="755" spans="1:26" ht="15.75" customHeight="1" x14ac:dyDescent="0.2">
      <c r="A755" s="22"/>
      <c r="B755" s="22"/>
      <c r="C755" s="22"/>
      <c r="D755" s="22"/>
      <c r="E755" s="22"/>
      <c r="F755" s="22"/>
      <c r="G755" s="22"/>
      <c r="H755" s="22"/>
      <c r="I755" s="22"/>
      <c r="J755" s="22"/>
      <c r="K755" s="22"/>
      <c r="L755" s="22"/>
      <c r="M755" s="22"/>
      <c r="N755" s="22"/>
      <c r="O755" s="22"/>
      <c r="P755" s="22"/>
      <c r="Q755" s="22"/>
      <c r="R755" s="22"/>
      <c r="S755" s="22"/>
      <c r="T755" s="22"/>
      <c r="U755" s="22"/>
      <c r="V755" s="22"/>
      <c r="W755" s="22"/>
      <c r="X755" s="22"/>
      <c r="Y755" s="22"/>
      <c r="Z755" s="22"/>
    </row>
    <row r="756" spans="1:26" ht="15.75" customHeight="1" x14ac:dyDescent="0.2">
      <c r="A756" s="22"/>
      <c r="B756" s="22"/>
      <c r="C756" s="22"/>
      <c r="D756" s="22"/>
      <c r="E756" s="22"/>
      <c r="F756" s="22"/>
      <c r="G756" s="22"/>
      <c r="H756" s="22"/>
      <c r="I756" s="22"/>
      <c r="J756" s="22"/>
      <c r="K756" s="22"/>
      <c r="L756" s="22"/>
      <c r="M756" s="22"/>
      <c r="N756" s="22"/>
      <c r="O756" s="22"/>
      <c r="P756" s="22"/>
      <c r="Q756" s="22"/>
      <c r="R756" s="22"/>
      <c r="S756" s="22"/>
      <c r="T756" s="22"/>
      <c r="U756" s="22"/>
      <c r="V756" s="22"/>
      <c r="W756" s="22"/>
      <c r="X756" s="22"/>
      <c r="Y756" s="22"/>
      <c r="Z756" s="22"/>
    </row>
    <row r="757" spans="1:26" ht="15.75" customHeight="1" x14ac:dyDescent="0.2">
      <c r="A757" s="22"/>
      <c r="B757" s="22"/>
      <c r="C757" s="22"/>
      <c r="D757" s="22"/>
      <c r="E757" s="22"/>
      <c r="F757" s="22"/>
      <c r="G757" s="22"/>
      <c r="H757" s="22"/>
      <c r="I757" s="22"/>
      <c r="J757" s="22"/>
      <c r="K757" s="22"/>
      <c r="L757" s="22"/>
      <c r="M757" s="22"/>
      <c r="N757" s="22"/>
      <c r="O757" s="22"/>
      <c r="P757" s="22"/>
      <c r="Q757" s="22"/>
      <c r="R757" s="22"/>
      <c r="S757" s="22"/>
      <c r="T757" s="22"/>
      <c r="U757" s="22"/>
      <c r="V757" s="22"/>
      <c r="W757" s="22"/>
      <c r="X757" s="22"/>
      <c r="Y757" s="22"/>
      <c r="Z757" s="22"/>
    </row>
    <row r="758" spans="1:26" ht="15.75" customHeight="1" x14ac:dyDescent="0.2">
      <c r="A758" s="22"/>
      <c r="B758" s="22"/>
      <c r="C758" s="22"/>
      <c r="D758" s="22"/>
      <c r="E758" s="22"/>
      <c r="F758" s="22"/>
      <c r="G758" s="22"/>
      <c r="H758" s="22"/>
      <c r="I758" s="22"/>
      <c r="J758" s="22"/>
      <c r="K758" s="22"/>
      <c r="L758" s="22"/>
      <c r="M758" s="22"/>
      <c r="N758" s="22"/>
      <c r="O758" s="22"/>
      <c r="P758" s="22"/>
      <c r="Q758" s="22"/>
      <c r="R758" s="22"/>
      <c r="S758" s="22"/>
      <c r="T758" s="22"/>
      <c r="U758" s="22"/>
      <c r="V758" s="22"/>
      <c r="W758" s="22"/>
      <c r="X758" s="22"/>
      <c r="Y758" s="22"/>
      <c r="Z758" s="22"/>
    </row>
    <row r="759" spans="1:26" ht="15.75" customHeight="1" x14ac:dyDescent="0.2">
      <c r="A759" s="22"/>
      <c r="B759" s="22"/>
      <c r="C759" s="22"/>
      <c r="D759" s="22"/>
      <c r="E759" s="22"/>
      <c r="F759" s="22"/>
      <c r="G759" s="22"/>
      <c r="H759" s="22"/>
      <c r="I759" s="22"/>
      <c r="J759" s="22"/>
      <c r="K759" s="22"/>
      <c r="L759" s="22"/>
      <c r="M759" s="22"/>
      <c r="N759" s="22"/>
      <c r="O759" s="22"/>
      <c r="P759" s="22"/>
      <c r="Q759" s="22"/>
      <c r="R759" s="22"/>
      <c r="S759" s="22"/>
      <c r="T759" s="22"/>
      <c r="U759" s="22"/>
      <c r="V759" s="22"/>
      <c r="W759" s="22"/>
      <c r="X759" s="22"/>
      <c r="Y759" s="22"/>
      <c r="Z759" s="22"/>
    </row>
    <row r="760" spans="1:26" ht="15.75" customHeight="1" x14ac:dyDescent="0.2">
      <c r="A760" s="22"/>
      <c r="B760" s="22"/>
      <c r="C760" s="22"/>
      <c r="D760" s="22"/>
      <c r="E760" s="22"/>
      <c r="F760" s="22"/>
      <c r="G760" s="22"/>
      <c r="H760" s="22"/>
      <c r="I760" s="22"/>
      <c r="J760" s="22"/>
      <c r="K760" s="22"/>
      <c r="L760" s="22"/>
      <c r="M760" s="22"/>
      <c r="N760" s="22"/>
      <c r="O760" s="22"/>
      <c r="P760" s="22"/>
      <c r="Q760" s="22"/>
      <c r="R760" s="22"/>
      <c r="S760" s="22"/>
      <c r="T760" s="22"/>
      <c r="U760" s="22"/>
      <c r="V760" s="22"/>
      <c r="W760" s="22"/>
      <c r="X760" s="22"/>
      <c r="Y760" s="22"/>
      <c r="Z760" s="22"/>
    </row>
    <row r="761" spans="1:26" ht="15.75" customHeight="1" x14ac:dyDescent="0.2">
      <c r="A761" s="22"/>
      <c r="B761" s="22"/>
      <c r="C761" s="22"/>
      <c r="D761" s="22"/>
      <c r="E761" s="22"/>
      <c r="F761" s="22"/>
      <c r="G761" s="22"/>
      <c r="H761" s="22"/>
      <c r="I761" s="22"/>
      <c r="J761" s="22"/>
      <c r="K761" s="22"/>
      <c r="L761" s="22"/>
      <c r="M761" s="22"/>
      <c r="N761" s="22"/>
      <c r="O761" s="22"/>
      <c r="P761" s="22"/>
      <c r="Q761" s="22"/>
      <c r="R761" s="22"/>
      <c r="S761" s="22"/>
      <c r="T761" s="22"/>
      <c r="U761" s="22"/>
      <c r="V761" s="22"/>
      <c r="W761" s="22"/>
      <c r="X761" s="22"/>
      <c r="Y761" s="22"/>
      <c r="Z761" s="22"/>
    </row>
    <row r="762" spans="1:26" ht="15.75" customHeight="1" x14ac:dyDescent="0.2">
      <c r="A762" s="22"/>
      <c r="B762" s="22"/>
      <c r="C762" s="22"/>
      <c r="D762" s="22"/>
      <c r="E762" s="22"/>
      <c r="F762" s="22"/>
      <c r="G762" s="22"/>
      <c r="H762" s="22"/>
      <c r="I762" s="22"/>
      <c r="J762" s="22"/>
      <c r="K762" s="22"/>
      <c r="L762" s="22"/>
      <c r="M762" s="22"/>
      <c r="N762" s="22"/>
      <c r="O762" s="22"/>
      <c r="P762" s="22"/>
      <c r="Q762" s="22"/>
      <c r="R762" s="22"/>
      <c r="S762" s="22"/>
      <c r="T762" s="22"/>
      <c r="U762" s="22"/>
      <c r="V762" s="22"/>
      <c r="W762" s="22"/>
      <c r="X762" s="22"/>
      <c r="Y762" s="22"/>
      <c r="Z762" s="22"/>
    </row>
    <row r="763" spans="1:26" ht="15.75" customHeight="1" x14ac:dyDescent="0.2">
      <c r="A763" s="22"/>
      <c r="B763" s="22"/>
      <c r="C763" s="22"/>
      <c r="D763" s="22"/>
      <c r="E763" s="22"/>
      <c r="F763" s="22"/>
      <c r="G763" s="22"/>
      <c r="H763" s="22"/>
      <c r="I763" s="22"/>
      <c r="J763" s="22"/>
      <c r="K763" s="22"/>
      <c r="L763" s="22"/>
      <c r="M763" s="22"/>
      <c r="N763" s="22"/>
      <c r="O763" s="22"/>
      <c r="P763" s="22"/>
      <c r="Q763" s="22"/>
      <c r="R763" s="22"/>
      <c r="S763" s="22"/>
      <c r="T763" s="22"/>
      <c r="U763" s="22"/>
      <c r="V763" s="22"/>
      <c r="W763" s="22"/>
      <c r="X763" s="22"/>
      <c r="Y763" s="22"/>
      <c r="Z763" s="22"/>
    </row>
    <row r="764" spans="1:26" ht="15.75" customHeight="1" x14ac:dyDescent="0.2">
      <c r="A764" s="22"/>
      <c r="B764" s="22"/>
      <c r="C764" s="22"/>
      <c r="D764" s="22"/>
      <c r="E764" s="22"/>
      <c r="F764" s="22"/>
      <c r="G764" s="22"/>
      <c r="H764" s="22"/>
      <c r="I764" s="22"/>
      <c r="J764" s="22"/>
      <c r="K764" s="22"/>
      <c r="L764" s="22"/>
      <c r="M764" s="22"/>
      <c r="N764" s="22"/>
      <c r="O764" s="22"/>
      <c r="P764" s="22"/>
      <c r="Q764" s="22"/>
      <c r="R764" s="22"/>
      <c r="S764" s="22"/>
      <c r="T764" s="22"/>
      <c r="U764" s="22"/>
      <c r="V764" s="22"/>
      <c r="W764" s="22"/>
      <c r="X764" s="22"/>
      <c r="Y764" s="22"/>
      <c r="Z764" s="22"/>
    </row>
    <row r="765" spans="1:26" ht="15.75" customHeight="1" x14ac:dyDescent="0.2">
      <c r="A765" s="22"/>
      <c r="B765" s="22"/>
      <c r="C765" s="22"/>
      <c r="D765" s="22"/>
      <c r="E765" s="22"/>
      <c r="F765" s="22"/>
      <c r="G765" s="22"/>
      <c r="H765" s="22"/>
      <c r="I765" s="22"/>
      <c r="J765" s="22"/>
      <c r="K765" s="22"/>
      <c r="L765" s="22"/>
      <c r="M765" s="22"/>
      <c r="N765" s="22"/>
      <c r="O765" s="22"/>
      <c r="P765" s="22"/>
      <c r="Q765" s="22"/>
      <c r="R765" s="22"/>
      <c r="S765" s="22"/>
      <c r="T765" s="22"/>
      <c r="U765" s="22"/>
      <c r="V765" s="22"/>
      <c r="W765" s="22"/>
      <c r="X765" s="22"/>
      <c r="Y765" s="22"/>
      <c r="Z765" s="22"/>
    </row>
    <row r="766" spans="1:26" ht="15.75" customHeight="1" x14ac:dyDescent="0.2">
      <c r="A766" s="22"/>
      <c r="B766" s="22"/>
      <c r="C766" s="22"/>
      <c r="D766" s="22"/>
      <c r="E766" s="22"/>
      <c r="F766" s="22"/>
      <c r="G766" s="22"/>
      <c r="H766" s="22"/>
      <c r="I766" s="22"/>
      <c r="J766" s="22"/>
      <c r="K766" s="22"/>
      <c r="L766" s="22"/>
      <c r="M766" s="22"/>
      <c r="N766" s="22"/>
      <c r="O766" s="22"/>
      <c r="P766" s="22"/>
      <c r="Q766" s="22"/>
      <c r="R766" s="22"/>
      <c r="S766" s="22"/>
      <c r="T766" s="22"/>
      <c r="U766" s="22"/>
      <c r="V766" s="22"/>
      <c r="W766" s="22"/>
      <c r="X766" s="22"/>
      <c r="Y766" s="22"/>
      <c r="Z766" s="22"/>
    </row>
    <row r="767" spans="1:26" ht="15.75" customHeight="1" x14ac:dyDescent="0.2">
      <c r="A767" s="22"/>
      <c r="B767" s="22"/>
      <c r="C767" s="22"/>
      <c r="D767" s="22"/>
      <c r="E767" s="22"/>
      <c r="F767" s="22"/>
      <c r="G767" s="22"/>
      <c r="H767" s="22"/>
      <c r="I767" s="22"/>
      <c r="J767" s="22"/>
      <c r="K767" s="22"/>
      <c r="L767" s="22"/>
      <c r="M767" s="22"/>
      <c r="N767" s="22"/>
      <c r="O767" s="22"/>
      <c r="P767" s="22"/>
      <c r="Q767" s="22"/>
      <c r="R767" s="22"/>
      <c r="S767" s="22"/>
      <c r="T767" s="22"/>
      <c r="U767" s="22"/>
      <c r="V767" s="22"/>
      <c r="W767" s="22"/>
      <c r="X767" s="22"/>
      <c r="Y767" s="22"/>
      <c r="Z767" s="22"/>
    </row>
    <row r="768" spans="1:26" ht="15.75" customHeight="1" x14ac:dyDescent="0.2">
      <c r="A768" s="22"/>
      <c r="B768" s="22"/>
      <c r="C768" s="22"/>
      <c r="D768" s="22"/>
      <c r="E768" s="22"/>
      <c r="F768" s="22"/>
      <c r="G768" s="22"/>
      <c r="H768" s="22"/>
      <c r="I768" s="22"/>
      <c r="J768" s="22"/>
      <c r="K768" s="22"/>
      <c r="L768" s="22"/>
      <c r="M768" s="22"/>
      <c r="N768" s="22"/>
      <c r="O768" s="22"/>
      <c r="P768" s="22"/>
      <c r="Q768" s="22"/>
      <c r="R768" s="22"/>
      <c r="S768" s="22"/>
      <c r="T768" s="22"/>
      <c r="U768" s="22"/>
      <c r="V768" s="22"/>
      <c r="W768" s="22"/>
      <c r="X768" s="22"/>
      <c r="Y768" s="22"/>
      <c r="Z768" s="22"/>
    </row>
    <row r="769" spans="1:26" ht="15.75" customHeight="1" x14ac:dyDescent="0.2">
      <c r="A769" s="22"/>
      <c r="B769" s="22"/>
      <c r="C769" s="22"/>
      <c r="D769" s="22"/>
      <c r="E769" s="22"/>
      <c r="F769" s="22"/>
      <c r="G769" s="22"/>
      <c r="H769" s="22"/>
      <c r="I769" s="22"/>
      <c r="J769" s="22"/>
      <c r="K769" s="22"/>
      <c r="L769" s="22"/>
      <c r="M769" s="22"/>
      <c r="N769" s="22"/>
      <c r="O769" s="22"/>
      <c r="P769" s="22"/>
      <c r="Q769" s="22"/>
      <c r="R769" s="22"/>
      <c r="S769" s="22"/>
      <c r="T769" s="22"/>
      <c r="U769" s="22"/>
      <c r="V769" s="22"/>
      <c r="W769" s="22"/>
      <c r="X769" s="22"/>
      <c r="Y769" s="22"/>
      <c r="Z769" s="22"/>
    </row>
    <row r="770" spans="1:26" ht="15.75" customHeight="1" x14ac:dyDescent="0.2">
      <c r="A770" s="22"/>
      <c r="B770" s="22"/>
      <c r="C770" s="22"/>
      <c r="D770" s="22"/>
      <c r="E770" s="22"/>
      <c r="F770" s="22"/>
      <c r="G770" s="22"/>
      <c r="H770" s="22"/>
      <c r="I770" s="22"/>
      <c r="J770" s="22"/>
      <c r="K770" s="22"/>
      <c r="L770" s="22"/>
      <c r="M770" s="22"/>
      <c r="N770" s="22"/>
      <c r="O770" s="22"/>
      <c r="P770" s="22"/>
      <c r="Q770" s="22"/>
      <c r="R770" s="22"/>
      <c r="S770" s="22"/>
      <c r="T770" s="22"/>
      <c r="U770" s="22"/>
      <c r="V770" s="22"/>
      <c r="W770" s="22"/>
      <c r="X770" s="22"/>
      <c r="Y770" s="22"/>
      <c r="Z770" s="22"/>
    </row>
    <row r="771" spans="1:26" ht="15.75" customHeight="1" x14ac:dyDescent="0.2">
      <c r="A771" s="22"/>
      <c r="B771" s="22"/>
      <c r="C771" s="22"/>
      <c r="D771" s="22"/>
      <c r="E771" s="22"/>
      <c r="F771" s="22"/>
      <c r="G771" s="22"/>
      <c r="H771" s="22"/>
      <c r="I771" s="22"/>
      <c r="J771" s="22"/>
      <c r="K771" s="22"/>
      <c r="L771" s="22"/>
      <c r="M771" s="22"/>
      <c r="N771" s="22"/>
      <c r="O771" s="22"/>
      <c r="P771" s="22"/>
      <c r="Q771" s="22"/>
      <c r="R771" s="22"/>
      <c r="S771" s="22"/>
      <c r="T771" s="22"/>
      <c r="U771" s="22"/>
      <c r="V771" s="22"/>
      <c r="W771" s="22"/>
      <c r="X771" s="22"/>
      <c r="Y771" s="22"/>
      <c r="Z771" s="22"/>
    </row>
    <row r="772" spans="1:26" ht="15.75" customHeight="1" x14ac:dyDescent="0.2">
      <c r="A772" s="22"/>
      <c r="B772" s="22"/>
      <c r="C772" s="22"/>
      <c r="D772" s="22"/>
      <c r="E772" s="22"/>
      <c r="F772" s="22"/>
      <c r="G772" s="22"/>
      <c r="H772" s="22"/>
      <c r="I772" s="22"/>
      <c r="J772" s="22"/>
      <c r="K772" s="22"/>
      <c r="L772" s="22"/>
      <c r="M772" s="22"/>
      <c r="N772" s="22"/>
      <c r="O772" s="22"/>
      <c r="P772" s="22"/>
      <c r="Q772" s="22"/>
      <c r="R772" s="22"/>
      <c r="S772" s="22"/>
      <c r="T772" s="22"/>
      <c r="U772" s="22"/>
      <c r="V772" s="22"/>
      <c r="W772" s="22"/>
      <c r="X772" s="22"/>
      <c r="Y772" s="22"/>
      <c r="Z772" s="22"/>
    </row>
    <row r="773" spans="1:26" ht="15.75" customHeight="1" x14ac:dyDescent="0.2">
      <c r="A773" s="22"/>
      <c r="B773" s="22"/>
      <c r="C773" s="22"/>
      <c r="D773" s="22"/>
      <c r="E773" s="22"/>
      <c r="F773" s="22"/>
      <c r="G773" s="22"/>
      <c r="H773" s="22"/>
      <c r="I773" s="22"/>
      <c r="J773" s="22"/>
      <c r="K773" s="22"/>
      <c r="L773" s="22"/>
      <c r="M773" s="22"/>
      <c r="N773" s="22"/>
      <c r="O773" s="22"/>
      <c r="P773" s="22"/>
      <c r="Q773" s="22"/>
      <c r="R773" s="22"/>
      <c r="S773" s="22"/>
      <c r="T773" s="22"/>
      <c r="U773" s="22"/>
      <c r="V773" s="22"/>
      <c r="W773" s="22"/>
      <c r="X773" s="22"/>
      <c r="Y773" s="22"/>
      <c r="Z773" s="22"/>
    </row>
    <row r="774" spans="1:26" ht="15.75" customHeight="1" x14ac:dyDescent="0.2">
      <c r="A774" s="22"/>
      <c r="B774" s="22"/>
      <c r="C774" s="22"/>
      <c r="D774" s="22"/>
      <c r="E774" s="22"/>
      <c r="F774" s="22"/>
      <c r="G774" s="22"/>
      <c r="H774" s="22"/>
      <c r="I774" s="22"/>
      <c r="J774" s="22"/>
      <c r="K774" s="22"/>
      <c r="L774" s="22"/>
      <c r="M774" s="22"/>
      <c r="N774" s="22"/>
      <c r="O774" s="22"/>
      <c r="P774" s="22"/>
      <c r="Q774" s="22"/>
      <c r="R774" s="22"/>
      <c r="S774" s="22"/>
      <c r="T774" s="22"/>
      <c r="U774" s="22"/>
      <c r="V774" s="22"/>
      <c r="W774" s="22"/>
      <c r="X774" s="22"/>
      <c r="Y774" s="22"/>
      <c r="Z774" s="22"/>
    </row>
    <row r="775" spans="1:26" ht="15.75" customHeight="1" x14ac:dyDescent="0.2">
      <c r="A775" s="22"/>
      <c r="B775" s="22"/>
      <c r="C775" s="22"/>
      <c r="D775" s="22"/>
      <c r="E775" s="22"/>
      <c r="F775" s="22"/>
      <c r="G775" s="22"/>
      <c r="H775" s="22"/>
      <c r="I775" s="22"/>
      <c r="J775" s="22"/>
      <c r="K775" s="22"/>
      <c r="L775" s="22"/>
      <c r="M775" s="22"/>
      <c r="N775" s="22"/>
      <c r="O775" s="22"/>
      <c r="P775" s="22"/>
      <c r="Q775" s="22"/>
      <c r="R775" s="22"/>
      <c r="S775" s="22"/>
      <c r="T775" s="22"/>
      <c r="U775" s="22"/>
      <c r="V775" s="22"/>
      <c r="W775" s="22"/>
      <c r="X775" s="22"/>
      <c r="Y775" s="22"/>
      <c r="Z775" s="22"/>
    </row>
    <row r="776" spans="1:26" ht="15.75" customHeight="1" x14ac:dyDescent="0.2">
      <c r="A776" s="22"/>
      <c r="B776" s="22"/>
      <c r="C776" s="22"/>
      <c r="D776" s="22"/>
      <c r="E776" s="22"/>
      <c r="F776" s="22"/>
      <c r="G776" s="22"/>
      <c r="H776" s="22"/>
      <c r="I776" s="22"/>
      <c r="J776" s="22"/>
      <c r="K776" s="22"/>
      <c r="L776" s="22"/>
      <c r="M776" s="22"/>
      <c r="N776" s="22"/>
      <c r="O776" s="22"/>
      <c r="P776" s="22"/>
      <c r="Q776" s="22"/>
      <c r="R776" s="22"/>
      <c r="S776" s="22"/>
      <c r="T776" s="22"/>
      <c r="U776" s="22"/>
      <c r="V776" s="22"/>
      <c r="W776" s="22"/>
      <c r="X776" s="22"/>
      <c r="Y776" s="22"/>
      <c r="Z776" s="22"/>
    </row>
    <row r="777" spans="1:26" ht="15.75" customHeight="1" x14ac:dyDescent="0.2">
      <c r="A777" s="22"/>
      <c r="B777" s="22"/>
      <c r="C777" s="22"/>
      <c r="D777" s="22"/>
      <c r="E777" s="22"/>
      <c r="F777" s="22"/>
      <c r="G777" s="22"/>
      <c r="H777" s="22"/>
      <c r="I777" s="22"/>
      <c r="J777" s="22"/>
      <c r="K777" s="22"/>
      <c r="L777" s="22"/>
      <c r="M777" s="22"/>
      <c r="N777" s="22"/>
      <c r="O777" s="22"/>
      <c r="P777" s="22"/>
      <c r="Q777" s="22"/>
      <c r="R777" s="22"/>
      <c r="S777" s="22"/>
      <c r="T777" s="22"/>
      <c r="U777" s="22"/>
      <c r="V777" s="22"/>
      <c r="W777" s="22"/>
      <c r="X777" s="22"/>
      <c r="Y777" s="22"/>
      <c r="Z777" s="22"/>
    </row>
    <row r="778" spans="1:26" ht="15.75" customHeight="1" x14ac:dyDescent="0.2">
      <c r="A778" s="22"/>
      <c r="B778" s="22"/>
      <c r="C778" s="22"/>
      <c r="D778" s="22"/>
      <c r="E778" s="22"/>
      <c r="F778" s="22"/>
      <c r="G778" s="22"/>
      <c r="H778" s="22"/>
      <c r="I778" s="22"/>
      <c r="J778" s="22"/>
      <c r="K778" s="22"/>
      <c r="L778" s="22"/>
      <c r="M778" s="22"/>
      <c r="N778" s="22"/>
      <c r="O778" s="22"/>
      <c r="P778" s="22"/>
      <c r="Q778" s="22"/>
      <c r="R778" s="22"/>
      <c r="S778" s="22"/>
      <c r="T778" s="22"/>
      <c r="U778" s="22"/>
      <c r="V778" s="22"/>
      <c r="W778" s="22"/>
      <c r="X778" s="22"/>
      <c r="Y778" s="22"/>
      <c r="Z778" s="22"/>
    </row>
    <row r="779" spans="1:26" ht="15.75" customHeight="1" x14ac:dyDescent="0.2">
      <c r="A779" s="22"/>
      <c r="B779" s="22"/>
      <c r="C779" s="22"/>
      <c r="D779" s="22"/>
      <c r="E779" s="22"/>
      <c r="F779" s="22"/>
      <c r="G779" s="22"/>
      <c r="H779" s="22"/>
      <c r="I779" s="22"/>
      <c r="J779" s="22"/>
      <c r="K779" s="22"/>
      <c r="L779" s="22"/>
      <c r="M779" s="22"/>
      <c r="N779" s="22"/>
      <c r="O779" s="22"/>
      <c r="P779" s="22"/>
      <c r="Q779" s="22"/>
      <c r="R779" s="22"/>
      <c r="S779" s="22"/>
      <c r="T779" s="22"/>
      <c r="U779" s="22"/>
      <c r="V779" s="22"/>
      <c r="W779" s="22"/>
      <c r="X779" s="22"/>
      <c r="Y779" s="22"/>
      <c r="Z779" s="22"/>
    </row>
    <row r="780" spans="1:26" ht="15.75" customHeight="1" x14ac:dyDescent="0.2">
      <c r="A780" s="22"/>
      <c r="B780" s="22"/>
      <c r="C780" s="22"/>
      <c r="D780" s="22"/>
      <c r="E780" s="22"/>
      <c r="F780" s="22"/>
      <c r="G780" s="22"/>
      <c r="H780" s="22"/>
      <c r="I780" s="22"/>
      <c r="J780" s="22"/>
      <c r="K780" s="22"/>
      <c r="L780" s="22"/>
      <c r="M780" s="22"/>
      <c r="N780" s="22"/>
      <c r="O780" s="22"/>
      <c r="P780" s="22"/>
      <c r="Q780" s="22"/>
      <c r="R780" s="22"/>
      <c r="S780" s="22"/>
      <c r="T780" s="22"/>
      <c r="U780" s="22"/>
      <c r="V780" s="22"/>
      <c r="W780" s="22"/>
      <c r="X780" s="22"/>
      <c r="Y780" s="22"/>
      <c r="Z780" s="22"/>
    </row>
    <row r="781" spans="1:26" ht="15.75" customHeight="1" x14ac:dyDescent="0.2">
      <c r="A781" s="22"/>
      <c r="B781" s="22"/>
      <c r="C781" s="22"/>
      <c r="D781" s="22"/>
      <c r="E781" s="22"/>
      <c r="F781" s="22"/>
      <c r="G781" s="22"/>
      <c r="H781" s="22"/>
      <c r="I781" s="22"/>
      <c r="J781" s="22"/>
      <c r="K781" s="22"/>
      <c r="L781" s="22"/>
      <c r="M781" s="22"/>
      <c r="N781" s="22"/>
      <c r="O781" s="22"/>
      <c r="P781" s="22"/>
      <c r="Q781" s="22"/>
      <c r="R781" s="22"/>
      <c r="S781" s="22"/>
      <c r="T781" s="22"/>
      <c r="U781" s="22"/>
      <c r="V781" s="22"/>
      <c r="W781" s="22"/>
      <c r="X781" s="22"/>
      <c r="Y781" s="22"/>
      <c r="Z781" s="22"/>
    </row>
    <row r="782" spans="1:26" ht="15.75" customHeight="1" x14ac:dyDescent="0.2">
      <c r="A782" s="22"/>
      <c r="B782" s="22"/>
      <c r="C782" s="22"/>
      <c r="D782" s="22"/>
      <c r="E782" s="22"/>
      <c r="F782" s="22"/>
      <c r="G782" s="22"/>
      <c r="H782" s="22"/>
      <c r="I782" s="22"/>
      <c r="J782" s="22"/>
      <c r="K782" s="22"/>
      <c r="L782" s="22"/>
      <c r="M782" s="22"/>
      <c r="N782" s="22"/>
      <c r="O782" s="22"/>
      <c r="P782" s="22"/>
      <c r="Q782" s="22"/>
      <c r="R782" s="22"/>
      <c r="S782" s="22"/>
      <c r="T782" s="22"/>
      <c r="U782" s="22"/>
      <c r="V782" s="22"/>
      <c r="W782" s="22"/>
      <c r="X782" s="22"/>
      <c r="Y782" s="22"/>
      <c r="Z782" s="22"/>
    </row>
    <row r="783" spans="1:26" ht="15.75" customHeight="1" x14ac:dyDescent="0.2">
      <c r="A783" s="22"/>
      <c r="B783" s="22"/>
      <c r="C783" s="22"/>
      <c r="D783" s="22"/>
      <c r="E783" s="22"/>
      <c r="F783" s="22"/>
      <c r="G783" s="22"/>
      <c r="H783" s="22"/>
      <c r="I783" s="22"/>
      <c r="J783" s="22"/>
      <c r="K783" s="22"/>
      <c r="L783" s="22"/>
      <c r="M783" s="22"/>
      <c r="N783" s="22"/>
      <c r="O783" s="22"/>
      <c r="P783" s="22"/>
      <c r="Q783" s="22"/>
      <c r="R783" s="22"/>
      <c r="S783" s="22"/>
      <c r="T783" s="22"/>
      <c r="U783" s="22"/>
      <c r="V783" s="22"/>
      <c r="W783" s="22"/>
      <c r="X783" s="22"/>
      <c r="Y783" s="22"/>
      <c r="Z783" s="22"/>
    </row>
    <row r="784" spans="1:26" ht="15.75" customHeight="1" x14ac:dyDescent="0.2">
      <c r="A784" s="22"/>
      <c r="B784" s="22"/>
      <c r="C784" s="22"/>
      <c r="D784" s="22"/>
      <c r="E784" s="22"/>
      <c r="F784" s="22"/>
      <c r="G784" s="22"/>
      <c r="H784" s="22"/>
      <c r="I784" s="22"/>
      <c r="J784" s="22"/>
      <c r="K784" s="22"/>
      <c r="L784" s="22"/>
      <c r="M784" s="22"/>
      <c r="N784" s="22"/>
      <c r="O784" s="22"/>
      <c r="P784" s="22"/>
      <c r="Q784" s="22"/>
      <c r="R784" s="22"/>
      <c r="S784" s="22"/>
      <c r="T784" s="22"/>
      <c r="U784" s="22"/>
      <c r="V784" s="22"/>
      <c r="W784" s="22"/>
      <c r="X784" s="22"/>
      <c r="Y784" s="22"/>
      <c r="Z784" s="22"/>
    </row>
    <row r="785" spans="1:26" ht="15.75" customHeight="1" x14ac:dyDescent="0.2">
      <c r="A785" s="22"/>
      <c r="B785" s="22"/>
      <c r="C785" s="22"/>
      <c r="D785" s="22"/>
      <c r="E785" s="22"/>
      <c r="F785" s="22"/>
      <c r="G785" s="22"/>
      <c r="H785" s="22"/>
      <c r="I785" s="22"/>
      <c r="J785" s="22"/>
      <c r="K785" s="22"/>
      <c r="L785" s="22"/>
      <c r="M785" s="22"/>
      <c r="N785" s="22"/>
      <c r="O785" s="22"/>
      <c r="P785" s="22"/>
      <c r="Q785" s="22"/>
      <c r="R785" s="22"/>
      <c r="S785" s="22"/>
      <c r="T785" s="22"/>
      <c r="U785" s="22"/>
      <c r="V785" s="22"/>
      <c r="W785" s="22"/>
      <c r="X785" s="22"/>
      <c r="Y785" s="22"/>
      <c r="Z785" s="22"/>
    </row>
    <row r="786" spans="1:26" ht="15.75" customHeight="1" x14ac:dyDescent="0.2">
      <c r="A786" s="22"/>
      <c r="B786" s="22"/>
      <c r="C786" s="22"/>
      <c r="D786" s="22"/>
      <c r="E786" s="22"/>
      <c r="F786" s="22"/>
      <c r="G786" s="22"/>
      <c r="H786" s="22"/>
      <c r="I786" s="22"/>
      <c r="J786" s="22"/>
      <c r="K786" s="22"/>
      <c r="L786" s="22"/>
      <c r="M786" s="22"/>
      <c r="N786" s="22"/>
      <c r="O786" s="22"/>
      <c r="P786" s="22"/>
      <c r="Q786" s="22"/>
      <c r="R786" s="22"/>
      <c r="S786" s="22"/>
      <c r="T786" s="22"/>
      <c r="U786" s="22"/>
      <c r="V786" s="22"/>
      <c r="W786" s="22"/>
      <c r="X786" s="22"/>
      <c r="Y786" s="22"/>
      <c r="Z786" s="22"/>
    </row>
    <row r="787" spans="1:26" ht="15.75" customHeight="1" x14ac:dyDescent="0.2">
      <c r="A787" s="22"/>
      <c r="B787" s="22"/>
      <c r="C787" s="22"/>
      <c r="D787" s="22"/>
      <c r="E787" s="22"/>
      <c r="F787" s="22"/>
      <c r="G787" s="22"/>
      <c r="H787" s="22"/>
      <c r="I787" s="22"/>
      <c r="J787" s="22"/>
      <c r="K787" s="22"/>
      <c r="L787" s="22"/>
      <c r="M787" s="22"/>
      <c r="N787" s="22"/>
      <c r="O787" s="22"/>
      <c r="P787" s="22"/>
      <c r="Q787" s="22"/>
      <c r="R787" s="22"/>
      <c r="S787" s="22"/>
      <c r="T787" s="22"/>
      <c r="U787" s="22"/>
      <c r="V787" s="22"/>
      <c r="W787" s="22"/>
      <c r="X787" s="22"/>
      <c r="Y787" s="22"/>
      <c r="Z787" s="22"/>
    </row>
    <row r="788" spans="1:26" ht="15.75" customHeight="1" x14ac:dyDescent="0.2">
      <c r="A788" s="22"/>
      <c r="B788" s="22"/>
      <c r="C788" s="22"/>
      <c r="D788" s="22"/>
      <c r="E788" s="22"/>
      <c r="F788" s="22"/>
      <c r="G788" s="22"/>
      <c r="H788" s="22"/>
      <c r="I788" s="22"/>
      <c r="J788" s="22"/>
      <c r="K788" s="22"/>
      <c r="L788" s="22"/>
      <c r="M788" s="22"/>
      <c r="N788" s="22"/>
      <c r="O788" s="22"/>
      <c r="P788" s="22"/>
      <c r="Q788" s="22"/>
      <c r="R788" s="22"/>
      <c r="S788" s="22"/>
      <c r="T788" s="22"/>
      <c r="U788" s="22"/>
      <c r="V788" s="22"/>
      <c r="W788" s="22"/>
      <c r="X788" s="22"/>
      <c r="Y788" s="22"/>
      <c r="Z788" s="22"/>
    </row>
    <row r="789" spans="1:26" ht="15.75" customHeight="1" x14ac:dyDescent="0.2">
      <c r="A789" s="22"/>
      <c r="B789" s="22"/>
      <c r="C789" s="22"/>
      <c r="D789" s="22"/>
      <c r="E789" s="22"/>
      <c r="F789" s="22"/>
      <c r="G789" s="22"/>
      <c r="H789" s="22"/>
      <c r="I789" s="22"/>
      <c r="J789" s="22"/>
      <c r="K789" s="22"/>
      <c r="L789" s="22"/>
      <c r="M789" s="22"/>
      <c r="N789" s="22"/>
      <c r="O789" s="22"/>
      <c r="P789" s="22"/>
      <c r="Q789" s="22"/>
      <c r="R789" s="22"/>
      <c r="S789" s="22"/>
      <c r="T789" s="22"/>
      <c r="U789" s="22"/>
      <c r="V789" s="22"/>
      <c r="W789" s="22"/>
      <c r="X789" s="22"/>
      <c r="Y789" s="22"/>
      <c r="Z789" s="22"/>
    </row>
    <row r="790" spans="1:26" ht="15.75" customHeight="1" x14ac:dyDescent="0.2">
      <c r="A790" s="22"/>
      <c r="B790" s="22"/>
      <c r="C790" s="22"/>
      <c r="D790" s="22"/>
      <c r="E790" s="22"/>
      <c r="F790" s="22"/>
      <c r="G790" s="22"/>
      <c r="H790" s="22"/>
      <c r="I790" s="22"/>
      <c r="J790" s="22"/>
      <c r="K790" s="22"/>
      <c r="L790" s="22"/>
      <c r="M790" s="22"/>
      <c r="N790" s="22"/>
      <c r="O790" s="22"/>
      <c r="P790" s="22"/>
      <c r="Q790" s="22"/>
      <c r="R790" s="22"/>
      <c r="S790" s="22"/>
      <c r="T790" s="22"/>
      <c r="U790" s="22"/>
      <c r="V790" s="22"/>
      <c r="W790" s="22"/>
      <c r="X790" s="22"/>
      <c r="Y790" s="22"/>
      <c r="Z790" s="22"/>
    </row>
    <row r="791" spans="1:26" ht="15.75" customHeight="1" x14ac:dyDescent="0.2">
      <c r="A791" s="22"/>
      <c r="B791" s="22"/>
      <c r="C791" s="22"/>
      <c r="D791" s="22"/>
      <c r="E791" s="22"/>
      <c r="F791" s="22"/>
      <c r="G791" s="22"/>
      <c r="H791" s="22"/>
      <c r="I791" s="22"/>
      <c r="J791" s="22"/>
      <c r="K791" s="22"/>
      <c r="L791" s="22"/>
      <c r="M791" s="22"/>
      <c r="N791" s="22"/>
      <c r="O791" s="22"/>
      <c r="P791" s="22"/>
      <c r="Q791" s="22"/>
      <c r="R791" s="22"/>
      <c r="S791" s="22"/>
      <c r="T791" s="22"/>
      <c r="U791" s="22"/>
      <c r="V791" s="22"/>
      <c r="W791" s="22"/>
      <c r="X791" s="22"/>
      <c r="Y791" s="22"/>
      <c r="Z791" s="22"/>
    </row>
    <row r="792" spans="1:26" ht="15.75" customHeight="1" x14ac:dyDescent="0.2">
      <c r="A792" s="22"/>
      <c r="B792" s="22"/>
      <c r="C792" s="22"/>
      <c r="D792" s="22"/>
      <c r="E792" s="22"/>
      <c r="F792" s="22"/>
      <c r="G792" s="22"/>
      <c r="H792" s="22"/>
      <c r="I792" s="22"/>
      <c r="J792" s="22"/>
      <c r="K792" s="22"/>
      <c r="L792" s="22"/>
      <c r="M792" s="22"/>
      <c r="N792" s="22"/>
      <c r="O792" s="22"/>
      <c r="P792" s="22"/>
      <c r="Q792" s="22"/>
      <c r="R792" s="22"/>
      <c r="S792" s="22"/>
      <c r="T792" s="22"/>
      <c r="U792" s="22"/>
      <c r="V792" s="22"/>
      <c r="W792" s="22"/>
      <c r="X792" s="22"/>
      <c r="Y792" s="22"/>
      <c r="Z792" s="22"/>
    </row>
    <row r="793" spans="1:26" ht="15.75" customHeight="1" x14ac:dyDescent="0.2">
      <c r="A793" s="22"/>
      <c r="B793" s="22"/>
      <c r="C793" s="22"/>
      <c r="D793" s="22"/>
      <c r="E793" s="22"/>
      <c r="F793" s="22"/>
      <c r="G793" s="22"/>
      <c r="H793" s="22"/>
      <c r="I793" s="22"/>
      <c r="J793" s="22"/>
      <c r="K793" s="22"/>
      <c r="L793" s="22"/>
      <c r="M793" s="22"/>
      <c r="N793" s="22"/>
      <c r="O793" s="22"/>
      <c r="P793" s="22"/>
      <c r="Q793" s="22"/>
      <c r="R793" s="22"/>
      <c r="S793" s="22"/>
      <c r="T793" s="22"/>
      <c r="U793" s="22"/>
      <c r="V793" s="22"/>
      <c r="W793" s="22"/>
      <c r="X793" s="22"/>
      <c r="Y793" s="22"/>
      <c r="Z793" s="22"/>
    </row>
    <row r="794" spans="1:26" ht="15.75" customHeight="1" x14ac:dyDescent="0.2">
      <c r="A794" s="22"/>
      <c r="B794" s="22"/>
      <c r="C794" s="22"/>
      <c r="D794" s="22"/>
      <c r="E794" s="22"/>
      <c r="F794" s="22"/>
      <c r="G794" s="22"/>
      <c r="H794" s="22"/>
      <c r="I794" s="22"/>
      <c r="J794" s="22"/>
      <c r="K794" s="22"/>
      <c r="L794" s="22"/>
      <c r="M794" s="22"/>
      <c r="N794" s="22"/>
      <c r="O794" s="22"/>
      <c r="P794" s="22"/>
      <c r="Q794" s="22"/>
      <c r="R794" s="22"/>
      <c r="S794" s="22"/>
      <c r="T794" s="22"/>
      <c r="U794" s="22"/>
      <c r="V794" s="22"/>
      <c r="W794" s="22"/>
      <c r="X794" s="22"/>
      <c r="Y794" s="22"/>
      <c r="Z794" s="22"/>
    </row>
    <row r="795" spans="1:26" ht="15.75" customHeight="1" x14ac:dyDescent="0.2">
      <c r="A795" s="22"/>
      <c r="B795" s="22"/>
      <c r="C795" s="22"/>
      <c r="D795" s="22"/>
      <c r="E795" s="22"/>
      <c r="F795" s="22"/>
      <c r="G795" s="22"/>
      <c r="H795" s="22"/>
      <c r="I795" s="22"/>
      <c r="J795" s="22"/>
      <c r="K795" s="22"/>
      <c r="L795" s="22"/>
      <c r="M795" s="22"/>
      <c r="N795" s="22"/>
      <c r="O795" s="22"/>
      <c r="P795" s="22"/>
      <c r="Q795" s="22"/>
      <c r="R795" s="22"/>
      <c r="S795" s="22"/>
      <c r="T795" s="22"/>
      <c r="U795" s="22"/>
      <c r="V795" s="22"/>
      <c r="W795" s="22"/>
      <c r="X795" s="22"/>
      <c r="Y795" s="22"/>
      <c r="Z795" s="22"/>
    </row>
    <row r="796" spans="1:26" ht="15.75" customHeight="1" x14ac:dyDescent="0.2">
      <c r="A796" s="22"/>
      <c r="B796" s="22"/>
      <c r="C796" s="22"/>
      <c r="D796" s="22"/>
      <c r="E796" s="22"/>
      <c r="F796" s="22"/>
      <c r="G796" s="22"/>
      <c r="H796" s="22"/>
      <c r="I796" s="22"/>
      <c r="J796" s="22"/>
      <c r="K796" s="22"/>
      <c r="L796" s="22"/>
      <c r="M796" s="22"/>
      <c r="N796" s="22"/>
      <c r="O796" s="22"/>
      <c r="P796" s="22"/>
      <c r="Q796" s="22"/>
      <c r="R796" s="22"/>
      <c r="S796" s="22"/>
      <c r="T796" s="22"/>
      <c r="U796" s="22"/>
      <c r="V796" s="22"/>
      <c r="W796" s="22"/>
      <c r="X796" s="22"/>
      <c r="Y796" s="22"/>
      <c r="Z796" s="22"/>
    </row>
    <row r="797" spans="1:26" ht="15.75" customHeight="1" x14ac:dyDescent="0.2">
      <c r="A797" s="22"/>
      <c r="B797" s="22"/>
      <c r="C797" s="22"/>
      <c r="D797" s="22"/>
      <c r="E797" s="22"/>
      <c r="F797" s="22"/>
      <c r="G797" s="22"/>
      <c r="H797" s="22"/>
      <c r="I797" s="22"/>
      <c r="J797" s="22"/>
      <c r="K797" s="22"/>
      <c r="L797" s="22"/>
      <c r="M797" s="22"/>
      <c r="N797" s="22"/>
      <c r="O797" s="22"/>
      <c r="P797" s="22"/>
      <c r="Q797" s="22"/>
      <c r="R797" s="22"/>
      <c r="S797" s="22"/>
      <c r="T797" s="22"/>
      <c r="U797" s="22"/>
      <c r="V797" s="22"/>
      <c r="W797" s="22"/>
      <c r="X797" s="22"/>
      <c r="Y797" s="22"/>
      <c r="Z797" s="22"/>
    </row>
    <row r="798" spans="1:26" ht="15.75" customHeight="1" x14ac:dyDescent="0.2">
      <c r="A798" s="22"/>
      <c r="B798" s="22"/>
      <c r="C798" s="22"/>
      <c r="D798" s="22"/>
      <c r="E798" s="22"/>
      <c r="F798" s="22"/>
      <c r="G798" s="22"/>
      <c r="H798" s="22"/>
      <c r="I798" s="22"/>
      <c r="J798" s="22"/>
      <c r="K798" s="22"/>
      <c r="L798" s="22"/>
      <c r="M798" s="22"/>
      <c r="N798" s="22"/>
      <c r="O798" s="22"/>
      <c r="P798" s="22"/>
      <c r="Q798" s="22"/>
      <c r="R798" s="22"/>
      <c r="S798" s="22"/>
      <c r="T798" s="22"/>
      <c r="U798" s="22"/>
      <c r="V798" s="22"/>
      <c r="W798" s="22"/>
      <c r="X798" s="22"/>
      <c r="Y798" s="22"/>
      <c r="Z798" s="22"/>
    </row>
    <row r="799" spans="1:26" ht="15.75" customHeight="1" x14ac:dyDescent="0.2">
      <c r="A799" s="22"/>
      <c r="B799" s="22"/>
      <c r="C799" s="22"/>
      <c r="D799" s="22"/>
      <c r="E799" s="22"/>
      <c r="F799" s="22"/>
      <c r="G799" s="22"/>
      <c r="H799" s="22"/>
      <c r="I799" s="22"/>
      <c r="J799" s="22"/>
      <c r="K799" s="22"/>
      <c r="L799" s="22"/>
      <c r="M799" s="22"/>
      <c r="N799" s="22"/>
      <c r="O799" s="22"/>
      <c r="P799" s="22"/>
      <c r="Q799" s="22"/>
      <c r="R799" s="22"/>
      <c r="S799" s="22"/>
      <c r="T799" s="22"/>
      <c r="U799" s="22"/>
      <c r="V799" s="22"/>
      <c r="W799" s="22"/>
      <c r="X799" s="22"/>
      <c r="Y799" s="22"/>
      <c r="Z799" s="22"/>
    </row>
    <row r="800" spans="1:26" ht="15.75" customHeight="1" x14ac:dyDescent="0.2">
      <c r="A800" s="22"/>
      <c r="B800" s="22"/>
      <c r="C800" s="22"/>
      <c r="D800" s="22"/>
      <c r="E800" s="22"/>
      <c r="F800" s="22"/>
      <c r="G800" s="22"/>
      <c r="H800" s="22"/>
      <c r="I800" s="22"/>
      <c r="J800" s="22"/>
      <c r="K800" s="22"/>
      <c r="L800" s="22"/>
      <c r="M800" s="22"/>
      <c r="N800" s="22"/>
      <c r="O800" s="22"/>
      <c r="P800" s="22"/>
      <c r="Q800" s="22"/>
      <c r="R800" s="22"/>
      <c r="S800" s="22"/>
      <c r="T800" s="22"/>
      <c r="U800" s="22"/>
      <c r="V800" s="22"/>
      <c r="W800" s="22"/>
      <c r="X800" s="22"/>
      <c r="Y800" s="22"/>
      <c r="Z800" s="22"/>
    </row>
    <row r="801" spans="1:26" ht="15.75" customHeight="1" x14ac:dyDescent="0.2">
      <c r="A801" s="22"/>
      <c r="B801" s="22"/>
      <c r="C801" s="22"/>
      <c r="D801" s="22"/>
      <c r="E801" s="22"/>
      <c r="F801" s="22"/>
      <c r="G801" s="22"/>
      <c r="H801" s="22"/>
      <c r="I801" s="22"/>
      <c r="J801" s="22"/>
      <c r="K801" s="22"/>
      <c r="L801" s="22"/>
      <c r="M801" s="22"/>
      <c r="N801" s="22"/>
      <c r="O801" s="22"/>
      <c r="P801" s="22"/>
      <c r="Q801" s="22"/>
      <c r="R801" s="22"/>
      <c r="S801" s="22"/>
      <c r="T801" s="22"/>
      <c r="U801" s="22"/>
      <c r="V801" s="22"/>
      <c r="W801" s="22"/>
      <c r="X801" s="22"/>
      <c r="Y801" s="22"/>
      <c r="Z801" s="22"/>
    </row>
    <row r="802" spans="1:26" ht="15.75" customHeight="1" x14ac:dyDescent="0.2">
      <c r="A802" s="22"/>
      <c r="B802" s="22"/>
      <c r="C802" s="22"/>
      <c r="D802" s="22"/>
      <c r="E802" s="22"/>
      <c r="F802" s="22"/>
      <c r="G802" s="22"/>
      <c r="H802" s="22"/>
      <c r="I802" s="22"/>
      <c r="J802" s="22"/>
      <c r="K802" s="22"/>
      <c r="L802" s="22"/>
      <c r="M802" s="22"/>
      <c r="N802" s="22"/>
      <c r="O802" s="22"/>
      <c r="P802" s="22"/>
      <c r="Q802" s="22"/>
      <c r="R802" s="22"/>
      <c r="S802" s="22"/>
      <c r="T802" s="22"/>
      <c r="U802" s="22"/>
      <c r="V802" s="22"/>
      <c r="W802" s="22"/>
      <c r="X802" s="22"/>
      <c r="Y802" s="22"/>
      <c r="Z802" s="22"/>
    </row>
    <row r="803" spans="1:26" ht="15.75" customHeight="1" x14ac:dyDescent="0.2">
      <c r="A803" s="22"/>
      <c r="B803" s="22"/>
      <c r="C803" s="22"/>
      <c r="D803" s="22"/>
      <c r="E803" s="22"/>
      <c r="F803" s="22"/>
      <c r="G803" s="22"/>
      <c r="H803" s="22"/>
      <c r="I803" s="22"/>
      <c r="J803" s="22"/>
      <c r="K803" s="22"/>
      <c r="L803" s="22"/>
      <c r="M803" s="22"/>
      <c r="N803" s="22"/>
      <c r="O803" s="22"/>
      <c r="P803" s="22"/>
      <c r="Q803" s="22"/>
      <c r="R803" s="22"/>
      <c r="S803" s="22"/>
      <c r="T803" s="22"/>
      <c r="U803" s="22"/>
      <c r="V803" s="22"/>
      <c r="W803" s="22"/>
      <c r="X803" s="22"/>
      <c r="Y803" s="22"/>
      <c r="Z803" s="22"/>
    </row>
    <row r="804" spans="1:26" ht="15.75" customHeight="1" x14ac:dyDescent="0.2">
      <c r="A804" s="22"/>
      <c r="B804" s="22"/>
      <c r="C804" s="22"/>
      <c r="D804" s="22"/>
      <c r="E804" s="22"/>
      <c r="F804" s="22"/>
      <c r="G804" s="22"/>
      <c r="H804" s="22"/>
      <c r="I804" s="22"/>
      <c r="J804" s="22"/>
      <c r="K804" s="22"/>
      <c r="L804" s="22"/>
      <c r="M804" s="22"/>
      <c r="N804" s="22"/>
      <c r="O804" s="22"/>
      <c r="P804" s="22"/>
      <c r="Q804" s="22"/>
      <c r="R804" s="22"/>
      <c r="S804" s="22"/>
      <c r="T804" s="22"/>
      <c r="U804" s="22"/>
      <c r="V804" s="22"/>
      <c r="W804" s="22"/>
      <c r="X804" s="22"/>
      <c r="Y804" s="22"/>
      <c r="Z804" s="22"/>
    </row>
    <row r="805" spans="1:26" ht="15.75" customHeight="1" x14ac:dyDescent="0.2">
      <c r="A805" s="22"/>
      <c r="B805" s="22"/>
      <c r="C805" s="22"/>
      <c r="D805" s="22"/>
      <c r="E805" s="22"/>
      <c r="F805" s="22"/>
      <c r="G805" s="22"/>
      <c r="H805" s="22"/>
      <c r="I805" s="22"/>
      <c r="J805" s="22"/>
      <c r="K805" s="22"/>
      <c r="L805" s="22"/>
      <c r="M805" s="22"/>
      <c r="N805" s="22"/>
      <c r="O805" s="22"/>
      <c r="P805" s="22"/>
      <c r="Q805" s="22"/>
      <c r="R805" s="22"/>
      <c r="S805" s="22"/>
      <c r="T805" s="22"/>
      <c r="U805" s="22"/>
      <c r="V805" s="22"/>
      <c r="W805" s="22"/>
      <c r="X805" s="22"/>
      <c r="Y805" s="22"/>
      <c r="Z805" s="22"/>
    </row>
    <row r="806" spans="1:26" ht="15.75" customHeight="1" x14ac:dyDescent="0.2">
      <c r="A806" s="22"/>
      <c r="B806" s="22"/>
      <c r="C806" s="22"/>
      <c r="D806" s="22"/>
      <c r="E806" s="22"/>
      <c r="F806" s="22"/>
      <c r="G806" s="22"/>
      <c r="H806" s="22"/>
      <c r="I806" s="22"/>
      <c r="J806" s="22"/>
      <c r="K806" s="22"/>
      <c r="L806" s="22"/>
      <c r="M806" s="22"/>
      <c r="N806" s="22"/>
      <c r="O806" s="22"/>
      <c r="P806" s="22"/>
      <c r="Q806" s="22"/>
      <c r="R806" s="22"/>
      <c r="S806" s="22"/>
      <c r="T806" s="22"/>
      <c r="U806" s="22"/>
      <c r="V806" s="22"/>
      <c r="W806" s="22"/>
      <c r="X806" s="22"/>
      <c r="Y806" s="22"/>
      <c r="Z806" s="22"/>
    </row>
    <row r="807" spans="1:26" ht="15.75" customHeight="1" x14ac:dyDescent="0.2">
      <c r="A807" s="22"/>
      <c r="B807" s="22"/>
      <c r="C807" s="22"/>
      <c r="D807" s="22"/>
      <c r="E807" s="22"/>
      <c r="F807" s="22"/>
      <c r="G807" s="22"/>
      <c r="H807" s="22"/>
      <c r="I807" s="22"/>
      <c r="J807" s="22"/>
      <c r="K807" s="22"/>
      <c r="L807" s="22"/>
      <c r="M807" s="22"/>
      <c r="N807" s="22"/>
      <c r="O807" s="22"/>
      <c r="P807" s="22"/>
      <c r="Q807" s="22"/>
      <c r="R807" s="22"/>
      <c r="S807" s="22"/>
      <c r="T807" s="22"/>
      <c r="U807" s="22"/>
      <c r="V807" s="22"/>
      <c r="W807" s="22"/>
      <c r="X807" s="22"/>
      <c r="Y807" s="22"/>
      <c r="Z807" s="22"/>
    </row>
    <row r="808" spans="1:26" ht="15.75" customHeight="1" x14ac:dyDescent="0.2">
      <c r="A808" s="22"/>
      <c r="B808" s="22"/>
      <c r="C808" s="22"/>
      <c r="D808" s="22"/>
      <c r="E808" s="22"/>
      <c r="F808" s="22"/>
      <c r="G808" s="22"/>
      <c r="H808" s="22"/>
      <c r="I808" s="22"/>
      <c r="J808" s="22"/>
      <c r="K808" s="22"/>
      <c r="L808" s="22"/>
      <c r="M808" s="22"/>
      <c r="N808" s="22"/>
      <c r="O808" s="22"/>
      <c r="P808" s="22"/>
      <c r="Q808" s="22"/>
      <c r="R808" s="22"/>
      <c r="S808" s="22"/>
      <c r="T808" s="22"/>
      <c r="U808" s="22"/>
      <c r="V808" s="22"/>
      <c r="W808" s="22"/>
      <c r="X808" s="22"/>
      <c r="Y808" s="22"/>
      <c r="Z808" s="22"/>
    </row>
    <row r="809" spans="1:26" ht="15.75" customHeight="1" x14ac:dyDescent="0.2">
      <c r="A809" s="22"/>
      <c r="B809" s="22"/>
      <c r="C809" s="22"/>
      <c r="D809" s="22"/>
      <c r="E809" s="22"/>
      <c r="F809" s="22"/>
      <c r="G809" s="22"/>
      <c r="H809" s="22"/>
      <c r="I809" s="22"/>
      <c r="J809" s="22"/>
      <c r="K809" s="22"/>
      <c r="L809" s="22"/>
      <c r="M809" s="22"/>
      <c r="N809" s="22"/>
      <c r="O809" s="22"/>
      <c r="P809" s="22"/>
      <c r="Q809" s="22"/>
      <c r="R809" s="22"/>
      <c r="S809" s="22"/>
      <c r="T809" s="22"/>
      <c r="U809" s="22"/>
      <c r="V809" s="22"/>
      <c r="W809" s="22"/>
      <c r="X809" s="22"/>
      <c r="Y809" s="22"/>
      <c r="Z809" s="22"/>
    </row>
    <row r="810" spans="1:26" ht="15.75" customHeight="1" x14ac:dyDescent="0.2">
      <c r="A810" s="22"/>
      <c r="B810" s="22"/>
      <c r="C810" s="22"/>
      <c r="D810" s="22"/>
      <c r="E810" s="22"/>
      <c r="F810" s="22"/>
      <c r="G810" s="22"/>
      <c r="H810" s="22"/>
      <c r="I810" s="22"/>
      <c r="J810" s="22"/>
      <c r="K810" s="22"/>
      <c r="L810" s="22"/>
      <c r="M810" s="22"/>
      <c r="N810" s="22"/>
      <c r="O810" s="22"/>
      <c r="P810" s="22"/>
      <c r="Q810" s="22"/>
      <c r="R810" s="22"/>
      <c r="S810" s="22"/>
      <c r="T810" s="22"/>
      <c r="U810" s="22"/>
      <c r="V810" s="22"/>
      <c r="W810" s="22"/>
      <c r="X810" s="22"/>
      <c r="Y810" s="22"/>
      <c r="Z810" s="22"/>
    </row>
    <row r="811" spans="1:26" ht="15.75" customHeight="1" x14ac:dyDescent="0.2">
      <c r="A811" s="22"/>
      <c r="B811" s="22"/>
      <c r="C811" s="22"/>
      <c r="D811" s="22"/>
      <c r="E811" s="22"/>
      <c r="F811" s="22"/>
      <c r="G811" s="22"/>
      <c r="H811" s="22"/>
      <c r="I811" s="22"/>
      <c r="J811" s="22"/>
      <c r="K811" s="22"/>
      <c r="L811" s="22"/>
      <c r="M811" s="22"/>
      <c r="N811" s="22"/>
      <c r="O811" s="22"/>
      <c r="P811" s="22"/>
      <c r="Q811" s="22"/>
      <c r="R811" s="22"/>
      <c r="S811" s="22"/>
      <c r="T811" s="22"/>
      <c r="U811" s="22"/>
      <c r="V811" s="22"/>
      <c r="W811" s="22"/>
      <c r="X811" s="22"/>
      <c r="Y811" s="22"/>
      <c r="Z811" s="22"/>
    </row>
    <row r="812" spans="1:26" ht="15.75" customHeight="1" x14ac:dyDescent="0.2">
      <c r="A812" s="22"/>
      <c r="B812" s="22"/>
      <c r="C812" s="22"/>
      <c r="D812" s="22"/>
      <c r="E812" s="22"/>
      <c r="F812" s="22"/>
      <c r="G812" s="22"/>
      <c r="H812" s="22"/>
      <c r="I812" s="22"/>
      <c r="J812" s="22"/>
      <c r="K812" s="22"/>
      <c r="L812" s="22"/>
      <c r="M812" s="22"/>
      <c r="N812" s="22"/>
      <c r="O812" s="22"/>
      <c r="P812" s="22"/>
      <c r="Q812" s="22"/>
      <c r="R812" s="22"/>
      <c r="S812" s="22"/>
      <c r="T812" s="22"/>
      <c r="U812" s="22"/>
      <c r="V812" s="22"/>
      <c r="W812" s="22"/>
      <c r="X812" s="22"/>
      <c r="Y812" s="22"/>
      <c r="Z812" s="22"/>
    </row>
    <row r="813" spans="1:26" ht="15.75" customHeight="1" x14ac:dyDescent="0.2">
      <c r="A813" s="22"/>
      <c r="B813" s="22"/>
      <c r="C813" s="22"/>
      <c r="D813" s="22"/>
      <c r="E813" s="22"/>
      <c r="F813" s="22"/>
      <c r="G813" s="22"/>
      <c r="H813" s="22"/>
      <c r="I813" s="22"/>
      <c r="J813" s="22"/>
      <c r="K813" s="22"/>
      <c r="L813" s="22"/>
      <c r="M813" s="22"/>
      <c r="N813" s="22"/>
      <c r="O813" s="22"/>
      <c r="P813" s="22"/>
      <c r="Q813" s="22"/>
      <c r="R813" s="22"/>
      <c r="S813" s="22"/>
      <c r="T813" s="22"/>
      <c r="U813" s="22"/>
      <c r="V813" s="22"/>
      <c r="W813" s="22"/>
      <c r="X813" s="22"/>
      <c r="Y813" s="22"/>
      <c r="Z813" s="22"/>
    </row>
    <row r="814" spans="1:26" ht="15.75" customHeight="1" x14ac:dyDescent="0.2">
      <c r="A814" s="22"/>
      <c r="B814" s="22"/>
      <c r="C814" s="22"/>
      <c r="D814" s="22"/>
      <c r="E814" s="22"/>
      <c r="F814" s="22"/>
      <c r="G814" s="22"/>
      <c r="H814" s="22"/>
      <c r="I814" s="22"/>
      <c r="J814" s="22"/>
      <c r="K814" s="22"/>
      <c r="L814" s="22"/>
      <c r="M814" s="22"/>
      <c r="N814" s="22"/>
      <c r="O814" s="22"/>
      <c r="P814" s="22"/>
      <c r="Q814" s="22"/>
      <c r="R814" s="22"/>
      <c r="S814" s="22"/>
      <c r="T814" s="22"/>
      <c r="U814" s="22"/>
      <c r="V814" s="22"/>
      <c r="W814" s="22"/>
      <c r="X814" s="22"/>
      <c r="Y814" s="22"/>
      <c r="Z814" s="22"/>
    </row>
    <row r="815" spans="1:26" ht="15.75" customHeight="1" x14ac:dyDescent="0.2">
      <c r="A815" s="22"/>
      <c r="B815" s="22"/>
      <c r="C815" s="22"/>
      <c r="D815" s="22"/>
      <c r="E815" s="22"/>
      <c r="F815" s="22"/>
      <c r="G815" s="22"/>
      <c r="H815" s="22"/>
      <c r="I815" s="22"/>
      <c r="J815" s="22"/>
      <c r="K815" s="22"/>
      <c r="L815" s="22"/>
      <c r="M815" s="22"/>
      <c r="N815" s="22"/>
      <c r="O815" s="22"/>
      <c r="P815" s="22"/>
      <c r="Q815" s="22"/>
      <c r="R815" s="22"/>
      <c r="S815" s="22"/>
      <c r="T815" s="22"/>
      <c r="U815" s="22"/>
      <c r="V815" s="22"/>
      <c r="W815" s="22"/>
      <c r="X815" s="22"/>
      <c r="Y815" s="22"/>
      <c r="Z815" s="22"/>
    </row>
    <row r="816" spans="1:26" ht="15.75" customHeight="1" x14ac:dyDescent="0.2">
      <c r="A816" s="22"/>
      <c r="B816" s="22"/>
      <c r="C816" s="22"/>
      <c r="D816" s="22"/>
      <c r="E816" s="22"/>
      <c r="F816" s="22"/>
      <c r="G816" s="22"/>
      <c r="H816" s="22"/>
      <c r="I816" s="22"/>
      <c r="J816" s="22"/>
      <c r="K816" s="22"/>
      <c r="L816" s="22"/>
      <c r="M816" s="22"/>
      <c r="N816" s="22"/>
      <c r="O816" s="22"/>
      <c r="P816" s="22"/>
      <c r="Q816" s="22"/>
      <c r="R816" s="22"/>
      <c r="S816" s="22"/>
      <c r="T816" s="22"/>
      <c r="U816" s="22"/>
      <c r="V816" s="22"/>
      <c r="W816" s="22"/>
      <c r="X816" s="22"/>
      <c r="Y816" s="22"/>
      <c r="Z816" s="22"/>
    </row>
    <row r="817" spans="1:26" ht="15.75" customHeight="1" x14ac:dyDescent="0.2">
      <c r="A817" s="22"/>
      <c r="B817" s="22"/>
      <c r="C817" s="22"/>
      <c r="D817" s="22"/>
      <c r="E817" s="22"/>
      <c r="F817" s="22"/>
      <c r="G817" s="22"/>
      <c r="H817" s="22"/>
      <c r="I817" s="22"/>
      <c r="J817" s="22"/>
      <c r="K817" s="22"/>
      <c r="L817" s="22"/>
      <c r="M817" s="22"/>
      <c r="N817" s="22"/>
      <c r="O817" s="22"/>
      <c r="P817" s="22"/>
      <c r="Q817" s="22"/>
      <c r="R817" s="22"/>
      <c r="S817" s="22"/>
      <c r="T817" s="22"/>
      <c r="U817" s="22"/>
      <c r="V817" s="22"/>
      <c r="W817" s="22"/>
      <c r="X817" s="22"/>
      <c r="Y817" s="22"/>
      <c r="Z817" s="22"/>
    </row>
    <row r="818" spans="1:26" ht="15.75" customHeight="1" x14ac:dyDescent="0.2">
      <c r="A818" s="22"/>
      <c r="B818" s="22"/>
      <c r="C818" s="22"/>
      <c r="D818" s="22"/>
      <c r="E818" s="22"/>
      <c r="F818" s="22"/>
      <c r="G818" s="22"/>
      <c r="H818" s="22"/>
      <c r="I818" s="22"/>
      <c r="J818" s="22"/>
      <c r="K818" s="22"/>
      <c r="L818" s="22"/>
      <c r="M818" s="22"/>
      <c r="N818" s="22"/>
      <c r="O818" s="22"/>
      <c r="P818" s="22"/>
      <c r="Q818" s="22"/>
      <c r="R818" s="22"/>
      <c r="S818" s="22"/>
      <c r="T818" s="22"/>
      <c r="U818" s="22"/>
      <c r="V818" s="22"/>
      <c r="W818" s="22"/>
      <c r="X818" s="22"/>
      <c r="Y818" s="22"/>
      <c r="Z818" s="22"/>
    </row>
    <row r="819" spans="1:26" ht="15.75" customHeight="1" x14ac:dyDescent="0.2">
      <c r="A819" s="22"/>
      <c r="B819" s="22"/>
      <c r="C819" s="22"/>
      <c r="D819" s="22"/>
      <c r="E819" s="22"/>
      <c r="F819" s="22"/>
      <c r="G819" s="22"/>
      <c r="H819" s="22"/>
      <c r="I819" s="22"/>
      <c r="J819" s="22"/>
      <c r="K819" s="22"/>
      <c r="L819" s="22"/>
      <c r="M819" s="22"/>
      <c r="N819" s="22"/>
      <c r="O819" s="22"/>
      <c r="P819" s="22"/>
      <c r="Q819" s="22"/>
      <c r="R819" s="22"/>
      <c r="S819" s="22"/>
      <c r="T819" s="22"/>
      <c r="U819" s="22"/>
      <c r="V819" s="22"/>
      <c r="W819" s="22"/>
      <c r="X819" s="22"/>
      <c r="Y819" s="22"/>
      <c r="Z819" s="22"/>
    </row>
    <row r="820" spans="1:26" ht="15.75" customHeight="1" x14ac:dyDescent="0.2">
      <c r="A820" s="22"/>
      <c r="B820" s="22"/>
      <c r="C820" s="22"/>
      <c r="D820" s="22"/>
      <c r="E820" s="22"/>
      <c r="F820" s="22"/>
      <c r="G820" s="22"/>
      <c r="H820" s="22"/>
      <c r="I820" s="22"/>
      <c r="J820" s="22"/>
      <c r="K820" s="22"/>
      <c r="L820" s="22"/>
      <c r="M820" s="22"/>
      <c r="N820" s="22"/>
      <c r="O820" s="22"/>
      <c r="P820" s="22"/>
      <c r="Q820" s="22"/>
      <c r="R820" s="22"/>
      <c r="S820" s="22"/>
      <c r="T820" s="22"/>
      <c r="U820" s="22"/>
      <c r="V820" s="22"/>
      <c r="W820" s="22"/>
      <c r="X820" s="22"/>
      <c r="Y820" s="22"/>
      <c r="Z820" s="22"/>
    </row>
    <row r="821" spans="1:26" ht="15.75" customHeight="1" x14ac:dyDescent="0.2">
      <c r="A821" s="22"/>
      <c r="B821" s="22"/>
      <c r="C821" s="22"/>
      <c r="D821" s="22"/>
      <c r="E821" s="22"/>
      <c r="F821" s="22"/>
      <c r="G821" s="22"/>
      <c r="H821" s="22"/>
      <c r="I821" s="22"/>
      <c r="J821" s="22"/>
      <c r="K821" s="22"/>
      <c r="L821" s="22"/>
      <c r="M821" s="22"/>
      <c r="N821" s="22"/>
      <c r="O821" s="22"/>
      <c r="P821" s="22"/>
      <c r="Q821" s="22"/>
      <c r="R821" s="22"/>
      <c r="S821" s="22"/>
      <c r="T821" s="22"/>
      <c r="U821" s="22"/>
      <c r="V821" s="22"/>
      <c r="W821" s="22"/>
      <c r="X821" s="22"/>
      <c r="Y821" s="22"/>
      <c r="Z821" s="22"/>
    </row>
    <row r="822" spans="1:26" ht="15.75" customHeight="1" x14ac:dyDescent="0.2">
      <c r="A822" s="22"/>
      <c r="B822" s="22"/>
      <c r="C822" s="22"/>
      <c r="D822" s="22"/>
      <c r="E822" s="22"/>
      <c r="F822" s="22"/>
      <c r="G822" s="22"/>
      <c r="H822" s="22"/>
      <c r="I822" s="22"/>
      <c r="J822" s="22"/>
      <c r="K822" s="22"/>
      <c r="L822" s="22"/>
      <c r="M822" s="22"/>
      <c r="N822" s="22"/>
      <c r="O822" s="22"/>
      <c r="P822" s="22"/>
      <c r="Q822" s="22"/>
      <c r="R822" s="22"/>
      <c r="S822" s="22"/>
      <c r="T822" s="22"/>
      <c r="U822" s="22"/>
      <c r="V822" s="22"/>
      <c r="W822" s="22"/>
      <c r="X822" s="22"/>
      <c r="Y822" s="22"/>
      <c r="Z822" s="22"/>
    </row>
    <row r="823" spans="1:26" ht="15.75" customHeight="1" x14ac:dyDescent="0.2">
      <c r="A823" s="22"/>
      <c r="B823" s="22"/>
      <c r="C823" s="22"/>
      <c r="D823" s="22"/>
      <c r="E823" s="22"/>
      <c r="F823" s="22"/>
      <c r="G823" s="22"/>
      <c r="H823" s="22"/>
      <c r="I823" s="22"/>
      <c r="J823" s="22"/>
      <c r="K823" s="22"/>
      <c r="L823" s="22"/>
      <c r="M823" s="22"/>
      <c r="N823" s="22"/>
      <c r="O823" s="22"/>
      <c r="P823" s="22"/>
      <c r="Q823" s="22"/>
      <c r="R823" s="22"/>
      <c r="S823" s="22"/>
      <c r="T823" s="22"/>
      <c r="U823" s="22"/>
      <c r="V823" s="22"/>
      <c r="W823" s="22"/>
      <c r="X823" s="22"/>
      <c r="Y823" s="22"/>
      <c r="Z823" s="22"/>
    </row>
    <row r="824" spans="1:26" ht="15.75" customHeight="1" x14ac:dyDescent="0.2">
      <c r="A824" s="22"/>
      <c r="B824" s="22"/>
      <c r="C824" s="22"/>
      <c r="D824" s="22"/>
      <c r="E824" s="22"/>
      <c r="F824" s="22"/>
      <c r="G824" s="22"/>
      <c r="H824" s="22"/>
      <c r="I824" s="22"/>
      <c r="J824" s="22"/>
      <c r="K824" s="22"/>
      <c r="L824" s="22"/>
      <c r="M824" s="22"/>
      <c r="N824" s="22"/>
      <c r="O824" s="22"/>
      <c r="P824" s="22"/>
      <c r="Q824" s="22"/>
      <c r="R824" s="22"/>
      <c r="S824" s="22"/>
      <c r="T824" s="22"/>
      <c r="U824" s="22"/>
      <c r="V824" s="22"/>
      <c r="W824" s="22"/>
      <c r="X824" s="22"/>
      <c r="Y824" s="22"/>
      <c r="Z824" s="22"/>
    </row>
    <row r="825" spans="1:26" ht="15.75" customHeight="1" x14ac:dyDescent="0.2">
      <c r="A825" s="22"/>
      <c r="B825" s="22"/>
      <c r="C825" s="22"/>
      <c r="D825" s="22"/>
      <c r="E825" s="22"/>
      <c r="F825" s="22"/>
      <c r="G825" s="22"/>
      <c r="H825" s="22"/>
      <c r="I825" s="22"/>
      <c r="J825" s="22"/>
      <c r="K825" s="22"/>
      <c r="L825" s="22"/>
      <c r="M825" s="22"/>
      <c r="N825" s="22"/>
      <c r="O825" s="22"/>
      <c r="P825" s="22"/>
      <c r="Q825" s="22"/>
      <c r="R825" s="22"/>
      <c r="S825" s="22"/>
      <c r="T825" s="22"/>
      <c r="U825" s="22"/>
      <c r="V825" s="22"/>
      <c r="W825" s="22"/>
      <c r="X825" s="22"/>
      <c r="Y825" s="22"/>
      <c r="Z825" s="22"/>
    </row>
    <row r="826" spans="1:26" ht="15.75" customHeight="1" x14ac:dyDescent="0.2">
      <c r="A826" s="22"/>
      <c r="B826" s="22"/>
      <c r="C826" s="22"/>
      <c r="D826" s="22"/>
      <c r="E826" s="22"/>
      <c r="F826" s="22"/>
      <c r="G826" s="22"/>
      <c r="H826" s="22"/>
      <c r="I826" s="22"/>
      <c r="J826" s="22"/>
      <c r="K826" s="22"/>
      <c r="L826" s="22"/>
      <c r="M826" s="22"/>
      <c r="N826" s="22"/>
      <c r="O826" s="22"/>
      <c r="P826" s="22"/>
      <c r="Q826" s="22"/>
      <c r="R826" s="22"/>
      <c r="S826" s="22"/>
      <c r="T826" s="22"/>
      <c r="U826" s="22"/>
      <c r="V826" s="22"/>
      <c r="W826" s="22"/>
      <c r="X826" s="22"/>
      <c r="Y826" s="22"/>
      <c r="Z826" s="22"/>
    </row>
    <row r="827" spans="1:26" ht="15.75" customHeight="1" x14ac:dyDescent="0.2">
      <c r="A827" s="22"/>
      <c r="B827" s="22"/>
      <c r="C827" s="22"/>
      <c r="D827" s="22"/>
      <c r="E827" s="22"/>
      <c r="F827" s="22"/>
      <c r="G827" s="22"/>
      <c r="H827" s="22"/>
      <c r="I827" s="22"/>
      <c r="J827" s="22"/>
      <c r="K827" s="22"/>
      <c r="L827" s="22"/>
      <c r="M827" s="22"/>
      <c r="N827" s="22"/>
      <c r="O827" s="22"/>
      <c r="P827" s="22"/>
      <c r="Q827" s="22"/>
      <c r="R827" s="22"/>
      <c r="S827" s="22"/>
      <c r="T827" s="22"/>
      <c r="U827" s="22"/>
      <c r="V827" s="22"/>
      <c r="W827" s="22"/>
      <c r="X827" s="22"/>
      <c r="Y827" s="22"/>
      <c r="Z827" s="22"/>
    </row>
    <row r="828" spans="1:26" ht="15.75" customHeight="1" x14ac:dyDescent="0.2">
      <c r="A828" s="22"/>
      <c r="B828" s="22"/>
      <c r="C828" s="22"/>
      <c r="D828" s="22"/>
      <c r="E828" s="22"/>
      <c r="F828" s="22"/>
      <c r="G828" s="22"/>
      <c r="H828" s="22"/>
      <c r="I828" s="22"/>
      <c r="J828" s="22"/>
      <c r="K828" s="22"/>
      <c r="L828" s="22"/>
      <c r="M828" s="22"/>
      <c r="N828" s="22"/>
      <c r="O828" s="22"/>
      <c r="P828" s="22"/>
      <c r="Q828" s="22"/>
      <c r="R828" s="22"/>
      <c r="S828" s="22"/>
      <c r="T828" s="22"/>
      <c r="U828" s="22"/>
      <c r="V828" s="22"/>
      <c r="W828" s="22"/>
      <c r="X828" s="22"/>
      <c r="Y828" s="22"/>
      <c r="Z828" s="22"/>
    </row>
    <row r="829" spans="1:26" ht="15.75" customHeight="1" x14ac:dyDescent="0.2">
      <c r="A829" s="22"/>
      <c r="B829" s="22"/>
      <c r="C829" s="22"/>
      <c r="D829" s="22"/>
      <c r="E829" s="22"/>
      <c r="F829" s="22"/>
      <c r="G829" s="22"/>
      <c r="H829" s="22"/>
      <c r="I829" s="22"/>
      <c r="J829" s="22"/>
      <c r="K829" s="22"/>
      <c r="L829" s="22"/>
      <c r="M829" s="22"/>
      <c r="N829" s="22"/>
      <c r="O829" s="22"/>
      <c r="P829" s="22"/>
      <c r="Q829" s="22"/>
      <c r="R829" s="22"/>
      <c r="S829" s="22"/>
      <c r="T829" s="22"/>
      <c r="U829" s="22"/>
      <c r="V829" s="22"/>
      <c r="W829" s="22"/>
      <c r="X829" s="22"/>
      <c r="Y829" s="22"/>
      <c r="Z829" s="22"/>
    </row>
    <row r="830" spans="1:26" ht="15.75" customHeight="1" x14ac:dyDescent="0.2">
      <c r="A830" s="22"/>
      <c r="B830" s="22"/>
      <c r="C830" s="22"/>
      <c r="D830" s="22"/>
      <c r="E830" s="22"/>
      <c r="F830" s="22"/>
      <c r="G830" s="22"/>
      <c r="H830" s="22"/>
      <c r="I830" s="22"/>
      <c r="J830" s="22"/>
      <c r="K830" s="22"/>
      <c r="L830" s="22"/>
      <c r="M830" s="22"/>
      <c r="N830" s="22"/>
      <c r="O830" s="22"/>
      <c r="P830" s="22"/>
      <c r="Q830" s="22"/>
      <c r="R830" s="22"/>
      <c r="S830" s="22"/>
      <c r="T830" s="22"/>
      <c r="U830" s="22"/>
      <c r="V830" s="22"/>
      <c r="W830" s="22"/>
      <c r="X830" s="22"/>
      <c r="Y830" s="22"/>
      <c r="Z830" s="22"/>
    </row>
    <row r="831" spans="1:26" ht="15.75" customHeight="1" x14ac:dyDescent="0.2">
      <c r="A831" s="22"/>
      <c r="B831" s="22"/>
      <c r="C831" s="22"/>
      <c r="D831" s="22"/>
      <c r="E831" s="22"/>
      <c r="F831" s="22"/>
      <c r="G831" s="22"/>
      <c r="H831" s="22"/>
      <c r="I831" s="22"/>
      <c r="J831" s="22"/>
      <c r="K831" s="22"/>
      <c r="L831" s="22"/>
      <c r="M831" s="22"/>
      <c r="N831" s="22"/>
      <c r="O831" s="22"/>
      <c r="P831" s="22"/>
      <c r="Q831" s="22"/>
      <c r="R831" s="22"/>
      <c r="S831" s="22"/>
      <c r="T831" s="22"/>
      <c r="U831" s="22"/>
      <c r="V831" s="22"/>
      <c r="W831" s="22"/>
      <c r="X831" s="22"/>
      <c r="Y831" s="22"/>
      <c r="Z831" s="22"/>
    </row>
    <row r="832" spans="1:26" ht="15.75" customHeight="1" x14ac:dyDescent="0.2">
      <c r="A832" s="22"/>
      <c r="B832" s="22"/>
      <c r="C832" s="22"/>
      <c r="D832" s="22"/>
      <c r="E832" s="22"/>
      <c r="F832" s="22"/>
      <c r="G832" s="22"/>
      <c r="H832" s="22"/>
      <c r="I832" s="22"/>
      <c r="J832" s="22"/>
      <c r="K832" s="22"/>
      <c r="L832" s="22"/>
      <c r="M832" s="22"/>
      <c r="N832" s="22"/>
      <c r="O832" s="22"/>
      <c r="P832" s="22"/>
      <c r="Q832" s="22"/>
      <c r="R832" s="22"/>
      <c r="S832" s="22"/>
      <c r="T832" s="22"/>
      <c r="U832" s="22"/>
      <c r="V832" s="22"/>
      <c r="W832" s="22"/>
      <c r="X832" s="22"/>
      <c r="Y832" s="22"/>
      <c r="Z832" s="22"/>
    </row>
    <row r="833" spans="1:26" ht="15.75" customHeight="1" x14ac:dyDescent="0.2">
      <c r="A833" s="22"/>
      <c r="B833" s="22"/>
      <c r="C833" s="22"/>
      <c r="D833" s="22"/>
      <c r="E833" s="22"/>
      <c r="F833" s="22"/>
      <c r="G833" s="22"/>
      <c r="H833" s="22"/>
      <c r="I833" s="22"/>
      <c r="J833" s="22"/>
      <c r="K833" s="22"/>
      <c r="L833" s="22"/>
      <c r="M833" s="22"/>
      <c r="N833" s="22"/>
      <c r="O833" s="22"/>
      <c r="P833" s="22"/>
      <c r="Q833" s="22"/>
      <c r="R833" s="22"/>
      <c r="S833" s="22"/>
      <c r="T833" s="22"/>
      <c r="U833" s="22"/>
      <c r="V833" s="22"/>
      <c r="W833" s="22"/>
      <c r="X833" s="22"/>
      <c r="Y833" s="22"/>
      <c r="Z833" s="22"/>
    </row>
    <row r="834" spans="1:26" ht="15.75" customHeight="1" x14ac:dyDescent="0.2">
      <c r="A834" s="22"/>
      <c r="B834" s="22"/>
      <c r="C834" s="22"/>
      <c r="D834" s="22"/>
      <c r="E834" s="22"/>
      <c r="F834" s="22"/>
      <c r="G834" s="22"/>
      <c r="H834" s="22"/>
      <c r="I834" s="22"/>
      <c r="J834" s="22"/>
      <c r="K834" s="22"/>
      <c r="L834" s="22"/>
      <c r="M834" s="22"/>
      <c r="N834" s="22"/>
      <c r="O834" s="22"/>
      <c r="P834" s="22"/>
      <c r="Q834" s="22"/>
      <c r="R834" s="22"/>
      <c r="S834" s="22"/>
      <c r="T834" s="22"/>
      <c r="U834" s="22"/>
      <c r="V834" s="22"/>
      <c r="W834" s="22"/>
      <c r="X834" s="22"/>
      <c r="Y834" s="22"/>
      <c r="Z834" s="22"/>
    </row>
    <row r="835" spans="1:26" ht="15.75" customHeight="1" x14ac:dyDescent="0.2">
      <c r="A835" s="22"/>
      <c r="B835" s="22"/>
      <c r="C835" s="22"/>
      <c r="D835" s="22"/>
      <c r="E835" s="22"/>
      <c r="F835" s="22"/>
      <c r="G835" s="22"/>
      <c r="H835" s="22"/>
      <c r="I835" s="22"/>
      <c r="J835" s="22"/>
      <c r="K835" s="22"/>
      <c r="L835" s="22"/>
      <c r="M835" s="22"/>
      <c r="N835" s="22"/>
      <c r="O835" s="22"/>
      <c r="P835" s="22"/>
      <c r="Q835" s="22"/>
      <c r="R835" s="22"/>
      <c r="S835" s="22"/>
      <c r="T835" s="22"/>
      <c r="U835" s="22"/>
      <c r="V835" s="22"/>
      <c r="W835" s="22"/>
      <c r="X835" s="22"/>
      <c r="Y835" s="22"/>
      <c r="Z835" s="22"/>
    </row>
    <row r="836" spans="1:26" ht="15.75" customHeight="1" x14ac:dyDescent="0.2">
      <c r="A836" s="22"/>
      <c r="B836" s="22"/>
      <c r="C836" s="22"/>
      <c r="D836" s="22"/>
      <c r="E836" s="22"/>
      <c r="F836" s="22"/>
      <c r="G836" s="22"/>
      <c r="H836" s="22"/>
      <c r="I836" s="22"/>
      <c r="J836" s="22"/>
      <c r="K836" s="22"/>
      <c r="L836" s="22"/>
      <c r="M836" s="22"/>
      <c r="N836" s="22"/>
      <c r="O836" s="22"/>
      <c r="P836" s="22"/>
      <c r="Q836" s="22"/>
      <c r="R836" s="22"/>
      <c r="S836" s="22"/>
      <c r="T836" s="22"/>
      <c r="U836" s="22"/>
      <c r="V836" s="22"/>
      <c r="W836" s="22"/>
      <c r="X836" s="22"/>
      <c r="Y836" s="22"/>
      <c r="Z836" s="22"/>
    </row>
    <row r="837" spans="1:26" ht="15.75" customHeight="1" x14ac:dyDescent="0.2">
      <c r="A837" s="22"/>
      <c r="B837" s="22"/>
      <c r="C837" s="22"/>
      <c r="D837" s="22"/>
      <c r="E837" s="22"/>
      <c r="F837" s="22"/>
      <c r="G837" s="22"/>
      <c r="H837" s="22"/>
      <c r="I837" s="22"/>
      <c r="J837" s="22"/>
      <c r="K837" s="22"/>
      <c r="L837" s="22"/>
      <c r="M837" s="22"/>
      <c r="N837" s="22"/>
      <c r="O837" s="22"/>
      <c r="P837" s="22"/>
      <c r="Q837" s="22"/>
      <c r="R837" s="22"/>
      <c r="S837" s="22"/>
      <c r="T837" s="22"/>
      <c r="U837" s="22"/>
      <c r="V837" s="22"/>
      <c r="W837" s="22"/>
      <c r="X837" s="22"/>
      <c r="Y837" s="22"/>
      <c r="Z837" s="22"/>
    </row>
    <row r="838" spans="1:26" ht="15.75" customHeight="1" x14ac:dyDescent="0.2">
      <c r="A838" s="22"/>
      <c r="B838" s="22"/>
      <c r="C838" s="22"/>
      <c r="D838" s="22"/>
      <c r="E838" s="22"/>
      <c r="F838" s="22"/>
      <c r="G838" s="22"/>
      <c r="H838" s="22"/>
      <c r="I838" s="22"/>
      <c r="J838" s="22"/>
      <c r="K838" s="22"/>
      <c r="L838" s="22"/>
      <c r="M838" s="22"/>
      <c r="N838" s="22"/>
      <c r="O838" s="22"/>
      <c r="P838" s="22"/>
      <c r="Q838" s="22"/>
      <c r="R838" s="22"/>
      <c r="S838" s="22"/>
      <c r="T838" s="22"/>
      <c r="U838" s="22"/>
      <c r="V838" s="22"/>
      <c r="W838" s="22"/>
      <c r="X838" s="22"/>
      <c r="Y838" s="22"/>
      <c r="Z838" s="22"/>
    </row>
    <row r="839" spans="1:26" ht="15.75" customHeight="1" x14ac:dyDescent="0.2">
      <c r="A839" s="22"/>
      <c r="B839" s="22"/>
      <c r="C839" s="22"/>
      <c r="D839" s="22"/>
      <c r="E839" s="22"/>
      <c r="F839" s="22"/>
      <c r="G839" s="22"/>
      <c r="H839" s="22"/>
      <c r="I839" s="22"/>
      <c r="J839" s="22"/>
      <c r="K839" s="22"/>
      <c r="L839" s="22"/>
      <c r="M839" s="22"/>
      <c r="N839" s="22"/>
      <c r="O839" s="22"/>
      <c r="P839" s="22"/>
      <c r="Q839" s="22"/>
      <c r="R839" s="22"/>
      <c r="S839" s="22"/>
      <c r="T839" s="22"/>
      <c r="U839" s="22"/>
      <c r="V839" s="22"/>
      <c r="W839" s="22"/>
      <c r="X839" s="22"/>
      <c r="Y839" s="22"/>
      <c r="Z839" s="22"/>
    </row>
    <row r="840" spans="1:26" ht="15.75" customHeight="1" x14ac:dyDescent="0.2">
      <c r="A840" s="22"/>
      <c r="B840" s="22"/>
      <c r="C840" s="22"/>
      <c r="D840" s="22"/>
      <c r="E840" s="22"/>
      <c r="F840" s="22"/>
      <c r="G840" s="22"/>
      <c r="H840" s="22"/>
      <c r="I840" s="22"/>
      <c r="J840" s="22"/>
      <c r="K840" s="22"/>
      <c r="L840" s="22"/>
      <c r="M840" s="22"/>
      <c r="N840" s="22"/>
      <c r="O840" s="22"/>
      <c r="P840" s="22"/>
      <c r="Q840" s="22"/>
      <c r="R840" s="22"/>
      <c r="S840" s="22"/>
      <c r="T840" s="22"/>
      <c r="U840" s="22"/>
      <c r="V840" s="22"/>
      <c r="W840" s="22"/>
      <c r="X840" s="22"/>
      <c r="Y840" s="22"/>
      <c r="Z840" s="22"/>
    </row>
    <row r="841" spans="1:26" ht="15.75" customHeight="1" x14ac:dyDescent="0.2">
      <c r="A841" s="22"/>
      <c r="B841" s="22"/>
      <c r="C841" s="22"/>
      <c r="D841" s="22"/>
      <c r="E841" s="22"/>
      <c r="F841" s="22"/>
      <c r="G841" s="22"/>
      <c r="H841" s="22"/>
      <c r="I841" s="22"/>
      <c r="J841" s="22"/>
      <c r="K841" s="22"/>
      <c r="L841" s="22"/>
      <c r="M841" s="22"/>
      <c r="N841" s="22"/>
      <c r="O841" s="22"/>
      <c r="P841" s="22"/>
      <c r="Q841" s="22"/>
      <c r="R841" s="22"/>
      <c r="S841" s="22"/>
      <c r="T841" s="22"/>
      <c r="U841" s="22"/>
      <c r="V841" s="22"/>
      <c r="W841" s="22"/>
      <c r="X841" s="22"/>
      <c r="Y841" s="22"/>
      <c r="Z841" s="22"/>
    </row>
    <row r="842" spans="1:26" ht="15.75" customHeight="1" x14ac:dyDescent="0.2">
      <c r="A842" s="22"/>
      <c r="B842" s="22"/>
      <c r="C842" s="22"/>
      <c r="D842" s="22"/>
      <c r="E842" s="22"/>
      <c r="F842" s="22"/>
      <c r="G842" s="22"/>
      <c r="H842" s="22"/>
      <c r="I842" s="22"/>
      <c r="J842" s="22"/>
      <c r="K842" s="22"/>
      <c r="L842" s="22"/>
      <c r="M842" s="22"/>
      <c r="N842" s="22"/>
      <c r="O842" s="22"/>
      <c r="P842" s="22"/>
      <c r="Q842" s="22"/>
      <c r="R842" s="22"/>
      <c r="S842" s="22"/>
      <c r="T842" s="22"/>
      <c r="U842" s="22"/>
      <c r="V842" s="22"/>
      <c r="W842" s="22"/>
      <c r="X842" s="22"/>
      <c r="Y842" s="22"/>
      <c r="Z842" s="22"/>
    </row>
    <row r="843" spans="1:26" ht="15.75" customHeight="1" x14ac:dyDescent="0.2">
      <c r="A843" s="22"/>
      <c r="B843" s="22"/>
      <c r="C843" s="22"/>
      <c r="D843" s="22"/>
      <c r="E843" s="22"/>
      <c r="F843" s="22"/>
      <c r="G843" s="22"/>
      <c r="H843" s="22"/>
      <c r="I843" s="22"/>
      <c r="J843" s="22"/>
      <c r="K843" s="22"/>
      <c r="L843" s="22"/>
      <c r="M843" s="22"/>
      <c r="N843" s="22"/>
      <c r="O843" s="22"/>
      <c r="P843" s="22"/>
      <c r="Q843" s="22"/>
      <c r="R843" s="22"/>
      <c r="S843" s="22"/>
      <c r="T843" s="22"/>
      <c r="U843" s="22"/>
      <c r="V843" s="22"/>
      <c r="W843" s="22"/>
      <c r="X843" s="22"/>
      <c r="Y843" s="22"/>
      <c r="Z843" s="22"/>
    </row>
    <row r="844" spans="1:26" ht="15.75" customHeight="1" x14ac:dyDescent="0.2">
      <c r="A844" s="22"/>
      <c r="B844" s="22"/>
      <c r="C844" s="22"/>
      <c r="D844" s="22"/>
      <c r="E844" s="22"/>
      <c r="F844" s="22"/>
      <c r="G844" s="22"/>
      <c r="H844" s="22"/>
      <c r="I844" s="22"/>
      <c r="J844" s="22"/>
      <c r="K844" s="22"/>
      <c r="L844" s="22"/>
      <c r="M844" s="22"/>
      <c r="N844" s="22"/>
      <c r="O844" s="22"/>
      <c r="P844" s="22"/>
      <c r="Q844" s="22"/>
      <c r="R844" s="22"/>
      <c r="S844" s="22"/>
      <c r="T844" s="22"/>
      <c r="U844" s="22"/>
      <c r="V844" s="22"/>
      <c r="W844" s="22"/>
      <c r="X844" s="22"/>
      <c r="Y844" s="22"/>
      <c r="Z844" s="22"/>
    </row>
    <row r="845" spans="1:26" ht="15.75" customHeight="1" x14ac:dyDescent="0.2">
      <c r="A845" s="22"/>
      <c r="B845" s="22"/>
      <c r="C845" s="22"/>
      <c r="D845" s="22"/>
      <c r="E845" s="22"/>
      <c r="F845" s="22"/>
      <c r="G845" s="22"/>
      <c r="H845" s="22"/>
      <c r="I845" s="22"/>
      <c r="J845" s="22"/>
      <c r="K845" s="22"/>
      <c r="L845" s="22"/>
      <c r="M845" s="22"/>
      <c r="N845" s="22"/>
      <c r="O845" s="22"/>
      <c r="P845" s="22"/>
      <c r="Q845" s="22"/>
      <c r="R845" s="22"/>
      <c r="S845" s="22"/>
      <c r="T845" s="22"/>
      <c r="U845" s="22"/>
      <c r="V845" s="22"/>
      <c r="W845" s="22"/>
      <c r="X845" s="22"/>
      <c r="Y845" s="22"/>
      <c r="Z845" s="22"/>
    </row>
    <row r="846" spans="1:26" ht="15.75" customHeight="1" x14ac:dyDescent="0.2">
      <c r="A846" s="22"/>
      <c r="B846" s="22"/>
      <c r="C846" s="22"/>
      <c r="D846" s="22"/>
      <c r="E846" s="22"/>
      <c r="F846" s="22"/>
      <c r="G846" s="22"/>
      <c r="H846" s="22"/>
      <c r="I846" s="22"/>
      <c r="J846" s="22"/>
      <c r="K846" s="22"/>
      <c r="L846" s="22"/>
      <c r="M846" s="22"/>
      <c r="N846" s="22"/>
      <c r="O846" s="22"/>
      <c r="P846" s="22"/>
      <c r="Q846" s="22"/>
      <c r="R846" s="22"/>
      <c r="S846" s="22"/>
      <c r="T846" s="22"/>
      <c r="U846" s="22"/>
      <c r="V846" s="22"/>
      <c r="W846" s="22"/>
      <c r="X846" s="22"/>
      <c r="Y846" s="22"/>
      <c r="Z846" s="22"/>
    </row>
    <row r="847" spans="1:26" ht="15.75" customHeight="1" x14ac:dyDescent="0.2">
      <c r="A847" s="22"/>
      <c r="B847" s="22"/>
      <c r="C847" s="22"/>
      <c r="D847" s="22"/>
      <c r="E847" s="22"/>
      <c r="F847" s="22"/>
      <c r="G847" s="22"/>
      <c r="H847" s="22"/>
      <c r="I847" s="22"/>
      <c r="J847" s="22"/>
      <c r="K847" s="22"/>
      <c r="L847" s="22"/>
      <c r="M847" s="22"/>
      <c r="N847" s="22"/>
      <c r="O847" s="22"/>
      <c r="P847" s="22"/>
      <c r="Q847" s="22"/>
      <c r="R847" s="22"/>
      <c r="S847" s="22"/>
      <c r="T847" s="22"/>
      <c r="U847" s="22"/>
      <c r="V847" s="22"/>
      <c r="W847" s="22"/>
      <c r="X847" s="22"/>
      <c r="Y847" s="22"/>
      <c r="Z847" s="22"/>
    </row>
    <row r="848" spans="1:26" ht="15.75" customHeight="1" x14ac:dyDescent="0.2">
      <c r="A848" s="22"/>
      <c r="B848" s="22"/>
      <c r="C848" s="22"/>
      <c r="D848" s="22"/>
      <c r="E848" s="22"/>
      <c r="F848" s="22"/>
      <c r="G848" s="22"/>
      <c r="H848" s="22"/>
      <c r="I848" s="22"/>
      <c r="J848" s="22"/>
      <c r="K848" s="22"/>
      <c r="L848" s="22"/>
      <c r="M848" s="22"/>
      <c r="N848" s="22"/>
      <c r="O848" s="22"/>
      <c r="P848" s="22"/>
      <c r="Q848" s="22"/>
      <c r="R848" s="22"/>
      <c r="S848" s="22"/>
      <c r="T848" s="22"/>
      <c r="U848" s="22"/>
      <c r="V848" s="22"/>
      <c r="W848" s="22"/>
      <c r="X848" s="22"/>
      <c r="Y848" s="22"/>
      <c r="Z848" s="22"/>
    </row>
    <row r="849" spans="1:26" ht="15.75" customHeight="1" x14ac:dyDescent="0.2">
      <c r="A849" s="22"/>
      <c r="B849" s="22"/>
      <c r="C849" s="22"/>
      <c r="D849" s="22"/>
      <c r="E849" s="22"/>
      <c r="F849" s="22"/>
      <c r="G849" s="22"/>
      <c r="H849" s="22"/>
      <c r="I849" s="22"/>
      <c r="J849" s="22"/>
      <c r="K849" s="22"/>
      <c r="L849" s="22"/>
      <c r="M849" s="22"/>
      <c r="N849" s="22"/>
      <c r="O849" s="22"/>
      <c r="P849" s="22"/>
      <c r="Q849" s="22"/>
      <c r="R849" s="22"/>
      <c r="S849" s="22"/>
      <c r="T849" s="22"/>
      <c r="U849" s="22"/>
      <c r="V849" s="22"/>
      <c r="W849" s="22"/>
      <c r="X849" s="22"/>
      <c r="Y849" s="22"/>
      <c r="Z849" s="22"/>
    </row>
    <row r="850" spans="1:26" ht="15.75" customHeight="1" x14ac:dyDescent="0.2">
      <c r="A850" s="22"/>
      <c r="B850" s="22"/>
      <c r="C850" s="22"/>
      <c r="D850" s="22"/>
      <c r="E850" s="22"/>
      <c r="F850" s="22"/>
      <c r="G850" s="22"/>
      <c r="H850" s="22"/>
      <c r="I850" s="22"/>
      <c r="J850" s="22"/>
      <c r="K850" s="22"/>
      <c r="L850" s="22"/>
      <c r="M850" s="22"/>
      <c r="N850" s="22"/>
      <c r="O850" s="22"/>
      <c r="P850" s="22"/>
      <c r="Q850" s="22"/>
      <c r="R850" s="22"/>
      <c r="S850" s="22"/>
      <c r="T850" s="22"/>
      <c r="U850" s="22"/>
      <c r="V850" s="22"/>
      <c r="W850" s="22"/>
      <c r="X850" s="22"/>
      <c r="Y850" s="22"/>
      <c r="Z850" s="22"/>
    </row>
    <row r="851" spans="1:26" ht="15.75" customHeight="1" x14ac:dyDescent="0.2">
      <c r="A851" s="22"/>
      <c r="B851" s="22"/>
      <c r="C851" s="22"/>
      <c r="D851" s="22"/>
      <c r="E851" s="22"/>
      <c r="F851" s="22"/>
      <c r="G851" s="22"/>
      <c r="H851" s="22"/>
      <c r="I851" s="22"/>
      <c r="J851" s="22"/>
      <c r="K851" s="22"/>
      <c r="L851" s="22"/>
      <c r="M851" s="22"/>
      <c r="N851" s="22"/>
      <c r="O851" s="22"/>
      <c r="P851" s="22"/>
      <c r="Q851" s="22"/>
      <c r="R851" s="22"/>
      <c r="S851" s="22"/>
      <c r="T851" s="22"/>
      <c r="U851" s="22"/>
      <c r="V851" s="22"/>
      <c r="W851" s="22"/>
      <c r="X851" s="22"/>
      <c r="Y851" s="22"/>
      <c r="Z851" s="22"/>
    </row>
    <row r="852" spans="1:26" ht="15.75" customHeight="1" x14ac:dyDescent="0.2">
      <c r="A852" s="22"/>
      <c r="B852" s="22"/>
      <c r="C852" s="22"/>
      <c r="D852" s="22"/>
      <c r="E852" s="22"/>
      <c r="F852" s="22"/>
      <c r="G852" s="22"/>
      <c r="H852" s="22"/>
      <c r="I852" s="22"/>
      <c r="J852" s="22"/>
      <c r="K852" s="22"/>
      <c r="L852" s="22"/>
      <c r="M852" s="22"/>
      <c r="N852" s="22"/>
      <c r="O852" s="22"/>
      <c r="P852" s="22"/>
      <c r="Q852" s="22"/>
      <c r="R852" s="22"/>
      <c r="S852" s="22"/>
      <c r="T852" s="22"/>
      <c r="U852" s="22"/>
      <c r="V852" s="22"/>
      <c r="W852" s="22"/>
      <c r="X852" s="22"/>
      <c r="Y852" s="22"/>
      <c r="Z852" s="22"/>
    </row>
    <row r="853" spans="1:26" ht="15.75" customHeight="1" x14ac:dyDescent="0.2">
      <c r="A853" s="22"/>
      <c r="B853" s="22"/>
      <c r="C853" s="22"/>
      <c r="D853" s="22"/>
      <c r="E853" s="22"/>
      <c r="F853" s="22"/>
      <c r="G853" s="22"/>
      <c r="H853" s="22"/>
      <c r="I853" s="22"/>
      <c r="J853" s="22"/>
      <c r="K853" s="22"/>
      <c r="L853" s="22"/>
      <c r="M853" s="22"/>
      <c r="N853" s="22"/>
      <c r="O853" s="22"/>
      <c r="P853" s="22"/>
      <c r="Q853" s="22"/>
      <c r="R853" s="22"/>
      <c r="S853" s="22"/>
      <c r="T853" s="22"/>
      <c r="U853" s="22"/>
      <c r="V853" s="22"/>
      <c r="W853" s="22"/>
      <c r="X853" s="22"/>
      <c r="Y853" s="22"/>
      <c r="Z853" s="22"/>
    </row>
    <row r="854" spans="1:26" ht="15.75" customHeight="1" x14ac:dyDescent="0.2">
      <c r="A854" s="22"/>
      <c r="B854" s="22"/>
      <c r="C854" s="22"/>
      <c r="D854" s="22"/>
      <c r="E854" s="22"/>
      <c r="F854" s="22"/>
      <c r="G854" s="22"/>
      <c r="H854" s="22"/>
      <c r="I854" s="22"/>
      <c r="J854" s="22"/>
      <c r="K854" s="22"/>
      <c r="L854" s="22"/>
      <c r="M854" s="22"/>
      <c r="N854" s="22"/>
      <c r="O854" s="22"/>
      <c r="P854" s="22"/>
      <c r="Q854" s="22"/>
      <c r="R854" s="22"/>
      <c r="S854" s="22"/>
      <c r="T854" s="22"/>
      <c r="U854" s="22"/>
      <c r="V854" s="22"/>
      <c r="W854" s="22"/>
      <c r="X854" s="22"/>
      <c r="Y854" s="22"/>
      <c r="Z854" s="22"/>
    </row>
    <row r="855" spans="1:26" ht="15.75" customHeight="1" x14ac:dyDescent="0.2">
      <c r="A855" s="22"/>
      <c r="B855" s="22"/>
      <c r="C855" s="22"/>
      <c r="D855" s="22"/>
      <c r="E855" s="22"/>
      <c r="F855" s="22"/>
      <c r="G855" s="22"/>
      <c r="H855" s="22"/>
      <c r="I855" s="22"/>
      <c r="J855" s="22"/>
      <c r="K855" s="22"/>
      <c r="L855" s="22"/>
      <c r="M855" s="22"/>
      <c r="N855" s="22"/>
      <c r="O855" s="22"/>
      <c r="P855" s="22"/>
      <c r="Q855" s="22"/>
      <c r="R855" s="22"/>
      <c r="S855" s="22"/>
      <c r="T855" s="22"/>
      <c r="U855" s="22"/>
      <c r="V855" s="22"/>
      <c r="W855" s="22"/>
      <c r="X855" s="22"/>
      <c r="Y855" s="22"/>
      <c r="Z855" s="22"/>
    </row>
    <row r="856" spans="1:26" ht="15.75" customHeight="1" x14ac:dyDescent="0.2">
      <c r="A856" s="22"/>
      <c r="B856" s="22"/>
      <c r="C856" s="22"/>
      <c r="D856" s="22"/>
      <c r="E856" s="22"/>
      <c r="F856" s="22"/>
      <c r="G856" s="22"/>
      <c r="H856" s="22"/>
      <c r="I856" s="22"/>
      <c r="J856" s="22"/>
      <c r="K856" s="22"/>
      <c r="L856" s="22"/>
      <c r="M856" s="22"/>
      <c r="N856" s="22"/>
      <c r="O856" s="22"/>
      <c r="P856" s="22"/>
      <c r="Q856" s="22"/>
      <c r="R856" s="22"/>
      <c r="S856" s="22"/>
      <c r="T856" s="22"/>
      <c r="U856" s="22"/>
      <c r="V856" s="22"/>
      <c r="W856" s="22"/>
      <c r="X856" s="22"/>
      <c r="Y856" s="22"/>
      <c r="Z856" s="22"/>
    </row>
    <row r="857" spans="1:26" ht="15.75" customHeight="1" x14ac:dyDescent="0.2">
      <c r="A857" s="22"/>
      <c r="B857" s="22"/>
      <c r="C857" s="22"/>
      <c r="D857" s="22"/>
      <c r="E857" s="22"/>
      <c r="F857" s="22"/>
      <c r="G857" s="22"/>
      <c r="H857" s="22"/>
      <c r="I857" s="22"/>
      <c r="J857" s="22"/>
      <c r="K857" s="22"/>
      <c r="L857" s="22"/>
      <c r="M857" s="22"/>
      <c r="N857" s="22"/>
      <c r="O857" s="22"/>
      <c r="P857" s="22"/>
      <c r="Q857" s="22"/>
      <c r="R857" s="22"/>
      <c r="S857" s="22"/>
      <c r="T857" s="22"/>
      <c r="U857" s="22"/>
      <c r="V857" s="22"/>
      <c r="W857" s="22"/>
      <c r="X857" s="22"/>
      <c r="Y857" s="22"/>
      <c r="Z857" s="22"/>
    </row>
    <row r="858" spans="1:26" ht="15.75" customHeight="1" x14ac:dyDescent="0.2">
      <c r="A858" s="22"/>
      <c r="B858" s="22"/>
      <c r="C858" s="22"/>
      <c r="D858" s="22"/>
      <c r="E858" s="22"/>
      <c r="F858" s="22"/>
      <c r="G858" s="22"/>
      <c r="H858" s="22"/>
      <c r="I858" s="22"/>
      <c r="J858" s="22"/>
      <c r="K858" s="22"/>
      <c r="L858" s="22"/>
      <c r="M858" s="22"/>
      <c r="N858" s="22"/>
      <c r="O858" s="22"/>
      <c r="P858" s="22"/>
      <c r="Q858" s="22"/>
      <c r="R858" s="22"/>
      <c r="S858" s="22"/>
      <c r="T858" s="22"/>
      <c r="U858" s="22"/>
      <c r="V858" s="22"/>
      <c r="W858" s="22"/>
      <c r="X858" s="22"/>
      <c r="Y858" s="22"/>
      <c r="Z858" s="22"/>
    </row>
    <row r="859" spans="1:26" ht="15.75" customHeight="1" x14ac:dyDescent="0.2">
      <c r="A859" s="22"/>
      <c r="B859" s="22"/>
      <c r="C859" s="22"/>
      <c r="D859" s="22"/>
      <c r="E859" s="22"/>
      <c r="F859" s="22"/>
      <c r="G859" s="22"/>
      <c r="H859" s="22"/>
      <c r="I859" s="22"/>
      <c r="J859" s="22"/>
      <c r="K859" s="22"/>
      <c r="L859" s="22"/>
      <c r="M859" s="22"/>
      <c r="N859" s="22"/>
      <c r="O859" s="22"/>
      <c r="P859" s="22"/>
      <c r="Q859" s="22"/>
      <c r="R859" s="22"/>
      <c r="S859" s="22"/>
      <c r="T859" s="22"/>
      <c r="U859" s="22"/>
      <c r="V859" s="22"/>
      <c r="W859" s="22"/>
      <c r="X859" s="22"/>
      <c r="Y859" s="22"/>
      <c r="Z859" s="22"/>
    </row>
    <row r="860" spans="1:26" ht="15.75" customHeight="1" x14ac:dyDescent="0.2">
      <c r="A860" s="22"/>
      <c r="B860" s="22"/>
      <c r="C860" s="22"/>
      <c r="D860" s="22"/>
      <c r="E860" s="22"/>
      <c r="F860" s="22"/>
      <c r="G860" s="22"/>
      <c r="H860" s="22"/>
      <c r="I860" s="22"/>
      <c r="J860" s="22"/>
      <c r="K860" s="22"/>
      <c r="L860" s="22"/>
      <c r="M860" s="22"/>
      <c r="N860" s="22"/>
      <c r="O860" s="22"/>
      <c r="P860" s="22"/>
      <c r="Q860" s="22"/>
      <c r="R860" s="22"/>
      <c r="S860" s="22"/>
      <c r="T860" s="22"/>
      <c r="U860" s="22"/>
      <c r="V860" s="22"/>
      <c r="W860" s="22"/>
      <c r="X860" s="22"/>
      <c r="Y860" s="22"/>
      <c r="Z860" s="22"/>
    </row>
    <row r="861" spans="1:26" ht="15.75" customHeight="1" x14ac:dyDescent="0.2">
      <c r="A861" s="22"/>
      <c r="B861" s="22"/>
      <c r="C861" s="22"/>
      <c r="D861" s="22"/>
      <c r="E861" s="22"/>
      <c r="F861" s="22"/>
      <c r="G861" s="22"/>
      <c r="H861" s="22"/>
      <c r="I861" s="22"/>
      <c r="J861" s="22"/>
      <c r="K861" s="22"/>
      <c r="L861" s="22"/>
      <c r="M861" s="22"/>
      <c r="N861" s="22"/>
      <c r="O861" s="22"/>
      <c r="P861" s="22"/>
      <c r="Q861" s="22"/>
      <c r="R861" s="22"/>
      <c r="S861" s="22"/>
      <c r="T861" s="22"/>
      <c r="U861" s="22"/>
      <c r="V861" s="22"/>
      <c r="W861" s="22"/>
      <c r="X861" s="22"/>
      <c r="Y861" s="22"/>
      <c r="Z861" s="22"/>
    </row>
    <row r="862" spans="1:26" ht="15.75" customHeight="1" x14ac:dyDescent="0.2">
      <c r="A862" s="22"/>
      <c r="B862" s="22"/>
      <c r="C862" s="22"/>
      <c r="D862" s="22"/>
      <c r="E862" s="22"/>
      <c r="F862" s="22"/>
      <c r="G862" s="22"/>
      <c r="H862" s="22"/>
      <c r="I862" s="22"/>
      <c r="J862" s="22"/>
      <c r="K862" s="22"/>
      <c r="L862" s="22"/>
      <c r="M862" s="22"/>
      <c r="N862" s="22"/>
      <c r="O862" s="22"/>
      <c r="P862" s="22"/>
      <c r="Q862" s="22"/>
      <c r="R862" s="22"/>
      <c r="S862" s="22"/>
      <c r="T862" s="22"/>
      <c r="U862" s="22"/>
      <c r="V862" s="22"/>
      <c r="W862" s="22"/>
      <c r="X862" s="22"/>
      <c r="Y862" s="22"/>
      <c r="Z862" s="22"/>
    </row>
    <row r="863" spans="1:26" ht="15.75" customHeight="1" x14ac:dyDescent="0.2">
      <c r="A863" s="22"/>
      <c r="B863" s="22"/>
      <c r="C863" s="22"/>
      <c r="D863" s="22"/>
      <c r="E863" s="22"/>
      <c r="F863" s="22"/>
      <c r="G863" s="22"/>
      <c r="H863" s="22"/>
      <c r="I863" s="22"/>
      <c r="J863" s="22"/>
      <c r="K863" s="22"/>
      <c r="L863" s="22"/>
      <c r="M863" s="22"/>
      <c r="N863" s="22"/>
      <c r="O863" s="22"/>
      <c r="P863" s="22"/>
      <c r="Q863" s="22"/>
      <c r="R863" s="22"/>
      <c r="S863" s="22"/>
      <c r="T863" s="22"/>
      <c r="U863" s="22"/>
      <c r="V863" s="22"/>
      <c r="W863" s="22"/>
      <c r="X863" s="22"/>
      <c r="Y863" s="22"/>
      <c r="Z863" s="22"/>
    </row>
    <row r="864" spans="1:26" ht="15.75" customHeight="1" x14ac:dyDescent="0.2">
      <c r="A864" s="22"/>
      <c r="B864" s="22"/>
      <c r="C864" s="22"/>
      <c r="D864" s="22"/>
      <c r="E864" s="22"/>
      <c r="F864" s="22"/>
      <c r="G864" s="22"/>
      <c r="H864" s="22"/>
      <c r="I864" s="22"/>
      <c r="J864" s="22"/>
      <c r="K864" s="22"/>
      <c r="L864" s="22"/>
      <c r="M864" s="22"/>
      <c r="N864" s="22"/>
      <c r="O864" s="22"/>
      <c r="P864" s="22"/>
      <c r="Q864" s="22"/>
      <c r="R864" s="22"/>
      <c r="S864" s="22"/>
      <c r="T864" s="22"/>
      <c r="U864" s="22"/>
      <c r="V864" s="22"/>
      <c r="W864" s="22"/>
      <c r="X864" s="22"/>
      <c r="Y864" s="22"/>
      <c r="Z864" s="22"/>
    </row>
    <row r="865" spans="1:26" ht="15.75" customHeight="1" x14ac:dyDescent="0.2">
      <c r="A865" s="22"/>
      <c r="B865" s="22"/>
      <c r="C865" s="22"/>
      <c r="D865" s="22"/>
      <c r="E865" s="22"/>
      <c r="F865" s="22"/>
      <c r="G865" s="22"/>
      <c r="H865" s="22"/>
      <c r="I865" s="22"/>
      <c r="J865" s="22"/>
      <c r="K865" s="22"/>
      <c r="L865" s="22"/>
      <c r="M865" s="22"/>
      <c r="N865" s="22"/>
      <c r="O865" s="22"/>
      <c r="P865" s="22"/>
      <c r="Q865" s="22"/>
      <c r="R865" s="22"/>
      <c r="S865" s="22"/>
      <c r="T865" s="22"/>
      <c r="U865" s="22"/>
      <c r="V865" s="22"/>
      <c r="W865" s="22"/>
      <c r="X865" s="22"/>
      <c r="Y865" s="22"/>
      <c r="Z865" s="22"/>
    </row>
    <row r="866" spans="1:26" ht="15.75" customHeight="1" x14ac:dyDescent="0.2">
      <c r="A866" s="22"/>
      <c r="B866" s="22"/>
      <c r="C866" s="22"/>
      <c r="D866" s="22"/>
      <c r="E866" s="22"/>
      <c r="F866" s="22"/>
      <c r="G866" s="22"/>
      <c r="H866" s="22"/>
      <c r="I866" s="22"/>
      <c r="J866" s="22"/>
      <c r="K866" s="22"/>
      <c r="L866" s="22"/>
      <c r="M866" s="22"/>
      <c r="N866" s="22"/>
      <c r="O866" s="22"/>
      <c r="P866" s="22"/>
      <c r="Q866" s="22"/>
      <c r="R866" s="22"/>
      <c r="S866" s="22"/>
      <c r="T866" s="22"/>
      <c r="U866" s="22"/>
      <c r="V866" s="22"/>
      <c r="W866" s="22"/>
      <c r="X866" s="22"/>
      <c r="Y866" s="22"/>
      <c r="Z866" s="22"/>
    </row>
    <row r="867" spans="1:26" ht="15.75" customHeight="1" x14ac:dyDescent="0.2">
      <c r="A867" s="22"/>
      <c r="B867" s="22"/>
      <c r="C867" s="22"/>
      <c r="D867" s="22"/>
      <c r="E867" s="22"/>
      <c r="F867" s="22"/>
      <c r="G867" s="22"/>
      <c r="H867" s="22"/>
      <c r="I867" s="22"/>
      <c r="J867" s="22"/>
      <c r="K867" s="22"/>
      <c r="L867" s="22"/>
      <c r="M867" s="22"/>
      <c r="N867" s="22"/>
      <c r="O867" s="22"/>
      <c r="P867" s="22"/>
      <c r="Q867" s="22"/>
      <c r="R867" s="22"/>
      <c r="S867" s="22"/>
      <c r="T867" s="22"/>
      <c r="U867" s="22"/>
      <c r="V867" s="22"/>
      <c r="W867" s="22"/>
      <c r="X867" s="22"/>
      <c r="Y867" s="22"/>
      <c r="Z867" s="22"/>
    </row>
    <row r="868" spans="1:26" ht="15.75" customHeight="1" x14ac:dyDescent="0.2">
      <c r="A868" s="22"/>
      <c r="B868" s="22"/>
      <c r="C868" s="22"/>
      <c r="D868" s="22"/>
      <c r="E868" s="22"/>
      <c r="F868" s="22"/>
      <c r="G868" s="22"/>
      <c r="H868" s="22"/>
      <c r="I868" s="22"/>
      <c r="J868" s="22"/>
      <c r="K868" s="22"/>
      <c r="L868" s="22"/>
      <c r="M868" s="22"/>
      <c r="N868" s="22"/>
      <c r="O868" s="22"/>
      <c r="P868" s="22"/>
      <c r="Q868" s="22"/>
      <c r="R868" s="22"/>
      <c r="S868" s="22"/>
      <c r="T868" s="22"/>
      <c r="U868" s="22"/>
      <c r="V868" s="22"/>
      <c r="W868" s="22"/>
      <c r="X868" s="22"/>
      <c r="Y868" s="22"/>
      <c r="Z868" s="22"/>
    </row>
    <row r="869" spans="1:26" ht="15.75" customHeight="1" x14ac:dyDescent="0.2">
      <c r="A869" s="22"/>
      <c r="B869" s="22"/>
      <c r="C869" s="22"/>
      <c r="D869" s="22"/>
      <c r="E869" s="22"/>
      <c r="F869" s="22"/>
      <c r="G869" s="22"/>
      <c r="H869" s="22"/>
      <c r="I869" s="22"/>
      <c r="J869" s="22"/>
      <c r="K869" s="22"/>
      <c r="L869" s="22"/>
      <c r="M869" s="22"/>
      <c r="N869" s="22"/>
      <c r="O869" s="22"/>
      <c r="P869" s="22"/>
      <c r="Q869" s="22"/>
      <c r="R869" s="22"/>
      <c r="S869" s="22"/>
      <c r="T869" s="22"/>
      <c r="U869" s="22"/>
      <c r="V869" s="22"/>
      <c r="W869" s="22"/>
      <c r="X869" s="22"/>
      <c r="Y869" s="22"/>
      <c r="Z869" s="22"/>
    </row>
    <row r="870" spans="1:26" ht="15.75" customHeight="1" x14ac:dyDescent="0.2">
      <c r="A870" s="22"/>
      <c r="B870" s="22"/>
      <c r="C870" s="22"/>
      <c r="D870" s="22"/>
      <c r="E870" s="22"/>
      <c r="F870" s="22"/>
      <c r="G870" s="22"/>
      <c r="H870" s="22"/>
      <c r="I870" s="22"/>
      <c r="J870" s="22"/>
      <c r="K870" s="22"/>
      <c r="L870" s="22"/>
      <c r="M870" s="22"/>
      <c r="N870" s="22"/>
      <c r="O870" s="22"/>
      <c r="P870" s="22"/>
      <c r="Q870" s="22"/>
      <c r="R870" s="22"/>
      <c r="S870" s="22"/>
      <c r="T870" s="22"/>
      <c r="U870" s="22"/>
      <c r="V870" s="22"/>
      <c r="W870" s="22"/>
      <c r="X870" s="22"/>
      <c r="Y870" s="22"/>
      <c r="Z870" s="22"/>
    </row>
    <row r="871" spans="1:26" ht="15.75" customHeight="1" x14ac:dyDescent="0.2">
      <c r="A871" s="22"/>
      <c r="B871" s="22"/>
      <c r="C871" s="22"/>
      <c r="D871" s="22"/>
      <c r="E871" s="22"/>
      <c r="F871" s="22"/>
      <c r="G871" s="22"/>
      <c r="H871" s="22"/>
      <c r="I871" s="22"/>
      <c r="J871" s="22"/>
      <c r="K871" s="22"/>
      <c r="L871" s="22"/>
      <c r="M871" s="22"/>
      <c r="N871" s="22"/>
      <c r="O871" s="22"/>
      <c r="P871" s="22"/>
      <c r="Q871" s="22"/>
      <c r="R871" s="22"/>
      <c r="S871" s="22"/>
      <c r="T871" s="22"/>
      <c r="U871" s="22"/>
      <c r="V871" s="22"/>
      <c r="W871" s="22"/>
      <c r="X871" s="22"/>
      <c r="Y871" s="22"/>
      <c r="Z871" s="22"/>
    </row>
    <row r="872" spans="1:26" ht="15.75" customHeight="1" x14ac:dyDescent="0.2">
      <c r="A872" s="22"/>
      <c r="B872" s="22"/>
      <c r="C872" s="22"/>
      <c r="D872" s="22"/>
      <c r="E872" s="22"/>
      <c r="F872" s="22"/>
      <c r="G872" s="22"/>
      <c r="H872" s="22"/>
      <c r="I872" s="22"/>
      <c r="J872" s="22"/>
      <c r="K872" s="22"/>
      <c r="L872" s="22"/>
      <c r="M872" s="22"/>
      <c r="N872" s="22"/>
      <c r="O872" s="22"/>
      <c r="P872" s="22"/>
      <c r="Q872" s="22"/>
      <c r="R872" s="22"/>
      <c r="S872" s="22"/>
      <c r="T872" s="22"/>
      <c r="U872" s="22"/>
      <c r="V872" s="22"/>
      <c r="W872" s="22"/>
      <c r="X872" s="22"/>
      <c r="Y872" s="22"/>
      <c r="Z872" s="22"/>
    </row>
    <row r="873" spans="1:26" ht="15.75" customHeight="1" x14ac:dyDescent="0.2">
      <c r="A873" s="22"/>
      <c r="B873" s="22"/>
      <c r="C873" s="22"/>
      <c r="D873" s="22"/>
      <c r="E873" s="22"/>
      <c r="F873" s="22"/>
      <c r="G873" s="22"/>
      <c r="H873" s="22"/>
      <c r="I873" s="22"/>
      <c r="J873" s="22"/>
      <c r="K873" s="22"/>
      <c r="L873" s="22"/>
      <c r="M873" s="22"/>
      <c r="N873" s="22"/>
      <c r="O873" s="22"/>
      <c r="P873" s="22"/>
      <c r="Q873" s="22"/>
      <c r="R873" s="22"/>
      <c r="S873" s="22"/>
      <c r="T873" s="22"/>
      <c r="U873" s="22"/>
      <c r="V873" s="22"/>
      <c r="W873" s="22"/>
      <c r="X873" s="22"/>
      <c r="Y873" s="22"/>
      <c r="Z873" s="22"/>
    </row>
    <row r="874" spans="1:26" ht="15.75" customHeight="1" x14ac:dyDescent="0.2">
      <c r="A874" s="22"/>
      <c r="B874" s="22"/>
      <c r="C874" s="22"/>
      <c r="D874" s="22"/>
      <c r="E874" s="22"/>
      <c r="F874" s="22"/>
      <c r="G874" s="22"/>
      <c r="H874" s="22"/>
      <c r="I874" s="22"/>
      <c r="J874" s="22"/>
      <c r="K874" s="22"/>
      <c r="L874" s="22"/>
      <c r="M874" s="22"/>
      <c r="N874" s="22"/>
      <c r="O874" s="22"/>
      <c r="P874" s="22"/>
      <c r="Q874" s="22"/>
      <c r="R874" s="22"/>
      <c r="S874" s="22"/>
      <c r="T874" s="22"/>
      <c r="U874" s="22"/>
      <c r="V874" s="22"/>
      <c r="W874" s="22"/>
      <c r="X874" s="22"/>
      <c r="Y874" s="22"/>
      <c r="Z874" s="22"/>
    </row>
    <row r="875" spans="1:26" ht="15.75" customHeight="1" x14ac:dyDescent="0.2">
      <c r="A875" s="22"/>
      <c r="B875" s="22"/>
      <c r="C875" s="22"/>
      <c r="D875" s="22"/>
      <c r="E875" s="22"/>
      <c r="F875" s="22"/>
      <c r="G875" s="22"/>
      <c r="H875" s="22"/>
      <c r="I875" s="22"/>
      <c r="J875" s="22"/>
      <c r="K875" s="22"/>
      <c r="L875" s="22"/>
      <c r="M875" s="22"/>
      <c r="N875" s="22"/>
      <c r="O875" s="22"/>
      <c r="P875" s="22"/>
      <c r="Q875" s="22"/>
      <c r="R875" s="22"/>
      <c r="S875" s="22"/>
      <c r="T875" s="22"/>
      <c r="U875" s="22"/>
      <c r="V875" s="22"/>
      <c r="W875" s="22"/>
      <c r="X875" s="22"/>
      <c r="Y875" s="22"/>
      <c r="Z875" s="22"/>
    </row>
    <row r="876" spans="1:26" ht="15.75" customHeight="1" x14ac:dyDescent="0.2">
      <c r="A876" s="22"/>
      <c r="B876" s="22"/>
      <c r="C876" s="22"/>
      <c r="D876" s="22"/>
      <c r="E876" s="22"/>
      <c r="F876" s="22"/>
      <c r="G876" s="22"/>
      <c r="H876" s="22"/>
      <c r="I876" s="22"/>
      <c r="J876" s="22"/>
      <c r="K876" s="22"/>
      <c r="L876" s="22"/>
      <c r="M876" s="22"/>
      <c r="N876" s="22"/>
      <c r="O876" s="22"/>
      <c r="P876" s="22"/>
      <c r="Q876" s="22"/>
      <c r="R876" s="22"/>
      <c r="S876" s="22"/>
      <c r="T876" s="22"/>
      <c r="U876" s="22"/>
      <c r="V876" s="22"/>
      <c r="W876" s="22"/>
      <c r="X876" s="22"/>
      <c r="Y876" s="22"/>
      <c r="Z876" s="22"/>
    </row>
    <row r="877" spans="1:26" ht="15.75" customHeight="1" x14ac:dyDescent="0.2">
      <c r="A877" s="22"/>
      <c r="B877" s="22"/>
      <c r="C877" s="22"/>
      <c r="D877" s="22"/>
      <c r="E877" s="22"/>
      <c r="F877" s="22"/>
      <c r="G877" s="22"/>
      <c r="H877" s="22"/>
      <c r="I877" s="22"/>
      <c r="J877" s="22"/>
      <c r="K877" s="22"/>
      <c r="L877" s="22"/>
      <c r="M877" s="22"/>
      <c r="N877" s="22"/>
      <c r="O877" s="22"/>
      <c r="P877" s="22"/>
      <c r="Q877" s="22"/>
      <c r="R877" s="22"/>
      <c r="S877" s="22"/>
      <c r="T877" s="22"/>
      <c r="U877" s="22"/>
      <c r="V877" s="22"/>
      <c r="W877" s="22"/>
      <c r="X877" s="22"/>
      <c r="Y877" s="22"/>
      <c r="Z877" s="22"/>
    </row>
    <row r="878" spans="1:26" ht="15.75" customHeight="1" x14ac:dyDescent="0.2">
      <c r="A878" s="22"/>
      <c r="B878" s="22"/>
      <c r="C878" s="22"/>
      <c r="D878" s="22"/>
      <c r="E878" s="22"/>
      <c r="F878" s="22"/>
      <c r="G878" s="22"/>
      <c r="H878" s="22"/>
      <c r="I878" s="22"/>
      <c r="J878" s="22"/>
      <c r="K878" s="22"/>
      <c r="L878" s="22"/>
      <c r="M878" s="22"/>
      <c r="N878" s="22"/>
      <c r="O878" s="22"/>
      <c r="P878" s="22"/>
      <c r="Q878" s="22"/>
      <c r="R878" s="22"/>
      <c r="S878" s="22"/>
      <c r="T878" s="22"/>
      <c r="U878" s="22"/>
      <c r="V878" s="22"/>
      <c r="W878" s="22"/>
      <c r="X878" s="22"/>
      <c r="Y878" s="22"/>
      <c r="Z878" s="22"/>
    </row>
    <row r="879" spans="1:26" ht="15.75" customHeight="1" x14ac:dyDescent="0.2">
      <c r="A879" s="22"/>
      <c r="B879" s="22"/>
      <c r="C879" s="22"/>
      <c r="D879" s="22"/>
      <c r="E879" s="22"/>
      <c r="F879" s="22"/>
      <c r="G879" s="22"/>
      <c r="H879" s="22"/>
      <c r="I879" s="22"/>
      <c r="J879" s="22"/>
      <c r="K879" s="22"/>
      <c r="L879" s="22"/>
      <c r="M879" s="22"/>
      <c r="N879" s="22"/>
      <c r="O879" s="22"/>
      <c r="P879" s="22"/>
      <c r="Q879" s="22"/>
      <c r="R879" s="22"/>
      <c r="S879" s="22"/>
      <c r="T879" s="22"/>
      <c r="U879" s="22"/>
      <c r="V879" s="22"/>
      <c r="W879" s="22"/>
      <c r="X879" s="22"/>
      <c r="Y879" s="22"/>
      <c r="Z879" s="22"/>
    </row>
    <row r="880" spans="1:26" ht="15.75" customHeight="1" x14ac:dyDescent="0.2">
      <c r="A880" s="22"/>
      <c r="B880" s="22"/>
      <c r="C880" s="22"/>
      <c r="D880" s="22"/>
      <c r="E880" s="22"/>
      <c r="F880" s="22"/>
      <c r="G880" s="22"/>
      <c r="H880" s="22"/>
      <c r="I880" s="22"/>
      <c r="J880" s="22"/>
      <c r="K880" s="22"/>
      <c r="L880" s="22"/>
      <c r="M880" s="22"/>
      <c r="N880" s="22"/>
      <c r="O880" s="22"/>
      <c r="P880" s="22"/>
      <c r="Q880" s="22"/>
      <c r="R880" s="22"/>
      <c r="S880" s="22"/>
      <c r="T880" s="22"/>
      <c r="U880" s="22"/>
      <c r="V880" s="22"/>
      <c r="W880" s="22"/>
      <c r="X880" s="22"/>
      <c r="Y880" s="22"/>
      <c r="Z880" s="22"/>
    </row>
    <row r="881" spans="1:26" ht="15.75" customHeight="1" x14ac:dyDescent="0.2">
      <c r="A881" s="22"/>
      <c r="B881" s="22"/>
      <c r="C881" s="22"/>
      <c r="D881" s="22"/>
      <c r="E881" s="22"/>
      <c r="F881" s="22"/>
      <c r="G881" s="22"/>
      <c r="H881" s="22"/>
      <c r="I881" s="22"/>
      <c r="J881" s="22"/>
      <c r="K881" s="22"/>
      <c r="L881" s="22"/>
      <c r="M881" s="22"/>
      <c r="N881" s="22"/>
      <c r="O881" s="22"/>
      <c r="P881" s="22"/>
      <c r="Q881" s="22"/>
      <c r="R881" s="22"/>
      <c r="S881" s="22"/>
      <c r="T881" s="22"/>
      <c r="U881" s="22"/>
      <c r="V881" s="22"/>
      <c r="W881" s="22"/>
      <c r="X881" s="22"/>
      <c r="Y881" s="22"/>
      <c r="Z881" s="22"/>
    </row>
    <row r="882" spans="1:26" ht="15.75" customHeight="1" x14ac:dyDescent="0.2">
      <c r="A882" s="22"/>
      <c r="B882" s="22"/>
      <c r="C882" s="22"/>
      <c r="D882" s="22"/>
      <c r="E882" s="22"/>
      <c r="F882" s="22"/>
      <c r="G882" s="22"/>
      <c r="H882" s="22"/>
      <c r="I882" s="22"/>
      <c r="J882" s="22"/>
      <c r="K882" s="22"/>
      <c r="L882" s="22"/>
      <c r="M882" s="22"/>
      <c r="N882" s="22"/>
      <c r="O882" s="22"/>
      <c r="P882" s="22"/>
      <c r="Q882" s="22"/>
      <c r="R882" s="22"/>
      <c r="S882" s="22"/>
      <c r="T882" s="22"/>
      <c r="U882" s="22"/>
      <c r="V882" s="22"/>
      <c r="W882" s="22"/>
      <c r="X882" s="22"/>
      <c r="Y882" s="22"/>
      <c r="Z882" s="22"/>
    </row>
    <row r="883" spans="1:26" ht="15.75" customHeight="1" x14ac:dyDescent="0.2">
      <c r="A883" s="22"/>
      <c r="B883" s="22"/>
      <c r="C883" s="22"/>
      <c r="D883" s="22"/>
      <c r="E883" s="22"/>
      <c r="F883" s="22"/>
      <c r="G883" s="22"/>
      <c r="H883" s="22"/>
      <c r="I883" s="22"/>
      <c r="J883" s="22"/>
      <c r="K883" s="22"/>
      <c r="L883" s="22"/>
      <c r="M883" s="22"/>
      <c r="N883" s="22"/>
      <c r="O883" s="22"/>
      <c r="P883" s="22"/>
      <c r="Q883" s="22"/>
      <c r="R883" s="22"/>
      <c r="S883" s="22"/>
      <c r="T883" s="22"/>
      <c r="U883" s="22"/>
      <c r="V883" s="22"/>
      <c r="W883" s="22"/>
      <c r="X883" s="22"/>
      <c r="Y883" s="22"/>
      <c r="Z883" s="22"/>
    </row>
    <row r="884" spans="1:26" ht="15.75" customHeight="1" x14ac:dyDescent="0.2">
      <c r="A884" s="22"/>
      <c r="B884" s="22"/>
      <c r="C884" s="22"/>
      <c r="D884" s="22"/>
      <c r="E884" s="22"/>
      <c r="F884" s="22"/>
      <c r="G884" s="22"/>
      <c r="H884" s="22"/>
      <c r="I884" s="22"/>
      <c r="J884" s="22"/>
      <c r="K884" s="22"/>
      <c r="L884" s="22"/>
      <c r="M884" s="22"/>
      <c r="N884" s="22"/>
      <c r="O884" s="22"/>
      <c r="P884" s="22"/>
      <c r="Q884" s="22"/>
      <c r="R884" s="22"/>
      <c r="S884" s="22"/>
      <c r="T884" s="22"/>
      <c r="U884" s="22"/>
      <c r="V884" s="22"/>
      <c r="W884" s="22"/>
      <c r="X884" s="22"/>
      <c r="Y884" s="22"/>
      <c r="Z884" s="22"/>
    </row>
    <row r="885" spans="1:26" ht="15.75" customHeight="1" x14ac:dyDescent="0.2">
      <c r="A885" s="22"/>
      <c r="B885" s="22"/>
      <c r="C885" s="22"/>
      <c r="D885" s="22"/>
      <c r="E885" s="22"/>
      <c r="F885" s="22"/>
      <c r="G885" s="22"/>
      <c r="H885" s="22"/>
      <c r="I885" s="22"/>
      <c r="J885" s="22"/>
      <c r="K885" s="22"/>
      <c r="L885" s="22"/>
      <c r="M885" s="22"/>
      <c r="N885" s="22"/>
      <c r="O885" s="22"/>
      <c r="P885" s="22"/>
      <c r="Q885" s="22"/>
      <c r="R885" s="22"/>
      <c r="S885" s="22"/>
      <c r="T885" s="22"/>
      <c r="U885" s="22"/>
      <c r="V885" s="22"/>
      <c r="W885" s="22"/>
      <c r="X885" s="22"/>
      <c r="Y885" s="22"/>
      <c r="Z885" s="22"/>
    </row>
    <row r="886" spans="1:26" ht="15.75" customHeight="1" x14ac:dyDescent="0.2">
      <c r="A886" s="22"/>
      <c r="B886" s="22"/>
      <c r="C886" s="22"/>
      <c r="D886" s="22"/>
      <c r="E886" s="22"/>
      <c r="F886" s="22"/>
      <c r="G886" s="22"/>
      <c r="H886" s="22"/>
      <c r="I886" s="22"/>
      <c r="J886" s="22"/>
      <c r="K886" s="22"/>
      <c r="L886" s="22"/>
      <c r="M886" s="22"/>
      <c r="N886" s="22"/>
      <c r="O886" s="22"/>
      <c r="P886" s="22"/>
      <c r="Q886" s="22"/>
      <c r="R886" s="22"/>
      <c r="S886" s="22"/>
      <c r="T886" s="22"/>
      <c r="U886" s="22"/>
      <c r="V886" s="22"/>
      <c r="W886" s="22"/>
      <c r="X886" s="22"/>
      <c r="Y886" s="22"/>
      <c r="Z886" s="22"/>
    </row>
    <row r="887" spans="1:26" ht="15.75" customHeight="1" x14ac:dyDescent="0.2">
      <c r="A887" s="22"/>
      <c r="B887" s="22"/>
      <c r="C887" s="22"/>
      <c r="D887" s="22"/>
      <c r="E887" s="22"/>
      <c r="F887" s="22"/>
      <c r="G887" s="22"/>
      <c r="H887" s="22"/>
      <c r="I887" s="22"/>
      <c r="J887" s="22"/>
      <c r="K887" s="22"/>
      <c r="L887" s="22"/>
      <c r="M887" s="22"/>
      <c r="N887" s="22"/>
      <c r="O887" s="22"/>
      <c r="P887" s="22"/>
      <c r="Q887" s="22"/>
      <c r="R887" s="22"/>
      <c r="S887" s="22"/>
      <c r="T887" s="22"/>
      <c r="U887" s="22"/>
      <c r="V887" s="22"/>
      <c r="W887" s="22"/>
      <c r="X887" s="22"/>
      <c r="Y887" s="22"/>
      <c r="Z887" s="22"/>
    </row>
    <row r="888" spans="1:26" ht="15.75" customHeight="1" x14ac:dyDescent="0.2">
      <c r="A888" s="22"/>
      <c r="B888" s="22"/>
      <c r="C888" s="22"/>
      <c r="D888" s="22"/>
      <c r="E888" s="22"/>
      <c r="F888" s="22"/>
      <c r="G888" s="22"/>
      <c r="H888" s="22"/>
      <c r="I888" s="22"/>
      <c r="J888" s="22"/>
      <c r="K888" s="22"/>
      <c r="L888" s="22"/>
      <c r="M888" s="22"/>
      <c r="N888" s="22"/>
      <c r="O888" s="22"/>
      <c r="P888" s="22"/>
      <c r="Q888" s="22"/>
      <c r="R888" s="22"/>
      <c r="S888" s="22"/>
      <c r="T888" s="22"/>
      <c r="U888" s="22"/>
      <c r="V888" s="22"/>
      <c r="W888" s="22"/>
      <c r="X888" s="22"/>
      <c r="Y888" s="22"/>
      <c r="Z888" s="22"/>
    </row>
    <row r="889" spans="1:26" ht="15.75" customHeight="1" x14ac:dyDescent="0.2">
      <c r="A889" s="22"/>
      <c r="B889" s="22"/>
      <c r="C889" s="22"/>
      <c r="D889" s="22"/>
      <c r="E889" s="22"/>
      <c r="F889" s="22"/>
      <c r="G889" s="22"/>
      <c r="H889" s="22"/>
      <c r="I889" s="22"/>
      <c r="J889" s="22"/>
      <c r="K889" s="22"/>
      <c r="L889" s="22"/>
      <c r="M889" s="22"/>
      <c r="N889" s="22"/>
      <c r="O889" s="22"/>
      <c r="P889" s="22"/>
      <c r="Q889" s="22"/>
      <c r="R889" s="22"/>
      <c r="S889" s="22"/>
      <c r="T889" s="22"/>
      <c r="U889" s="22"/>
      <c r="V889" s="22"/>
      <c r="W889" s="22"/>
      <c r="X889" s="22"/>
      <c r="Y889" s="22"/>
      <c r="Z889" s="22"/>
    </row>
    <row r="890" spans="1:26" ht="15.75" customHeight="1" x14ac:dyDescent="0.2">
      <c r="A890" s="22"/>
      <c r="B890" s="22"/>
      <c r="C890" s="22"/>
      <c r="D890" s="22"/>
      <c r="E890" s="22"/>
      <c r="F890" s="22"/>
      <c r="G890" s="22"/>
      <c r="H890" s="22"/>
      <c r="I890" s="22"/>
      <c r="J890" s="22"/>
      <c r="K890" s="22"/>
      <c r="L890" s="22"/>
      <c r="M890" s="22"/>
      <c r="N890" s="22"/>
      <c r="O890" s="22"/>
      <c r="P890" s="22"/>
      <c r="Q890" s="22"/>
      <c r="R890" s="22"/>
      <c r="S890" s="22"/>
      <c r="T890" s="22"/>
      <c r="U890" s="22"/>
      <c r="V890" s="22"/>
      <c r="W890" s="22"/>
      <c r="X890" s="22"/>
      <c r="Y890" s="22"/>
      <c r="Z890" s="22"/>
    </row>
    <row r="891" spans="1:26" ht="15.75" customHeight="1" x14ac:dyDescent="0.2">
      <c r="A891" s="22"/>
      <c r="B891" s="22"/>
      <c r="C891" s="22"/>
      <c r="D891" s="22"/>
      <c r="E891" s="22"/>
      <c r="F891" s="22"/>
      <c r="G891" s="22"/>
      <c r="H891" s="22"/>
      <c r="I891" s="22"/>
      <c r="J891" s="22"/>
      <c r="K891" s="22"/>
      <c r="L891" s="22"/>
      <c r="M891" s="22"/>
      <c r="N891" s="22"/>
      <c r="O891" s="22"/>
      <c r="P891" s="22"/>
      <c r="Q891" s="22"/>
      <c r="R891" s="22"/>
      <c r="S891" s="22"/>
      <c r="T891" s="22"/>
      <c r="U891" s="22"/>
      <c r="V891" s="22"/>
      <c r="W891" s="22"/>
      <c r="X891" s="22"/>
      <c r="Y891" s="22"/>
      <c r="Z891" s="22"/>
    </row>
    <row r="892" spans="1:26" ht="15.75" customHeight="1" x14ac:dyDescent="0.2">
      <c r="A892" s="22"/>
      <c r="B892" s="22"/>
      <c r="C892" s="22"/>
      <c r="D892" s="22"/>
      <c r="E892" s="22"/>
      <c r="F892" s="22"/>
      <c r="G892" s="22"/>
      <c r="H892" s="22"/>
      <c r="I892" s="22"/>
      <c r="J892" s="22"/>
      <c r="K892" s="22"/>
      <c r="L892" s="22"/>
      <c r="M892" s="22"/>
      <c r="N892" s="22"/>
      <c r="O892" s="22"/>
      <c r="P892" s="22"/>
      <c r="Q892" s="22"/>
      <c r="R892" s="22"/>
      <c r="S892" s="22"/>
      <c r="T892" s="22"/>
      <c r="U892" s="22"/>
      <c r="V892" s="22"/>
      <c r="W892" s="22"/>
      <c r="X892" s="22"/>
      <c r="Y892" s="22"/>
      <c r="Z892" s="22"/>
    </row>
    <row r="893" spans="1:26" ht="15.75" customHeight="1" x14ac:dyDescent="0.2">
      <c r="A893" s="22"/>
      <c r="B893" s="22"/>
      <c r="C893" s="22"/>
      <c r="D893" s="22"/>
      <c r="E893" s="22"/>
      <c r="F893" s="22"/>
      <c r="G893" s="22"/>
      <c r="H893" s="22"/>
      <c r="I893" s="22"/>
      <c r="J893" s="22"/>
      <c r="K893" s="22"/>
      <c r="L893" s="22"/>
      <c r="M893" s="22"/>
      <c r="N893" s="22"/>
      <c r="O893" s="22"/>
      <c r="P893" s="22"/>
      <c r="Q893" s="22"/>
      <c r="R893" s="22"/>
      <c r="S893" s="22"/>
      <c r="T893" s="22"/>
      <c r="U893" s="22"/>
      <c r="V893" s="22"/>
      <c r="W893" s="22"/>
      <c r="X893" s="22"/>
      <c r="Y893" s="22"/>
      <c r="Z893" s="22"/>
    </row>
    <row r="894" spans="1:26" ht="15.75" customHeight="1" x14ac:dyDescent="0.2">
      <c r="A894" s="22"/>
      <c r="B894" s="22"/>
      <c r="C894" s="22"/>
      <c r="D894" s="22"/>
      <c r="E894" s="22"/>
      <c r="F894" s="22"/>
      <c r="G894" s="22"/>
      <c r="H894" s="22"/>
      <c r="I894" s="22"/>
      <c r="J894" s="22"/>
      <c r="K894" s="22"/>
      <c r="L894" s="22"/>
      <c r="M894" s="22"/>
      <c r="N894" s="22"/>
      <c r="O894" s="22"/>
      <c r="P894" s="22"/>
      <c r="Q894" s="22"/>
      <c r="R894" s="22"/>
      <c r="S894" s="22"/>
      <c r="T894" s="22"/>
      <c r="U894" s="22"/>
      <c r="V894" s="22"/>
      <c r="W894" s="22"/>
      <c r="X894" s="22"/>
      <c r="Y894" s="22"/>
      <c r="Z894" s="22"/>
    </row>
    <row r="895" spans="1:26" ht="15.75" customHeight="1" x14ac:dyDescent="0.2">
      <c r="A895" s="22"/>
      <c r="B895" s="22"/>
      <c r="C895" s="22"/>
      <c r="D895" s="22"/>
      <c r="E895" s="22"/>
      <c r="F895" s="22"/>
      <c r="G895" s="22"/>
      <c r="H895" s="22"/>
      <c r="I895" s="22"/>
      <c r="J895" s="22"/>
      <c r="K895" s="22"/>
      <c r="L895" s="22"/>
      <c r="M895" s="22"/>
      <c r="N895" s="22"/>
      <c r="O895" s="22"/>
      <c r="P895" s="22"/>
      <c r="Q895" s="22"/>
      <c r="R895" s="22"/>
      <c r="S895" s="22"/>
      <c r="T895" s="22"/>
      <c r="U895" s="22"/>
      <c r="V895" s="22"/>
      <c r="W895" s="22"/>
      <c r="X895" s="22"/>
      <c r="Y895" s="22"/>
      <c r="Z895" s="22"/>
    </row>
    <row r="896" spans="1:26" ht="15.75" customHeight="1" x14ac:dyDescent="0.2">
      <c r="A896" s="22"/>
      <c r="B896" s="22"/>
      <c r="C896" s="22"/>
      <c r="D896" s="22"/>
      <c r="E896" s="22"/>
      <c r="F896" s="22"/>
      <c r="G896" s="22"/>
      <c r="H896" s="22"/>
      <c r="I896" s="22"/>
      <c r="J896" s="22"/>
      <c r="K896" s="22"/>
      <c r="L896" s="22"/>
      <c r="M896" s="22"/>
      <c r="N896" s="22"/>
      <c r="O896" s="22"/>
      <c r="P896" s="22"/>
      <c r="Q896" s="22"/>
      <c r="R896" s="22"/>
      <c r="S896" s="22"/>
      <c r="T896" s="22"/>
      <c r="U896" s="22"/>
      <c r="V896" s="22"/>
      <c r="W896" s="22"/>
      <c r="X896" s="22"/>
      <c r="Y896" s="22"/>
      <c r="Z896" s="22"/>
    </row>
    <row r="897" spans="1:26" ht="15.75" customHeight="1" x14ac:dyDescent="0.2">
      <c r="A897" s="22"/>
      <c r="B897" s="22"/>
      <c r="C897" s="22"/>
      <c r="D897" s="22"/>
      <c r="E897" s="22"/>
      <c r="F897" s="22"/>
      <c r="G897" s="22"/>
      <c r="H897" s="22"/>
      <c r="I897" s="22"/>
      <c r="J897" s="22"/>
      <c r="K897" s="22"/>
      <c r="L897" s="22"/>
      <c r="M897" s="22"/>
      <c r="N897" s="22"/>
      <c r="O897" s="22"/>
      <c r="P897" s="22"/>
      <c r="Q897" s="22"/>
      <c r="R897" s="22"/>
      <c r="S897" s="22"/>
      <c r="T897" s="22"/>
      <c r="U897" s="22"/>
      <c r="V897" s="22"/>
      <c r="W897" s="22"/>
      <c r="X897" s="22"/>
      <c r="Y897" s="22"/>
      <c r="Z897" s="22"/>
    </row>
    <row r="898" spans="1:26" ht="15.75" customHeight="1" x14ac:dyDescent="0.2">
      <c r="A898" s="22"/>
      <c r="B898" s="22"/>
      <c r="C898" s="22"/>
      <c r="D898" s="22"/>
      <c r="E898" s="22"/>
      <c r="F898" s="22"/>
      <c r="G898" s="22"/>
      <c r="H898" s="22"/>
      <c r="I898" s="22"/>
      <c r="J898" s="22"/>
      <c r="K898" s="22"/>
      <c r="L898" s="22"/>
      <c r="M898" s="22"/>
      <c r="N898" s="22"/>
      <c r="O898" s="22"/>
      <c r="P898" s="22"/>
      <c r="Q898" s="22"/>
      <c r="R898" s="22"/>
      <c r="S898" s="22"/>
      <c r="T898" s="22"/>
      <c r="U898" s="22"/>
      <c r="V898" s="22"/>
      <c r="W898" s="22"/>
      <c r="X898" s="22"/>
      <c r="Y898" s="22"/>
      <c r="Z898" s="22"/>
    </row>
    <row r="899" spans="1:26" ht="15.75" customHeight="1" x14ac:dyDescent="0.2">
      <c r="A899" s="22"/>
      <c r="B899" s="22"/>
      <c r="C899" s="22"/>
      <c r="D899" s="22"/>
      <c r="E899" s="22"/>
      <c r="F899" s="22"/>
      <c r="G899" s="22"/>
      <c r="H899" s="22"/>
      <c r="I899" s="22"/>
      <c r="J899" s="22"/>
      <c r="K899" s="22"/>
      <c r="L899" s="22"/>
      <c r="M899" s="22"/>
      <c r="N899" s="22"/>
      <c r="O899" s="22"/>
      <c r="P899" s="22"/>
      <c r="Q899" s="22"/>
      <c r="R899" s="22"/>
      <c r="S899" s="22"/>
      <c r="T899" s="22"/>
      <c r="U899" s="22"/>
      <c r="V899" s="22"/>
      <c r="W899" s="22"/>
      <c r="X899" s="22"/>
      <c r="Y899" s="22"/>
      <c r="Z899" s="22"/>
    </row>
    <row r="900" spans="1:26" ht="15.75" customHeight="1" x14ac:dyDescent="0.2">
      <c r="A900" s="22"/>
      <c r="B900" s="22"/>
      <c r="C900" s="22"/>
      <c r="D900" s="22"/>
      <c r="E900" s="22"/>
      <c r="F900" s="22"/>
      <c r="G900" s="22"/>
      <c r="H900" s="22"/>
      <c r="I900" s="22"/>
      <c r="J900" s="22"/>
      <c r="K900" s="22"/>
      <c r="L900" s="22"/>
      <c r="M900" s="22"/>
      <c r="N900" s="22"/>
      <c r="O900" s="22"/>
      <c r="P900" s="22"/>
      <c r="Q900" s="22"/>
      <c r="R900" s="22"/>
      <c r="S900" s="22"/>
      <c r="T900" s="22"/>
      <c r="U900" s="22"/>
      <c r="V900" s="22"/>
      <c r="W900" s="22"/>
      <c r="X900" s="22"/>
      <c r="Y900" s="22"/>
      <c r="Z900" s="22"/>
    </row>
    <row r="901" spans="1:26" ht="15.75" customHeight="1" x14ac:dyDescent="0.2">
      <c r="A901" s="22"/>
      <c r="B901" s="22"/>
      <c r="C901" s="22"/>
      <c r="D901" s="22"/>
      <c r="E901" s="22"/>
      <c r="F901" s="22"/>
      <c r="G901" s="22"/>
      <c r="H901" s="22"/>
      <c r="I901" s="22"/>
      <c r="J901" s="22"/>
      <c r="K901" s="22"/>
      <c r="L901" s="22"/>
      <c r="M901" s="22"/>
      <c r="N901" s="22"/>
      <c r="O901" s="22"/>
      <c r="P901" s="22"/>
      <c r="Q901" s="22"/>
      <c r="R901" s="22"/>
      <c r="S901" s="22"/>
      <c r="T901" s="22"/>
      <c r="U901" s="22"/>
      <c r="V901" s="22"/>
      <c r="W901" s="22"/>
      <c r="X901" s="22"/>
      <c r="Y901" s="22"/>
      <c r="Z901" s="22"/>
    </row>
    <row r="902" spans="1:26" ht="15.75" customHeight="1" x14ac:dyDescent="0.2">
      <c r="A902" s="22"/>
      <c r="B902" s="22"/>
      <c r="C902" s="22"/>
      <c r="D902" s="22"/>
      <c r="E902" s="22"/>
      <c r="F902" s="22"/>
      <c r="G902" s="22"/>
      <c r="H902" s="22"/>
      <c r="I902" s="22"/>
      <c r="J902" s="22"/>
      <c r="K902" s="22"/>
      <c r="L902" s="22"/>
      <c r="M902" s="22"/>
      <c r="N902" s="22"/>
      <c r="O902" s="22"/>
      <c r="P902" s="22"/>
      <c r="Q902" s="22"/>
      <c r="R902" s="22"/>
      <c r="S902" s="22"/>
      <c r="T902" s="22"/>
      <c r="U902" s="22"/>
      <c r="V902" s="22"/>
      <c r="W902" s="22"/>
      <c r="X902" s="22"/>
      <c r="Y902" s="22"/>
      <c r="Z902" s="22"/>
    </row>
    <row r="903" spans="1:26" ht="15.75" customHeight="1" x14ac:dyDescent="0.2">
      <c r="A903" s="22"/>
      <c r="B903" s="22"/>
      <c r="C903" s="22"/>
      <c r="D903" s="22"/>
      <c r="E903" s="22"/>
      <c r="F903" s="22"/>
      <c r="G903" s="22"/>
      <c r="H903" s="22"/>
      <c r="I903" s="22"/>
      <c r="J903" s="22"/>
      <c r="K903" s="22"/>
      <c r="L903" s="22"/>
      <c r="M903" s="22"/>
      <c r="N903" s="22"/>
      <c r="O903" s="22"/>
      <c r="P903" s="22"/>
      <c r="Q903" s="22"/>
      <c r="R903" s="22"/>
      <c r="S903" s="22"/>
      <c r="T903" s="22"/>
      <c r="U903" s="22"/>
      <c r="V903" s="22"/>
      <c r="W903" s="22"/>
      <c r="X903" s="22"/>
      <c r="Y903" s="22"/>
      <c r="Z903" s="22"/>
    </row>
    <row r="904" spans="1:26" ht="15.75" customHeight="1" x14ac:dyDescent="0.2">
      <c r="A904" s="22"/>
      <c r="B904" s="22"/>
      <c r="C904" s="22"/>
      <c r="D904" s="22"/>
      <c r="E904" s="22"/>
      <c r="F904" s="22"/>
      <c r="G904" s="22"/>
      <c r="H904" s="22"/>
      <c r="I904" s="22"/>
      <c r="J904" s="22"/>
      <c r="K904" s="22"/>
      <c r="L904" s="22"/>
      <c r="M904" s="22"/>
      <c r="N904" s="22"/>
      <c r="O904" s="22"/>
      <c r="P904" s="22"/>
      <c r="Q904" s="22"/>
      <c r="R904" s="22"/>
      <c r="S904" s="22"/>
      <c r="T904" s="22"/>
      <c r="U904" s="22"/>
      <c r="V904" s="22"/>
      <c r="W904" s="22"/>
      <c r="X904" s="22"/>
      <c r="Y904" s="22"/>
      <c r="Z904" s="22"/>
    </row>
    <row r="905" spans="1:26" ht="15.75" customHeight="1" x14ac:dyDescent="0.2">
      <c r="A905" s="22"/>
      <c r="B905" s="22"/>
      <c r="C905" s="22"/>
      <c r="D905" s="22"/>
      <c r="E905" s="22"/>
      <c r="F905" s="22"/>
      <c r="G905" s="22"/>
      <c r="H905" s="22"/>
      <c r="I905" s="22"/>
      <c r="J905" s="22"/>
      <c r="K905" s="22"/>
      <c r="L905" s="22"/>
      <c r="M905" s="22"/>
      <c r="N905" s="22"/>
      <c r="O905" s="22"/>
      <c r="P905" s="22"/>
      <c r="Q905" s="22"/>
      <c r="R905" s="22"/>
      <c r="S905" s="22"/>
      <c r="T905" s="22"/>
      <c r="U905" s="22"/>
      <c r="V905" s="22"/>
      <c r="W905" s="22"/>
      <c r="X905" s="22"/>
      <c r="Y905" s="22"/>
      <c r="Z905" s="22"/>
    </row>
    <row r="906" spans="1:26" ht="15.75" customHeight="1" x14ac:dyDescent="0.2">
      <c r="A906" s="22"/>
      <c r="B906" s="22"/>
      <c r="C906" s="22"/>
      <c r="D906" s="22"/>
      <c r="E906" s="22"/>
      <c r="F906" s="22"/>
      <c r="G906" s="22"/>
      <c r="H906" s="22"/>
      <c r="I906" s="22"/>
      <c r="J906" s="22"/>
      <c r="K906" s="22"/>
      <c r="L906" s="22"/>
      <c r="M906" s="22"/>
      <c r="N906" s="22"/>
      <c r="O906" s="22"/>
      <c r="P906" s="22"/>
      <c r="Q906" s="22"/>
      <c r="R906" s="22"/>
      <c r="S906" s="22"/>
      <c r="T906" s="22"/>
      <c r="U906" s="22"/>
      <c r="V906" s="22"/>
      <c r="W906" s="22"/>
      <c r="X906" s="22"/>
      <c r="Y906" s="22"/>
      <c r="Z906" s="22"/>
    </row>
    <row r="907" spans="1:26" ht="15.75" customHeight="1" x14ac:dyDescent="0.2">
      <c r="A907" s="22"/>
      <c r="B907" s="22"/>
      <c r="C907" s="22"/>
      <c r="D907" s="22"/>
      <c r="E907" s="22"/>
      <c r="F907" s="22"/>
      <c r="G907" s="22"/>
      <c r="H907" s="22"/>
      <c r="I907" s="22"/>
      <c r="J907" s="22"/>
      <c r="K907" s="22"/>
      <c r="L907" s="22"/>
      <c r="M907" s="22"/>
      <c r="N907" s="22"/>
      <c r="O907" s="22"/>
      <c r="P907" s="22"/>
      <c r="Q907" s="22"/>
      <c r="R907" s="22"/>
      <c r="S907" s="22"/>
      <c r="T907" s="22"/>
      <c r="U907" s="22"/>
      <c r="V907" s="22"/>
      <c r="W907" s="22"/>
      <c r="X907" s="22"/>
      <c r="Y907" s="22"/>
      <c r="Z907" s="22"/>
    </row>
    <row r="908" spans="1:26" ht="15.75" customHeight="1" x14ac:dyDescent="0.2">
      <c r="A908" s="22"/>
      <c r="B908" s="22"/>
      <c r="C908" s="22"/>
      <c r="D908" s="22"/>
      <c r="E908" s="22"/>
      <c r="F908" s="22"/>
      <c r="G908" s="22"/>
      <c r="H908" s="22"/>
      <c r="I908" s="22"/>
      <c r="J908" s="22"/>
      <c r="K908" s="22"/>
      <c r="L908" s="22"/>
      <c r="M908" s="22"/>
      <c r="N908" s="22"/>
      <c r="O908" s="22"/>
      <c r="P908" s="22"/>
      <c r="Q908" s="22"/>
      <c r="R908" s="22"/>
      <c r="S908" s="22"/>
      <c r="T908" s="22"/>
      <c r="U908" s="22"/>
      <c r="V908" s="22"/>
      <c r="W908" s="22"/>
      <c r="X908" s="22"/>
      <c r="Y908" s="22"/>
      <c r="Z908" s="22"/>
    </row>
    <row r="909" spans="1:26" ht="15.75" customHeight="1" x14ac:dyDescent="0.2">
      <c r="A909" s="22"/>
      <c r="B909" s="22"/>
      <c r="C909" s="22"/>
      <c r="D909" s="22"/>
      <c r="E909" s="22"/>
      <c r="F909" s="22"/>
      <c r="G909" s="22"/>
      <c r="H909" s="22"/>
      <c r="I909" s="22"/>
      <c r="J909" s="22"/>
      <c r="K909" s="22"/>
      <c r="L909" s="22"/>
      <c r="M909" s="22"/>
      <c r="N909" s="22"/>
      <c r="O909" s="22"/>
      <c r="P909" s="22"/>
      <c r="Q909" s="22"/>
      <c r="R909" s="22"/>
      <c r="S909" s="22"/>
      <c r="T909" s="22"/>
      <c r="U909" s="22"/>
      <c r="V909" s="22"/>
      <c r="W909" s="22"/>
      <c r="X909" s="22"/>
      <c r="Y909" s="22"/>
      <c r="Z909" s="22"/>
    </row>
    <row r="910" spans="1:26" ht="15.75" customHeight="1" x14ac:dyDescent="0.2">
      <c r="A910" s="22"/>
      <c r="B910" s="22"/>
      <c r="C910" s="22"/>
      <c r="D910" s="22"/>
      <c r="E910" s="22"/>
      <c r="F910" s="22"/>
      <c r="G910" s="22"/>
      <c r="H910" s="22"/>
      <c r="I910" s="22"/>
      <c r="J910" s="22"/>
      <c r="K910" s="22"/>
      <c r="L910" s="22"/>
      <c r="M910" s="22"/>
      <c r="N910" s="22"/>
      <c r="O910" s="22"/>
      <c r="P910" s="22"/>
      <c r="Q910" s="22"/>
      <c r="R910" s="22"/>
      <c r="S910" s="22"/>
      <c r="T910" s="22"/>
      <c r="U910" s="22"/>
      <c r="V910" s="22"/>
      <c r="W910" s="22"/>
      <c r="X910" s="22"/>
      <c r="Y910" s="22"/>
      <c r="Z910" s="22"/>
    </row>
    <row r="911" spans="1:26" ht="15.75" customHeight="1" x14ac:dyDescent="0.2">
      <c r="A911" s="22"/>
      <c r="B911" s="22"/>
      <c r="C911" s="22"/>
      <c r="D911" s="22"/>
      <c r="E911" s="22"/>
      <c r="F911" s="22"/>
      <c r="G911" s="22"/>
      <c r="H911" s="22"/>
      <c r="I911" s="22"/>
      <c r="J911" s="22"/>
      <c r="K911" s="22"/>
      <c r="L911" s="22"/>
      <c r="M911" s="22"/>
      <c r="N911" s="22"/>
      <c r="O911" s="22"/>
      <c r="P911" s="22"/>
      <c r="Q911" s="22"/>
      <c r="R911" s="22"/>
      <c r="S911" s="22"/>
      <c r="T911" s="22"/>
      <c r="U911" s="22"/>
      <c r="V911" s="22"/>
      <c r="W911" s="22"/>
      <c r="X911" s="22"/>
      <c r="Y911" s="22"/>
      <c r="Z911" s="22"/>
    </row>
    <row r="912" spans="1:26" ht="15.75" customHeight="1" x14ac:dyDescent="0.2">
      <c r="A912" s="22"/>
      <c r="B912" s="22"/>
      <c r="C912" s="22"/>
      <c r="D912" s="22"/>
      <c r="E912" s="22"/>
      <c r="F912" s="22"/>
      <c r="G912" s="22"/>
      <c r="H912" s="22"/>
      <c r="I912" s="22"/>
      <c r="J912" s="22"/>
      <c r="K912" s="22"/>
      <c r="L912" s="22"/>
      <c r="M912" s="22"/>
      <c r="N912" s="22"/>
      <c r="O912" s="22"/>
      <c r="P912" s="22"/>
      <c r="Q912" s="22"/>
      <c r="R912" s="22"/>
      <c r="S912" s="22"/>
      <c r="T912" s="22"/>
      <c r="U912" s="22"/>
      <c r="V912" s="22"/>
      <c r="W912" s="22"/>
      <c r="X912" s="22"/>
      <c r="Y912" s="22"/>
      <c r="Z912" s="22"/>
    </row>
    <row r="913" spans="1:26" ht="15.75" customHeight="1" x14ac:dyDescent="0.2">
      <c r="A913" s="22"/>
      <c r="B913" s="22"/>
      <c r="C913" s="22"/>
      <c r="D913" s="22"/>
      <c r="E913" s="22"/>
      <c r="F913" s="22"/>
      <c r="G913" s="22"/>
      <c r="H913" s="22"/>
      <c r="I913" s="22"/>
      <c r="J913" s="22"/>
      <c r="K913" s="22"/>
      <c r="L913" s="22"/>
      <c r="M913" s="22"/>
      <c r="N913" s="22"/>
      <c r="O913" s="22"/>
      <c r="P913" s="22"/>
      <c r="Q913" s="22"/>
      <c r="R913" s="22"/>
      <c r="S913" s="22"/>
      <c r="T913" s="22"/>
      <c r="U913" s="22"/>
      <c r="V913" s="22"/>
      <c r="W913" s="22"/>
      <c r="X913" s="22"/>
      <c r="Y913" s="22"/>
      <c r="Z913" s="22"/>
    </row>
    <row r="914" spans="1:26" ht="15.75" customHeight="1" x14ac:dyDescent="0.2">
      <c r="A914" s="22"/>
      <c r="B914" s="22"/>
      <c r="C914" s="22"/>
      <c r="D914" s="22"/>
      <c r="E914" s="22"/>
      <c r="F914" s="22"/>
      <c r="G914" s="22"/>
      <c r="H914" s="22"/>
      <c r="I914" s="22"/>
      <c r="J914" s="22"/>
      <c r="K914" s="22"/>
      <c r="L914" s="22"/>
      <c r="M914" s="22"/>
      <c r="N914" s="22"/>
      <c r="O914" s="22"/>
      <c r="P914" s="22"/>
      <c r="Q914" s="22"/>
      <c r="R914" s="22"/>
      <c r="S914" s="22"/>
      <c r="T914" s="22"/>
      <c r="U914" s="22"/>
      <c r="V914" s="22"/>
      <c r="W914" s="22"/>
      <c r="X914" s="22"/>
      <c r="Y914" s="22"/>
      <c r="Z914" s="22"/>
    </row>
    <row r="915" spans="1:26" ht="15.75" customHeight="1" x14ac:dyDescent="0.2">
      <c r="A915" s="22"/>
      <c r="B915" s="22"/>
      <c r="C915" s="22"/>
      <c r="D915" s="22"/>
      <c r="E915" s="22"/>
      <c r="F915" s="22"/>
      <c r="G915" s="22"/>
      <c r="H915" s="22"/>
      <c r="I915" s="22"/>
      <c r="J915" s="22"/>
      <c r="K915" s="22"/>
      <c r="L915" s="22"/>
      <c r="M915" s="22"/>
      <c r="N915" s="22"/>
      <c r="O915" s="22"/>
      <c r="P915" s="22"/>
      <c r="Q915" s="22"/>
      <c r="R915" s="22"/>
      <c r="S915" s="22"/>
      <c r="T915" s="22"/>
      <c r="U915" s="22"/>
      <c r="V915" s="22"/>
      <c r="W915" s="22"/>
      <c r="X915" s="22"/>
      <c r="Y915" s="22"/>
      <c r="Z915" s="22"/>
    </row>
    <row r="916" spans="1:26" ht="15.75" customHeight="1" x14ac:dyDescent="0.2">
      <c r="A916" s="22"/>
      <c r="B916" s="22"/>
      <c r="C916" s="22"/>
      <c r="D916" s="22"/>
      <c r="E916" s="22"/>
      <c r="F916" s="22"/>
      <c r="G916" s="22"/>
      <c r="H916" s="22"/>
      <c r="I916" s="22"/>
      <c r="J916" s="22"/>
      <c r="K916" s="22"/>
      <c r="L916" s="22"/>
      <c r="M916" s="22"/>
      <c r="N916" s="22"/>
      <c r="O916" s="22"/>
      <c r="P916" s="22"/>
      <c r="Q916" s="22"/>
      <c r="R916" s="22"/>
      <c r="S916" s="22"/>
      <c r="T916" s="22"/>
      <c r="U916" s="22"/>
      <c r="V916" s="22"/>
      <c r="W916" s="22"/>
      <c r="X916" s="22"/>
      <c r="Y916" s="22"/>
      <c r="Z916" s="22"/>
    </row>
    <row r="917" spans="1:26" ht="15.75" customHeight="1" x14ac:dyDescent="0.2">
      <c r="A917" s="22"/>
      <c r="B917" s="22"/>
      <c r="C917" s="22"/>
      <c r="D917" s="22"/>
      <c r="E917" s="22"/>
      <c r="F917" s="22"/>
      <c r="G917" s="22"/>
      <c r="H917" s="22"/>
      <c r="I917" s="22"/>
      <c r="J917" s="22"/>
      <c r="K917" s="22"/>
      <c r="L917" s="22"/>
      <c r="M917" s="22"/>
      <c r="N917" s="22"/>
      <c r="O917" s="22"/>
      <c r="P917" s="22"/>
      <c r="Q917" s="22"/>
      <c r="R917" s="22"/>
      <c r="S917" s="22"/>
      <c r="T917" s="22"/>
      <c r="U917" s="22"/>
      <c r="V917" s="22"/>
      <c r="W917" s="22"/>
      <c r="X917" s="22"/>
      <c r="Y917" s="22"/>
      <c r="Z917" s="22"/>
    </row>
    <row r="918" spans="1:26" ht="15.75" customHeight="1" x14ac:dyDescent="0.2">
      <c r="A918" s="22"/>
      <c r="B918" s="22"/>
      <c r="C918" s="22"/>
      <c r="D918" s="22"/>
      <c r="E918" s="22"/>
      <c r="F918" s="22"/>
      <c r="G918" s="22"/>
      <c r="H918" s="22"/>
      <c r="I918" s="22"/>
      <c r="J918" s="22"/>
      <c r="K918" s="22"/>
      <c r="L918" s="22"/>
      <c r="M918" s="22"/>
      <c r="N918" s="22"/>
      <c r="O918" s="22"/>
      <c r="P918" s="22"/>
      <c r="Q918" s="22"/>
      <c r="R918" s="22"/>
      <c r="S918" s="22"/>
      <c r="T918" s="22"/>
      <c r="U918" s="22"/>
      <c r="V918" s="22"/>
      <c r="W918" s="22"/>
      <c r="X918" s="22"/>
      <c r="Y918" s="22"/>
      <c r="Z918" s="22"/>
    </row>
    <row r="919" spans="1:26" ht="15.75" customHeight="1" x14ac:dyDescent="0.2">
      <c r="A919" s="22"/>
      <c r="B919" s="22"/>
      <c r="C919" s="22"/>
      <c r="D919" s="22"/>
      <c r="E919" s="22"/>
      <c r="F919" s="22"/>
      <c r="G919" s="22"/>
      <c r="H919" s="22"/>
      <c r="I919" s="22"/>
      <c r="J919" s="22"/>
      <c r="K919" s="22"/>
      <c r="L919" s="22"/>
      <c r="M919" s="22"/>
      <c r="N919" s="22"/>
      <c r="O919" s="22"/>
      <c r="P919" s="22"/>
      <c r="Q919" s="22"/>
      <c r="R919" s="22"/>
      <c r="S919" s="22"/>
      <c r="T919" s="22"/>
      <c r="U919" s="22"/>
      <c r="V919" s="22"/>
      <c r="W919" s="22"/>
      <c r="X919" s="22"/>
      <c r="Y919" s="22"/>
      <c r="Z919" s="22"/>
    </row>
    <row r="920" spans="1:26" ht="15.75" customHeight="1" x14ac:dyDescent="0.2">
      <c r="A920" s="22"/>
      <c r="B920" s="22"/>
      <c r="C920" s="22"/>
      <c r="D920" s="22"/>
      <c r="E920" s="22"/>
      <c r="F920" s="22"/>
      <c r="G920" s="22"/>
      <c r="H920" s="22"/>
      <c r="I920" s="22"/>
      <c r="J920" s="22"/>
      <c r="K920" s="22"/>
      <c r="L920" s="22"/>
      <c r="M920" s="22"/>
      <c r="N920" s="22"/>
      <c r="O920" s="22"/>
      <c r="P920" s="22"/>
      <c r="Q920" s="22"/>
      <c r="R920" s="22"/>
      <c r="S920" s="22"/>
      <c r="T920" s="22"/>
      <c r="U920" s="22"/>
      <c r="V920" s="22"/>
      <c r="W920" s="22"/>
      <c r="X920" s="22"/>
      <c r="Y920" s="22"/>
      <c r="Z920" s="22"/>
    </row>
    <row r="921" spans="1:26" ht="15.75" customHeight="1" x14ac:dyDescent="0.2">
      <c r="A921" s="22"/>
      <c r="B921" s="22"/>
      <c r="C921" s="22"/>
      <c r="D921" s="22"/>
      <c r="E921" s="22"/>
      <c r="F921" s="22"/>
      <c r="G921" s="22"/>
      <c r="H921" s="22"/>
      <c r="I921" s="22"/>
      <c r="J921" s="22"/>
      <c r="K921" s="22"/>
      <c r="L921" s="22"/>
      <c r="M921" s="22"/>
      <c r="N921" s="22"/>
      <c r="O921" s="22"/>
      <c r="P921" s="22"/>
      <c r="Q921" s="22"/>
      <c r="R921" s="22"/>
      <c r="S921" s="22"/>
      <c r="T921" s="22"/>
      <c r="U921" s="22"/>
      <c r="V921" s="22"/>
      <c r="W921" s="22"/>
      <c r="X921" s="22"/>
      <c r="Y921" s="22"/>
      <c r="Z921" s="22"/>
    </row>
    <row r="922" spans="1:26" ht="15.75" customHeight="1" x14ac:dyDescent="0.2">
      <c r="A922" s="22"/>
      <c r="B922" s="22"/>
      <c r="C922" s="22"/>
      <c r="D922" s="22"/>
      <c r="E922" s="22"/>
      <c r="F922" s="22"/>
      <c r="G922" s="22"/>
      <c r="H922" s="22"/>
      <c r="I922" s="22"/>
      <c r="J922" s="22"/>
      <c r="K922" s="22"/>
      <c r="L922" s="22"/>
      <c r="M922" s="22"/>
      <c r="N922" s="22"/>
      <c r="O922" s="22"/>
      <c r="P922" s="22"/>
      <c r="Q922" s="22"/>
      <c r="R922" s="22"/>
      <c r="S922" s="22"/>
      <c r="T922" s="22"/>
      <c r="U922" s="22"/>
      <c r="V922" s="22"/>
      <c r="W922" s="22"/>
      <c r="X922" s="22"/>
      <c r="Y922" s="22"/>
      <c r="Z922" s="22"/>
    </row>
    <row r="923" spans="1:26" ht="15.75" customHeight="1" x14ac:dyDescent="0.2">
      <c r="A923" s="22"/>
      <c r="B923" s="22"/>
      <c r="C923" s="22"/>
      <c r="D923" s="22"/>
      <c r="E923" s="22"/>
      <c r="F923" s="22"/>
      <c r="G923" s="22"/>
      <c r="H923" s="22"/>
      <c r="I923" s="22"/>
      <c r="J923" s="22"/>
      <c r="K923" s="22"/>
      <c r="L923" s="22"/>
      <c r="M923" s="22"/>
      <c r="N923" s="22"/>
      <c r="O923" s="22"/>
      <c r="P923" s="22"/>
      <c r="Q923" s="22"/>
      <c r="R923" s="22"/>
      <c r="S923" s="22"/>
      <c r="T923" s="22"/>
      <c r="U923" s="22"/>
      <c r="V923" s="22"/>
      <c r="W923" s="22"/>
      <c r="X923" s="22"/>
      <c r="Y923" s="22"/>
      <c r="Z923" s="22"/>
    </row>
    <row r="924" spans="1:26" ht="15.75" customHeight="1" x14ac:dyDescent="0.2">
      <c r="A924" s="22"/>
      <c r="B924" s="22"/>
      <c r="C924" s="22"/>
      <c r="D924" s="22"/>
      <c r="E924" s="22"/>
      <c r="F924" s="22"/>
      <c r="G924" s="22"/>
      <c r="H924" s="22"/>
      <c r="I924" s="22"/>
      <c r="J924" s="22"/>
      <c r="K924" s="22"/>
      <c r="L924" s="22"/>
      <c r="M924" s="22"/>
      <c r="N924" s="22"/>
      <c r="O924" s="22"/>
      <c r="P924" s="22"/>
      <c r="Q924" s="22"/>
      <c r="R924" s="22"/>
      <c r="S924" s="22"/>
      <c r="T924" s="22"/>
      <c r="U924" s="22"/>
      <c r="V924" s="22"/>
      <c r="W924" s="22"/>
      <c r="X924" s="22"/>
      <c r="Y924" s="22"/>
      <c r="Z924" s="22"/>
    </row>
    <row r="925" spans="1:26" ht="15.75" customHeight="1" x14ac:dyDescent="0.2">
      <c r="A925" s="22"/>
      <c r="B925" s="22"/>
      <c r="C925" s="22"/>
      <c r="D925" s="22"/>
      <c r="E925" s="22"/>
      <c r="F925" s="22"/>
      <c r="G925" s="22"/>
      <c r="H925" s="22"/>
      <c r="I925" s="22"/>
      <c r="J925" s="22"/>
      <c r="K925" s="22"/>
      <c r="L925" s="22"/>
      <c r="M925" s="22"/>
      <c r="N925" s="22"/>
      <c r="O925" s="22"/>
      <c r="P925" s="22"/>
      <c r="Q925" s="22"/>
      <c r="R925" s="22"/>
      <c r="S925" s="22"/>
      <c r="T925" s="22"/>
      <c r="U925" s="22"/>
      <c r="V925" s="22"/>
      <c r="W925" s="22"/>
      <c r="X925" s="22"/>
      <c r="Y925" s="22"/>
      <c r="Z925" s="22"/>
    </row>
    <row r="926" spans="1:26" ht="15.75" customHeight="1" x14ac:dyDescent="0.2">
      <c r="A926" s="22"/>
      <c r="B926" s="22"/>
      <c r="C926" s="22"/>
      <c r="D926" s="22"/>
      <c r="E926" s="22"/>
      <c r="F926" s="22"/>
      <c r="G926" s="22"/>
      <c r="H926" s="22"/>
      <c r="I926" s="22"/>
      <c r="J926" s="22"/>
      <c r="K926" s="22"/>
      <c r="L926" s="22"/>
      <c r="M926" s="22"/>
      <c r="N926" s="22"/>
      <c r="O926" s="22"/>
      <c r="P926" s="22"/>
      <c r="Q926" s="22"/>
      <c r="R926" s="22"/>
      <c r="S926" s="22"/>
      <c r="T926" s="22"/>
      <c r="U926" s="22"/>
      <c r="V926" s="22"/>
      <c r="W926" s="22"/>
      <c r="X926" s="22"/>
      <c r="Y926" s="22"/>
      <c r="Z926" s="22"/>
    </row>
    <row r="927" spans="1:26" ht="15.75" customHeight="1" x14ac:dyDescent="0.2">
      <c r="A927" s="22"/>
      <c r="B927" s="22"/>
      <c r="C927" s="22"/>
      <c r="D927" s="22"/>
      <c r="E927" s="22"/>
      <c r="F927" s="22"/>
      <c r="G927" s="22"/>
      <c r="H927" s="22"/>
      <c r="I927" s="22"/>
      <c r="J927" s="22"/>
      <c r="K927" s="22"/>
      <c r="L927" s="22"/>
      <c r="M927" s="22"/>
      <c r="N927" s="22"/>
      <c r="O927" s="22"/>
      <c r="P927" s="22"/>
      <c r="Q927" s="22"/>
      <c r="R927" s="22"/>
      <c r="S927" s="22"/>
      <c r="T927" s="22"/>
      <c r="U927" s="22"/>
      <c r="V927" s="22"/>
      <c r="W927" s="22"/>
      <c r="X927" s="22"/>
      <c r="Y927" s="22"/>
      <c r="Z927" s="22"/>
    </row>
    <row r="928" spans="1:26" ht="15.75" customHeight="1" x14ac:dyDescent="0.2">
      <c r="A928" s="22"/>
      <c r="B928" s="22"/>
      <c r="C928" s="22"/>
      <c r="D928" s="22"/>
      <c r="E928" s="22"/>
      <c r="F928" s="22"/>
      <c r="G928" s="22"/>
      <c r="H928" s="22"/>
      <c r="I928" s="22"/>
      <c r="J928" s="22"/>
      <c r="K928" s="22"/>
      <c r="L928" s="22"/>
      <c r="M928" s="22"/>
      <c r="N928" s="22"/>
      <c r="O928" s="22"/>
      <c r="P928" s="22"/>
      <c r="Q928" s="22"/>
      <c r="R928" s="22"/>
      <c r="S928" s="22"/>
      <c r="T928" s="22"/>
      <c r="U928" s="22"/>
      <c r="V928" s="22"/>
      <c r="W928" s="22"/>
      <c r="X928" s="22"/>
      <c r="Y928" s="22"/>
      <c r="Z928" s="22"/>
    </row>
    <row r="929" spans="1:26" ht="15.75" customHeight="1" x14ac:dyDescent="0.2">
      <c r="A929" s="22"/>
      <c r="B929" s="22"/>
      <c r="C929" s="22"/>
      <c r="D929" s="22"/>
      <c r="E929" s="22"/>
      <c r="F929" s="22"/>
      <c r="G929" s="22"/>
      <c r="H929" s="22"/>
      <c r="I929" s="22"/>
      <c r="J929" s="22"/>
      <c r="K929" s="22"/>
      <c r="L929" s="22"/>
      <c r="M929" s="22"/>
      <c r="N929" s="22"/>
      <c r="O929" s="22"/>
      <c r="P929" s="22"/>
      <c r="Q929" s="22"/>
      <c r="R929" s="22"/>
      <c r="S929" s="22"/>
      <c r="T929" s="22"/>
      <c r="U929" s="22"/>
      <c r="V929" s="22"/>
      <c r="W929" s="22"/>
      <c r="X929" s="22"/>
      <c r="Y929" s="22"/>
      <c r="Z929" s="22"/>
    </row>
    <row r="930" spans="1:26" ht="15.75" customHeight="1" x14ac:dyDescent="0.2">
      <c r="A930" s="22"/>
      <c r="B930" s="22"/>
      <c r="C930" s="22"/>
      <c r="D930" s="22"/>
      <c r="E930" s="22"/>
      <c r="F930" s="22"/>
      <c r="G930" s="22"/>
      <c r="H930" s="22"/>
      <c r="I930" s="22"/>
      <c r="J930" s="22"/>
      <c r="K930" s="22"/>
      <c r="L930" s="22"/>
      <c r="M930" s="22"/>
      <c r="N930" s="22"/>
      <c r="O930" s="22"/>
      <c r="P930" s="22"/>
      <c r="Q930" s="22"/>
      <c r="R930" s="22"/>
      <c r="S930" s="22"/>
      <c r="T930" s="22"/>
      <c r="U930" s="22"/>
      <c r="V930" s="22"/>
      <c r="W930" s="22"/>
      <c r="X930" s="22"/>
      <c r="Y930" s="22"/>
      <c r="Z930" s="22"/>
    </row>
    <row r="931" spans="1:26" ht="15.75" customHeight="1" x14ac:dyDescent="0.2">
      <c r="A931" s="22"/>
      <c r="B931" s="22"/>
      <c r="C931" s="22"/>
      <c r="D931" s="22"/>
      <c r="E931" s="22"/>
      <c r="F931" s="22"/>
      <c r="G931" s="22"/>
      <c r="H931" s="22"/>
      <c r="I931" s="22"/>
      <c r="J931" s="22"/>
      <c r="K931" s="22"/>
      <c r="L931" s="22"/>
      <c r="M931" s="22"/>
      <c r="N931" s="22"/>
      <c r="O931" s="22"/>
      <c r="P931" s="22"/>
      <c r="Q931" s="22"/>
      <c r="R931" s="22"/>
      <c r="S931" s="22"/>
      <c r="T931" s="22"/>
      <c r="U931" s="22"/>
      <c r="V931" s="22"/>
      <c r="W931" s="22"/>
      <c r="X931" s="22"/>
      <c r="Y931" s="22"/>
      <c r="Z931" s="22"/>
    </row>
    <row r="932" spans="1:26" ht="15.75" customHeight="1" x14ac:dyDescent="0.2">
      <c r="A932" s="22"/>
      <c r="B932" s="22"/>
      <c r="C932" s="22"/>
      <c r="D932" s="22"/>
      <c r="E932" s="22"/>
      <c r="F932" s="22"/>
      <c r="G932" s="22"/>
      <c r="H932" s="22"/>
      <c r="I932" s="22"/>
      <c r="J932" s="22"/>
      <c r="K932" s="22"/>
      <c r="L932" s="22"/>
      <c r="M932" s="22"/>
      <c r="N932" s="22"/>
      <c r="O932" s="22"/>
      <c r="P932" s="22"/>
      <c r="Q932" s="22"/>
      <c r="R932" s="22"/>
      <c r="S932" s="22"/>
      <c r="T932" s="22"/>
      <c r="U932" s="22"/>
      <c r="V932" s="22"/>
      <c r="W932" s="22"/>
      <c r="X932" s="22"/>
      <c r="Y932" s="22"/>
      <c r="Z932" s="22"/>
    </row>
    <row r="933" spans="1:26" ht="15.75" customHeight="1" x14ac:dyDescent="0.2">
      <c r="A933" s="22"/>
      <c r="B933" s="22"/>
      <c r="C933" s="22"/>
      <c r="D933" s="22"/>
      <c r="E933" s="22"/>
      <c r="F933" s="22"/>
      <c r="G933" s="22"/>
      <c r="H933" s="22"/>
      <c r="I933" s="22"/>
      <c r="J933" s="22"/>
      <c r="K933" s="22"/>
      <c r="L933" s="22"/>
      <c r="M933" s="22"/>
      <c r="N933" s="22"/>
      <c r="O933" s="22"/>
      <c r="P933" s="22"/>
      <c r="Q933" s="22"/>
      <c r="R933" s="22"/>
      <c r="S933" s="22"/>
      <c r="T933" s="22"/>
      <c r="U933" s="22"/>
      <c r="V933" s="22"/>
      <c r="W933" s="22"/>
      <c r="X933" s="22"/>
      <c r="Y933" s="22"/>
      <c r="Z933" s="22"/>
    </row>
    <row r="934" spans="1:26" ht="15.75" customHeight="1" x14ac:dyDescent="0.2">
      <c r="A934" s="22"/>
      <c r="B934" s="22"/>
      <c r="C934" s="22"/>
      <c r="D934" s="22"/>
      <c r="E934" s="22"/>
      <c r="F934" s="22"/>
      <c r="G934" s="22"/>
      <c r="H934" s="22"/>
      <c r="I934" s="22"/>
      <c r="J934" s="22"/>
      <c r="K934" s="22"/>
      <c r="L934" s="22"/>
      <c r="M934" s="22"/>
      <c r="N934" s="22"/>
      <c r="O934" s="22"/>
      <c r="P934" s="22"/>
      <c r="Q934" s="22"/>
      <c r="R934" s="22"/>
      <c r="S934" s="22"/>
      <c r="T934" s="22"/>
      <c r="U934" s="22"/>
      <c r="V934" s="22"/>
      <c r="W934" s="22"/>
      <c r="X934" s="22"/>
      <c r="Y934" s="22"/>
      <c r="Z934" s="22"/>
    </row>
    <row r="935" spans="1:26" ht="15.75" customHeight="1" x14ac:dyDescent="0.2">
      <c r="A935" s="22"/>
      <c r="B935" s="22"/>
      <c r="C935" s="22"/>
      <c r="D935" s="22"/>
      <c r="E935" s="22"/>
      <c r="F935" s="22"/>
      <c r="G935" s="22"/>
      <c r="H935" s="22"/>
      <c r="I935" s="22"/>
      <c r="J935" s="22"/>
      <c r="K935" s="22"/>
      <c r="L935" s="22"/>
      <c r="M935" s="22"/>
      <c r="N935" s="22"/>
      <c r="O935" s="22"/>
      <c r="P935" s="22"/>
      <c r="Q935" s="22"/>
      <c r="R935" s="22"/>
      <c r="S935" s="22"/>
      <c r="T935" s="22"/>
      <c r="U935" s="22"/>
      <c r="V935" s="22"/>
      <c r="W935" s="22"/>
      <c r="X935" s="22"/>
      <c r="Y935" s="22"/>
      <c r="Z935" s="22"/>
    </row>
    <row r="936" spans="1:26" ht="15.75" customHeight="1" x14ac:dyDescent="0.2">
      <c r="A936" s="22"/>
      <c r="B936" s="22"/>
      <c r="C936" s="22"/>
      <c r="D936" s="22"/>
      <c r="E936" s="22"/>
      <c r="F936" s="22"/>
      <c r="G936" s="22"/>
      <c r="H936" s="22"/>
      <c r="I936" s="22"/>
      <c r="J936" s="22"/>
      <c r="K936" s="22"/>
      <c r="L936" s="22"/>
      <c r="M936" s="22"/>
      <c r="N936" s="22"/>
      <c r="O936" s="22"/>
      <c r="P936" s="22"/>
      <c r="Q936" s="22"/>
      <c r="R936" s="22"/>
      <c r="S936" s="22"/>
      <c r="T936" s="22"/>
      <c r="U936" s="22"/>
      <c r="V936" s="22"/>
      <c r="W936" s="22"/>
      <c r="X936" s="22"/>
      <c r="Y936" s="22"/>
      <c r="Z936" s="22"/>
    </row>
    <row r="937" spans="1:26" ht="15.75" customHeight="1" x14ac:dyDescent="0.2">
      <c r="A937" s="22"/>
      <c r="B937" s="22"/>
      <c r="C937" s="22"/>
      <c r="D937" s="22"/>
      <c r="E937" s="22"/>
      <c r="F937" s="22"/>
      <c r="G937" s="22"/>
      <c r="H937" s="22"/>
      <c r="I937" s="22"/>
      <c r="J937" s="22"/>
      <c r="K937" s="22"/>
      <c r="L937" s="22"/>
      <c r="M937" s="22"/>
      <c r="N937" s="22"/>
      <c r="O937" s="22"/>
      <c r="P937" s="22"/>
      <c r="Q937" s="22"/>
      <c r="R937" s="22"/>
      <c r="S937" s="22"/>
      <c r="T937" s="22"/>
      <c r="U937" s="22"/>
      <c r="V937" s="22"/>
      <c r="W937" s="22"/>
      <c r="X937" s="22"/>
      <c r="Y937" s="22"/>
      <c r="Z937" s="22"/>
    </row>
    <row r="938" spans="1:26" ht="15.75" customHeight="1" x14ac:dyDescent="0.2">
      <c r="A938" s="22"/>
      <c r="B938" s="22"/>
      <c r="C938" s="22"/>
      <c r="D938" s="22"/>
      <c r="E938" s="22"/>
      <c r="F938" s="22"/>
      <c r="G938" s="22"/>
      <c r="H938" s="22"/>
      <c r="I938" s="22"/>
      <c r="J938" s="22"/>
      <c r="K938" s="22"/>
      <c r="L938" s="22"/>
      <c r="M938" s="22"/>
      <c r="N938" s="22"/>
      <c r="O938" s="22"/>
      <c r="P938" s="22"/>
      <c r="Q938" s="22"/>
      <c r="R938" s="22"/>
      <c r="S938" s="22"/>
      <c r="T938" s="22"/>
      <c r="U938" s="22"/>
      <c r="V938" s="22"/>
      <c r="W938" s="22"/>
      <c r="X938" s="22"/>
      <c r="Y938" s="22"/>
      <c r="Z938" s="22"/>
    </row>
    <row r="939" spans="1:26" ht="15.75" customHeight="1" x14ac:dyDescent="0.2">
      <c r="A939" s="22"/>
      <c r="B939" s="22"/>
      <c r="C939" s="22"/>
      <c r="D939" s="22"/>
      <c r="E939" s="22"/>
      <c r="F939" s="22"/>
      <c r="G939" s="22"/>
      <c r="H939" s="22"/>
      <c r="I939" s="22"/>
      <c r="J939" s="22"/>
      <c r="K939" s="22"/>
      <c r="L939" s="22"/>
      <c r="M939" s="22"/>
      <c r="N939" s="22"/>
      <c r="O939" s="22"/>
      <c r="P939" s="22"/>
      <c r="Q939" s="22"/>
      <c r="R939" s="22"/>
      <c r="S939" s="22"/>
      <c r="T939" s="22"/>
      <c r="U939" s="22"/>
      <c r="V939" s="22"/>
      <c r="W939" s="22"/>
      <c r="X939" s="22"/>
      <c r="Y939" s="22"/>
      <c r="Z939" s="22"/>
    </row>
    <row r="940" spans="1:26" ht="15.75" customHeight="1" x14ac:dyDescent="0.2">
      <c r="A940" s="22"/>
      <c r="B940" s="22"/>
      <c r="C940" s="22"/>
      <c r="D940" s="22"/>
      <c r="E940" s="22"/>
      <c r="F940" s="22"/>
      <c r="G940" s="22"/>
      <c r="H940" s="22"/>
      <c r="I940" s="22"/>
      <c r="J940" s="22"/>
      <c r="K940" s="22"/>
      <c r="L940" s="22"/>
      <c r="M940" s="22"/>
      <c r="N940" s="22"/>
      <c r="O940" s="22"/>
      <c r="P940" s="22"/>
      <c r="Q940" s="22"/>
      <c r="R940" s="22"/>
      <c r="S940" s="22"/>
      <c r="T940" s="22"/>
      <c r="U940" s="22"/>
      <c r="V940" s="22"/>
      <c r="W940" s="22"/>
      <c r="X940" s="22"/>
      <c r="Y940" s="22"/>
      <c r="Z940" s="22"/>
    </row>
    <row r="941" spans="1:26" ht="15.75" customHeight="1" x14ac:dyDescent="0.2">
      <c r="A941" s="22"/>
      <c r="B941" s="22"/>
      <c r="C941" s="22"/>
      <c r="D941" s="22"/>
      <c r="E941" s="22"/>
      <c r="F941" s="22"/>
      <c r="G941" s="22"/>
      <c r="H941" s="22"/>
      <c r="I941" s="22"/>
      <c r="J941" s="22"/>
      <c r="K941" s="22"/>
      <c r="L941" s="22"/>
      <c r="M941" s="22"/>
      <c r="N941" s="22"/>
      <c r="O941" s="22"/>
      <c r="P941" s="22"/>
      <c r="Q941" s="22"/>
      <c r="R941" s="22"/>
      <c r="S941" s="22"/>
      <c r="T941" s="22"/>
      <c r="U941" s="22"/>
      <c r="V941" s="22"/>
      <c r="W941" s="22"/>
      <c r="X941" s="22"/>
      <c r="Y941" s="22"/>
      <c r="Z941" s="22"/>
    </row>
    <row r="942" spans="1:26" ht="15.75" customHeight="1" x14ac:dyDescent="0.2">
      <c r="A942" s="22"/>
      <c r="B942" s="22"/>
      <c r="C942" s="22"/>
      <c r="D942" s="22"/>
      <c r="E942" s="22"/>
      <c r="F942" s="22"/>
      <c r="G942" s="22"/>
      <c r="H942" s="22"/>
      <c r="I942" s="22"/>
      <c r="J942" s="22"/>
      <c r="K942" s="22"/>
      <c r="L942" s="22"/>
      <c r="M942" s="22"/>
      <c r="N942" s="22"/>
      <c r="O942" s="22"/>
      <c r="P942" s="22"/>
      <c r="Q942" s="22"/>
      <c r="R942" s="22"/>
      <c r="S942" s="22"/>
      <c r="T942" s="22"/>
      <c r="U942" s="22"/>
      <c r="V942" s="22"/>
      <c r="W942" s="22"/>
      <c r="X942" s="22"/>
      <c r="Y942" s="22"/>
      <c r="Z942" s="22"/>
    </row>
    <row r="943" spans="1:26" ht="15.75" customHeight="1" x14ac:dyDescent="0.2">
      <c r="A943" s="22"/>
      <c r="B943" s="22"/>
      <c r="C943" s="22"/>
      <c r="D943" s="22"/>
      <c r="E943" s="22"/>
      <c r="F943" s="22"/>
      <c r="G943" s="22"/>
      <c r="H943" s="22"/>
      <c r="I943" s="22"/>
      <c r="J943" s="22"/>
      <c r="K943" s="22"/>
      <c r="L943" s="22"/>
      <c r="M943" s="22"/>
      <c r="N943" s="22"/>
      <c r="O943" s="22"/>
      <c r="P943" s="22"/>
      <c r="Q943" s="22"/>
      <c r="R943" s="22"/>
      <c r="S943" s="22"/>
      <c r="T943" s="22"/>
      <c r="U943" s="22"/>
      <c r="V943" s="22"/>
      <c r="W943" s="22"/>
      <c r="X943" s="22"/>
      <c r="Y943" s="22"/>
      <c r="Z943" s="22"/>
    </row>
    <row r="944" spans="1:26" ht="15.75" customHeight="1" x14ac:dyDescent="0.2">
      <c r="A944" s="22"/>
      <c r="B944" s="22"/>
      <c r="C944" s="22"/>
      <c r="D944" s="22"/>
      <c r="E944" s="22"/>
      <c r="F944" s="22"/>
      <c r="G944" s="22"/>
      <c r="H944" s="22"/>
      <c r="I944" s="22"/>
      <c r="J944" s="22"/>
      <c r="K944" s="22"/>
      <c r="L944" s="22"/>
      <c r="M944" s="22"/>
      <c r="N944" s="22"/>
      <c r="O944" s="22"/>
      <c r="P944" s="22"/>
      <c r="Q944" s="22"/>
      <c r="R944" s="22"/>
      <c r="S944" s="22"/>
      <c r="T944" s="22"/>
      <c r="U944" s="22"/>
      <c r="V944" s="22"/>
      <c r="W944" s="22"/>
      <c r="X944" s="22"/>
      <c r="Y944" s="22"/>
      <c r="Z944" s="22"/>
    </row>
    <row r="945" spans="1:26" ht="15.75" customHeight="1" x14ac:dyDescent="0.2">
      <c r="A945" s="22"/>
      <c r="B945" s="22"/>
      <c r="C945" s="22"/>
      <c r="D945" s="22"/>
      <c r="E945" s="22"/>
      <c r="F945" s="22"/>
      <c r="G945" s="22"/>
      <c r="H945" s="22"/>
      <c r="I945" s="22"/>
      <c r="J945" s="22"/>
      <c r="K945" s="22"/>
      <c r="L945" s="22"/>
      <c r="M945" s="22"/>
      <c r="N945" s="22"/>
      <c r="O945" s="22"/>
      <c r="P945" s="22"/>
      <c r="Q945" s="22"/>
      <c r="R945" s="22"/>
      <c r="S945" s="22"/>
      <c r="T945" s="22"/>
      <c r="U945" s="22"/>
      <c r="V945" s="22"/>
      <c r="W945" s="22"/>
      <c r="X945" s="22"/>
      <c r="Y945" s="22"/>
      <c r="Z945" s="22"/>
    </row>
    <row r="946" spans="1:26" ht="15.75" customHeight="1" x14ac:dyDescent="0.2">
      <c r="A946" s="22"/>
      <c r="B946" s="22"/>
      <c r="C946" s="22"/>
      <c r="D946" s="22"/>
      <c r="E946" s="22"/>
      <c r="F946" s="22"/>
      <c r="G946" s="22"/>
      <c r="H946" s="22"/>
      <c r="I946" s="22"/>
      <c r="J946" s="22"/>
      <c r="K946" s="22"/>
      <c r="L946" s="22"/>
      <c r="M946" s="22"/>
      <c r="N946" s="22"/>
      <c r="O946" s="22"/>
      <c r="P946" s="22"/>
      <c r="Q946" s="22"/>
      <c r="R946" s="22"/>
      <c r="S946" s="22"/>
      <c r="T946" s="22"/>
      <c r="U946" s="22"/>
      <c r="V946" s="22"/>
      <c r="W946" s="22"/>
      <c r="X946" s="22"/>
      <c r="Y946" s="22"/>
      <c r="Z946" s="22"/>
    </row>
    <row r="947" spans="1:26" ht="15.75" customHeight="1" x14ac:dyDescent="0.2">
      <c r="A947" s="22"/>
      <c r="B947" s="22"/>
      <c r="C947" s="22"/>
      <c r="D947" s="22"/>
      <c r="E947" s="22"/>
      <c r="F947" s="22"/>
      <c r="G947" s="22"/>
      <c r="H947" s="22"/>
      <c r="I947" s="22"/>
      <c r="J947" s="22"/>
      <c r="K947" s="22"/>
      <c r="L947" s="22"/>
      <c r="M947" s="22"/>
      <c r="N947" s="22"/>
      <c r="O947" s="22"/>
      <c r="P947" s="22"/>
      <c r="Q947" s="22"/>
      <c r="R947" s="22"/>
      <c r="S947" s="22"/>
      <c r="T947" s="22"/>
      <c r="U947" s="22"/>
      <c r="V947" s="22"/>
      <c r="W947" s="22"/>
      <c r="X947" s="22"/>
      <c r="Y947" s="22"/>
      <c r="Z947" s="22"/>
    </row>
    <row r="948" spans="1:26" ht="15.75" customHeight="1" x14ac:dyDescent="0.2">
      <c r="A948" s="22"/>
      <c r="B948" s="22"/>
      <c r="C948" s="22"/>
      <c r="D948" s="22"/>
      <c r="E948" s="22"/>
      <c r="F948" s="22"/>
      <c r="G948" s="22"/>
      <c r="H948" s="22"/>
      <c r="I948" s="22"/>
      <c r="J948" s="22"/>
      <c r="K948" s="22"/>
      <c r="L948" s="22"/>
      <c r="M948" s="22"/>
      <c r="N948" s="22"/>
      <c r="O948" s="22"/>
      <c r="P948" s="22"/>
      <c r="Q948" s="22"/>
      <c r="R948" s="22"/>
      <c r="S948" s="22"/>
      <c r="T948" s="22"/>
      <c r="U948" s="22"/>
      <c r="V948" s="22"/>
      <c r="W948" s="22"/>
      <c r="X948" s="22"/>
      <c r="Y948" s="22"/>
      <c r="Z948" s="22"/>
    </row>
    <row r="949" spans="1:26" ht="15.75" customHeight="1" x14ac:dyDescent="0.2">
      <c r="A949" s="22"/>
      <c r="B949" s="22"/>
      <c r="C949" s="22"/>
      <c r="D949" s="22"/>
      <c r="E949" s="22"/>
      <c r="F949" s="22"/>
      <c r="G949" s="22"/>
      <c r="H949" s="22"/>
      <c r="I949" s="22"/>
      <c r="J949" s="22"/>
      <c r="K949" s="22"/>
      <c r="L949" s="22"/>
      <c r="M949" s="22"/>
      <c r="N949" s="22"/>
      <c r="O949" s="22"/>
      <c r="P949" s="22"/>
      <c r="Q949" s="22"/>
      <c r="R949" s="22"/>
      <c r="S949" s="22"/>
      <c r="T949" s="22"/>
      <c r="U949" s="22"/>
      <c r="V949" s="22"/>
      <c r="W949" s="22"/>
      <c r="X949" s="22"/>
      <c r="Y949" s="22"/>
      <c r="Z949" s="22"/>
    </row>
    <row r="950" spans="1:26" ht="15.75" customHeight="1" x14ac:dyDescent="0.2">
      <c r="A950" s="22"/>
      <c r="B950" s="22"/>
      <c r="C950" s="22"/>
      <c r="D950" s="22"/>
      <c r="E950" s="22"/>
      <c r="F950" s="22"/>
      <c r="G950" s="22"/>
      <c r="H950" s="22"/>
      <c r="I950" s="22"/>
      <c r="J950" s="22"/>
      <c r="K950" s="22"/>
      <c r="L950" s="22"/>
      <c r="M950" s="22"/>
      <c r="N950" s="22"/>
      <c r="O950" s="22"/>
      <c r="P950" s="22"/>
      <c r="Q950" s="22"/>
      <c r="R950" s="22"/>
      <c r="S950" s="22"/>
      <c r="T950" s="22"/>
      <c r="U950" s="22"/>
      <c r="V950" s="22"/>
      <c r="W950" s="22"/>
      <c r="X950" s="22"/>
      <c r="Y950" s="22"/>
      <c r="Z950" s="22"/>
    </row>
    <row r="951" spans="1:26" ht="15.75" customHeight="1" x14ac:dyDescent="0.2">
      <c r="A951" s="22"/>
      <c r="B951" s="22"/>
      <c r="C951" s="22"/>
      <c r="D951" s="22"/>
      <c r="E951" s="22"/>
      <c r="F951" s="22"/>
      <c r="G951" s="22"/>
      <c r="H951" s="22"/>
      <c r="I951" s="22"/>
      <c r="J951" s="22"/>
      <c r="K951" s="22"/>
      <c r="L951" s="22"/>
      <c r="M951" s="22"/>
      <c r="N951" s="22"/>
      <c r="O951" s="22"/>
      <c r="P951" s="22"/>
      <c r="Q951" s="22"/>
      <c r="R951" s="22"/>
      <c r="S951" s="22"/>
      <c r="T951" s="22"/>
      <c r="U951" s="22"/>
      <c r="V951" s="22"/>
      <c r="W951" s="22"/>
      <c r="X951" s="22"/>
      <c r="Y951" s="22"/>
      <c r="Z951" s="22"/>
    </row>
    <row r="952" spans="1:26" ht="15.75" customHeight="1" x14ac:dyDescent="0.2">
      <c r="A952" s="22"/>
      <c r="B952" s="22"/>
      <c r="C952" s="22"/>
      <c r="D952" s="22"/>
      <c r="E952" s="22"/>
      <c r="F952" s="22"/>
      <c r="G952" s="22"/>
      <c r="H952" s="22"/>
      <c r="I952" s="22"/>
      <c r="J952" s="22"/>
      <c r="K952" s="22"/>
      <c r="L952" s="22"/>
      <c r="M952" s="22"/>
      <c r="N952" s="22"/>
      <c r="O952" s="22"/>
      <c r="P952" s="22"/>
      <c r="Q952" s="22"/>
      <c r="R952" s="22"/>
      <c r="S952" s="22"/>
      <c r="T952" s="22"/>
      <c r="U952" s="22"/>
      <c r="V952" s="22"/>
      <c r="W952" s="22"/>
      <c r="X952" s="22"/>
      <c r="Y952" s="22"/>
      <c r="Z952" s="22"/>
    </row>
    <row r="953" spans="1:26" ht="15.75" customHeight="1" x14ac:dyDescent="0.2">
      <c r="A953" s="22"/>
      <c r="B953" s="22"/>
      <c r="C953" s="22"/>
      <c r="D953" s="22"/>
      <c r="E953" s="22"/>
      <c r="F953" s="22"/>
      <c r="G953" s="22"/>
      <c r="H953" s="22"/>
      <c r="I953" s="22"/>
      <c r="J953" s="22"/>
      <c r="K953" s="22"/>
      <c r="L953" s="22"/>
      <c r="M953" s="22"/>
      <c r="N953" s="22"/>
      <c r="O953" s="22"/>
      <c r="P953" s="22"/>
      <c r="Q953" s="22"/>
      <c r="R953" s="22"/>
      <c r="S953" s="22"/>
      <c r="T953" s="22"/>
      <c r="U953" s="22"/>
      <c r="V953" s="22"/>
      <c r="W953" s="22"/>
      <c r="X953" s="22"/>
      <c r="Y953" s="22"/>
      <c r="Z953" s="22"/>
    </row>
    <row r="954" spans="1:26" ht="15.75" customHeight="1" x14ac:dyDescent="0.2">
      <c r="A954" s="22"/>
      <c r="B954" s="22"/>
      <c r="C954" s="22"/>
      <c r="D954" s="22"/>
      <c r="E954" s="22"/>
      <c r="F954" s="22"/>
      <c r="G954" s="22"/>
      <c r="H954" s="22"/>
      <c r="I954" s="22"/>
      <c r="J954" s="22"/>
      <c r="K954" s="22"/>
      <c r="L954" s="22"/>
      <c r="M954" s="22"/>
      <c r="N954" s="22"/>
      <c r="O954" s="22"/>
      <c r="P954" s="22"/>
      <c r="Q954" s="22"/>
      <c r="R954" s="22"/>
      <c r="S954" s="22"/>
      <c r="T954" s="22"/>
      <c r="U954" s="22"/>
      <c r="V954" s="22"/>
      <c r="W954" s="22"/>
      <c r="X954" s="22"/>
      <c r="Y954" s="22"/>
      <c r="Z954" s="22"/>
    </row>
    <row r="955" spans="1:26" ht="15.75" customHeight="1" x14ac:dyDescent="0.2">
      <c r="A955" s="22"/>
      <c r="B955" s="22"/>
      <c r="C955" s="22"/>
      <c r="D955" s="22"/>
      <c r="E955" s="22"/>
      <c r="F955" s="22"/>
      <c r="G955" s="22"/>
      <c r="H955" s="22"/>
      <c r="I955" s="22"/>
      <c r="J955" s="22"/>
      <c r="K955" s="22"/>
      <c r="L955" s="22"/>
      <c r="M955" s="22"/>
      <c r="N955" s="22"/>
      <c r="O955" s="22"/>
      <c r="P955" s="22"/>
      <c r="Q955" s="22"/>
      <c r="R955" s="22"/>
      <c r="S955" s="22"/>
      <c r="T955" s="22"/>
      <c r="U955" s="22"/>
      <c r="V955" s="22"/>
      <c r="W955" s="22"/>
      <c r="X955" s="22"/>
      <c r="Y955" s="22"/>
      <c r="Z955" s="22"/>
    </row>
    <row r="956" spans="1:26" ht="15.75" customHeight="1" x14ac:dyDescent="0.2">
      <c r="A956" s="22"/>
      <c r="B956" s="22"/>
      <c r="C956" s="22"/>
      <c r="D956" s="22"/>
      <c r="E956" s="22"/>
      <c r="F956" s="22"/>
      <c r="G956" s="22"/>
      <c r="H956" s="22"/>
      <c r="I956" s="22"/>
      <c r="J956" s="22"/>
      <c r="K956" s="22"/>
      <c r="L956" s="22"/>
      <c r="M956" s="22"/>
      <c r="N956" s="22"/>
      <c r="O956" s="22"/>
      <c r="P956" s="22"/>
      <c r="Q956" s="22"/>
      <c r="R956" s="22"/>
      <c r="S956" s="22"/>
      <c r="T956" s="22"/>
      <c r="U956" s="22"/>
      <c r="V956" s="22"/>
      <c r="W956" s="22"/>
      <c r="X956" s="22"/>
      <c r="Y956" s="22"/>
      <c r="Z956" s="22"/>
    </row>
    <row r="957" spans="1:26" ht="15.75" customHeight="1" x14ac:dyDescent="0.2">
      <c r="A957" s="22"/>
      <c r="B957" s="22"/>
      <c r="C957" s="22"/>
      <c r="D957" s="22"/>
      <c r="E957" s="22"/>
      <c r="F957" s="22"/>
      <c r="G957" s="22"/>
      <c r="H957" s="22"/>
      <c r="I957" s="22"/>
      <c r="J957" s="22"/>
      <c r="K957" s="22"/>
      <c r="L957" s="22"/>
      <c r="M957" s="22"/>
      <c r="N957" s="22"/>
      <c r="O957" s="22"/>
      <c r="P957" s="22"/>
      <c r="Q957" s="22"/>
      <c r="R957" s="22"/>
      <c r="S957" s="22"/>
      <c r="T957" s="22"/>
      <c r="U957" s="22"/>
      <c r="V957" s="22"/>
      <c r="W957" s="22"/>
      <c r="X957" s="22"/>
      <c r="Y957" s="22"/>
      <c r="Z957" s="22"/>
    </row>
    <row r="958" spans="1:26" ht="15.75" customHeight="1" x14ac:dyDescent="0.2">
      <c r="A958" s="22"/>
      <c r="B958" s="22"/>
      <c r="C958" s="22"/>
      <c r="D958" s="22"/>
      <c r="E958" s="22"/>
      <c r="F958" s="22"/>
      <c r="G958" s="22"/>
      <c r="H958" s="22"/>
      <c r="I958" s="22"/>
      <c r="J958" s="22"/>
      <c r="K958" s="22"/>
      <c r="L958" s="22"/>
      <c r="M958" s="22"/>
      <c r="N958" s="22"/>
      <c r="O958" s="22"/>
      <c r="P958" s="22"/>
      <c r="Q958" s="22"/>
      <c r="R958" s="22"/>
      <c r="S958" s="22"/>
      <c r="T958" s="22"/>
      <c r="U958" s="22"/>
      <c r="V958" s="22"/>
      <c r="W958" s="22"/>
      <c r="X958" s="22"/>
      <c r="Y958" s="22"/>
      <c r="Z958" s="22"/>
    </row>
    <row r="959" spans="1:26" ht="15.75" customHeight="1" x14ac:dyDescent="0.2">
      <c r="A959" s="22"/>
      <c r="B959" s="22"/>
      <c r="C959" s="22"/>
      <c r="D959" s="22"/>
      <c r="E959" s="22"/>
      <c r="F959" s="22"/>
      <c r="G959" s="22"/>
      <c r="H959" s="22"/>
      <c r="I959" s="22"/>
      <c r="J959" s="22"/>
      <c r="K959" s="22"/>
      <c r="L959" s="22"/>
      <c r="M959" s="22"/>
      <c r="N959" s="22"/>
      <c r="O959" s="22"/>
      <c r="P959" s="22"/>
      <c r="Q959" s="22"/>
      <c r="R959" s="22"/>
      <c r="S959" s="22"/>
      <c r="T959" s="22"/>
      <c r="U959" s="22"/>
      <c r="V959" s="22"/>
      <c r="W959" s="22"/>
      <c r="X959" s="22"/>
      <c r="Y959" s="22"/>
      <c r="Z959" s="22"/>
    </row>
    <row r="960" spans="1:26" ht="15.75" customHeight="1" x14ac:dyDescent="0.2">
      <c r="A960" s="22"/>
      <c r="B960" s="22"/>
      <c r="C960" s="22"/>
      <c r="D960" s="22"/>
      <c r="E960" s="22"/>
      <c r="F960" s="22"/>
      <c r="G960" s="22"/>
      <c r="H960" s="22"/>
      <c r="I960" s="22"/>
      <c r="J960" s="22"/>
      <c r="K960" s="22"/>
      <c r="L960" s="22"/>
      <c r="M960" s="22"/>
      <c r="N960" s="22"/>
      <c r="O960" s="22"/>
      <c r="P960" s="22"/>
      <c r="Q960" s="22"/>
      <c r="R960" s="22"/>
      <c r="S960" s="22"/>
      <c r="T960" s="22"/>
      <c r="U960" s="22"/>
      <c r="V960" s="22"/>
      <c r="W960" s="22"/>
      <c r="X960" s="22"/>
      <c r="Y960" s="22"/>
      <c r="Z960" s="22"/>
    </row>
    <row r="961" spans="1:26" ht="15.75" customHeight="1" x14ac:dyDescent="0.2">
      <c r="A961" s="22"/>
      <c r="B961" s="22"/>
      <c r="C961" s="22"/>
      <c r="D961" s="22"/>
      <c r="E961" s="22"/>
      <c r="F961" s="22"/>
      <c r="G961" s="22"/>
      <c r="H961" s="22"/>
      <c r="I961" s="22"/>
      <c r="J961" s="22"/>
      <c r="K961" s="22"/>
      <c r="L961" s="22"/>
      <c r="M961" s="22"/>
      <c r="N961" s="22"/>
      <c r="O961" s="22"/>
      <c r="P961" s="22"/>
      <c r="Q961" s="22"/>
      <c r="R961" s="22"/>
      <c r="S961" s="22"/>
      <c r="T961" s="22"/>
      <c r="U961" s="22"/>
      <c r="V961" s="22"/>
      <c r="W961" s="22"/>
      <c r="X961" s="22"/>
      <c r="Y961" s="22"/>
      <c r="Z961" s="22"/>
    </row>
    <row r="962" spans="1:26" ht="15.75" customHeight="1" x14ac:dyDescent="0.2">
      <c r="A962" s="22"/>
      <c r="B962" s="22"/>
      <c r="C962" s="22"/>
      <c r="D962" s="22"/>
      <c r="E962" s="22"/>
      <c r="F962" s="22"/>
      <c r="G962" s="22"/>
      <c r="H962" s="22"/>
      <c r="I962" s="22"/>
      <c r="J962" s="22"/>
      <c r="K962" s="22"/>
      <c r="L962" s="22"/>
      <c r="M962" s="22"/>
      <c r="N962" s="22"/>
      <c r="O962" s="22"/>
      <c r="P962" s="22"/>
      <c r="Q962" s="22"/>
      <c r="R962" s="22"/>
      <c r="S962" s="22"/>
      <c r="T962" s="22"/>
      <c r="U962" s="22"/>
      <c r="V962" s="22"/>
      <c r="W962" s="22"/>
      <c r="X962" s="22"/>
      <c r="Y962" s="22"/>
      <c r="Z962" s="22"/>
    </row>
    <row r="963" spans="1:26" ht="15.75" customHeight="1" x14ac:dyDescent="0.2">
      <c r="A963" s="22"/>
      <c r="B963" s="22"/>
      <c r="C963" s="22"/>
      <c r="D963" s="22"/>
      <c r="E963" s="22"/>
      <c r="F963" s="22"/>
      <c r="G963" s="22"/>
      <c r="H963" s="22"/>
      <c r="I963" s="22"/>
      <c r="J963" s="22"/>
      <c r="K963" s="22"/>
      <c r="L963" s="22"/>
      <c r="M963" s="22"/>
      <c r="N963" s="22"/>
      <c r="O963" s="22"/>
      <c r="P963" s="22"/>
      <c r="Q963" s="22"/>
      <c r="R963" s="22"/>
      <c r="S963" s="22"/>
      <c r="T963" s="22"/>
      <c r="U963" s="22"/>
      <c r="V963" s="22"/>
      <c r="W963" s="22"/>
      <c r="X963" s="22"/>
      <c r="Y963" s="22"/>
      <c r="Z963" s="22"/>
    </row>
    <row r="964" spans="1:26" ht="15.75" customHeight="1" x14ac:dyDescent="0.2">
      <c r="A964" s="22"/>
      <c r="B964" s="22"/>
      <c r="C964" s="22"/>
      <c r="D964" s="22"/>
      <c r="E964" s="22"/>
      <c r="F964" s="22"/>
      <c r="G964" s="22"/>
      <c r="H964" s="22"/>
      <c r="I964" s="22"/>
      <c r="J964" s="22"/>
      <c r="K964" s="22"/>
      <c r="L964" s="22"/>
      <c r="M964" s="22"/>
      <c r="N964" s="22"/>
      <c r="O964" s="22"/>
      <c r="P964" s="22"/>
      <c r="Q964" s="22"/>
      <c r="R964" s="22"/>
      <c r="S964" s="22"/>
      <c r="T964" s="22"/>
      <c r="U964" s="22"/>
      <c r="V964" s="22"/>
      <c r="W964" s="22"/>
      <c r="X964" s="22"/>
      <c r="Y964" s="22"/>
      <c r="Z964" s="22"/>
    </row>
    <row r="965" spans="1:26" ht="15.75" customHeight="1" x14ac:dyDescent="0.2">
      <c r="A965" s="22"/>
      <c r="B965" s="22"/>
      <c r="C965" s="22"/>
      <c r="D965" s="22"/>
      <c r="E965" s="22"/>
      <c r="F965" s="22"/>
      <c r="G965" s="22"/>
      <c r="H965" s="22"/>
      <c r="I965" s="22"/>
      <c r="J965" s="22"/>
      <c r="K965" s="22"/>
      <c r="L965" s="22"/>
      <c r="M965" s="22"/>
      <c r="N965" s="22"/>
      <c r="O965" s="22"/>
      <c r="P965" s="22"/>
      <c r="Q965" s="22"/>
      <c r="R965" s="22"/>
      <c r="S965" s="22"/>
      <c r="T965" s="22"/>
      <c r="U965" s="22"/>
      <c r="V965" s="22"/>
      <c r="W965" s="22"/>
      <c r="X965" s="22"/>
      <c r="Y965" s="22"/>
      <c r="Z965" s="22"/>
    </row>
    <row r="966" spans="1:26" ht="15.75" customHeight="1" x14ac:dyDescent="0.2">
      <c r="A966" s="22"/>
      <c r="B966" s="22"/>
      <c r="C966" s="22"/>
      <c r="D966" s="22"/>
      <c r="E966" s="22"/>
      <c r="F966" s="22"/>
      <c r="G966" s="22"/>
      <c r="H966" s="22"/>
      <c r="I966" s="22"/>
      <c r="J966" s="22"/>
      <c r="K966" s="22"/>
      <c r="L966" s="22"/>
      <c r="M966" s="22"/>
      <c r="N966" s="22"/>
      <c r="O966" s="22"/>
      <c r="P966" s="22"/>
      <c r="Q966" s="22"/>
      <c r="R966" s="22"/>
      <c r="S966" s="22"/>
      <c r="T966" s="22"/>
      <c r="U966" s="22"/>
      <c r="V966" s="22"/>
      <c r="W966" s="22"/>
      <c r="X966" s="22"/>
      <c r="Y966" s="22"/>
      <c r="Z966" s="22"/>
    </row>
    <row r="967" spans="1:26" ht="15.75" customHeight="1" x14ac:dyDescent="0.2">
      <c r="A967" s="22"/>
      <c r="B967" s="22"/>
      <c r="C967" s="22"/>
      <c r="D967" s="22"/>
      <c r="E967" s="22"/>
      <c r="F967" s="22"/>
      <c r="G967" s="22"/>
      <c r="H967" s="22"/>
      <c r="I967" s="22"/>
      <c r="J967" s="22"/>
      <c r="K967" s="22"/>
      <c r="L967" s="22"/>
      <c r="M967" s="22"/>
      <c r="N967" s="22"/>
      <c r="O967" s="22"/>
      <c r="P967" s="22"/>
      <c r="Q967" s="22"/>
      <c r="R967" s="22"/>
      <c r="S967" s="22"/>
      <c r="T967" s="22"/>
      <c r="U967" s="22"/>
      <c r="V967" s="22"/>
      <c r="W967" s="22"/>
      <c r="X967" s="22"/>
      <c r="Y967" s="22"/>
      <c r="Z967" s="22"/>
    </row>
    <row r="968" spans="1:26" ht="15.75" customHeight="1" x14ac:dyDescent="0.2">
      <c r="A968" s="22"/>
      <c r="B968" s="22"/>
      <c r="C968" s="22"/>
      <c r="D968" s="22"/>
      <c r="E968" s="22"/>
      <c r="F968" s="22"/>
      <c r="G968" s="22"/>
      <c r="H968" s="22"/>
      <c r="I968" s="22"/>
      <c r="J968" s="22"/>
      <c r="K968" s="22"/>
      <c r="L968" s="22"/>
      <c r="M968" s="22"/>
      <c r="N968" s="22"/>
      <c r="O968" s="22"/>
      <c r="P968" s="22"/>
      <c r="Q968" s="22"/>
      <c r="R968" s="22"/>
      <c r="S968" s="22"/>
      <c r="T968" s="22"/>
      <c r="U968" s="22"/>
      <c r="V968" s="22"/>
      <c r="W968" s="22"/>
      <c r="X968" s="22"/>
      <c r="Y968" s="22"/>
      <c r="Z968" s="22"/>
    </row>
    <row r="969" spans="1:26" ht="15.75" customHeight="1" x14ac:dyDescent="0.2">
      <c r="A969" s="22"/>
      <c r="B969" s="22"/>
      <c r="C969" s="22"/>
      <c r="D969" s="22"/>
      <c r="E969" s="22"/>
      <c r="F969" s="22"/>
      <c r="G969" s="22"/>
      <c r="H969" s="22"/>
      <c r="I969" s="22"/>
      <c r="J969" s="22"/>
      <c r="K969" s="22"/>
      <c r="L969" s="22"/>
      <c r="M969" s="22"/>
      <c r="N969" s="22"/>
      <c r="O969" s="22"/>
      <c r="P969" s="22"/>
      <c r="Q969" s="22"/>
      <c r="R969" s="22"/>
      <c r="S969" s="22"/>
      <c r="T969" s="22"/>
      <c r="U969" s="22"/>
      <c r="V969" s="22"/>
      <c r="W969" s="22"/>
      <c r="X969" s="22"/>
      <c r="Y969" s="22"/>
      <c r="Z969" s="22"/>
    </row>
    <row r="970" spans="1:26" ht="15.75" customHeight="1" x14ac:dyDescent="0.2">
      <c r="A970" s="22"/>
      <c r="B970" s="22"/>
      <c r="C970" s="22"/>
      <c r="D970" s="22"/>
      <c r="E970" s="22"/>
      <c r="F970" s="22"/>
      <c r="G970" s="22"/>
      <c r="H970" s="22"/>
      <c r="I970" s="22"/>
      <c r="J970" s="22"/>
      <c r="K970" s="22"/>
      <c r="L970" s="22"/>
      <c r="M970" s="22"/>
      <c r="N970" s="22"/>
      <c r="O970" s="22"/>
      <c r="P970" s="22"/>
      <c r="Q970" s="22"/>
      <c r="R970" s="22"/>
      <c r="S970" s="22"/>
      <c r="T970" s="22"/>
      <c r="U970" s="22"/>
      <c r="V970" s="22"/>
      <c r="W970" s="22"/>
      <c r="X970" s="22"/>
      <c r="Y970" s="22"/>
      <c r="Z970" s="22"/>
    </row>
    <row r="971" spans="1:26" ht="15.75" customHeight="1" x14ac:dyDescent="0.2">
      <c r="A971" s="22"/>
      <c r="B971" s="22"/>
      <c r="C971" s="22"/>
      <c r="D971" s="22"/>
      <c r="E971" s="22"/>
      <c r="F971" s="22"/>
      <c r="G971" s="22"/>
      <c r="H971" s="22"/>
      <c r="I971" s="22"/>
      <c r="J971" s="22"/>
      <c r="K971" s="22"/>
      <c r="L971" s="22"/>
      <c r="M971" s="22"/>
      <c r="N971" s="22"/>
      <c r="O971" s="22"/>
      <c r="P971" s="22"/>
      <c r="Q971" s="22"/>
      <c r="R971" s="22"/>
      <c r="S971" s="22"/>
      <c r="T971" s="22"/>
      <c r="U971" s="22"/>
      <c r="V971" s="22"/>
      <c r="W971" s="22"/>
      <c r="X971" s="22"/>
      <c r="Y971" s="22"/>
      <c r="Z971" s="22"/>
    </row>
    <row r="972" spans="1:26" ht="15.75" customHeight="1" x14ac:dyDescent="0.2">
      <c r="A972" s="22"/>
      <c r="B972" s="22"/>
      <c r="C972" s="22"/>
      <c r="D972" s="22"/>
      <c r="E972" s="22"/>
      <c r="F972" s="22"/>
      <c r="G972" s="22"/>
      <c r="H972" s="22"/>
      <c r="I972" s="22"/>
      <c r="J972" s="22"/>
      <c r="K972" s="22"/>
      <c r="L972" s="22"/>
      <c r="M972" s="22"/>
      <c r="N972" s="22"/>
      <c r="O972" s="22"/>
      <c r="P972" s="22"/>
      <c r="Q972" s="22"/>
      <c r="R972" s="22"/>
      <c r="S972" s="22"/>
      <c r="T972" s="22"/>
      <c r="U972" s="22"/>
      <c r="V972" s="22"/>
      <c r="W972" s="22"/>
      <c r="X972" s="22"/>
      <c r="Y972" s="22"/>
      <c r="Z972" s="22"/>
    </row>
    <row r="973" spans="1:26" ht="15.75" customHeight="1" x14ac:dyDescent="0.2">
      <c r="A973" s="22"/>
      <c r="B973" s="22"/>
      <c r="C973" s="22"/>
      <c r="D973" s="22"/>
      <c r="E973" s="22"/>
      <c r="F973" s="22"/>
      <c r="G973" s="22"/>
      <c r="H973" s="22"/>
      <c r="I973" s="22"/>
      <c r="J973" s="22"/>
      <c r="K973" s="22"/>
      <c r="L973" s="22"/>
      <c r="M973" s="22"/>
      <c r="N973" s="22"/>
      <c r="O973" s="22"/>
      <c r="P973" s="22"/>
      <c r="Q973" s="22"/>
      <c r="R973" s="22"/>
      <c r="S973" s="22"/>
      <c r="T973" s="22"/>
      <c r="U973" s="22"/>
      <c r="V973" s="22"/>
      <c r="W973" s="22"/>
      <c r="X973" s="22"/>
      <c r="Y973" s="22"/>
      <c r="Z973" s="22"/>
    </row>
    <row r="974" spans="1:26" ht="15.75" customHeight="1" x14ac:dyDescent="0.2">
      <c r="A974" s="22"/>
      <c r="B974" s="22"/>
      <c r="C974" s="22"/>
      <c r="D974" s="22"/>
      <c r="E974" s="22"/>
      <c r="F974" s="22"/>
      <c r="G974" s="22"/>
      <c r="H974" s="22"/>
      <c r="I974" s="22"/>
      <c r="J974" s="22"/>
      <c r="K974" s="22"/>
      <c r="L974" s="22"/>
      <c r="M974" s="22"/>
      <c r="N974" s="22"/>
      <c r="O974" s="22"/>
      <c r="P974" s="22"/>
      <c r="Q974" s="22"/>
      <c r="R974" s="22"/>
      <c r="S974" s="22"/>
      <c r="T974" s="22"/>
      <c r="U974" s="22"/>
      <c r="V974" s="22"/>
      <c r="W974" s="22"/>
      <c r="X974" s="22"/>
      <c r="Y974" s="22"/>
      <c r="Z974" s="22"/>
    </row>
    <row r="975" spans="1:26" ht="15.75" customHeight="1" x14ac:dyDescent="0.2">
      <c r="A975" s="22"/>
      <c r="B975" s="22"/>
      <c r="C975" s="22"/>
      <c r="D975" s="22"/>
      <c r="E975" s="22"/>
      <c r="F975" s="22"/>
      <c r="G975" s="22"/>
      <c r="H975" s="22"/>
      <c r="I975" s="22"/>
      <c r="J975" s="22"/>
      <c r="K975" s="22"/>
      <c r="L975" s="22"/>
      <c r="M975" s="22"/>
      <c r="N975" s="22"/>
      <c r="O975" s="22"/>
      <c r="P975" s="22"/>
      <c r="Q975" s="22"/>
      <c r="R975" s="22"/>
      <c r="S975" s="22"/>
      <c r="T975" s="22"/>
      <c r="U975" s="22"/>
      <c r="V975" s="22"/>
      <c r="W975" s="22"/>
      <c r="X975" s="22"/>
      <c r="Y975" s="22"/>
      <c r="Z975" s="22"/>
    </row>
    <row r="976" spans="1:26" ht="15.75" customHeight="1" x14ac:dyDescent="0.2">
      <c r="A976" s="22"/>
      <c r="B976" s="22"/>
      <c r="C976" s="22"/>
      <c r="D976" s="22"/>
      <c r="E976" s="22"/>
      <c r="F976" s="22"/>
      <c r="G976" s="22"/>
      <c r="H976" s="22"/>
      <c r="I976" s="22"/>
      <c r="J976" s="22"/>
      <c r="K976" s="22"/>
      <c r="L976" s="22"/>
      <c r="M976" s="22"/>
      <c r="N976" s="22"/>
      <c r="O976" s="22"/>
      <c r="P976" s="22"/>
      <c r="Q976" s="22"/>
      <c r="R976" s="22"/>
      <c r="S976" s="22"/>
      <c r="T976" s="22"/>
      <c r="U976" s="22"/>
      <c r="V976" s="22"/>
      <c r="W976" s="22"/>
      <c r="X976" s="22"/>
      <c r="Y976" s="22"/>
      <c r="Z976" s="22"/>
    </row>
    <row r="977" spans="1:26" ht="15.75" customHeight="1" x14ac:dyDescent="0.2">
      <c r="A977" s="22"/>
      <c r="B977" s="22"/>
      <c r="C977" s="22"/>
      <c r="D977" s="22"/>
      <c r="E977" s="22"/>
      <c r="F977" s="22"/>
      <c r="G977" s="22"/>
      <c r="H977" s="22"/>
      <c r="I977" s="22"/>
      <c r="J977" s="22"/>
      <c r="K977" s="22"/>
      <c r="L977" s="22"/>
      <c r="M977" s="22"/>
      <c r="N977" s="22"/>
      <c r="O977" s="22"/>
      <c r="P977" s="22"/>
      <c r="Q977" s="22"/>
      <c r="R977" s="22"/>
      <c r="S977" s="22"/>
      <c r="T977" s="22"/>
      <c r="U977" s="22"/>
      <c r="V977" s="22"/>
      <c r="W977" s="22"/>
      <c r="X977" s="22"/>
      <c r="Y977" s="22"/>
      <c r="Z977" s="22"/>
    </row>
    <row r="978" spans="1:26" ht="15.75" customHeight="1" x14ac:dyDescent="0.2">
      <c r="A978" s="22"/>
      <c r="B978" s="22"/>
      <c r="C978" s="22"/>
      <c r="D978" s="22"/>
      <c r="E978" s="22"/>
      <c r="F978" s="22"/>
      <c r="G978" s="22"/>
      <c r="H978" s="22"/>
      <c r="I978" s="22"/>
      <c r="J978" s="22"/>
      <c r="K978" s="22"/>
      <c r="L978" s="22"/>
      <c r="M978" s="22"/>
      <c r="N978" s="22"/>
      <c r="O978" s="22"/>
      <c r="P978" s="22"/>
      <c r="Q978" s="22"/>
      <c r="R978" s="22"/>
      <c r="S978" s="22"/>
      <c r="T978" s="22"/>
      <c r="U978" s="22"/>
      <c r="V978" s="22"/>
      <c r="W978" s="22"/>
      <c r="X978" s="22"/>
      <c r="Y978" s="22"/>
      <c r="Z978" s="22"/>
    </row>
    <row r="979" spans="1:26" ht="15.75" customHeight="1" x14ac:dyDescent="0.2">
      <c r="A979" s="22"/>
      <c r="B979" s="22"/>
      <c r="C979" s="22"/>
      <c r="D979" s="22"/>
      <c r="E979" s="22"/>
      <c r="F979" s="22"/>
      <c r="G979" s="22"/>
      <c r="H979" s="22"/>
      <c r="I979" s="22"/>
      <c r="J979" s="22"/>
      <c r="K979" s="22"/>
      <c r="L979" s="22"/>
      <c r="M979" s="22"/>
      <c r="N979" s="22"/>
      <c r="O979" s="22"/>
      <c r="P979" s="22"/>
      <c r="Q979" s="22"/>
      <c r="R979" s="22"/>
      <c r="S979" s="22"/>
      <c r="T979" s="22"/>
      <c r="U979" s="22"/>
      <c r="V979" s="22"/>
      <c r="W979" s="22"/>
      <c r="X979" s="22"/>
      <c r="Y979" s="22"/>
      <c r="Z979" s="22"/>
    </row>
    <row r="980" spans="1:26" ht="15.75" customHeight="1" x14ac:dyDescent="0.2">
      <c r="A980" s="22"/>
      <c r="B980" s="22"/>
      <c r="C980" s="22"/>
      <c r="D980" s="22"/>
      <c r="E980" s="22"/>
      <c r="F980" s="22"/>
      <c r="G980" s="22"/>
      <c r="H980" s="22"/>
      <c r="I980" s="22"/>
      <c r="J980" s="22"/>
      <c r="K980" s="22"/>
      <c r="L980" s="22"/>
      <c r="M980" s="22"/>
      <c r="N980" s="22"/>
      <c r="O980" s="22"/>
      <c r="P980" s="22"/>
      <c r="Q980" s="22"/>
      <c r="R980" s="22"/>
      <c r="S980" s="22"/>
      <c r="T980" s="22"/>
      <c r="U980" s="22"/>
      <c r="V980" s="22"/>
      <c r="W980" s="22"/>
      <c r="X980" s="22"/>
      <c r="Y980" s="22"/>
      <c r="Z980" s="22"/>
    </row>
    <row r="981" spans="1:26" ht="15.75" customHeight="1" x14ac:dyDescent="0.2">
      <c r="A981" s="22"/>
      <c r="B981" s="22"/>
      <c r="C981" s="22"/>
      <c r="D981" s="22"/>
      <c r="E981" s="22"/>
      <c r="F981" s="22"/>
      <c r="G981" s="22"/>
      <c r="H981" s="22"/>
      <c r="I981" s="22"/>
      <c r="J981" s="22"/>
      <c r="K981" s="22"/>
      <c r="L981" s="22"/>
      <c r="M981" s="22"/>
      <c r="N981" s="22"/>
      <c r="O981" s="22"/>
      <c r="P981" s="22"/>
      <c r="Q981" s="22"/>
      <c r="R981" s="22"/>
      <c r="S981" s="22"/>
      <c r="T981" s="22"/>
      <c r="U981" s="22"/>
      <c r="V981" s="22"/>
      <c r="W981" s="22"/>
      <c r="X981" s="22"/>
      <c r="Y981" s="22"/>
      <c r="Z981" s="22"/>
    </row>
    <row r="982" spans="1:26" ht="15.75" customHeight="1" x14ac:dyDescent="0.2">
      <c r="A982" s="22"/>
      <c r="B982" s="22"/>
      <c r="C982" s="22"/>
      <c r="D982" s="22"/>
      <c r="E982" s="22"/>
      <c r="F982" s="22"/>
      <c r="G982" s="22"/>
      <c r="H982" s="22"/>
      <c r="I982" s="22"/>
      <c r="J982" s="22"/>
      <c r="K982" s="22"/>
      <c r="L982" s="22"/>
      <c r="M982" s="22"/>
      <c r="N982" s="22"/>
      <c r="O982" s="22"/>
      <c r="P982" s="22"/>
      <c r="Q982" s="22"/>
      <c r="R982" s="22"/>
      <c r="S982" s="22"/>
      <c r="T982" s="22"/>
      <c r="U982" s="22"/>
      <c r="V982" s="22"/>
      <c r="W982" s="22"/>
      <c r="X982" s="22"/>
      <c r="Y982" s="22"/>
      <c r="Z982" s="22"/>
    </row>
    <row r="983" spans="1:26" ht="15.75" customHeight="1" x14ac:dyDescent="0.2">
      <c r="A983" s="22"/>
      <c r="B983" s="22"/>
      <c r="C983" s="22"/>
      <c r="D983" s="22"/>
      <c r="E983" s="22"/>
      <c r="F983" s="22"/>
      <c r="G983" s="22"/>
      <c r="H983" s="22"/>
      <c r="I983" s="22"/>
      <c r="J983" s="22"/>
      <c r="K983" s="22"/>
      <c r="L983" s="22"/>
      <c r="M983" s="22"/>
      <c r="N983" s="22"/>
      <c r="O983" s="22"/>
      <c r="P983" s="22"/>
      <c r="Q983" s="22"/>
      <c r="R983" s="22"/>
      <c r="S983" s="22"/>
      <c r="T983" s="22"/>
      <c r="U983" s="22"/>
      <c r="V983" s="22"/>
      <c r="W983" s="22"/>
      <c r="X983" s="22"/>
      <c r="Y983" s="22"/>
      <c r="Z983" s="22"/>
    </row>
    <row r="984" spans="1:26" ht="15.75" customHeight="1" x14ac:dyDescent="0.2">
      <c r="A984" s="22"/>
      <c r="B984" s="22"/>
      <c r="C984" s="22"/>
      <c r="D984" s="22"/>
      <c r="E984" s="22"/>
      <c r="F984" s="22"/>
      <c r="G984" s="22"/>
      <c r="H984" s="22"/>
      <c r="I984" s="22"/>
      <c r="J984" s="22"/>
      <c r="K984" s="22"/>
      <c r="L984" s="22"/>
      <c r="M984" s="22"/>
      <c r="N984" s="22"/>
      <c r="O984" s="22"/>
      <c r="P984" s="22"/>
      <c r="Q984" s="22"/>
      <c r="R984" s="22"/>
      <c r="S984" s="22"/>
      <c r="T984" s="22"/>
      <c r="U984" s="22"/>
      <c r="V984" s="22"/>
      <c r="W984" s="22"/>
      <c r="X984" s="22"/>
      <c r="Y984" s="22"/>
      <c r="Z984" s="22"/>
    </row>
    <row r="985" spans="1:26" ht="15.75" customHeight="1" x14ac:dyDescent="0.2">
      <c r="A985" s="22"/>
      <c r="B985" s="22"/>
      <c r="C985" s="22"/>
      <c r="D985" s="22"/>
      <c r="E985" s="22"/>
      <c r="F985" s="22"/>
      <c r="G985" s="22"/>
      <c r="H985" s="22"/>
      <c r="I985" s="22"/>
      <c r="J985" s="22"/>
      <c r="K985" s="22"/>
      <c r="L985" s="22"/>
      <c r="M985" s="22"/>
      <c r="N985" s="22"/>
      <c r="O985" s="22"/>
      <c r="P985" s="22"/>
      <c r="Q985" s="22"/>
      <c r="R985" s="22"/>
      <c r="S985" s="22"/>
      <c r="T985" s="22"/>
      <c r="U985" s="22"/>
      <c r="V985" s="22"/>
      <c r="W985" s="22"/>
      <c r="X985" s="22"/>
      <c r="Y985" s="22"/>
      <c r="Z985" s="22"/>
    </row>
    <row r="986" spans="1:26" ht="15.75" customHeight="1" x14ac:dyDescent="0.2">
      <c r="A986" s="22"/>
      <c r="B986" s="22"/>
      <c r="C986" s="22"/>
      <c r="D986" s="22"/>
      <c r="E986" s="22"/>
      <c r="F986" s="22"/>
      <c r="G986" s="22"/>
      <c r="H986" s="22"/>
      <c r="I986" s="22"/>
      <c r="J986" s="22"/>
      <c r="K986" s="22"/>
      <c r="L986" s="22"/>
      <c r="M986" s="22"/>
      <c r="N986" s="22"/>
      <c r="O986" s="22"/>
      <c r="P986" s="22"/>
      <c r="Q986" s="22"/>
      <c r="R986" s="22"/>
      <c r="S986" s="22"/>
      <c r="T986" s="22"/>
      <c r="U986" s="22"/>
      <c r="V986" s="22"/>
      <c r="W986" s="22"/>
      <c r="X986" s="22"/>
      <c r="Y986" s="22"/>
      <c r="Z986" s="22"/>
    </row>
    <row r="987" spans="1:26" ht="15.75" customHeight="1" x14ac:dyDescent="0.2">
      <c r="A987" s="22"/>
      <c r="B987" s="22"/>
      <c r="C987" s="22"/>
      <c r="D987" s="22"/>
      <c r="E987" s="22"/>
      <c r="F987" s="22"/>
      <c r="G987" s="22"/>
      <c r="H987" s="22"/>
      <c r="I987" s="22"/>
      <c r="J987" s="22"/>
      <c r="K987" s="22"/>
      <c r="L987" s="22"/>
      <c r="M987" s="22"/>
      <c r="N987" s="22"/>
      <c r="O987" s="22"/>
      <c r="P987" s="22"/>
      <c r="Q987" s="22"/>
      <c r="R987" s="22"/>
      <c r="S987" s="22"/>
      <c r="T987" s="22"/>
      <c r="U987" s="22"/>
      <c r="V987" s="22"/>
      <c r="W987" s="22"/>
      <c r="X987" s="22"/>
      <c r="Y987" s="22"/>
      <c r="Z987" s="22"/>
    </row>
    <row r="988" spans="1:26" ht="15.75" customHeight="1" x14ac:dyDescent="0.2">
      <c r="A988" s="22"/>
      <c r="B988" s="22"/>
      <c r="C988" s="22"/>
      <c r="D988" s="22"/>
      <c r="E988" s="22"/>
      <c r="F988" s="22"/>
      <c r="G988" s="22"/>
      <c r="H988" s="22"/>
      <c r="I988" s="22"/>
      <c r="J988" s="22"/>
      <c r="K988" s="22"/>
      <c r="L988" s="22"/>
      <c r="M988" s="22"/>
      <c r="N988" s="22"/>
      <c r="O988" s="22"/>
      <c r="P988" s="22"/>
      <c r="Q988" s="22"/>
      <c r="R988" s="22"/>
      <c r="S988" s="22"/>
      <c r="T988" s="22"/>
      <c r="U988" s="22"/>
      <c r="V988" s="22"/>
      <c r="W988" s="22"/>
      <c r="X988" s="22"/>
      <c r="Y988" s="22"/>
      <c r="Z988" s="22"/>
    </row>
    <row r="989" spans="1:26" ht="15.75" customHeight="1" x14ac:dyDescent="0.2">
      <c r="A989" s="22"/>
      <c r="B989" s="22"/>
      <c r="C989" s="22"/>
      <c r="D989" s="22"/>
      <c r="E989" s="22"/>
      <c r="F989" s="22"/>
      <c r="G989" s="22"/>
      <c r="H989" s="22"/>
      <c r="I989" s="22"/>
      <c r="J989" s="22"/>
      <c r="K989" s="22"/>
      <c r="L989" s="22"/>
      <c r="M989" s="22"/>
      <c r="N989" s="22"/>
      <c r="O989" s="22"/>
      <c r="P989" s="22"/>
      <c r="Q989" s="22"/>
      <c r="R989" s="22"/>
      <c r="S989" s="22"/>
      <c r="T989" s="22"/>
      <c r="U989" s="22"/>
      <c r="V989" s="22"/>
      <c r="W989" s="22"/>
      <c r="X989" s="22"/>
      <c r="Y989" s="22"/>
      <c r="Z989" s="22"/>
    </row>
    <row r="990" spans="1:26" ht="15.75" customHeight="1" x14ac:dyDescent="0.2">
      <c r="A990" s="22"/>
      <c r="B990" s="22"/>
      <c r="C990" s="22"/>
      <c r="D990" s="22"/>
      <c r="E990" s="22"/>
      <c r="F990" s="22"/>
      <c r="G990" s="22"/>
      <c r="H990" s="22"/>
      <c r="I990" s="22"/>
      <c r="J990" s="22"/>
      <c r="K990" s="22"/>
      <c r="L990" s="22"/>
      <c r="M990" s="22"/>
      <c r="N990" s="22"/>
      <c r="O990" s="22"/>
      <c r="P990" s="22"/>
      <c r="Q990" s="22"/>
      <c r="R990" s="22"/>
      <c r="S990" s="22"/>
      <c r="T990" s="22"/>
      <c r="U990" s="22"/>
      <c r="V990" s="22"/>
      <c r="W990" s="22"/>
      <c r="X990" s="22"/>
      <c r="Y990" s="22"/>
      <c r="Z990" s="22"/>
    </row>
    <row r="991" spans="1:26" ht="15.75" customHeight="1" x14ac:dyDescent="0.2">
      <c r="A991" s="22"/>
      <c r="B991" s="22"/>
      <c r="C991" s="22"/>
      <c r="D991" s="22"/>
      <c r="E991" s="22"/>
      <c r="F991" s="22"/>
      <c r="G991" s="22"/>
      <c r="H991" s="22"/>
      <c r="I991" s="22"/>
      <c r="J991" s="22"/>
      <c r="K991" s="22"/>
      <c r="L991" s="22"/>
      <c r="M991" s="22"/>
      <c r="N991" s="22"/>
      <c r="O991" s="22"/>
      <c r="P991" s="22"/>
      <c r="Q991" s="22"/>
      <c r="R991" s="22"/>
      <c r="S991" s="22"/>
      <c r="T991" s="22"/>
      <c r="U991" s="22"/>
      <c r="V991" s="22"/>
      <c r="W991" s="22"/>
      <c r="X991" s="22"/>
      <c r="Y991" s="22"/>
      <c r="Z991" s="22"/>
    </row>
    <row r="992" spans="1:26" ht="15.75" customHeight="1" x14ac:dyDescent="0.2">
      <c r="A992" s="22"/>
      <c r="B992" s="22"/>
      <c r="C992" s="22"/>
      <c r="D992" s="22"/>
      <c r="E992" s="22"/>
      <c r="F992" s="22"/>
      <c r="G992" s="22"/>
      <c r="H992" s="22"/>
      <c r="I992" s="22"/>
      <c r="J992" s="22"/>
      <c r="K992" s="22"/>
      <c r="L992" s="22"/>
      <c r="M992" s="22"/>
      <c r="N992" s="22"/>
      <c r="O992" s="22"/>
      <c r="P992" s="22"/>
      <c r="Q992" s="22"/>
      <c r="R992" s="22"/>
      <c r="S992" s="22"/>
      <c r="T992" s="22"/>
      <c r="U992" s="22"/>
      <c r="V992" s="22"/>
      <c r="W992" s="22"/>
      <c r="X992" s="22"/>
      <c r="Y992" s="22"/>
      <c r="Z992" s="22"/>
    </row>
    <row r="993" spans="1:26" ht="15.75" customHeight="1" x14ac:dyDescent="0.2">
      <c r="A993" s="22"/>
      <c r="B993" s="22"/>
      <c r="C993" s="22"/>
      <c r="D993" s="22"/>
      <c r="E993" s="22"/>
      <c r="F993" s="22"/>
      <c r="G993" s="22"/>
      <c r="H993" s="22"/>
      <c r="I993" s="22"/>
      <c r="J993" s="22"/>
      <c r="K993" s="22"/>
      <c r="L993" s="22"/>
      <c r="M993" s="22"/>
      <c r="N993" s="22"/>
      <c r="O993" s="22"/>
      <c r="P993" s="22"/>
      <c r="Q993" s="22"/>
      <c r="R993" s="22"/>
      <c r="S993" s="22"/>
      <c r="T993" s="22"/>
      <c r="U993" s="22"/>
      <c r="V993" s="22"/>
      <c r="W993" s="22"/>
      <c r="X993" s="22"/>
      <c r="Y993" s="22"/>
      <c r="Z993" s="22"/>
    </row>
    <row r="994" spans="1:26" ht="15.75" customHeight="1" x14ac:dyDescent="0.2">
      <c r="A994" s="22"/>
      <c r="B994" s="22"/>
      <c r="C994" s="22"/>
      <c r="D994" s="22"/>
      <c r="E994" s="22"/>
      <c r="F994" s="22"/>
      <c r="G994" s="22"/>
      <c r="H994" s="22"/>
      <c r="I994" s="22"/>
      <c r="J994" s="22"/>
      <c r="K994" s="22"/>
      <c r="L994" s="22"/>
      <c r="M994" s="22"/>
      <c r="N994" s="22"/>
      <c r="O994" s="22"/>
      <c r="P994" s="22"/>
      <c r="Q994" s="22"/>
      <c r="R994" s="22"/>
      <c r="S994" s="22"/>
      <c r="T994" s="22"/>
      <c r="U994" s="22"/>
      <c r="V994" s="22"/>
      <c r="W994" s="22"/>
      <c r="X994" s="22"/>
      <c r="Y994" s="22"/>
      <c r="Z994" s="22"/>
    </row>
    <row r="995" spans="1:26" ht="15.75" customHeight="1" x14ac:dyDescent="0.2">
      <c r="A995" s="22"/>
      <c r="B995" s="22"/>
      <c r="C995" s="22"/>
      <c r="D995" s="22"/>
      <c r="E995" s="22"/>
      <c r="F995" s="22"/>
      <c r="G995" s="22"/>
      <c r="H995" s="22"/>
      <c r="I995" s="22"/>
      <c r="J995" s="22"/>
      <c r="K995" s="22"/>
      <c r="L995" s="22"/>
      <c r="M995" s="22"/>
      <c r="N995" s="22"/>
      <c r="O995" s="22"/>
      <c r="P995" s="22"/>
      <c r="Q995" s="22"/>
      <c r="R995" s="22"/>
      <c r="S995" s="22"/>
      <c r="T995" s="22"/>
      <c r="U995" s="22"/>
      <c r="V995" s="22"/>
      <c r="W995" s="22"/>
      <c r="X995" s="22"/>
      <c r="Y995" s="22"/>
      <c r="Z995" s="22"/>
    </row>
    <row r="996" spans="1:26" ht="15.75" customHeight="1" x14ac:dyDescent="0.2">
      <c r="A996" s="22"/>
      <c r="B996" s="22"/>
      <c r="C996" s="22"/>
      <c r="D996" s="22"/>
      <c r="E996" s="22"/>
      <c r="F996" s="22"/>
      <c r="G996" s="22"/>
      <c r="H996" s="22"/>
      <c r="I996" s="22"/>
      <c r="J996" s="22"/>
      <c r="K996" s="22"/>
      <c r="L996" s="22"/>
      <c r="M996" s="22"/>
      <c r="N996" s="22"/>
      <c r="O996" s="22"/>
      <c r="P996" s="22"/>
      <c r="Q996" s="22"/>
      <c r="R996" s="22"/>
      <c r="S996" s="22"/>
      <c r="T996" s="22"/>
      <c r="U996" s="22"/>
      <c r="V996" s="22"/>
      <c r="W996" s="22"/>
      <c r="X996" s="22"/>
      <c r="Y996" s="22"/>
      <c r="Z996" s="22"/>
    </row>
    <row r="997" spans="1:26" ht="15.75" customHeight="1" x14ac:dyDescent="0.2">
      <c r="A997" s="22"/>
      <c r="B997" s="22"/>
      <c r="C997" s="22"/>
      <c r="D997" s="22"/>
      <c r="E997" s="22"/>
      <c r="F997" s="22"/>
      <c r="G997" s="22"/>
      <c r="H997" s="22"/>
      <c r="I997" s="22"/>
      <c r="J997" s="22"/>
      <c r="K997" s="22"/>
      <c r="L997" s="22"/>
      <c r="M997" s="22"/>
      <c r="N997" s="22"/>
      <c r="O997" s="22"/>
      <c r="P997" s="22"/>
      <c r="Q997" s="22"/>
      <c r="R997" s="22"/>
      <c r="S997" s="22"/>
      <c r="T997" s="22"/>
      <c r="U997" s="22"/>
      <c r="V997" s="22"/>
      <c r="W997" s="22"/>
      <c r="X997" s="22"/>
      <c r="Y997" s="22"/>
      <c r="Z997" s="22"/>
    </row>
    <row r="998" spans="1:26" ht="15.75" customHeight="1" x14ac:dyDescent="0.2">
      <c r="A998" s="22"/>
      <c r="B998" s="22"/>
      <c r="C998" s="22"/>
      <c r="D998" s="22"/>
      <c r="E998" s="22"/>
      <c r="F998" s="22"/>
      <c r="G998" s="22"/>
      <c r="H998" s="22"/>
      <c r="I998" s="22"/>
      <c r="J998" s="22"/>
      <c r="K998" s="22"/>
      <c r="L998" s="22"/>
      <c r="M998" s="22"/>
      <c r="N998" s="22"/>
      <c r="O998" s="22"/>
      <c r="P998" s="22"/>
      <c r="Q998" s="22"/>
      <c r="R998" s="22"/>
      <c r="S998" s="22"/>
      <c r="T998" s="22"/>
      <c r="U998" s="22"/>
      <c r="V998" s="22"/>
      <c r="W998" s="22"/>
      <c r="X998" s="22"/>
      <c r="Y998" s="22"/>
      <c r="Z998" s="22"/>
    </row>
    <row r="999" spans="1:26" ht="15.75" customHeight="1" x14ac:dyDescent="0.2">
      <c r="A999" s="22"/>
      <c r="B999" s="22"/>
      <c r="C999" s="22"/>
      <c r="D999" s="22"/>
      <c r="E999" s="22"/>
      <c r="F999" s="22"/>
      <c r="G999" s="22"/>
      <c r="H999" s="22"/>
      <c r="I999" s="22"/>
      <c r="J999" s="22"/>
      <c r="K999" s="22"/>
      <c r="L999" s="22"/>
      <c r="M999" s="22"/>
      <c r="N999" s="22"/>
      <c r="O999" s="22"/>
      <c r="P999" s="22"/>
      <c r="Q999" s="22"/>
      <c r="R999" s="22"/>
      <c r="S999" s="22"/>
      <c r="T999" s="22"/>
      <c r="U999" s="22"/>
      <c r="V999" s="22"/>
      <c r="W999" s="22"/>
      <c r="X999" s="22"/>
      <c r="Y999" s="22"/>
      <c r="Z999" s="22"/>
    </row>
    <row r="1000" spans="1:26" ht="15.75" customHeight="1" x14ac:dyDescent="0.2">
      <c r="A1000" s="22"/>
      <c r="B1000" s="22"/>
      <c r="C1000" s="22"/>
      <c r="D1000" s="22"/>
      <c r="E1000" s="22"/>
      <c r="F1000" s="22"/>
      <c r="G1000" s="22"/>
      <c r="H1000" s="22"/>
      <c r="I1000" s="22"/>
      <c r="J1000" s="22"/>
      <c r="K1000" s="22"/>
      <c r="L1000" s="22"/>
      <c r="M1000" s="22"/>
      <c r="N1000" s="22"/>
      <c r="O1000" s="22"/>
      <c r="P1000" s="22"/>
      <c r="Q1000" s="22"/>
      <c r="R1000" s="22"/>
      <c r="S1000" s="22"/>
      <c r="T1000" s="22"/>
      <c r="U1000" s="22"/>
      <c r="V1000" s="22"/>
      <c r="W1000" s="22"/>
      <c r="X1000" s="22"/>
      <c r="Y1000" s="22"/>
      <c r="Z1000" s="22"/>
    </row>
  </sheetData>
  <pageMargins left="0.75" right="0.75" top="1" bottom="1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Q304"/>
  <sheetViews>
    <sheetView workbookViewId="0">
      <selection sqref="A1:J1"/>
    </sheetView>
  </sheetViews>
  <sheetFormatPr baseColWidth="10" defaultColWidth="11.28515625" defaultRowHeight="15" customHeight="1" x14ac:dyDescent="0.2"/>
  <cols>
    <col min="1" max="1" width="70" customWidth="1"/>
    <col min="2" max="2" width="4.7109375" customWidth="1"/>
    <col min="3" max="3" width="37.7109375" customWidth="1"/>
    <col min="4" max="5" width="7.7109375" customWidth="1"/>
    <col min="6" max="6" width="10" customWidth="1"/>
    <col min="7" max="7" width="60.28515625" customWidth="1"/>
    <col min="8" max="8" width="96.28515625" customWidth="1"/>
    <col min="9" max="10" width="7.7109375" customWidth="1"/>
    <col min="13" max="13" width="42.7109375" customWidth="1"/>
    <col min="14" max="14" width="77.28515625" customWidth="1"/>
    <col min="15" max="16" width="8.7109375" customWidth="1"/>
    <col min="17" max="17" width="11.140625" customWidth="1"/>
  </cols>
  <sheetData>
    <row r="1" spans="1:17" ht="16" x14ac:dyDescent="0.2">
      <c r="A1" s="96" t="s">
        <v>3625</v>
      </c>
      <c r="B1" s="95"/>
      <c r="C1" s="95"/>
      <c r="D1" s="95"/>
      <c r="E1" s="95"/>
      <c r="F1" s="95"/>
      <c r="G1" s="95"/>
      <c r="H1" s="95"/>
      <c r="I1" s="95"/>
      <c r="J1" s="95"/>
      <c r="M1" s="94" t="s">
        <v>3626</v>
      </c>
      <c r="N1" s="95"/>
      <c r="O1" s="95"/>
      <c r="P1" s="95"/>
      <c r="Q1" s="16"/>
    </row>
    <row r="2" spans="1:17" ht="16" x14ac:dyDescent="0.2">
      <c r="A2" s="77" t="s">
        <v>5</v>
      </c>
      <c r="B2" s="16"/>
      <c r="C2" s="16"/>
      <c r="D2" s="16"/>
      <c r="E2" s="16"/>
      <c r="F2" s="16"/>
      <c r="G2" s="16"/>
      <c r="I2" s="16"/>
      <c r="J2" s="16"/>
      <c r="N2" s="78" t="s">
        <v>3627</v>
      </c>
      <c r="O2" s="78" t="s">
        <v>3628</v>
      </c>
      <c r="P2" s="78" t="s">
        <v>3629</v>
      </c>
      <c r="Q2" s="16"/>
    </row>
    <row r="3" spans="1:17" ht="16" x14ac:dyDescent="0.2">
      <c r="A3" s="79" t="s">
        <v>2704</v>
      </c>
      <c r="B3" s="79" t="s">
        <v>2705</v>
      </c>
      <c r="C3" s="79" t="s">
        <v>2706</v>
      </c>
      <c r="D3" s="79" t="s">
        <v>668</v>
      </c>
      <c r="E3" s="79" t="s">
        <v>669</v>
      </c>
      <c r="F3" s="79" t="s">
        <v>2708</v>
      </c>
      <c r="G3" s="79" t="s">
        <v>672</v>
      </c>
      <c r="H3" s="79" t="s">
        <v>2709</v>
      </c>
      <c r="I3" s="79" t="s">
        <v>2710</v>
      </c>
      <c r="J3" s="79" t="s">
        <v>2711</v>
      </c>
      <c r="M3" s="80" t="s">
        <v>5</v>
      </c>
      <c r="N3" s="81" t="s">
        <v>3630</v>
      </c>
      <c r="O3" s="82">
        <v>70</v>
      </c>
      <c r="P3" s="82">
        <v>83</v>
      </c>
      <c r="Q3" s="16"/>
    </row>
    <row r="4" spans="1:17" ht="16" x14ac:dyDescent="0.2">
      <c r="A4" s="79" t="s">
        <v>3631</v>
      </c>
      <c r="B4" s="79" t="s">
        <v>2715</v>
      </c>
      <c r="C4" s="79" t="s">
        <v>2793</v>
      </c>
      <c r="D4" s="83">
        <v>119349</v>
      </c>
      <c r="E4" s="83">
        <v>118393</v>
      </c>
      <c r="F4" s="83">
        <v>957</v>
      </c>
      <c r="G4" s="79" t="s">
        <v>3632</v>
      </c>
      <c r="H4" s="79" t="s">
        <v>3633</v>
      </c>
      <c r="I4" s="83">
        <v>118393</v>
      </c>
      <c r="J4" s="83">
        <v>119349</v>
      </c>
      <c r="M4" s="80" t="s">
        <v>4</v>
      </c>
      <c r="N4" s="81" t="s">
        <v>3634</v>
      </c>
      <c r="O4" s="82">
        <v>70</v>
      </c>
      <c r="P4" s="82">
        <v>83</v>
      </c>
      <c r="Q4" s="16"/>
    </row>
    <row r="5" spans="1:17" ht="16" x14ac:dyDescent="0.2">
      <c r="A5" s="79" t="s">
        <v>3635</v>
      </c>
      <c r="B5" s="79" t="s">
        <v>2715</v>
      </c>
      <c r="C5" s="79" t="s">
        <v>3636</v>
      </c>
      <c r="D5" s="83">
        <v>6907</v>
      </c>
      <c r="E5" s="83">
        <v>8196</v>
      </c>
      <c r="F5" s="83">
        <v>1290</v>
      </c>
      <c r="G5" s="79" t="s">
        <v>3637</v>
      </c>
      <c r="H5" s="79" t="s">
        <v>3638</v>
      </c>
      <c r="I5" s="83">
        <v>6907</v>
      </c>
      <c r="J5" s="83">
        <v>8196</v>
      </c>
      <c r="M5" s="80" t="s">
        <v>6</v>
      </c>
      <c r="N5" s="81" t="s">
        <v>3639</v>
      </c>
      <c r="O5" s="82">
        <v>67</v>
      </c>
      <c r="P5" s="82">
        <v>79</v>
      </c>
      <c r="Q5" s="16"/>
    </row>
    <row r="6" spans="1:17" ht="16" x14ac:dyDescent="0.2">
      <c r="A6" s="79" t="s">
        <v>3640</v>
      </c>
      <c r="B6" s="79" t="s">
        <v>2715</v>
      </c>
      <c r="C6" s="79" t="s">
        <v>2796</v>
      </c>
      <c r="D6" s="83">
        <v>76195</v>
      </c>
      <c r="E6" s="83">
        <v>78183</v>
      </c>
      <c r="F6" s="83">
        <v>1989</v>
      </c>
      <c r="G6" s="79" t="s">
        <v>3641</v>
      </c>
      <c r="H6" s="79" t="s">
        <v>3633</v>
      </c>
      <c r="I6" s="83">
        <v>76195</v>
      </c>
      <c r="J6" s="83">
        <v>78183</v>
      </c>
      <c r="M6" s="81" t="s">
        <v>3642</v>
      </c>
      <c r="N6" s="81" t="s">
        <v>3643</v>
      </c>
      <c r="O6" s="82">
        <v>67</v>
      </c>
      <c r="P6" s="82">
        <v>79</v>
      </c>
      <c r="Q6" s="16"/>
    </row>
    <row r="7" spans="1:17" ht="16" x14ac:dyDescent="0.2">
      <c r="A7" s="79" t="s">
        <v>3644</v>
      </c>
      <c r="B7" s="79" t="s">
        <v>2715</v>
      </c>
      <c r="C7" s="79" t="s">
        <v>2804</v>
      </c>
      <c r="D7" s="83">
        <v>37555</v>
      </c>
      <c r="E7" s="83">
        <v>36668</v>
      </c>
      <c r="F7" s="83">
        <v>888</v>
      </c>
      <c r="G7" s="79" t="s">
        <v>3645</v>
      </c>
      <c r="H7" s="79" t="s">
        <v>3633</v>
      </c>
      <c r="I7" s="83">
        <v>36668</v>
      </c>
      <c r="J7" s="83">
        <v>37555</v>
      </c>
      <c r="M7" s="81" t="s">
        <v>3646</v>
      </c>
      <c r="N7" s="81" t="s">
        <v>3647</v>
      </c>
      <c r="O7" s="82">
        <v>66</v>
      </c>
      <c r="P7" s="82">
        <v>78</v>
      </c>
      <c r="Q7" s="16"/>
    </row>
    <row r="8" spans="1:17" ht="16" x14ac:dyDescent="0.2">
      <c r="A8" s="79" t="s">
        <v>3648</v>
      </c>
      <c r="B8" s="79" t="s">
        <v>2715</v>
      </c>
      <c r="C8" s="79" t="s">
        <v>3649</v>
      </c>
      <c r="D8" s="83">
        <v>10569</v>
      </c>
      <c r="E8" s="83">
        <v>11498</v>
      </c>
      <c r="F8" s="83">
        <v>930</v>
      </c>
      <c r="G8" s="79" t="s">
        <v>3650</v>
      </c>
      <c r="H8" s="79" t="s">
        <v>3633</v>
      </c>
      <c r="I8" s="83">
        <v>10569</v>
      </c>
      <c r="J8" s="83">
        <v>11498</v>
      </c>
      <c r="M8" s="81" t="s">
        <v>3651</v>
      </c>
      <c r="N8" s="81" t="s">
        <v>3652</v>
      </c>
      <c r="O8" s="82">
        <v>67</v>
      </c>
      <c r="P8" s="82">
        <v>79</v>
      </c>
      <c r="Q8" s="16"/>
    </row>
    <row r="9" spans="1:17" ht="16" x14ac:dyDescent="0.2">
      <c r="A9" s="79" t="s">
        <v>3653</v>
      </c>
      <c r="B9" s="79" t="s">
        <v>2715</v>
      </c>
      <c r="C9" s="79" t="s">
        <v>2793</v>
      </c>
      <c r="D9" s="83">
        <v>10962</v>
      </c>
      <c r="E9" s="83">
        <v>9625</v>
      </c>
      <c r="F9" s="83">
        <v>1338</v>
      </c>
      <c r="G9" s="79" t="s">
        <v>3654</v>
      </c>
      <c r="H9" s="79" t="s">
        <v>3633</v>
      </c>
      <c r="I9" s="83">
        <v>9625</v>
      </c>
      <c r="J9" s="83">
        <v>10962</v>
      </c>
      <c r="M9" s="81" t="s">
        <v>3655</v>
      </c>
      <c r="N9" s="81" t="s">
        <v>3656</v>
      </c>
      <c r="O9" s="82">
        <v>66</v>
      </c>
      <c r="P9" s="82">
        <v>78</v>
      </c>
      <c r="Q9" s="16"/>
    </row>
    <row r="10" spans="1:17" ht="13.5" customHeight="1" x14ac:dyDescent="0.2">
      <c r="A10" s="79" t="s">
        <v>3657</v>
      </c>
      <c r="B10" s="79" t="s">
        <v>2715</v>
      </c>
      <c r="C10" s="79" t="s">
        <v>2796</v>
      </c>
      <c r="D10" s="83">
        <v>4642</v>
      </c>
      <c r="E10" s="83">
        <v>3242</v>
      </c>
      <c r="F10" s="83">
        <v>1401</v>
      </c>
      <c r="G10" s="79" t="s">
        <v>3658</v>
      </c>
      <c r="H10" s="79" t="s">
        <v>3659</v>
      </c>
      <c r="I10" s="83">
        <v>3242</v>
      </c>
      <c r="J10" s="83">
        <v>4642</v>
      </c>
      <c r="M10" s="80" t="s">
        <v>3</v>
      </c>
      <c r="N10" s="81" t="s">
        <v>3660</v>
      </c>
      <c r="O10" s="82">
        <v>66</v>
      </c>
      <c r="P10" s="82">
        <v>78</v>
      </c>
      <c r="Q10" s="16"/>
    </row>
    <row r="11" spans="1:17" ht="16" x14ac:dyDescent="0.2">
      <c r="A11" s="79" t="s">
        <v>3661</v>
      </c>
      <c r="B11" s="79" t="s">
        <v>2715</v>
      </c>
      <c r="C11" s="79" t="s">
        <v>3662</v>
      </c>
      <c r="D11" s="83">
        <v>99109</v>
      </c>
      <c r="E11" s="83">
        <v>100122</v>
      </c>
      <c r="F11" s="83">
        <v>1014</v>
      </c>
      <c r="G11" s="79" t="s">
        <v>3663</v>
      </c>
      <c r="H11" s="79" t="s">
        <v>3664</v>
      </c>
      <c r="I11" s="83">
        <v>99109</v>
      </c>
      <c r="J11" s="83">
        <v>100122</v>
      </c>
      <c r="M11" s="81" t="s">
        <v>3665</v>
      </c>
      <c r="N11" s="81" t="s">
        <v>3666</v>
      </c>
      <c r="O11" s="82">
        <v>66</v>
      </c>
      <c r="P11" s="82">
        <v>78</v>
      </c>
      <c r="Q11" s="16"/>
    </row>
    <row r="12" spans="1:17" ht="16" x14ac:dyDescent="0.2">
      <c r="A12" s="79" t="s">
        <v>3667</v>
      </c>
      <c r="B12" s="79" t="s">
        <v>2715</v>
      </c>
      <c r="C12" s="79" t="s">
        <v>2793</v>
      </c>
      <c r="D12" s="83">
        <v>22618</v>
      </c>
      <c r="E12" s="83">
        <v>21614</v>
      </c>
      <c r="F12" s="83">
        <v>1005</v>
      </c>
      <c r="G12" s="79" t="s">
        <v>3663</v>
      </c>
      <c r="H12" s="79" t="s">
        <v>3664</v>
      </c>
      <c r="I12" s="83">
        <v>21614</v>
      </c>
      <c r="J12" s="83">
        <v>22618</v>
      </c>
      <c r="M12" s="80" t="s">
        <v>0</v>
      </c>
      <c r="N12" s="81" t="s">
        <v>1578</v>
      </c>
      <c r="O12" s="82">
        <v>64</v>
      </c>
      <c r="P12" s="82">
        <v>80</v>
      </c>
      <c r="Q12" s="16"/>
    </row>
    <row r="13" spans="1:17" ht="16" x14ac:dyDescent="0.2">
      <c r="A13" s="79" t="s">
        <v>3668</v>
      </c>
      <c r="B13" s="79" t="s">
        <v>2715</v>
      </c>
      <c r="C13" s="79" t="s">
        <v>2793</v>
      </c>
      <c r="D13" s="83">
        <v>21508</v>
      </c>
      <c r="E13" s="83">
        <v>20318</v>
      </c>
      <c r="F13" s="83">
        <v>1191</v>
      </c>
      <c r="G13" s="79" t="s">
        <v>3669</v>
      </c>
      <c r="H13" s="79" t="s">
        <v>3633</v>
      </c>
      <c r="I13" s="83">
        <v>20318</v>
      </c>
      <c r="J13" s="83">
        <v>21508</v>
      </c>
      <c r="M13" s="80" t="s">
        <v>2</v>
      </c>
      <c r="N13" s="81" t="s">
        <v>3670</v>
      </c>
      <c r="O13" s="82">
        <v>68</v>
      </c>
      <c r="P13" s="82">
        <v>78</v>
      </c>
      <c r="Q13" s="16"/>
    </row>
    <row r="14" spans="1:17" ht="16" x14ac:dyDescent="0.2">
      <c r="A14" s="79" t="s">
        <v>3671</v>
      </c>
      <c r="B14" s="79" t="s">
        <v>2715</v>
      </c>
      <c r="C14" s="79" t="s">
        <v>3672</v>
      </c>
      <c r="D14" s="83">
        <v>135214</v>
      </c>
      <c r="E14" s="83">
        <v>134561</v>
      </c>
      <c r="F14" s="83">
        <v>654</v>
      </c>
      <c r="G14" s="79" t="s">
        <v>3673</v>
      </c>
      <c r="H14" s="79" t="s">
        <v>3674</v>
      </c>
      <c r="I14" s="83">
        <v>134561</v>
      </c>
      <c r="J14" s="83">
        <v>135214</v>
      </c>
      <c r="M14" s="81" t="s">
        <v>3675</v>
      </c>
      <c r="N14" s="81" t="s">
        <v>3676</v>
      </c>
      <c r="O14" s="82">
        <v>100</v>
      </c>
      <c r="P14" s="82">
        <v>100</v>
      </c>
      <c r="Q14" s="16"/>
    </row>
    <row r="15" spans="1:17" ht="16" x14ac:dyDescent="0.2">
      <c r="A15" s="79" t="s">
        <v>3677</v>
      </c>
      <c r="B15" s="79" t="s">
        <v>2715</v>
      </c>
      <c r="C15" s="79" t="s">
        <v>2804</v>
      </c>
      <c r="D15" s="83">
        <v>119105</v>
      </c>
      <c r="E15" s="83">
        <v>118455</v>
      </c>
      <c r="F15" s="83">
        <v>651</v>
      </c>
      <c r="G15" s="79" t="s">
        <v>3673</v>
      </c>
      <c r="H15" s="79" t="s">
        <v>3674</v>
      </c>
      <c r="I15" s="83">
        <v>118455</v>
      </c>
      <c r="J15" s="83">
        <v>119105</v>
      </c>
      <c r="M15" s="81" t="s">
        <v>3678</v>
      </c>
      <c r="N15" s="81" t="s">
        <v>3679</v>
      </c>
      <c r="O15" s="82">
        <v>66</v>
      </c>
      <c r="P15" s="82">
        <v>78</v>
      </c>
      <c r="Q15" s="16"/>
    </row>
    <row r="16" spans="1:17" ht="16" x14ac:dyDescent="0.2">
      <c r="A16" s="79" t="s">
        <v>3680</v>
      </c>
      <c r="B16" s="79" t="s">
        <v>2715</v>
      </c>
      <c r="C16" s="79" t="s">
        <v>2793</v>
      </c>
      <c r="D16" s="83">
        <v>118355</v>
      </c>
      <c r="E16" s="83">
        <v>116613</v>
      </c>
      <c r="F16" s="83">
        <v>1743</v>
      </c>
      <c r="G16" s="79" t="s">
        <v>3681</v>
      </c>
      <c r="H16" s="79" t="s">
        <v>3682</v>
      </c>
      <c r="I16" s="83">
        <v>116613</v>
      </c>
      <c r="J16" s="83">
        <v>118355</v>
      </c>
      <c r="M16" s="80" t="s">
        <v>2097</v>
      </c>
      <c r="N16" s="81" t="s">
        <v>3683</v>
      </c>
      <c r="O16" s="82">
        <v>68</v>
      </c>
      <c r="P16" s="82">
        <v>78</v>
      </c>
      <c r="Q16" s="16"/>
    </row>
    <row r="17" spans="1:17" ht="16" x14ac:dyDescent="0.2">
      <c r="A17" s="79" t="s">
        <v>3684</v>
      </c>
      <c r="B17" s="79" t="s">
        <v>2715</v>
      </c>
      <c r="C17" s="79" t="s">
        <v>2807</v>
      </c>
      <c r="D17" s="83">
        <v>18338</v>
      </c>
      <c r="E17" s="83">
        <v>18460</v>
      </c>
      <c r="F17" s="83">
        <v>123</v>
      </c>
      <c r="G17" s="79" t="s">
        <v>3685</v>
      </c>
      <c r="H17" s="79" t="s">
        <v>3686</v>
      </c>
      <c r="I17" s="83">
        <v>18338</v>
      </c>
      <c r="J17" s="83">
        <v>18460</v>
      </c>
      <c r="M17" s="16"/>
      <c r="N17" s="16"/>
      <c r="O17" s="16"/>
      <c r="P17" s="16"/>
      <c r="Q17" s="16"/>
    </row>
    <row r="18" spans="1:17" ht="16" x14ac:dyDescent="0.2">
      <c r="A18" s="79" t="s">
        <v>3687</v>
      </c>
      <c r="B18" s="79" t="s">
        <v>2715</v>
      </c>
      <c r="C18" s="79" t="s">
        <v>3688</v>
      </c>
      <c r="D18" s="83">
        <v>34709</v>
      </c>
      <c r="E18" s="83">
        <v>32073</v>
      </c>
      <c r="F18" s="83">
        <v>2637</v>
      </c>
      <c r="G18" s="79" t="s">
        <v>3685</v>
      </c>
      <c r="H18" s="79" t="s">
        <v>3686</v>
      </c>
      <c r="I18" s="83">
        <v>32073</v>
      </c>
      <c r="J18" s="83">
        <v>34709</v>
      </c>
      <c r="M18" s="16"/>
      <c r="N18" s="78" t="s">
        <v>3689</v>
      </c>
      <c r="O18" s="78" t="s">
        <v>3628</v>
      </c>
      <c r="P18" s="78" t="s">
        <v>3629</v>
      </c>
      <c r="Q18" s="16"/>
    </row>
    <row r="19" spans="1:17" ht="16" x14ac:dyDescent="0.2">
      <c r="A19" s="79" t="s">
        <v>3690</v>
      </c>
      <c r="B19" s="79" t="s">
        <v>2715</v>
      </c>
      <c r="C19" s="79" t="s">
        <v>3691</v>
      </c>
      <c r="D19" s="83">
        <v>16344</v>
      </c>
      <c r="E19" s="83">
        <v>15571</v>
      </c>
      <c r="F19" s="83">
        <v>774</v>
      </c>
      <c r="G19" s="79" t="s">
        <v>3692</v>
      </c>
      <c r="H19" s="79" t="s">
        <v>3633</v>
      </c>
      <c r="I19" s="83">
        <v>15571</v>
      </c>
      <c r="J19" s="83">
        <v>16344</v>
      </c>
      <c r="M19" s="80" t="s">
        <v>5</v>
      </c>
      <c r="N19" s="81" t="s">
        <v>3693</v>
      </c>
      <c r="O19" s="82">
        <v>78</v>
      </c>
      <c r="P19" s="82">
        <v>88</v>
      </c>
      <c r="Q19" s="16"/>
    </row>
    <row r="20" spans="1:17" ht="16" x14ac:dyDescent="0.2">
      <c r="A20" s="79" t="s">
        <v>3694</v>
      </c>
      <c r="B20" s="79" t="s">
        <v>2715</v>
      </c>
      <c r="C20" s="79" t="s">
        <v>2793</v>
      </c>
      <c r="D20" s="83">
        <v>20306</v>
      </c>
      <c r="E20" s="83">
        <v>19569</v>
      </c>
      <c r="F20" s="83">
        <v>738</v>
      </c>
      <c r="G20" s="79" t="s">
        <v>3692</v>
      </c>
      <c r="H20" s="79" t="s">
        <v>3633</v>
      </c>
      <c r="I20" s="83">
        <v>19569</v>
      </c>
      <c r="J20" s="83">
        <v>20306</v>
      </c>
      <c r="M20" s="80" t="s">
        <v>4</v>
      </c>
      <c r="N20" s="81" t="s">
        <v>1464</v>
      </c>
      <c r="O20" s="82">
        <v>78</v>
      </c>
      <c r="P20" s="82">
        <v>88</v>
      </c>
      <c r="Q20" s="16"/>
    </row>
    <row r="21" spans="1:17" ht="16" x14ac:dyDescent="0.2">
      <c r="A21" s="16"/>
      <c r="B21" s="16"/>
      <c r="C21" s="16"/>
      <c r="D21" s="16"/>
      <c r="E21" s="16"/>
      <c r="F21" s="16"/>
      <c r="G21" s="16"/>
      <c r="H21" s="16"/>
      <c r="I21" s="16"/>
      <c r="J21" s="16"/>
      <c r="M21" s="80" t="s">
        <v>6</v>
      </c>
      <c r="N21" s="81" t="s">
        <v>3695</v>
      </c>
      <c r="O21" s="82">
        <v>78</v>
      </c>
      <c r="P21" s="82">
        <v>87</v>
      </c>
      <c r="Q21" s="16"/>
    </row>
    <row r="22" spans="1:17" ht="16" x14ac:dyDescent="0.2">
      <c r="A22" s="84" t="s">
        <v>4</v>
      </c>
      <c r="B22" s="16"/>
      <c r="C22" s="16"/>
      <c r="D22" s="16"/>
      <c r="E22" s="16"/>
      <c r="F22" s="16"/>
      <c r="G22" s="16"/>
      <c r="H22" s="16"/>
      <c r="I22" s="16"/>
      <c r="J22" s="16"/>
      <c r="M22" s="81" t="s">
        <v>3696</v>
      </c>
      <c r="N22" s="81" t="s">
        <v>3697</v>
      </c>
      <c r="O22" s="82">
        <v>82</v>
      </c>
      <c r="P22" s="82">
        <v>91</v>
      </c>
      <c r="Q22" s="16"/>
    </row>
    <row r="23" spans="1:17" ht="16" x14ac:dyDescent="0.2">
      <c r="A23" s="79" t="s">
        <v>2704</v>
      </c>
      <c r="B23" s="79" t="s">
        <v>2705</v>
      </c>
      <c r="C23" s="79" t="s">
        <v>2706</v>
      </c>
      <c r="D23" s="79" t="s">
        <v>668</v>
      </c>
      <c r="E23" s="79" t="s">
        <v>669</v>
      </c>
      <c r="F23" s="79" t="s">
        <v>2708</v>
      </c>
      <c r="G23" s="79" t="s">
        <v>672</v>
      </c>
      <c r="H23" s="79" t="s">
        <v>2709</v>
      </c>
      <c r="I23" s="79" t="s">
        <v>2710</v>
      </c>
      <c r="J23" s="79" t="s">
        <v>2711</v>
      </c>
      <c r="M23" s="81" t="s">
        <v>3698</v>
      </c>
      <c r="N23" s="81" t="s">
        <v>3699</v>
      </c>
      <c r="O23" s="82">
        <v>81</v>
      </c>
      <c r="P23" s="82">
        <v>91</v>
      </c>
      <c r="Q23" s="16"/>
    </row>
    <row r="24" spans="1:17" ht="16" x14ac:dyDescent="0.2">
      <c r="A24" s="79" t="s">
        <v>3700</v>
      </c>
      <c r="B24" s="79" t="s">
        <v>2715</v>
      </c>
      <c r="C24" s="79" t="s">
        <v>2826</v>
      </c>
      <c r="D24" s="83">
        <v>59489</v>
      </c>
      <c r="E24" s="83">
        <v>58533</v>
      </c>
      <c r="F24" s="83">
        <v>957</v>
      </c>
      <c r="G24" s="79" t="s">
        <v>3632</v>
      </c>
      <c r="H24" s="79" t="s">
        <v>3633</v>
      </c>
      <c r="I24" s="83">
        <v>58533</v>
      </c>
      <c r="J24" s="83">
        <v>59489</v>
      </c>
      <c r="M24" s="81" t="s">
        <v>3701</v>
      </c>
      <c r="N24" s="81" t="s">
        <v>3702</v>
      </c>
      <c r="O24" s="82">
        <v>82</v>
      </c>
      <c r="P24" s="82">
        <v>90</v>
      </c>
      <c r="Q24" s="16"/>
    </row>
    <row r="25" spans="1:17" ht="16" x14ac:dyDescent="0.2">
      <c r="A25" s="79" t="s">
        <v>3703</v>
      </c>
      <c r="B25" s="79" t="s">
        <v>2715</v>
      </c>
      <c r="C25" s="79" t="s">
        <v>3704</v>
      </c>
      <c r="D25" s="83">
        <v>80479</v>
      </c>
      <c r="E25" s="83">
        <v>79190</v>
      </c>
      <c r="F25" s="83">
        <v>1290</v>
      </c>
      <c r="G25" s="79" t="s">
        <v>3637</v>
      </c>
      <c r="H25" s="79" t="s">
        <v>3638</v>
      </c>
      <c r="I25" s="83">
        <v>79190</v>
      </c>
      <c r="J25" s="83">
        <v>80479</v>
      </c>
      <c r="M25" s="81" t="s">
        <v>3705</v>
      </c>
      <c r="N25" s="81" t="s">
        <v>3706</v>
      </c>
      <c r="O25" s="82">
        <v>81</v>
      </c>
      <c r="P25" s="82">
        <v>91</v>
      </c>
      <c r="Q25" s="16"/>
    </row>
    <row r="26" spans="1:17" ht="16" x14ac:dyDescent="0.2">
      <c r="A26" s="79" t="s">
        <v>3707</v>
      </c>
      <c r="B26" s="79" t="s">
        <v>2715</v>
      </c>
      <c r="C26" s="79" t="s">
        <v>2829</v>
      </c>
      <c r="D26" s="83">
        <v>23276</v>
      </c>
      <c r="E26" s="83">
        <v>21288</v>
      </c>
      <c r="F26" s="83">
        <v>1989</v>
      </c>
      <c r="G26" s="79" t="s">
        <v>3641</v>
      </c>
      <c r="H26" s="79" t="s">
        <v>3633</v>
      </c>
      <c r="I26" s="83">
        <v>21288</v>
      </c>
      <c r="J26" s="83">
        <v>23276</v>
      </c>
      <c r="M26" s="80" t="s">
        <v>3</v>
      </c>
      <c r="N26" s="81" t="s">
        <v>3708</v>
      </c>
      <c r="O26" s="82">
        <v>82</v>
      </c>
      <c r="P26" s="82">
        <v>91</v>
      </c>
      <c r="Q26" s="16"/>
    </row>
    <row r="27" spans="1:17" ht="16" x14ac:dyDescent="0.2">
      <c r="A27" s="79" t="s">
        <v>3709</v>
      </c>
      <c r="B27" s="79" t="s">
        <v>2715</v>
      </c>
      <c r="C27" s="79" t="s">
        <v>2820</v>
      </c>
      <c r="D27" s="83">
        <v>119847</v>
      </c>
      <c r="E27" s="83">
        <v>118960</v>
      </c>
      <c r="F27" s="83">
        <v>888</v>
      </c>
      <c r="G27" s="79" t="s">
        <v>3645</v>
      </c>
      <c r="H27" s="79" t="s">
        <v>3633</v>
      </c>
      <c r="I27" s="83">
        <v>118960</v>
      </c>
      <c r="J27" s="83">
        <v>119847</v>
      </c>
      <c r="M27" s="81" t="s">
        <v>3710</v>
      </c>
      <c r="N27" s="81" t="s">
        <v>3711</v>
      </c>
      <c r="O27" s="82">
        <v>82</v>
      </c>
      <c r="P27" s="82">
        <v>91</v>
      </c>
      <c r="Q27" s="16"/>
    </row>
    <row r="28" spans="1:17" ht="16" x14ac:dyDescent="0.2">
      <c r="A28" s="79" t="s">
        <v>3712</v>
      </c>
      <c r="B28" s="79" t="s">
        <v>2715</v>
      </c>
      <c r="C28" s="79" t="s">
        <v>2815</v>
      </c>
      <c r="D28" s="83">
        <v>383016</v>
      </c>
      <c r="E28" s="83">
        <v>382087</v>
      </c>
      <c r="F28" s="83">
        <v>930</v>
      </c>
      <c r="G28" s="79" t="s">
        <v>3650</v>
      </c>
      <c r="H28" s="79" t="s">
        <v>3633</v>
      </c>
      <c r="I28" s="83">
        <v>382087</v>
      </c>
      <c r="J28" s="83">
        <v>383016</v>
      </c>
      <c r="M28" s="80" t="s">
        <v>0</v>
      </c>
      <c r="N28" s="81" t="s">
        <v>3713</v>
      </c>
      <c r="O28" s="82">
        <v>75</v>
      </c>
      <c r="P28" s="82">
        <v>85</v>
      </c>
      <c r="Q28" s="16"/>
    </row>
    <row r="29" spans="1:17" ht="16" x14ac:dyDescent="0.2">
      <c r="A29" s="79" t="s">
        <v>3714</v>
      </c>
      <c r="B29" s="79" t="s">
        <v>2715</v>
      </c>
      <c r="C29" s="79" t="s">
        <v>3715</v>
      </c>
      <c r="D29" s="83">
        <v>52454</v>
      </c>
      <c r="E29" s="83">
        <v>53791</v>
      </c>
      <c r="F29" s="83">
        <v>1338</v>
      </c>
      <c r="G29" s="79" t="s">
        <v>3654</v>
      </c>
      <c r="H29" s="79" t="s">
        <v>3633</v>
      </c>
      <c r="I29" s="83">
        <v>52454</v>
      </c>
      <c r="J29" s="83">
        <v>53791</v>
      </c>
      <c r="M29" s="80" t="s">
        <v>2</v>
      </c>
      <c r="N29" s="81" t="s">
        <v>1273</v>
      </c>
      <c r="O29" s="82">
        <v>85</v>
      </c>
      <c r="P29" s="82">
        <v>93</v>
      </c>
      <c r="Q29" s="16"/>
    </row>
    <row r="30" spans="1:17" ht="16" x14ac:dyDescent="0.2">
      <c r="A30" s="79" t="s">
        <v>3716</v>
      </c>
      <c r="B30" s="79" t="s">
        <v>2715</v>
      </c>
      <c r="C30" s="79" t="s">
        <v>3715</v>
      </c>
      <c r="D30" s="83">
        <v>40860</v>
      </c>
      <c r="E30" s="83">
        <v>41864</v>
      </c>
      <c r="F30" s="83">
        <v>1005</v>
      </c>
      <c r="G30" s="79" t="s">
        <v>3663</v>
      </c>
      <c r="H30" s="79" t="s">
        <v>3664</v>
      </c>
      <c r="I30" s="83">
        <v>40860</v>
      </c>
      <c r="J30" s="83">
        <v>41864</v>
      </c>
      <c r="M30" s="81" t="s">
        <v>3717</v>
      </c>
      <c r="N30" s="81" t="s">
        <v>3718</v>
      </c>
      <c r="O30" s="82">
        <v>100</v>
      </c>
      <c r="P30" s="82">
        <v>100</v>
      </c>
      <c r="Q30" s="16"/>
    </row>
    <row r="31" spans="1:17" ht="16" x14ac:dyDescent="0.2">
      <c r="A31" s="79" t="s">
        <v>3719</v>
      </c>
      <c r="B31" s="79" t="s">
        <v>2715</v>
      </c>
      <c r="C31" s="79" t="s">
        <v>3715</v>
      </c>
      <c r="D31" s="83">
        <v>41968</v>
      </c>
      <c r="E31" s="83">
        <v>43158</v>
      </c>
      <c r="F31" s="83">
        <v>1191</v>
      </c>
      <c r="G31" s="79" t="s">
        <v>3669</v>
      </c>
      <c r="H31" s="79" t="s">
        <v>3633</v>
      </c>
      <c r="I31" s="83">
        <v>41968</v>
      </c>
      <c r="J31" s="83">
        <v>43158</v>
      </c>
      <c r="M31" s="81" t="s">
        <v>3720</v>
      </c>
      <c r="N31" s="81" t="s">
        <v>3721</v>
      </c>
      <c r="O31" s="82">
        <v>81</v>
      </c>
      <c r="P31" s="82">
        <v>90</v>
      </c>
      <c r="Q31" s="16"/>
    </row>
    <row r="32" spans="1:17" ht="16" x14ac:dyDescent="0.2">
      <c r="A32" s="79" t="s">
        <v>3722</v>
      </c>
      <c r="B32" s="79" t="s">
        <v>2715</v>
      </c>
      <c r="C32" s="79" t="s">
        <v>2826</v>
      </c>
      <c r="D32" s="83">
        <v>58495</v>
      </c>
      <c r="E32" s="83">
        <v>56753</v>
      </c>
      <c r="F32" s="83">
        <v>1743</v>
      </c>
      <c r="G32" s="79" t="s">
        <v>3681</v>
      </c>
      <c r="H32" s="79" t="s">
        <v>3682</v>
      </c>
      <c r="I32" s="83">
        <v>56753</v>
      </c>
      <c r="J32" s="83">
        <v>58495</v>
      </c>
      <c r="M32" s="80" t="s">
        <v>2097</v>
      </c>
      <c r="N32" s="81" t="s">
        <v>3723</v>
      </c>
      <c r="O32" s="82">
        <v>83</v>
      </c>
      <c r="P32" s="82">
        <v>92</v>
      </c>
      <c r="Q32" s="16"/>
    </row>
    <row r="33" spans="1:17" ht="16" x14ac:dyDescent="0.2">
      <c r="A33" s="79" t="s">
        <v>3724</v>
      </c>
      <c r="B33" s="79" t="s">
        <v>2715</v>
      </c>
      <c r="C33" s="79" t="s">
        <v>2834</v>
      </c>
      <c r="D33" s="83">
        <v>18530</v>
      </c>
      <c r="E33" s="83">
        <v>22618</v>
      </c>
      <c r="F33" s="83">
        <v>4089</v>
      </c>
      <c r="G33" s="79" t="s">
        <v>3685</v>
      </c>
      <c r="H33" s="79" t="s">
        <v>3686</v>
      </c>
      <c r="I33" s="83">
        <v>18530</v>
      </c>
      <c r="J33" s="83">
        <v>22618</v>
      </c>
      <c r="M33" s="16"/>
      <c r="N33" s="16"/>
      <c r="O33" s="16"/>
      <c r="P33" s="16"/>
      <c r="Q33" s="16"/>
    </row>
    <row r="34" spans="1:17" ht="16" x14ac:dyDescent="0.2">
      <c r="A34" s="79" t="s">
        <v>3725</v>
      </c>
      <c r="B34" s="79" t="s">
        <v>2715</v>
      </c>
      <c r="C34" s="79" t="s">
        <v>3726</v>
      </c>
      <c r="D34" s="83">
        <v>12536</v>
      </c>
      <c r="E34" s="83">
        <v>15172</v>
      </c>
      <c r="F34" s="83">
        <v>2637</v>
      </c>
      <c r="G34" s="79" t="s">
        <v>3685</v>
      </c>
      <c r="H34" s="79" t="s">
        <v>3686</v>
      </c>
      <c r="I34" s="83">
        <v>12536</v>
      </c>
      <c r="J34" s="83">
        <v>15172</v>
      </c>
      <c r="M34" s="16"/>
      <c r="N34" s="78" t="s">
        <v>3727</v>
      </c>
      <c r="O34" s="78" t="s">
        <v>3628</v>
      </c>
      <c r="P34" s="78" t="s">
        <v>3629</v>
      </c>
      <c r="Q34" s="16"/>
    </row>
    <row r="35" spans="1:17" ht="16" x14ac:dyDescent="0.2">
      <c r="A35" s="79" t="s">
        <v>3728</v>
      </c>
      <c r="B35" s="79" t="s">
        <v>2715</v>
      </c>
      <c r="C35" s="79" t="s">
        <v>2829</v>
      </c>
      <c r="D35" s="83">
        <v>122974</v>
      </c>
      <c r="E35" s="83">
        <v>122201</v>
      </c>
      <c r="F35" s="83">
        <v>774</v>
      </c>
      <c r="G35" s="79" t="s">
        <v>3692</v>
      </c>
      <c r="H35" s="79" t="s">
        <v>3633</v>
      </c>
      <c r="I35" s="83">
        <v>122201</v>
      </c>
      <c r="J35" s="83">
        <v>122974</v>
      </c>
      <c r="M35" s="80" t="s">
        <v>5</v>
      </c>
      <c r="N35" s="81" t="s">
        <v>2658</v>
      </c>
      <c r="O35" s="82">
        <v>84</v>
      </c>
      <c r="P35" s="82">
        <v>92</v>
      </c>
      <c r="Q35" s="16"/>
    </row>
    <row r="36" spans="1:17" ht="16" x14ac:dyDescent="0.2">
      <c r="A36" s="79" t="s">
        <v>3729</v>
      </c>
      <c r="B36" s="79" t="s">
        <v>2715</v>
      </c>
      <c r="C36" s="79" t="s">
        <v>3715</v>
      </c>
      <c r="D36" s="83">
        <v>43169</v>
      </c>
      <c r="E36" s="83">
        <v>43906</v>
      </c>
      <c r="F36" s="83">
        <v>738</v>
      </c>
      <c r="G36" s="79" t="s">
        <v>3692</v>
      </c>
      <c r="H36" s="79" t="s">
        <v>3633</v>
      </c>
      <c r="I36" s="83">
        <v>43169</v>
      </c>
      <c r="J36" s="83">
        <v>43906</v>
      </c>
      <c r="M36" s="80" t="s">
        <v>4</v>
      </c>
      <c r="N36" s="81" t="s">
        <v>1534</v>
      </c>
      <c r="O36" s="82">
        <v>84</v>
      </c>
      <c r="P36" s="82">
        <v>92</v>
      </c>
      <c r="Q36" s="16"/>
    </row>
    <row r="37" spans="1:17" ht="16" x14ac:dyDescent="0.2">
      <c r="A37" s="16"/>
      <c r="B37" s="16"/>
      <c r="C37" s="16"/>
      <c r="D37" s="16"/>
      <c r="E37" s="16"/>
      <c r="F37" s="16"/>
      <c r="G37" s="16"/>
      <c r="H37" s="16"/>
      <c r="I37" s="16"/>
      <c r="J37" s="16"/>
      <c r="M37" s="85" t="s">
        <v>6</v>
      </c>
      <c r="N37" s="86" t="s">
        <v>3730</v>
      </c>
      <c r="O37" s="87">
        <v>28</v>
      </c>
      <c r="P37" s="87">
        <v>49</v>
      </c>
      <c r="Q37" s="16"/>
    </row>
    <row r="38" spans="1:17" ht="16" x14ac:dyDescent="0.2">
      <c r="A38" s="84" t="s">
        <v>6</v>
      </c>
      <c r="B38" s="16"/>
      <c r="C38" s="16"/>
      <c r="D38" s="16"/>
      <c r="E38" s="16"/>
      <c r="F38" s="16"/>
      <c r="G38" s="16"/>
      <c r="H38" s="16"/>
      <c r="I38" s="16"/>
      <c r="J38" s="16"/>
      <c r="M38" s="81" t="s">
        <v>3731</v>
      </c>
      <c r="N38" s="81" t="s">
        <v>3732</v>
      </c>
      <c r="O38" s="82">
        <v>75</v>
      </c>
      <c r="P38" s="82">
        <v>87</v>
      </c>
      <c r="Q38" s="16"/>
    </row>
    <row r="39" spans="1:17" ht="16" x14ac:dyDescent="0.2">
      <c r="A39" s="79" t="s">
        <v>2704</v>
      </c>
      <c r="B39" s="79" t="s">
        <v>2705</v>
      </c>
      <c r="C39" s="79" t="s">
        <v>2706</v>
      </c>
      <c r="D39" s="79" t="s">
        <v>668</v>
      </c>
      <c r="E39" s="79" t="s">
        <v>669</v>
      </c>
      <c r="F39" s="79" t="s">
        <v>2708</v>
      </c>
      <c r="G39" s="79" t="s">
        <v>672</v>
      </c>
      <c r="H39" s="79" t="s">
        <v>2709</v>
      </c>
      <c r="I39" s="79" t="s">
        <v>2710</v>
      </c>
      <c r="J39" s="79" t="s">
        <v>2711</v>
      </c>
      <c r="M39" s="86" t="s">
        <v>3733</v>
      </c>
      <c r="N39" s="86" t="s">
        <v>3734</v>
      </c>
      <c r="O39" s="87">
        <v>30</v>
      </c>
      <c r="P39" s="87">
        <v>43</v>
      </c>
      <c r="Q39" s="16"/>
    </row>
    <row r="40" spans="1:17" ht="16" x14ac:dyDescent="0.2">
      <c r="A40" s="79" t="s">
        <v>3735</v>
      </c>
      <c r="B40" s="79" t="s">
        <v>2715</v>
      </c>
      <c r="C40" s="79" t="s">
        <v>2888</v>
      </c>
      <c r="D40" s="83">
        <v>71153</v>
      </c>
      <c r="E40" s="83">
        <v>72109</v>
      </c>
      <c r="F40" s="83">
        <v>957</v>
      </c>
      <c r="G40" s="79" t="s">
        <v>3632</v>
      </c>
      <c r="H40" s="79" t="s">
        <v>3633</v>
      </c>
      <c r="I40" s="83">
        <v>71153</v>
      </c>
      <c r="J40" s="83">
        <v>72109</v>
      </c>
      <c r="M40" s="81" t="s">
        <v>3736</v>
      </c>
      <c r="N40" s="81" t="s">
        <v>2121</v>
      </c>
      <c r="O40" s="82">
        <v>75</v>
      </c>
      <c r="P40" s="82">
        <v>88</v>
      </c>
      <c r="Q40" s="16"/>
    </row>
    <row r="41" spans="1:17" ht="16" x14ac:dyDescent="0.2">
      <c r="A41" s="79" t="s">
        <v>3737</v>
      </c>
      <c r="B41" s="79" t="s">
        <v>2715</v>
      </c>
      <c r="C41" s="79" t="s">
        <v>2892</v>
      </c>
      <c r="D41" s="83">
        <v>24019</v>
      </c>
      <c r="E41" s="83">
        <v>22025</v>
      </c>
      <c r="F41" s="83">
        <v>1995</v>
      </c>
      <c r="G41" s="79" t="s">
        <v>3641</v>
      </c>
      <c r="H41" s="79" t="s">
        <v>3633</v>
      </c>
      <c r="I41" s="83">
        <v>22025</v>
      </c>
      <c r="J41" s="83">
        <v>24019</v>
      </c>
      <c r="M41" s="86" t="s">
        <v>3738</v>
      </c>
      <c r="N41" s="86" t="s">
        <v>3739</v>
      </c>
      <c r="O41" s="87">
        <v>33</v>
      </c>
      <c r="P41" s="87">
        <v>46</v>
      </c>
      <c r="Q41" s="16"/>
    </row>
    <row r="42" spans="1:17" ht="16" x14ac:dyDescent="0.2">
      <c r="A42" s="79" t="s">
        <v>3740</v>
      </c>
      <c r="B42" s="79" t="s">
        <v>2715</v>
      </c>
      <c r="C42" s="79" t="s">
        <v>3741</v>
      </c>
      <c r="D42" s="83">
        <v>11596</v>
      </c>
      <c r="E42" s="83">
        <v>12483</v>
      </c>
      <c r="F42" s="83">
        <v>888</v>
      </c>
      <c r="G42" s="79" t="s">
        <v>3645</v>
      </c>
      <c r="H42" s="79" t="s">
        <v>3633</v>
      </c>
      <c r="I42" s="83">
        <v>11596</v>
      </c>
      <c r="J42" s="83">
        <v>12483</v>
      </c>
      <c r="M42" s="85" t="s">
        <v>3</v>
      </c>
      <c r="N42" s="86" t="s">
        <v>3742</v>
      </c>
      <c r="O42" s="87">
        <v>30</v>
      </c>
      <c r="P42" s="87">
        <v>43</v>
      </c>
      <c r="Q42" s="16"/>
    </row>
    <row r="43" spans="1:17" ht="16" x14ac:dyDescent="0.2">
      <c r="A43" s="79" t="s">
        <v>3743</v>
      </c>
      <c r="B43" s="79" t="s">
        <v>2715</v>
      </c>
      <c r="C43" s="79" t="s">
        <v>2880</v>
      </c>
      <c r="D43" s="83">
        <v>88563</v>
      </c>
      <c r="E43" s="83">
        <v>89492</v>
      </c>
      <c r="F43" s="83">
        <v>930</v>
      </c>
      <c r="G43" s="79" t="s">
        <v>3650</v>
      </c>
      <c r="H43" s="79" t="s">
        <v>3633</v>
      </c>
      <c r="I43" s="83">
        <v>88563</v>
      </c>
      <c r="J43" s="83">
        <v>89492</v>
      </c>
      <c r="M43" s="86" t="s">
        <v>3744</v>
      </c>
      <c r="N43" s="86" t="s">
        <v>3745</v>
      </c>
      <c r="O43" s="87">
        <v>30</v>
      </c>
      <c r="P43" s="87">
        <v>42</v>
      </c>
      <c r="Q43" s="16"/>
    </row>
    <row r="44" spans="1:17" ht="16" x14ac:dyDescent="0.2">
      <c r="A44" s="79" t="s">
        <v>3746</v>
      </c>
      <c r="B44" s="79" t="s">
        <v>2715</v>
      </c>
      <c r="C44" s="79" t="s">
        <v>3747</v>
      </c>
      <c r="D44" s="83">
        <v>37144</v>
      </c>
      <c r="E44" s="83">
        <v>35807</v>
      </c>
      <c r="F44" s="83">
        <v>1338</v>
      </c>
      <c r="G44" s="79" t="s">
        <v>3654</v>
      </c>
      <c r="H44" s="79" t="s">
        <v>3633</v>
      </c>
      <c r="I44" s="83">
        <v>35807</v>
      </c>
      <c r="J44" s="83">
        <v>37144</v>
      </c>
      <c r="M44" s="80" t="s">
        <v>0</v>
      </c>
      <c r="N44" s="81" t="s">
        <v>3748</v>
      </c>
      <c r="O44" s="82">
        <v>88</v>
      </c>
      <c r="P44" s="82">
        <v>93</v>
      </c>
      <c r="Q44" s="81" t="s">
        <v>3749</v>
      </c>
    </row>
    <row r="45" spans="1:17" ht="16" x14ac:dyDescent="0.2">
      <c r="A45" s="79" t="s">
        <v>3750</v>
      </c>
      <c r="B45" s="79" t="s">
        <v>2715</v>
      </c>
      <c r="C45" s="79" t="s">
        <v>3747</v>
      </c>
      <c r="D45" s="83">
        <v>48637</v>
      </c>
      <c r="E45" s="83">
        <v>47633</v>
      </c>
      <c r="F45" s="83">
        <v>1005</v>
      </c>
      <c r="G45" s="79" t="s">
        <v>3663</v>
      </c>
      <c r="H45" s="79" t="s">
        <v>3664</v>
      </c>
      <c r="I45" s="83">
        <v>47633</v>
      </c>
      <c r="J45" s="83">
        <v>48637</v>
      </c>
      <c r="M45" s="80" t="s">
        <v>2</v>
      </c>
      <c r="N45" s="81" t="s">
        <v>3751</v>
      </c>
      <c r="O45" s="82">
        <v>75</v>
      </c>
      <c r="P45" s="82">
        <v>88</v>
      </c>
      <c r="Q45" s="16"/>
    </row>
    <row r="46" spans="1:17" ht="16" x14ac:dyDescent="0.2">
      <c r="A46" s="79" t="s">
        <v>3752</v>
      </c>
      <c r="B46" s="79" t="s">
        <v>2715</v>
      </c>
      <c r="C46" s="79" t="s">
        <v>2882</v>
      </c>
      <c r="D46" s="83">
        <v>1918</v>
      </c>
      <c r="E46" s="83">
        <v>905</v>
      </c>
      <c r="F46" s="83">
        <v>1014</v>
      </c>
      <c r="G46" s="79" t="s">
        <v>3663</v>
      </c>
      <c r="H46" s="79" t="s">
        <v>3664</v>
      </c>
      <c r="I46" s="83">
        <v>905</v>
      </c>
      <c r="J46" s="83">
        <v>1918</v>
      </c>
      <c r="M46" s="81" t="s">
        <v>3753</v>
      </c>
      <c r="N46" s="81" t="s">
        <v>3754</v>
      </c>
      <c r="O46" s="82">
        <v>100</v>
      </c>
      <c r="P46" s="82">
        <v>100</v>
      </c>
      <c r="Q46" s="16"/>
    </row>
    <row r="47" spans="1:17" ht="16" x14ac:dyDescent="0.2">
      <c r="A47" s="79" t="s">
        <v>3755</v>
      </c>
      <c r="B47" s="79" t="s">
        <v>2715</v>
      </c>
      <c r="C47" s="79" t="s">
        <v>3747</v>
      </c>
      <c r="D47" s="83">
        <v>47541</v>
      </c>
      <c r="E47" s="83">
        <v>46351</v>
      </c>
      <c r="F47" s="83">
        <v>1191</v>
      </c>
      <c r="G47" s="79" t="s">
        <v>3669</v>
      </c>
      <c r="H47" s="79" t="s">
        <v>3633</v>
      </c>
      <c r="I47" s="83">
        <v>46351</v>
      </c>
      <c r="J47" s="83">
        <v>47541</v>
      </c>
      <c r="M47" s="86" t="s">
        <v>3756</v>
      </c>
      <c r="N47" s="86" t="s">
        <v>1335</v>
      </c>
      <c r="O47" s="87">
        <v>30</v>
      </c>
      <c r="P47" s="87">
        <v>22</v>
      </c>
      <c r="Q47" s="16"/>
    </row>
    <row r="48" spans="1:17" ht="16" x14ac:dyDescent="0.2">
      <c r="A48" s="79" t="s">
        <v>3757</v>
      </c>
      <c r="B48" s="79" t="s">
        <v>2715</v>
      </c>
      <c r="C48" s="79" t="s">
        <v>2888</v>
      </c>
      <c r="D48" s="83">
        <v>72148</v>
      </c>
      <c r="E48" s="83">
        <v>73890</v>
      </c>
      <c r="F48" s="83">
        <v>1743</v>
      </c>
      <c r="G48" s="79" t="s">
        <v>3681</v>
      </c>
      <c r="H48" s="79" t="s">
        <v>3686</v>
      </c>
      <c r="I48" s="83">
        <v>72148</v>
      </c>
      <c r="J48" s="83">
        <v>73890</v>
      </c>
      <c r="M48" s="80" t="s">
        <v>2097</v>
      </c>
      <c r="N48" s="81" t="s">
        <v>3758</v>
      </c>
      <c r="O48" s="82">
        <v>75</v>
      </c>
      <c r="P48" s="82">
        <v>88</v>
      </c>
      <c r="Q48" s="16"/>
    </row>
    <row r="49" spans="1:17" ht="16" x14ac:dyDescent="0.2">
      <c r="A49" s="79" t="s">
        <v>3759</v>
      </c>
      <c r="B49" s="79" t="s">
        <v>2715</v>
      </c>
      <c r="C49" s="79" t="s">
        <v>2898</v>
      </c>
      <c r="D49" s="83">
        <v>280753</v>
      </c>
      <c r="E49" s="83">
        <v>276644</v>
      </c>
      <c r="F49" s="83">
        <v>4110</v>
      </c>
      <c r="G49" s="79" t="s">
        <v>3685</v>
      </c>
      <c r="H49" s="79" t="s">
        <v>3686</v>
      </c>
      <c r="I49" s="83">
        <v>276644</v>
      </c>
      <c r="J49" s="83">
        <v>280753</v>
      </c>
      <c r="M49" s="16"/>
      <c r="N49" s="16"/>
      <c r="O49" s="16"/>
      <c r="P49" s="16"/>
      <c r="Q49" s="16"/>
    </row>
    <row r="50" spans="1:17" ht="16" x14ac:dyDescent="0.2">
      <c r="A50" s="79" t="s">
        <v>3760</v>
      </c>
      <c r="B50" s="79" t="s">
        <v>2715</v>
      </c>
      <c r="C50" s="79" t="s">
        <v>3761</v>
      </c>
      <c r="D50" s="83">
        <v>33242</v>
      </c>
      <c r="E50" s="83">
        <v>35878</v>
      </c>
      <c r="F50" s="83">
        <v>2637</v>
      </c>
      <c r="G50" s="79" t="s">
        <v>3685</v>
      </c>
      <c r="H50" s="79" t="s">
        <v>3686</v>
      </c>
      <c r="I50" s="83">
        <v>33242</v>
      </c>
      <c r="J50" s="83">
        <v>35878</v>
      </c>
      <c r="M50" s="16"/>
      <c r="N50" s="78" t="s">
        <v>3762</v>
      </c>
      <c r="O50" s="78" t="s">
        <v>3628</v>
      </c>
      <c r="P50" s="78" t="s">
        <v>3629</v>
      </c>
      <c r="Q50" s="16"/>
    </row>
    <row r="51" spans="1:17" ht="16" x14ac:dyDescent="0.2">
      <c r="A51" s="79" t="s">
        <v>3763</v>
      </c>
      <c r="B51" s="79" t="s">
        <v>2715</v>
      </c>
      <c r="C51" s="79" t="s">
        <v>3747</v>
      </c>
      <c r="D51" s="83">
        <v>46338</v>
      </c>
      <c r="E51" s="83">
        <v>45601</v>
      </c>
      <c r="F51" s="83">
        <v>738</v>
      </c>
      <c r="G51" s="79" t="s">
        <v>3692</v>
      </c>
      <c r="H51" s="79" t="s">
        <v>3633</v>
      </c>
      <c r="I51" s="83">
        <v>45601</v>
      </c>
      <c r="J51" s="83">
        <v>46338</v>
      </c>
      <c r="M51" s="80" t="s">
        <v>5</v>
      </c>
      <c r="N51" s="81" t="s">
        <v>3764</v>
      </c>
      <c r="O51" s="82">
        <v>81</v>
      </c>
      <c r="P51" s="82">
        <v>91</v>
      </c>
      <c r="Q51" s="16"/>
    </row>
    <row r="52" spans="1:17" ht="16" x14ac:dyDescent="0.2">
      <c r="A52" s="16"/>
      <c r="B52" s="16"/>
      <c r="C52" s="16"/>
      <c r="D52" s="16"/>
      <c r="E52" s="16"/>
      <c r="F52" s="16"/>
      <c r="G52" s="16"/>
      <c r="H52" s="16"/>
      <c r="I52" s="16"/>
      <c r="J52" s="16"/>
      <c r="M52" s="80" t="s">
        <v>4</v>
      </c>
      <c r="N52" s="81" t="s">
        <v>3765</v>
      </c>
      <c r="O52" s="82">
        <v>81</v>
      </c>
      <c r="P52" s="82">
        <v>90</v>
      </c>
      <c r="Q52" s="16"/>
    </row>
    <row r="53" spans="1:17" ht="16" x14ac:dyDescent="0.2">
      <c r="A53" s="88" t="s">
        <v>3766</v>
      </c>
      <c r="B53" s="16"/>
      <c r="C53" s="16"/>
      <c r="D53" s="16"/>
      <c r="E53" s="16"/>
      <c r="F53" s="16"/>
      <c r="G53" s="16"/>
      <c r="H53" s="16"/>
      <c r="I53" s="16"/>
      <c r="J53" s="16"/>
      <c r="M53" s="80" t="s">
        <v>6</v>
      </c>
      <c r="N53" s="81" t="s">
        <v>3767</v>
      </c>
      <c r="O53" s="82">
        <v>82</v>
      </c>
      <c r="P53" s="82">
        <v>92</v>
      </c>
      <c r="Q53" s="16"/>
    </row>
    <row r="54" spans="1:17" ht="16" x14ac:dyDescent="0.2">
      <c r="A54" s="79" t="s">
        <v>2704</v>
      </c>
      <c r="B54" s="79" t="s">
        <v>2705</v>
      </c>
      <c r="C54" s="79" t="s">
        <v>2706</v>
      </c>
      <c r="D54" s="79" t="s">
        <v>668</v>
      </c>
      <c r="E54" s="79" t="s">
        <v>669</v>
      </c>
      <c r="F54" s="79" t="s">
        <v>2708</v>
      </c>
      <c r="G54" s="79" t="s">
        <v>672</v>
      </c>
      <c r="H54" s="79" t="s">
        <v>2709</v>
      </c>
      <c r="I54" s="79" t="s">
        <v>2710</v>
      </c>
      <c r="J54" s="79" t="s">
        <v>2711</v>
      </c>
      <c r="M54" s="81" t="s">
        <v>3768</v>
      </c>
      <c r="N54" s="81" t="s">
        <v>3769</v>
      </c>
      <c r="O54" s="82">
        <v>87</v>
      </c>
      <c r="P54" s="82">
        <v>93</v>
      </c>
      <c r="Q54" s="16"/>
    </row>
    <row r="55" spans="1:17" ht="16" x14ac:dyDescent="0.2">
      <c r="A55" s="79" t="s">
        <v>3770</v>
      </c>
      <c r="B55" s="79" t="s">
        <v>2715</v>
      </c>
      <c r="C55" s="79" t="s">
        <v>2906</v>
      </c>
      <c r="D55" s="83">
        <v>3677614</v>
      </c>
      <c r="E55" s="83">
        <v>3678570</v>
      </c>
      <c r="F55" s="83">
        <v>957</v>
      </c>
      <c r="G55" s="79" t="s">
        <v>3632</v>
      </c>
      <c r="H55" s="79" t="s">
        <v>3633</v>
      </c>
      <c r="I55" s="83">
        <v>3677614</v>
      </c>
      <c r="J55" s="83">
        <v>3678570</v>
      </c>
      <c r="M55" s="81" t="s">
        <v>3771</v>
      </c>
      <c r="N55" s="81" t="s">
        <v>3772</v>
      </c>
      <c r="O55" s="82">
        <v>86</v>
      </c>
      <c r="P55" s="82">
        <v>94</v>
      </c>
      <c r="Q55" s="16"/>
    </row>
    <row r="56" spans="1:17" ht="16" x14ac:dyDescent="0.2">
      <c r="A56" s="79" t="s">
        <v>3773</v>
      </c>
      <c r="B56" s="79" t="s">
        <v>2715</v>
      </c>
      <c r="C56" s="79" t="s">
        <v>2906</v>
      </c>
      <c r="D56" s="83">
        <v>3077825</v>
      </c>
      <c r="E56" s="83">
        <v>3079111</v>
      </c>
      <c r="F56" s="83">
        <v>1287</v>
      </c>
      <c r="G56" s="79" t="s">
        <v>3637</v>
      </c>
      <c r="H56" s="79" t="s">
        <v>3638</v>
      </c>
      <c r="I56" s="83">
        <v>3077825</v>
      </c>
      <c r="J56" s="83">
        <v>3079111</v>
      </c>
      <c r="M56" s="81" t="s">
        <v>3774</v>
      </c>
      <c r="N56" s="81" t="s">
        <v>3775</v>
      </c>
      <c r="O56" s="82">
        <v>87</v>
      </c>
      <c r="P56" s="82">
        <v>93</v>
      </c>
      <c r="Q56" s="16"/>
    </row>
    <row r="57" spans="1:17" ht="16" x14ac:dyDescent="0.2">
      <c r="A57" s="79" t="s">
        <v>3776</v>
      </c>
      <c r="B57" s="79" t="s">
        <v>2715</v>
      </c>
      <c r="C57" s="79" t="s">
        <v>2906</v>
      </c>
      <c r="D57" s="83">
        <v>3253291</v>
      </c>
      <c r="E57" s="83">
        <v>3251297</v>
      </c>
      <c r="F57" s="83">
        <v>1995</v>
      </c>
      <c r="G57" s="79" t="s">
        <v>3641</v>
      </c>
      <c r="H57" s="79" t="s">
        <v>3633</v>
      </c>
      <c r="I57" s="83">
        <v>3251297</v>
      </c>
      <c r="J57" s="83">
        <v>3253291</v>
      </c>
      <c r="M57" s="81" t="s">
        <v>3777</v>
      </c>
      <c r="N57" s="81" t="s">
        <v>3778</v>
      </c>
      <c r="O57" s="82">
        <v>86</v>
      </c>
      <c r="P57" s="82">
        <v>94</v>
      </c>
      <c r="Q57" s="16"/>
    </row>
    <row r="58" spans="1:17" ht="16" x14ac:dyDescent="0.2">
      <c r="A58" s="79" t="s">
        <v>3779</v>
      </c>
      <c r="B58" s="79" t="s">
        <v>2715</v>
      </c>
      <c r="C58" s="79" t="s">
        <v>2906</v>
      </c>
      <c r="D58" s="83">
        <v>2762550</v>
      </c>
      <c r="E58" s="83">
        <v>2763437</v>
      </c>
      <c r="F58" s="83">
        <v>888</v>
      </c>
      <c r="G58" s="79" t="s">
        <v>3645</v>
      </c>
      <c r="H58" s="79" t="s">
        <v>3633</v>
      </c>
      <c r="I58" s="83">
        <v>2762550</v>
      </c>
      <c r="J58" s="83">
        <v>2763437</v>
      </c>
      <c r="M58" s="80" t="s">
        <v>3</v>
      </c>
      <c r="N58" s="81" t="s">
        <v>1597</v>
      </c>
      <c r="O58" s="82">
        <v>86</v>
      </c>
      <c r="P58" s="82">
        <v>94</v>
      </c>
      <c r="Q58" s="16"/>
    </row>
    <row r="59" spans="1:17" ht="16" x14ac:dyDescent="0.2">
      <c r="A59" s="79" t="s">
        <v>3780</v>
      </c>
      <c r="B59" s="79" t="s">
        <v>2715</v>
      </c>
      <c r="C59" s="79" t="s">
        <v>2906</v>
      </c>
      <c r="D59" s="83">
        <v>3584603</v>
      </c>
      <c r="E59" s="83">
        <v>3583674</v>
      </c>
      <c r="F59" s="83">
        <v>930</v>
      </c>
      <c r="G59" s="79" t="s">
        <v>3650</v>
      </c>
      <c r="H59" s="79" t="s">
        <v>3633</v>
      </c>
      <c r="I59" s="83">
        <v>3583674</v>
      </c>
      <c r="J59" s="83">
        <v>3584603</v>
      </c>
      <c r="M59" s="81" t="s">
        <v>3781</v>
      </c>
      <c r="N59" s="81" t="s">
        <v>3782</v>
      </c>
      <c r="O59" s="82">
        <v>86</v>
      </c>
      <c r="P59" s="82">
        <v>94</v>
      </c>
      <c r="Q59" s="16"/>
    </row>
    <row r="60" spans="1:17" ht="16" x14ac:dyDescent="0.2">
      <c r="A60" s="79" t="s">
        <v>3783</v>
      </c>
      <c r="B60" s="79" t="s">
        <v>2715</v>
      </c>
      <c r="C60" s="79" t="s">
        <v>2906</v>
      </c>
      <c r="D60" s="83">
        <v>1441763</v>
      </c>
      <c r="E60" s="83">
        <v>1440426</v>
      </c>
      <c r="F60" s="83">
        <v>1338</v>
      </c>
      <c r="G60" s="79" t="s">
        <v>3654</v>
      </c>
      <c r="H60" s="79" t="s">
        <v>3633</v>
      </c>
      <c r="I60" s="83">
        <v>1440426</v>
      </c>
      <c r="J60" s="83">
        <v>1441763</v>
      </c>
      <c r="M60" s="80" t="s">
        <v>0</v>
      </c>
      <c r="N60" s="81" t="s">
        <v>3784</v>
      </c>
      <c r="O60" s="82">
        <v>86</v>
      </c>
      <c r="P60" s="82">
        <v>93</v>
      </c>
      <c r="Q60" s="16"/>
    </row>
    <row r="61" spans="1:17" ht="16" x14ac:dyDescent="0.2">
      <c r="A61" s="79" t="s">
        <v>3785</v>
      </c>
      <c r="B61" s="79" t="s">
        <v>2715</v>
      </c>
      <c r="C61" s="79" t="s">
        <v>2906</v>
      </c>
      <c r="D61" s="83">
        <v>1455806</v>
      </c>
      <c r="E61" s="83">
        <v>1454802</v>
      </c>
      <c r="F61" s="83">
        <v>1005</v>
      </c>
      <c r="G61" s="79" t="s">
        <v>3663</v>
      </c>
      <c r="H61" s="79" t="s">
        <v>3664</v>
      </c>
      <c r="I61" s="83">
        <v>1454802</v>
      </c>
      <c r="J61" s="83">
        <v>1455806</v>
      </c>
      <c r="M61" s="80" t="s">
        <v>2</v>
      </c>
      <c r="N61" s="81" t="s">
        <v>3786</v>
      </c>
      <c r="O61" s="82">
        <v>89</v>
      </c>
      <c r="P61" s="82">
        <v>94</v>
      </c>
      <c r="Q61" s="16"/>
    </row>
    <row r="62" spans="1:17" ht="16" x14ac:dyDescent="0.2">
      <c r="A62" s="79" t="s">
        <v>3787</v>
      </c>
      <c r="B62" s="79" t="s">
        <v>2715</v>
      </c>
      <c r="C62" s="79" t="s">
        <v>2906</v>
      </c>
      <c r="D62" s="83">
        <v>1454494</v>
      </c>
      <c r="E62" s="83">
        <v>1453304</v>
      </c>
      <c r="F62" s="83">
        <v>1191</v>
      </c>
      <c r="G62" s="79" t="s">
        <v>3669</v>
      </c>
      <c r="H62" s="79" t="s">
        <v>3633</v>
      </c>
      <c r="I62" s="83">
        <v>1453304</v>
      </c>
      <c r="J62" s="83">
        <v>1454494</v>
      </c>
      <c r="M62" s="81" t="s">
        <v>3788</v>
      </c>
      <c r="N62" s="81" t="s">
        <v>3789</v>
      </c>
      <c r="O62" s="82">
        <v>100</v>
      </c>
      <c r="P62" s="82">
        <v>100</v>
      </c>
      <c r="Q62" s="16"/>
    </row>
    <row r="63" spans="1:17" ht="16" x14ac:dyDescent="0.2">
      <c r="A63" s="79" t="s">
        <v>3790</v>
      </c>
      <c r="B63" s="79" t="s">
        <v>2715</v>
      </c>
      <c r="C63" s="79" t="s">
        <v>2906</v>
      </c>
      <c r="D63" s="83">
        <v>3678703</v>
      </c>
      <c r="E63" s="83">
        <v>3680445</v>
      </c>
      <c r="F63" s="83">
        <v>1743</v>
      </c>
      <c r="G63" s="79" t="s">
        <v>3681</v>
      </c>
      <c r="H63" s="79" t="s">
        <v>3682</v>
      </c>
      <c r="I63" s="83">
        <v>3678703</v>
      </c>
      <c r="J63" s="83">
        <v>3680445</v>
      </c>
      <c r="M63" s="81" t="s">
        <v>3791</v>
      </c>
      <c r="N63" s="81" t="s">
        <v>3792</v>
      </c>
      <c r="O63" s="82">
        <v>88</v>
      </c>
      <c r="P63" s="82">
        <v>94</v>
      </c>
      <c r="Q63" s="16"/>
    </row>
    <row r="64" spans="1:17" ht="16" x14ac:dyDescent="0.2">
      <c r="A64" s="79" t="s">
        <v>3793</v>
      </c>
      <c r="B64" s="79" t="s">
        <v>2715</v>
      </c>
      <c r="C64" s="79" t="s">
        <v>2906</v>
      </c>
      <c r="D64" s="83">
        <v>2848771</v>
      </c>
      <c r="E64" s="83">
        <v>2852859</v>
      </c>
      <c r="F64" s="83">
        <v>4089</v>
      </c>
      <c r="G64" s="79" t="s">
        <v>3685</v>
      </c>
      <c r="H64" s="79" t="s">
        <v>3686</v>
      </c>
      <c r="I64" s="83">
        <v>2848771</v>
      </c>
      <c r="J64" s="83">
        <v>2852859</v>
      </c>
      <c r="M64" s="80" t="s">
        <v>2097</v>
      </c>
      <c r="N64" s="81" t="s">
        <v>3794</v>
      </c>
      <c r="O64" s="82">
        <v>89</v>
      </c>
      <c r="P64" s="82">
        <v>95</v>
      </c>
      <c r="Q64" s="16"/>
    </row>
    <row r="65" spans="1:17" ht="16" x14ac:dyDescent="0.2">
      <c r="A65" s="79" t="s">
        <v>3795</v>
      </c>
      <c r="B65" s="79" t="s">
        <v>2715</v>
      </c>
      <c r="C65" s="79" t="s">
        <v>2906</v>
      </c>
      <c r="D65" s="83">
        <v>3758372</v>
      </c>
      <c r="E65" s="83">
        <v>3761017</v>
      </c>
      <c r="F65" s="83">
        <v>2646</v>
      </c>
      <c r="G65" s="79" t="s">
        <v>3685</v>
      </c>
      <c r="H65" s="79" t="s">
        <v>3686</v>
      </c>
      <c r="I65" s="83">
        <v>3758372</v>
      </c>
      <c r="J65" s="83">
        <v>3761017</v>
      </c>
      <c r="M65" s="16"/>
      <c r="N65" s="16"/>
      <c r="O65" s="16"/>
      <c r="P65" s="16"/>
      <c r="Q65" s="16"/>
    </row>
    <row r="66" spans="1:17" ht="16" x14ac:dyDescent="0.2">
      <c r="A66" s="79" t="s">
        <v>3796</v>
      </c>
      <c r="B66" s="79" t="s">
        <v>2715</v>
      </c>
      <c r="C66" s="79" t="s">
        <v>2906</v>
      </c>
      <c r="D66" s="83">
        <v>1453291</v>
      </c>
      <c r="E66" s="83">
        <v>1452554</v>
      </c>
      <c r="F66" s="83">
        <v>738</v>
      </c>
      <c r="G66" s="79" t="s">
        <v>3692</v>
      </c>
      <c r="H66" s="79" t="s">
        <v>3633</v>
      </c>
      <c r="I66" s="83">
        <v>1452554</v>
      </c>
      <c r="J66" s="83">
        <v>1453291</v>
      </c>
      <c r="M66" s="16"/>
      <c r="N66" s="78" t="s">
        <v>3797</v>
      </c>
      <c r="O66" s="78" t="s">
        <v>3628</v>
      </c>
      <c r="P66" s="78" t="s">
        <v>3629</v>
      </c>
      <c r="Q66" s="16"/>
    </row>
    <row r="67" spans="1:17" ht="16" x14ac:dyDescent="0.2">
      <c r="A67" s="79" t="s">
        <v>3798</v>
      </c>
      <c r="B67" s="79" t="s">
        <v>2715</v>
      </c>
      <c r="C67" s="79" t="s">
        <v>2906</v>
      </c>
      <c r="D67" s="83">
        <v>3340952</v>
      </c>
      <c r="E67" s="83">
        <v>3340179</v>
      </c>
      <c r="F67" s="83">
        <v>774</v>
      </c>
      <c r="G67" s="79" t="s">
        <v>3692</v>
      </c>
      <c r="H67" s="79" t="s">
        <v>3633</v>
      </c>
      <c r="I67" s="83">
        <v>3340179</v>
      </c>
      <c r="J67" s="83">
        <v>3340952</v>
      </c>
      <c r="M67" s="80" t="s">
        <v>5</v>
      </c>
      <c r="N67" s="81" t="s">
        <v>3799</v>
      </c>
      <c r="O67" s="82">
        <v>84</v>
      </c>
      <c r="P67" s="82">
        <v>93</v>
      </c>
      <c r="Q67" s="16"/>
    </row>
    <row r="68" spans="1:17" ht="16" x14ac:dyDescent="0.2">
      <c r="A68" s="16"/>
      <c r="B68" s="16"/>
      <c r="C68" s="16"/>
      <c r="D68" s="16"/>
      <c r="E68" s="16"/>
      <c r="F68" s="16"/>
      <c r="G68" s="16"/>
      <c r="H68" s="16"/>
      <c r="I68" s="16"/>
      <c r="J68" s="16"/>
      <c r="M68" s="80" t="s">
        <v>4</v>
      </c>
      <c r="N68" s="81" t="s">
        <v>3800</v>
      </c>
      <c r="O68" s="82">
        <v>85</v>
      </c>
      <c r="P68" s="82">
        <v>94</v>
      </c>
      <c r="Q68" s="16"/>
    </row>
    <row r="69" spans="1:17" ht="16" x14ac:dyDescent="0.2">
      <c r="A69" s="88" t="s">
        <v>3801</v>
      </c>
      <c r="B69" s="16"/>
      <c r="C69" s="16"/>
      <c r="D69" s="16"/>
      <c r="E69" s="16"/>
      <c r="F69" s="16"/>
      <c r="G69" s="16"/>
      <c r="H69" s="16"/>
      <c r="I69" s="16"/>
      <c r="J69" s="16"/>
      <c r="M69" s="80" t="s">
        <v>6</v>
      </c>
      <c r="N69" s="81" t="s">
        <v>2620</v>
      </c>
      <c r="O69" s="82">
        <v>84</v>
      </c>
      <c r="P69" s="82">
        <v>93</v>
      </c>
      <c r="Q69" s="16"/>
    </row>
    <row r="70" spans="1:17" ht="16" x14ac:dyDescent="0.2">
      <c r="A70" s="79" t="s">
        <v>2704</v>
      </c>
      <c r="B70" s="79" t="s">
        <v>2705</v>
      </c>
      <c r="C70" s="79" t="s">
        <v>2706</v>
      </c>
      <c r="D70" s="79" t="s">
        <v>668</v>
      </c>
      <c r="E70" s="79" t="s">
        <v>669</v>
      </c>
      <c r="F70" s="79" t="s">
        <v>2708</v>
      </c>
      <c r="G70" s="79" t="s">
        <v>672</v>
      </c>
      <c r="H70" s="79" t="s">
        <v>2709</v>
      </c>
      <c r="I70" s="79" t="s">
        <v>2710</v>
      </c>
      <c r="J70" s="79" t="s">
        <v>2711</v>
      </c>
      <c r="M70" s="81" t="s">
        <v>3802</v>
      </c>
      <c r="N70" s="81" t="s">
        <v>1077</v>
      </c>
      <c r="O70" s="82">
        <v>85</v>
      </c>
      <c r="P70" s="82">
        <v>93</v>
      </c>
      <c r="Q70" s="16"/>
    </row>
    <row r="71" spans="1:17" ht="16" x14ac:dyDescent="0.2">
      <c r="A71" s="79" t="s">
        <v>3803</v>
      </c>
      <c r="B71" s="79" t="s">
        <v>2715</v>
      </c>
      <c r="C71" s="79" t="s">
        <v>3804</v>
      </c>
      <c r="D71" s="83">
        <v>45578</v>
      </c>
      <c r="E71" s="83">
        <v>44481</v>
      </c>
      <c r="F71" s="83">
        <v>1098</v>
      </c>
      <c r="G71" s="79" t="s">
        <v>3632</v>
      </c>
      <c r="H71" s="79" t="s">
        <v>3633</v>
      </c>
      <c r="I71" s="83">
        <v>44481</v>
      </c>
      <c r="J71" s="83">
        <v>45578</v>
      </c>
      <c r="M71" s="81" t="s">
        <v>3805</v>
      </c>
      <c r="N71" s="81" t="s">
        <v>1583</v>
      </c>
      <c r="O71" s="82">
        <v>84</v>
      </c>
      <c r="P71" s="82">
        <v>93</v>
      </c>
      <c r="Q71" s="16"/>
    </row>
    <row r="72" spans="1:17" ht="16" x14ac:dyDescent="0.2">
      <c r="A72" s="79" t="s">
        <v>3806</v>
      </c>
      <c r="B72" s="79" t="s">
        <v>2715</v>
      </c>
      <c r="C72" s="79" t="s">
        <v>3807</v>
      </c>
      <c r="D72" s="83">
        <v>50104</v>
      </c>
      <c r="E72" s="83">
        <v>49148</v>
      </c>
      <c r="F72" s="83">
        <v>957</v>
      </c>
      <c r="G72" s="79" t="s">
        <v>3632</v>
      </c>
      <c r="H72" s="79" t="s">
        <v>3633</v>
      </c>
      <c r="I72" s="83">
        <v>49148</v>
      </c>
      <c r="J72" s="83">
        <v>50104</v>
      </c>
      <c r="M72" s="81" t="s">
        <v>3808</v>
      </c>
      <c r="N72" s="81" t="s">
        <v>3809</v>
      </c>
      <c r="O72" s="82">
        <v>85</v>
      </c>
      <c r="P72" s="82">
        <v>94</v>
      </c>
      <c r="Q72" s="16"/>
    </row>
    <row r="73" spans="1:17" ht="16" x14ac:dyDescent="0.2">
      <c r="A73" s="79" t="s">
        <v>3810</v>
      </c>
      <c r="B73" s="79" t="s">
        <v>2715</v>
      </c>
      <c r="C73" s="79" t="s">
        <v>3811</v>
      </c>
      <c r="D73" s="83">
        <v>29496</v>
      </c>
      <c r="E73" s="83">
        <v>30785</v>
      </c>
      <c r="F73" s="83">
        <v>1290</v>
      </c>
      <c r="G73" s="79" t="s">
        <v>3637</v>
      </c>
      <c r="H73" s="79" t="s">
        <v>3638</v>
      </c>
      <c r="I73" s="83">
        <v>29496</v>
      </c>
      <c r="J73" s="83">
        <v>30785</v>
      </c>
      <c r="M73" s="81" t="s">
        <v>3812</v>
      </c>
      <c r="N73" s="81" t="s">
        <v>3813</v>
      </c>
      <c r="O73" s="82">
        <v>84</v>
      </c>
      <c r="P73" s="82">
        <v>93</v>
      </c>
      <c r="Q73" s="16"/>
    </row>
    <row r="74" spans="1:17" ht="16" x14ac:dyDescent="0.2">
      <c r="A74" s="79" t="s">
        <v>3814</v>
      </c>
      <c r="B74" s="79" t="s">
        <v>2715</v>
      </c>
      <c r="C74" s="79" t="s">
        <v>3815</v>
      </c>
      <c r="D74" s="83">
        <v>2974</v>
      </c>
      <c r="E74" s="83">
        <v>980</v>
      </c>
      <c r="F74" s="83">
        <v>1995</v>
      </c>
      <c r="G74" s="79" t="s">
        <v>3641</v>
      </c>
      <c r="H74" s="79" t="s">
        <v>3633</v>
      </c>
      <c r="I74" s="83">
        <v>980</v>
      </c>
      <c r="J74" s="83">
        <v>2974</v>
      </c>
      <c r="M74" s="80" t="s">
        <v>3</v>
      </c>
      <c r="N74" s="81" t="s">
        <v>3816</v>
      </c>
      <c r="O74" s="82">
        <v>84</v>
      </c>
      <c r="P74" s="82">
        <v>93</v>
      </c>
      <c r="Q74" s="16"/>
    </row>
    <row r="75" spans="1:17" ht="16" x14ac:dyDescent="0.2">
      <c r="A75" s="79" t="s">
        <v>3817</v>
      </c>
      <c r="B75" s="79" t="s">
        <v>2715</v>
      </c>
      <c r="C75" s="79" t="s">
        <v>3818</v>
      </c>
      <c r="D75" s="83">
        <v>80511</v>
      </c>
      <c r="E75" s="83">
        <v>79624</v>
      </c>
      <c r="F75" s="83">
        <v>888</v>
      </c>
      <c r="G75" s="79" t="s">
        <v>3645</v>
      </c>
      <c r="H75" s="79" t="s">
        <v>3633</v>
      </c>
      <c r="I75" s="83">
        <v>79624</v>
      </c>
      <c r="J75" s="83">
        <v>80511</v>
      </c>
      <c r="M75" s="81" t="s">
        <v>3819</v>
      </c>
      <c r="N75" s="81" t="s">
        <v>3820</v>
      </c>
      <c r="O75" s="82">
        <v>84</v>
      </c>
      <c r="P75" s="82">
        <v>93</v>
      </c>
      <c r="Q75" s="16"/>
    </row>
    <row r="76" spans="1:17" ht="16" x14ac:dyDescent="0.2">
      <c r="A76" s="79" t="s">
        <v>3821</v>
      </c>
      <c r="B76" s="79" t="s">
        <v>2715</v>
      </c>
      <c r="C76" s="79" t="s">
        <v>3822</v>
      </c>
      <c r="D76" s="83">
        <v>58345</v>
      </c>
      <c r="E76" s="83">
        <v>57416</v>
      </c>
      <c r="F76" s="83">
        <v>930</v>
      </c>
      <c r="G76" s="79" t="s">
        <v>3650</v>
      </c>
      <c r="H76" s="79" t="s">
        <v>3633</v>
      </c>
      <c r="I76" s="83">
        <v>57416</v>
      </c>
      <c r="J76" s="83">
        <v>58345</v>
      </c>
      <c r="M76" s="80" t="s">
        <v>0</v>
      </c>
      <c r="N76" s="81" t="s">
        <v>921</v>
      </c>
      <c r="O76" s="82">
        <v>90</v>
      </c>
      <c r="P76" s="82">
        <v>96</v>
      </c>
      <c r="Q76" s="16"/>
    </row>
    <row r="77" spans="1:17" ht="16" x14ac:dyDescent="0.2">
      <c r="A77" s="79" t="s">
        <v>3823</v>
      </c>
      <c r="B77" s="79" t="s">
        <v>2715</v>
      </c>
      <c r="C77" s="79" t="s">
        <v>3824</v>
      </c>
      <c r="D77" s="83">
        <v>44706</v>
      </c>
      <c r="E77" s="83">
        <v>46043</v>
      </c>
      <c r="F77" s="83">
        <v>1338</v>
      </c>
      <c r="G77" s="79" t="s">
        <v>3654</v>
      </c>
      <c r="H77" s="79" t="s">
        <v>3633</v>
      </c>
      <c r="I77" s="83">
        <v>44706</v>
      </c>
      <c r="J77" s="83">
        <v>46043</v>
      </c>
      <c r="M77" s="80" t="s">
        <v>2</v>
      </c>
      <c r="N77" s="81" t="s">
        <v>3825</v>
      </c>
      <c r="O77" s="82">
        <v>84</v>
      </c>
      <c r="P77" s="82">
        <v>93</v>
      </c>
      <c r="Q77" s="16"/>
    </row>
    <row r="78" spans="1:17" ht="16" x14ac:dyDescent="0.2">
      <c r="A78" s="79" t="s">
        <v>3826</v>
      </c>
      <c r="B78" s="79" t="s">
        <v>2715</v>
      </c>
      <c r="C78" s="79" t="s">
        <v>3824</v>
      </c>
      <c r="D78" s="83">
        <v>31085</v>
      </c>
      <c r="E78" s="83">
        <v>32089</v>
      </c>
      <c r="F78" s="83">
        <v>1005</v>
      </c>
      <c r="G78" s="79" t="s">
        <v>3663</v>
      </c>
      <c r="H78" s="79" t="s">
        <v>3664</v>
      </c>
      <c r="I78" s="83">
        <v>31085</v>
      </c>
      <c r="J78" s="83">
        <v>32089</v>
      </c>
      <c r="M78" s="81" t="s">
        <v>3827</v>
      </c>
      <c r="N78" s="81" t="s">
        <v>2402</v>
      </c>
      <c r="O78" s="82">
        <v>100</v>
      </c>
      <c r="P78" s="82">
        <v>100</v>
      </c>
      <c r="Q78" s="16"/>
    </row>
    <row r="79" spans="1:17" ht="16" x14ac:dyDescent="0.2">
      <c r="A79" s="79" t="s">
        <v>3828</v>
      </c>
      <c r="B79" s="79" t="s">
        <v>2715</v>
      </c>
      <c r="C79" s="79" t="s">
        <v>3829</v>
      </c>
      <c r="D79" s="83">
        <v>34584</v>
      </c>
      <c r="E79" s="83">
        <v>35837</v>
      </c>
      <c r="F79" s="83">
        <v>1254</v>
      </c>
      <c r="G79" s="79" t="s">
        <v>3669</v>
      </c>
      <c r="H79" s="79" t="s">
        <v>3633</v>
      </c>
      <c r="I79" s="83">
        <v>34584</v>
      </c>
      <c r="J79" s="83">
        <v>35837</v>
      </c>
      <c r="M79" s="81" t="s">
        <v>3830</v>
      </c>
      <c r="N79" s="81" t="s">
        <v>2649</v>
      </c>
      <c r="O79" s="82">
        <v>80</v>
      </c>
      <c r="P79" s="82">
        <v>88</v>
      </c>
      <c r="Q79" s="16"/>
    </row>
    <row r="80" spans="1:17" ht="16" x14ac:dyDescent="0.2">
      <c r="A80" s="79" t="s">
        <v>3831</v>
      </c>
      <c r="B80" s="79" t="s">
        <v>2715</v>
      </c>
      <c r="C80" s="79" t="s">
        <v>3824</v>
      </c>
      <c r="D80" s="83">
        <v>32209</v>
      </c>
      <c r="E80" s="83">
        <v>33399</v>
      </c>
      <c r="F80" s="83">
        <v>1191</v>
      </c>
      <c r="G80" s="79" t="s">
        <v>3669</v>
      </c>
      <c r="H80" s="79" t="s">
        <v>3633</v>
      </c>
      <c r="I80" s="83">
        <v>32209</v>
      </c>
      <c r="J80" s="83">
        <v>33399</v>
      </c>
      <c r="M80" s="80" t="s">
        <v>2097</v>
      </c>
      <c r="N80" s="16"/>
      <c r="O80" s="16"/>
      <c r="P80" s="16"/>
      <c r="Q80" s="16"/>
    </row>
    <row r="81" spans="1:17" ht="16" x14ac:dyDescent="0.2">
      <c r="A81" s="79" t="s">
        <v>3832</v>
      </c>
      <c r="B81" s="79" t="s">
        <v>2715</v>
      </c>
      <c r="C81" s="79" t="s">
        <v>3807</v>
      </c>
      <c r="D81" s="83">
        <v>48972</v>
      </c>
      <c r="E81" s="83">
        <v>47230</v>
      </c>
      <c r="F81" s="83">
        <v>1743</v>
      </c>
      <c r="G81" s="79" t="s">
        <v>3681</v>
      </c>
      <c r="H81" s="79" t="s">
        <v>3682</v>
      </c>
      <c r="I81" s="83">
        <v>47230</v>
      </c>
      <c r="J81" s="83">
        <v>48972</v>
      </c>
      <c r="M81" s="16"/>
      <c r="N81" s="16"/>
      <c r="O81" s="16"/>
      <c r="P81" s="16"/>
      <c r="Q81" s="16"/>
    </row>
    <row r="82" spans="1:17" ht="16" x14ac:dyDescent="0.2">
      <c r="A82" s="79" t="s">
        <v>3833</v>
      </c>
      <c r="B82" s="79" t="s">
        <v>2715</v>
      </c>
      <c r="C82" s="79" t="s">
        <v>3818</v>
      </c>
      <c r="D82" s="83">
        <v>5976</v>
      </c>
      <c r="E82" s="83">
        <v>1888</v>
      </c>
      <c r="F82" s="83">
        <v>4089</v>
      </c>
      <c r="G82" s="79" t="s">
        <v>3685</v>
      </c>
      <c r="H82" s="79" t="s">
        <v>3686</v>
      </c>
      <c r="I82" s="83">
        <v>1888</v>
      </c>
      <c r="J82" s="83">
        <v>5976</v>
      </c>
      <c r="M82" s="16"/>
      <c r="N82" s="78" t="s">
        <v>3834</v>
      </c>
      <c r="O82" s="78" t="s">
        <v>3628</v>
      </c>
      <c r="P82" s="78" t="s">
        <v>3629</v>
      </c>
      <c r="Q82" s="16"/>
    </row>
    <row r="83" spans="1:17" ht="16" x14ac:dyDescent="0.2">
      <c r="A83" s="79" t="s">
        <v>3835</v>
      </c>
      <c r="B83" s="79" t="s">
        <v>2715</v>
      </c>
      <c r="C83" s="79" t="s">
        <v>3836</v>
      </c>
      <c r="D83" s="83">
        <v>192485</v>
      </c>
      <c r="E83" s="83">
        <v>189840</v>
      </c>
      <c r="F83" s="83">
        <v>2646</v>
      </c>
      <c r="G83" s="79" t="s">
        <v>3685</v>
      </c>
      <c r="H83" s="79" t="s">
        <v>3686</v>
      </c>
      <c r="I83" s="83">
        <v>189840</v>
      </c>
      <c r="J83" s="83">
        <v>192485</v>
      </c>
      <c r="M83" s="80" t="s">
        <v>5</v>
      </c>
      <c r="N83" s="81" t="s">
        <v>3837</v>
      </c>
      <c r="O83" s="82">
        <v>85</v>
      </c>
      <c r="P83" s="82">
        <v>92</v>
      </c>
      <c r="Q83" s="16"/>
    </row>
    <row r="84" spans="1:17" ht="16" x14ac:dyDescent="0.2">
      <c r="A84" s="79" t="s">
        <v>3838</v>
      </c>
      <c r="B84" s="79" t="s">
        <v>2715</v>
      </c>
      <c r="C84" s="79" t="s">
        <v>3839</v>
      </c>
      <c r="D84" s="83">
        <v>2858</v>
      </c>
      <c r="E84" s="83">
        <v>3631</v>
      </c>
      <c r="F84" s="83">
        <v>774</v>
      </c>
      <c r="G84" s="79" t="s">
        <v>3692</v>
      </c>
      <c r="H84" s="79" t="s">
        <v>3633</v>
      </c>
      <c r="I84" s="83">
        <v>2858</v>
      </c>
      <c r="J84" s="83">
        <v>3631</v>
      </c>
      <c r="M84" s="80" t="s">
        <v>4</v>
      </c>
      <c r="N84" s="81" t="s">
        <v>3840</v>
      </c>
      <c r="O84" s="82">
        <v>86</v>
      </c>
      <c r="P84" s="82">
        <v>92</v>
      </c>
      <c r="Q84" s="16"/>
    </row>
    <row r="85" spans="1:17" ht="16" x14ac:dyDescent="0.2">
      <c r="A85" s="79" t="s">
        <v>3841</v>
      </c>
      <c r="B85" s="79" t="s">
        <v>2715</v>
      </c>
      <c r="C85" s="79" t="s">
        <v>3824</v>
      </c>
      <c r="D85" s="83">
        <v>33683</v>
      </c>
      <c r="E85" s="83">
        <v>34420</v>
      </c>
      <c r="F85" s="83">
        <v>738</v>
      </c>
      <c r="G85" s="79" t="s">
        <v>3692</v>
      </c>
      <c r="H85" s="79" t="s">
        <v>3633</v>
      </c>
      <c r="I85" s="83">
        <v>33683</v>
      </c>
      <c r="J85" s="83">
        <v>34420</v>
      </c>
      <c r="M85" s="80" t="s">
        <v>6</v>
      </c>
      <c r="N85" s="81" t="s">
        <v>3782</v>
      </c>
      <c r="O85" s="82">
        <v>85</v>
      </c>
      <c r="P85" s="82">
        <v>91</v>
      </c>
      <c r="Q85" s="16"/>
    </row>
    <row r="86" spans="1:17" ht="16" x14ac:dyDescent="0.2">
      <c r="A86" s="16"/>
      <c r="B86" s="16"/>
      <c r="C86" s="16"/>
      <c r="D86" s="16"/>
      <c r="E86" s="16"/>
      <c r="F86" s="16"/>
      <c r="G86" s="16"/>
      <c r="H86" s="16"/>
      <c r="I86" s="16"/>
      <c r="J86" s="16"/>
      <c r="M86" s="81" t="s">
        <v>3842</v>
      </c>
      <c r="N86" s="81" t="s">
        <v>3843</v>
      </c>
      <c r="O86" s="82">
        <v>90</v>
      </c>
      <c r="P86" s="82">
        <v>96</v>
      </c>
      <c r="Q86" s="16"/>
    </row>
    <row r="87" spans="1:17" ht="16" x14ac:dyDescent="0.2">
      <c r="A87" s="88" t="s">
        <v>3844</v>
      </c>
      <c r="B87" s="16"/>
      <c r="C87" s="16"/>
      <c r="D87" s="16"/>
      <c r="E87" s="16"/>
      <c r="F87" s="16"/>
      <c r="G87" s="16"/>
      <c r="H87" s="16"/>
      <c r="I87" s="16"/>
      <c r="J87" s="16"/>
      <c r="M87" s="81" t="s">
        <v>3845</v>
      </c>
      <c r="N87" s="81" t="s">
        <v>3846</v>
      </c>
      <c r="O87" s="82">
        <v>90</v>
      </c>
      <c r="P87" s="82">
        <v>96</v>
      </c>
      <c r="Q87" s="16"/>
    </row>
    <row r="88" spans="1:17" ht="16" x14ac:dyDescent="0.2">
      <c r="A88" s="79" t="s">
        <v>2704</v>
      </c>
      <c r="B88" s="79" t="s">
        <v>2705</v>
      </c>
      <c r="C88" s="79" t="s">
        <v>2706</v>
      </c>
      <c r="D88" s="79" t="s">
        <v>668</v>
      </c>
      <c r="E88" s="79" t="s">
        <v>669</v>
      </c>
      <c r="F88" s="79" t="s">
        <v>2708</v>
      </c>
      <c r="G88" s="79" t="s">
        <v>672</v>
      </c>
      <c r="H88" s="79" t="s">
        <v>2709</v>
      </c>
      <c r="I88" s="79" t="s">
        <v>2710</v>
      </c>
      <c r="J88" s="79" t="s">
        <v>2711</v>
      </c>
      <c r="M88" s="81" t="s">
        <v>3847</v>
      </c>
      <c r="N88" s="81" t="s">
        <v>2474</v>
      </c>
      <c r="O88" s="82">
        <v>90</v>
      </c>
      <c r="P88" s="82">
        <v>96</v>
      </c>
      <c r="Q88" s="16"/>
    </row>
    <row r="89" spans="1:17" ht="16" x14ac:dyDescent="0.2">
      <c r="A89" s="79" t="s">
        <v>3848</v>
      </c>
      <c r="B89" s="79" t="s">
        <v>2715</v>
      </c>
      <c r="C89" s="79" t="s">
        <v>3849</v>
      </c>
      <c r="D89" s="83">
        <v>2001</v>
      </c>
      <c r="E89" s="83">
        <v>2957</v>
      </c>
      <c r="F89" s="83">
        <v>957</v>
      </c>
      <c r="G89" s="79" t="s">
        <v>3632</v>
      </c>
      <c r="H89" s="79" t="s">
        <v>3633</v>
      </c>
      <c r="I89" s="83">
        <v>2001</v>
      </c>
      <c r="J89" s="83">
        <v>2957</v>
      </c>
      <c r="M89" s="81" t="s">
        <v>3850</v>
      </c>
      <c r="N89" s="81" t="s">
        <v>3851</v>
      </c>
      <c r="O89" s="82">
        <v>90</v>
      </c>
      <c r="P89" s="82">
        <v>96</v>
      </c>
      <c r="Q89" s="16"/>
    </row>
    <row r="90" spans="1:17" ht="16" x14ac:dyDescent="0.2">
      <c r="A90" s="79" t="s">
        <v>3852</v>
      </c>
      <c r="B90" s="79" t="s">
        <v>2715</v>
      </c>
      <c r="C90" s="79" t="s">
        <v>3853</v>
      </c>
      <c r="D90" s="83">
        <v>9618</v>
      </c>
      <c r="E90" s="83">
        <v>8332</v>
      </c>
      <c r="F90" s="83">
        <v>1287</v>
      </c>
      <c r="G90" s="79" t="s">
        <v>3637</v>
      </c>
      <c r="H90" s="79" t="s">
        <v>3638</v>
      </c>
      <c r="I90" s="83">
        <v>8332</v>
      </c>
      <c r="J90" s="83">
        <v>9618</v>
      </c>
      <c r="M90" s="80" t="s">
        <v>3</v>
      </c>
      <c r="N90" s="81" t="s">
        <v>3854</v>
      </c>
      <c r="O90" s="82">
        <v>90</v>
      </c>
      <c r="P90" s="82">
        <v>96</v>
      </c>
      <c r="Q90" s="16"/>
    </row>
    <row r="91" spans="1:17" ht="16" x14ac:dyDescent="0.2">
      <c r="A91" s="79" t="s">
        <v>3855</v>
      </c>
      <c r="B91" s="79" t="s">
        <v>2715</v>
      </c>
      <c r="C91" s="79" t="s">
        <v>3856</v>
      </c>
      <c r="D91" s="83">
        <v>2342</v>
      </c>
      <c r="E91" s="83">
        <v>348</v>
      </c>
      <c r="F91" s="83">
        <v>1995</v>
      </c>
      <c r="G91" s="79" t="s">
        <v>3641</v>
      </c>
      <c r="H91" s="79" t="s">
        <v>3633</v>
      </c>
      <c r="I91" s="83">
        <v>348</v>
      </c>
      <c r="J91" s="83">
        <v>2342</v>
      </c>
      <c r="M91" s="81" t="s">
        <v>3857</v>
      </c>
      <c r="N91" s="81" t="s">
        <v>3858</v>
      </c>
      <c r="O91" s="82">
        <v>90</v>
      </c>
      <c r="P91" s="82">
        <v>96</v>
      </c>
      <c r="Q91" s="16"/>
    </row>
    <row r="92" spans="1:17" ht="16" x14ac:dyDescent="0.2">
      <c r="A92" s="79" t="s">
        <v>3859</v>
      </c>
      <c r="B92" s="79" t="s">
        <v>2715</v>
      </c>
      <c r="C92" s="79" t="s">
        <v>3860</v>
      </c>
      <c r="D92" s="83">
        <v>12216</v>
      </c>
      <c r="E92" s="83">
        <v>13103</v>
      </c>
      <c r="F92" s="83">
        <v>888</v>
      </c>
      <c r="G92" s="79" t="s">
        <v>3645</v>
      </c>
      <c r="H92" s="79" t="s">
        <v>3633</v>
      </c>
      <c r="I92" s="83">
        <v>12216</v>
      </c>
      <c r="J92" s="83">
        <v>13103</v>
      </c>
      <c r="M92" s="80" t="s">
        <v>0</v>
      </c>
      <c r="N92" s="81" t="s">
        <v>3861</v>
      </c>
      <c r="O92" s="82">
        <v>83</v>
      </c>
      <c r="P92" s="82">
        <v>91</v>
      </c>
      <c r="Q92" s="16"/>
    </row>
    <row r="93" spans="1:17" ht="16" x14ac:dyDescent="0.2">
      <c r="A93" s="79" t="s">
        <v>3862</v>
      </c>
      <c r="B93" s="79" t="s">
        <v>2715</v>
      </c>
      <c r="C93" s="79" t="s">
        <v>3863</v>
      </c>
      <c r="D93" s="83">
        <v>1483</v>
      </c>
      <c r="E93" s="83">
        <v>2412</v>
      </c>
      <c r="F93" s="83">
        <v>930</v>
      </c>
      <c r="G93" s="79" t="s">
        <v>3650</v>
      </c>
      <c r="H93" s="79" t="s">
        <v>3633</v>
      </c>
      <c r="I93" s="83">
        <v>1483</v>
      </c>
      <c r="J93" s="83">
        <v>2412</v>
      </c>
      <c r="M93" s="80" t="s">
        <v>2</v>
      </c>
      <c r="N93" s="81" t="s">
        <v>3864</v>
      </c>
      <c r="O93" s="82">
        <v>90</v>
      </c>
      <c r="P93" s="82">
        <v>96</v>
      </c>
      <c r="Q93" s="16"/>
    </row>
    <row r="94" spans="1:17" ht="16" x14ac:dyDescent="0.2">
      <c r="A94" s="79" t="s">
        <v>3865</v>
      </c>
      <c r="B94" s="79" t="s">
        <v>2715</v>
      </c>
      <c r="C94" s="79" t="s">
        <v>3866</v>
      </c>
      <c r="D94" s="83">
        <v>20478</v>
      </c>
      <c r="E94" s="83">
        <v>19141</v>
      </c>
      <c r="F94" s="83">
        <v>1338</v>
      </c>
      <c r="G94" s="79" t="s">
        <v>3654</v>
      </c>
      <c r="H94" s="79" t="s">
        <v>3633</v>
      </c>
      <c r="I94" s="83">
        <v>19141</v>
      </c>
      <c r="J94" s="83">
        <v>20478</v>
      </c>
      <c r="M94" s="81" t="s">
        <v>3867</v>
      </c>
      <c r="N94" s="81" t="s">
        <v>3868</v>
      </c>
      <c r="O94" s="82">
        <v>100</v>
      </c>
      <c r="P94" s="82">
        <v>100</v>
      </c>
      <c r="Q94" s="16"/>
    </row>
    <row r="95" spans="1:17" ht="16" x14ac:dyDescent="0.2">
      <c r="A95" s="79" t="s">
        <v>3869</v>
      </c>
      <c r="B95" s="79" t="s">
        <v>2715</v>
      </c>
      <c r="C95" s="79" t="s">
        <v>3870</v>
      </c>
      <c r="D95" s="83">
        <v>8730</v>
      </c>
      <c r="E95" s="83">
        <v>9734</v>
      </c>
      <c r="F95" s="83">
        <v>1005</v>
      </c>
      <c r="G95" s="79" t="s">
        <v>3663</v>
      </c>
      <c r="H95" s="79" t="s">
        <v>3664</v>
      </c>
      <c r="I95" s="83">
        <v>8730</v>
      </c>
      <c r="J95" s="83">
        <v>9734</v>
      </c>
      <c r="M95" s="81" t="s">
        <v>3871</v>
      </c>
      <c r="N95" s="81" t="s">
        <v>3695</v>
      </c>
      <c r="O95" s="82">
        <v>94</v>
      </c>
      <c r="P95" s="82">
        <v>99</v>
      </c>
      <c r="Q95" s="81" t="s">
        <v>3872</v>
      </c>
    </row>
    <row r="96" spans="1:17" ht="16" x14ac:dyDescent="0.2">
      <c r="A96" s="79" t="s">
        <v>3873</v>
      </c>
      <c r="B96" s="79" t="s">
        <v>2715</v>
      </c>
      <c r="C96" s="79" t="s">
        <v>3849</v>
      </c>
      <c r="D96" s="83">
        <v>3090</v>
      </c>
      <c r="E96" s="83">
        <v>4832</v>
      </c>
      <c r="F96" s="83">
        <v>1743</v>
      </c>
      <c r="G96" s="79" t="s">
        <v>3681</v>
      </c>
      <c r="H96" s="79" t="s">
        <v>3682</v>
      </c>
      <c r="I96" s="83">
        <v>3090</v>
      </c>
      <c r="J96" s="83">
        <v>4832</v>
      </c>
      <c r="M96" s="80" t="s">
        <v>2097</v>
      </c>
      <c r="N96" s="81" t="s">
        <v>3874</v>
      </c>
      <c r="O96" s="82">
        <v>90</v>
      </c>
      <c r="P96" s="82">
        <v>96</v>
      </c>
      <c r="Q96" s="16"/>
    </row>
    <row r="97" spans="1:17" ht="16" x14ac:dyDescent="0.2">
      <c r="A97" s="79" t="s">
        <v>3875</v>
      </c>
      <c r="B97" s="79" t="s">
        <v>2715</v>
      </c>
      <c r="C97" s="79" t="s">
        <v>3876</v>
      </c>
      <c r="D97" s="83">
        <v>5236</v>
      </c>
      <c r="E97" s="83">
        <v>4091</v>
      </c>
      <c r="F97" s="83">
        <v>1146</v>
      </c>
      <c r="G97" s="79" t="s">
        <v>3685</v>
      </c>
      <c r="H97" s="79" t="s">
        <v>3686</v>
      </c>
      <c r="I97" s="83">
        <v>4091</v>
      </c>
      <c r="J97" s="83">
        <v>5236</v>
      </c>
      <c r="M97" s="16"/>
      <c r="N97" s="16"/>
      <c r="O97" s="16"/>
      <c r="P97" s="16"/>
      <c r="Q97" s="16"/>
    </row>
    <row r="98" spans="1:17" ht="16" x14ac:dyDescent="0.2">
      <c r="A98" s="79" t="s">
        <v>3877</v>
      </c>
      <c r="B98" s="79" t="s">
        <v>2715</v>
      </c>
      <c r="C98" s="79" t="s">
        <v>3878</v>
      </c>
      <c r="D98" s="83">
        <v>5907</v>
      </c>
      <c r="E98" s="83">
        <v>8552</v>
      </c>
      <c r="F98" s="83">
        <v>2646</v>
      </c>
      <c r="G98" s="79" t="s">
        <v>3685</v>
      </c>
      <c r="H98" s="79" t="s">
        <v>3686</v>
      </c>
      <c r="I98" s="83">
        <v>5907</v>
      </c>
      <c r="J98" s="83">
        <v>8552</v>
      </c>
      <c r="M98" s="16"/>
      <c r="N98" s="78" t="s">
        <v>3879</v>
      </c>
      <c r="O98" s="78" t="s">
        <v>3628</v>
      </c>
      <c r="P98" s="78" t="s">
        <v>3629</v>
      </c>
      <c r="Q98" s="16"/>
    </row>
    <row r="99" spans="1:17" ht="16" x14ac:dyDescent="0.2">
      <c r="A99" s="79" t="s">
        <v>3880</v>
      </c>
      <c r="B99" s="79" t="s">
        <v>2715</v>
      </c>
      <c r="C99" s="79" t="s">
        <v>3881</v>
      </c>
      <c r="D99" s="83">
        <v>6132</v>
      </c>
      <c r="E99" s="83">
        <v>7544</v>
      </c>
      <c r="F99" s="83">
        <v>1413</v>
      </c>
      <c r="G99" s="79" t="s">
        <v>3685</v>
      </c>
      <c r="H99" s="79" t="s">
        <v>3686</v>
      </c>
      <c r="I99" s="83">
        <v>6132</v>
      </c>
      <c r="J99" s="83">
        <v>7544</v>
      </c>
      <c r="M99" s="80" t="s">
        <v>5</v>
      </c>
      <c r="N99" s="81" t="s">
        <v>3882</v>
      </c>
      <c r="O99" s="82">
        <v>91</v>
      </c>
      <c r="P99" s="82">
        <v>96</v>
      </c>
      <c r="Q99" s="16"/>
    </row>
    <row r="100" spans="1:17" ht="16" x14ac:dyDescent="0.2">
      <c r="A100" s="79" t="s">
        <v>3883</v>
      </c>
      <c r="B100" s="79" t="s">
        <v>2715</v>
      </c>
      <c r="C100" s="79" t="s">
        <v>3884</v>
      </c>
      <c r="D100" s="83">
        <v>1766</v>
      </c>
      <c r="E100" s="83">
        <v>993</v>
      </c>
      <c r="F100" s="83">
        <v>774</v>
      </c>
      <c r="G100" s="79" t="s">
        <v>3692</v>
      </c>
      <c r="H100" s="79" t="s">
        <v>3633</v>
      </c>
      <c r="I100" s="83">
        <v>993</v>
      </c>
      <c r="J100" s="83">
        <v>1766</v>
      </c>
      <c r="M100" s="80" t="s">
        <v>4</v>
      </c>
      <c r="N100" s="81" t="s">
        <v>3885</v>
      </c>
      <c r="O100" s="82">
        <v>92</v>
      </c>
      <c r="P100" s="82">
        <v>96</v>
      </c>
      <c r="Q100" s="16"/>
    </row>
    <row r="101" spans="1:17" ht="16" x14ac:dyDescent="0.2">
      <c r="A101" s="16"/>
      <c r="B101" s="16"/>
      <c r="C101" s="16"/>
      <c r="D101" s="16"/>
      <c r="E101" s="16"/>
      <c r="F101" s="16"/>
      <c r="G101" s="16"/>
      <c r="H101" s="16"/>
      <c r="I101" s="16"/>
      <c r="J101" s="16"/>
      <c r="M101" s="80" t="s">
        <v>6</v>
      </c>
      <c r="N101" s="81" t="s">
        <v>3886</v>
      </c>
      <c r="O101" s="82">
        <v>92</v>
      </c>
      <c r="P101" s="82">
        <v>97</v>
      </c>
      <c r="Q101" s="16"/>
    </row>
    <row r="102" spans="1:17" ht="16" x14ac:dyDescent="0.2">
      <c r="A102" s="88" t="s">
        <v>3887</v>
      </c>
      <c r="B102" s="16"/>
      <c r="C102" s="16"/>
      <c r="D102" s="16"/>
      <c r="E102" s="16"/>
      <c r="F102" s="16"/>
      <c r="G102" s="16"/>
      <c r="H102" s="16"/>
      <c r="I102" s="16"/>
      <c r="J102" s="16"/>
      <c r="M102" s="81" t="s">
        <v>3888</v>
      </c>
      <c r="N102" s="81" t="s">
        <v>3889</v>
      </c>
      <c r="O102" s="82">
        <v>92</v>
      </c>
      <c r="P102" s="82">
        <v>96</v>
      </c>
      <c r="Q102" s="16"/>
    </row>
    <row r="103" spans="1:17" ht="16" x14ac:dyDescent="0.2">
      <c r="A103" s="79" t="s">
        <v>2704</v>
      </c>
      <c r="B103" s="79" t="s">
        <v>2705</v>
      </c>
      <c r="C103" s="79" t="s">
        <v>2706</v>
      </c>
      <c r="D103" s="79" t="s">
        <v>668</v>
      </c>
      <c r="E103" s="79" t="s">
        <v>669</v>
      </c>
      <c r="F103" s="79" t="s">
        <v>2708</v>
      </c>
      <c r="G103" s="79" t="s">
        <v>672</v>
      </c>
      <c r="H103" s="79" t="s">
        <v>2709</v>
      </c>
      <c r="I103" s="79" t="s">
        <v>2710</v>
      </c>
      <c r="J103" s="79" t="s">
        <v>2711</v>
      </c>
      <c r="M103" s="81" t="s">
        <v>3890</v>
      </c>
      <c r="N103" s="81" t="s">
        <v>2650</v>
      </c>
      <c r="O103" s="82">
        <v>90</v>
      </c>
      <c r="P103" s="82">
        <v>97</v>
      </c>
      <c r="Q103" s="16"/>
    </row>
    <row r="104" spans="1:17" ht="16" x14ac:dyDescent="0.2">
      <c r="A104" s="79" t="s">
        <v>3891</v>
      </c>
      <c r="B104" s="79" t="s">
        <v>2715</v>
      </c>
      <c r="C104" s="79" t="s">
        <v>3892</v>
      </c>
      <c r="D104" s="83">
        <v>16835</v>
      </c>
      <c r="E104" s="83">
        <v>15738</v>
      </c>
      <c r="F104" s="83">
        <v>1098</v>
      </c>
      <c r="G104" s="79" t="s">
        <v>3632</v>
      </c>
      <c r="H104" s="79" t="s">
        <v>3633</v>
      </c>
      <c r="I104" s="83">
        <v>15738</v>
      </c>
      <c r="J104" s="83">
        <v>16835</v>
      </c>
      <c r="M104" s="81" t="s">
        <v>3893</v>
      </c>
      <c r="N104" s="81" t="s">
        <v>1063</v>
      </c>
      <c r="O104" s="82">
        <v>92</v>
      </c>
      <c r="P104" s="82">
        <v>96</v>
      </c>
      <c r="Q104" s="16"/>
    </row>
    <row r="105" spans="1:17" ht="16" x14ac:dyDescent="0.2">
      <c r="A105" s="79" t="s">
        <v>3894</v>
      </c>
      <c r="B105" s="79" t="s">
        <v>2715</v>
      </c>
      <c r="C105" s="79" t="s">
        <v>3895</v>
      </c>
      <c r="D105" s="83">
        <v>16899</v>
      </c>
      <c r="E105" s="83">
        <v>17855</v>
      </c>
      <c r="F105" s="83">
        <v>957</v>
      </c>
      <c r="G105" s="79" t="s">
        <v>3632</v>
      </c>
      <c r="H105" s="79" t="s">
        <v>3633</v>
      </c>
      <c r="I105" s="83">
        <v>16899</v>
      </c>
      <c r="J105" s="83">
        <v>17855</v>
      </c>
      <c r="M105" s="81" t="s">
        <v>3896</v>
      </c>
      <c r="N105" s="81" t="s">
        <v>3897</v>
      </c>
      <c r="O105" s="82">
        <v>90</v>
      </c>
      <c r="P105" s="82">
        <v>97</v>
      </c>
      <c r="Q105" s="16"/>
    </row>
    <row r="106" spans="1:17" ht="16" x14ac:dyDescent="0.2">
      <c r="A106" s="79" t="s">
        <v>3898</v>
      </c>
      <c r="B106" s="79" t="s">
        <v>2715</v>
      </c>
      <c r="C106" s="79" t="s">
        <v>3899</v>
      </c>
      <c r="D106" s="83">
        <v>1333</v>
      </c>
      <c r="E106" s="83">
        <v>44</v>
      </c>
      <c r="F106" s="83">
        <v>1290</v>
      </c>
      <c r="G106" s="79" t="s">
        <v>3637</v>
      </c>
      <c r="H106" s="79" t="s">
        <v>3633</v>
      </c>
      <c r="I106" s="83">
        <v>44</v>
      </c>
      <c r="J106" s="83">
        <v>1333</v>
      </c>
      <c r="M106" s="80" t="s">
        <v>3</v>
      </c>
      <c r="N106" s="81" t="s">
        <v>3900</v>
      </c>
      <c r="O106" s="82">
        <v>90</v>
      </c>
      <c r="P106" s="82">
        <v>97</v>
      </c>
      <c r="Q106" s="16"/>
    </row>
    <row r="107" spans="1:17" ht="16" x14ac:dyDescent="0.2">
      <c r="A107" s="79" t="s">
        <v>3901</v>
      </c>
      <c r="B107" s="79" t="s">
        <v>2715</v>
      </c>
      <c r="C107" s="79" t="s">
        <v>3892</v>
      </c>
      <c r="D107" s="83">
        <v>5181</v>
      </c>
      <c r="E107" s="83">
        <v>7175</v>
      </c>
      <c r="F107" s="83">
        <v>1995</v>
      </c>
      <c r="G107" s="79" t="s">
        <v>3641</v>
      </c>
      <c r="H107" s="79" t="s">
        <v>3633</v>
      </c>
      <c r="I107" s="83">
        <v>5181</v>
      </c>
      <c r="J107" s="83">
        <v>7175</v>
      </c>
      <c r="M107" s="81" t="s">
        <v>3902</v>
      </c>
      <c r="N107" s="81" t="s">
        <v>3903</v>
      </c>
      <c r="O107" s="82">
        <v>90</v>
      </c>
      <c r="P107" s="82">
        <v>97</v>
      </c>
      <c r="Q107" s="16"/>
    </row>
    <row r="108" spans="1:17" ht="16" x14ac:dyDescent="0.2">
      <c r="A108" s="79" t="s">
        <v>3904</v>
      </c>
      <c r="B108" s="79" t="s">
        <v>2715</v>
      </c>
      <c r="C108" s="79" t="s">
        <v>3905</v>
      </c>
      <c r="D108" s="83">
        <v>384</v>
      </c>
      <c r="E108" s="83">
        <v>1271</v>
      </c>
      <c r="F108" s="83">
        <v>888</v>
      </c>
      <c r="G108" s="79" t="s">
        <v>3645</v>
      </c>
      <c r="H108" s="79" t="s">
        <v>3633</v>
      </c>
      <c r="I108" s="83">
        <v>384</v>
      </c>
      <c r="J108" s="83">
        <v>1271</v>
      </c>
      <c r="M108" s="80" t="s">
        <v>0</v>
      </c>
      <c r="N108" s="81" t="s">
        <v>3906</v>
      </c>
      <c r="O108" s="82">
        <v>87</v>
      </c>
      <c r="P108" s="82">
        <v>94</v>
      </c>
      <c r="Q108" s="16"/>
    </row>
    <row r="109" spans="1:17" ht="16" x14ac:dyDescent="0.2">
      <c r="A109" s="79" t="s">
        <v>3907</v>
      </c>
      <c r="B109" s="79" t="s">
        <v>2715</v>
      </c>
      <c r="C109" s="79" t="s">
        <v>3908</v>
      </c>
      <c r="D109" s="83">
        <v>58278</v>
      </c>
      <c r="E109" s="83">
        <v>57349</v>
      </c>
      <c r="F109" s="83">
        <v>930</v>
      </c>
      <c r="G109" s="79" t="s">
        <v>3650</v>
      </c>
      <c r="H109" s="79" t="s">
        <v>3633</v>
      </c>
      <c r="I109" s="83">
        <v>57349</v>
      </c>
      <c r="J109" s="83">
        <v>58278</v>
      </c>
      <c r="M109" s="80" t="s">
        <v>2</v>
      </c>
      <c r="N109" s="81" t="s">
        <v>3909</v>
      </c>
      <c r="O109" s="82">
        <v>91</v>
      </c>
      <c r="P109" s="82">
        <v>97</v>
      </c>
      <c r="Q109" s="16"/>
    </row>
    <row r="110" spans="1:17" ht="16" x14ac:dyDescent="0.2">
      <c r="A110" s="79" t="s">
        <v>3910</v>
      </c>
      <c r="B110" s="79" t="s">
        <v>2715</v>
      </c>
      <c r="C110" s="79" t="s">
        <v>3002</v>
      </c>
      <c r="D110" s="83">
        <v>44655</v>
      </c>
      <c r="E110" s="83">
        <v>45992</v>
      </c>
      <c r="F110" s="83">
        <v>1338</v>
      </c>
      <c r="G110" s="79" t="s">
        <v>3654</v>
      </c>
      <c r="H110" s="79" t="s">
        <v>3633</v>
      </c>
      <c r="I110" s="83">
        <v>44655</v>
      </c>
      <c r="J110" s="83">
        <v>45992</v>
      </c>
      <c r="M110" s="81" t="s">
        <v>3911</v>
      </c>
      <c r="N110" s="81" t="s">
        <v>3912</v>
      </c>
      <c r="O110" s="82">
        <v>100</v>
      </c>
      <c r="P110" s="82">
        <v>100</v>
      </c>
      <c r="Q110" s="16"/>
    </row>
    <row r="111" spans="1:17" ht="16" x14ac:dyDescent="0.2">
      <c r="A111" s="79" t="s">
        <v>3913</v>
      </c>
      <c r="B111" s="79" t="s">
        <v>2715</v>
      </c>
      <c r="C111" s="79" t="s">
        <v>3002</v>
      </c>
      <c r="D111" s="83">
        <v>31084</v>
      </c>
      <c r="E111" s="83">
        <v>32088</v>
      </c>
      <c r="F111" s="83">
        <v>1005</v>
      </c>
      <c r="G111" s="79" t="s">
        <v>3663</v>
      </c>
      <c r="H111" s="79" t="s">
        <v>3664</v>
      </c>
      <c r="I111" s="83">
        <v>31084</v>
      </c>
      <c r="J111" s="83">
        <v>32088</v>
      </c>
      <c r="M111" s="86" t="s">
        <v>3914</v>
      </c>
      <c r="N111" s="86" t="s">
        <v>1337</v>
      </c>
      <c r="O111" s="87">
        <v>31</v>
      </c>
      <c r="P111" s="87">
        <v>48</v>
      </c>
      <c r="Q111" s="16"/>
    </row>
    <row r="112" spans="1:17" ht="16" x14ac:dyDescent="0.2">
      <c r="A112" s="79" t="s">
        <v>3915</v>
      </c>
      <c r="B112" s="79" t="s">
        <v>2715</v>
      </c>
      <c r="C112" s="79" t="s">
        <v>3002</v>
      </c>
      <c r="D112" s="83">
        <v>32208</v>
      </c>
      <c r="E112" s="83">
        <v>33452</v>
      </c>
      <c r="F112" s="83">
        <v>1245</v>
      </c>
      <c r="G112" s="79" t="s">
        <v>3669</v>
      </c>
      <c r="H112" s="79" t="s">
        <v>3633</v>
      </c>
      <c r="I112" s="83">
        <v>32208</v>
      </c>
      <c r="J112" s="83">
        <v>33452</v>
      </c>
      <c r="M112" s="80" t="s">
        <v>2097</v>
      </c>
      <c r="N112" s="81" t="s">
        <v>3916</v>
      </c>
      <c r="O112" s="82">
        <v>84</v>
      </c>
      <c r="P112" s="82">
        <v>92</v>
      </c>
      <c r="Q112" s="16"/>
    </row>
    <row r="113" spans="1:17" ht="16" x14ac:dyDescent="0.2">
      <c r="A113" s="79" t="s">
        <v>3917</v>
      </c>
      <c r="B113" s="79" t="s">
        <v>2715</v>
      </c>
      <c r="C113" s="79" t="s">
        <v>3918</v>
      </c>
      <c r="D113" s="83">
        <v>34583</v>
      </c>
      <c r="E113" s="83">
        <v>35836</v>
      </c>
      <c r="F113" s="83">
        <v>1254</v>
      </c>
      <c r="G113" s="79" t="s">
        <v>3669</v>
      </c>
      <c r="H113" s="79" t="s">
        <v>3633</v>
      </c>
      <c r="I113" s="83">
        <v>34583</v>
      </c>
      <c r="J113" s="83">
        <v>35836</v>
      </c>
      <c r="M113" s="16"/>
      <c r="N113" s="16"/>
      <c r="O113" s="16"/>
      <c r="P113" s="16"/>
      <c r="Q113" s="16"/>
    </row>
    <row r="114" spans="1:17" ht="16" x14ac:dyDescent="0.2">
      <c r="A114" s="79" t="s">
        <v>3919</v>
      </c>
      <c r="B114" s="79" t="s">
        <v>2715</v>
      </c>
      <c r="C114" s="79" t="s">
        <v>3895</v>
      </c>
      <c r="D114" s="83">
        <v>18031</v>
      </c>
      <c r="E114" s="83">
        <v>19773</v>
      </c>
      <c r="F114" s="83">
        <v>1743</v>
      </c>
      <c r="G114" s="79" t="s">
        <v>3681</v>
      </c>
      <c r="H114" s="79" t="s">
        <v>3686</v>
      </c>
      <c r="I114" s="83">
        <v>18031</v>
      </c>
      <c r="J114" s="83">
        <v>19773</v>
      </c>
      <c r="M114" s="16"/>
      <c r="N114" s="78" t="s">
        <v>3920</v>
      </c>
      <c r="O114" s="78" t="s">
        <v>3628</v>
      </c>
      <c r="P114" s="78" t="s">
        <v>3629</v>
      </c>
      <c r="Q114" s="16"/>
    </row>
    <row r="115" spans="1:17" ht="16" x14ac:dyDescent="0.2">
      <c r="A115" s="79" t="s">
        <v>3921</v>
      </c>
      <c r="B115" s="79" t="s">
        <v>2715</v>
      </c>
      <c r="C115" s="79" t="s">
        <v>3905</v>
      </c>
      <c r="D115" s="83">
        <v>74892</v>
      </c>
      <c r="E115" s="83">
        <v>78980</v>
      </c>
      <c r="F115" s="83">
        <v>4089</v>
      </c>
      <c r="G115" s="79" t="s">
        <v>3685</v>
      </c>
      <c r="H115" s="79" t="s">
        <v>3686</v>
      </c>
      <c r="I115" s="83">
        <v>74892</v>
      </c>
      <c r="J115" s="83">
        <v>78980</v>
      </c>
      <c r="M115" s="80" t="s">
        <v>5</v>
      </c>
      <c r="N115" s="81" t="s">
        <v>3666</v>
      </c>
      <c r="O115" s="82">
        <v>86</v>
      </c>
      <c r="P115" s="82">
        <v>93</v>
      </c>
      <c r="Q115" s="16"/>
    </row>
    <row r="116" spans="1:17" ht="16" x14ac:dyDescent="0.2">
      <c r="A116" s="79" t="s">
        <v>3922</v>
      </c>
      <c r="B116" s="79" t="s">
        <v>2715</v>
      </c>
      <c r="C116" s="79" t="s">
        <v>3923</v>
      </c>
      <c r="D116" s="83">
        <v>25719</v>
      </c>
      <c r="E116" s="83">
        <v>23074</v>
      </c>
      <c r="F116" s="83">
        <v>2646</v>
      </c>
      <c r="G116" s="79" t="s">
        <v>3685</v>
      </c>
      <c r="H116" s="79" t="s">
        <v>3686</v>
      </c>
      <c r="I116" s="83">
        <v>23074</v>
      </c>
      <c r="J116" s="83">
        <v>25719</v>
      </c>
      <c r="M116" s="80" t="s">
        <v>4</v>
      </c>
      <c r="N116" s="81" t="s">
        <v>3924</v>
      </c>
      <c r="O116" s="82">
        <v>86</v>
      </c>
      <c r="P116" s="82">
        <v>93</v>
      </c>
      <c r="Q116" s="16"/>
    </row>
    <row r="117" spans="1:17" ht="16" x14ac:dyDescent="0.2">
      <c r="A117" s="79" t="s">
        <v>3925</v>
      </c>
      <c r="B117" s="79" t="s">
        <v>2715</v>
      </c>
      <c r="C117" s="79" t="s">
        <v>3926</v>
      </c>
      <c r="D117" s="83">
        <v>25510</v>
      </c>
      <c r="E117" s="83">
        <v>24737</v>
      </c>
      <c r="F117" s="83">
        <v>774</v>
      </c>
      <c r="G117" s="79" t="s">
        <v>3692</v>
      </c>
      <c r="H117" s="79" t="s">
        <v>3633</v>
      </c>
      <c r="I117" s="83">
        <v>24737</v>
      </c>
      <c r="J117" s="83">
        <v>25510</v>
      </c>
      <c r="M117" s="80" t="s">
        <v>6</v>
      </c>
      <c r="N117" s="81" t="s">
        <v>2576</v>
      </c>
      <c r="O117" s="82">
        <v>86</v>
      </c>
      <c r="P117" s="82">
        <v>94</v>
      </c>
      <c r="Q117" s="16"/>
    </row>
    <row r="118" spans="1:17" ht="16" x14ac:dyDescent="0.2">
      <c r="A118" s="79" t="s">
        <v>3927</v>
      </c>
      <c r="B118" s="79" t="s">
        <v>2715</v>
      </c>
      <c r="C118" s="79" t="s">
        <v>3002</v>
      </c>
      <c r="D118" s="83">
        <v>33623</v>
      </c>
      <c r="E118" s="83">
        <v>34360</v>
      </c>
      <c r="F118" s="83">
        <v>738</v>
      </c>
      <c r="G118" s="79" t="s">
        <v>3692</v>
      </c>
      <c r="H118" s="79" t="s">
        <v>3633</v>
      </c>
      <c r="I118" s="83">
        <v>33623</v>
      </c>
      <c r="J118" s="83">
        <v>34360</v>
      </c>
      <c r="M118" s="81" t="s">
        <v>3928</v>
      </c>
      <c r="N118" s="81" t="s">
        <v>3929</v>
      </c>
      <c r="O118" s="82">
        <v>91</v>
      </c>
      <c r="P118" s="82">
        <v>97</v>
      </c>
      <c r="Q118" s="16"/>
    </row>
    <row r="119" spans="1:17" ht="16" x14ac:dyDescent="0.2">
      <c r="A119" s="16"/>
      <c r="B119" s="16"/>
      <c r="C119" s="16"/>
      <c r="D119" s="16"/>
      <c r="E119" s="16"/>
      <c r="F119" s="16"/>
      <c r="G119" s="16"/>
      <c r="H119" s="16"/>
      <c r="I119" s="16"/>
      <c r="J119" s="16"/>
      <c r="M119" s="81" t="s">
        <v>3930</v>
      </c>
      <c r="N119" s="81" t="s">
        <v>907</v>
      </c>
      <c r="O119" s="82">
        <v>91</v>
      </c>
      <c r="P119" s="82">
        <v>97</v>
      </c>
      <c r="Q119" s="16"/>
    </row>
    <row r="120" spans="1:17" ht="16" x14ac:dyDescent="0.2">
      <c r="A120" s="84" t="s">
        <v>3</v>
      </c>
      <c r="B120" s="16"/>
      <c r="C120" s="16"/>
      <c r="D120" s="16"/>
      <c r="E120" s="16"/>
      <c r="F120" s="16"/>
      <c r="G120" s="16"/>
      <c r="H120" s="16"/>
      <c r="I120" s="16"/>
      <c r="J120" s="16"/>
      <c r="M120" s="86" t="s">
        <v>3931</v>
      </c>
      <c r="N120" s="86" t="s">
        <v>3932</v>
      </c>
      <c r="O120" s="87">
        <v>38</v>
      </c>
      <c r="P120" s="87">
        <v>57</v>
      </c>
      <c r="Q120" s="16"/>
    </row>
    <row r="121" spans="1:17" ht="16" x14ac:dyDescent="0.2">
      <c r="A121" s="79" t="s">
        <v>2704</v>
      </c>
      <c r="B121" s="79" t="s">
        <v>2705</v>
      </c>
      <c r="C121" s="79" t="s">
        <v>2706</v>
      </c>
      <c r="D121" s="79" t="s">
        <v>668</v>
      </c>
      <c r="E121" s="79" t="s">
        <v>669</v>
      </c>
      <c r="F121" s="79" t="s">
        <v>2708</v>
      </c>
      <c r="G121" s="79" t="s">
        <v>672</v>
      </c>
      <c r="H121" s="79" t="s">
        <v>2709</v>
      </c>
      <c r="I121" s="79" t="s">
        <v>2710</v>
      </c>
      <c r="J121" s="79" t="s">
        <v>2711</v>
      </c>
      <c r="M121" s="81" t="s">
        <v>3933</v>
      </c>
      <c r="N121" s="81" t="s">
        <v>2288</v>
      </c>
      <c r="O121" s="82">
        <v>91</v>
      </c>
      <c r="P121" s="82">
        <v>97</v>
      </c>
      <c r="Q121" s="16"/>
    </row>
    <row r="122" spans="1:17" ht="16" x14ac:dyDescent="0.2">
      <c r="A122" s="79" t="s">
        <v>3934</v>
      </c>
      <c r="B122" s="79" t="s">
        <v>2715</v>
      </c>
      <c r="C122" s="79" t="s">
        <v>3935</v>
      </c>
      <c r="D122" s="83">
        <v>12334</v>
      </c>
      <c r="E122" s="83">
        <v>13431</v>
      </c>
      <c r="F122" s="83">
        <v>1098</v>
      </c>
      <c r="G122" s="79" t="s">
        <v>3632</v>
      </c>
      <c r="H122" s="79" t="s">
        <v>3633</v>
      </c>
      <c r="I122" s="83">
        <v>12334</v>
      </c>
      <c r="J122" s="83">
        <v>13431</v>
      </c>
      <c r="M122" s="80" t="s">
        <v>3</v>
      </c>
      <c r="N122" s="81" t="s">
        <v>3936</v>
      </c>
      <c r="O122" s="82">
        <v>91</v>
      </c>
      <c r="P122" s="82">
        <v>97</v>
      </c>
      <c r="Q122" s="16"/>
    </row>
    <row r="123" spans="1:17" ht="16" x14ac:dyDescent="0.2">
      <c r="A123" s="79" t="s">
        <v>3937</v>
      </c>
      <c r="B123" s="79" t="s">
        <v>2715</v>
      </c>
      <c r="C123" s="79" t="s">
        <v>3938</v>
      </c>
      <c r="D123" s="83">
        <v>27094</v>
      </c>
      <c r="E123" s="83">
        <v>26138</v>
      </c>
      <c r="F123" s="83">
        <v>957</v>
      </c>
      <c r="G123" s="79" t="s">
        <v>3632</v>
      </c>
      <c r="H123" s="79" t="s">
        <v>3633</v>
      </c>
      <c r="I123" s="83">
        <v>26138</v>
      </c>
      <c r="J123" s="83">
        <v>27094</v>
      </c>
      <c r="M123" s="81" t="s">
        <v>3939</v>
      </c>
      <c r="N123" s="81" t="s">
        <v>3940</v>
      </c>
      <c r="O123" s="82">
        <v>91</v>
      </c>
      <c r="P123" s="82">
        <v>96</v>
      </c>
      <c r="Q123" s="16"/>
    </row>
    <row r="124" spans="1:17" ht="16" x14ac:dyDescent="0.2">
      <c r="A124" s="79" t="s">
        <v>3941</v>
      </c>
      <c r="B124" s="79" t="s">
        <v>2715</v>
      </c>
      <c r="C124" s="79" t="s">
        <v>3022</v>
      </c>
      <c r="D124" s="83">
        <v>392570</v>
      </c>
      <c r="E124" s="83">
        <v>393859</v>
      </c>
      <c r="F124" s="83">
        <v>1290</v>
      </c>
      <c r="G124" s="79" t="s">
        <v>3637</v>
      </c>
      <c r="H124" s="79" t="s">
        <v>3638</v>
      </c>
      <c r="I124" s="83">
        <v>392570</v>
      </c>
      <c r="J124" s="83">
        <v>393859</v>
      </c>
      <c r="M124" s="80" t="s">
        <v>0</v>
      </c>
      <c r="N124" s="81" t="s">
        <v>3775</v>
      </c>
      <c r="O124" s="82">
        <v>81</v>
      </c>
      <c r="P124" s="82">
        <v>91</v>
      </c>
      <c r="Q124" s="16"/>
    </row>
    <row r="125" spans="1:17" ht="16" x14ac:dyDescent="0.2">
      <c r="A125" s="79" t="s">
        <v>3942</v>
      </c>
      <c r="B125" s="79" t="s">
        <v>2715</v>
      </c>
      <c r="C125" s="79" t="s">
        <v>3935</v>
      </c>
      <c r="D125" s="83">
        <v>3439</v>
      </c>
      <c r="E125" s="83">
        <v>1445</v>
      </c>
      <c r="F125" s="83">
        <v>1995</v>
      </c>
      <c r="G125" s="79" t="s">
        <v>3641</v>
      </c>
      <c r="H125" s="79" t="s">
        <v>3633</v>
      </c>
      <c r="I125" s="83">
        <v>1445</v>
      </c>
      <c r="J125" s="83">
        <v>3439</v>
      </c>
      <c r="M125" s="80" t="s">
        <v>2</v>
      </c>
      <c r="N125" s="81" t="s">
        <v>3943</v>
      </c>
      <c r="O125" s="82">
        <v>89</v>
      </c>
      <c r="P125" s="82">
        <v>97</v>
      </c>
      <c r="Q125" s="16"/>
    </row>
    <row r="126" spans="1:17" ht="16" x14ac:dyDescent="0.2">
      <c r="A126" s="79" t="s">
        <v>3944</v>
      </c>
      <c r="B126" s="79" t="s">
        <v>2715</v>
      </c>
      <c r="C126" s="79" t="s">
        <v>3022</v>
      </c>
      <c r="D126" s="83">
        <v>33343</v>
      </c>
      <c r="E126" s="83">
        <v>34230</v>
      </c>
      <c r="F126" s="83">
        <v>888</v>
      </c>
      <c r="G126" s="79" t="s">
        <v>3645</v>
      </c>
      <c r="H126" s="79" t="s">
        <v>3633</v>
      </c>
      <c r="I126" s="83">
        <v>33343</v>
      </c>
      <c r="J126" s="83">
        <v>34230</v>
      </c>
      <c r="M126" s="81" t="s">
        <v>3945</v>
      </c>
      <c r="N126" s="81" t="s">
        <v>3946</v>
      </c>
      <c r="O126" s="82">
        <v>100</v>
      </c>
      <c r="P126" s="82">
        <v>100</v>
      </c>
      <c r="Q126" s="16"/>
    </row>
    <row r="127" spans="1:17" ht="16" x14ac:dyDescent="0.2">
      <c r="A127" s="79" t="s">
        <v>3947</v>
      </c>
      <c r="B127" s="79" t="s">
        <v>2715</v>
      </c>
      <c r="C127" s="79" t="s">
        <v>3948</v>
      </c>
      <c r="D127" s="83">
        <v>94743</v>
      </c>
      <c r="E127" s="83">
        <v>93814</v>
      </c>
      <c r="F127" s="83">
        <v>930</v>
      </c>
      <c r="G127" s="79" t="s">
        <v>3650</v>
      </c>
      <c r="H127" s="79" t="s">
        <v>3633</v>
      </c>
      <c r="I127" s="83">
        <v>93814</v>
      </c>
      <c r="J127" s="83">
        <v>94743</v>
      </c>
      <c r="M127" s="86" t="s">
        <v>3949</v>
      </c>
      <c r="N127" s="86" t="s">
        <v>3718</v>
      </c>
      <c r="O127" s="87">
        <v>39</v>
      </c>
      <c r="P127" s="87">
        <v>56</v>
      </c>
      <c r="Q127" s="16"/>
    </row>
    <row r="128" spans="1:17" ht="16" x14ac:dyDescent="0.2">
      <c r="A128" s="79" t="s">
        <v>3950</v>
      </c>
      <c r="B128" s="79" t="s">
        <v>2715</v>
      </c>
      <c r="C128" s="79" t="s">
        <v>3951</v>
      </c>
      <c r="D128" s="83">
        <v>40071</v>
      </c>
      <c r="E128" s="83">
        <v>41408</v>
      </c>
      <c r="F128" s="83">
        <v>1338</v>
      </c>
      <c r="G128" s="79" t="s">
        <v>3654</v>
      </c>
      <c r="H128" s="79" t="s">
        <v>3633</v>
      </c>
      <c r="I128" s="83">
        <v>40071</v>
      </c>
      <c r="J128" s="83">
        <v>41408</v>
      </c>
      <c r="M128" s="80" t="s">
        <v>2097</v>
      </c>
      <c r="N128" s="81" t="s">
        <v>3952</v>
      </c>
      <c r="O128" s="82">
        <v>75</v>
      </c>
      <c r="P128" s="82">
        <v>83</v>
      </c>
      <c r="Q128" s="16"/>
    </row>
    <row r="129" spans="1:17" ht="16" x14ac:dyDescent="0.2">
      <c r="A129" s="79" t="s">
        <v>3953</v>
      </c>
      <c r="B129" s="79" t="s">
        <v>2715</v>
      </c>
      <c r="C129" s="79" t="s">
        <v>3951</v>
      </c>
      <c r="D129" s="83">
        <v>26734</v>
      </c>
      <c r="E129" s="83">
        <v>27738</v>
      </c>
      <c r="F129" s="83">
        <v>1005</v>
      </c>
      <c r="G129" s="79" t="s">
        <v>3663</v>
      </c>
      <c r="H129" s="79" t="s">
        <v>3664</v>
      </c>
      <c r="I129" s="83">
        <v>26734</v>
      </c>
      <c r="J129" s="83">
        <v>27738</v>
      </c>
      <c r="M129" s="16"/>
      <c r="N129" s="16"/>
      <c r="O129" s="16"/>
      <c r="P129" s="16"/>
      <c r="Q129" s="16"/>
    </row>
    <row r="130" spans="1:17" ht="16" x14ac:dyDescent="0.2">
      <c r="A130" s="79" t="s">
        <v>3954</v>
      </c>
      <c r="B130" s="79" t="s">
        <v>2715</v>
      </c>
      <c r="C130" s="79" t="s">
        <v>3022</v>
      </c>
      <c r="D130" s="83">
        <v>165824</v>
      </c>
      <c r="E130" s="83">
        <v>167077</v>
      </c>
      <c r="F130" s="83">
        <v>1254</v>
      </c>
      <c r="G130" s="79" t="s">
        <v>3669</v>
      </c>
      <c r="H130" s="79" t="s">
        <v>3633</v>
      </c>
      <c r="I130" s="83">
        <v>165824</v>
      </c>
      <c r="J130" s="83">
        <v>167077</v>
      </c>
      <c r="M130" s="16"/>
      <c r="N130" s="78" t="s">
        <v>3955</v>
      </c>
      <c r="O130" s="78" t="s">
        <v>3628</v>
      </c>
      <c r="P130" s="78" t="s">
        <v>3629</v>
      </c>
      <c r="Q130" s="16"/>
    </row>
    <row r="131" spans="1:17" ht="16" x14ac:dyDescent="0.2">
      <c r="A131" s="79" t="s">
        <v>3956</v>
      </c>
      <c r="B131" s="79" t="s">
        <v>2715</v>
      </c>
      <c r="C131" s="79" t="s">
        <v>3951</v>
      </c>
      <c r="D131" s="83">
        <v>27858</v>
      </c>
      <c r="E131" s="83">
        <v>29048</v>
      </c>
      <c r="F131" s="83">
        <v>1191</v>
      </c>
      <c r="G131" s="79" t="s">
        <v>3669</v>
      </c>
      <c r="H131" s="79" t="s">
        <v>3633</v>
      </c>
      <c r="I131" s="83">
        <v>27858</v>
      </c>
      <c r="J131" s="83">
        <v>29048</v>
      </c>
      <c r="M131" s="80" t="s">
        <v>5</v>
      </c>
      <c r="N131" s="81" t="s">
        <v>3957</v>
      </c>
      <c r="O131" s="82">
        <v>92</v>
      </c>
      <c r="P131" s="82">
        <v>96</v>
      </c>
      <c r="Q131" s="16"/>
    </row>
    <row r="132" spans="1:17" ht="16" x14ac:dyDescent="0.2">
      <c r="A132" s="79" t="s">
        <v>3958</v>
      </c>
      <c r="B132" s="79" t="s">
        <v>2715</v>
      </c>
      <c r="C132" s="79" t="s">
        <v>3938</v>
      </c>
      <c r="D132" s="83">
        <v>25962</v>
      </c>
      <c r="E132" s="83">
        <v>24220</v>
      </c>
      <c r="F132" s="83">
        <v>1743</v>
      </c>
      <c r="G132" s="79" t="s">
        <v>3681</v>
      </c>
      <c r="H132" s="79" t="s">
        <v>3682</v>
      </c>
      <c r="I132" s="83">
        <v>24220</v>
      </c>
      <c r="J132" s="83">
        <v>25962</v>
      </c>
      <c r="M132" s="80" t="s">
        <v>4</v>
      </c>
      <c r="N132" s="81" t="s">
        <v>3959</v>
      </c>
      <c r="O132" s="82">
        <v>92</v>
      </c>
      <c r="P132" s="82">
        <v>96</v>
      </c>
      <c r="Q132" s="16"/>
    </row>
    <row r="133" spans="1:17" ht="16" x14ac:dyDescent="0.2">
      <c r="A133" s="79" t="s">
        <v>3960</v>
      </c>
      <c r="B133" s="79" t="s">
        <v>2715</v>
      </c>
      <c r="C133" s="79" t="s">
        <v>3022</v>
      </c>
      <c r="D133" s="83">
        <v>114055</v>
      </c>
      <c r="E133" s="83">
        <v>118143</v>
      </c>
      <c r="F133" s="83">
        <v>4089</v>
      </c>
      <c r="G133" s="79" t="s">
        <v>3685</v>
      </c>
      <c r="H133" s="79" t="s">
        <v>3686</v>
      </c>
      <c r="I133" s="83">
        <v>114055</v>
      </c>
      <c r="J133" s="83">
        <v>118143</v>
      </c>
      <c r="M133" s="80" t="s">
        <v>6</v>
      </c>
      <c r="N133" s="81" t="s">
        <v>2553</v>
      </c>
      <c r="O133" s="82">
        <v>89</v>
      </c>
      <c r="P133" s="82">
        <v>95</v>
      </c>
      <c r="Q133" s="16"/>
    </row>
    <row r="134" spans="1:17" ht="16" x14ac:dyDescent="0.2">
      <c r="A134" s="79" t="s">
        <v>3961</v>
      </c>
      <c r="B134" s="79" t="s">
        <v>2715</v>
      </c>
      <c r="C134" s="79" t="s">
        <v>3012</v>
      </c>
      <c r="D134" s="83">
        <v>56957</v>
      </c>
      <c r="E134" s="83">
        <v>59602</v>
      </c>
      <c r="F134" s="83">
        <v>2646</v>
      </c>
      <c r="G134" s="79" t="s">
        <v>3685</v>
      </c>
      <c r="H134" s="79" t="s">
        <v>3686</v>
      </c>
      <c r="I134" s="83">
        <v>56957</v>
      </c>
      <c r="J134" s="83">
        <v>59602</v>
      </c>
      <c r="M134" s="81" t="s">
        <v>3962</v>
      </c>
      <c r="N134" s="81" t="s">
        <v>3963</v>
      </c>
      <c r="O134" s="82">
        <v>95</v>
      </c>
      <c r="P134" s="82">
        <v>97</v>
      </c>
      <c r="Q134" s="16"/>
    </row>
    <row r="135" spans="1:17" ht="16" x14ac:dyDescent="0.2">
      <c r="A135" s="79" t="s">
        <v>3964</v>
      </c>
      <c r="B135" s="79" t="s">
        <v>2715</v>
      </c>
      <c r="C135" s="79" t="s">
        <v>3010</v>
      </c>
      <c r="D135" s="83">
        <v>9276</v>
      </c>
      <c r="E135" s="83">
        <v>8503</v>
      </c>
      <c r="F135" s="83">
        <v>774</v>
      </c>
      <c r="G135" s="79" t="s">
        <v>3692</v>
      </c>
      <c r="H135" s="79" t="s">
        <v>3633</v>
      </c>
      <c r="I135" s="83">
        <v>8503</v>
      </c>
      <c r="J135" s="83">
        <v>9276</v>
      </c>
      <c r="M135" s="81" t="s">
        <v>3965</v>
      </c>
      <c r="N135" s="81" t="s">
        <v>1482</v>
      </c>
      <c r="O135" s="82">
        <v>96</v>
      </c>
      <c r="P135" s="82">
        <v>98</v>
      </c>
      <c r="Q135" s="16"/>
    </row>
    <row r="136" spans="1:17" ht="16" x14ac:dyDescent="0.2">
      <c r="A136" s="79" t="s">
        <v>3966</v>
      </c>
      <c r="B136" s="79" t="s">
        <v>2715</v>
      </c>
      <c r="C136" s="79" t="s">
        <v>3951</v>
      </c>
      <c r="D136" s="83">
        <v>29059</v>
      </c>
      <c r="E136" s="83">
        <v>29796</v>
      </c>
      <c r="F136" s="83">
        <v>738</v>
      </c>
      <c r="G136" s="79" t="s">
        <v>3692</v>
      </c>
      <c r="H136" s="79" t="s">
        <v>3633</v>
      </c>
      <c r="I136" s="83">
        <v>29059</v>
      </c>
      <c r="J136" s="83">
        <v>29796</v>
      </c>
      <c r="M136" s="81" t="s">
        <v>3967</v>
      </c>
      <c r="N136" s="81" t="s">
        <v>3968</v>
      </c>
      <c r="O136" s="82">
        <v>94</v>
      </c>
      <c r="P136" s="82">
        <v>97</v>
      </c>
      <c r="Q136" s="16"/>
    </row>
    <row r="137" spans="1:17" ht="16" x14ac:dyDescent="0.2">
      <c r="A137" s="16"/>
      <c r="B137" s="16"/>
      <c r="C137" s="16"/>
      <c r="D137" s="16"/>
      <c r="E137" s="16"/>
      <c r="F137" s="16"/>
      <c r="G137" s="16"/>
      <c r="H137" s="16"/>
      <c r="I137" s="16"/>
      <c r="J137" s="16"/>
      <c r="M137" s="81" t="s">
        <v>3969</v>
      </c>
      <c r="N137" s="81" t="s">
        <v>3970</v>
      </c>
      <c r="O137" s="82">
        <v>96</v>
      </c>
      <c r="P137" s="82">
        <v>98</v>
      </c>
      <c r="Q137" s="16"/>
    </row>
    <row r="138" spans="1:17" ht="16" x14ac:dyDescent="0.2">
      <c r="A138" s="88" t="s">
        <v>3971</v>
      </c>
      <c r="B138" s="16"/>
      <c r="C138" s="16"/>
      <c r="D138" s="16"/>
      <c r="E138" s="16"/>
      <c r="F138" s="16"/>
      <c r="G138" s="16"/>
      <c r="H138" s="16"/>
      <c r="I138" s="16"/>
      <c r="J138" s="16"/>
      <c r="M138" s="80" t="s">
        <v>3</v>
      </c>
      <c r="N138" s="81" t="s">
        <v>3972</v>
      </c>
      <c r="O138" s="82">
        <v>96</v>
      </c>
      <c r="P138" s="82">
        <v>98</v>
      </c>
      <c r="Q138" s="16"/>
    </row>
    <row r="139" spans="1:17" ht="16" x14ac:dyDescent="0.2">
      <c r="A139" s="79" t="s">
        <v>2704</v>
      </c>
      <c r="B139" s="79" t="s">
        <v>2705</v>
      </c>
      <c r="C139" s="79" t="s">
        <v>2706</v>
      </c>
      <c r="D139" s="79" t="s">
        <v>668</v>
      </c>
      <c r="E139" s="79" t="s">
        <v>669</v>
      </c>
      <c r="F139" s="79" t="s">
        <v>2708</v>
      </c>
      <c r="G139" s="79" t="s">
        <v>672</v>
      </c>
      <c r="H139" s="79" t="s">
        <v>2709</v>
      </c>
      <c r="I139" s="79" t="s">
        <v>2710</v>
      </c>
      <c r="J139" s="79" t="s">
        <v>2711</v>
      </c>
      <c r="M139" s="81" t="s">
        <v>3973</v>
      </c>
      <c r="N139" s="81" t="s">
        <v>3974</v>
      </c>
      <c r="O139" s="82">
        <v>96</v>
      </c>
      <c r="P139" s="82">
        <v>98</v>
      </c>
      <c r="Q139" s="16"/>
    </row>
    <row r="140" spans="1:17" ht="16" x14ac:dyDescent="0.2">
      <c r="A140" s="79" t="s">
        <v>3975</v>
      </c>
      <c r="B140" s="79" t="s">
        <v>2715</v>
      </c>
      <c r="C140" s="79" t="s">
        <v>3976</v>
      </c>
      <c r="D140" s="83">
        <v>8533</v>
      </c>
      <c r="E140" s="83">
        <v>9630</v>
      </c>
      <c r="F140" s="83">
        <v>1098</v>
      </c>
      <c r="G140" s="79" t="s">
        <v>3632</v>
      </c>
      <c r="H140" s="79" t="s">
        <v>3633</v>
      </c>
      <c r="I140" s="83">
        <v>8533</v>
      </c>
      <c r="J140" s="83">
        <v>9630</v>
      </c>
      <c r="M140" s="80" t="s">
        <v>0</v>
      </c>
      <c r="N140" s="81" t="s">
        <v>3977</v>
      </c>
      <c r="O140" s="82">
        <v>89</v>
      </c>
      <c r="P140" s="82">
        <v>96</v>
      </c>
      <c r="Q140" s="16"/>
    </row>
    <row r="141" spans="1:17" ht="16" x14ac:dyDescent="0.2">
      <c r="A141" s="79" t="s">
        <v>3978</v>
      </c>
      <c r="B141" s="79" t="s">
        <v>2715</v>
      </c>
      <c r="C141" s="79" t="s">
        <v>3044</v>
      </c>
      <c r="D141" s="83">
        <v>198172</v>
      </c>
      <c r="E141" s="83">
        <v>197216</v>
      </c>
      <c r="F141" s="83">
        <v>957</v>
      </c>
      <c r="G141" s="79" t="s">
        <v>3632</v>
      </c>
      <c r="H141" s="79" t="s">
        <v>3633</v>
      </c>
      <c r="I141" s="83">
        <v>197216</v>
      </c>
      <c r="J141" s="83">
        <v>198172</v>
      </c>
      <c r="M141" s="80" t="s">
        <v>2</v>
      </c>
      <c r="N141" s="81" t="s">
        <v>3979</v>
      </c>
      <c r="O141" s="82">
        <v>97</v>
      </c>
      <c r="P141" s="82">
        <v>98</v>
      </c>
      <c r="Q141" s="16"/>
    </row>
    <row r="142" spans="1:17" ht="16" x14ac:dyDescent="0.2">
      <c r="A142" s="79" t="s">
        <v>3980</v>
      </c>
      <c r="B142" s="79" t="s">
        <v>2715</v>
      </c>
      <c r="C142" s="79" t="s">
        <v>3057</v>
      </c>
      <c r="D142" s="83">
        <v>34436</v>
      </c>
      <c r="E142" s="83">
        <v>35725</v>
      </c>
      <c r="F142" s="83">
        <v>1290</v>
      </c>
      <c r="G142" s="79" t="s">
        <v>3637</v>
      </c>
      <c r="H142" s="79" t="s">
        <v>3638</v>
      </c>
      <c r="I142" s="83">
        <v>34436</v>
      </c>
      <c r="J142" s="83">
        <v>35725</v>
      </c>
      <c r="M142" s="81" t="s">
        <v>3981</v>
      </c>
      <c r="N142" s="81" t="s">
        <v>3982</v>
      </c>
      <c r="O142" s="82">
        <v>100</v>
      </c>
      <c r="P142" s="82">
        <v>100</v>
      </c>
      <c r="Q142" s="16"/>
    </row>
    <row r="143" spans="1:17" ht="16" x14ac:dyDescent="0.2">
      <c r="A143" s="79" t="s">
        <v>3983</v>
      </c>
      <c r="B143" s="79" t="s">
        <v>2715</v>
      </c>
      <c r="C143" s="79" t="s">
        <v>3976</v>
      </c>
      <c r="D143" s="83">
        <v>3226</v>
      </c>
      <c r="E143" s="83">
        <v>1232</v>
      </c>
      <c r="F143" s="83">
        <v>1995</v>
      </c>
      <c r="G143" s="79" t="s">
        <v>3641</v>
      </c>
      <c r="H143" s="79" t="s">
        <v>3633</v>
      </c>
      <c r="I143" s="83">
        <v>1232</v>
      </c>
      <c r="J143" s="83">
        <v>3226</v>
      </c>
      <c r="M143" s="81" t="s">
        <v>3984</v>
      </c>
      <c r="N143" s="81" t="s">
        <v>3985</v>
      </c>
      <c r="O143" s="16"/>
      <c r="P143" s="16"/>
      <c r="Q143" s="16"/>
    </row>
    <row r="144" spans="1:17" ht="16" x14ac:dyDescent="0.2">
      <c r="A144" s="79" t="s">
        <v>3986</v>
      </c>
      <c r="B144" s="79" t="s">
        <v>2715</v>
      </c>
      <c r="C144" s="79" t="s">
        <v>3055</v>
      </c>
      <c r="D144" s="83">
        <v>240759</v>
      </c>
      <c r="E144" s="83">
        <v>241646</v>
      </c>
      <c r="F144" s="83">
        <v>888</v>
      </c>
      <c r="G144" s="79" t="s">
        <v>3645</v>
      </c>
      <c r="H144" s="79" t="s">
        <v>3633</v>
      </c>
      <c r="I144" s="83">
        <v>240759</v>
      </c>
      <c r="J144" s="83">
        <v>241646</v>
      </c>
      <c r="M144" s="80" t="s">
        <v>2097</v>
      </c>
      <c r="N144" s="81" t="s">
        <v>3987</v>
      </c>
      <c r="O144" s="82">
        <v>97</v>
      </c>
      <c r="P144" s="82">
        <v>98</v>
      </c>
      <c r="Q144" s="16"/>
    </row>
    <row r="145" spans="1:17" ht="16" x14ac:dyDescent="0.2">
      <c r="A145" s="79" t="s">
        <v>3988</v>
      </c>
      <c r="B145" s="79" t="s">
        <v>2715</v>
      </c>
      <c r="C145" s="79" t="s">
        <v>3044</v>
      </c>
      <c r="D145" s="83">
        <v>236151</v>
      </c>
      <c r="E145" s="83">
        <v>237080</v>
      </c>
      <c r="F145" s="83">
        <v>930</v>
      </c>
      <c r="G145" s="79" t="s">
        <v>3650</v>
      </c>
      <c r="H145" s="79" t="s">
        <v>3633</v>
      </c>
      <c r="I145" s="83">
        <v>236151</v>
      </c>
      <c r="J145" s="83">
        <v>237080</v>
      </c>
      <c r="M145" s="16"/>
      <c r="N145" s="16"/>
      <c r="O145" s="16"/>
      <c r="P145" s="16"/>
      <c r="Q145" s="16"/>
    </row>
    <row r="146" spans="1:17" ht="16" x14ac:dyDescent="0.2">
      <c r="A146" s="79" t="s">
        <v>3989</v>
      </c>
      <c r="B146" s="79" t="s">
        <v>2715</v>
      </c>
      <c r="C146" s="79" t="s">
        <v>3990</v>
      </c>
      <c r="D146" s="83">
        <v>54409</v>
      </c>
      <c r="E146" s="83">
        <v>55746</v>
      </c>
      <c r="F146" s="83">
        <v>1338</v>
      </c>
      <c r="G146" s="79" t="s">
        <v>3654</v>
      </c>
      <c r="H146" s="79" t="s">
        <v>3633</v>
      </c>
      <c r="I146" s="83">
        <v>54409</v>
      </c>
      <c r="J146" s="83">
        <v>55746</v>
      </c>
      <c r="M146" s="16"/>
      <c r="N146" s="78" t="s">
        <v>3991</v>
      </c>
      <c r="O146" s="78" t="s">
        <v>3628</v>
      </c>
      <c r="P146" s="78" t="s">
        <v>3629</v>
      </c>
      <c r="Q146" s="16"/>
    </row>
    <row r="147" spans="1:17" ht="16" x14ac:dyDescent="0.2">
      <c r="A147" s="79" t="s">
        <v>3992</v>
      </c>
      <c r="B147" s="79" t="s">
        <v>2715</v>
      </c>
      <c r="C147" s="79" t="s">
        <v>3990</v>
      </c>
      <c r="D147" s="83">
        <v>40805</v>
      </c>
      <c r="E147" s="83">
        <v>41809</v>
      </c>
      <c r="F147" s="83">
        <v>1005</v>
      </c>
      <c r="G147" s="79" t="s">
        <v>3663</v>
      </c>
      <c r="H147" s="79" t="s">
        <v>3664</v>
      </c>
      <c r="I147" s="83">
        <v>40805</v>
      </c>
      <c r="J147" s="83">
        <v>41809</v>
      </c>
      <c r="M147" s="80" t="s">
        <v>5</v>
      </c>
      <c r="N147" s="81" t="s">
        <v>3993</v>
      </c>
      <c r="O147" s="82">
        <v>84</v>
      </c>
      <c r="P147" s="82">
        <v>91</v>
      </c>
      <c r="Q147" s="16"/>
    </row>
    <row r="148" spans="1:17" ht="16" x14ac:dyDescent="0.2">
      <c r="A148" s="79" t="s">
        <v>3994</v>
      </c>
      <c r="B148" s="79" t="s">
        <v>2715</v>
      </c>
      <c r="C148" s="79" t="s">
        <v>3990</v>
      </c>
      <c r="D148" s="83">
        <v>41932</v>
      </c>
      <c r="E148" s="83">
        <v>43122</v>
      </c>
      <c r="F148" s="83">
        <v>1191</v>
      </c>
      <c r="G148" s="79" t="s">
        <v>3669</v>
      </c>
      <c r="H148" s="79" t="s">
        <v>3633</v>
      </c>
      <c r="I148" s="83">
        <v>41932</v>
      </c>
      <c r="J148" s="83">
        <v>43122</v>
      </c>
      <c r="M148" s="80" t="s">
        <v>4</v>
      </c>
      <c r="N148" s="81" t="s">
        <v>3995</v>
      </c>
      <c r="O148" s="82">
        <v>84</v>
      </c>
      <c r="P148" s="82">
        <v>91</v>
      </c>
      <c r="Q148" s="16"/>
    </row>
    <row r="149" spans="1:17" ht="16" x14ac:dyDescent="0.2">
      <c r="A149" s="79" t="s">
        <v>3996</v>
      </c>
      <c r="B149" s="79" t="s">
        <v>2715</v>
      </c>
      <c r="C149" s="79" t="s">
        <v>3044</v>
      </c>
      <c r="D149" s="83">
        <v>197040</v>
      </c>
      <c r="E149" s="83">
        <v>195298</v>
      </c>
      <c r="F149" s="83">
        <v>1743</v>
      </c>
      <c r="G149" s="79" t="s">
        <v>3681</v>
      </c>
      <c r="H149" s="79" t="s">
        <v>3682</v>
      </c>
      <c r="I149" s="83">
        <v>195298</v>
      </c>
      <c r="J149" s="83">
        <v>197040</v>
      </c>
      <c r="M149" s="80" t="s">
        <v>6</v>
      </c>
      <c r="N149" s="81" t="s">
        <v>2565</v>
      </c>
      <c r="O149" s="82">
        <v>83</v>
      </c>
      <c r="P149" s="82">
        <v>91</v>
      </c>
      <c r="Q149" s="16"/>
    </row>
    <row r="150" spans="1:17" ht="16" x14ac:dyDescent="0.2">
      <c r="A150" s="79" t="s">
        <v>3997</v>
      </c>
      <c r="B150" s="79" t="s">
        <v>2715</v>
      </c>
      <c r="C150" s="79" t="s">
        <v>3055</v>
      </c>
      <c r="D150" s="83">
        <v>315479</v>
      </c>
      <c r="E150" s="83">
        <v>319567</v>
      </c>
      <c r="F150" s="83">
        <v>4089</v>
      </c>
      <c r="G150" s="79" t="s">
        <v>3685</v>
      </c>
      <c r="H150" s="79" t="s">
        <v>3686</v>
      </c>
      <c r="I150" s="83">
        <v>315479</v>
      </c>
      <c r="J150" s="83">
        <v>319567</v>
      </c>
      <c r="M150" s="81" t="s">
        <v>3998</v>
      </c>
      <c r="N150" s="81" t="s">
        <v>3999</v>
      </c>
      <c r="O150" s="82">
        <v>90</v>
      </c>
      <c r="P150" s="82">
        <v>95</v>
      </c>
      <c r="Q150" s="16"/>
    </row>
    <row r="151" spans="1:17" ht="16" x14ac:dyDescent="0.2">
      <c r="A151" s="79" t="s">
        <v>4000</v>
      </c>
      <c r="B151" s="79" t="s">
        <v>2715</v>
      </c>
      <c r="C151" s="79" t="s">
        <v>3044</v>
      </c>
      <c r="D151" s="83">
        <v>120694</v>
      </c>
      <c r="E151" s="83">
        <v>118049</v>
      </c>
      <c r="F151" s="83">
        <v>2646</v>
      </c>
      <c r="G151" s="79" t="s">
        <v>3685</v>
      </c>
      <c r="H151" s="79" t="s">
        <v>3686</v>
      </c>
      <c r="I151" s="83">
        <v>118049</v>
      </c>
      <c r="J151" s="83">
        <v>120694</v>
      </c>
      <c r="M151" s="81" t="s">
        <v>4001</v>
      </c>
      <c r="N151" s="81" t="s">
        <v>4002</v>
      </c>
      <c r="O151" s="82">
        <v>92</v>
      </c>
      <c r="P151" s="82">
        <v>95</v>
      </c>
      <c r="Q151" s="16"/>
    </row>
    <row r="152" spans="1:17" ht="16" x14ac:dyDescent="0.2">
      <c r="A152" s="79" t="s">
        <v>4003</v>
      </c>
      <c r="B152" s="79" t="s">
        <v>2715</v>
      </c>
      <c r="C152" s="79" t="s">
        <v>3990</v>
      </c>
      <c r="D152" s="83">
        <v>43405</v>
      </c>
      <c r="E152" s="83">
        <v>44142</v>
      </c>
      <c r="F152" s="83">
        <v>738</v>
      </c>
      <c r="G152" s="79" t="s">
        <v>3692</v>
      </c>
      <c r="H152" s="79" t="s">
        <v>3633</v>
      </c>
      <c r="I152" s="83">
        <v>43405</v>
      </c>
      <c r="J152" s="83">
        <v>44142</v>
      </c>
      <c r="M152" s="86" t="s">
        <v>4004</v>
      </c>
      <c r="N152" s="86" t="s">
        <v>4005</v>
      </c>
      <c r="O152" s="87">
        <v>32</v>
      </c>
      <c r="P152" s="87">
        <v>51</v>
      </c>
      <c r="Q152" s="16"/>
    </row>
    <row r="153" spans="1:17" ht="16" x14ac:dyDescent="0.2">
      <c r="A153" s="79" t="s">
        <v>4006</v>
      </c>
      <c r="B153" s="79" t="s">
        <v>2715</v>
      </c>
      <c r="C153" s="79" t="s">
        <v>4007</v>
      </c>
      <c r="D153" s="83">
        <v>13413</v>
      </c>
      <c r="E153" s="83">
        <v>12640</v>
      </c>
      <c r="F153" s="83">
        <v>774</v>
      </c>
      <c r="G153" s="79" t="s">
        <v>3692</v>
      </c>
      <c r="H153" s="79" t="s">
        <v>3633</v>
      </c>
      <c r="I153" s="83">
        <v>12640</v>
      </c>
      <c r="J153" s="83">
        <v>13413</v>
      </c>
      <c r="M153" s="81" t="s">
        <v>4008</v>
      </c>
      <c r="N153" s="81" t="s">
        <v>4009</v>
      </c>
      <c r="O153" s="82">
        <v>92</v>
      </c>
      <c r="P153" s="82">
        <v>95</v>
      </c>
      <c r="Q153" s="16"/>
    </row>
    <row r="154" spans="1:17" ht="16" x14ac:dyDescent="0.2">
      <c r="A154" s="16"/>
      <c r="B154" s="16"/>
      <c r="C154" s="16"/>
      <c r="D154" s="16"/>
      <c r="E154" s="16"/>
      <c r="F154" s="16"/>
      <c r="G154" s="16"/>
      <c r="H154" s="16"/>
      <c r="I154" s="16"/>
      <c r="J154" s="16"/>
      <c r="M154" s="80" t="s">
        <v>3</v>
      </c>
      <c r="N154" s="81" t="s">
        <v>4010</v>
      </c>
      <c r="O154" s="82">
        <v>92</v>
      </c>
      <c r="P154" s="82">
        <v>95</v>
      </c>
      <c r="Q154" s="16"/>
    </row>
    <row r="155" spans="1:17" ht="16" x14ac:dyDescent="0.2">
      <c r="A155" s="84" t="s">
        <v>0</v>
      </c>
      <c r="B155" s="16"/>
      <c r="C155" s="16"/>
      <c r="D155" s="16"/>
      <c r="E155" s="16"/>
      <c r="F155" s="16"/>
      <c r="G155" s="16"/>
      <c r="H155" s="16"/>
      <c r="I155" s="16"/>
      <c r="J155" s="16"/>
      <c r="M155" s="81" t="s">
        <v>4011</v>
      </c>
      <c r="N155" s="81" t="s">
        <v>3718</v>
      </c>
      <c r="O155" s="82">
        <v>92</v>
      </c>
      <c r="P155" s="82">
        <v>95</v>
      </c>
      <c r="Q155" s="16"/>
    </row>
    <row r="156" spans="1:17" ht="16" x14ac:dyDescent="0.2">
      <c r="A156" s="79" t="s">
        <v>2704</v>
      </c>
      <c r="B156" s="79" t="s">
        <v>2705</v>
      </c>
      <c r="C156" s="79" t="s">
        <v>2706</v>
      </c>
      <c r="D156" s="79" t="s">
        <v>668</v>
      </c>
      <c r="E156" s="79" t="s">
        <v>669</v>
      </c>
      <c r="F156" s="79" t="s">
        <v>2708</v>
      </c>
      <c r="G156" s="79" t="s">
        <v>672</v>
      </c>
      <c r="H156" s="79" t="s">
        <v>2709</v>
      </c>
      <c r="I156" s="79" t="s">
        <v>2710</v>
      </c>
      <c r="J156" s="79" t="s">
        <v>2711</v>
      </c>
      <c r="M156" s="80" t="s">
        <v>0</v>
      </c>
      <c r="N156" s="81" t="s">
        <v>4012</v>
      </c>
      <c r="O156" s="82">
        <v>85</v>
      </c>
      <c r="P156" s="82">
        <v>93</v>
      </c>
      <c r="Q156" s="16"/>
    </row>
    <row r="157" spans="1:17" ht="16" x14ac:dyDescent="0.2">
      <c r="A157" s="79" t="s">
        <v>4013</v>
      </c>
      <c r="B157" s="79" t="s">
        <v>2715</v>
      </c>
      <c r="C157" s="79" t="s">
        <v>3084</v>
      </c>
      <c r="D157" s="83">
        <v>125245</v>
      </c>
      <c r="E157" s="83">
        <v>126339</v>
      </c>
      <c r="F157" s="83">
        <v>1095</v>
      </c>
      <c r="G157" s="79" t="s">
        <v>3632</v>
      </c>
      <c r="H157" s="79" t="s">
        <v>3633</v>
      </c>
      <c r="I157" s="83">
        <v>125245</v>
      </c>
      <c r="J157" s="83">
        <v>126339</v>
      </c>
      <c r="M157" s="80" t="s">
        <v>2</v>
      </c>
      <c r="N157" s="81" t="s">
        <v>4014</v>
      </c>
      <c r="O157" s="82">
        <v>93</v>
      </c>
      <c r="P157" s="82">
        <v>95</v>
      </c>
      <c r="Q157" s="16"/>
    </row>
    <row r="158" spans="1:17" ht="16" x14ac:dyDescent="0.2">
      <c r="A158" s="79" t="s">
        <v>4015</v>
      </c>
      <c r="B158" s="79" t="s">
        <v>2715</v>
      </c>
      <c r="C158" s="79" t="s">
        <v>3089</v>
      </c>
      <c r="D158" s="83">
        <v>148002</v>
      </c>
      <c r="E158" s="83">
        <v>146749</v>
      </c>
      <c r="F158" s="83">
        <v>1254</v>
      </c>
      <c r="G158" s="79" t="s">
        <v>3632</v>
      </c>
      <c r="H158" s="79" t="s">
        <v>3633</v>
      </c>
      <c r="I158" s="83">
        <v>146749</v>
      </c>
      <c r="J158" s="83">
        <v>148002</v>
      </c>
      <c r="M158" s="81" t="s">
        <v>4016</v>
      </c>
      <c r="N158" s="81" t="s">
        <v>4017</v>
      </c>
      <c r="O158" s="82">
        <v>100</v>
      </c>
      <c r="P158" s="82">
        <v>100</v>
      </c>
      <c r="Q158" s="16"/>
    </row>
    <row r="159" spans="1:17" ht="16" x14ac:dyDescent="0.2">
      <c r="A159" s="79" t="s">
        <v>4018</v>
      </c>
      <c r="B159" s="79" t="s">
        <v>2715</v>
      </c>
      <c r="C159" s="79" t="s">
        <v>3079</v>
      </c>
      <c r="D159" s="83">
        <v>121416</v>
      </c>
      <c r="E159" s="83">
        <v>122372</v>
      </c>
      <c r="F159" s="83">
        <v>957</v>
      </c>
      <c r="G159" s="79" t="s">
        <v>3632</v>
      </c>
      <c r="H159" s="79" t="s">
        <v>3633</v>
      </c>
      <c r="I159" s="83">
        <v>121416</v>
      </c>
      <c r="J159" s="83">
        <v>122372</v>
      </c>
      <c r="M159" s="81" t="s">
        <v>4019</v>
      </c>
      <c r="N159" s="81" t="s">
        <v>4020</v>
      </c>
      <c r="O159" s="82">
        <v>38</v>
      </c>
      <c r="P159" s="82">
        <v>49</v>
      </c>
      <c r="Q159" s="16"/>
    </row>
    <row r="160" spans="1:17" ht="16" x14ac:dyDescent="0.2">
      <c r="A160" s="79" t="s">
        <v>4021</v>
      </c>
      <c r="B160" s="79" t="s">
        <v>2715</v>
      </c>
      <c r="C160" s="79" t="s">
        <v>3089</v>
      </c>
      <c r="D160" s="83">
        <v>118242</v>
      </c>
      <c r="E160" s="83">
        <v>119531</v>
      </c>
      <c r="F160" s="83">
        <v>1290</v>
      </c>
      <c r="G160" s="79" t="s">
        <v>3637</v>
      </c>
      <c r="H160" s="79" t="s">
        <v>3638</v>
      </c>
      <c r="I160" s="83">
        <v>118242</v>
      </c>
      <c r="J160" s="83">
        <v>119531</v>
      </c>
      <c r="M160" s="80" t="s">
        <v>2097</v>
      </c>
      <c r="N160" s="81" t="s">
        <v>4022</v>
      </c>
      <c r="O160" s="82">
        <v>93</v>
      </c>
      <c r="P160" s="82">
        <v>94</v>
      </c>
      <c r="Q160" s="16"/>
    </row>
    <row r="161" spans="1:17" ht="16" x14ac:dyDescent="0.2">
      <c r="A161" s="79" t="s">
        <v>4023</v>
      </c>
      <c r="B161" s="79" t="s">
        <v>2715</v>
      </c>
      <c r="C161" s="79" t="s">
        <v>4024</v>
      </c>
      <c r="D161" s="83">
        <v>27285</v>
      </c>
      <c r="E161" s="83">
        <v>29279</v>
      </c>
      <c r="F161" s="83">
        <v>1995</v>
      </c>
      <c r="G161" s="79" t="s">
        <v>3641</v>
      </c>
      <c r="H161" s="79" t="s">
        <v>3633</v>
      </c>
      <c r="I161" s="83">
        <v>27285</v>
      </c>
      <c r="J161" s="83">
        <v>29279</v>
      </c>
      <c r="M161" s="16"/>
      <c r="N161" s="16"/>
      <c r="O161" s="16"/>
      <c r="P161" s="16"/>
      <c r="Q161" s="16"/>
    </row>
    <row r="162" spans="1:17" ht="16" x14ac:dyDescent="0.2">
      <c r="A162" s="79" t="s">
        <v>4025</v>
      </c>
      <c r="B162" s="79" t="s">
        <v>2715</v>
      </c>
      <c r="C162" s="79" t="s">
        <v>4026</v>
      </c>
      <c r="D162" s="83">
        <v>23579</v>
      </c>
      <c r="E162" s="83">
        <v>22692</v>
      </c>
      <c r="F162" s="83">
        <v>888</v>
      </c>
      <c r="G162" s="79" t="s">
        <v>3645</v>
      </c>
      <c r="H162" s="79" t="s">
        <v>3633</v>
      </c>
      <c r="I162" s="83">
        <v>22692</v>
      </c>
      <c r="J162" s="83">
        <v>23579</v>
      </c>
      <c r="M162" s="16"/>
      <c r="N162" s="78" t="s">
        <v>4027</v>
      </c>
      <c r="O162" s="78" t="s">
        <v>3628</v>
      </c>
      <c r="P162" s="78" t="s">
        <v>3629</v>
      </c>
      <c r="Q162" s="16"/>
    </row>
    <row r="163" spans="1:17" ht="16" x14ac:dyDescent="0.2">
      <c r="A163" s="79" t="s">
        <v>4028</v>
      </c>
      <c r="B163" s="79" t="s">
        <v>2715</v>
      </c>
      <c r="C163" s="79" t="s">
        <v>3084</v>
      </c>
      <c r="D163" s="83">
        <v>49121</v>
      </c>
      <c r="E163" s="83">
        <v>49987</v>
      </c>
      <c r="F163" s="83">
        <v>867</v>
      </c>
      <c r="G163" s="79" t="s">
        <v>3650</v>
      </c>
      <c r="H163" s="79" t="s">
        <v>3633</v>
      </c>
      <c r="I163" s="83">
        <v>49121</v>
      </c>
      <c r="J163" s="83">
        <v>49987</v>
      </c>
      <c r="M163" s="80" t="s">
        <v>5</v>
      </c>
      <c r="N163" s="81" t="s">
        <v>4029</v>
      </c>
      <c r="O163" s="82">
        <v>80</v>
      </c>
      <c r="P163" s="82">
        <v>90</v>
      </c>
      <c r="Q163" s="16"/>
    </row>
    <row r="164" spans="1:17" ht="16" x14ac:dyDescent="0.2">
      <c r="A164" s="79" t="s">
        <v>4030</v>
      </c>
      <c r="B164" s="79" t="s">
        <v>2715</v>
      </c>
      <c r="C164" s="79" t="s">
        <v>4031</v>
      </c>
      <c r="D164" s="83">
        <v>7810</v>
      </c>
      <c r="E164" s="83">
        <v>8739</v>
      </c>
      <c r="F164" s="83">
        <v>930</v>
      </c>
      <c r="G164" s="79" t="s">
        <v>3650</v>
      </c>
      <c r="H164" s="79" t="s">
        <v>3633</v>
      </c>
      <c r="I164" s="83">
        <v>7810</v>
      </c>
      <c r="J164" s="83">
        <v>8739</v>
      </c>
      <c r="M164" s="80" t="s">
        <v>4</v>
      </c>
      <c r="N164" s="81" t="s">
        <v>4032</v>
      </c>
      <c r="O164" s="82">
        <v>81</v>
      </c>
      <c r="P164" s="82">
        <v>91</v>
      </c>
      <c r="Q164" s="16"/>
    </row>
    <row r="165" spans="1:17" ht="16" x14ac:dyDescent="0.2">
      <c r="A165" s="79" t="s">
        <v>4033</v>
      </c>
      <c r="B165" s="79" t="s">
        <v>2715</v>
      </c>
      <c r="C165" s="79" t="s">
        <v>3079</v>
      </c>
      <c r="D165" s="83">
        <v>78812</v>
      </c>
      <c r="E165" s="83">
        <v>79660</v>
      </c>
      <c r="F165" s="83">
        <v>849</v>
      </c>
      <c r="G165" s="79" t="s">
        <v>3650</v>
      </c>
      <c r="H165" s="79" t="s">
        <v>3633</v>
      </c>
      <c r="I165" s="83">
        <v>78812</v>
      </c>
      <c r="J165" s="83">
        <v>79660</v>
      </c>
      <c r="M165" s="80" t="s">
        <v>6</v>
      </c>
      <c r="N165" s="81" t="s">
        <v>2587</v>
      </c>
      <c r="O165" s="82">
        <v>79</v>
      </c>
      <c r="P165" s="82">
        <v>90</v>
      </c>
      <c r="Q165" s="16"/>
    </row>
    <row r="166" spans="1:17" ht="16" x14ac:dyDescent="0.2">
      <c r="A166" s="79" t="s">
        <v>4034</v>
      </c>
      <c r="B166" s="79" t="s">
        <v>2715</v>
      </c>
      <c r="C166" s="79" t="s">
        <v>3102</v>
      </c>
      <c r="D166" s="83">
        <v>36111</v>
      </c>
      <c r="E166" s="83">
        <v>35263</v>
      </c>
      <c r="F166" s="83">
        <v>849</v>
      </c>
      <c r="G166" s="79" t="s">
        <v>3650</v>
      </c>
      <c r="H166" s="79" t="s">
        <v>3633</v>
      </c>
      <c r="I166" s="83">
        <v>35263</v>
      </c>
      <c r="J166" s="83">
        <v>36111</v>
      </c>
      <c r="M166" s="81" t="s">
        <v>4035</v>
      </c>
      <c r="N166" s="81" t="s">
        <v>4036</v>
      </c>
      <c r="O166" s="82">
        <v>81</v>
      </c>
      <c r="P166" s="82">
        <v>90</v>
      </c>
      <c r="Q166" s="16"/>
    </row>
    <row r="167" spans="1:17" ht="16" x14ac:dyDescent="0.2">
      <c r="A167" s="79" t="s">
        <v>4037</v>
      </c>
      <c r="B167" s="79" t="s">
        <v>2715</v>
      </c>
      <c r="C167" s="79" t="s">
        <v>4038</v>
      </c>
      <c r="D167" s="83">
        <v>10997</v>
      </c>
      <c r="E167" s="83">
        <v>11917</v>
      </c>
      <c r="F167" s="83">
        <v>921</v>
      </c>
      <c r="G167" s="79" t="s">
        <v>4039</v>
      </c>
      <c r="H167" s="79" t="s">
        <v>3633</v>
      </c>
      <c r="I167" s="83">
        <v>10997</v>
      </c>
      <c r="J167" s="83">
        <v>11917</v>
      </c>
      <c r="M167" s="81" t="s">
        <v>4040</v>
      </c>
      <c r="N167" s="81" t="s">
        <v>4041</v>
      </c>
      <c r="O167" s="82">
        <v>84</v>
      </c>
      <c r="P167" s="82">
        <v>92</v>
      </c>
      <c r="Q167" s="16"/>
    </row>
    <row r="168" spans="1:17" ht="16" x14ac:dyDescent="0.2">
      <c r="A168" s="79" t="s">
        <v>4042</v>
      </c>
      <c r="B168" s="79" t="s">
        <v>2715</v>
      </c>
      <c r="C168" s="79" t="s">
        <v>3079</v>
      </c>
      <c r="D168" s="83">
        <v>179076</v>
      </c>
      <c r="E168" s="83">
        <v>180413</v>
      </c>
      <c r="F168" s="83">
        <v>1338</v>
      </c>
      <c r="G168" s="79" t="s">
        <v>3654</v>
      </c>
      <c r="H168" s="79" t="s">
        <v>3633</v>
      </c>
      <c r="I168" s="83">
        <v>179076</v>
      </c>
      <c r="J168" s="83">
        <v>180413</v>
      </c>
      <c r="M168" s="81" t="s">
        <v>4043</v>
      </c>
      <c r="N168" s="81" t="s">
        <v>4044</v>
      </c>
      <c r="O168" s="82">
        <v>81</v>
      </c>
      <c r="P168" s="82">
        <v>90</v>
      </c>
      <c r="Q168" s="16"/>
    </row>
    <row r="169" spans="1:17" ht="16" x14ac:dyDescent="0.2">
      <c r="A169" s="79" t="s">
        <v>4045</v>
      </c>
      <c r="B169" s="79" t="s">
        <v>2715</v>
      </c>
      <c r="C169" s="79" t="s">
        <v>3079</v>
      </c>
      <c r="D169" s="83">
        <v>162028</v>
      </c>
      <c r="E169" s="83">
        <v>163032</v>
      </c>
      <c r="F169" s="83">
        <v>1005</v>
      </c>
      <c r="G169" s="79" t="s">
        <v>3663</v>
      </c>
      <c r="H169" s="79" t="s">
        <v>4046</v>
      </c>
      <c r="I169" s="83">
        <v>162028</v>
      </c>
      <c r="J169" s="83">
        <v>163032</v>
      </c>
      <c r="M169" s="81" t="s">
        <v>4047</v>
      </c>
      <c r="N169" s="81" t="s">
        <v>4048</v>
      </c>
      <c r="O169" s="82">
        <v>85</v>
      </c>
      <c r="P169" s="82">
        <v>93</v>
      </c>
      <c r="Q169" s="16"/>
    </row>
    <row r="170" spans="1:17" ht="16" x14ac:dyDescent="0.2">
      <c r="A170" s="79" t="s">
        <v>4049</v>
      </c>
      <c r="B170" s="79" t="s">
        <v>2715</v>
      </c>
      <c r="C170" s="79" t="s">
        <v>4050</v>
      </c>
      <c r="D170" s="83">
        <v>17986</v>
      </c>
      <c r="E170" s="83">
        <v>17600</v>
      </c>
      <c r="F170" s="83">
        <v>387</v>
      </c>
      <c r="G170" s="79" t="s">
        <v>4051</v>
      </c>
      <c r="H170" s="79" t="s">
        <v>3686</v>
      </c>
      <c r="I170" s="83">
        <v>17600</v>
      </c>
      <c r="J170" s="83">
        <v>17986</v>
      </c>
      <c r="M170" s="80" t="s">
        <v>3</v>
      </c>
      <c r="N170" s="81" t="s">
        <v>4052</v>
      </c>
      <c r="O170" s="82">
        <v>83</v>
      </c>
      <c r="P170" s="82">
        <v>92</v>
      </c>
      <c r="Q170" s="16"/>
    </row>
    <row r="171" spans="1:17" ht="16" x14ac:dyDescent="0.2">
      <c r="A171" s="79" t="s">
        <v>4053</v>
      </c>
      <c r="B171" s="79" t="s">
        <v>2715</v>
      </c>
      <c r="C171" s="79" t="s">
        <v>4054</v>
      </c>
      <c r="D171" s="83">
        <v>23730</v>
      </c>
      <c r="E171" s="83">
        <v>24980</v>
      </c>
      <c r="F171" s="83">
        <v>1251</v>
      </c>
      <c r="G171" s="79" t="s">
        <v>3669</v>
      </c>
      <c r="H171" s="79" t="s">
        <v>3633</v>
      </c>
      <c r="I171" s="83">
        <v>23730</v>
      </c>
      <c r="J171" s="83">
        <v>24980</v>
      </c>
      <c r="M171" s="81" t="s">
        <v>4055</v>
      </c>
      <c r="N171" s="81" t="s">
        <v>4056</v>
      </c>
      <c r="O171" s="82">
        <v>83</v>
      </c>
      <c r="P171" s="82">
        <v>92</v>
      </c>
      <c r="Q171" s="16"/>
    </row>
    <row r="172" spans="1:17" ht="16" x14ac:dyDescent="0.2">
      <c r="A172" s="79" t="s">
        <v>4057</v>
      </c>
      <c r="B172" s="79" t="s">
        <v>2715</v>
      </c>
      <c r="C172" s="79" t="s">
        <v>3079</v>
      </c>
      <c r="D172" s="83">
        <v>163136</v>
      </c>
      <c r="E172" s="83">
        <v>164326</v>
      </c>
      <c r="F172" s="83">
        <v>1191</v>
      </c>
      <c r="G172" s="79" t="s">
        <v>3669</v>
      </c>
      <c r="H172" s="79" t="s">
        <v>3633</v>
      </c>
      <c r="I172" s="83">
        <v>163136</v>
      </c>
      <c r="J172" s="83">
        <v>164326</v>
      </c>
      <c r="M172" s="80" t="s">
        <v>0</v>
      </c>
      <c r="N172" s="81" t="s">
        <v>1416</v>
      </c>
      <c r="O172" s="82">
        <v>75</v>
      </c>
      <c r="P172" s="82">
        <v>87</v>
      </c>
      <c r="Q172" s="16"/>
    </row>
    <row r="173" spans="1:17" ht="16" x14ac:dyDescent="0.2">
      <c r="A173" s="79" t="s">
        <v>4058</v>
      </c>
      <c r="B173" s="79" t="s">
        <v>2715</v>
      </c>
      <c r="C173" s="79" t="s">
        <v>3079</v>
      </c>
      <c r="D173" s="83">
        <v>122412</v>
      </c>
      <c r="E173" s="83">
        <v>124154</v>
      </c>
      <c r="F173" s="83">
        <v>1743</v>
      </c>
      <c r="G173" s="79" t="s">
        <v>4059</v>
      </c>
      <c r="H173" s="79" t="s">
        <v>3682</v>
      </c>
      <c r="I173" s="83">
        <v>122412</v>
      </c>
      <c r="J173" s="83">
        <v>124154</v>
      </c>
      <c r="M173" s="80" t="s">
        <v>2</v>
      </c>
      <c r="N173" s="81" t="s">
        <v>2379</v>
      </c>
      <c r="O173" s="82">
        <v>85</v>
      </c>
      <c r="P173" s="82">
        <v>93</v>
      </c>
      <c r="Q173" s="16"/>
    </row>
    <row r="174" spans="1:17" ht="16" x14ac:dyDescent="0.2">
      <c r="A174" s="79" t="s">
        <v>4060</v>
      </c>
      <c r="B174" s="79" t="s">
        <v>2715</v>
      </c>
      <c r="C174" s="79" t="s">
        <v>4061</v>
      </c>
      <c r="D174" s="83">
        <v>20867</v>
      </c>
      <c r="E174" s="83">
        <v>24955</v>
      </c>
      <c r="F174" s="83">
        <v>4089</v>
      </c>
      <c r="G174" s="79" t="s">
        <v>3685</v>
      </c>
      <c r="H174" s="79" t="s">
        <v>4062</v>
      </c>
      <c r="I174" s="83">
        <v>20867</v>
      </c>
      <c r="J174" s="83">
        <v>24955</v>
      </c>
      <c r="M174" s="81" t="s">
        <v>4063</v>
      </c>
      <c r="N174" s="81" t="s">
        <v>4064</v>
      </c>
      <c r="O174" s="82">
        <v>100</v>
      </c>
      <c r="P174" s="82">
        <v>100</v>
      </c>
      <c r="Q174" s="16"/>
    </row>
    <row r="175" spans="1:17" ht="16" x14ac:dyDescent="0.2">
      <c r="A175" s="79" t="s">
        <v>4065</v>
      </c>
      <c r="B175" s="79" t="s">
        <v>2715</v>
      </c>
      <c r="C175" s="79" t="s">
        <v>4066</v>
      </c>
      <c r="D175" s="83">
        <v>11765</v>
      </c>
      <c r="E175" s="83">
        <v>9144</v>
      </c>
      <c r="F175" s="83">
        <v>2622</v>
      </c>
      <c r="G175" s="79" t="s">
        <v>3685</v>
      </c>
      <c r="H175" s="79" t="s">
        <v>4062</v>
      </c>
      <c r="I175" s="83">
        <v>9144</v>
      </c>
      <c r="J175" s="83">
        <v>11765</v>
      </c>
      <c r="M175" s="81" t="s">
        <v>4067</v>
      </c>
      <c r="N175" s="81" t="s">
        <v>2366</v>
      </c>
      <c r="O175" s="82">
        <v>84</v>
      </c>
      <c r="P175" s="82">
        <v>92</v>
      </c>
      <c r="Q175" s="16"/>
    </row>
    <row r="176" spans="1:17" ht="16" x14ac:dyDescent="0.2">
      <c r="A176" s="79" t="s">
        <v>4068</v>
      </c>
      <c r="B176" s="79" t="s">
        <v>2715</v>
      </c>
      <c r="C176" s="79" t="s">
        <v>3072</v>
      </c>
      <c r="D176" s="83">
        <v>41910</v>
      </c>
      <c r="E176" s="83">
        <v>41137</v>
      </c>
      <c r="F176" s="83">
        <v>774</v>
      </c>
      <c r="G176" s="79" t="s">
        <v>3692</v>
      </c>
      <c r="H176" s="79" t="s">
        <v>4069</v>
      </c>
      <c r="I176" s="83">
        <v>41137</v>
      </c>
      <c r="J176" s="83">
        <v>41910</v>
      </c>
      <c r="M176" s="80" t="s">
        <v>2097</v>
      </c>
      <c r="N176" s="81" t="s">
        <v>4070</v>
      </c>
      <c r="O176" s="82">
        <v>85</v>
      </c>
      <c r="P176" s="82">
        <v>93</v>
      </c>
      <c r="Q176" s="16"/>
    </row>
    <row r="177" spans="1:17" ht="16" x14ac:dyDescent="0.2">
      <c r="A177" s="79" t="s">
        <v>4071</v>
      </c>
      <c r="B177" s="79" t="s">
        <v>2715</v>
      </c>
      <c r="C177" s="79" t="s">
        <v>3079</v>
      </c>
      <c r="D177" s="83">
        <v>164338</v>
      </c>
      <c r="E177" s="83">
        <v>165075</v>
      </c>
      <c r="F177" s="83">
        <v>738</v>
      </c>
      <c r="G177" s="79" t="s">
        <v>3692</v>
      </c>
      <c r="H177" s="79" t="s">
        <v>4069</v>
      </c>
      <c r="I177" s="83">
        <v>164338</v>
      </c>
      <c r="J177" s="83">
        <v>165075</v>
      </c>
      <c r="M177" s="16"/>
      <c r="N177" s="16"/>
      <c r="O177" s="16"/>
      <c r="P177" s="16"/>
      <c r="Q177" s="16"/>
    </row>
    <row r="178" spans="1:17" ht="16" x14ac:dyDescent="0.2">
      <c r="A178" s="16"/>
      <c r="B178" s="16"/>
      <c r="C178" s="16"/>
      <c r="D178" s="16"/>
      <c r="E178" s="16"/>
      <c r="F178" s="16"/>
      <c r="G178" s="16"/>
      <c r="H178" s="16"/>
      <c r="I178" s="16"/>
      <c r="J178" s="16"/>
      <c r="M178" s="16"/>
      <c r="N178" s="78" t="s">
        <v>4072</v>
      </c>
      <c r="O178" s="78" t="s">
        <v>3628</v>
      </c>
      <c r="P178" s="78" t="s">
        <v>3629</v>
      </c>
      <c r="Q178" s="16"/>
    </row>
    <row r="179" spans="1:17" ht="16" x14ac:dyDescent="0.2">
      <c r="A179" s="84" t="s">
        <v>2</v>
      </c>
      <c r="B179" s="16"/>
      <c r="C179" s="16"/>
      <c r="D179" s="16"/>
      <c r="E179" s="16"/>
      <c r="F179" s="16"/>
      <c r="G179" s="16"/>
      <c r="H179" s="16"/>
      <c r="I179" s="16"/>
      <c r="J179" s="16"/>
      <c r="M179" s="80" t="s">
        <v>5</v>
      </c>
      <c r="N179" s="81" t="s">
        <v>4073</v>
      </c>
      <c r="O179" s="82">
        <v>84</v>
      </c>
      <c r="P179" s="82">
        <v>92</v>
      </c>
      <c r="Q179" s="16"/>
    </row>
    <row r="180" spans="1:17" ht="16" x14ac:dyDescent="0.2">
      <c r="A180" s="79" t="s">
        <v>2704</v>
      </c>
      <c r="B180" s="79" t="s">
        <v>2705</v>
      </c>
      <c r="C180" s="79" t="s">
        <v>2706</v>
      </c>
      <c r="D180" s="79" t="s">
        <v>668</v>
      </c>
      <c r="E180" s="79" t="s">
        <v>669</v>
      </c>
      <c r="F180" s="79" t="s">
        <v>2708</v>
      </c>
      <c r="G180" s="79" t="s">
        <v>672</v>
      </c>
      <c r="H180" s="79" t="s">
        <v>2709</v>
      </c>
      <c r="I180" s="79" t="s">
        <v>2710</v>
      </c>
      <c r="J180" s="79" t="s">
        <v>2711</v>
      </c>
      <c r="M180" s="80" t="s">
        <v>4</v>
      </c>
      <c r="N180" s="81" t="s">
        <v>2491</v>
      </c>
      <c r="O180" s="82">
        <v>84</v>
      </c>
      <c r="P180" s="82">
        <v>91</v>
      </c>
      <c r="Q180" s="16"/>
    </row>
    <row r="181" spans="1:17" ht="16" x14ac:dyDescent="0.2">
      <c r="A181" s="79" t="s">
        <v>4074</v>
      </c>
      <c r="B181" s="79" t="s">
        <v>2715</v>
      </c>
      <c r="C181" s="79" t="s">
        <v>4075</v>
      </c>
      <c r="D181" s="83">
        <v>33564</v>
      </c>
      <c r="E181" s="83">
        <v>34817</v>
      </c>
      <c r="F181" s="83">
        <v>1254</v>
      </c>
      <c r="G181" s="79" t="s">
        <v>3632</v>
      </c>
      <c r="H181" s="79" t="s">
        <v>3633</v>
      </c>
      <c r="I181" s="83">
        <v>33564</v>
      </c>
      <c r="J181" s="83">
        <v>34817</v>
      </c>
      <c r="M181" s="85" t="s">
        <v>6</v>
      </c>
      <c r="N181" s="86" t="s">
        <v>4076</v>
      </c>
      <c r="O181" s="87">
        <v>30</v>
      </c>
      <c r="P181" s="87">
        <v>49</v>
      </c>
      <c r="Q181" s="16"/>
    </row>
    <row r="182" spans="1:17" ht="16" x14ac:dyDescent="0.2">
      <c r="A182" s="79" t="s">
        <v>4077</v>
      </c>
      <c r="B182" s="79" t="s">
        <v>2715</v>
      </c>
      <c r="C182" s="79" t="s">
        <v>3124</v>
      </c>
      <c r="D182" s="83">
        <v>27866</v>
      </c>
      <c r="E182" s="83">
        <v>26910</v>
      </c>
      <c r="F182" s="83">
        <v>957</v>
      </c>
      <c r="G182" s="79" t="s">
        <v>3632</v>
      </c>
      <c r="H182" s="79" t="s">
        <v>3633</v>
      </c>
      <c r="I182" s="83">
        <v>26910</v>
      </c>
      <c r="J182" s="83">
        <v>27866</v>
      </c>
      <c r="M182" s="81" t="s">
        <v>4078</v>
      </c>
      <c r="N182" s="81" t="s">
        <v>4079</v>
      </c>
      <c r="O182" s="82">
        <v>89</v>
      </c>
      <c r="P182" s="82">
        <v>94</v>
      </c>
      <c r="Q182" s="16"/>
    </row>
    <row r="183" spans="1:17" ht="16" x14ac:dyDescent="0.2">
      <c r="A183" s="79" t="s">
        <v>4080</v>
      </c>
      <c r="B183" s="79" t="s">
        <v>2715</v>
      </c>
      <c r="C183" s="79" t="s">
        <v>4081</v>
      </c>
      <c r="D183" s="83">
        <v>64360</v>
      </c>
      <c r="E183" s="83">
        <v>63263</v>
      </c>
      <c r="F183" s="83">
        <v>1098</v>
      </c>
      <c r="G183" s="79" t="s">
        <v>3632</v>
      </c>
      <c r="H183" s="79" t="s">
        <v>3633</v>
      </c>
      <c r="I183" s="83">
        <v>63263</v>
      </c>
      <c r="J183" s="83">
        <v>64360</v>
      </c>
      <c r="M183" s="81" t="s">
        <v>4082</v>
      </c>
      <c r="N183" s="81" t="s">
        <v>4083</v>
      </c>
      <c r="O183" s="82">
        <v>89</v>
      </c>
      <c r="P183" s="82">
        <v>94</v>
      </c>
      <c r="Q183" s="16"/>
    </row>
    <row r="184" spans="1:17" ht="16" x14ac:dyDescent="0.2">
      <c r="A184" s="79" t="s">
        <v>4084</v>
      </c>
      <c r="B184" s="79" t="s">
        <v>2715</v>
      </c>
      <c r="C184" s="79" t="s">
        <v>4085</v>
      </c>
      <c r="D184" s="83">
        <v>49669</v>
      </c>
      <c r="E184" s="83">
        <v>50958</v>
      </c>
      <c r="F184" s="83">
        <v>1290</v>
      </c>
      <c r="G184" s="79" t="s">
        <v>3637</v>
      </c>
      <c r="H184" s="79" t="s">
        <v>3638</v>
      </c>
      <c r="I184" s="83">
        <v>49669</v>
      </c>
      <c r="J184" s="83">
        <v>50958</v>
      </c>
      <c r="M184" s="81" t="s">
        <v>4086</v>
      </c>
      <c r="N184" s="81" t="s">
        <v>4087</v>
      </c>
      <c r="O184" s="82">
        <v>89</v>
      </c>
      <c r="P184" s="82">
        <v>94</v>
      </c>
      <c r="Q184" s="16"/>
    </row>
    <row r="185" spans="1:17" ht="16" x14ac:dyDescent="0.2">
      <c r="A185" s="79" t="s">
        <v>4088</v>
      </c>
      <c r="B185" s="79" t="s">
        <v>2715</v>
      </c>
      <c r="C185" s="79" t="s">
        <v>4089</v>
      </c>
      <c r="D185" s="83">
        <v>3312</v>
      </c>
      <c r="E185" s="83">
        <v>1318</v>
      </c>
      <c r="F185" s="83">
        <v>1995</v>
      </c>
      <c r="G185" s="79" t="s">
        <v>3641</v>
      </c>
      <c r="H185" s="79" t="s">
        <v>3633</v>
      </c>
      <c r="I185" s="83">
        <v>1318</v>
      </c>
      <c r="J185" s="83">
        <v>3312</v>
      </c>
      <c r="M185" s="81" t="s">
        <v>4090</v>
      </c>
      <c r="N185" s="81" t="s">
        <v>4091</v>
      </c>
      <c r="O185" s="82">
        <v>89</v>
      </c>
      <c r="P185" s="82">
        <v>94</v>
      </c>
      <c r="Q185" s="16"/>
    </row>
    <row r="186" spans="1:17" ht="16" x14ac:dyDescent="0.2">
      <c r="A186" s="79" t="s">
        <v>4092</v>
      </c>
      <c r="B186" s="79" t="s">
        <v>2715</v>
      </c>
      <c r="C186" s="79" t="s">
        <v>4093</v>
      </c>
      <c r="D186" s="83">
        <v>158759</v>
      </c>
      <c r="E186" s="83">
        <v>157872</v>
      </c>
      <c r="F186" s="83">
        <v>888</v>
      </c>
      <c r="G186" s="79" t="s">
        <v>3645</v>
      </c>
      <c r="H186" s="79" t="s">
        <v>3633</v>
      </c>
      <c r="I186" s="83">
        <v>157872</v>
      </c>
      <c r="J186" s="83">
        <v>158759</v>
      </c>
      <c r="M186" s="80" t="s">
        <v>3</v>
      </c>
      <c r="N186" s="81" t="s">
        <v>1937</v>
      </c>
      <c r="O186" s="82">
        <v>89</v>
      </c>
      <c r="P186" s="82">
        <v>94</v>
      </c>
      <c r="Q186" s="16"/>
    </row>
    <row r="187" spans="1:17" ht="16" x14ac:dyDescent="0.2">
      <c r="A187" s="79" t="s">
        <v>4094</v>
      </c>
      <c r="B187" s="79" t="s">
        <v>2715</v>
      </c>
      <c r="C187" s="79" t="s">
        <v>3124</v>
      </c>
      <c r="D187" s="83">
        <v>13160</v>
      </c>
      <c r="E187" s="83">
        <v>12306</v>
      </c>
      <c r="F187" s="83">
        <v>855</v>
      </c>
      <c r="G187" s="79" t="s">
        <v>3650</v>
      </c>
      <c r="H187" s="79" t="s">
        <v>3633</v>
      </c>
      <c r="I187" s="83">
        <v>12306</v>
      </c>
      <c r="J187" s="83">
        <v>13160</v>
      </c>
      <c r="M187" s="81" t="s">
        <v>4095</v>
      </c>
      <c r="N187" s="81" t="s">
        <v>4096</v>
      </c>
      <c r="O187" s="82">
        <v>89</v>
      </c>
      <c r="P187" s="82">
        <v>94</v>
      </c>
      <c r="Q187" s="16"/>
    </row>
    <row r="188" spans="1:17" ht="16" x14ac:dyDescent="0.2">
      <c r="A188" s="79" t="s">
        <v>4097</v>
      </c>
      <c r="B188" s="79" t="s">
        <v>2715</v>
      </c>
      <c r="C188" s="79" t="s">
        <v>3145</v>
      </c>
      <c r="D188" s="83">
        <v>10675</v>
      </c>
      <c r="E188" s="83">
        <v>11535</v>
      </c>
      <c r="F188" s="83">
        <v>861</v>
      </c>
      <c r="G188" s="79" t="s">
        <v>3650</v>
      </c>
      <c r="H188" s="79" t="s">
        <v>3633</v>
      </c>
      <c r="I188" s="83">
        <v>10675</v>
      </c>
      <c r="J188" s="83">
        <v>11535</v>
      </c>
      <c r="M188" s="80" t="s">
        <v>0</v>
      </c>
      <c r="N188" s="81" t="s">
        <v>2477</v>
      </c>
      <c r="O188" s="82">
        <v>79</v>
      </c>
      <c r="P188" s="82">
        <v>90</v>
      </c>
      <c r="Q188" s="16"/>
    </row>
    <row r="189" spans="1:17" ht="16" x14ac:dyDescent="0.2">
      <c r="A189" s="79" t="s">
        <v>4098</v>
      </c>
      <c r="B189" s="79" t="s">
        <v>2715</v>
      </c>
      <c r="C189" s="79" t="s">
        <v>4099</v>
      </c>
      <c r="D189" s="83">
        <v>36982</v>
      </c>
      <c r="E189" s="83">
        <v>37911</v>
      </c>
      <c r="F189" s="83">
        <v>930</v>
      </c>
      <c r="G189" s="79" t="s">
        <v>3650</v>
      </c>
      <c r="H189" s="79" t="s">
        <v>3633</v>
      </c>
      <c r="I189" s="83">
        <v>36982</v>
      </c>
      <c r="J189" s="83">
        <v>37911</v>
      </c>
      <c r="M189" s="80" t="s">
        <v>2</v>
      </c>
      <c r="N189" s="81" t="s">
        <v>2657</v>
      </c>
      <c r="O189" s="82">
        <v>89</v>
      </c>
      <c r="P189" s="82">
        <v>94</v>
      </c>
      <c r="Q189" s="16"/>
    </row>
    <row r="190" spans="1:17" ht="16" x14ac:dyDescent="0.2">
      <c r="A190" s="79" t="s">
        <v>4100</v>
      </c>
      <c r="B190" s="79" t="s">
        <v>2715</v>
      </c>
      <c r="C190" s="79" t="s">
        <v>4101</v>
      </c>
      <c r="D190" s="83">
        <v>70770</v>
      </c>
      <c r="E190" s="83">
        <v>72557</v>
      </c>
      <c r="F190" s="83">
        <v>1788</v>
      </c>
      <c r="G190" s="79" t="s">
        <v>3650</v>
      </c>
      <c r="H190" s="79" t="s">
        <v>3633</v>
      </c>
      <c r="I190" s="83">
        <v>70770</v>
      </c>
      <c r="J190" s="83">
        <v>72557</v>
      </c>
      <c r="M190" s="81" t="s">
        <v>4102</v>
      </c>
      <c r="N190" s="81" t="s">
        <v>2536</v>
      </c>
      <c r="O190" s="82">
        <v>100</v>
      </c>
      <c r="P190" s="82">
        <v>100</v>
      </c>
      <c r="Q190" s="16"/>
    </row>
    <row r="191" spans="1:17" ht="16" x14ac:dyDescent="0.2">
      <c r="A191" s="79" t="s">
        <v>4103</v>
      </c>
      <c r="B191" s="79" t="s">
        <v>2715</v>
      </c>
      <c r="C191" s="79" t="s">
        <v>3122</v>
      </c>
      <c r="D191" s="83">
        <v>22662</v>
      </c>
      <c r="E191" s="83">
        <v>21742</v>
      </c>
      <c r="F191" s="83">
        <v>921</v>
      </c>
      <c r="G191" s="79" t="s">
        <v>4039</v>
      </c>
      <c r="H191" s="79" t="s">
        <v>3633</v>
      </c>
      <c r="I191" s="83">
        <v>21742</v>
      </c>
      <c r="J191" s="83">
        <v>22662</v>
      </c>
      <c r="M191" s="81" t="s">
        <v>4104</v>
      </c>
      <c r="N191" s="81" t="s">
        <v>2049</v>
      </c>
      <c r="O191" s="82">
        <v>83</v>
      </c>
      <c r="P191" s="82">
        <v>88</v>
      </c>
      <c r="Q191" s="16"/>
    </row>
    <row r="192" spans="1:17" ht="16" x14ac:dyDescent="0.2">
      <c r="A192" s="79" t="s">
        <v>4105</v>
      </c>
      <c r="B192" s="79" t="s">
        <v>2715</v>
      </c>
      <c r="C192" s="79" t="s">
        <v>4106</v>
      </c>
      <c r="D192" s="83">
        <v>37744</v>
      </c>
      <c r="E192" s="83">
        <v>36407</v>
      </c>
      <c r="F192" s="83">
        <v>1338</v>
      </c>
      <c r="G192" s="79" t="s">
        <v>3654</v>
      </c>
      <c r="H192" s="79" t="s">
        <v>3633</v>
      </c>
      <c r="I192" s="83">
        <v>36407</v>
      </c>
      <c r="J192" s="83">
        <v>37744</v>
      </c>
      <c r="M192" s="80" t="s">
        <v>2097</v>
      </c>
      <c r="N192" s="81" t="s">
        <v>4107</v>
      </c>
      <c r="O192" s="82">
        <v>89</v>
      </c>
      <c r="P192" s="82">
        <v>94</v>
      </c>
      <c r="Q192" s="16"/>
    </row>
    <row r="193" spans="1:17" ht="16" x14ac:dyDescent="0.2">
      <c r="A193" s="79" t="s">
        <v>4108</v>
      </c>
      <c r="B193" s="79" t="s">
        <v>2715</v>
      </c>
      <c r="C193" s="79" t="s">
        <v>4106</v>
      </c>
      <c r="D193" s="83">
        <v>51714</v>
      </c>
      <c r="E193" s="83">
        <v>50710</v>
      </c>
      <c r="F193" s="83">
        <v>1005</v>
      </c>
      <c r="G193" s="79" t="s">
        <v>3663</v>
      </c>
      <c r="H193" s="79" t="s">
        <v>4046</v>
      </c>
      <c r="I193" s="83">
        <v>50710</v>
      </c>
      <c r="J193" s="83">
        <v>51714</v>
      </c>
      <c r="M193" s="16"/>
      <c r="N193" s="16"/>
      <c r="O193" s="16"/>
      <c r="P193" s="16"/>
      <c r="Q193" s="16"/>
    </row>
    <row r="194" spans="1:17" ht="16" x14ac:dyDescent="0.2">
      <c r="A194" s="79" t="s">
        <v>4109</v>
      </c>
      <c r="B194" s="79" t="s">
        <v>2715</v>
      </c>
      <c r="C194" s="79" t="s">
        <v>4106</v>
      </c>
      <c r="D194" s="83">
        <v>50498</v>
      </c>
      <c r="E194" s="83">
        <v>49308</v>
      </c>
      <c r="F194" s="83">
        <v>1191</v>
      </c>
      <c r="G194" s="79" t="s">
        <v>3669</v>
      </c>
      <c r="H194" s="79" t="s">
        <v>3633</v>
      </c>
      <c r="I194" s="83">
        <v>49308</v>
      </c>
      <c r="J194" s="83">
        <v>50498</v>
      </c>
      <c r="M194" s="16"/>
      <c r="N194" s="78" t="s">
        <v>4110</v>
      </c>
      <c r="O194" s="78" t="s">
        <v>3628</v>
      </c>
      <c r="P194" s="78" t="s">
        <v>3629</v>
      </c>
      <c r="Q194" s="16"/>
    </row>
    <row r="195" spans="1:17" ht="16" x14ac:dyDescent="0.2">
      <c r="A195" s="79" t="s">
        <v>4111</v>
      </c>
      <c r="B195" s="79" t="s">
        <v>2715</v>
      </c>
      <c r="C195" s="79" t="s">
        <v>3124</v>
      </c>
      <c r="D195" s="83">
        <v>26719</v>
      </c>
      <c r="E195" s="83">
        <v>24977</v>
      </c>
      <c r="F195" s="83">
        <v>1743</v>
      </c>
      <c r="G195" s="79" t="s">
        <v>4059</v>
      </c>
      <c r="H195" s="79" t="s">
        <v>3682</v>
      </c>
      <c r="I195" s="83">
        <v>24977</v>
      </c>
      <c r="J195" s="83">
        <v>26719</v>
      </c>
      <c r="M195" s="80" t="s">
        <v>5</v>
      </c>
      <c r="N195" s="81" t="s">
        <v>4112</v>
      </c>
      <c r="O195" s="82">
        <v>84</v>
      </c>
      <c r="P195" s="82">
        <v>92</v>
      </c>
      <c r="Q195" s="16"/>
    </row>
    <row r="196" spans="1:17" ht="16" x14ac:dyDescent="0.2">
      <c r="A196" s="79" t="s">
        <v>4113</v>
      </c>
      <c r="B196" s="79" t="s">
        <v>2715</v>
      </c>
      <c r="C196" s="79" t="s">
        <v>3113</v>
      </c>
      <c r="D196" s="83">
        <v>20617</v>
      </c>
      <c r="E196" s="83">
        <v>23262</v>
      </c>
      <c r="F196" s="83">
        <v>2646</v>
      </c>
      <c r="G196" s="79" t="s">
        <v>3685</v>
      </c>
      <c r="H196" s="79" t="s">
        <v>4062</v>
      </c>
      <c r="I196" s="83">
        <v>20617</v>
      </c>
      <c r="J196" s="83">
        <v>23262</v>
      </c>
      <c r="M196" s="80" t="s">
        <v>4</v>
      </c>
      <c r="N196" s="81" t="s">
        <v>4114</v>
      </c>
      <c r="O196" s="82">
        <v>85</v>
      </c>
      <c r="P196" s="82">
        <v>93</v>
      </c>
      <c r="Q196" s="16"/>
    </row>
    <row r="197" spans="1:17" ht="16" x14ac:dyDescent="0.2">
      <c r="A197" s="79" t="s">
        <v>4115</v>
      </c>
      <c r="B197" s="79" t="s">
        <v>2715</v>
      </c>
      <c r="C197" s="79" t="s">
        <v>4093</v>
      </c>
      <c r="D197" s="83">
        <v>98087</v>
      </c>
      <c r="E197" s="83">
        <v>93999</v>
      </c>
      <c r="F197" s="83">
        <v>4089</v>
      </c>
      <c r="G197" s="79" t="s">
        <v>3685</v>
      </c>
      <c r="H197" s="79" t="s">
        <v>4062</v>
      </c>
      <c r="I197" s="83">
        <v>93999</v>
      </c>
      <c r="J197" s="83">
        <v>98087</v>
      </c>
      <c r="M197" s="80" t="s">
        <v>6</v>
      </c>
      <c r="N197" s="81" t="s">
        <v>4116</v>
      </c>
      <c r="O197" s="82">
        <v>85</v>
      </c>
      <c r="P197" s="82">
        <v>91</v>
      </c>
      <c r="Q197" s="16"/>
    </row>
    <row r="198" spans="1:17" ht="16" x14ac:dyDescent="0.2">
      <c r="A198" s="79" t="s">
        <v>4117</v>
      </c>
      <c r="B198" s="79" t="s">
        <v>2715</v>
      </c>
      <c r="C198" s="79" t="s">
        <v>4081</v>
      </c>
      <c r="D198" s="83">
        <v>19788</v>
      </c>
      <c r="E198" s="83">
        <v>20561</v>
      </c>
      <c r="F198" s="83">
        <v>774</v>
      </c>
      <c r="G198" s="79" t="s">
        <v>3692</v>
      </c>
      <c r="H198" s="79" t="s">
        <v>4069</v>
      </c>
      <c r="I198" s="83">
        <v>19788</v>
      </c>
      <c r="J198" s="83">
        <v>20561</v>
      </c>
      <c r="M198" s="81" t="s">
        <v>4118</v>
      </c>
      <c r="N198" s="81" t="s">
        <v>953</v>
      </c>
      <c r="O198" s="82">
        <v>87</v>
      </c>
      <c r="P198" s="82">
        <v>93</v>
      </c>
      <c r="Q198" s="16"/>
    </row>
    <row r="199" spans="1:17" ht="16" x14ac:dyDescent="0.2">
      <c r="A199" s="79" t="s">
        <v>4119</v>
      </c>
      <c r="B199" s="79" t="s">
        <v>2715</v>
      </c>
      <c r="C199" s="79" t="s">
        <v>4106</v>
      </c>
      <c r="D199" s="83">
        <v>49110</v>
      </c>
      <c r="E199" s="83">
        <v>48373</v>
      </c>
      <c r="F199" s="83">
        <v>738</v>
      </c>
      <c r="G199" s="79" t="s">
        <v>3692</v>
      </c>
      <c r="H199" s="79" t="s">
        <v>4069</v>
      </c>
      <c r="I199" s="83">
        <v>48373</v>
      </c>
      <c r="J199" s="83">
        <v>49110</v>
      </c>
      <c r="M199" s="81" t="s">
        <v>4120</v>
      </c>
      <c r="N199" s="81" t="s">
        <v>1593</v>
      </c>
      <c r="O199" s="82">
        <v>88</v>
      </c>
      <c r="P199" s="82">
        <v>94</v>
      </c>
      <c r="Q199" s="16"/>
    </row>
    <row r="200" spans="1:17" ht="16" x14ac:dyDescent="0.2">
      <c r="A200" s="89"/>
      <c r="B200" s="16"/>
      <c r="C200" s="16"/>
      <c r="D200" s="16"/>
      <c r="E200" s="16"/>
      <c r="F200" s="16"/>
      <c r="G200" s="16"/>
      <c r="H200" s="16"/>
      <c r="I200" s="16"/>
      <c r="J200" s="16"/>
      <c r="M200" s="81" t="s">
        <v>4121</v>
      </c>
      <c r="N200" s="81" t="s">
        <v>4122</v>
      </c>
      <c r="O200" s="82">
        <v>87</v>
      </c>
      <c r="P200" s="82">
        <v>93</v>
      </c>
      <c r="Q200" s="16"/>
    </row>
    <row r="201" spans="1:17" ht="16" x14ac:dyDescent="0.2">
      <c r="A201" s="84" t="s">
        <v>1</v>
      </c>
      <c r="B201" s="16"/>
      <c r="C201" s="16"/>
      <c r="D201" s="16"/>
      <c r="E201" s="16"/>
      <c r="F201" s="16"/>
      <c r="G201" s="16"/>
      <c r="H201" s="16"/>
      <c r="I201" s="16"/>
      <c r="J201" s="16"/>
      <c r="M201" s="81" t="s">
        <v>4123</v>
      </c>
      <c r="N201" s="81" t="s">
        <v>4124</v>
      </c>
      <c r="O201" s="82">
        <v>88</v>
      </c>
      <c r="P201" s="82">
        <v>94</v>
      </c>
      <c r="Q201" s="16"/>
    </row>
    <row r="202" spans="1:17" ht="16" x14ac:dyDescent="0.2">
      <c r="A202" s="79" t="s">
        <v>2704</v>
      </c>
      <c r="B202" s="79" t="s">
        <v>2705</v>
      </c>
      <c r="C202" s="79" t="s">
        <v>2706</v>
      </c>
      <c r="D202" s="79" t="s">
        <v>668</v>
      </c>
      <c r="E202" s="79" t="s">
        <v>669</v>
      </c>
      <c r="F202" s="79" t="s">
        <v>2708</v>
      </c>
      <c r="G202" s="79" t="s">
        <v>672</v>
      </c>
      <c r="H202" s="79" t="s">
        <v>2709</v>
      </c>
      <c r="I202" s="79" t="s">
        <v>2710</v>
      </c>
      <c r="J202" s="79" t="s">
        <v>2711</v>
      </c>
      <c r="M202" s="80" t="s">
        <v>3</v>
      </c>
      <c r="N202" s="81" t="s">
        <v>4125</v>
      </c>
      <c r="O202" s="82">
        <v>89</v>
      </c>
      <c r="P202" s="82">
        <v>95</v>
      </c>
      <c r="Q202" s="16"/>
    </row>
    <row r="203" spans="1:17" ht="16" x14ac:dyDescent="0.2">
      <c r="A203" s="79" t="s">
        <v>4126</v>
      </c>
      <c r="B203" s="79" t="s">
        <v>2715</v>
      </c>
      <c r="C203" s="79" t="s">
        <v>3151</v>
      </c>
      <c r="D203" s="83">
        <v>1489949</v>
      </c>
      <c r="E203" s="83">
        <v>1490905</v>
      </c>
      <c r="F203" s="83">
        <v>957</v>
      </c>
      <c r="G203" s="79" t="s">
        <v>3632</v>
      </c>
      <c r="H203" s="79" t="s">
        <v>3633</v>
      </c>
      <c r="I203" s="83">
        <v>1489949</v>
      </c>
      <c r="J203" s="83">
        <v>1490905</v>
      </c>
      <c r="M203" s="81" t="s">
        <v>4127</v>
      </c>
      <c r="N203" s="81" t="s">
        <v>4128</v>
      </c>
      <c r="O203" s="82">
        <v>89</v>
      </c>
      <c r="P203" s="82">
        <v>94</v>
      </c>
      <c r="Q203" s="16"/>
    </row>
    <row r="204" spans="1:17" ht="16" x14ac:dyDescent="0.2">
      <c r="A204" s="79" t="s">
        <v>4129</v>
      </c>
      <c r="B204" s="79" t="s">
        <v>2715</v>
      </c>
      <c r="C204" s="79" t="s">
        <v>3151</v>
      </c>
      <c r="D204" s="83">
        <v>730968</v>
      </c>
      <c r="E204" s="83">
        <v>732257</v>
      </c>
      <c r="F204" s="83">
        <v>1290</v>
      </c>
      <c r="G204" s="79" t="s">
        <v>3637</v>
      </c>
      <c r="H204" s="79" t="s">
        <v>3638</v>
      </c>
      <c r="I204" s="83">
        <v>730968</v>
      </c>
      <c r="J204" s="83">
        <v>732257</v>
      </c>
      <c r="M204" s="80" t="s">
        <v>0</v>
      </c>
      <c r="N204" s="81" t="s">
        <v>934</v>
      </c>
      <c r="O204" s="82">
        <v>84</v>
      </c>
      <c r="P204" s="82">
        <v>91</v>
      </c>
      <c r="Q204" s="16"/>
    </row>
    <row r="205" spans="1:17" ht="16" x14ac:dyDescent="0.2">
      <c r="A205" s="79" t="s">
        <v>4130</v>
      </c>
      <c r="B205" s="79" t="s">
        <v>2715</v>
      </c>
      <c r="C205" s="79" t="s">
        <v>3151</v>
      </c>
      <c r="D205" s="83">
        <v>928430</v>
      </c>
      <c r="E205" s="83">
        <v>926436</v>
      </c>
      <c r="F205" s="83">
        <v>1995</v>
      </c>
      <c r="G205" s="79" t="s">
        <v>3641</v>
      </c>
      <c r="H205" s="79" t="s">
        <v>3633</v>
      </c>
      <c r="I205" s="83">
        <v>926436</v>
      </c>
      <c r="J205" s="83">
        <v>928430</v>
      </c>
      <c r="M205" s="80" t="s">
        <v>2</v>
      </c>
      <c r="N205" s="81" t="s">
        <v>4131</v>
      </c>
      <c r="O205" s="82">
        <v>89</v>
      </c>
      <c r="P205" s="82">
        <v>95</v>
      </c>
      <c r="Q205" s="16"/>
    </row>
    <row r="206" spans="1:17" ht="16" x14ac:dyDescent="0.2">
      <c r="A206" s="79" t="s">
        <v>4132</v>
      </c>
      <c r="B206" s="79" t="s">
        <v>2715</v>
      </c>
      <c r="C206" s="79" t="s">
        <v>3151</v>
      </c>
      <c r="D206" s="83">
        <v>3793475</v>
      </c>
      <c r="E206" s="83">
        <v>3792588</v>
      </c>
      <c r="F206" s="83">
        <v>888</v>
      </c>
      <c r="G206" s="79" t="s">
        <v>3645</v>
      </c>
      <c r="H206" s="79" t="s">
        <v>3633</v>
      </c>
      <c r="I206" s="83">
        <v>3792588</v>
      </c>
      <c r="J206" s="83">
        <v>3793475</v>
      </c>
      <c r="M206" s="81" t="s">
        <v>4133</v>
      </c>
      <c r="N206" s="81" t="s">
        <v>2418</v>
      </c>
      <c r="O206" s="82">
        <v>100</v>
      </c>
      <c r="P206" s="82">
        <v>100</v>
      </c>
      <c r="Q206" s="16"/>
    </row>
    <row r="207" spans="1:17" ht="16" x14ac:dyDescent="0.2">
      <c r="A207" s="79" t="s">
        <v>4134</v>
      </c>
      <c r="B207" s="79" t="s">
        <v>2715</v>
      </c>
      <c r="C207" s="79" t="s">
        <v>3151</v>
      </c>
      <c r="D207" s="83">
        <v>1270665</v>
      </c>
      <c r="E207" s="83">
        <v>1269736</v>
      </c>
      <c r="F207" s="83">
        <v>930</v>
      </c>
      <c r="G207" s="79" t="s">
        <v>3650</v>
      </c>
      <c r="H207" s="79" t="s">
        <v>3633</v>
      </c>
      <c r="I207" s="83">
        <v>1269736</v>
      </c>
      <c r="J207" s="83">
        <v>1270665</v>
      </c>
      <c r="M207" s="81" t="s">
        <v>4135</v>
      </c>
      <c r="N207" s="81" t="s">
        <v>4136</v>
      </c>
      <c r="O207" s="82">
        <v>86</v>
      </c>
      <c r="P207" s="82">
        <v>92</v>
      </c>
      <c r="Q207" s="16"/>
    </row>
    <row r="208" spans="1:17" ht="16" x14ac:dyDescent="0.2">
      <c r="A208" s="79" t="s">
        <v>4137</v>
      </c>
      <c r="B208" s="79" t="s">
        <v>2715</v>
      </c>
      <c r="C208" s="79" t="s">
        <v>3151</v>
      </c>
      <c r="D208" s="83">
        <v>1455361</v>
      </c>
      <c r="E208" s="83">
        <v>1456209</v>
      </c>
      <c r="F208" s="83">
        <v>849</v>
      </c>
      <c r="G208" s="79" t="s">
        <v>3650</v>
      </c>
      <c r="H208" s="79" t="s">
        <v>3633</v>
      </c>
      <c r="I208" s="83">
        <v>1455361</v>
      </c>
      <c r="J208" s="83">
        <v>1456209</v>
      </c>
      <c r="M208" s="80" t="s">
        <v>2097</v>
      </c>
      <c r="N208" s="81" t="s">
        <v>4138</v>
      </c>
      <c r="O208" s="82">
        <v>89</v>
      </c>
      <c r="P208" s="82">
        <v>95</v>
      </c>
      <c r="Q208" s="16"/>
    </row>
    <row r="209" spans="1:17" ht="16" x14ac:dyDescent="0.2">
      <c r="A209" s="79" t="s">
        <v>4139</v>
      </c>
      <c r="B209" s="79" t="s">
        <v>2715</v>
      </c>
      <c r="C209" s="79" t="s">
        <v>3151</v>
      </c>
      <c r="D209" s="83">
        <v>1467908</v>
      </c>
      <c r="E209" s="83">
        <v>1468756</v>
      </c>
      <c r="F209" s="83">
        <v>849</v>
      </c>
      <c r="G209" s="79" t="s">
        <v>3650</v>
      </c>
      <c r="H209" s="79" t="s">
        <v>3633</v>
      </c>
      <c r="I209" s="83">
        <v>1467908</v>
      </c>
      <c r="J209" s="83">
        <v>1468756</v>
      </c>
      <c r="M209" s="16"/>
      <c r="N209" s="16"/>
      <c r="O209" s="16"/>
      <c r="P209" s="16"/>
      <c r="Q209" s="16"/>
    </row>
    <row r="210" spans="1:17" ht="16" x14ac:dyDescent="0.2">
      <c r="A210" s="79" t="s">
        <v>4140</v>
      </c>
      <c r="B210" s="79" t="s">
        <v>2715</v>
      </c>
      <c r="C210" s="79" t="s">
        <v>3151</v>
      </c>
      <c r="D210" s="83">
        <v>2101857</v>
      </c>
      <c r="E210" s="83">
        <v>2102720</v>
      </c>
      <c r="F210" s="83">
        <v>864</v>
      </c>
      <c r="G210" s="79" t="s">
        <v>3650</v>
      </c>
      <c r="H210" s="79" t="s">
        <v>3633</v>
      </c>
      <c r="I210" s="83">
        <v>2101857</v>
      </c>
      <c r="J210" s="83">
        <v>2102720</v>
      </c>
      <c r="M210" s="16"/>
      <c r="N210" s="78" t="s">
        <v>4141</v>
      </c>
      <c r="O210" s="78" t="s">
        <v>3628</v>
      </c>
      <c r="P210" s="78" t="s">
        <v>3629</v>
      </c>
      <c r="Q210" s="16"/>
    </row>
    <row r="211" spans="1:17" ht="16" x14ac:dyDescent="0.2">
      <c r="A211" s="79" t="s">
        <v>4142</v>
      </c>
      <c r="B211" s="79" t="s">
        <v>2715</v>
      </c>
      <c r="C211" s="79" t="s">
        <v>3151</v>
      </c>
      <c r="D211" s="83">
        <v>2728036</v>
      </c>
      <c r="E211" s="83">
        <v>2726249</v>
      </c>
      <c r="F211" s="83">
        <v>1788</v>
      </c>
      <c r="G211" s="79" t="s">
        <v>3650</v>
      </c>
      <c r="H211" s="79" t="s">
        <v>3633</v>
      </c>
      <c r="I211" s="83">
        <v>2726249</v>
      </c>
      <c r="J211" s="83">
        <v>2728036</v>
      </c>
      <c r="M211" s="80" t="s">
        <v>5</v>
      </c>
      <c r="N211" s="81" t="s">
        <v>1334</v>
      </c>
      <c r="O211" s="82">
        <v>88</v>
      </c>
      <c r="P211" s="82">
        <v>93</v>
      </c>
      <c r="Q211" s="16"/>
    </row>
    <row r="212" spans="1:17" ht="16" x14ac:dyDescent="0.2">
      <c r="A212" s="79" t="s">
        <v>4143</v>
      </c>
      <c r="B212" s="79" t="s">
        <v>2715</v>
      </c>
      <c r="C212" s="79" t="s">
        <v>3151</v>
      </c>
      <c r="D212" s="83">
        <v>2673864</v>
      </c>
      <c r="E212" s="83">
        <v>2672944</v>
      </c>
      <c r="F212" s="83">
        <v>921</v>
      </c>
      <c r="G212" s="79" t="s">
        <v>4039</v>
      </c>
      <c r="H212" s="79" t="s">
        <v>3633</v>
      </c>
      <c r="I212" s="83">
        <v>2672944</v>
      </c>
      <c r="J212" s="83">
        <v>2673864</v>
      </c>
      <c r="M212" s="80" t="s">
        <v>4</v>
      </c>
      <c r="N212" s="81" t="s">
        <v>1551</v>
      </c>
      <c r="O212" s="82">
        <v>88</v>
      </c>
      <c r="P212" s="82">
        <v>93</v>
      </c>
      <c r="Q212" s="16"/>
    </row>
    <row r="213" spans="1:17" ht="16" x14ac:dyDescent="0.2">
      <c r="A213" s="79" t="s">
        <v>4144</v>
      </c>
      <c r="B213" s="79" t="s">
        <v>2715</v>
      </c>
      <c r="C213" s="79" t="s">
        <v>3151</v>
      </c>
      <c r="D213" s="83">
        <v>2862744</v>
      </c>
      <c r="E213" s="83">
        <v>2861407</v>
      </c>
      <c r="F213" s="83">
        <v>1338</v>
      </c>
      <c r="G213" s="79" t="s">
        <v>3654</v>
      </c>
      <c r="H213" s="79" t="s">
        <v>3633</v>
      </c>
      <c r="I213" s="83">
        <v>2861407</v>
      </c>
      <c r="J213" s="83">
        <v>2862744</v>
      </c>
      <c r="M213" s="80" t="s">
        <v>6</v>
      </c>
      <c r="N213" s="81" t="s">
        <v>2399</v>
      </c>
      <c r="O213" s="82">
        <v>87</v>
      </c>
      <c r="P213" s="82">
        <v>93</v>
      </c>
      <c r="Q213" s="16"/>
    </row>
    <row r="214" spans="1:17" ht="16" x14ac:dyDescent="0.2">
      <c r="A214" s="79" t="s">
        <v>4145</v>
      </c>
      <c r="B214" s="79" t="s">
        <v>2715</v>
      </c>
      <c r="C214" s="79" t="s">
        <v>3151</v>
      </c>
      <c r="D214" s="83">
        <v>2877993</v>
      </c>
      <c r="E214" s="83">
        <v>2876989</v>
      </c>
      <c r="F214" s="83">
        <v>1005</v>
      </c>
      <c r="G214" s="79" t="s">
        <v>3663</v>
      </c>
      <c r="H214" s="79" t="s">
        <v>4046</v>
      </c>
      <c r="I214" s="83">
        <v>2876989</v>
      </c>
      <c r="J214" s="83">
        <v>2877993</v>
      </c>
      <c r="M214" s="81" t="s">
        <v>4146</v>
      </c>
      <c r="N214" s="81" t="s">
        <v>2404</v>
      </c>
      <c r="O214" s="82">
        <v>91</v>
      </c>
      <c r="P214" s="82">
        <v>95</v>
      </c>
      <c r="Q214" s="16"/>
    </row>
    <row r="215" spans="1:17" ht="16" x14ac:dyDescent="0.2">
      <c r="A215" s="79" t="s">
        <v>4147</v>
      </c>
      <c r="B215" s="79" t="s">
        <v>2715</v>
      </c>
      <c r="C215" s="79" t="s">
        <v>3151</v>
      </c>
      <c r="D215" s="83">
        <v>2876783</v>
      </c>
      <c r="E215" s="83">
        <v>2875593</v>
      </c>
      <c r="F215" s="83">
        <v>1191</v>
      </c>
      <c r="G215" s="79" t="s">
        <v>3669</v>
      </c>
      <c r="H215" s="79" t="s">
        <v>3633</v>
      </c>
      <c r="I215" s="83">
        <v>2875593</v>
      </c>
      <c r="J215" s="83">
        <v>2876783</v>
      </c>
      <c r="M215" s="81" t="s">
        <v>4148</v>
      </c>
      <c r="N215" s="81" t="s">
        <v>2408</v>
      </c>
      <c r="O215" s="82">
        <v>93</v>
      </c>
      <c r="P215" s="82">
        <v>97</v>
      </c>
      <c r="Q215" s="16"/>
    </row>
    <row r="216" spans="1:17" ht="16" x14ac:dyDescent="0.2">
      <c r="A216" s="79" t="s">
        <v>4149</v>
      </c>
      <c r="B216" s="79" t="s">
        <v>2715</v>
      </c>
      <c r="C216" s="79" t="s">
        <v>3151</v>
      </c>
      <c r="D216" s="83">
        <v>1490981</v>
      </c>
      <c r="E216" s="83">
        <v>1492723</v>
      </c>
      <c r="F216" s="83">
        <v>1743</v>
      </c>
      <c r="G216" s="79" t="s">
        <v>4059</v>
      </c>
      <c r="H216" s="79" t="s">
        <v>3682</v>
      </c>
      <c r="I216" s="83">
        <v>1490981</v>
      </c>
      <c r="J216" s="83">
        <v>1492723</v>
      </c>
      <c r="M216" s="81" t="s">
        <v>4150</v>
      </c>
      <c r="N216" s="81" t="s">
        <v>2410</v>
      </c>
      <c r="O216" s="82">
        <v>91</v>
      </c>
      <c r="P216" s="82">
        <v>95</v>
      </c>
      <c r="Q216" s="16"/>
    </row>
    <row r="217" spans="1:17" ht="16" x14ac:dyDescent="0.2">
      <c r="A217" s="79" t="s">
        <v>4151</v>
      </c>
      <c r="B217" s="79" t="s">
        <v>2715</v>
      </c>
      <c r="C217" s="79" t="s">
        <v>3151</v>
      </c>
      <c r="D217" s="83">
        <v>1598843</v>
      </c>
      <c r="E217" s="83">
        <v>1601476</v>
      </c>
      <c r="F217" s="83">
        <v>2634</v>
      </c>
      <c r="G217" s="79" t="s">
        <v>3685</v>
      </c>
      <c r="H217" s="79" t="s">
        <v>4062</v>
      </c>
      <c r="I217" s="83">
        <v>1598843</v>
      </c>
      <c r="J217" s="83">
        <v>1601476</v>
      </c>
      <c r="M217" s="81" t="s">
        <v>4152</v>
      </c>
      <c r="N217" s="81" t="s">
        <v>2407</v>
      </c>
      <c r="O217" s="82">
        <v>93</v>
      </c>
      <c r="P217" s="82">
        <v>97</v>
      </c>
      <c r="Q217" s="16"/>
    </row>
    <row r="218" spans="1:17" ht="16" x14ac:dyDescent="0.2">
      <c r="A218" s="79" t="s">
        <v>4153</v>
      </c>
      <c r="B218" s="79" t="s">
        <v>2715</v>
      </c>
      <c r="C218" s="79" t="s">
        <v>3151</v>
      </c>
      <c r="D218" s="83">
        <v>3688647</v>
      </c>
      <c r="E218" s="83">
        <v>3684562</v>
      </c>
      <c r="F218" s="83">
        <v>4086</v>
      </c>
      <c r="G218" s="79" t="s">
        <v>3685</v>
      </c>
      <c r="H218" s="79" t="s">
        <v>4062</v>
      </c>
      <c r="I218" s="83">
        <v>3684562</v>
      </c>
      <c r="J218" s="83">
        <v>3688647</v>
      </c>
      <c r="M218" s="80" t="s">
        <v>3</v>
      </c>
      <c r="N218" s="81" t="s">
        <v>2406</v>
      </c>
      <c r="O218" s="82">
        <v>93</v>
      </c>
      <c r="P218" s="82">
        <v>97</v>
      </c>
      <c r="Q218" s="16"/>
    </row>
    <row r="219" spans="1:17" ht="16" x14ac:dyDescent="0.2">
      <c r="A219" s="79" t="s">
        <v>4154</v>
      </c>
      <c r="B219" s="79" t="s">
        <v>2715</v>
      </c>
      <c r="C219" s="79" t="s">
        <v>3151</v>
      </c>
      <c r="D219" s="83">
        <v>1040064</v>
      </c>
      <c r="E219" s="83">
        <v>1039291</v>
      </c>
      <c r="F219" s="83">
        <v>774</v>
      </c>
      <c r="G219" s="79" t="s">
        <v>3692</v>
      </c>
      <c r="H219" s="79" t="s">
        <v>4069</v>
      </c>
      <c r="I219" s="83">
        <v>1039291</v>
      </c>
      <c r="J219" s="83">
        <v>1040064</v>
      </c>
      <c r="M219" s="81" t="s">
        <v>4155</v>
      </c>
      <c r="N219" s="81" t="s">
        <v>2405</v>
      </c>
      <c r="O219" s="82">
        <v>93</v>
      </c>
      <c r="P219" s="82">
        <v>97</v>
      </c>
      <c r="Q219" s="16"/>
    </row>
    <row r="220" spans="1:17" ht="16" x14ac:dyDescent="0.2">
      <c r="A220" s="79" t="s">
        <v>4156</v>
      </c>
      <c r="B220" s="79" t="s">
        <v>2715</v>
      </c>
      <c r="C220" s="79" t="s">
        <v>3151</v>
      </c>
      <c r="D220" s="83">
        <v>2875391</v>
      </c>
      <c r="E220" s="83">
        <v>2874654</v>
      </c>
      <c r="F220" s="83">
        <v>738</v>
      </c>
      <c r="G220" s="79" t="s">
        <v>3692</v>
      </c>
      <c r="H220" s="79" t="s">
        <v>4069</v>
      </c>
      <c r="I220" s="83">
        <v>2874654</v>
      </c>
      <c r="J220" s="83">
        <v>2875391</v>
      </c>
      <c r="M220" s="80" t="s">
        <v>0</v>
      </c>
      <c r="N220" s="81" t="s">
        <v>2401</v>
      </c>
      <c r="O220" s="82">
        <v>87</v>
      </c>
      <c r="P220" s="82">
        <v>93</v>
      </c>
      <c r="Q220" s="16"/>
    </row>
    <row r="221" spans="1:17" ht="16" x14ac:dyDescent="0.2">
      <c r="A221" s="16"/>
      <c r="B221" s="16"/>
      <c r="C221" s="16"/>
      <c r="D221" s="16"/>
      <c r="E221" s="16"/>
      <c r="F221" s="16"/>
      <c r="G221" s="16"/>
      <c r="H221" s="16"/>
      <c r="I221" s="16"/>
      <c r="J221" s="16"/>
      <c r="M221" s="80" t="s">
        <v>2</v>
      </c>
      <c r="N221" s="81" t="s">
        <v>2402</v>
      </c>
      <c r="O221" s="82">
        <v>93</v>
      </c>
      <c r="P221" s="82">
        <v>97</v>
      </c>
      <c r="Q221" s="16"/>
    </row>
    <row r="222" spans="1:17" ht="16" x14ac:dyDescent="0.2">
      <c r="A222" s="88" t="s">
        <v>4157</v>
      </c>
      <c r="B222" s="16"/>
      <c r="C222" s="16"/>
      <c r="D222" s="16"/>
      <c r="E222" s="16"/>
      <c r="F222" s="16"/>
      <c r="G222" s="16"/>
      <c r="H222" s="16"/>
      <c r="I222" s="16"/>
      <c r="J222" s="16"/>
      <c r="M222" s="81" t="s">
        <v>4158</v>
      </c>
      <c r="N222" s="81" t="s">
        <v>4159</v>
      </c>
      <c r="O222" s="82">
        <v>100</v>
      </c>
      <c r="P222" s="82">
        <v>100</v>
      </c>
      <c r="Q222" s="16"/>
    </row>
    <row r="223" spans="1:17" ht="16" x14ac:dyDescent="0.2">
      <c r="A223" s="79" t="s">
        <v>2704</v>
      </c>
      <c r="B223" s="79" t="s">
        <v>2705</v>
      </c>
      <c r="C223" s="79" t="s">
        <v>2706</v>
      </c>
      <c r="D223" s="79" t="s">
        <v>668</v>
      </c>
      <c r="E223" s="79" t="s">
        <v>669</v>
      </c>
      <c r="F223" s="79" t="s">
        <v>2708</v>
      </c>
      <c r="G223" s="79" t="s">
        <v>672</v>
      </c>
      <c r="H223" s="79" t="s">
        <v>2709</v>
      </c>
      <c r="I223" s="79" t="s">
        <v>2710</v>
      </c>
      <c r="J223" s="79" t="s">
        <v>2711</v>
      </c>
      <c r="M223" s="86" t="s">
        <v>4160</v>
      </c>
      <c r="N223" s="86" t="s">
        <v>4161</v>
      </c>
      <c r="O223" s="87">
        <v>27</v>
      </c>
      <c r="P223" s="87">
        <v>46</v>
      </c>
      <c r="Q223" s="16"/>
    </row>
    <row r="224" spans="1:17" ht="16" x14ac:dyDescent="0.2">
      <c r="A224" s="79" t="s">
        <v>4162</v>
      </c>
      <c r="B224" s="79" t="s">
        <v>2715</v>
      </c>
      <c r="C224" s="79" t="s">
        <v>4163</v>
      </c>
      <c r="D224" s="83">
        <v>1801</v>
      </c>
      <c r="E224" s="83">
        <v>2247</v>
      </c>
      <c r="F224" s="83">
        <v>447</v>
      </c>
      <c r="G224" s="79" t="s">
        <v>3632</v>
      </c>
      <c r="H224" s="79" t="s">
        <v>3633</v>
      </c>
      <c r="I224" s="83">
        <v>1801</v>
      </c>
      <c r="J224" s="83">
        <v>2247</v>
      </c>
      <c r="M224" s="80" t="s">
        <v>2097</v>
      </c>
      <c r="N224" s="81" t="s">
        <v>4164</v>
      </c>
      <c r="O224" s="82">
        <v>93</v>
      </c>
      <c r="P224" s="82">
        <v>97</v>
      </c>
      <c r="Q224" s="16"/>
    </row>
    <row r="225" spans="1:17" ht="16" x14ac:dyDescent="0.2">
      <c r="A225" s="79" t="s">
        <v>4165</v>
      </c>
      <c r="B225" s="79" t="s">
        <v>2715</v>
      </c>
      <c r="C225" s="79" t="s">
        <v>4163</v>
      </c>
      <c r="D225" s="83">
        <v>2240</v>
      </c>
      <c r="E225" s="83">
        <v>2926</v>
      </c>
      <c r="F225" s="83">
        <v>687</v>
      </c>
      <c r="G225" s="79" t="s">
        <v>3632</v>
      </c>
      <c r="H225" s="79" t="s">
        <v>3633</v>
      </c>
      <c r="I225" s="83">
        <v>2240</v>
      </c>
      <c r="J225" s="83">
        <v>2926</v>
      </c>
      <c r="M225" s="16"/>
      <c r="N225" s="16"/>
      <c r="O225" s="16"/>
      <c r="P225" s="16"/>
      <c r="Q225" s="16"/>
    </row>
    <row r="226" spans="1:17" ht="16" x14ac:dyDescent="0.2">
      <c r="A226" s="79" t="s">
        <v>4166</v>
      </c>
      <c r="B226" s="79" t="s">
        <v>2715</v>
      </c>
      <c r="C226" s="79" t="s">
        <v>4167</v>
      </c>
      <c r="D226" s="83">
        <v>1901</v>
      </c>
      <c r="E226" s="83">
        <v>2896</v>
      </c>
      <c r="F226" s="83">
        <v>996</v>
      </c>
      <c r="G226" s="79" t="s">
        <v>3632</v>
      </c>
      <c r="H226" s="79" t="s">
        <v>3633</v>
      </c>
      <c r="I226" s="83">
        <v>1901</v>
      </c>
      <c r="J226" s="83">
        <v>2896</v>
      </c>
      <c r="M226" s="16"/>
      <c r="N226" s="78" t="s">
        <v>4168</v>
      </c>
      <c r="O226" s="78" t="s">
        <v>3628</v>
      </c>
      <c r="P226" s="78" t="s">
        <v>3629</v>
      </c>
      <c r="Q226" s="16"/>
    </row>
    <row r="227" spans="1:17" ht="16" x14ac:dyDescent="0.2">
      <c r="A227" s="79" t="s">
        <v>4169</v>
      </c>
      <c r="B227" s="79" t="s">
        <v>2715</v>
      </c>
      <c r="C227" s="79" t="s">
        <v>4170</v>
      </c>
      <c r="D227" s="83">
        <v>7944</v>
      </c>
      <c r="E227" s="83">
        <v>8405</v>
      </c>
      <c r="F227" s="83">
        <v>462</v>
      </c>
      <c r="G227" s="79" t="s">
        <v>3637</v>
      </c>
      <c r="H227" s="79" t="s">
        <v>3633</v>
      </c>
      <c r="I227" s="83">
        <v>7944</v>
      </c>
      <c r="J227" s="83">
        <v>8405</v>
      </c>
      <c r="M227" s="80" t="s">
        <v>5</v>
      </c>
      <c r="N227" s="81" t="s">
        <v>4171</v>
      </c>
      <c r="O227" s="82">
        <v>83</v>
      </c>
      <c r="P227" s="82">
        <v>91</v>
      </c>
      <c r="Q227" s="16"/>
    </row>
    <row r="228" spans="1:17" ht="16" x14ac:dyDescent="0.2">
      <c r="A228" s="79" t="s">
        <v>4172</v>
      </c>
      <c r="B228" s="79" t="s">
        <v>2715</v>
      </c>
      <c r="C228" s="79" t="s">
        <v>4173</v>
      </c>
      <c r="D228" s="83">
        <v>42</v>
      </c>
      <c r="E228" s="83">
        <v>869</v>
      </c>
      <c r="F228" s="83">
        <v>828</v>
      </c>
      <c r="G228" s="79" t="s">
        <v>3637</v>
      </c>
      <c r="H228" s="79" t="s">
        <v>3633</v>
      </c>
      <c r="I228" s="83">
        <v>42</v>
      </c>
      <c r="J228" s="83">
        <v>869</v>
      </c>
      <c r="M228" s="80" t="s">
        <v>4</v>
      </c>
      <c r="N228" s="81" t="s">
        <v>4174</v>
      </c>
      <c r="O228" s="82">
        <v>83</v>
      </c>
      <c r="P228" s="82">
        <v>90</v>
      </c>
      <c r="Q228" s="16"/>
    </row>
    <row r="229" spans="1:17" ht="16" x14ac:dyDescent="0.2">
      <c r="A229" s="79" t="s">
        <v>4175</v>
      </c>
      <c r="B229" s="79" t="s">
        <v>2715</v>
      </c>
      <c r="C229" s="79" t="s">
        <v>4176</v>
      </c>
      <c r="D229" s="83">
        <v>4055</v>
      </c>
      <c r="E229" s="83">
        <v>4396</v>
      </c>
      <c r="F229" s="83">
        <v>342</v>
      </c>
      <c r="G229" s="79" t="s">
        <v>3641</v>
      </c>
      <c r="H229" s="79" t="s">
        <v>3633</v>
      </c>
      <c r="I229" s="83">
        <v>4055</v>
      </c>
      <c r="J229" s="83">
        <v>4396</v>
      </c>
      <c r="M229" s="85" t="s">
        <v>6</v>
      </c>
      <c r="N229" s="86" t="s">
        <v>2399</v>
      </c>
      <c r="O229" s="87">
        <v>27</v>
      </c>
      <c r="P229" s="87">
        <v>46</v>
      </c>
      <c r="Q229" s="16"/>
    </row>
    <row r="230" spans="1:17" ht="16" x14ac:dyDescent="0.2">
      <c r="A230" s="79" t="s">
        <v>4177</v>
      </c>
      <c r="B230" s="79" t="s">
        <v>2715</v>
      </c>
      <c r="C230" s="79" t="s">
        <v>4178</v>
      </c>
      <c r="D230" s="83">
        <v>6456</v>
      </c>
      <c r="E230" s="83">
        <v>6199</v>
      </c>
      <c r="F230" s="83">
        <v>258</v>
      </c>
      <c r="G230" s="79" t="s">
        <v>3645</v>
      </c>
      <c r="H230" s="79" t="s">
        <v>3633</v>
      </c>
      <c r="I230" s="83">
        <v>6199</v>
      </c>
      <c r="J230" s="83">
        <v>6456</v>
      </c>
      <c r="M230" s="81" t="s">
        <v>4179</v>
      </c>
      <c r="N230" s="81" t="s">
        <v>1952</v>
      </c>
      <c r="O230" s="82">
        <v>81</v>
      </c>
      <c r="P230" s="82">
        <v>90</v>
      </c>
      <c r="Q230" s="16"/>
    </row>
    <row r="231" spans="1:17" ht="16" x14ac:dyDescent="0.2">
      <c r="A231" s="79" t="s">
        <v>4180</v>
      </c>
      <c r="B231" s="79" t="s">
        <v>2715</v>
      </c>
      <c r="C231" s="79" t="s">
        <v>4178</v>
      </c>
      <c r="D231" s="83">
        <v>7097</v>
      </c>
      <c r="E231" s="83">
        <v>6483</v>
      </c>
      <c r="F231" s="83">
        <v>615</v>
      </c>
      <c r="G231" s="79" t="s">
        <v>3645</v>
      </c>
      <c r="H231" s="79" t="s">
        <v>3633</v>
      </c>
      <c r="I231" s="83">
        <v>6483</v>
      </c>
      <c r="J231" s="83">
        <v>7097</v>
      </c>
      <c r="M231" s="81" t="s">
        <v>4181</v>
      </c>
      <c r="N231" s="81" t="s">
        <v>1251</v>
      </c>
      <c r="O231" s="82">
        <v>80</v>
      </c>
      <c r="P231" s="82">
        <v>87</v>
      </c>
      <c r="Q231" s="16"/>
    </row>
    <row r="232" spans="1:17" ht="16" x14ac:dyDescent="0.2">
      <c r="A232" s="79" t="s">
        <v>4182</v>
      </c>
      <c r="B232" s="79" t="s">
        <v>2715</v>
      </c>
      <c r="C232" s="79" t="s">
        <v>4183</v>
      </c>
      <c r="D232" s="83">
        <v>3016</v>
      </c>
      <c r="E232" s="83">
        <v>2198</v>
      </c>
      <c r="F232" s="83">
        <v>819</v>
      </c>
      <c r="G232" s="79" t="s">
        <v>3654</v>
      </c>
      <c r="H232" s="79" t="s">
        <v>3633</v>
      </c>
      <c r="I232" s="83">
        <v>2198</v>
      </c>
      <c r="J232" s="83">
        <v>3016</v>
      </c>
      <c r="M232" s="81" t="s">
        <v>4184</v>
      </c>
      <c r="N232" s="81" t="s">
        <v>2006</v>
      </c>
      <c r="O232" s="82">
        <v>81</v>
      </c>
      <c r="P232" s="82">
        <v>91</v>
      </c>
      <c r="Q232" s="16"/>
    </row>
    <row r="233" spans="1:17" ht="16" x14ac:dyDescent="0.2">
      <c r="A233" s="79" t="s">
        <v>4185</v>
      </c>
      <c r="B233" s="79" t="s">
        <v>2715</v>
      </c>
      <c r="C233" s="79" t="s">
        <v>4183</v>
      </c>
      <c r="D233" s="83">
        <v>3531</v>
      </c>
      <c r="E233" s="83">
        <v>3013</v>
      </c>
      <c r="F233" s="83">
        <v>519</v>
      </c>
      <c r="G233" s="79" t="s">
        <v>3654</v>
      </c>
      <c r="H233" s="79" t="s">
        <v>3633</v>
      </c>
      <c r="I233" s="83">
        <v>3013</v>
      </c>
      <c r="J233" s="83">
        <v>3531</v>
      </c>
      <c r="M233" s="81" t="s">
        <v>4186</v>
      </c>
      <c r="N233" s="81" t="s">
        <v>1057</v>
      </c>
      <c r="O233" s="82">
        <v>80</v>
      </c>
      <c r="P233" s="82">
        <v>87</v>
      </c>
      <c r="Q233" s="16"/>
    </row>
    <row r="234" spans="1:17" ht="16" x14ac:dyDescent="0.2">
      <c r="A234" s="79" t="s">
        <v>4187</v>
      </c>
      <c r="B234" s="79" t="s">
        <v>2715</v>
      </c>
      <c r="C234" s="79" t="s">
        <v>4167</v>
      </c>
      <c r="D234" s="83">
        <v>3085</v>
      </c>
      <c r="E234" s="83">
        <v>4878</v>
      </c>
      <c r="F234" s="83">
        <v>1794</v>
      </c>
      <c r="G234" s="79" t="s">
        <v>3681</v>
      </c>
      <c r="H234" s="79" t="s">
        <v>3686</v>
      </c>
      <c r="I234" s="83">
        <v>3085</v>
      </c>
      <c r="J234" s="83">
        <v>4878</v>
      </c>
      <c r="M234" s="80" t="s">
        <v>3</v>
      </c>
      <c r="N234" s="81" t="s">
        <v>1145</v>
      </c>
      <c r="O234" s="82">
        <v>80</v>
      </c>
      <c r="P234" s="82">
        <v>87</v>
      </c>
      <c r="Q234" s="16"/>
    </row>
    <row r="235" spans="1:17" ht="16" x14ac:dyDescent="0.2">
      <c r="A235" s="79" t="s">
        <v>4188</v>
      </c>
      <c r="B235" s="79" t="s">
        <v>2715</v>
      </c>
      <c r="C235" s="79" t="s">
        <v>4189</v>
      </c>
      <c r="D235" s="83">
        <v>11585</v>
      </c>
      <c r="E235" s="83">
        <v>13627</v>
      </c>
      <c r="F235" s="83">
        <v>2043</v>
      </c>
      <c r="G235" s="79" t="s">
        <v>3685</v>
      </c>
      <c r="H235" s="79" t="s">
        <v>3686</v>
      </c>
      <c r="I235" s="83">
        <v>11585</v>
      </c>
      <c r="J235" s="83">
        <v>13627</v>
      </c>
      <c r="M235" s="81" t="s">
        <v>4190</v>
      </c>
      <c r="N235" s="81" t="s">
        <v>4191</v>
      </c>
      <c r="O235" s="82">
        <v>79</v>
      </c>
      <c r="P235" s="82">
        <v>87</v>
      </c>
      <c r="Q235" s="16"/>
    </row>
    <row r="236" spans="1:17" ht="16" x14ac:dyDescent="0.2">
      <c r="A236" s="79" t="s">
        <v>4192</v>
      </c>
      <c r="B236" s="79" t="s">
        <v>2715</v>
      </c>
      <c r="C236" s="79" t="s">
        <v>4189</v>
      </c>
      <c r="D236" s="83">
        <v>13596</v>
      </c>
      <c r="E236" s="83">
        <v>15683</v>
      </c>
      <c r="F236" s="83">
        <v>2088</v>
      </c>
      <c r="G236" s="79" t="s">
        <v>3685</v>
      </c>
      <c r="H236" s="79" t="s">
        <v>3686</v>
      </c>
      <c r="I236" s="83">
        <v>13596</v>
      </c>
      <c r="J236" s="83">
        <v>15683</v>
      </c>
      <c r="M236" s="80" t="s">
        <v>0</v>
      </c>
      <c r="N236" s="81" t="s">
        <v>4193</v>
      </c>
      <c r="O236" s="82">
        <v>73</v>
      </c>
      <c r="P236" s="82">
        <v>88</v>
      </c>
      <c r="Q236" s="16"/>
    </row>
    <row r="237" spans="1:17" ht="16" x14ac:dyDescent="0.2">
      <c r="A237" s="79" t="s">
        <v>4194</v>
      </c>
      <c r="B237" s="79" t="s">
        <v>2715</v>
      </c>
      <c r="C237" s="79" t="s">
        <v>4195</v>
      </c>
      <c r="D237" s="83">
        <v>2051</v>
      </c>
      <c r="E237" s="83">
        <v>843</v>
      </c>
      <c r="F237" s="83">
        <v>1209</v>
      </c>
      <c r="G237" s="79" t="s">
        <v>3685</v>
      </c>
      <c r="H237" s="79" t="s">
        <v>3686</v>
      </c>
      <c r="I237" s="83">
        <v>843</v>
      </c>
      <c r="J237" s="83">
        <v>2051</v>
      </c>
      <c r="M237" s="80" t="s">
        <v>2</v>
      </c>
      <c r="N237" s="81" t="s">
        <v>4196</v>
      </c>
      <c r="O237" s="82">
        <v>81</v>
      </c>
      <c r="P237" s="82">
        <v>89</v>
      </c>
      <c r="Q237" s="16"/>
    </row>
    <row r="238" spans="1:17" ht="16" x14ac:dyDescent="0.2">
      <c r="A238" s="79" t="s">
        <v>4197</v>
      </c>
      <c r="B238" s="79" t="s">
        <v>2715</v>
      </c>
      <c r="C238" s="79" t="s">
        <v>4195</v>
      </c>
      <c r="D238" s="83">
        <v>2998</v>
      </c>
      <c r="E238" s="83">
        <v>2072</v>
      </c>
      <c r="F238" s="83">
        <v>927</v>
      </c>
      <c r="G238" s="79" t="s">
        <v>3685</v>
      </c>
      <c r="H238" s="79" t="s">
        <v>3686</v>
      </c>
      <c r="I238" s="83">
        <v>2072</v>
      </c>
      <c r="J238" s="83">
        <v>2998</v>
      </c>
      <c r="M238" s="81" t="s">
        <v>4198</v>
      </c>
      <c r="N238" s="81" t="s">
        <v>1053</v>
      </c>
      <c r="O238" s="82">
        <v>100</v>
      </c>
      <c r="P238" s="82">
        <v>100</v>
      </c>
      <c r="Q238" s="16"/>
    </row>
    <row r="239" spans="1:17" ht="16" x14ac:dyDescent="0.2">
      <c r="A239" s="79" t="s">
        <v>4199</v>
      </c>
      <c r="B239" s="79" t="s">
        <v>2715</v>
      </c>
      <c r="C239" s="79" t="s">
        <v>4195</v>
      </c>
      <c r="D239" s="83">
        <v>3245</v>
      </c>
      <c r="E239" s="83">
        <v>3012</v>
      </c>
      <c r="F239" s="83">
        <v>234</v>
      </c>
      <c r="G239" s="79" t="s">
        <v>3685</v>
      </c>
      <c r="H239" s="79" t="s">
        <v>3686</v>
      </c>
      <c r="I239" s="83">
        <v>3012</v>
      </c>
      <c r="J239" s="83">
        <v>3245</v>
      </c>
      <c r="M239" s="81" t="s">
        <v>4200</v>
      </c>
      <c r="N239" s="81" t="s">
        <v>4201</v>
      </c>
      <c r="O239" s="82">
        <v>80</v>
      </c>
      <c r="P239" s="82">
        <v>88</v>
      </c>
      <c r="Q239" s="16"/>
    </row>
    <row r="240" spans="1:17" ht="16" x14ac:dyDescent="0.2">
      <c r="A240" s="79" t="s">
        <v>4202</v>
      </c>
      <c r="B240" s="79" t="s">
        <v>2715</v>
      </c>
      <c r="C240" s="79" t="s">
        <v>4203</v>
      </c>
      <c r="D240" s="83">
        <v>1925</v>
      </c>
      <c r="E240" s="83">
        <v>1185</v>
      </c>
      <c r="F240" s="83">
        <v>741</v>
      </c>
      <c r="G240" s="79" t="s">
        <v>3692</v>
      </c>
      <c r="H240" s="79" t="s">
        <v>3633</v>
      </c>
      <c r="I240" s="83">
        <v>1185</v>
      </c>
      <c r="J240" s="83">
        <v>1925</v>
      </c>
      <c r="M240" s="80" t="s">
        <v>2097</v>
      </c>
      <c r="N240" s="81" t="s">
        <v>4204</v>
      </c>
      <c r="O240" s="82">
        <v>81</v>
      </c>
      <c r="P240" s="82">
        <v>89</v>
      </c>
      <c r="Q240" s="16"/>
    </row>
    <row r="241" spans="1:17" ht="16" x14ac:dyDescent="0.2">
      <c r="A241" s="16"/>
      <c r="B241" s="16"/>
      <c r="C241" s="16"/>
      <c r="D241" s="16"/>
      <c r="E241" s="16"/>
      <c r="F241" s="16"/>
      <c r="G241" s="16"/>
      <c r="H241" s="16"/>
      <c r="I241" s="16"/>
      <c r="J241" s="16"/>
      <c r="M241" s="16"/>
      <c r="N241" s="16"/>
      <c r="O241" s="16"/>
      <c r="P241" s="16"/>
      <c r="Q241" s="16"/>
    </row>
    <row r="242" spans="1:17" ht="16" x14ac:dyDescent="0.2">
      <c r="A242" s="84" t="s">
        <v>2097</v>
      </c>
      <c r="B242" s="16"/>
      <c r="C242" s="16"/>
      <c r="D242" s="16"/>
      <c r="E242" s="16"/>
      <c r="F242" s="16"/>
      <c r="G242" s="16"/>
      <c r="H242" s="16"/>
      <c r="I242" s="16"/>
      <c r="J242" s="16"/>
      <c r="M242" s="16"/>
      <c r="N242" s="78" t="s">
        <v>4205</v>
      </c>
      <c r="O242" s="78" t="s">
        <v>3628</v>
      </c>
      <c r="P242" s="78" t="s">
        <v>3629</v>
      </c>
      <c r="Q242" s="16"/>
    </row>
    <row r="243" spans="1:17" ht="16" x14ac:dyDescent="0.2">
      <c r="A243" s="90" t="s">
        <v>2704</v>
      </c>
      <c r="B243" s="90" t="s">
        <v>2705</v>
      </c>
      <c r="C243" s="90" t="s">
        <v>2706</v>
      </c>
      <c r="D243" s="90" t="s">
        <v>668</v>
      </c>
      <c r="E243" s="90" t="s">
        <v>669</v>
      </c>
      <c r="F243" s="90" t="s">
        <v>2708</v>
      </c>
      <c r="G243" s="90" t="s">
        <v>672</v>
      </c>
      <c r="H243" s="90" t="s">
        <v>2709</v>
      </c>
      <c r="I243" s="90" t="s">
        <v>2710</v>
      </c>
      <c r="J243" s="90" t="s">
        <v>2711</v>
      </c>
      <c r="M243" s="85" t="s">
        <v>5</v>
      </c>
      <c r="N243" s="86" t="s">
        <v>1960</v>
      </c>
      <c r="O243" s="87">
        <v>27</v>
      </c>
      <c r="P243" s="87">
        <v>17</v>
      </c>
      <c r="Q243" s="16"/>
    </row>
    <row r="244" spans="1:17" ht="16" x14ac:dyDescent="0.2">
      <c r="A244" s="90" t="s">
        <v>4206</v>
      </c>
      <c r="B244" s="90" t="s">
        <v>2715</v>
      </c>
      <c r="C244" s="90" t="s">
        <v>4207</v>
      </c>
      <c r="D244" s="91">
        <v>63832</v>
      </c>
      <c r="E244" s="91">
        <v>62735</v>
      </c>
      <c r="F244" s="91">
        <v>1098</v>
      </c>
      <c r="G244" s="90" t="s">
        <v>3632</v>
      </c>
      <c r="H244" s="90" t="s">
        <v>3633</v>
      </c>
      <c r="I244" s="91">
        <v>62735</v>
      </c>
      <c r="J244" s="91">
        <v>63832</v>
      </c>
      <c r="M244" s="85" t="s">
        <v>4</v>
      </c>
      <c r="N244" s="86" t="s">
        <v>2262</v>
      </c>
      <c r="O244" s="87">
        <v>33</v>
      </c>
      <c r="P244" s="87">
        <v>54</v>
      </c>
      <c r="Q244" s="16"/>
    </row>
    <row r="245" spans="1:17" ht="16" x14ac:dyDescent="0.2">
      <c r="A245" s="90" t="s">
        <v>4208</v>
      </c>
      <c r="B245" s="90" t="s">
        <v>2715</v>
      </c>
      <c r="C245" s="90" t="s">
        <v>2850</v>
      </c>
      <c r="D245" s="91">
        <v>57341</v>
      </c>
      <c r="E245" s="91">
        <v>58297</v>
      </c>
      <c r="F245" s="91">
        <v>957</v>
      </c>
      <c r="G245" s="90" t="s">
        <v>3632</v>
      </c>
      <c r="H245" s="90" t="s">
        <v>3633</v>
      </c>
      <c r="I245" s="91">
        <v>57341</v>
      </c>
      <c r="J245" s="91">
        <v>58297</v>
      </c>
      <c r="M245" s="85" t="s">
        <v>6</v>
      </c>
      <c r="N245" s="86" t="s">
        <v>2261</v>
      </c>
      <c r="O245" s="87">
        <v>30</v>
      </c>
      <c r="P245" s="87">
        <v>56</v>
      </c>
      <c r="Q245" s="16"/>
    </row>
    <row r="246" spans="1:17" ht="16" x14ac:dyDescent="0.2">
      <c r="A246" s="90" t="s">
        <v>4209</v>
      </c>
      <c r="B246" s="90" t="s">
        <v>2715</v>
      </c>
      <c r="C246" s="90" t="s">
        <v>2853</v>
      </c>
      <c r="D246" s="91">
        <v>70902</v>
      </c>
      <c r="E246" s="91">
        <v>69613</v>
      </c>
      <c r="F246" s="91">
        <v>1290</v>
      </c>
      <c r="G246" s="90" t="s">
        <v>3637</v>
      </c>
      <c r="H246" s="90" t="s">
        <v>3633</v>
      </c>
      <c r="I246" s="91">
        <v>69613</v>
      </c>
      <c r="J246" s="91">
        <v>70902</v>
      </c>
      <c r="M246" s="81" t="s">
        <v>4210</v>
      </c>
      <c r="N246" s="81" t="s">
        <v>1423</v>
      </c>
      <c r="O246" s="82">
        <v>78</v>
      </c>
      <c r="P246" s="82">
        <v>85</v>
      </c>
      <c r="Q246" s="16"/>
    </row>
    <row r="247" spans="1:17" ht="16" x14ac:dyDescent="0.2">
      <c r="A247" s="90" t="s">
        <v>4211</v>
      </c>
      <c r="B247" s="90" t="s">
        <v>2715</v>
      </c>
      <c r="C247" s="90" t="s">
        <v>4207</v>
      </c>
      <c r="D247" s="91">
        <v>70376</v>
      </c>
      <c r="E247" s="91">
        <v>72370</v>
      </c>
      <c r="F247" s="91">
        <v>1995</v>
      </c>
      <c r="G247" s="90" t="s">
        <v>4212</v>
      </c>
      <c r="H247" s="90" t="s">
        <v>3633</v>
      </c>
      <c r="I247" s="91">
        <v>70376</v>
      </c>
      <c r="J247" s="91">
        <v>72370</v>
      </c>
      <c r="M247" s="81" t="s">
        <v>4213</v>
      </c>
      <c r="N247" s="81" t="s">
        <v>2268</v>
      </c>
      <c r="O247" s="82">
        <v>76</v>
      </c>
      <c r="P247" s="82">
        <v>85</v>
      </c>
      <c r="Q247" s="16"/>
    </row>
    <row r="248" spans="1:17" ht="16" x14ac:dyDescent="0.2">
      <c r="A248" s="90" t="s">
        <v>4214</v>
      </c>
      <c r="B248" s="90" t="s">
        <v>2715</v>
      </c>
      <c r="C248" s="90" t="s">
        <v>4215</v>
      </c>
      <c r="D248" s="91">
        <v>25969</v>
      </c>
      <c r="E248" s="91">
        <v>25082</v>
      </c>
      <c r="F248" s="91">
        <v>888</v>
      </c>
      <c r="G248" s="90" t="s">
        <v>3645</v>
      </c>
      <c r="H248" s="90" t="s">
        <v>3633</v>
      </c>
      <c r="I248" s="91">
        <v>25082</v>
      </c>
      <c r="J248" s="91">
        <v>25969</v>
      </c>
      <c r="M248" s="86" t="s">
        <v>4216</v>
      </c>
      <c r="N248" s="86" t="s">
        <v>2269</v>
      </c>
      <c r="O248" s="87">
        <v>45</v>
      </c>
      <c r="P248" s="87">
        <v>64</v>
      </c>
      <c r="Q248" s="16"/>
    </row>
    <row r="249" spans="1:17" ht="16" x14ac:dyDescent="0.2">
      <c r="A249" s="90" t="s">
        <v>4217</v>
      </c>
      <c r="B249" s="90" t="s">
        <v>2715</v>
      </c>
      <c r="C249" s="90" t="s">
        <v>2840</v>
      </c>
      <c r="D249" s="91">
        <v>134640</v>
      </c>
      <c r="E249" s="91">
        <v>133711</v>
      </c>
      <c r="F249" s="91">
        <v>930</v>
      </c>
      <c r="G249" s="90" t="s">
        <v>3650</v>
      </c>
      <c r="H249" s="90" t="s">
        <v>3633</v>
      </c>
      <c r="I249" s="91">
        <v>133711</v>
      </c>
      <c r="J249" s="91">
        <v>134640</v>
      </c>
      <c r="M249" s="81" t="s">
        <v>4218</v>
      </c>
      <c r="N249" s="81" t="s">
        <v>2267</v>
      </c>
      <c r="O249" s="82">
        <v>76</v>
      </c>
      <c r="P249" s="82">
        <v>85</v>
      </c>
      <c r="Q249" s="16"/>
    </row>
    <row r="250" spans="1:17" ht="16" x14ac:dyDescent="0.2">
      <c r="A250" s="90" t="s">
        <v>4219</v>
      </c>
      <c r="B250" s="90" t="s">
        <v>2715</v>
      </c>
      <c r="C250" s="90" t="s">
        <v>4220</v>
      </c>
      <c r="D250" s="91">
        <v>37294</v>
      </c>
      <c r="E250" s="91">
        <v>35957</v>
      </c>
      <c r="F250" s="91">
        <v>1338</v>
      </c>
      <c r="G250" s="90" t="s">
        <v>3654</v>
      </c>
      <c r="H250" s="90" t="s">
        <v>3633</v>
      </c>
      <c r="I250" s="91">
        <v>35957</v>
      </c>
      <c r="J250" s="91">
        <v>37294</v>
      </c>
      <c r="M250" s="80" t="s">
        <v>3</v>
      </c>
      <c r="N250" s="81" t="s">
        <v>2266</v>
      </c>
      <c r="O250" s="82">
        <v>77</v>
      </c>
      <c r="P250" s="82">
        <v>85</v>
      </c>
      <c r="Q250" s="16"/>
    </row>
    <row r="251" spans="1:17" ht="16" x14ac:dyDescent="0.2">
      <c r="A251" s="90" t="s">
        <v>4221</v>
      </c>
      <c r="B251" s="90" t="s">
        <v>2715</v>
      </c>
      <c r="C251" s="90" t="s">
        <v>4220</v>
      </c>
      <c r="D251" s="91">
        <v>50903</v>
      </c>
      <c r="E251" s="91">
        <v>49899</v>
      </c>
      <c r="F251" s="91">
        <v>1005</v>
      </c>
      <c r="G251" s="90" t="s">
        <v>3663</v>
      </c>
      <c r="H251" s="90" t="s">
        <v>3633</v>
      </c>
      <c r="I251" s="91">
        <v>49899</v>
      </c>
      <c r="J251" s="91">
        <v>50903</v>
      </c>
      <c r="M251" s="81" t="s">
        <v>4222</v>
      </c>
      <c r="N251" s="81" t="s">
        <v>2265</v>
      </c>
      <c r="O251" s="82">
        <v>76</v>
      </c>
      <c r="P251" s="82">
        <v>85</v>
      </c>
      <c r="Q251" s="16"/>
    </row>
    <row r="252" spans="1:17" ht="16" x14ac:dyDescent="0.2">
      <c r="A252" s="90" t="s">
        <v>4223</v>
      </c>
      <c r="B252" s="90" t="s">
        <v>2715</v>
      </c>
      <c r="C252" s="90" t="s">
        <v>4220</v>
      </c>
      <c r="D252" s="91">
        <v>49687</v>
      </c>
      <c r="E252" s="91">
        <v>48497</v>
      </c>
      <c r="F252" s="91">
        <v>1191</v>
      </c>
      <c r="G252" s="90" t="s">
        <v>3669</v>
      </c>
      <c r="H252" s="90" t="s">
        <v>3633</v>
      </c>
      <c r="I252" s="91">
        <v>48497</v>
      </c>
      <c r="J252" s="91">
        <v>49687</v>
      </c>
      <c r="M252" s="85" t="s">
        <v>0</v>
      </c>
      <c r="N252" s="86" t="s">
        <v>2263</v>
      </c>
      <c r="O252" s="87">
        <v>47</v>
      </c>
      <c r="P252" s="87">
        <v>64</v>
      </c>
      <c r="Q252" s="16"/>
    </row>
    <row r="253" spans="1:17" ht="16" x14ac:dyDescent="0.2">
      <c r="A253" s="90" t="s">
        <v>4224</v>
      </c>
      <c r="B253" s="90" t="s">
        <v>2715</v>
      </c>
      <c r="C253" s="90" t="s">
        <v>4225</v>
      </c>
      <c r="D253" s="91">
        <v>71860</v>
      </c>
      <c r="E253" s="91">
        <v>70607</v>
      </c>
      <c r="F253" s="91">
        <v>1254</v>
      </c>
      <c r="G253" s="90" t="s">
        <v>3669</v>
      </c>
      <c r="H253" s="90" t="s">
        <v>3633</v>
      </c>
      <c r="I253" s="91">
        <v>70607</v>
      </c>
      <c r="J253" s="91">
        <v>71860</v>
      </c>
      <c r="M253" s="80" t="s">
        <v>2</v>
      </c>
      <c r="N253" s="81" t="s">
        <v>2264</v>
      </c>
      <c r="O253" s="82">
        <v>77</v>
      </c>
      <c r="P253" s="82">
        <v>86</v>
      </c>
      <c r="Q253" s="16"/>
    </row>
    <row r="254" spans="1:17" ht="16" x14ac:dyDescent="0.2">
      <c r="A254" s="90" t="s">
        <v>4226</v>
      </c>
      <c r="B254" s="90" t="s">
        <v>2715</v>
      </c>
      <c r="C254" s="90" t="s">
        <v>2853</v>
      </c>
      <c r="D254" s="91">
        <v>31981</v>
      </c>
      <c r="E254" s="91">
        <v>33234</v>
      </c>
      <c r="F254" s="91">
        <v>1254</v>
      </c>
      <c r="G254" s="90" t="s">
        <v>4227</v>
      </c>
      <c r="H254" s="90" t="s">
        <v>3633</v>
      </c>
      <c r="I254" s="91">
        <v>31981</v>
      </c>
      <c r="J254" s="91">
        <v>33234</v>
      </c>
      <c r="M254" s="81" t="s">
        <v>4228</v>
      </c>
      <c r="N254" s="81" t="s">
        <v>3970</v>
      </c>
      <c r="O254" s="82">
        <v>100</v>
      </c>
      <c r="P254" s="82">
        <v>100</v>
      </c>
      <c r="Q254" s="16"/>
    </row>
    <row r="255" spans="1:17" ht="16" x14ac:dyDescent="0.2">
      <c r="A255" s="90" t="s">
        <v>4229</v>
      </c>
      <c r="B255" s="90" t="s">
        <v>2715</v>
      </c>
      <c r="C255" s="90" t="s">
        <v>2850</v>
      </c>
      <c r="D255" s="91">
        <v>58487</v>
      </c>
      <c r="E255" s="91">
        <v>60229</v>
      </c>
      <c r="F255" s="91">
        <v>1743</v>
      </c>
      <c r="G255" s="90" t="s">
        <v>3681</v>
      </c>
      <c r="H255" s="90" t="s">
        <v>3633</v>
      </c>
      <c r="I255" s="91">
        <v>58487</v>
      </c>
      <c r="J255" s="91">
        <v>60229</v>
      </c>
      <c r="M255" s="81" t="s">
        <v>4230</v>
      </c>
      <c r="N255" s="81" t="s">
        <v>4231</v>
      </c>
      <c r="O255" s="82">
        <v>76</v>
      </c>
      <c r="P255" s="82">
        <v>85</v>
      </c>
      <c r="Q255" s="16"/>
    </row>
    <row r="256" spans="1:17" ht="16" x14ac:dyDescent="0.2">
      <c r="A256" s="90" t="s">
        <v>4232</v>
      </c>
      <c r="B256" s="90" t="s">
        <v>2715</v>
      </c>
      <c r="C256" s="90" t="s">
        <v>4233</v>
      </c>
      <c r="D256" s="91">
        <v>41110</v>
      </c>
      <c r="E256" s="91">
        <v>45198</v>
      </c>
      <c r="F256" s="91">
        <v>4089</v>
      </c>
      <c r="G256" s="90" t="s">
        <v>4234</v>
      </c>
      <c r="H256" s="79" t="s">
        <v>3686</v>
      </c>
      <c r="I256" s="91">
        <v>41110</v>
      </c>
      <c r="J256" s="91">
        <v>45198</v>
      </c>
      <c r="M256" s="80" t="s">
        <v>2097</v>
      </c>
      <c r="N256" s="81" t="s">
        <v>4191</v>
      </c>
      <c r="O256" s="82">
        <v>76</v>
      </c>
      <c r="P256" s="82">
        <v>88</v>
      </c>
      <c r="Q256" s="16"/>
    </row>
    <row r="257" spans="1:17" ht="16" x14ac:dyDescent="0.2">
      <c r="A257" s="90" t="s">
        <v>4235</v>
      </c>
      <c r="B257" s="90" t="s">
        <v>2715</v>
      </c>
      <c r="C257" s="90" t="s">
        <v>2850</v>
      </c>
      <c r="D257" s="91">
        <v>136564</v>
      </c>
      <c r="E257" s="91">
        <v>139209</v>
      </c>
      <c r="F257" s="91">
        <v>2646</v>
      </c>
      <c r="G257" s="90" t="s">
        <v>4234</v>
      </c>
      <c r="H257" s="79" t="s">
        <v>3686</v>
      </c>
      <c r="I257" s="91">
        <v>136564</v>
      </c>
      <c r="J257" s="91">
        <v>139209</v>
      </c>
      <c r="M257" s="16"/>
      <c r="N257" s="16"/>
      <c r="O257" s="16"/>
      <c r="P257" s="16"/>
      <c r="Q257" s="16"/>
    </row>
    <row r="258" spans="1:17" ht="16" x14ac:dyDescent="0.2">
      <c r="A258" s="90" t="s">
        <v>4236</v>
      </c>
      <c r="B258" s="90" t="s">
        <v>2715</v>
      </c>
      <c r="C258" s="90" t="s">
        <v>4220</v>
      </c>
      <c r="D258" s="91">
        <v>48486</v>
      </c>
      <c r="E258" s="91">
        <v>47749</v>
      </c>
      <c r="F258" s="91">
        <v>738</v>
      </c>
      <c r="G258" s="90" t="s">
        <v>3692</v>
      </c>
      <c r="H258" s="90" t="s">
        <v>3633</v>
      </c>
      <c r="I258" s="91">
        <v>47749</v>
      </c>
      <c r="J258" s="91">
        <v>48486</v>
      </c>
      <c r="M258" s="16"/>
      <c r="N258" s="78" t="s">
        <v>4237</v>
      </c>
      <c r="O258" s="78" t="s">
        <v>3628</v>
      </c>
      <c r="P258" s="78" t="s">
        <v>3629</v>
      </c>
      <c r="Q258" s="16"/>
    </row>
    <row r="259" spans="1:17" ht="16" x14ac:dyDescent="0.2">
      <c r="A259" s="90" t="s">
        <v>4238</v>
      </c>
      <c r="B259" s="90" t="s">
        <v>2715</v>
      </c>
      <c r="C259" s="90" t="s">
        <v>4207</v>
      </c>
      <c r="D259" s="91">
        <v>19108</v>
      </c>
      <c r="E259" s="91">
        <v>19881</v>
      </c>
      <c r="F259" s="91">
        <v>774</v>
      </c>
      <c r="G259" s="90" t="s">
        <v>3692</v>
      </c>
      <c r="H259" s="90" t="s">
        <v>3633</v>
      </c>
      <c r="I259" s="91">
        <v>19108</v>
      </c>
      <c r="J259" s="91">
        <v>19881</v>
      </c>
      <c r="M259" s="85" t="s">
        <v>5</v>
      </c>
      <c r="N259" s="86" t="s">
        <v>1110</v>
      </c>
      <c r="O259" s="87">
        <v>31</v>
      </c>
      <c r="P259" s="87">
        <v>49</v>
      </c>
      <c r="Q259" s="16"/>
    </row>
    <row r="260" spans="1:17" ht="16" x14ac:dyDescent="0.2">
      <c r="M260" s="85" t="s">
        <v>4</v>
      </c>
      <c r="N260" s="86" t="s">
        <v>1107</v>
      </c>
      <c r="O260" s="87">
        <v>38</v>
      </c>
      <c r="P260" s="87">
        <v>58</v>
      </c>
      <c r="Q260" s="16"/>
    </row>
    <row r="261" spans="1:17" ht="16" x14ac:dyDescent="0.2">
      <c r="M261" s="85" t="s">
        <v>6</v>
      </c>
      <c r="N261" s="86" t="s">
        <v>1106</v>
      </c>
      <c r="O261" s="87">
        <v>40</v>
      </c>
      <c r="P261" s="87">
        <v>59</v>
      </c>
      <c r="Q261" s="16"/>
    </row>
    <row r="262" spans="1:17" ht="16" x14ac:dyDescent="0.2">
      <c r="M262" s="81" t="s">
        <v>4239</v>
      </c>
      <c r="N262" s="81" t="s">
        <v>1433</v>
      </c>
      <c r="O262" s="82">
        <v>82</v>
      </c>
      <c r="P262" s="82">
        <v>90</v>
      </c>
      <c r="Q262" s="16"/>
    </row>
    <row r="263" spans="1:17" ht="16" x14ac:dyDescent="0.2">
      <c r="M263" s="81" t="s">
        <v>4240</v>
      </c>
      <c r="N263" s="81" t="s">
        <v>2276</v>
      </c>
      <c r="O263" s="82">
        <v>82</v>
      </c>
      <c r="P263" s="82">
        <v>91</v>
      </c>
      <c r="Q263" s="16"/>
    </row>
    <row r="264" spans="1:17" ht="16" x14ac:dyDescent="0.2">
      <c r="M264" s="81" t="s">
        <v>4241</v>
      </c>
      <c r="N264" s="81" t="s">
        <v>2278</v>
      </c>
      <c r="O264" s="82">
        <v>53</v>
      </c>
      <c r="P264" s="82">
        <v>67</v>
      </c>
      <c r="Q264" s="16"/>
    </row>
    <row r="265" spans="1:17" ht="16" x14ac:dyDescent="0.2">
      <c r="M265" s="81" t="s">
        <v>4242</v>
      </c>
      <c r="N265" s="81" t="s">
        <v>2275</v>
      </c>
      <c r="O265" s="82">
        <v>82</v>
      </c>
      <c r="P265" s="82">
        <v>91</v>
      </c>
      <c r="Q265" s="16"/>
    </row>
    <row r="266" spans="1:17" ht="16" x14ac:dyDescent="0.2">
      <c r="M266" s="80" t="s">
        <v>3</v>
      </c>
      <c r="N266" s="81" t="s">
        <v>2274</v>
      </c>
      <c r="O266" s="82">
        <v>82</v>
      </c>
      <c r="P266" s="82">
        <v>90</v>
      </c>
      <c r="Q266" s="16"/>
    </row>
    <row r="267" spans="1:17" ht="16" x14ac:dyDescent="0.2">
      <c r="M267" s="81" t="s">
        <v>4243</v>
      </c>
      <c r="N267" s="81" t="s">
        <v>2273</v>
      </c>
      <c r="O267" s="82">
        <v>83</v>
      </c>
      <c r="P267" s="82">
        <v>90</v>
      </c>
      <c r="Q267" s="16"/>
    </row>
    <row r="268" spans="1:17" ht="16" x14ac:dyDescent="0.2">
      <c r="M268" s="80" t="s">
        <v>0</v>
      </c>
      <c r="N268" s="81" t="s">
        <v>2271</v>
      </c>
      <c r="O268" s="82">
        <v>50</v>
      </c>
      <c r="P268" s="82">
        <v>66</v>
      </c>
      <c r="Q268" s="16"/>
    </row>
    <row r="269" spans="1:17" ht="16" x14ac:dyDescent="0.2">
      <c r="M269" s="80" t="s">
        <v>2</v>
      </c>
      <c r="N269" s="81" t="s">
        <v>2272</v>
      </c>
      <c r="O269" s="82">
        <v>82</v>
      </c>
      <c r="P269" s="82">
        <v>90</v>
      </c>
      <c r="Q269" s="16"/>
    </row>
    <row r="270" spans="1:17" ht="16" x14ac:dyDescent="0.2">
      <c r="M270" s="81" t="s">
        <v>4244</v>
      </c>
      <c r="N270" s="81" t="s">
        <v>2305</v>
      </c>
      <c r="O270" s="82">
        <v>100</v>
      </c>
      <c r="P270" s="82">
        <v>100</v>
      </c>
      <c r="Q270" s="16"/>
    </row>
    <row r="271" spans="1:17" ht="16" x14ac:dyDescent="0.2">
      <c r="M271" s="81" t="s">
        <v>4245</v>
      </c>
      <c r="N271" s="81" t="s">
        <v>4246</v>
      </c>
      <c r="O271" s="82">
        <v>82</v>
      </c>
      <c r="P271" s="82">
        <v>91</v>
      </c>
      <c r="Q271" s="16"/>
    </row>
    <row r="272" spans="1:17" ht="16" x14ac:dyDescent="0.2">
      <c r="M272" s="85" t="s">
        <v>2097</v>
      </c>
      <c r="N272" s="86" t="s">
        <v>4247</v>
      </c>
      <c r="O272" s="82">
        <v>41</v>
      </c>
      <c r="P272" s="82">
        <v>62</v>
      </c>
      <c r="Q272" s="16"/>
    </row>
    <row r="273" spans="13:17" ht="16" x14ac:dyDescent="0.2">
      <c r="M273" s="16"/>
      <c r="N273" s="16"/>
      <c r="O273" s="16"/>
      <c r="P273" s="16"/>
      <c r="Q273" s="16"/>
    </row>
    <row r="274" spans="13:17" ht="16" x14ac:dyDescent="0.2">
      <c r="M274" s="16"/>
      <c r="N274" s="78" t="s">
        <v>4248</v>
      </c>
      <c r="O274" s="78" t="s">
        <v>3628</v>
      </c>
      <c r="P274" s="78" t="s">
        <v>3629</v>
      </c>
      <c r="Q274" s="16"/>
    </row>
    <row r="275" spans="13:17" ht="16" x14ac:dyDescent="0.2">
      <c r="M275" s="85" t="s">
        <v>5</v>
      </c>
      <c r="N275" s="86" t="s">
        <v>4249</v>
      </c>
      <c r="O275" s="87">
        <v>45</v>
      </c>
      <c r="P275" s="87">
        <v>62</v>
      </c>
      <c r="Q275" s="16"/>
    </row>
    <row r="276" spans="13:17" ht="16" x14ac:dyDescent="0.2">
      <c r="M276" s="85" t="s">
        <v>4</v>
      </c>
      <c r="N276" s="86" t="s">
        <v>4250</v>
      </c>
      <c r="O276" s="87">
        <v>47</v>
      </c>
      <c r="P276" s="87">
        <v>63</v>
      </c>
      <c r="Q276" s="16"/>
    </row>
    <row r="277" spans="13:17" ht="16" x14ac:dyDescent="0.2">
      <c r="M277" s="85" t="s">
        <v>6</v>
      </c>
      <c r="N277" s="86" t="s">
        <v>2181</v>
      </c>
      <c r="O277" s="87">
        <v>19</v>
      </c>
      <c r="P277" s="87">
        <v>39</v>
      </c>
      <c r="Q277" s="16"/>
    </row>
    <row r="278" spans="13:17" ht="16" x14ac:dyDescent="0.2">
      <c r="M278" s="81" t="s">
        <v>4251</v>
      </c>
      <c r="N278" s="81" t="s">
        <v>4252</v>
      </c>
      <c r="O278" s="82">
        <v>53</v>
      </c>
      <c r="P278" s="82">
        <v>67</v>
      </c>
      <c r="Q278" s="16"/>
    </row>
    <row r="279" spans="13:17" ht="16" x14ac:dyDescent="0.2">
      <c r="M279" s="86" t="s">
        <v>4253</v>
      </c>
      <c r="N279" s="86" t="s">
        <v>2186</v>
      </c>
      <c r="O279" s="87">
        <v>24</v>
      </c>
      <c r="P279" s="87">
        <v>43</v>
      </c>
      <c r="Q279" s="16"/>
    </row>
    <row r="280" spans="13:17" ht="16" x14ac:dyDescent="0.2">
      <c r="M280" s="81" t="s">
        <v>4254</v>
      </c>
      <c r="N280" s="81" t="s">
        <v>1087</v>
      </c>
      <c r="O280" s="82">
        <v>53</v>
      </c>
      <c r="P280" s="82">
        <v>68</v>
      </c>
      <c r="Q280" s="16"/>
    </row>
    <row r="281" spans="13:17" ht="16" x14ac:dyDescent="0.2">
      <c r="M281" s="86" t="s">
        <v>4255</v>
      </c>
      <c r="N281" s="86" t="s">
        <v>929</v>
      </c>
      <c r="O281" s="87">
        <v>24</v>
      </c>
      <c r="P281" s="87">
        <v>43</v>
      </c>
      <c r="Q281" s="16"/>
    </row>
    <row r="282" spans="13:17" ht="16" x14ac:dyDescent="0.2">
      <c r="M282" s="85" t="s">
        <v>3</v>
      </c>
      <c r="N282" s="86" t="s">
        <v>1907</v>
      </c>
      <c r="O282" s="87">
        <v>24</v>
      </c>
      <c r="P282" s="87">
        <v>43</v>
      </c>
      <c r="Q282" s="16"/>
    </row>
    <row r="283" spans="13:17" ht="16" x14ac:dyDescent="0.2">
      <c r="M283" s="86" t="s">
        <v>4256</v>
      </c>
      <c r="N283" s="86" t="s">
        <v>2185</v>
      </c>
      <c r="O283" s="87">
        <v>24</v>
      </c>
      <c r="P283" s="87">
        <v>43</v>
      </c>
      <c r="Q283" s="16"/>
    </row>
    <row r="284" spans="13:17" ht="16" x14ac:dyDescent="0.2">
      <c r="M284" s="85" t="s">
        <v>0</v>
      </c>
      <c r="N284" s="86" t="s">
        <v>2355</v>
      </c>
      <c r="O284" s="87">
        <v>21</v>
      </c>
      <c r="P284" s="87">
        <v>38</v>
      </c>
      <c r="Q284" s="16"/>
    </row>
    <row r="285" spans="13:17" ht="16" x14ac:dyDescent="0.2">
      <c r="M285" s="85" t="s">
        <v>2</v>
      </c>
      <c r="N285" s="86" t="s">
        <v>2184</v>
      </c>
      <c r="O285" s="87">
        <v>19</v>
      </c>
      <c r="P285" s="87">
        <v>40</v>
      </c>
      <c r="Q285" s="16"/>
    </row>
    <row r="286" spans="13:17" ht="16" x14ac:dyDescent="0.2">
      <c r="M286" s="81" t="s">
        <v>4257</v>
      </c>
      <c r="N286" s="81" t="s">
        <v>4258</v>
      </c>
      <c r="O286" s="82">
        <v>100</v>
      </c>
      <c r="P286" s="82">
        <v>100</v>
      </c>
      <c r="Q286" s="16"/>
    </row>
    <row r="287" spans="13:17" ht="16" x14ac:dyDescent="0.2">
      <c r="M287" s="86" t="s">
        <v>4259</v>
      </c>
      <c r="N287" s="86" t="s">
        <v>4260</v>
      </c>
      <c r="O287" s="87">
        <v>24</v>
      </c>
      <c r="P287" s="87">
        <v>43</v>
      </c>
      <c r="Q287" s="16"/>
    </row>
    <row r="288" spans="13:17" ht="16" x14ac:dyDescent="0.2">
      <c r="M288" s="80" t="s">
        <v>2097</v>
      </c>
      <c r="N288" s="81" t="s">
        <v>4261</v>
      </c>
      <c r="O288" s="82">
        <v>93</v>
      </c>
      <c r="P288" s="82">
        <v>97</v>
      </c>
      <c r="Q288" s="16"/>
    </row>
    <row r="289" spans="13:17" ht="16" x14ac:dyDescent="0.2">
      <c r="M289" s="16"/>
      <c r="N289" s="16"/>
      <c r="O289" s="16"/>
      <c r="P289" s="16"/>
      <c r="Q289" s="16"/>
    </row>
    <row r="290" spans="13:17" ht="16" x14ac:dyDescent="0.2">
      <c r="M290" s="16"/>
      <c r="N290" s="78" t="s">
        <v>4262</v>
      </c>
      <c r="O290" s="78" t="s">
        <v>3628</v>
      </c>
      <c r="P290" s="78" t="s">
        <v>3629</v>
      </c>
      <c r="Q290" s="16"/>
    </row>
    <row r="291" spans="13:17" ht="16" x14ac:dyDescent="0.2">
      <c r="M291" s="85" t="s">
        <v>5</v>
      </c>
      <c r="N291" s="86" t="s">
        <v>2291</v>
      </c>
      <c r="O291" s="87">
        <v>36</v>
      </c>
      <c r="P291" s="87">
        <v>54</v>
      </c>
      <c r="Q291" s="16"/>
    </row>
    <row r="292" spans="13:17" ht="16" x14ac:dyDescent="0.2">
      <c r="M292" s="85" t="s">
        <v>4</v>
      </c>
      <c r="N292" s="86" t="s">
        <v>2290</v>
      </c>
      <c r="O292" s="87">
        <v>36</v>
      </c>
      <c r="P292" s="87">
        <v>54</v>
      </c>
      <c r="Q292" s="16"/>
    </row>
    <row r="293" spans="13:17" ht="16" x14ac:dyDescent="0.2">
      <c r="M293" s="85" t="s">
        <v>6</v>
      </c>
      <c r="N293" s="86" t="s">
        <v>2288</v>
      </c>
      <c r="O293" s="87">
        <v>35</v>
      </c>
      <c r="P293" s="87">
        <v>53</v>
      </c>
      <c r="Q293" s="16"/>
    </row>
    <row r="294" spans="13:17" ht="16" x14ac:dyDescent="0.2">
      <c r="M294" s="81" t="s">
        <v>4263</v>
      </c>
      <c r="N294" s="81" t="s">
        <v>2295</v>
      </c>
      <c r="O294" s="82">
        <v>87</v>
      </c>
      <c r="P294" s="82">
        <v>95</v>
      </c>
      <c r="Q294" s="16"/>
    </row>
    <row r="295" spans="13:17" ht="16" x14ac:dyDescent="0.2">
      <c r="M295" s="86" t="s">
        <v>4264</v>
      </c>
      <c r="N295" s="86" t="s">
        <v>2352</v>
      </c>
      <c r="O295" s="87">
        <v>35</v>
      </c>
      <c r="P295" s="87">
        <v>52</v>
      </c>
      <c r="Q295" s="16"/>
    </row>
    <row r="296" spans="13:17" ht="16" x14ac:dyDescent="0.2">
      <c r="M296" s="81" t="s">
        <v>4265</v>
      </c>
      <c r="N296" s="81" t="s">
        <v>2302</v>
      </c>
      <c r="O296" s="82">
        <v>87</v>
      </c>
      <c r="P296" s="82">
        <v>95</v>
      </c>
      <c r="Q296" s="16"/>
    </row>
    <row r="297" spans="13:17" ht="16" x14ac:dyDescent="0.2">
      <c r="M297" s="86" t="s">
        <v>4266</v>
      </c>
      <c r="N297" s="86" t="s">
        <v>2351</v>
      </c>
      <c r="O297" s="87">
        <v>35</v>
      </c>
      <c r="P297" s="87">
        <v>52</v>
      </c>
      <c r="Q297" s="16"/>
    </row>
    <row r="298" spans="13:17" ht="16" x14ac:dyDescent="0.2">
      <c r="M298" s="85" t="s">
        <v>3</v>
      </c>
      <c r="N298" s="86" t="s">
        <v>2350</v>
      </c>
      <c r="O298" s="87">
        <v>35</v>
      </c>
      <c r="P298" s="87">
        <v>53</v>
      </c>
      <c r="Q298" s="16"/>
    </row>
    <row r="299" spans="13:17" ht="16" x14ac:dyDescent="0.2">
      <c r="M299" s="86" t="s">
        <v>4267</v>
      </c>
      <c r="N299" s="86" t="s">
        <v>4268</v>
      </c>
      <c r="O299" s="87">
        <v>35</v>
      </c>
      <c r="P299" s="87">
        <v>53</v>
      </c>
      <c r="Q299" s="16"/>
    </row>
    <row r="300" spans="13:17" ht="16" x14ac:dyDescent="0.2">
      <c r="M300" s="85" t="s">
        <v>0</v>
      </c>
      <c r="N300" s="86" t="s">
        <v>2038</v>
      </c>
      <c r="O300" s="87">
        <v>42</v>
      </c>
      <c r="P300" s="87">
        <v>63</v>
      </c>
      <c r="Q300" s="16"/>
    </row>
    <row r="301" spans="13:17" ht="16" x14ac:dyDescent="0.2">
      <c r="M301" s="85" t="s">
        <v>2</v>
      </c>
      <c r="N301" s="86" t="s">
        <v>4269</v>
      </c>
      <c r="O301" s="87">
        <v>44</v>
      </c>
      <c r="P301" s="87">
        <v>64</v>
      </c>
      <c r="Q301" s="16"/>
    </row>
    <row r="302" spans="13:17" ht="16" x14ac:dyDescent="0.2">
      <c r="M302" s="81" t="s">
        <v>4270</v>
      </c>
      <c r="N302" s="81" t="s">
        <v>2580</v>
      </c>
      <c r="O302" s="82">
        <v>100</v>
      </c>
      <c r="P302" s="82">
        <v>100</v>
      </c>
      <c r="Q302" s="16"/>
    </row>
    <row r="303" spans="13:17" ht="16" x14ac:dyDescent="0.2">
      <c r="M303" s="86" t="s">
        <v>4271</v>
      </c>
      <c r="N303" s="86" t="s">
        <v>4272</v>
      </c>
      <c r="O303" s="87">
        <v>32</v>
      </c>
      <c r="P303" s="87">
        <v>52</v>
      </c>
      <c r="Q303" s="16"/>
    </row>
    <row r="304" spans="13:17" ht="16" x14ac:dyDescent="0.2">
      <c r="M304" s="85" t="s">
        <v>2097</v>
      </c>
      <c r="N304" s="86" t="s">
        <v>4273</v>
      </c>
      <c r="O304" s="87">
        <v>44</v>
      </c>
      <c r="P304" s="87">
        <v>64</v>
      </c>
      <c r="Q304" s="16"/>
    </row>
  </sheetData>
  <mergeCells count="2">
    <mergeCell ref="M1:P1"/>
    <mergeCell ref="A1:J1"/>
  </mergeCells>
  <conditionalFormatting sqref="O1:P1001">
    <cfRule type="colorScale" priority="1">
      <colorScale>
        <cfvo type="min"/>
        <cfvo type="max"/>
        <color rgb="FFFFFFFF"/>
        <color rgb="FF57BB8A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386"/>
  <sheetViews>
    <sheetView workbookViewId="0"/>
  </sheetViews>
  <sheetFormatPr baseColWidth="10" defaultColWidth="11.28515625" defaultRowHeight="15" customHeight="1" x14ac:dyDescent="0.2"/>
  <cols>
    <col min="1" max="1" width="74.140625" customWidth="1"/>
    <col min="2" max="2" width="5.85546875" customWidth="1"/>
    <col min="3" max="3" width="11.7109375" customWidth="1"/>
    <col min="4" max="4" width="7.7109375" customWidth="1"/>
  </cols>
  <sheetData>
    <row r="1" spans="1:4" x14ac:dyDescent="0.2">
      <c r="A1" s="2" t="s">
        <v>8</v>
      </c>
      <c r="B1" s="2" t="s">
        <v>9</v>
      </c>
      <c r="C1" s="2" t="s">
        <v>10</v>
      </c>
      <c r="D1" s="2" t="s">
        <v>11</v>
      </c>
    </row>
    <row r="2" spans="1:4" x14ac:dyDescent="0.2">
      <c r="A2" s="2" t="s">
        <v>12</v>
      </c>
      <c r="B2" s="3">
        <v>92</v>
      </c>
      <c r="C2" s="3">
        <v>53</v>
      </c>
      <c r="D2" s="3">
        <v>23</v>
      </c>
    </row>
    <row r="3" spans="1:4" x14ac:dyDescent="0.2">
      <c r="A3" s="2" t="s">
        <v>13</v>
      </c>
      <c r="B3" s="3">
        <v>49</v>
      </c>
      <c r="C3" s="3">
        <v>4</v>
      </c>
      <c r="D3" s="3">
        <v>0</v>
      </c>
    </row>
    <row r="4" spans="1:4" x14ac:dyDescent="0.2">
      <c r="A4" s="2" t="s">
        <v>14</v>
      </c>
      <c r="B4" s="3">
        <v>49</v>
      </c>
      <c r="C4" s="3">
        <v>29</v>
      </c>
      <c r="D4" s="3">
        <v>16</v>
      </c>
    </row>
    <row r="5" spans="1:4" x14ac:dyDescent="0.2">
      <c r="A5" s="2" t="s">
        <v>15</v>
      </c>
      <c r="B5" s="3">
        <v>49</v>
      </c>
      <c r="C5" s="3">
        <v>74</v>
      </c>
      <c r="D5" s="3">
        <v>29</v>
      </c>
    </row>
    <row r="6" spans="1:4" x14ac:dyDescent="0.2">
      <c r="A6" s="2" t="s">
        <v>17</v>
      </c>
      <c r="B6" s="3">
        <v>35</v>
      </c>
      <c r="C6" s="3">
        <v>116</v>
      </c>
      <c r="D6" s="3">
        <v>63</v>
      </c>
    </row>
    <row r="7" spans="1:4" x14ac:dyDescent="0.2">
      <c r="A7" s="2" t="s">
        <v>20</v>
      </c>
      <c r="B7" s="3">
        <v>34</v>
      </c>
      <c r="C7" s="3">
        <v>11</v>
      </c>
      <c r="D7" s="3">
        <v>16</v>
      </c>
    </row>
    <row r="8" spans="1:4" x14ac:dyDescent="0.2">
      <c r="A8" s="2" t="s">
        <v>26</v>
      </c>
      <c r="B8" s="3">
        <v>28</v>
      </c>
      <c r="C8" s="3">
        <v>18</v>
      </c>
      <c r="D8" s="3">
        <v>4</v>
      </c>
    </row>
    <row r="9" spans="1:4" x14ac:dyDescent="0.2">
      <c r="A9" s="2" t="s">
        <v>31</v>
      </c>
      <c r="B9" s="3">
        <v>27</v>
      </c>
      <c r="C9" s="3">
        <v>102</v>
      </c>
      <c r="D9" s="3">
        <v>31</v>
      </c>
    </row>
    <row r="10" spans="1:4" x14ac:dyDescent="0.2">
      <c r="A10" s="2" t="s">
        <v>34</v>
      </c>
      <c r="B10" s="3">
        <v>24</v>
      </c>
      <c r="C10" s="3">
        <v>4</v>
      </c>
      <c r="D10" s="3">
        <v>3</v>
      </c>
    </row>
    <row r="11" spans="1:4" x14ac:dyDescent="0.2">
      <c r="A11" s="2" t="s">
        <v>37</v>
      </c>
      <c r="B11" s="3">
        <v>24</v>
      </c>
      <c r="C11" s="3">
        <v>8</v>
      </c>
      <c r="D11" s="3">
        <v>2</v>
      </c>
    </row>
    <row r="12" spans="1:4" x14ac:dyDescent="0.2">
      <c r="A12" s="2" t="s">
        <v>42</v>
      </c>
      <c r="B12" s="3">
        <v>21</v>
      </c>
      <c r="C12" s="3">
        <v>21</v>
      </c>
      <c r="D12" s="3">
        <v>15</v>
      </c>
    </row>
    <row r="13" spans="1:4" x14ac:dyDescent="0.2">
      <c r="A13" s="2" t="s">
        <v>46</v>
      </c>
      <c r="B13" s="3">
        <v>21</v>
      </c>
      <c r="C13" s="3">
        <v>39</v>
      </c>
      <c r="D13" s="3">
        <v>12</v>
      </c>
    </row>
    <row r="14" spans="1:4" x14ac:dyDescent="0.2">
      <c r="A14" s="2" t="s">
        <v>49</v>
      </c>
      <c r="B14" s="3">
        <v>20</v>
      </c>
      <c r="C14" s="3">
        <v>19</v>
      </c>
      <c r="D14" s="3">
        <v>5</v>
      </c>
    </row>
    <row r="15" spans="1:4" x14ac:dyDescent="0.2">
      <c r="A15" s="2" t="s">
        <v>51</v>
      </c>
      <c r="B15" s="3">
        <v>20</v>
      </c>
      <c r="C15" s="3">
        <v>14</v>
      </c>
      <c r="D15" s="3">
        <v>11</v>
      </c>
    </row>
    <row r="16" spans="1:4" x14ac:dyDescent="0.2">
      <c r="A16" s="2" t="s">
        <v>52</v>
      </c>
      <c r="B16" s="3">
        <v>19</v>
      </c>
      <c r="C16" s="3">
        <v>19</v>
      </c>
      <c r="D16" s="3">
        <v>4</v>
      </c>
    </row>
    <row r="17" spans="1:4" x14ac:dyDescent="0.2">
      <c r="A17" s="2" t="s">
        <v>53</v>
      </c>
      <c r="B17" s="3">
        <v>19</v>
      </c>
      <c r="C17" s="3">
        <v>18</v>
      </c>
      <c r="D17" s="3">
        <v>9</v>
      </c>
    </row>
    <row r="18" spans="1:4" x14ac:dyDescent="0.2">
      <c r="A18" s="2" t="s">
        <v>54</v>
      </c>
      <c r="B18" s="3">
        <v>19</v>
      </c>
      <c r="C18" s="3">
        <v>8</v>
      </c>
      <c r="D18" s="3">
        <v>4</v>
      </c>
    </row>
    <row r="19" spans="1:4" x14ac:dyDescent="0.2">
      <c r="A19" s="2" t="s">
        <v>55</v>
      </c>
      <c r="B19" s="3">
        <v>18</v>
      </c>
      <c r="C19" s="3">
        <v>5</v>
      </c>
      <c r="D19" s="3">
        <v>6</v>
      </c>
    </row>
    <row r="20" spans="1:4" x14ac:dyDescent="0.2">
      <c r="A20" s="2" t="s">
        <v>57</v>
      </c>
      <c r="B20" s="3">
        <v>17</v>
      </c>
      <c r="C20" s="3">
        <v>45</v>
      </c>
      <c r="D20" s="3">
        <v>15</v>
      </c>
    </row>
    <row r="21" spans="1:4" x14ac:dyDescent="0.2">
      <c r="A21" s="2" t="s">
        <v>59</v>
      </c>
      <c r="B21" s="3">
        <v>17</v>
      </c>
      <c r="C21" s="3">
        <v>38</v>
      </c>
      <c r="D21" s="3">
        <v>4</v>
      </c>
    </row>
    <row r="22" spans="1:4" x14ac:dyDescent="0.2">
      <c r="A22" s="2" t="s">
        <v>63</v>
      </c>
      <c r="B22" s="3">
        <v>16</v>
      </c>
      <c r="C22" s="3">
        <v>5</v>
      </c>
      <c r="D22" s="3">
        <v>12</v>
      </c>
    </row>
    <row r="23" spans="1:4" x14ac:dyDescent="0.2">
      <c r="A23" s="2" t="s">
        <v>67</v>
      </c>
      <c r="B23" s="3">
        <v>16</v>
      </c>
      <c r="C23" s="3">
        <v>19</v>
      </c>
      <c r="D23" s="3">
        <v>9</v>
      </c>
    </row>
    <row r="24" spans="1:4" x14ac:dyDescent="0.2">
      <c r="A24" s="2" t="s">
        <v>70</v>
      </c>
      <c r="B24" s="3">
        <v>14</v>
      </c>
      <c r="C24" s="3">
        <v>5</v>
      </c>
      <c r="D24" s="3">
        <v>1</v>
      </c>
    </row>
    <row r="25" spans="1:4" x14ac:dyDescent="0.2">
      <c r="A25" s="2" t="s">
        <v>74</v>
      </c>
      <c r="B25" s="3">
        <v>14</v>
      </c>
      <c r="C25" s="3">
        <v>4</v>
      </c>
      <c r="D25" s="3">
        <v>3</v>
      </c>
    </row>
    <row r="26" spans="1:4" x14ac:dyDescent="0.2">
      <c r="A26" s="2" t="s">
        <v>78</v>
      </c>
      <c r="B26" s="3">
        <v>14</v>
      </c>
      <c r="C26" s="3">
        <v>9</v>
      </c>
      <c r="D26" s="3">
        <v>1</v>
      </c>
    </row>
    <row r="27" spans="1:4" x14ac:dyDescent="0.2">
      <c r="A27" s="2" t="s">
        <v>82</v>
      </c>
      <c r="B27" s="3">
        <v>13</v>
      </c>
      <c r="C27" s="3">
        <v>3</v>
      </c>
      <c r="D27" s="3">
        <v>6</v>
      </c>
    </row>
    <row r="28" spans="1:4" x14ac:dyDescent="0.2">
      <c r="A28" s="2" t="s">
        <v>92</v>
      </c>
      <c r="B28" s="3">
        <v>13</v>
      </c>
      <c r="C28" s="3">
        <v>25</v>
      </c>
      <c r="D28" s="3">
        <v>14</v>
      </c>
    </row>
    <row r="29" spans="1:4" x14ac:dyDescent="0.2">
      <c r="A29" s="2" t="s">
        <v>96</v>
      </c>
      <c r="B29" s="3">
        <v>13</v>
      </c>
      <c r="C29" s="3">
        <v>9</v>
      </c>
      <c r="D29" s="3">
        <v>3</v>
      </c>
    </row>
    <row r="30" spans="1:4" x14ac:dyDescent="0.2">
      <c r="A30" s="2" t="s">
        <v>101</v>
      </c>
      <c r="B30" s="3">
        <v>13</v>
      </c>
      <c r="C30" s="3">
        <v>23</v>
      </c>
      <c r="D30" s="3">
        <v>14</v>
      </c>
    </row>
    <row r="31" spans="1:4" x14ac:dyDescent="0.2">
      <c r="A31" s="2" t="s">
        <v>105</v>
      </c>
      <c r="B31" s="3">
        <v>12</v>
      </c>
      <c r="C31" s="3">
        <v>3</v>
      </c>
      <c r="D31" s="3">
        <v>5</v>
      </c>
    </row>
    <row r="32" spans="1:4" x14ac:dyDescent="0.2">
      <c r="A32" s="2" t="s">
        <v>108</v>
      </c>
      <c r="B32" s="3">
        <v>11</v>
      </c>
      <c r="C32" s="3">
        <v>10</v>
      </c>
      <c r="D32" s="3">
        <v>3</v>
      </c>
    </row>
    <row r="33" spans="1:4" x14ac:dyDescent="0.2">
      <c r="A33" s="2" t="s">
        <v>112</v>
      </c>
      <c r="B33" s="3">
        <v>11</v>
      </c>
      <c r="C33" s="3">
        <v>7</v>
      </c>
      <c r="D33" s="3">
        <v>2</v>
      </c>
    </row>
    <row r="34" spans="1:4" x14ac:dyDescent="0.2">
      <c r="A34" s="2" t="s">
        <v>116</v>
      </c>
      <c r="B34" s="3">
        <v>11</v>
      </c>
      <c r="C34" s="3">
        <v>0</v>
      </c>
      <c r="D34" s="3">
        <v>1</v>
      </c>
    </row>
    <row r="35" spans="1:4" x14ac:dyDescent="0.2">
      <c r="A35" s="2" t="s">
        <v>120</v>
      </c>
      <c r="B35" s="3">
        <v>11</v>
      </c>
      <c r="C35" s="3">
        <v>13</v>
      </c>
      <c r="D35" s="3">
        <v>7</v>
      </c>
    </row>
    <row r="36" spans="1:4" x14ac:dyDescent="0.2">
      <c r="A36" s="2" t="s">
        <v>124</v>
      </c>
      <c r="B36" s="3">
        <v>11</v>
      </c>
      <c r="C36" s="3">
        <v>26</v>
      </c>
      <c r="D36" s="3">
        <v>12</v>
      </c>
    </row>
    <row r="37" spans="1:4" x14ac:dyDescent="0.2">
      <c r="A37" s="2" t="s">
        <v>128</v>
      </c>
      <c r="B37" s="3">
        <v>11</v>
      </c>
      <c r="C37" s="3">
        <v>7</v>
      </c>
      <c r="D37" s="3">
        <v>5</v>
      </c>
    </row>
    <row r="38" spans="1:4" x14ac:dyDescent="0.2">
      <c r="A38" s="2" t="s">
        <v>131</v>
      </c>
      <c r="B38" s="3">
        <v>11</v>
      </c>
      <c r="C38" s="3">
        <v>7</v>
      </c>
      <c r="D38" s="3">
        <v>9</v>
      </c>
    </row>
    <row r="39" spans="1:4" x14ac:dyDescent="0.2">
      <c r="A39" s="2" t="s">
        <v>133</v>
      </c>
      <c r="B39" s="3">
        <v>11</v>
      </c>
      <c r="C39" s="3">
        <v>9</v>
      </c>
      <c r="D39" s="3">
        <v>1</v>
      </c>
    </row>
    <row r="40" spans="1:4" x14ac:dyDescent="0.2">
      <c r="A40" s="2" t="s">
        <v>137</v>
      </c>
      <c r="B40" s="3">
        <v>11</v>
      </c>
      <c r="C40" s="3">
        <v>14</v>
      </c>
      <c r="D40" s="3">
        <v>3</v>
      </c>
    </row>
    <row r="41" spans="1:4" x14ac:dyDescent="0.2">
      <c r="A41" s="2" t="s">
        <v>141</v>
      </c>
      <c r="B41" s="3">
        <v>11</v>
      </c>
      <c r="C41" s="3">
        <v>12</v>
      </c>
      <c r="D41" s="3">
        <v>12</v>
      </c>
    </row>
    <row r="42" spans="1:4" x14ac:dyDescent="0.2">
      <c r="A42" s="2" t="s">
        <v>145</v>
      </c>
      <c r="B42" s="3">
        <v>10</v>
      </c>
      <c r="C42" s="3">
        <v>6</v>
      </c>
      <c r="D42" s="3">
        <v>1</v>
      </c>
    </row>
    <row r="43" spans="1:4" x14ac:dyDescent="0.2">
      <c r="A43" s="2" t="s">
        <v>149</v>
      </c>
      <c r="B43" s="3">
        <v>10</v>
      </c>
      <c r="C43" s="3">
        <v>19</v>
      </c>
      <c r="D43" s="3">
        <v>6</v>
      </c>
    </row>
    <row r="44" spans="1:4" x14ac:dyDescent="0.2">
      <c r="A44" s="2" t="s">
        <v>153</v>
      </c>
      <c r="B44" s="3">
        <v>10</v>
      </c>
      <c r="C44" s="3">
        <v>10</v>
      </c>
      <c r="D44" s="3">
        <v>4</v>
      </c>
    </row>
    <row r="45" spans="1:4" x14ac:dyDescent="0.2">
      <c r="A45" s="2" t="s">
        <v>156</v>
      </c>
      <c r="B45" s="3">
        <v>10</v>
      </c>
      <c r="C45" s="3">
        <v>15</v>
      </c>
      <c r="D45" s="3">
        <v>2</v>
      </c>
    </row>
    <row r="46" spans="1:4" x14ac:dyDescent="0.2">
      <c r="A46" s="2" t="s">
        <v>160</v>
      </c>
      <c r="B46" s="3">
        <v>10</v>
      </c>
      <c r="C46" s="3">
        <v>6</v>
      </c>
      <c r="D46" s="3">
        <v>7</v>
      </c>
    </row>
    <row r="47" spans="1:4" x14ac:dyDescent="0.2">
      <c r="A47" s="2" t="s">
        <v>163</v>
      </c>
      <c r="B47" s="3">
        <v>9</v>
      </c>
      <c r="C47" s="3">
        <v>4</v>
      </c>
      <c r="D47" s="3">
        <v>4</v>
      </c>
    </row>
    <row r="48" spans="1:4" x14ac:dyDescent="0.2">
      <c r="A48" s="2" t="s">
        <v>166</v>
      </c>
      <c r="B48" s="3">
        <v>9</v>
      </c>
      <c r="C48" s="3">
        <v>29</v>
      </c>
      <c r="D48" s="3">
        <v>3</v>
      </c>
    </row>
    <row r="49" spans="1:4" x14ac:dyDescent="0.2">
      <c r="A49" s="2" t="s">
        <v>170</v>
      </c>
      <c r="B49" s="3">
        <v>9</v>
      </c>
      <c r="C49" s="3">
        <v>9</v>
      </c>
      <c r="D49" s="3">
        <v>4</v>
      </c>
    </row>
    <row r="50" spans="1:4" x14ac:dyDescent="0.2">
      <c r="A50" s="2" t="s">
        <v>174</v>
      </c>
      <c r="B50" s="3">
        <v>9</v>
      </c>
      <c r="C50" s="3">
        <v>11</v>
      </c>
      <c r="D50" s="3">
        <v>10</v>
      </c>
    </row>
    <row r="51" spans="1:4" x14ac:dyDescent="0.2">
      <c r="A51" s="2" t="s">
        <v>178</v>
      </c>
      <c r="B51" s="3">
        <v>9</v>
      </c>
      <c r="C51" s="3">
        <v>4</v>
      </c>
      <c r="D51" s="3">
        <v>0</v>
      </c>
    </row>
    <row r="52" spans="1:4" x14ac:dyDescent="0.2">
      <c r="A52" s="2" t="s">
        <v>182</v>
      </c>
      <c r="B52" s="3">
        <v>9</v>
      </c>
      <c r="C52" s="3">
        <v>3</v>
      </c>
      <c r="D52" s="3">
        <v>1</v>
      </c>
    </row>
    <row r="53" spans="1:4" x14ac:dyDescent="0.2">
      <c r="A53" s="2" t="s">
        <v>185</v>
      </c>
      <c r="B53" s="3">
        <v>8</v>
      </c>
      <c r="C53" s="3">
        <v>2</v>
      </c>
      <c r="D53" s="3">
        <v>3</v>
      </c>
    </row>
    <row r="54" spans="1:4" x14ac:dyDescent="0.2">
      <c r="A54" s="2" t="s">
        <v>189</v>
      </c>
      <c r="B54" s="3">
        <v>8</v>
      </c>
      <c r="C54" s="3">
        <v>5</v>
      </c>
      <c r="D54" s="3">
        <v>10</v>
      </c>
    </row>
    <row r="55" spans="1:4" x14ac:dyDescent="0.2">
      <c r="A55" s="2" t="s">
        <v>193</v>
      </c>
      <c r="B55" s="3">
        <v>8</v>
      </c>
      <c r="C55" s="3">
        <v>0</v>
      </c>
      <c r="D55" s="3">
        <v>2</v>
      </c>
    </row>
    <row r="56" spans="1:4" x14ac:dyDescent="0.2">
      <c r="A56" s="2" t="s">
        <v>196</v>
      </c>
      <c r="B56" s="3">
        <v>8</v>
      </c>
      <c r="C56" s="3">
        <v>17</v>
      </c>
      <c r="D56" s="3">
        <v>9</v>
      </c>
    </row>
    <row r="57" spans="1:4" x14ac:dyDescent="0.2">
      <c r="A57" s="2" t="s">
        <v>199</v>
      </c>
      <c r="B57" s="3">
        <v>8</v>
      </c>
      <c r="C57" s="3">
        <v>0</v>
      </c>
      <c r="D57" s="3">
        <v>0</v>
      </c>
    </row>
    <row r="58" spans="1:4" x14ac:dyDescent="0.2">
      <c r="A58" s="2" t="s">
        <v>200</v>
      </c>
      <c r="B58" s="3">
        <v>8</v>
      </c>
      <c r="C58" s="3">
        <v>5</v>
      </c>
      <c r="D58" s="3">
        <v>1</v>
      </c>
    </row>
    <row r="59" spans="1:4" x14ac:dyDescent="0.2">
      <c r="A59" s="2" t="s">
        <v>201</v>
      </c>
      <c r="B59" s="3">
        <v>7</v>
      </c>
      <c r="C59" s="3">
        <v>10</v>
      </c>
      <c r="D59" s="3">
        <v>3</v>
      </c>
    </row>
    <row r="60" spans="1:4" x14ac:dyDescent="0.2">
      <c r="A60" s="2" t="s">
        <v>202</v>
      </c>
      <c r="B60" s="3">
        <v>7</v>
      </c>
      <c r="C60" s="3">
        <v>4</v>
      </c>
      <c r="D60" s="3">
        <v>1</v>
      </c>
    </row>
    <row r="61" spans="1:4" x14ac:dyDescent="0.2">
      <c r="A61" s="2" t="s">
        <v>203</v>
      </c>
      <c r="B61" s="3">
        <v>6</v>
      </c>
      <c r="C61" s="3">
        <v>1</v>
      </c>
      <c r="D61" s="3">
        <v>0</v>
      </c>
    </row>
    <row r="62" spans="1:4" x14ac:dyDescent="0.2">
      <c r="A62" s="2" t="s">
        <v>204</v>
      </c>
      <c r="B62" s="3">
        <v>6</v>
      </c>
      <c r="C62" s="3">
        <v>16</v>
      </c>
      <c r="D62" s="3">
        <v>3</v>
      </c>
    </row>
    <row r="63" spans="1:4" x14ac:dyDescent="0.2">
      <c r="A63" s="2" t="s">
        <v>205</v>
      </c>
      <c r="B63" s="3">
        <v>6</v>
      </c>
      <c r="C63" s="3">
        <v>30</v>
      </c>
      <c r="D63" s="3">
        <v>10</v>
      </c>
    </row>
    <row r="64" spans="1:4" x14ac:dyDescent="0.2">
      <c r="A64" s="2" t="s">
        <v>206</v>
      </c>
      <c r="B64" s="3">
        <v>6</v>
      </c>
      <c r="C64" s="3">
        <v>6</v>
      </c>
      <c r="D64" s="3">
        <v>10</v>
      </c>
    </row>
    <row r="65" spans="1:4" x14ac:dyDescent="0.2">
      <c r="A65" s="2" t="s">
        <v>207</v>
      </c>
      <c r="B65" s="3">
        <v>6</v>
      </c>
      <c r="C65" s="3">
        <v>15</v>
      </c>
      <c r="D65" s="3">
        <v>3</v>
      </c>
    </row>
    <row r="66" spans="1:4" x14ac:dyDescent="0.2">
      <c r="A66" s="2" t="s">
        <v>208</v>
      </c>
      <c r="B66" s="3">
        <v>5</v>
      </c>
      <c r="C66" s="3">
        <v>4</v>
      </c>
      <c r="D66" s="3">
        <v>1</v>
      </c>
    </row>
    <row r="67" spans="1:4" x14ac:dyDescent="0.2">
      <c r="A67" s="2" t="s">
        <v>209</v>
      </c>
      <c r="B67" s="3">
        <v>5</v>
      </c>
      <c r="C67" s="3">
        <v>12</v>
      </c>
      <c r="D67" s="3">
        <v>1</v>
      </c>
    </row>
    <row r="68" spans="1:4" x14ac:dyDescent="0.2">
      <c r="A68" s="2" t="s">
        <v>210</v>
      </c>
      <c r="B68" s="3">
        <v>5</v>
      </c>
      <c r="C68" s="3">
        <v>10</v>
      </c>
      <c r="D68" s="3">
        <v>3</v>
      </c>
    </row>
    <row r="69" spans="1:4" x14ac:dyDescent="0.2">
      <c r="A69" s="2" t="s">
        <v>211</v>
      </c>
      <c r="B69" s="3">
        <v>5</v>
      </c>
      <c r="C69" s="3">
        <v>0</v>
      </c>
      <c r="D69" s="3">
        <v>2</v>
      </c>
    </row>
    <row r="70" spans="1:4" x14ac:dyDescent="0.2">
      <c r="A70" s="2" t="s">
        <v>212</v>
      </c>
      <c r="B70" s="3">
        <v>5</v>
      </c>
      <c r="C70" s="3">
        <v>0</v>
      </c>
      <c r="D70" s="3">
        <v>1</v>
      </c>
    </row>
    <row r="71" spans="1:4" x14ac:dyDescent="0.2">
      <c r="A71" s="2" t="s">
        <v>213</v>
      </c>
      <c r="B71" s="3">
        <v>5</v>
      </c>
      <c r="C71" s="3">
        <v>0</v>
      </c>
      <c r="D71" s="3">
        <v>2</v>
      </c>
    </row>
    <row r="72" spans="1:4" x14ac:dyDescent="0.2">
      <c r="A72" s="2" t="s">
        <v>214</v>
      </c>
      <c r="B72" s="3">
        <v>4</v>
      </c>
      <c r="C72" s="3">
        <v>0</v>
      </c>
      <c r="D72" s="3">
        <v>0</v>
      </c>
    </row>
    <row r="73" spans="1:4" x14ac:dyDescent="0.2">
      <c r="A73" s="2" t="s">
        <v>215</v>
      </c>
      <c r="B73" s="3">
        <v>4</v>
      </c>
      <c r="C73" s="3">
        <v>9</v>
      </c>
      <c r="D73" s="3">
        <v>0</v>
      </c>
    </row>
    <row r="74" spans="1:4" x14ac:dyDescent="0.2">
      <c r="A74" s="2" t="s">
        <v>216</v>
      </c>
      <c r="B74" s="3">
        <v>4</v>
      </c>
      <c r="C74" s="3">
        <v>2</v>
      </c>
      <c r="D74" s="3">
        <v>1</v>
      </c>
    </row>
    <row r="75" spans="1:4" x14ac:dyDescent="0.2">
      <c r="A75" s="2" t="s">
        <v>217</v>
      </c>
      <c r="B75" s="3">
        <v>4</v>
      </c>
      <c r="C75" s="3">
        <v>0</v>
      </c>
      <c r="D75" s="3">
        <v>1</v>
      </c>
    </row>
    <row r="76" spans="1:4" x14ac:dyDescent="0.2">
      <c r="A76" s="2" t="s">
        <v>218</v>
      </c>
      <c r="B76" s="3">
        <v>4</v>
      </c>
      <c r="C76" s="3">
        <v>7</v>
      </c>
      <c r="D76" s="3">
        <v>1</v>
      </c>
    </row>
    <row r="77" spans="1:4" x14ac:dyDescent="0.2">
      <c r="A77" s="2" t="s">
        <v>219</v>
      </c>
      <c r="B77" s="3">
        <v>3</v>
      </c>
      <c r="C77" s="3">
        <v>9</v>
      </c>
      <c r="D77" s="3">
        <v>0</v>
      </c>
    </row>
    <row r="78" spans="1:4" x14ac:dyDescent="0.2">
      <c r="A78" s="2" t="s">
        <v>220</v>
      </c>
      <c r="B78" s="3">
        <v>3</v>
      </c>
      <c r="C78" s="3">
        <v>0</v>
      </c>
      <c r="D78" s="3">
        <v>0</v>
      </c>
    </row>
    <row r="79" spans="1:4" x14ac:dyDescent="0.2">
      <c r="A79" s="2" t="s">
        <v>221</v>
      </c>
      <c r="B79" s="3">
        <v>3</v>
      </c>
      <c r="C79" s="3">
        <v>3</v>
      </c>
      <c r="D79" s="3">
        <v>1</v>
      </c>
    </row>
    <row r="80" spans="1:4" x14ac:dyDescent="0.2">
      <c r="A80" s="2" t="s">
        <v>222</v>
      </c>
      <c r="B80" s="3">
        <v>3</v>
      </c>
      <c r="C80" s="3">
        <v>1</v>
      </c>
      <c r="D80" s="3">
        <v>0</v>
      </c>
    </row>
    <row r="81" spans="1:4" x14ac:dyDescent="0.2">
      <c r="A81" s="2" t="s">
        <v>223</v>
      </c>
      <c r="B81" s="3">
        <v>3</v>
      </c>
      <c r="C81" s="3">
        <v>13</v>
      </c>
      <c r="D81" s="3">
        <v>1</v>
      </c>
    </row>
    <row r="82" spans="1:4" x14ac:dyDescent="0.2">
      <c r="A82" s="2" t="s">
        <v>224</v>
      </c>
      <c r="B82" s="3">
        <v>3</v>
      </c>
      <c r="C82" s="3">
        <v>17</v>
      </c>
      <c r="D82" s="3">
        <v>4</v>
      </c>
    </row>
    <row r="83" spans="1:4" x14ac:dyDescent="0.2">
      <c r="A83" s="2" t="s">
        <v>225</v>
      </c>
      <c r="B83" s="3">
        <v>3</v>
      </c>
      <c r="C83" s="3">
        <v>11</v>
      </c>
      <c r="D83" s="3">
        <v>5</v>
      </c>
    </row>
    <row r="84" spans="1:4" x14ac:dyDescent="0.2">
      <c r="A84" s="2" t="s">
        <v>226</v>
      </c>
      <c r="B84" s="3">
        <v>3</v>
      </c>
      <c r="C84" s="3">
        <v>0</v>
      </c>
      <c r="D84" s="3">
        <v>0</v>
      </c>
    </row>
    <row r="85" spans="1:4" x14ac:dyDescent="0.2">
      <c r="A85" s="2" t="s">
        <v>227</v>
      </c>
      <c r="B85" s="3">
        <v>3</v>
      </c>
      <c r="C85" s="3">
        <v>10</v>
      </c>
      <c r="D85" s="3">
        <v>2</v>
      </c>
    </row>
    <row r="86" spans="1:4" x14ac:dyDescent="0.2">
      <c r="A86" s="2" t="s">
        <v>228</v>
      </c>
      <c r="B86" s="3">
        <v>3</v>
      </c>
      <c r="C86" s="3">
        <v>8</v>
      </c>
      <c r="D86" s="3">
        <v>0</v>
      </c>
    </row>
    <row r="87" spans="1:4" x14ac:dyDescent="0.2">
      <c r="A87" s="2" t="s">
        <v>229</v>
      </c>
      <c r="B87" s="3">
        <v>3</v>
      </c>
      <c r="C87" s="3">
        <v>5</v>
      </c>
      <c r="D87" s="3">
        <v>1</v>
      </c>
    </row>
    <row r="88" spans="1:4" x14ac:dyDescent="0.2">
      <c r="A88" s="2" t="s">
        <v>230</v>
      </c>
      <c r="B88" s="3">
        <v>3</v>
      </c>
      <c r="C88" s="3">
        <v>6</v>
      </c>
      <c r="D88" s="3">
        <v>3</v>
      </c>
    </row>
    <row r="89" spans="1:4" x14ac:dyDescent="0.2">
      <c r="A89" s="2" t="s">
        <v>231</v>
      </c>
      <c r="B89" s="3">
        <v>3</v>
      </c>
      <c r="C89" s="3">
        <v>4</v>
      </c>
      <c r="D89" s="3">
        <v>1</v>
      </c>
    </row>
    <row r="90" spans="1:4" x14ac:dyDescent="0.2">
      <c r="A90" s="2" t="s">
        <v>232</v>
      </c>
      <c r="B90" s="3">
        <v>2</v>
      </c>
      <c r="C90" s="3">
        <v>0</v>
      </c>
      <c r="D90" s="3">
        <v>0</v>
      </c>
    </row>
    <row r="91" spans="1:4" x14ac:dyDescent="0.2">
      <c r="A91" s="2" t="s">
        <v>233</v>
      </c>
      <c r="B91" s="3">
        <v>2</v>
      </c>
      <c r="C91" s="3">
        <v>1</v>
      </c>
      <c r="D91" s="3">
        <v>0</v>
      </c>
    </row>
    <row r="92" spans="1:4" x14ac:dyDescent="0.2">
      <c r="A92" s="2" t="s">
        <v>234</v>
      </c>
      <c r="B92" s="3">
        <v>2</v>
      </c>
      <c r="C92" s="3">
        <v>6</v>
      </c>
      <c r="D92" s="3">
        <v>2</v>
      </c>
    </row>
    <row r="93" spans="1:4" x14ac:dyDescent="0.2">
      <c r="A93" s="2" t="s">
        <v>235</v>
      </c>
      <c r="B93" s="3">
        <v>2</v>
      </c>
      <c r="C93" s="3">
        <v>16</v>
      </c>
      <c r="D93" s="3">
        <v>3</v>
      </c>
    </row>
    <row r="94" spans="1:4" x14ac:dyDescent="0.2">
      <c r="A94" s="2" t="s">
        <v>236</v>
      </c>
      <c r="B94" s="3">
        <v>2</v>
      </c>
      <c r="C94" s="3">
        <v>11</v>
      </c>
      <c r="D94" s="3">
        <v>2</v>
      </c>
    </row>
    <row r="95" spans="1:4" x14ac:dyDescent="0.2">
      <c r="A95" s="2" t="s">
        <v>237</v>
      </c>
      <c r="B95" s="3">
        <v>2</v>
      </c>
      <c r="C95" s="3">
        <v>0</v>
      </c>
      <c r="D95" s="3">
        <v>0</v>
      </c>
    </row>
    <row r="96" spans="1:4" x14ac:dyDescent="0.2">
      <c r="A96" s="2" t="s">
        <v>238</v>
      </c>
      <c r="B96" s="3">
        <v>2</v>
      </c>
      <c r="C96" s="3">
        <v>1</v>
      </c>
      <c r="D96" s="3">
        <v>0</v>
      </c>
    </row>
    <row r="97" spans="1:4" x14ac:dyDescent="0.2">
      <c r="A97" s="2" t="s">
        <v>239</v>
      </c>
      <c r="B97" s="3">
        <v>2</v>
      </c>
      <c r="C97" s="3">
        <v>6</v>
      </c>
      <c r="D97" s="3">
        <v>7</v>
      </c>
    </row>
    <row r="98" spans="1:4" x14ac:dyDescent="0.2">
      <c r="A98" s="2" t="s">
        <v>240</v>
      </c>
      <c r="B98" s="3">
        <v>2</v>
      </c>
      <c r="C98" s="3">
        <v>0</v>
      </c>
      <c r="D98" s="3">
        <v>2</v>
      </c>
    </row>
    <row r="99" spans="1:4" x14ac:dyDescent="0.2">
      <c r="A99" s="2" t="s">
        <v>241</v>
      </c>
      <c r="B99" s="3">
        <v>2</v>
      </c>
      <c r="C99" s="3">
        <v>0</v>
      </c>
      <c r="D99" s="3">
        <v>0</v>
      </c>
    </row>
    <row r="100" spans="1:4" x14ac:dyDescent="0.2">
      <c r="A100" s="2" t="s">
        <v>242</v>
      </c>
      <c r="B100" s="3">
        <v>2</v>
      </c>
      <c r="C100" s="3">
        <v>2</v>
      </c>
      <c r="D100" s="3">
        <v>4</v>
      </c>
    </row>
    <row r="101" spans="1:4" x14ac:dyDescent="0.2">
      <c r="A101" s="2" t="s">
        <v>243</v>
      </c>
      <c r="B101" s="3">
        <v>2</v>
      </c>
      <c r="C101" s="3">
        <v>7</v>
      </c>
      <c r="D101" s="3">
        <v>5</v>
      </c>
    </row>
    <row r="102" spans="1:4" x14ac:dyDescent="0.2">
      <c r="A102" s="2" t="s">
        <v>244</v>
      </c>
      <c r="B102" s="3">
        <v>2</v>
      </c>
      <c r="C102" s="3">
        <v>4</v>
      </c>
      <c r="D102" s="3">
        <v>2</v>
      </c>
    </row>
    <row r="103" spans="1:4" x14ac:dyDescent="0.2">
      <c r="A103" s="2" t="s">
        <v>245</v>
      </c>
      <c r="B103" s="3">
        <v>2</v>
      </c>
      <c r="C103" s="3">
        <v>4</v>
      </c>
      <c r="D103" s="3">
        <v>1</v>
      </c>
    </row>
    <row r="104" spans="1:4" x14ac:dyDescent="0.2">
      <c r="A104" s="2" t="s">
        <v>246</v>
      </c>
      <c r="B104" s="3">
        <v>1</v>
      </c>
      <c r="C104" s="3">
        <v>3</v>
      </c>
      <c r="D104" s="3">
        <v>3</v>
      </c>
    </row>
    <row r="105" spans="1:4" x14ac:dyDescent="0.2">
      <c r="A105" s="2" t="s">
        <v>247</v>
      </c>
      <c r="B105" s="3">
        <v>1</v>
      </c>
      <c r="C105" s="3">
        <v>0</v>
      </c>
      <c r="D105" s="3">
        <v>1</v>
      </c>
    </row>
    <row r="106" spans="1:4" x14ac:dyDescent="0.2">
      <c r="A106" s="2" t="s">
        <v>248</v>
      </c>
      <c r="B106" s="3">
        <v>1</v>
      </c>
      <c r="C106" s="3">
        <v>1</v>
      </c>
      <c r="D106" s="3">
        <v>3</v>
      </c>
    </row>
    <row r="107" spans="1:4" x14ac:dyDescent="0.2">
      <c r="A107" s="2" t="s">
        <v>249</v>
      </c>
      <c r="B107" s="3">
        <v>1</v>
      </c>
      <c r="C107" s="3">
        <v>2</v>
      </c>
      <c r="D107" s="3">
        <v>2</v>
      </c>
    </row>
    <row r="108" spans="1:4" x14ac:dyDescent="0.2">
      <c r="A108" s="2" t="s">
        <v>250</v>
      </c>
      <c r="B108" s="3">
        <v>1</v>
      </c>
      <c r="C108" s="3">
        <v>3</v>
      </c>
      <c r="D108" s="3">
        <v>2</v>
      </c>
    </row>
    <row r="109" spans="1:4" x14ac:dyDescent="0.2">
      <c r="A109" s="2" t="s">
        <v>251</v>
      </c>
      <c r="B109" s="3">
        <v>1</v>
      </c>
      <c r="C109" s="3">
        <v>0</v>
      </c>
      <c r="D109" s="3">
        <v>0</v>
      </c>
    </row>
    <row r="110" spans="1:4" x14ac:dyDescent="0.2">
      <c r="A110" s="2" t="s">
        <v>252</v>
      </c>
      <c r="B110" s="3">
        <v>1</v>
      </c>
      <c r="C110" s="3">
        <v>0</v>
      </c>
      <c r="D110" s="3">
        <v>2</v>
      </c>
    </row>
    <row r="111" spans="1:4" x14ac:dyDescent="0.2">
      <c r="A111" s="2" t="s">
        <v>253</v>
      </c>
      <c r="B111" s="3">
        <v>1</v>
      </c>
      <c r="C111" s="3">
        <v>0</v>
      </c>
      <c r="D111" s="3">
        <v>0</v>
      </c>
    </row>
    <row r="112" spans="1:4" x14ac:dyDescent="0.2">
      <c r="A112" s="2" t="s">
        <v>254</v>
      </c>
      <c r="B112" s="3">
        <v>1</v>
      </c>
      <c r="C112" s="3">
        <v>0</v>
      </c>
      <c r="D112" s="3">
        <v>1</v>
      </c>
    </row>
    <row r="113" spans="1:4" x14ac:dyDescent="0.2">
      <c r="A113" s="2" t="s">
        <v>255</v>
      </c>
      <c r="B113" s="3">
        <v>1</v>
      </c>
      <c r="C113" s="3">
        <v>0</v>
      </c>
      <c r="D113" s="3">
        <v>1</v>
      </c>
    </row>
    <row r="114" spans="1:4" x14ac:dyDescent="0.2">
      <c r="A114" s="2" t="s">
        <v>256</v>
      </c>
      <c r="B114" s="3">
        <v>1</v>
      </c>
      <c r="C114" s="3">
        <v>0</v>
      </c>
      <c r="D114" s="3">
        <v>0</v>
      </c>
    </row>
    <row r="115" spans="1:4" x14ac:dyDescent="0.2">
      <c r="A115" s="2" t="s">
        <v>257</v>
      </c>
      <c r="B115" s="3">
        <v>1</v>
      </c>
      <c r="C115" s="3">
        <v>5</v>
      </c>
      <c r="D115" s="3">
        <v>9</v>
      </c>
    </row>
    <row r="116" spans="1:4" x14ac:dyDescent="0.2">
      <c r="A116" s="2" t="s">
        <v>258</v>
      </c>
      <c r="B116" s="3">
        <v>1</v>
      </c>
      <c r="C116" s="3">
        <v>3</v>
      </c>
      <c r="D116" s="3">
        <v>1</v>
      </c>
    </row>
    <row r="117" spans="1:4" x14ac:dyDescent="0.2">
      <c r="A117" s="2" t="s">
        <v>259</v>
      </c>
      <c r="B117" s="3">
        <v>1</v>
      </c>
      <c r="C117" s="3">
        <v>0</v>
      </c>
      <c r="D117" s="3">
        <v>0</v>
      </c>
    </row>
    <row r="118" spans="1:4" x14ac:dyDescent="0.2">
      <c r="A118" s="2" t="s">
        <v>260</v>
      </c>
      <c r="B118" s="3">
        <v>1</v>
      </c>
      <c r="C118" s="3">
        <v>1</v>
      </c>
      <c r="D118" s="3">
        <v>0</v>
      </c>
    </row>
    <row r="119" spans="1:4" x14ac:dyDescent="0.2">
      <c r="A119" s="2" t="s">
        <v>261</v>
      </c>
      <c r="B119" s="3">
        <v>1</v>
      </c>
      <c r="C119" s="3">
        <v>0</v>
      </c>
      <c r="D119" s="3">
        <v>0</v>
      </c>
    </row>
    <row r="120" spans="1:4" x14ac:dyDescent="0.2">
      <c r="A120" s="2" t="s">
        <v>262</v>
      </c>
      <c r="B120" s="3">
        <v>1</v>
      </c>
      <c r="C120" s="3">
        <v>1</v>
      </c>
      <c r="D120" s="3">
        <v>1</v>
      </c>
    </row>
    <row r="121" spans="1:4" x14ac:dyDescent="0.2">
      <c r="A121" s="2" t="s">
        <v>263</v>
      </c>
      <c r="B121" s="3">
        <v>1</v>
      </c>
      <c r="C121" s="3">
        <v>1</v>
      </c>
      <c r="D121" s="3">
        <v>1</v>
      </c>
    </row>
    <row r="122" spans="1:4" x14ac:dyDescent="0.2">
      <c r="A122" s="2" t="s">
        <v>264</v>
      </c>
      <c r="B122" s="3">
        <v>1</v>
      </c>
      <c r="C122" s="3">
        <v>1</v>
      </c>
      <c r="D122" s="3">
        <v>0</v>
      </c>
    </row>
    <row r="123" spans="1:4" x14ac:dyDescent="0.2">
      <c r="A123" s="2" t="s">
        <v>265</v>
      </c>
      <c r="B123" s="3">
        <v>1</v>
      </c>
      <c r="C123" s="3">
        <v>0</v>
      </c>
      <c r="D123" s="3">
        <v>0</v>
      </c>
    </row>
    <row r="124" spans="1:4" x14ac:dyDescent="0.2">
      <c r="A124" s="2" t="s">
        <v>266</v>
      </c>
      <c r="B124" s="3">
        <v>1</v>
      </c>
      <c r="C124" s="3">
        <v>0</v>
      </c>
      <c r="D124" s="3">
        <v>0</v>
      </c>
    </row>
    <row r="125" spans="1:4" x14ac:dyDescent="0.2">
      <c r="A125" s="2" t="s">
        <v>267</v>
      </c>
      <c r="B125" s="3">
        <v>1</v>
      </c>
      <c r="C125" s="3">
        <v>3</v>
      </c>
      <c r="D125" s="3">
        <v>0</v>
      </c>
    </row>
    <row r="126" spans="1:4" x14ac:dyDescent="0.2">
      <c r="A126" s="2" t="s">
        <v>268</v>
      </c>
      <c r="B126" s="3">
        <v>1</v>
      </c>
      <c r="C126" s="3">
        <v>5</v>
      </c>
      <c r="D126" s="3">
        <v>0</v>
      </c>
    </row>
    <row r="127" spans="1:4" x14ac:dyDescent="0.2">
      <c r="A127" s="2" t="s">
        <v>269</v>
      </c>
      <c r="B127" s="3">
        <v>1</v>
      </c>
      <c r="C127" s="3">
        <v>2</v>
      </c>
      <c r="D127" s="3">
        <v>0</v>
      </c>
    </row>
    <row r="128" spans="1:4" x14ac:dyDescent="0.2">
      <c r="A128" s="2" t="s">
        <v>270</v>
      </c>
      <c r="B128" s="3">
        <v>1</v>
      </c>
      <c r="C128" s="3">
        <v>5</v>
      </c>
      <c r="D128" s="3">
        <v>2</v>
      </c>
    </row>
    <row r="129" spans="1:4" x14ac:dyDescent="0.2">
      <c r="A129" s="2" t="s">
        <v>271</v>
      </c>
      <c r="B129" s="3">
        <v>1</v>
      </c>
      <c r="C129" s="3">
        <v>9</v>
      </c>
      <c r="D129" s="3">
        <v>2</v>
      </c>
    </row>
    <row r="130" spans="1:4" x14ac:dyDescent="0.2">
      <c r="A130" s="2" t="s">
        <v>272</v>
      </c>
      <c r="B130" s="3">
        <v>1</v>
      </c>
      <c r="C130" s="3">
        <v>5</v>
      </c>
      <c r="D130" s="3">
        <v>1</v>
      </c>
    </row>
    <row r="131" spans="1:4" x14ac:dyDescent="0.2">
      <c r="A131" s="2" t="s">
        <v>273</v>
      </c>
      <c r="B131" s="3">
        <v>1</v>
      </c>
      <c r="C131" s="3">
        <v>2</v>
      </c>
      <c r="D131" s="3">
        <v>0</v>
      </c>
    </row>
    <row r="132" spans="1:4" x14ac:dyDescent="0.2">
      <c r="A132" s="2" t="s">
        <v>274</v>
      </c>
      <c r="B132" s="3">
        <v>1</v>
      </c>
      <c r="C132" s="3">
        <v>1</v>
      </c>
      <c r="D132" s="3">
        <v>3</v>
      </c>
    </row>
    <row r="133" spans="1:4" x14ac:dyDescent="0.2">
      <c r="A133" s="2" t="s">
        <v>275</v>
      </c>
      <c r="B133" s="3">
        <v>1</v>
      </c>
      <c r="C133" s="3">
        <v>0</v>
      </c>
      <c r="D133" s="3">
        <v>0</v>
      </c>
    </row>
    <row r="134" spans="1:4" x14ac:dyDescent="0.2">
      <c r="A134" s="2" t="s">
        <v>276</v>
      </c>
      <c r="B134" s="3">
        <v>1</v>
      </c>
      <c r="C134" s="3">
        <v>0</v>
      </c>
      <c r="D134" s="3">
        <v>1</v>
      </c>
    </row>
    <row r="135" spans="1:4" x14ac:dyDescent="0.2">
      <c r="A135" s="2" t="s">
        <v>277</v>
      </c>
      <c r="B135" s="3">
        <v>1</v>
      </c>
      <c r="C135" s="3">
        <v>1</v>
      </c>
      <c r="D135" s="3">
        <v>2</v>
      </c>
    </row>
    <row r="136" spans="1:4" x14ac:dyDescent="0.2">
      <c r="A136" s="2" t="s">
        <v>278</v>
      </c>
      <c r="B136" s="3">
        <v>1</v>
      </c>
      <c r="C136" s="3">
        <v>0</v>
      </c>
      <c r="D136" s="3">
        <v>1</v>
      </c>
    </row>
    <row r="137" spans="1:4" x14ac:dyDescent="0.2">
      <c r="A137" s="2" t="s">
        <v>279</v>
      </c>
      <c r="B137" s="3">
        <v>1</v>
      </c>
      <c r="C137" s="3">
        <v>0</v>
      </c>
      <c r="D137" s="3">
        <v>1</v>
      </c>
    </row>
    <row r="138" spans="1:4" x14ac:dyDescent="0.2">
      <c r="A138" s="2" t="s">
        <v>280</v>
      </c>
      <c r="B138" s="3">
        <v>1</v>
      </c>
      <c r="C138" s="3">
        <v>0</v>
      </c>
      <c r="D138" s="3">
        <v>1</v>
      </c>
    </row>
    <row r="139" spans="1:4" x14ac:dyDescent="0.2">
      <c r="A139" s="2" t="s">
        <v>281</v>
      </c>
      <c r="B139" s="3">
        <v>1</v>
      </c>
      <c r="C139" s="3">
        <v>0</v>
      </c>
      <c r="D139" s="3">
        <v>1</v>
      </c>
    </row>
    <row r="140" spans="1:4" x14ac:dyDescent="0.2">
      <c r="A140" s="2" t="s">
        <v>282</v>
      </c>
      <c r="B140" s="3">
        <v>0</v>
      </c>
      <c r="C140" s="3">
        <v>0</v>
      </c>
      <c r="D140" s="3">
        <v>0</v>
      </c>
    </row>
    <row r="141" spans="1:4" x14ac:dyDescent="0.2">
      <c r="A141" s="2" t="s">
        <v>283</v>
      </c>
      <c r="B141" s="3">
        <v>0</v>
      </c>
      <c r="C141" s="3">
        <v>1</v>
      </c>
      <c r="D141" s="3">
        <v>1</v>
      </c>
    </row>
    <row r="142" spans="1:4" x14ac:dyDescent="0.2">
      <c r="A142" s="2" t="s">
        <v>284</v>
      </c>
      <c r="B142" s="3">
        <v>0</v>
      </c>
      <c r="C142" s="3">
        <v>0</v>
      </c>
      <c r="D142" s="3">
        <v>1</v>
      </c>
    </row>
    <row r="143" spans="1:4" x14ac:dyDescent="0.2">
      <c r="A143" s="2" t="s">
        <v>285</v>
      </c>
      <c r="B143" s="3">
        <v>0</v>
      </c>
      <c r="C143" s="3">
        <v>0</v>
      </c>
      <c r="D143" s="3">
        <v>1</v>
      </c>
    </row>
    <row r="144" spans="1:4" x14ac:dyDescent="0.2">
      <c r="A144" s="2" t="s">
        <v>286</v>
      </c>
      <c r="B144" s="3">
        <v>0</v>
      </c>
      <c r="C144" s="3">
        <v>0</v>
      </c>
      <c r="D144" s="3">
        <v>0</v>
      </c>
    </row>
    <row r="145" spans="1:4" x14ac:dyDescent="0.2">
      <c r="A145" s="2" t="s">
        <v>287</v>
      </c>
      <c r="B145" s="3">
        <v>0</v>
      </c>
      <c r="C145" s="3">
        <v>0</v>
      </c>
      <c r="D145" s="3">
        <v>0</v>
      </c>
    </row>
    <row r="146" spans="1:4" x14ac:dyDescent="0.2">
      <c r="A146" s="2" t="s">
        <v>288</v>
      </c>
      <c r="B146" s="3">
        <v>0</v>
      </c>
      <c r="C146" s="3">
        <v>0</v>
      </c>
      <c r="D146" s="3">
        <v>1</v>
      </c>
    </row>
    <row r="147" spans="1:4" x14ac:dyDescent="0.2">
      <c r="A147" s="2" t="s">
        <v>289</v>
      </c>
      <c r="B147" s="3">
        <v>0</v>
      </c>
      <c r="C147" s="3">
        <v>1</v>
      </c>
      <c r="D147" s="3">
        <v>2</v>
      </c>
    </row>
    <row r="148" spans="1:4" x14ac:dyDescent="0.2">
      <c r="A148" s="2" t="s">
        <v>290</v>
      </c>
      <c r="B148" s="3">
        <v>0</v>
      </c>
      <c r="C148" s="3">
        <v>0</v>
      </c>
      <c r="D148" s="3">
        <v>0</v>
      </c>
    </row>
    <row r="149" spans="1:4" x14ac:dyDescent="0.2">
      <c r="A149" s="2" t="s">
        <v>291</v>
      </c>
      <c r="B149" s="3">
        <v>0</v>
      </c>
      <c r="C149" s="3">
        <v>0</v>
      </c>
      <c r="D149" s="3">
        <v>0</v>
      </c>
    </row>
    <row r="150" spans="1:4" x14ac:dyDescent="0.2">
      <c r="A150" s="2" t="s">
        <v>292</v>
      </c>
      <c r="B150" s="3">
        <v>0</v>
      </c>
      <c r="C150" s="3">
        <v>0</v>
      </c>
      <c r="D150" s="3">
        <v>0</v>
      </c>
    </row>
    <row r="151" spans="1:4" x14ac:dyDescent="0.2">
      <c r="A151" s="2" t="s">
        <v>293</v>
      </c>
      <c r="B151" s="3">
        <v>0</v>
      </c>
      <c r="C151" s="3">
        <v>0</v>
      </c>
      <c r="D151" s="3">
        <v>0</v>
      </c>
    </row>
    <row r="152" spans="1:4" x14ac:dyDescent="0.2">
      <c r="A152" s="2" t="s">
        <v>294</v>
      </c>
      <c r="B152" s="3">
        <v>0</v>
      </c>
      <c r="C152" s="3">
        <v>0</v>
      </c>
      <c r="D152" s="3">
        <v>0</v>
      </c>
    </row>
    <row r="153" spans="1:4" x14ac:dyDescent="0.2">
      <c r="A153" s="2" t="s">
        <v>295</v>
      </c>
      <c r="B153" s="3">
        <v>0</v>
      </c>
      <c r="C153" s="3">
        <v>0</v>
      </c>
      <c r="D153" s="3">
        <v>2</v>
      </c>
    </row>
    <row r="154" spans="1:4" x14ac:dyDescent="0.2">
      <c r="A154" s="2" t="s">
        <v>296</v>
      </c>
      <c r="B154" s="3">
        <v>0</v>
      </c>
      <c r="C154" s="3">
        <v>1</v>
      </c>
      <c r="D154" s="3">
        <v>0</v>
      </c>
    </row>
    <row r="155" spans="1:4" x14ac:dyDescent="0.2">
      <c r="A155" s="2" t="s">
        <v>298</v>
      </c>
      <c r="B155" s="3">
        <v>0</v>
      </c>
      <c r="C155" s="3">
        <v>1</v>
      </c>
      <c r="D155" s="3">
        <v>0</v>
      </c>
    </row>
    <row r="156" spans="1:4" x14ac:dyDescent="0.2">
      <c r="A156" s="2" t="s">
        <v>299</v>
      </c>
      <c r="B156" s="3">
        <v>0</v>
      </c>
      <c r="C156" s="3">
        <v>5</v>
      </c>
      <c r="D156" s="3">
        <v>2</v>
      </c>
    </row>
    <row r="157" spans="1:4" x14ac:dyDescent="0.2">
      <c r="A157" s="2" t="s">
        <v>323</v>
      </c>
      <c r="B157" s="3">
        <v>0</v>
      </c>
      <c r="C157" s="3">
        <v>0</v>
      </c>
      <c r="D157" s="3">
        <v>0</v>
      </c>
    </row>
    <row r="158" spans="1:4" x14ac:dyDescent="0.2">
      <c r="A158" s="2" t="s">
        <v>330</v>
      </c>
      <c r="B158" s="3">
        <v>0</v>
      </c>
      <c r="C158" s="3">
        <v>0</v>
      </c>
      <c r="D158" s="3">
        <v>0</v>
      </c>
    </row>
    <row r="159" spans="1:4" x14ac:dyDescent="0.2">
      <c r="A159" s="2" t="s">
        <v>333</v>
      </c>
      <c r="B159" s="3">
        <v>0</v>
      </c>
      <c r="C159" s="3">
        <v>0</v>
      </c>
      <c r="D159" s="3">
        <v>0</v>
      </c>
    </row>
    <row r="160" spans="1:4" x14ac:dyDescent="0.2">
      <c r="A160" s="2" t="s">
        <v>336</v>
      </c>
      <c r="B160" s="3">
        <v>0</v>
      </c>
      <c r="C160" s="3">
        <v>0</v>
      </c>
      <c r="D160" s="3">
        <v>0</v>
      </c>
    </row>
    <row r="161" spans="1:4" x14ac:dyDescent="0.2">
      <c r="A161" s="2" t="s">
        <v>339</v>
      </c>
      <c r="B161" s="3">
        <v>0</v>
      </c>
      <c r="C161" s="3">
        <v>0</v>
      </c>
      <c r="D161" s="3">
        <v>0</v>
      </c>
    </row>
    <row r="162" spans="1:4" x14ac:dyDescent="0.2">
      <c r="A162" s="2" t="s">
        <v>343</v>
      </c>
      <c r="B162" s="3">
        <v>0</v>
      </c>
      <c r="C162" s="3">
        <v>0</v>
      </c>
      <c r="D162" s="3">
        <v>0</v>
      </c>
    </row>
    <row r="163" spans="1:4" x14ac:dyDescent="0.2">
      <c r="A163" s="2" t="s">
        <v>345</v>
      </c>
      <c r="B163" s="3">
        <v>0</v>
      </c>
      <c r="C163" s="3">
        <v>0</v>
      </c>
      <c r="D163" s="3">
        <v>1</v>
      </c>
    </row>
    <row r="164" spans="1:4" x14ac:dyDescent="0.2">
      <c r="A164" s="2" t="s">
        <v>348</v>
      </c>
      <c r="B164" s="3">
        <v>0</v>
      </c>
      <c r="C164" s="3">
        <v>0</v>
      </c>
      <c r="D164" s="3">
        <v>1</v>
      </c>
    </row>
    <row r="165" spans="1:4" x14ac:dyDescent="0.2">
      <c r="A165" s="2" t="s">
        <v>352</v>
      </c>
      <c r="B165" s="3">
        <v>0</v>
      </c>
      <c r="C165" s="3">
        <v>1</v>
      </c>
      <c r="D165" s="3">
        <v>2</v>
      </c>
    </row>
    <row r="166" spans="1:4" x14ac:dyDescent="0.2">
      <c r="A166" s="2" t="s">
        <v>355</v>
      </c>
      <c r="B166" s="3">
        <v>0</v>
      </c>
      <c r="C166" s="3">
        <v>0</v>
      </c>
      <c r="D166" s="3">
        <v>0</v>
      </c>
    </row>
    <row r="167" spans="1:4" x14ac:dyDescent="0.2">
      <c r="A167" s="2" t="s">
        <v>359</v>
      </c>
      <c r="B167" s="3">
        <v>0</v>
      </c>
      <c r="C167" s="3">
        <v>0</v>
      </c>
      <c r="D167" s="3">
        <v>0</v>
      </c>
    </row>
    <row r="168" spans="1:4" x14ac:dyDescent="0.2">
      <c r="A168" s="2" t="s">
        <v>361</v>
      </c>
      <c r="B168" s="3">
        <v>0</v>
      </c>
      <c r="C168" s="3">
        <v>0</v>
      </c>
      <c r="D168" s="3">
        <v>0</v>
      </c>
    </row>
    <row r="169" spans="1:4" x14ac:dyDescent="0.2">
      <c r="A169" s="2" t="s">
        <v>363</v>
      </c>
      <c r="B169" s="3">
        <v>0</v>
      </c>
      <c r="C169" s="3">
        <v>0</v>
      </c>
      <c r="D169" s="3">
        <v>0</v>
      </c>
    </row>
    <row r="170" spans="1:4" x14ac:dyDescent="0.2">
      <c r="A170" s="2" t="s">
        <v>364</v>
      </c>
      <c r="B170" s="3">
        <v>0</v>
      </c>
      <c r="C170" s="3">
        <v>0</v>
      </c>
      <c r="D170" s="3">
        <v>0</v>
      </c>
    </row>
    <row r="171" spans="1:4" x14ac:dyDescent="0.2">
      <c r="A171" s="2" t="s">
        <v>365</v>
      </c>
      <c r="B171" s="3">
        <v>0</v>
      </c>
      <c r="C171" s="3">
        <v>0</v>
      </c>
      <c r="D171" s="3">
        <v>0</v>
      </c>
    </row>
    <row r="172" spans="1:4" x14ac:dyDescent="0.2">
      <c r="A172" s="2" t="s">
        <v>366</v>
      </c>
      <c r="B172" s="3">
        <v>0</v>
      </c>
      <c r="C172" s="3">
        <v>0</v>
      </c>
      <c r="D172" s="3">
        <v>0</v>
      </c>
    </row>
    <row r="173" spans="1:4" x14ac:dyDescent="0.2">
      <c r="A173" s="2" t="s">
        <v>367</v>
      </c>
      <c r="B173" s="3">
        <v>0</v>
      </c>
      <c r="C173" s="3">
        <v>0</v>
      </c>
      <c r="D173" s="3">
        <v>0</v>
      </c>
    </row>
    <row r="174" spans="1:4" x14ac:dyDescent="0.2">
      <c r="A174" s="2" t="s">
        <v>368</v>
      </c>
      <c r="B174" s="3">
        <v>0</v>
      </c>
      <c r="C174" s="3">
        <v>0</v>
      </c>
      <c r="D174" s="3">
        <v>1</v>
      </c>
    </row>
    <row r="175" spans="1:4" x14ac:dyDescent="0.2">
      <c r="A175" s="2" t="s">
        <v>371</v>
      </c>
      <c r="B175" s="3">
        <v>0</v>
      </c>
      <c r="C175" s="3">
        <v>0</v>
      </c>
      <c r="D175" s="3">
        <v>0</v>
      </c>
    </row>
    <row r="176" spans="1:4" x14ac:dyDescent="0.2">
      <c r="A176" s="2" t="s">
        <v>375</v>
      </c>
      <c r="B176" s="3">
        <v>0</v>
      </c>
      <c r="C176" s="3">
        <v>0</v>
      </c>
      <c r="D176" s="3">
        <v>0</v>
      </c>
    </row>
    <row r="177" spans="1:4" x14ac:dyDescent="0.2">
      <c r="A177" s="2" t="s">
        <v>379</v>
      </c>
      <c r="B177" s="3">
        <v>0</v>
      </c>
      <c r="C177" s="3">
        <v>1</v>
      </c>
      <c r="D177" s="3">
        <v>0</v>
      </c>
    </row>
    <row r="178" spans="1:4" x14ac:dyDescent="0.2">
      <c r="A178" s="2" t="s">
        <v>381</v>
      </c>
      <c r="B178" s="3">
        <v>0</v>
      </c>
      <c r="C178" s="3">
        <v>0</v>
      </c>
      <c r="D178" s="3">
        <v>0</v>
      </c>
    </row>
    <row r="179" spans="1:4" x14ac:dyDescent="0.2">
      <c r="A179" s="2" t="s">
        <v>387</v>
      </c>
      <c r="B179" s="3">
        <v>0</v>
      </c>
      <c r="C179" s="3">
        <v>0</v>
      </c>
      <c r="D179" s="3">
        <v>0</v>
      </c>
    </row>
    <row r="180" spans="1:4" x14ac:dyDescent="0.2">
      <c r="A180" s="2" t="s">
        <v>390</v>
      </c>
      <c r="B180" s="3">
        <v>0</v>
      </c>
      <c r="C180" s="3">
        <v>1</v>
      </c>
      <c r="D180" s="3">
        <v>1</v>
      </c>
    </row>
    <row r="181" spans="1:4" x14ac:dyDescent="0.2">
      <c r="A181" s="2" t="s">
        <v>392</v>
      </c>
      <c r="B181" s="3">
        <v>0</v>
      </c>
      <c r="C181" s="3">
        <v>0</v>
      </c>
      <c r="D181" s="3">
        <v>0</v>
      </c>
    </row>
    <row r="182" spans="1:4" x14ac:dyDescent="0.2">
      <c r="A182" s="2" t="s">
        <v>396</v>
      </c>
      <c r="B182" s="3">
        <v>0</v>
      </c>
      <c r="C182" s="3">
        <v>0</v>
      </c>
      <c r="D182" s="3">
        <v>0</v>
      </c>
    </row>
    <row r="183" spans="1:4" x14ac:dyDescent="0.2">
      <c r="A183" s="2" t="s">
        <v>400</v>
      </c>
      <c r="B183" s="3">
        <v>0</v>
      </c>
      <c r="C183" s="3">
        <v>0</v>
      </c>
      <c r="D183" s="3">
        <v>1</v>
      </c>
    </row>
    <row r="184" spans="1:4" x14ac:dyDescent="0.2">
      <c r="A184" s="2" t="s">
        <v>408</v>
      </c>
      <c r="B184" s="3">
        <v>0</v>
      </c>
      <c r="C184" s="3">
        <v>0</v>
      </c>
      <c r="D184" s="3">
        <v>0</v>
      </c>
    </row>
    <row r="185" spans="1:4" x14ac:dyDescent="0.2">
      <c r="A185" s="2" t="s">
        <v>411</v>
      </c>
      <c r="B185" s="3">
        <v>0</v>
      </c>
      <c r="C185" s="3">
        <v>0</v>
      </c>
      <c r="D185" s="3">
        <v>0</v>
      </c>
    </row>
    <row r="186" spans="1:4" x14ac:dyDescent="0.2">
      <c r="A186" s="2" t="s">
        <v>415</v>
      </c>
      <c r="B186" s="3">
        <v>0</v>
      </c>
      <c r="C186" s="3">
        <v>0</v>
      </c>
      <c r="D186" s="3">
        <v>0</v>
      </c>
    </row>
    <row r="187" spans="1:4" x14ac:dyDescent="0.2">
      <c r="A187" s="2" t="s">
        <v>419</v>
      </c>
      <c r="B187" s="3">
        <v>0</v>
      </c>
      <c r="C187" s="3">
        <v>0</v>
      </c>
      <c r="D187" s="3">
        <v>1</v>
      </c>
    </row>
    <row r="188" spans="1:4" x14ac:dyDescent="0.2">
      <c r="A188" s="2" t="s">
        <v>423</v>
      </c>
      <c r="B188" s="3">
        <v>0</v>
      </c>
      <c r="C188" s="3">
        <v>0</v>
      </c>
      <c r="D188" s="3">
        <v>0</v>
      </c>
    </row>
    <row r="189" spans="1:4" x14ac:dyDescent="0.2">
      <c r="A189" s="2" t="s">
        <v>427</v>
      </c>
      <c r="B189" s="3">
        <v>0</v>
      </c>
      <c r="C189" s="3">
        <v>1</v>
      </c>
      <c r="D189" s="3">
        <v>2</v>
      </c>
    </row>
    <row r="190" spans="1:4" x14ac:dyDescent="0.2">
      <c r="A190" s="2" t="s">
        <v>431</v>
      </c>
      <c r="B190" s="3">
        <v>0</v>
      </c>
      <c r="C190" s="3">
        <v>0</v>
      </c>
      <c r="D190" s="3">
        <v>1</v>
      </c>
    </row>
    <row r="191" spans="1:4" x14ac:dyDescent="0.2">
      <c r="A191" s="2" t="s">
        <v>434</v>
      </c>
      <c r="B191" s="3">
        <v>0</v>
      </c>
      <c r="C191" s="3">
        <v>0</v>
      </c>
      <c r="D191" s="3">
        <v>1</v>
      </c>
    </row>
    <row r="192" spans="1:4" x14ac:dyDescent="0.2">
      <c r="A192" s="2" t="s">
        <v>437</v>
      </c>
      <c r="B192" s="3">
        <v>0</v>
      </c>
      <c r="C192" s="3">
        <v>0</v>
      </c>
      <c r="D192" s="3">
        <v>1</v>
      </c>
    </row>
    <row r="193" spans="1:4" x14ac:dyDescent="0.2">
      <c r="A193" s="2" t="s">
        <v>440</v>
      </c>
      <c r="B193" s="3">
        <v>0</v>
      </c>
      <c r="C193" s="3">
        <v>3</v>
      </c>
      <c r="D193" s="3">
        <v>8</v>
      </c>
    </row>
    <row r="194" spans="1:4" x14ac:dyDescent="0.2">
      <c r="A194" s="2" t="s">
        <v>444</v>
      </c>
      <c r="B194" s="3">
        <v>0</v>
      </c>
      <c r="C194" s="3">
        <v>0</v>
      </c>
      <c r="D194" s="3">
        <v>0</v>
      </c>
    </row>
    <row r="195" spans="1:4" x14ac:dyDescent="0.2">
      <c r="A195" s="2" t="s">
        <v>447</v>
      </c>
      <c r="B195" s="3">
        <v>0</v>
      </c>
      <c r="C195" s="3">
        <v>0</v>
      </c>
      <c r="D195" s="3">
        <v>0</v>
      </c>
    </row>
    <row r="196" spans="1:4" x14ac:dyDescent="0.2">
      <c r="A196" s="2" t="s">
        <v>449</v>
      </c>
      <c r="B196" s="3">
        <v>0</v>
      </c>
      <c r="C196" s="3">
        <v>0</v>
      </c>
      <c r="D196" s="3">
        <v>0</v>
      </c>
    </row>
    <row r="197" spans="1:4" x14ac:dyDescent="0.2">
      <c r="A197" s="2" t="s">
        <v>453</v>
      </c>
      <c r="B197" s="3">
        <v>0</v>
      </c>
      <c r="C197" s="3">
        <v>0</v>
      </c>
      <c r="D197" s="3">
        <v>0</v>
      </c>
    </row>
    <row r="198" spans="1:4" x14ac:dyDescent="0.2">
      <c r="A198" s="2" t="s">
        <v>460</v>
      </c>
      <c r="B198" s="3">
        <v>0</v>
      </c>
      <c r="C198" s="3">
        <v>0</v>
      </c>
      <c r="D198" s="3">
        <v>0</v>
      </c>
    </row>
    <row r="199" spans="1:4" x14ac:dyDescent="0.2">
      <c r="A199" s="2" t="s">
        <v>464</v>
      </c>
      <c r="B199" s="3">
        <v>0</v>
      </c>
      <c r="C199" s="3">
        <v>0</v>
      </c>
      <c r="D199" s="3">
        <v>1</v>
      </c>
    </row>
    <row r="200" spans="1:4" x14ac:dyDescent="0.2">
      <c r="A200" s="2" t="s">
        <v>468</v>
      </c>
      <c r="B200" s="3">
        <v>0</v>
      </c>
      <c r="C200" s="3">
        <v>0</v>
      </c>
      <c r="D200" s="3">
        <v>0</v>
      </c>
    </row>
    <row r="201" spans="1:4" x14ac:dyDescent="0.2">
      <c r="A201" s="2" t="s">
        <v>471</v>
      </c>
      <c r="B201" s="3">
        <v>0</v>
      </c>
      <c r="C201" s="3">
        <v>0</v>
      </c>
      <c r="D201" s="3">
        <v>0</v>
      </c>
    </row>
    <row r="202" spans="1:4" x14ac:dyDescent="0.2">
      <c r="A202" s="2" t="s">
        <v>472</v>
      </c>
      <c r="B202" s="3">
        <v>0</v>
      </c>
      <c r="C202" s="3">
        <v>0</v>
      </c>
      <c r="D202" s="3">
        <v>0</v>
      </c>
    </row>
    <row r="203" spans="1:4" x14ac:dyDescent="0.2">
      <c r="A203" s="2" t="s">
        <v>473</v>
      </c>
      <c r="B203" s="3">
        <v>0</v>
      </c>
      <c r="C203" s="3">
        <v>0</v>
      </c>
      <c r="D203" s="3">
        <v>0</v>
      </c>
    </row>
    <row r="204" spans="1:4" x14ac:dyDescent="0.2">
      <c r="A204" s="2" t="s">
        <v>474</v>
      </c>
      <c r="B204" s="3">
        <v>0</v>
      </c>
      <c r="C204" s="3">
        <v>0</v>
      </c>
      <c r="D204" s="3">
        <v>0</v>
      </c>
    </row>
    <row r="205" spans="1:4" x14ac:dyDescent="0.2">
      <c r="A205" s="2" t="s">
        <v>475</v>
      </c>
      <c r="B205" s="3">
        <v>0</v>
      </c>
      <c r="C205" s="3">
        <v>0</v>
      </c>
      <c r="D205" s="3">
        <v>0</v>
      </c>
    </row>
    <row r="206" spans="1:4" x14ac:dyDescent="0.2">
      <c r="A206" s="2" t="s">
        <v>476</v>
      </c>
      <c r="B206" s="3">
        <v>0</v>
      </c>
      <c r="C206" s="3">
        <v>0</v>
      </c>
      <c r="D206" s="3">
        <v>0</v>
      </c>
    </row>
    <row r="207" spans="1:4" x14ac:dyDescent="0.2">
      <c r="A207" s="2" t="s">
        <v>477</v>
      </c>
      <c r="B207" s="3">
        <v>0</v>
      </c>
      <c r="C207" s="3">
        <v>0</v>
      </c>
      <c r="D207" s="3">
        <v>0</v>
      </c>
    </row>
    <row r="208" spans="1:4" x14ac:dyDescent="0.2">
      <c r="A208" s="2" t="s">
        <v>478</v>
      </c>
      <c r="B208" s="3">
        <v>0</v>
      </c>
      <c r="C208" s="3">
        <v>0</v>
      </c>
      <c r="D208" s="3">
        <v>0</v>
      </c>
    </row>
    <row r="209" spans="1:4" x14ac:dyDescent="0.2">
      <c r="A209" s="2" t="s">
        <v>479</v>
      </c>
      <c r="B209" s="3">
        <v>0</v>
      </c>
      <c r="C209" s="3">
        <v>0</v>
      </c>
      <c r="D209" s="3">
        <v>0</v>
      </c>
    </row>
    <row r="210" spans="1:4" x14ac:dyDescent="0.2">
      <c r="A210" s="2" t="s">
        <v>480</v>
      </c>
      <c r="B210" s="3">
        <v>0</v>
      </c>
      <c r="C210" s="3">
        <v>0</v>
      </c>
      <c r="D210" s="3">
        <v>0</v>
      </c>
    </row>
    <row r="211" spans="1:4" x14ac:dyDescent="0.2">
      <c r="A211" s="2" t="s">
        <v>481</v>
      </c>
      <c r="B211" s="3">
        <v>0</v>
      </c>
      <c r="C211" s="3">
        <v>0</v>
      </c>
      <c r="D211" s="3">
        <v>1</v>
      </c>
    </row>
    <row r="212" spans="1:4" x14ac:dyDescent="0.2">
      <c r="A212" s="2" t="s">
        <v>482</v>
      </c>
      <c r="B212" s="3">
        <v>0</v>
      </c>
      <c r="C212" s="3">
        <v>0</v>
      </c>
      <c r="D212" s="3">
        <v>0</v>
      </c>
    </row>
    <row r="213" spans="1:4" x14ac:dyDescent="0.2">
      <c r="A213" s="2" t="s">
        <v>483</v>
      </c>
      <c r="B213" s="3">
        <v>0</v>
      </c>
      <c r="C213" s="3">
        <v>0</v>
      </c>
      <c r="D213" s="3">
        <v>0</v>
      </c>
    </row>
    <row r="214" spans="1:4" x14ac:dyDescent="0.2">
      <c r="A214" s="2" t="s">
        <v>484</v>
      </c>
      <c r="B214" s="3">
        <v>0</v>
      </c>
      <c r="C214" s="3">
        <v>0</v>
      </c>
      <c r="D214" s="3">
        <v>0</v>
      </c>
    </row>
    <row r="215" spans="1:4" x14ac:dyDescent="0.2">
      <c r="A215" s="2" t="s">
        <v>485</v>
      </c>
      <c r="B215" s="3">
        <v>0</v>
      </c>
      <c r="C215" s="3">
        <v>0</v>
      </c>
      <c r="D215" s="3">
        <v>0</v>
      </c>
    </row>
    <row r="216" spans="1:4" x14ac:dyDescent="0.2">
      <c r="A216" s="2" t="s">
        <v>486</v>
      </c>
      <c r="B216" s="3">
        <v>0</v>
      </c>
      <c r="C216" s="3">
        <v>0</v>
      </c>
      <c r="D216" s="3">
        <v>0</v>
      </c>
    </row>
    <row r="217" spans="1:4" x14ac:dyDescent="0.2">
      <c r="A217" s="2" t="s">
        <v>487</v>
      </c>
      <c r="B217" s="3">
        <v>0</v>
      </c>
      <c r="C217" s="3">
        <v>0</v>
      </c>
      <c r="D217" s="3">
        <v>1</v>
      </c>
    </row>
    <row r="218" spans="1:4" x14ac:dyDescent="0.2">
      <c r="A218" s="2" t="s">
        <v>488</v>
      </c>
      <c r="B218" s="3">
        <v>0</v>
      </c>
      <c r="C218" s="3">
        <v>0</v>
      </c>
      <c r="D218" s="3">
        <v>0</v>
      </c>
    </row>
    <row r="219" spans="1:4" x14ac:dyDescent="0.2">
      <c r="A219" s="2" t="s">
        <v>489</v>
      </c>
      <c r="B219" s="3">
        <v>0</v>
      </c>
      <c r="C219" s="3">
        <v>0</v>
      </c>
      <c r="D219" s="3">
        <v>0</v>
      </c>
    </row>
    <row r="220" spans="1:4" x14ac:dyDescent="0.2">
      <c r="A220" s="2" t="s">
        <v>490</v>
      </c>
      <c r="B220" s="3">
        <v>0</v>
      </c>
      <c r="C220" s="3">
        <v>4</v>
      </c>
      <c r="D220" s="3">
        <v>10</v>
      </c>
    </row>
    <row r="221" spans="1:4" x14ac:dyDescent="0.2">
      <c r="A221" s="2" t="s">
        <v>491</v>
      </c>
      <c r="B221" s="3">
        <v>0</v>
      </c>
      <c r="C221" s="3">
        <v>0</v>
      </c>
      <c r="D221" s="3">
        <v>1</v>
      </c>
    </row>
    <row r="222" spans="1:4" x14ac:dyDescent="0.2">
      <c r="A222" s="2" t="s">
        <v>492</v>
      </c>
      <c r="B222" s="3">
        <v>0</v>
      </c>
      <c r="C222" s="3">
        <v>0</v>
      </c>
      <c r="D222" s="3">
        <v>0</v>
      </c>
    </row>
    <row r="223" spans="1:4" x14ac:dyDescent="0.2">
      <c r="A223" s="2" t="s">
        <v>493</v>
      </c>
      <c r="B223" s="3">
        <v>0</v>
      </c>
      <c r="C223" s="3">
        <v>0</v>
      </c>
      <c r="D223" s="3">
        <v>0</v>
      </c>
    </row>
    <row r="224" spans="1:4" x14ac:dyDescent="0.2">
      <c r="A224" s="2" t="s">
        <v>494</v>
      </c>
      <c r="B224" s="3">
        <v>0</v>
      </c>
      <c r="C224" s="3">
        <v>6</v>
      </c>
      <c r="D224" s="3">
        <v>1</v>
      </c>
    </row>
    <row r="225" spans="1:4" x14ac:dyDescent="0.2">
      <c r="A225" s="2" t="s">
        <v>495</v>
      </c>
      <c r="B225" s="3">
        <v>0</v>
      </c>
      <c r="C225" s="3">
        <v>1</v>
      </c>
      <c r="D225" s="3">
        <v>0</v>
      </c>
    </row>
    <row r="226" spans="1:4" x14ac:dyDescent="0.2">
      <c r="A226" s="2" t="s">
        <v>496</v>
      </c>
      <c r="B226" s="3">
        <v>0</v>
      </c>
      <c r="C226" s="3">
        <v>0</v>
      </c>
      <c r="D226" s="3">
        <v>0</v>
      </c>
    </row>
    <row r="227" spans="1:4" x14ac:dyDescent="0.2">
      <c r="A227" s="2" t="s">
        <v>497</v>
      </c>
      <c r="B227" s="3">
        <v>0</v>
      </c>
      <c r="C227" s="3">
        <v>0</v>
      </c>
      <c r="D227" s="3">
        <v>0</v>
      </c>
    </row>
    <row r="228" spans="1:4" x14ac:dyDescent="0.2">
      <c r="A228" s="2" t="s">
        <v>498</v>
      </c>
      <c r="B228" s="3">
        <v>0</v>
      </c>
      <c r="C228" s="3">
        <v>0</v>
      </c>
      <c r="D228" s="3">
        <v>0</v>
      </c>
    </row>
    <row r="229" spans="1:4" x14ac:dyDescent="0.2">
      <c r="A229" s="2" t="s">
        <v>499</v>
      </c>
      <c r="B229" s="3">
        <v>0</v>
      </c>
      <c r="C229" s="3">
        <v>0</v>
      </c>
      <c r="D229" s="3">
        <v>0</v>
      </c>
    </row>
    <row r="230" spans="1:4" x14ac:dyDescent="0.2">
      <c r="A230" s="2" t="s">
        <v>500</v>
      </c>
      <c r="B230" s="3">
        <v>0</v>
      </c>
      <c r="C230" s="3">
        <v>0</v>
      </c>
      <c r="D230" s="3">
        <v>0</v>
      </c>
    </row>
    <row r="231" spans="1:4" x14ac:dyDescent="0.2">
      <c r="A231" s="2" t="s">
        <v>501</v>
      </c>
      <c r="B231" s="3">
        <v>0</v>
      </c>
      <c r="C231" s="3">
        <v>1</v>
      </c>
      <c r="D231" s="3">
        <v>0</v>
      </c>
    </row>
    <row r="232" spans="1:4" x14ac:dyDescent="0.2">
      <c r="A232" s="2" t="s">
        <v>502</v>
      </c>
      <c r="B232" s="3">
        <v>0</v>
      </c>
      <c r="C232" s="3">
        <v>0</v>
      </c>
      <c r="D232" s="3">
        <v>0</v>
      </c>
    </row>
    <row r="233" spans="1:4" x14ac:dyDescent="0.2">
      <c r="A233" s="2" t="s">
        <v>503</v>
      </c>
      <c r="B233" s="3">
        <v>0</v>
      </c>
      <c r="C233" s="3">
        <v>0</v>
      </c>
      <c r="D233" s="3">
        <v>0</v>
      </c>
    </row>
    <row r="234" spans="1:4" x14ac:dyDescent="0.2">
      <c r="A234" s="2" t="s">
        <v>504</v>
      </c>
      <c r="B234" s="3">
        <v>0</v>
      </c>
      <c r="C234" s="3">
        <v>0</v>
      </c>
      <c r="D234" s="3">
        <v>0</v>
      </c>
    </row>
    <row r="235" spans="1:4" x14ac:dyDescent="0.2">
      <c r="A235" s="2" t="s">
        <v>505</v>
      </c>
      <c r="B235" s="3">
        <v>0</v>
      </c>
      <c r="C235" s="3">
        <v>0</v>
      </c>
      <c r="D235" s="3">
        <v>0</v>
      </c>
    </row>
    <row r="236" spans="1:4" x14ac:dyDescent="0.2">
      <c r="A236" s="2" t="s">
        <v>506</v>
      </c>
      <c r="B236" s="3">
        <v>0</v>
      </c>
      <c r="C236" s="3">
        <v>0</v>
      </c>
      <c r="D236" s="3">
        <v>0</v>
      </c>
    </row>
    <row r="237" spans="1:4" x14ac:dyDescent="0.2">
      <c r="A237" s="2" t="s">
        <v>507</v>
      </c>
      <c r="B237" s="3">
        <v>0</v>
      </c>
      <c r="C237" s="3">
        <v>0</v>
      </c>
      <c r="D237" s="3">
        <v>1</v>
      </c>
    </row>
    <row r="238" spans="1:4" x14ac:dyDescent="0.2">
      <c r="A238" s="2" t="s">
        <v>508</v>
      </c>
      <c r="B238" s="3">
        <v>0</v>
      </c>
      <c r="C238" s="3">
        <v>0</v>
      </c>
      <c r="D238" s="3">
        <v>0</v>
      </c>
    </row>
    <row r="239" spans="1:4" x14ac:dyDescent="0.2">
      <c r="A239" s="2" t="s">
        <v>509</v>
      </c>
      <c r="B239" s="3">
        <v>0</v>
      </c>
      <c r="C239" s="3">
        <v>0</v>
      </c>
      <c r="D239" s="3">
        <v>1</v>
      </c>
    </row>
    <row r="240" spans="1:4" x14ac:dyDescent="0.2">
      <c r="A240" s="2" t="s">
        <v>510</v>
      </c>
      <c r="B240" s="3">
        <v>0</v>
      </c>
      <c r="C240" s="3">
        <v>0</v>
      </c>
      <c r="D240" s="3">
        <v>1</v>
      </c>
    </row>
    <row r="241" spans="1:4" x14ac:dyDescent="0.2">
      <c r="A241" s="2" t="s">
        <v>511</v>
      </c>
      <c r="B241" s="3">
        <v>0</v>
      </c>
      <c r="C241" s="3">
        <v>0</v>
      </c>
      <c r="D241" s="3">
        <v>1</v>
      </c>
    </row>
    <row r="242" spans="1:4" x14ac:dyDescent="0.2">
      <c r="A242" s="2" t="s">
        <v>512</v>
      </c>
      <c r="B242" s="3">
        <v>0</v>
      </c>
      <c r="C242" s="3">
        <v>0</v>
      </c>
      <c r="D242" s="3">
        <v>0</v>
      </c>
    </row>
    <row r="243" spans="1:4" x14ac:dyDescent="0.2">
      <c r="A243" s="2" t="s">
        <v>513</v>
      </c>
      <c r="B243" s="3">
        <v>0</v>
      </c>
      <c r="C243" s="3">
        <v>2</v>
      </c>
      <c r="D243" s="3">
        <v>0</v>
      </c>
    </row>
    <row r="244" spans="1:4" x14ac:dyDescent="0.2">
      <c r="A244" s="2" t="s">
        <v>514</v>
      </c>
      <c r="B244" s="3">
        <v>0</v>
      </c>
      <c r="C244" s="3">
        <v>2</v>
      </c>
      <c r="D244" s="3">
        <v>1</v>
      </c>
    </row>
    <row r="245" spans="1:4" x14ac:dyDescent="0.2">
      <c r="A245" s="2" t="s">
        <v>515</v>
      </c>
      <c r="B245" s="3">
        <v>0</v>
      </c>
      <c r="C245" s="3">
        <v>0</v>
      </c>
      <c r="D245" s="3">
        <v>0</v>
      </c>
    </row>
    <row r="246" spans="1:4" x14ac:dyDescent="0.2">
      <c r="A246" s="2" t="s">
        <v>516</v>
      </c>
      <c r="B246" s="3">
        <v>0</v>
      </c>
      <c r="C246" s="3">
        <v>2</v>
      </c>
      <c r="D246" s="3">
        <v>1</v>
      </c>
    </row>
    <row r="247" spans="1:4" x14ac:dyDescent="0.2">
      <c r="A247" s="2" t="s">
        <v>517</v>
      </c>
      <c r="B247" s="3">
        <v>0</v>
      </c>
      <c r="C247" s="3">
        <v>6</v>
      </c>
      <c r="D247" s="3">
        <v>3</v>
      </c>
    </row>
    <row r="248" spans="1:4" x14ac:dyDescent="0.2">
      <c r="A248" s="2" t="s">
        <v>518</v>
      </c>
      <c r="B248" s="3">
        <v>0</v>
      </c>
      <c r="C248" s="3">
        <v>0</v>
      </c>
      <c r="D248" s="3">
        <v>0</v>
      </c>
    </row>
    <row r="249" spans="1:4" x14ac:dyDescent="0.2">
      <c r="A249" s="2" t="s">
        <v>519</v>
      </c>
      <c r="B249" s="3">
        <v>0</v>
      </c>
      <c r="C249" s="3">
        <v>1</v>
      </c>
      <c r="D249" s="3">
        <v>0</v>
      </c>
    </row>
    <row r="250" spans="1:4" x14ac:dyDescent="0.2">
      <c r="A250" s="2" t="s">
        <v>520</v>
      </c>
      <c r="B250" s="3">
        <v>0</v>
      </c>
      <c r="C250" s="3">
        <v>0</v>
      </c>
      <c r="D250" s="3">
        <v>0</v>
      </c>
    </row>
    <row r="251" spans="1:4" x14ac:dyDescent="0.2">
      <c r="A251" s="2" t="s">
        <v>521</v>
      </c>
      <c r="B251" s="3">
        <v>0</v>
      </c>
      <c r="C251" s="3">
        <v>0</v>
      </c>
      <c r="D251" s="3">
        <v>0</v>
      </c>
    </row>
    <row r="252" spans="1:4" x14ac:dyDescent="0.2">
      <c r="A252" s="2" t="s">
        <v>522</v>
      </c>
      <c r="B252" s="3">
        <v>0</v>
      </c>
      <c r="C252" s="3">
        <v>0</v>
      </c>
      <c r="D252" s="3">
        <v>0</v>
      </c>
    </row>
    <row r="253" spans="1:4" x14ac:dyDescent="0.2">
      <c r="A253" s="2" t="s">
        <v>523</v>
      </c>
      <c r="B253" s="3">
        <v>0</v>
      </c>
      <c r="C253" s="3">
        <v>0</v>
      </c>
      <c r="D253" s="3">
        <v>0</v>
      </c>
    </row>
    <row r="254" spans="1:4" x14ac:dyDescent="0.2">
      <c r="A254" s="2" t="s">
        <v>524</v>
      </c>
      <c r="B254" s="3">
        <v>0</v>
      </c>
      <c r="C254" s="3">
        <v>0</v>
      </c>
      <c r="D254" s="3">
        <v>0</v>
      </c>
    </row>
    <row r="255" spans="1:4" x14ac:dyDescent="0.2">
      <c r="A255" s="2" t="s">
        <v>525</v>
      </c>
      <c r="B255" s="3">
        <v>0</v>
      </c>
      <c r="C255" s="3">
        <v>0</v>
      </c>
      <c r="D255" s="3">
        <v>0</v>
      </c>
    </row>
    <row r="256" spans="1:4" x14ac:dyDescent="0.2">
      <c r="A256" s="2" t="s">
        <v>526</v>
      </c>
      <c r="B256" s="3">
        <v>0</v>
      </c>
      <c r="C256" s="3">
        <v>0</v>
      </c>
      <c r="D256" s="3">
        <v>0</v>
      </c>
    </row>
    <row r="257" spans="1:4" x14ac:dyDescent="0.2">
      <c r="A257" s="2" t="s">
        <v>527</v>
      </c>
      <c r="B257" s="3">
        <v>0</v>
      </c>
      <c r="C257" s="3">
        <v>0</v>
      </c>
      <c r="D257" s="3">
        <v>0</v>
      </c>
    </row>
    <row r="258" spans="1:4" x14ac:dyDescent="0.2">
      <c r="A258" s="2" t="s">
        <v>528</v>
      </c>
      <c r="B258" s="3">
        <v>0</v>
      </c>
      <c r="C258" s="3">
        <v>0</v>
      </c>
      <c r="D258" s="3">
        <v>0</v>
      </c>
    </row>
    <row r="259" spans="1:4" x14ac:dyDescent="0.2">
      <c r="A259" s="2" t="s">
        <v>529</v>
      </c>
      <c r="B259" s="3">
        <v>0</v>
      </c>
      <c r="C259" s="3">
        <v>0</v>
      </c>
      <c r="D259" s="3">
        <v>0</v>
      </c>
    </row>
    <row r="260" spans="1:4" x14ac:dyDescent="0.2">
      <c r="A260" s="2" t="s">
        <v>530</v>
      </c>
      <c r="B260" s="3">
        <v>0</v>
      </c>
      <c r="C260" s="3">
        <v>0</v>
      </c>
      <c r="D260" s="3">
        <v>0</v>
      </c>
    </row>
    <row r="261" spans="1:4" x14ac:dyDescent="0.2">
      <c r="A261" s="2" t="s">
        <v>531</v>
      </c>
      <c r="B261" s="3">
        <v>0</v>
      </c>
      <c r="C261" s="3">
        <v>0</v>
      </c>
      <c r="D261" s="3">
        <v>0</v>
      </c>
    </row>
    <row r="262" spans="1:4" x14ac:dyDescent="0.2">
      <c r="A262" s="2" t="s">
        <v>532</v>
      </c>
      <c r="B262" s="3">
        <v>0</v>
      </c>
      <c r="C262" s="3">
        <v>0</v>
      </c>
      <c r="D262" s="3">
        <v>0</v>
      </c>
    </row>
    <row r="263" spans="1:4" x14ac:dyDescent="0.2">
      <c r="A263" s="2" t="s">
        <v>533</v>
      </c>
      <c r="B263" s="3">
        <v>0</v>
      </c>
      <c r="C263" s="3">
        <v>0</v>
      </c>
      <c r="D263" s="3">
        <v>0</v>
      </c>
    </row>
    <row r="264" spans="1:4" x14ac:dyDescent="0.2">
      <c r="A264" s="2" t="s">
        <v>534</v>
      </c>
      <c r="B264" s="3">
        <v>0</v>
      </c>
      <c r="C264" s="3">
        <v>0</v>
      </c>
      <c r="D264" s="3">
        <v>0</v>
      </c>
    </row>
    <row r="265" spans="1:4" x14ac:dyDescent="0.2">
      <c r="A265" s="2" t="s">
        <v>535</v>
      </c>
      <c r="B265" s="3">
        <v>0</v>
      </c>
      <c r="C265" s="3">
        <v>1</v>
      </c>
      <c r="D265" s="3">
        <v>1</v>
      </c>
    </row>
    <row r="266" spans="1:4" x14ac:dyDescent="0.2">
      <c r="A266" s="2" t="s">
        <v>536</v>
      </c>
      <c r="B266" s="3">
        <v>0</v>
      </c>
      <c r="C266" s="3">
        <v>0</v>
      </c>
      <c r="D266" s="3">
        <v>1</v>
      </c>
    </row>
    <row r="267" spans="1:4" x14ac:dyDescent="0.2">
      <c r="A267" s="2" t="s">
        <v>537</v>
      </c>
      <c r="B267" s="3">
        <v>0</v>
      </c>
      <c r="C267" s="3">
        <v>0</v>
      </c>
      <c r="D267" s="3">
        <v>0</v>
      </c>
    </row>
    <row r="268" spans="1:4" x14ac:dyDescent="0.2">
      <c r="A268" s="2" t="s">
        <v>538</v>
      </c>
      <c r="B268" s="3">
        <v>0</v>
      </c>
      <c r="C268" s="3">
        <v>0</v>
      </c>
      <c r="D268" s="3">
        <v>1</v>
      </c>
    </row>
    <row r="269" spans="1:4" x14ac:dyDescent="0.2">
      <c r="A269" s="2" t="s">
        <v>539</v>
      </c>
      <c r="B269" s="3">
        <v>0</v>
      </c>
      <c r="C269" s="3">
        <v>0</v>
      </c>
      <c r="D269" s="3">
        <v>0</v>
      </c>
    </row>
    <row r="270" spans="1:4" x14ac:dyDescent="0.2">
      <c r="A270" s="2" t="s">
        <v>540</v>
      </c>
      <c r="B270" s="3">
        <v>0</v>
      </c>
      <c r="C270" s="3">
        <v>0</v>
      </c>
      <c r="D270" s="3">
        <v>1</v>
      </c>
    </row>
    <row r="271" spans="1:4" x14ac:dyDescent="0.2">
      <c r="A271" s="2" t="s">
        <v>541</v>
      </c>
      <c r="B271" s="3">
        <v>0</v>
      </c>
      <c r="C271" s="3">
        <v>0</v>
      </c>
      <c r="D271" s="3">
        <v>0</v>
      </c>
    </row>
    <row r="272" spans="1:4" x14ac:dyDescent="0.2">
      <c r="A272" s="2" t="s">
        <v>542</v>
      </c>
      <c r="B272" s="3">
        <v>0</v>
      </c>
      <c r="C272" s="3">
        <v>0</v>
      </c>
      <c r="D272" s="3">
        <v>0</v>
      </c>
    </row>
    <row r="273" spans="1:4" x14ac:dyDescent="0.2">
      <c r="A273" s="2" t="s">
        <v>543</v>
      </c>
      <c r="B273" s="3">
        <v>0</v>
      </c>
      <c r="C273" s="3">
        <v>0</v>
      </c>
      <c r="D273" s="3">
        <v>0</v>
      </c>
    </row>
    <row r="274" spans="1:4" x14ac:dyDescent="0.2">
      <c r="A274" s="2" t="s">
        <v>544</v>
      </c>
      <c r="B274" s="3">
        <v>0</v>
      </c>
      <c r="C274" s="3">
        <v>0</v>
      </c>
      <c r="D274" s="3">
        <v>2</v>
      </c>
    </row>
    <row r="275" spans="1:4" x14ac:dyDescent="0.2">
      <c r="A275" s="2" t="s">
        <v>545</v>
      </c>
      <c r="B275" s="3">
        <v>0</v>
      </c>
      <c r="C275" s="3">
        <v>0</v>
      </c>
      <c r="D275" s="3">
        <v>0</v>
      </c>
    </row>
    <row r="276" spans="1:4" x14ac:dyDescent="0.2">
      <c r="A276" s="2" t="s">
        <v>546</v>
      </c>
      <c r="B276" s="3">
        <v>0</v>
      </c>
      <c r="C276" s="3">
        <v>0</v>
      </c>
      <c r="D276" s="3">
        <v>1</v>
      </c>
    </row>
    <row r="277" spans="1:4" x14ac:dyDescent="0.2">
      <c r="A277" s="2" t="s">
        <v>547</v>
      </c>
      <c r="B277" s="3">
        <v>0</v>
      </c>
      <c r="C277" s="3">
        <v>0</v>
      </c>
      <c r="D277" s="3">
        <v>2</v>
      </c>
    </row>
    <row r="278" spans="1:4" x14ac:dyDescent="0.2">
      <c r="A278" s="2" t="s">
        <v>548</v>
      </c>
      <c r="B278" s="3">
        <v>0</v>
      </c>
      <c r="C278" s="3">
        <v>0</v>
      </c>
      <c r="D278" s="3">
        <v>1</v>
      </c>
    </row>
    <row r="279" spans="1:4" x14ac:dyDescent="0.2">
      <c r="A279" s="2" t="s">
        <v>549</v>
      </c>
      <c r="B279" s="3">
        <v>0</v>
      </c>
      <c r="C279" s="3">
        <v>0</v>
      </c>
      <c r="D279" s="3">
        <v>1</v>
      </c>
    </row>
    <row r="280" spans="1:4" x14ac:dyDescent="0.2">
      <c r="A280" s="2" t="s">
        <v>550</v>
      </c>
      <c r="B280" s="3">
        <v>0</v>
      </c>
      <c r="C280" s="3">
        <v>3</v>
      </c>
      <c r="D280" s="3">
        <v>0</v>
      </c>
    </row>
    <row r="281" spans="1:4" x14ac:dyDescent="0.2">
      <c r="A281" s="2" t="s">
        <v>551</v>
      </c>
      <c r="B281" s="3">
        <v>0</v>
      </c>
      <c r="C281" s="3">
        <v>0</v>
      </c>
      <c r="D281" s="3">
        <v>0</v>
      </c>
    </row>
    <row r="282" spans="1:4" x14ac:dyDescent="0.2">
      <c r="A282" s="2" t="s">
        <v>552</v>
      </c>
      <c r="B282" s="3">
        <v>0</v>
      </c>
      <c r="C282" s="3">
        <v>0</v>
      </c>
      <c r="D282" s="3">
        <v>1</v>
      </c>
    </row>
    <row r="283" spans="1:4" x14ac:dyDescent="0.2">
      <c r="A283" s="2" t="s">
        <v>553</v>
      </c>
      <c r="B283" s="3">
        <v>0</v>
      </c>
      <c r="C283" s="3">
        <v>1</v>
      </c>
      <c r="D283" s="3">
        <v>0</v>
      </c>
    </row>
    <row r="284" spans="1:4" x14ac:dyDescent="0.2">
      <c r="A284" s="2" t="s">
        <v>554</v>
      </c>
      <c r="B284" s="3">
        <v>0</v>
      </c>
      <c r="C284" s="3">
        <v>1</v>
      </c>
      <c r="D284" s="3">
        <v>0</v>
      </c>
    </row>
    <row r="285" spans="1:4" x14ac:dyDescent="0.2">
      <c r="A285" s="2" t="s">
        <v>555</v>
      </c>
      <c r="B285" s="3">
        <v>0</v>
      </c>
      <c r="C285" s="3">
        <v>0</v>
      </c>
      <c r="D285" s="3">
        <v>2</v>
      </c>
    </row>
    <row r="286" spans="1:4" x14ac:dyDescent="0.2">
      <c r="A286" s="2" t="s">
        <v>556</v>
      </c>
      <c r="B286" s="3">
        <v>0</v>
      </c>
      <c r="C286" s="3">
        <v>1</v>
      </c>
      <c r="D286" s="3">
        <v>2</v>
      </c>
    </row>
    <row r="287" spans="1:4" x14ac:dyDescent="0.2">
      <c r="A287" s="2" t="s">
        <v>557</v>
      </c>
      <c r="B287" s="3">
        <v>0</v>
      </c>
      <c r="C287" s="3">
        <v>1</v>
      </c>
      <c r="D287" s="3">
        <v>0</v>
      </c>
    </row>
    <row r="288" spans="1:4" x14ac:dyDescent="0.2">
      <c r="A288" s="2" t="s">
        <v>558</v>
      </c>
      <c r="B288" s="3">
        <v>0</v>
      </c>
      <c r="C288" s="3">
        <v>0</v>
      </c>
      <c r="D288" s="3">
        <v>0</v>
      </c>
    </row>
    <row r="289" spans="1:4" x14ac:dyDescent="0.2">
      <c r="A289" s="2" t="s">
        <v>559</v>
      </c>
      <c r="B289" s="3">
        <v>0</v>
      </c>
      <c r="C289" s="3">
        <v>1</v>
      </c>
      <c r="D289" s="3">
        <v>1</v>
      </c>
    </row>
    <row r="290" spans="1:4" x14ac:dyDescent="0.2">
      <c r="A290" s="2" t="s">
        <v>560</v>
      </c>
      <c r="B290" s="3">
        <v>0</v>
      </c>
      <c r="C290" s="3">
        <v>0</v>
      </c>
      <c r="D290" s="3">
        <v>2</v>
      </c>
    </row>
    <row r="291" spans="1:4" x14ac:dyDescent="0.2">
      <c r="A291" s="2" t="s">
        <v>561</v>
      </c>
      <c r="B291" s="3">
        <v>0</v>
      </c>
      <c r="C291" s="3">
        <v>6</v>
      </c>
      <c r="D291" s="3">
        <v>2</v>
      </c>
    </row>
    <row r="292" spans="1:4" x14ac:dyDescent="0.2">
      <c r="A292" s="2" t="s">
        <v>562</v>
      </c>
      <c r="B292" s="3">
        <v>0</v>
      </c>
      <c r="C292" s="3">
        <v>2</v>
      </c>
      <c r="D292" s="3">
        <v>1</v>
      </c>
    </row>
    <row r="293" spans="1:4" x14ac:dyDescent="0.2">
      <c r="A293" s="2" t="s">
        <v>563</v>
      </c>
      <c r="B293" s="3">
        <v>0</v>
      </c>
      <c r="C293" s="3">
        <v>0</v>
      </c>
      <c r="D293" s="3">
        <v>0</v>
      </c>
    </row>
    <row r="294" spans="1:4" x14ac:dyDescent="0.2">
      <c r="A294" s="2" t="s">
        <v>564</v>
      </c>
      <c r="B294" s="3">
        <v>0</v>
      </c>
      <c r="C294" s="3">
        <v>3</v>
      </c>
      <c r="D294" s="3">
        <v>1</v>
      </c>
    </row>
    <row r="295" spans="1:4" x14ac:dyDescent="0.2">
      <c r="A295" s="2" t="s">
        <v>565</v>
      </c>
      <c r="B295" s="3">
        <v>0</v>
      </c>
      <c r="C295" s="3">
        <v>0</v>
      </c>
      <c r="D295" s="3">
        <v>0</v>
      </c>
    </row>
    <row r="296" spans="1:4" x14ac:dyDescent="0.2">
      <c r="A296" s="2" t="s">
        <v>566</v>
      </c>
      <c r="B296" s="3">
        <v>0</v>
      </c>
      <c r="C296" s="3">
        <v>0</v>
      </c>
      <c r="D296" s="3">
        <v>0</v>
      </c>
    </row>
    <row r="297" spans="1:4" x14ac:dyDescent="0.2">
      <c r="A297" s="2" t="s">
        <v>567</v>
      </c>
      <c r="B297" s="3">
        <v>0</v>
      </c>
      <c r="C297" s="3">
        <v>4</v>
      </c>
      <c r="D297" s="3">
        <v>0</v>
      </c>
    </row>
    <row r="298" spans="1:4" x14ac:dyDescent="0.2">
      <c r="A298" s="2" t="s">
        <v>568</v>
      </c>
      <c r="B298" s="3">
        <v>0</v>
      </c>
      <c r="C298" s="3">
        <v>0</v>
      </c>
      <c r="D298" s="3">
        <v>0</v>
      </c>
    </row>
    <row r="299" spans="1:4" x14ac:dyDescent="0.2">
      <c r="A299" s="2" t="s">
        <v>569</v>
      </c>
      <c r="B299" s="3">
        <v>0</v>
      </c>
      <c r="C299" s="3">
        <v>0</v>
      </c>
      <c r="D299" s="3">
        <v>0</v>
      </c>
    </row>
    <row r="300" spans="1:4" x14ac:dyDescent="0.2">
      <c r="A300" s="2" t="s">
        <v>570</v>
      </c>
      <c r="B300" s="3">
        <v>0</v>
      </c>
      <c r="C300" s="3">
        <v>2</v>
      </c>
      <c r="D300" s="3">
        <v>0</v>
      </c>
    </row>
    <row r="301" spans="1:4" x14ac:dyDescent="0.2">
      <c r="A301" s="2" t="s">
        <v>571</v>
      </c>
      <c r="B301" s="3">
        <v>0</v>
      </c>
      <c r="C301" s="3">
        <v>0</v>
      </c>
      <c r="D301" s="3">
        <v>0</v>
      </c>
    </row>
    <row r="302" spans="1:4" x14ac:dyDescent="0.2">
      <c r="A302" s="2" t="s">
        <v>572</v>
      </c>
      <c r="B302" s="3">
        <v>0</v>
      </c>
      <c r="C302" s="3">
        <v>0</v>
      </c>
      <c r="D302" s="3">
        <v>0</v>
      </c>
    </row>
    <row r="303" spans="1:4" x14ac:dyDescent="0.2">
      <c r="A303" s="2" t="s">
        <v>573</v>
      </c>
      <c r="B303" s="3">
        <v>0</v>
      </c>
      <c r="C303" s="3">
        <v>0</v>
      </c>
      <c r="D303" s="3">
        <v>0</v>
      </c>
    </row>
    <row r="304" spans="1:4" x14ac:dyDescent="0.2">
      <c r="A304" s="2" t="s">
        <v>574</v>
      </c>
      <c r="B304" s="3">
        <v>0</v>
      </c>
      <c r="C304" s="3">
        <v>0</v>
      </c>
      <c r="D304" s="3">
        <v>0</v>
      </c>
    </row>
    <row r="305" spans="1:4" x14ac:dyDescent="0.2">
      <c r="A305" s="2" t="s">
        <v>575</v>
      </c>
      <c r="B305" s="3">
        <v>0</v>
      </c>
      <c r="C305" s="3">
        <v>1</v>
      </c>
      <c r="D305" s="3">
        <v>3</v>
      </c>
    </row>
    <row r="306" spans="1:4" x14ac:dyDescent="0.2">
      <c r="A306" s="2" t="s">
        <v>576</v>
      </c>
      <c r="B306" s="3">
        <v>0</v>
      </c>
      <c r="C306" s="3">
        <v>0</v>
      </c>
      <c r="D306" s="3">
        <v>0</v>
      </c>
    </row>
    <row r="307" spans="1:4" x14ac:dyDescent="0.2">
      <c r="A307" s="2" t="s">
        <v>577</v>
      </c>
      <c r="B307" s="3">
        <v>0</v>
      </c>
      <c r="C307" s="3">
        <v>0</v>
      </c>
      <c r="D307" s="3">
        <v>0</v>
      </c>
    </row>
    <row r="308" spans="1:4" x14ac:dyDescent="0.2">
      <c r="A308" s="2" t="s">
        <v>578</v>
      </c>
      <c r="B308" s="3">
        <v>0</v>
      </c>
      <c r="C308" s="3">
        <v>0</v>
      </c>
      <c r="D308" s="3">
        <v>0</v>
      </c>
    </row>
    <row r="309" spans="1:4" x14ac:dyDescent="0.2">
      <c r="A309" s="2" t="s">
        <v>579</v>
      </c>
      <c r="B309" s="3">
        <v>0</v>
      </c>
      <c r="C309" s="3">
        <v>0</v>
      </c>
      <c r="D309" s="3">
        <v>1</v>
      </c>
    </row>
    <row r="310" spans="1:4" x14ac:dyDescent="0.2">
      <c r="A310" s="2" t="s">
        <v>580</v>
      </c>
      <c r="B310" s="3">
        <v>0</v>
      </c>
      <c r="C310" s="3">
        <v>7</v>
      </c>
      <c r="D310" s="3">
        <v>4</v>
      </c>
    </row>
    <row r="311" spans="1:4" x14ac:dyDescent="0.2">
      <c r="A311" s="2" t="s">
        <v>581</v>
      </c>
      <c r="B311" s="3">
        <v>0</v>
      </c>
      <c r="C311" s="3">
        <v>0</v>
      </c>
      <c r="D311" s="3">
        <v>0</v>
      </c>
    </row>
    <row r="312" spans="1:4" x14ac:dyDescent="0.2">
      <c r="A312" s="2" t="s">
        <v>582</v>
      </c>
      <c r="B312" s="3">
        <v>0</v>
      </c>
      <c r="C312" s="3">
        <v>0</v>
      </c>
      <c r="D312" s="3">
        <v>0</v>
      </c>
    </row>
    <row r="313" spans="1:4" x14ac:dyDescent="0.2">
      <c r="A313" s="2" t="s">
        <v>583</v>
      </c>
      <c r="B313" s="3">
        <v>0</v>
      </c>
      <c r="C313" s="3">
        <v>0</v>
      </c>
      <c r="D313" s="3">
        <v>0</v>
      </c>
    </row>
    <row r="314" spans="1:4" x14ac:dyDescent="0.2">
      <c r="A314" s="2" t="s">
        <v>584</v>
      </c>
      <c r="B314" s="3">
        <v>0</v>
      </c>
      <c r="C314" s="3">
        <v>0</v>
      </c>
      <c r="D314" s="3">
        <v>1</v>
      </c>
    </row>
    <row r="315" spans="1:4" x14ac:dyDescent="0.2">
      <c r="A315" s="2" t="s">
        <v>585</v>
      </c>
      <c r="B315" s="3">
        <v>0</v>
      </c>
      <c r="C315" s="3">
        <v>0</v>
      </c>
      <c r="D315" s="3">
        <v>1</v>
      </c>
    </row>
    <row r="316" spans="1:4" x14ac:dyDescent="0.2">
      <c r="A316" s="2" t="s">
        <v>586</v>
      </c>
      <c r="B316" s="3">
        <v>0</v>
      </c>
      <c r="C316" s="3">
        <v>0</v>
      </c>
      <c r="D316" s="3">
        <v>0</v>
      </c>
    </row>
    <row r="317" spans="1:4" x14ac:dyDescent="0.2">
      <c r="A317" s="2" t="s">
        <v>587</v>
      </c>
      <c r="B317" s="3">
        <v>0</v>
      </c>
      <c r="C317" s="3">
        <v>0</v>
      </c>
      <c r="D317" s="3">
        <v>0</v>
      </c>
    </row>
    <row r="318" spans="1:4" x14ac:dyDescent="0.2">
      <c r="A318" s="2" t="s">
        <v>588</v>
      </c>
      <c r="B318" s="3">
        <v>0</v>
      </c>
      <c r="C318" s="3">
        <v>3</v>
      </c>
      <c r="D318" s="3">
        <v>1</v>
      </c>
    </row>
    <row r="319" spans="1:4" x14ac:dyDescent="0.2">
      <c r="A319" s="2" t="s">
        <v>589</v>
      </c>
      <c r="B319" s="3">
        <v>0</v>
      </c>
      <c r="C319" s="3">
        <v>2</v>
      </c>
      <c r="D319" s="3">
        <v>1</v>
      </c>
    </row>
    <row r="320" spans="1:4" x14ac:dyDescent="0.2">
      <c r="A320" s="2" t="s">
        <v>590</v>
      </c>
      <c r="B320" s="3">
        <v>0</v>
      </c>
      <c r="C320" s="3">
        <v>0</v>
      </c>
      <c r="D320" s="3">
        <v>0</v>
      </c>
    </row>
    <row r="321" spans="1:4" x14ac:dyDescent="0.2">
      <c r="A321" s="2" t="s">
        <v>591</v>
      </c>
      <c r="B321" s="3">
        <v>0</v>
      </c>
      <c r="C321" s="3">
        <v>0</v>
      </c>
      <c r="D321" s="3">
        <v>2</v>
      </c>
    </row>
    <row r="322" spans="1:4" x14ac:dyDescent="0.2">
      <c r="A322" s="2" t="s">
        <v>592</v>
      </c>
      <c r="B322" s="3">
        <v>0</v>
      </c>
      <c r="C322" s="3">
        <v>1</v>
      </c>
      <c r="D322" s="3">
        <v>1</v>
      </c>
    </row>
    <row r="323" spans="1:4" x14ac:dyDescent="0.2">
      <c r="A323" s="2" t="s">
        <v>593</v>
      </c>
      <c r="B323" s="3">
        <v>0</v>
      </c>
      <c r="C323" s="3">
        <v>0</v>
      </c>
      <c r="D323" s="3">
        <v>1</v>
      </c>
    </row>
    <row r="324" spans="1:4" x14ac:dyDescent="0.2">
      <c r="A324" s="2" t="s">
        <v>594</v>
      </c>
      <c r="B324" s="3">
        <v>0</v>
      </c>
      <c r="C324" s="3">
        <v>2</v>
      </c>
      <c r="D324" s="3">
        <v>1</v>
      </c>
    </row>
    <row r="325" spans="1:4" x14ac:dyDescent="0.2">
      <c r="A325" s="2" t="s">
        <v>595</v>
      </c>
      <c r="B325" s="3">
        <v>0</v>
      </c>
      <c r="C325" s="3">
        <v>0</v>
      </c>
      <c r="D325" s="3">
        <v>0</v>
      </c>
    </row>
    <row r="326" spans="1:4" x14ac:dyDescent="0.2">
      <c r="A326" s="2" t="s">
        <v>596</v>
      </c>
      <c r="B326" s="3">
        <v>0</v>
      </c>
      <c r="C326" s="3">
        <v>0</v>
      </c>
      <c r="D326" s="3">
        <v>0</v>
      </c>
    </row>
    <row r="327" spans="1:4" x14ac:dyDescent="0.2">
      <c r="A327" s="2" t="s">
        <v>597</v>
      </c>
      <c r="B327" s="3">
        <v>0</v>
      </c>
      <c r="C327" s="3">
        <v>0</v>
      </c>
      <c r="D327" s="3">
        <v>1</v>
      </c>
    </row>
    <row r="328" spans="1:4" x14ac:dyDescent="0.2">
      <c r="A328" s="2" t="s">
        <v>598</v>
      </c>
      <c r="B328" s="3">
        <v>0</v>
      </c>
      <c r="C328" s="3">
        <v>1</v>
      </c>
      <c r="D328" s="3">
        <v>1</v>
      </c>
    </row>
    <row r="329" spans="1:4" x14ac:dyDescent="0.2">
      <c r="A329" s="2" t="s">
        <v>599</v>
      </c>
      <c r="B329" s="3">
        <v>0</v>
      </c>
      <c r="C329" s="3">
        <v>0</v>
      </c>
      <c r="D329" s="3">
        <v>0</v>
      </c>
    </row>
    <row r="330" spans="1:4" x14ac:dyDescent="0.2">
      <c r="A330" s="2" t="s">
        <v>600</v>
      </c>
      <c r="B330" s="3">
        <v>0</v>
      </c>
      <c r="C330" s="3">
        <v>0</v>
      </c>
      <c r="D330" s="3">
        <v>0</v>
      </c>
    </row>
    <row r="331" spans="1:4" x14ac:dyDescent="0.2">
      <c r="A331" s="2" t="s">
        <v>601</v>
      </c>
      <c r="B331" s="3">
        <v>0</v>
      </c>
      <c r="C331" s="3">
        <v>0</v>
      </c>
      <c r="D331" s="3">
        <v>1</v>
      </c>
    </row>
    <row r="332" spans="1:4" x14ac:dyDescent="0.2">
      <c r="A332" s="2" t="s">
        <v>602</v>
      </c>
      <c r="B332" s="3">
        <v>0</v>
      </c>
      <c r="C332" s="3">
        <v>0</v>
      </c>
      <c r="D332" s="3">
        <v>1</v>
      </c>
    </row>
    <row r="333" spans="1:4" x14ac:dyDescent="0.2">
      <c r="A333" s="2" t="s">
        <v>603</v>
      </c>
      <c r="B333" s="3">
        <v>0</v>
      </c>
      <c r="C333" s="3">
        <v>0</v>
      </c>
      <c r="D333" s="3">
        <v>0</v>
      </c>
    </row>
    <row r="334" spans="1:4" x14ac:dyDescent="0.2">
      <c r="A334" s="2" t="s">
        <v>604</v>
      </c>
      <c r="B334" s="3">
        <v>0</v>
      </c>
      <c r="C334" s="3">
        <v>0</v>
      </c>
      <c r="D334" s="3">
        <v>1</v>
      </c>
    </row>
    <row r="335" spans="1:4" x14ac:dyDescent="0.2">
      <c r="A335" s="2" t="s">
        <v>605</v>
      </c>
      <c r="B335" s="3">
        <v>0</v>
      </c>
      <c r="C335" s="3">
        <v>1</v>
      </c>
      <c r="D335" s="3">
        <v>0</v>
      </c>
    </row>
    <row r="336" spans="1:4" x14ac:dyDescent="0.2">
      <c r="A336" s="2" t="s">
        <v>606</v>
      </c>
      <c r="B336" s="3">
        <v>0</v>
      </c>
      <c r="C336" s="3">
        <v>1</v>
      </c>
      <c r="D336" s="3">
        <v>1</v>
      </c>
    </row>
    <row r="337" spans="1:4" x14ac:dyDescent="0.2">
      <c r="A337" s="2" t="s">
        <v>607</v>
      </c>
      <c r="B337" s="3">
        <v>0</v>
      </c>
      <c r="C337" s="3">
        <v>0</v>
      </c>
      <c r="D337" s="3">
        <v>0</v>
      </c>
    </row>
    <row r="338" spans="1:4" x14ac:dyDescent="0.2">
      <c r="A338" s="2" t="s">
        <v>608</v>
      </c>
      <c r="B338" s="3">
        <v>0</v>
      </c>
      <c r="C338" s="3">
        <v>0</v>
      </c>
      <c r="D338" s="3">
        <v>0</v>
      </c>
    </row>
    <row r="339" spans="1:4" x14ac:dyDescent="0.2">
      <c r="A339" s="2" t="s">
        <v>609</v>
      </c>
      <c r="B339" s="3">
        <v>0</v>
      </c>
      <c r="C339" s="3">
        <v>0</v>
      </c>
      <c r="D339" s="3">
        <v>0</v>
      </c>
    </row>
    <row r="340" spans="1:4" x14ac:dyDescent="0.2">
      <c r="A340" s="2" t="s">
        <v>610</v>
      </c>
      <c r="B340" s="3">
        <v>0</v>
      </c>
      <c r="C340" s="3">
        <v>1</v>
      </c>
      <c r="D340" s="3">
        <v>0</v>
      </c>
    </row>
    <row r="341" spans="1:4" x14ac:dyDescent="0.2">
      <c r="A341" s="2" t="s">
        <v>611</v>
      </c>
      <c r="B341" s="3">
        <v>0</v>
      </c>
      <c r="C341" s="3">
        <v>0</v>
      </c>
      <c r="D341" s="3">
        <v>0</v>
      </c>
    </row>
    <row r="342" spans="1:4" x14ac:dyDescent="0.2">
      <c r="A342" s="2" t="s">
        <v>612</v>
      </c>
      <c r="B342" s="3">
        <v>0</v>
      </c>
      <c r="C342" s="3">
        <v>0</v>
      </c>
      <c r="D342" s="3">
        <v>0</v>
      </c>
    </row>
    <row r="343" spans="1:4" x14ac:dyDescent="0.2">
      <c r="A343" s="2" t="s">
        <v>613</v>
      </c>
      <c r="B343" s="3">
        <v>0</v>
      </c>
      <c r="C343" s="3">
        <v>0</v>
      </c>
      <c r="D343" s="3">
        <v>0</v>
      </c>
    </row>
    <row r="344" spans="1:4" x14ac:dyDescent="0.2">
      <c r="A344" s="2" t="s">
        <v>614</v>
      </c>
      <c r="B344" s="3">
        <v>0</v>
      </c>
      <c r="C344" s="3">
        <v>0</v>
      </c>
      <c r="D344" s="3">
        <v>0</v>
      </c>
    </row>
    <row r="345" spans="1:4" x14ac:dyDescent="0.2">
      <c r="A345" s="2" t="s">
        <v>615</v>
      </c>
      <c r="B345" s="3">
        <v>0</v>
      </c>
      <c r="C345" s="3">
        <v>0</v>
      </c>
      <c r="D345" s="3">
        <v>0</v>
      </c>
    </row>
    <row r="346" spans="1:4" x14ac:dyDescent="0.2">
      <c r="A346" s="2" t="s">
        <v>616</v>
      </c>
      <c r="B346" s="3">
        <v>0</v>
      </c>
      <c r="C346" s="3">
        <v>0</v>
      </c>
      <c r="D346" s="3">
        <v>0</v>
      </c>
    </row>
    <row r="347" spans="1:4" x14ac:dyDescent="0.2">
      <c r="A347" s="2" t="s">
        <v>617</v>
      </c>
      <c r="B347" s="3">
        <v>0</v>
      </c>
      <c r="C347" s="3">
        <v>1</v>
      </c>
      <c r="D347" s="3">
        <v>0</v>
      </c>
    </row>
    <row r="348" spans="1:4" x14ac:dyDescent="0.2">
      <c r="A348" s="2" t="s">
        <v>618</v>
      </c>
      <c r="B348" s="3">
        <v>0</v>
      </c>
      <c r="C348" s="3">
        <v>0</v>
      </c>
      <c r="D348" s="3">
        <v>1</v>
      </c>
    </row>
    <row r="349" spans="1:4" x14ac:dyDescent="0.2">
      <c r="A349" s="2" t="s">
        <v>619</v>
      </c>
      <c r="B349" s="3">
        <v>0</v>
      </c>
      <c r="C349" s="3">
        <v>2</v>
      </c>
      <c r="D349" s="3">
        <v>1</v>
      </c>
    </row>
    <row r="350" spans="1:4" x14ac:dyDescent="0.2">
      <c r="A350" s="2" t="s">
        <v>620</v>
      </c>
      <c r="B350" s="3">
        <v>0</v>
      </c>
      <c r="C350" s="3">
        <v>0</v>
      </c>
      <c r="D350" s="3">
        <v>1</v>
      </c>
    </row>
    <row r="351" spans="1:4" x14ac:dyDescent="0.2">
      <c r="A351" s="2" t="s">
        <v>621</v>
      </c>
      <c r="B351" s="3">
        <v>0</v>
      </c>
      <c r="C351" s="3">
        <v>0</v>
      </c>
      <c r="D351" s="3">
        <v>0</v>
      </c>
    </row>
    <row r="352" spans="1:4" x14ac:dyDescent="0.2">
      <c r="A352" s="2" t="s">
        <v>622</v>
      </c>
      <c r="B352" s="3">
        <v>0</v>
      </c>
      <c r="C352" s="3">
        <v>0</v>
      </c>
      <c r="D352" s="3">
        <v>0</v>
      </c>
    </row>
    <row r="353" spans="1:4" x14ac:dyDescent="0.2">
      <c r="A353" s="2" t="s">
        <v>623</v>
      </c>
      <c r="B353" s="3">
        <v>0</v>
      </c>
      <c r="C353" s="3">
        <v>0</v>
      </c>
      <c r="D353" s="3">
        <v>0</v>
      </c>
    </row>
    <row r="354" spans="1:4" x14ac:dyDescent="0.2">
      <c r="A354" s="2" t="s">
        <v>624</v>
      </c>
      <c r="B354" s="3">
        <v>0</v>
      </c>
      <c r="C354" s="3">
        <v>0</v>
      </c>
      <c r="D354" s="3">
        <v>0</v>
      </c>
    </row>
    <row r="355" spans="1:4" x14ac:dyDescent="0.2">
      <c r="A355" s="2" t="s">
        <v>625</v>
      </c>
      <c r="B355" s="3">
        <v>0</v>
      </c>
      <c r="C355" s="3">
        <v>0</v>
      </c>
      <c r="D355" s="3">
        <v>0</v>
      </c>
    </row>
    <row r="356" spans="1:4" x14ac:dyDescent="0.2">
      <c r="A356" s="2" t="s">
        <v>626</v>
      </c>
      <c r="B356" s="3">
        <v>0</v>
      </c>
      <c r="C356" s="3">
        <v>0</v>
      </c>
      <c r="D356" s="3">
        <v>0</v>
      </c>
    </row>
    <row r="357" spans="1:4" x14ac:dyDescent="0.2">
      <c r="A357" s="2" t="s">
        <v>627</v>
      </c>
      <c r="B357" s="3">
        <v>0</v>
      </c>
      <c r="C357" s="3">
        <v>0</v>
      </c>
      <c r="D357" s="3">
        <v>0</v>
      </c>
    </row>
    <row r="358" spans="1:4" x14ac:dyDescent="0.2">
      <c r="A358" s="2" t="s">
        <v>628</v>
      </c>
      <c r="B358" s="3">
        <v>0</v>
      </c>
      <c r="C358" s="3">
        <v>0</v>
      </c>
      <c r="D358" s="3">
        <v>1</v>
      </c>
    </row>
    <row r="359" spans="1:4" x14ac:dyDescent="0.2">
      <c r="A359" s="2" t="s">
        <v>629</v>
      </c>
      <c r="B359" s="3">
        <v>0</v>
      </c>
      <c r="C359" s="3">
        <v>0</v>
      </c>
      <c r="D359" s="3">
        <v>0</v>
      </c>
    </row>
    <row r="360" spans="1:4" x14ac:dyDescent="0.2">
      <c r="A360" s="2" t="s">
        <v>630</v>
      </c>
      <c r="B360" s="3">
        <v>0</v>
      </c>
      <c r="C360" s="3">
        <v>0</v>
      </c>
      <c r="D360" s="3">
        <v>0</v>
      </c>
    </row>
    <row r="361" spans="1:4" x14ac:dyDescent="0.2">
      <c r="A361" s="2" t="s">
        <v>631</v>
      </c>
      <c r="B361" s="3">
        <v>0</v>
      </c>
      <c r="C361" s="3">
        <v>0</v>
      </c>
      <c r="D361" s="3">
        <v>0</v>
      </c>
    </row>
    <row r="362" spans="1:4" x14ac:dyDescent="0.2">
      <c r="A362" s="2" t="s">
        <v>632</v>
      </c>
      <c r="B362" s="3">
        <v>0</v>
      </c>
      <c r="C362" s="3">
        <v>1</v>
      </c>
      <c r="D362" s="3">
        <v>2</v>
      </c>
    </row>
    <row r="363" spans="1:4" x14ac:dyDescent="0.2">
      <c r="A363" s="2" t="s">
        <v>633</v>
      </c>
      <c r="B363" s="3">
        <v>0</v>
      </c>
      <c r="C363" s="3">
        <v>0</v>
      </c>
      <c r="D363" s="3">
        <v>1</v>
      </c>
    </row>
    <row r="364" spans="1:4" x14ac:dyDescent="0.2">
      <c r="A364" s="2" t="s">
        <v>634</v>
      </c>
      <c r="B364" s="3">
        <v>0</v>
      </c>
      <c r="C364" s="3">
        <v>0</v>
      </c>
      <c r="D364" s="3">
        <v>0</v>
      </c>
    </row>
    <row r="365" spans="1:4" x14ac:dyDescent="0.2">
      <c r="A365" s="2" t="s">
        <v>635</v>
      </c>
      <c r="B365" s="3">
        <v>0</v>
      </c>
      <c r="C365" s="3">
        <v>0</v>
      </c>
      <c r="D365" s="3">
        <v>0</v>
      </c>
    </row>
    <row r="366" spans="1:4" x14ac:dyDescent="0.2">
      <c r="A366" s="2" t="s">
        <v>636</v>
      </c>
      <c r="B366" s="3">
        <v>0</v>
      </c>
      <c r="C366" s="3">
        <v>0</v>
      </c>
      <c r="D366" s="3">
        <v>0</v>
      </c>
    </row>
    <row r="367" spans="1:4" x14ac:dyDescent="0.2">
      <c r="A367" s="2" t="s">
        <v>637</v>
      </c>
      <c r="B367" s="3">
        <v>0</v>
      </c>
      <c r="C367" s="3">
        <v>0</v>
      </c>
      <c r="D367" s="3">
        <v>0</v>
      </c>
    </row>
    <row r="368" spans="1:4" x14ac:dyDescent="0.2">
      <c r="A368" s="2" t="s">
        <v>638</v>
      </c>
      <c r="B368" s="3">
        <v>0</v>
      </c>
      <c r="C368" s="3">
        <v>0</v>
      </c>
      <c r="D368" s="3">
        <v>1</v>
      </c>
    </row>
    <row r="369" spans="1:4" x14ac:dyDescent="0.2">
      <c r="A369" s="2" t="s">
        <v>639</v>
      </c>
      <c r="B369" s="3">
        <v>0</v>
      </c>
      <c r="C369" s="3">
        <v>0</v>
      </c>
      <c r="D369" s="3">
        <v>1</v>
      </c>
    </row>
    <row r="370" spans="1:4" x14ac:dyDescent="0.2">
      <c r="A370" s="2" t="s">
        <v>640</v>
      </c>
      <c r="B370" s="3">
        <v>0</v>
      </c>
      <c r="C370" s="3">
        <v>0</v>
      </c>
      <c r="D370" s="3">
        <v>0</v>
      </c>
    </row>
    <row r="371" spans="1:4" x14ac:dyDescent="0.2">
      <c r="A371" s="2" t="s">
        <v>641</v>
      </c>
      <c r="B371" s="3">
        <v>0</v>
      </c>
      <c r="C371" s="3">
        <v>0</v>
      </c>
      <c r="D371" s="3">
        <v>0</v>
      </c>
    </row>
    <row r="372" spans="1:4" x14ac:dyDescent="0.2">
      <c r="A372" s="2" t="s">
        <v>642</v>
      </c>
      <c r="B372" s="3">
        <v>0</v>
      </c>
      <c r="C372" s="3">
        <v>0</v>
      </c>
      <c r="D372" s="3">
        <v>0</v>
      </c>
    </row>
    <row r="373" spans="1:4" x14ac:dyDescent="0.2">
      <c r="A373" s="2" t="s">
        <v>643</v>
      </c>
      <c r="B373" s="3">
        <v>0</v>
      </c>
      <c r="C373" s="3">
        <v>0</v>
      </c>
      <c r="D373" s="3">
        <v>0</v>
      </c>
    </row>
    <row r="374" spans="1:4" x14ac:dyDescent="0.2">
      <c r="A374" s="2" t="s">
        <v>644</v>
      </c>
      <c r="B374" s="3">
        <v>0</v>
      </c>
      <c r="C374" s="3">
        <v>0</v>
      </c>
      <c r="D374" s="3">
        <v>1</v>
      </c>
    </row>
    <row r="375" spans="1:4" x14ac:dyDescent="0.2">
      <c r="A375" s="2" t="s">
        <v>645</v>
      </c>
      <c r="B375" s="3">
        <v>0</v>
      </c>
      <c r="C375" s="3">
        <v>0</v>
      </c>
      <c r="D375" s="3">
        <v>0</v>
      </c>
    </row>
    <row r="376" spans="1:4" x14ac:dyDescent="0.2">
      <c r="A376" s="2" t="s">
        <v>646</v>
      </c>
      <c r="B376" s="3">
        <v>0</v>
      </c>
      <c r="C376" s="3">
        <v>0</v>
      </c>
      <c r="D376" s="3">
        <v>0</v>
      </c>
    </row>
    <row r="377" spans="1:4" x14ac:dyDescent="0.2">
      <c r="A377" s="2" t="s">
        <v>647</v>
      </c>
      <c r="B377" s="3">
        <v>0</v>
      </c>
      <c r="C377" s="3">
        <v>2</v>
      </c>
      <c r="D377" s="3">
        <v>0</v>
      </c>
    </row>
    <row r="378" spans="1:4" x14ac:dyDescent="0.2">
      <c r="A378" s="2" t="s">
        <v>648</v>
      </c>
      <c r="B378" s="3">
        <v>0</v>
      </c>
      <c r="C378" s="3">
        <v>0</v>
      </c>
      <c r="D378" s="3">
        <v>0</v>
      </c>
    </row>
    <row r="379" spans="1:4" x14ac:dyDescent="0.2">
      <c r="A379" s="2" t="s">
        <v>649</v>
      </c>
      <c r="B379" s="3">
        <v>0</v>
      </c>
      <c r="C379" s="3">
        <v>2</v>
      </c>
      <c r="D379" s="3">
        <v>0</v>
      </c>
    </row>
    <row r="380" spans="1:4" x14ac:dyDescent="0.2">
      <c r="A380" s="2" t="s">
        <v>650</v>
      </c>
      <c r="B380" s="3">
        <v>0</v>
      </c>
      <c r="C380" s="3">
        <v>2</v>
      </c>
      <c r="D380" s="3">
        <v>1</v>
      </c>
    </row>
    <row r="381" spans="1:4" x14ac:dyDescent="0.2">
      <c r="A381" s="2" t="s">
        <v>651</v>
      </c>
      <c r="B381" s="3">
        <v>0</v>
      </c>
      <c r="C381" s="3">
        <v>0</v>
      </c>
      <c r="D381" s="3">
        <v>0</v>
      </c>
    </row>
    <row r="382" spans="1:4" x14ac:dyDescent="0.2">
      <c r="A382" s="2" t="s">
        <v>652</v>
      </c>
      <c r="B382" s="3">
        <v>0</v>
      </c>
      <c r="C382" s="3">
        <v>0</v>
      </c>
      <c r="D382" s="3">
        <v>0</v>
      </c>
    </row>
    <row r="383" spans="1:4" x14ac:dyDescent="0.2">
      <c r="A383" s="2" t="s">
        <v>653</v>
      </c>
      <c r="B383" s="3">
        <v>0</v>
      </c>
      <c r="C383" s="3">
        <v>0</v>
      </c>
      <c r="D383" s="3">
        <v>0</v>
      </c>
    </row>
    <row r="384" spans="1:4" x14ac:dyDescent="0.2">
      <c r="A384" s="2" t="s">
        <v>654</v>
      </c>
      <c r="B384" s="3">
        <v>0</v>
      </c>
      <c r="C384" s="3">
        <v>0</v>
      </c>
      <c r="D384" s="3">
        <v>0</v>
      </c>
    </row>
    <row r="385" spans="1:4" x14ac:dyDescent="0.2">
      <c r="A385" s="2" t="s">
        <v>655</v>
      </c>
      <c r="B385" s="3">
        <v>0</v>
      </c>
      <c r="C385" s="3">
        <v>0</v>
      </c>
      <c r="D385" s="3">
        <v>0</v>
      </c>
    </row>
    <row r="386" spans="1:4" x14ac:dyDescent="0.2">
      <c r="A386" s="2" t="s">
        <v>656</v>
      </c>
      <c r="B386" s="3">
        <v>0</v>
      </c>
      <c r="C386" s="3">
        <v>0</v>
      </c>
      <c r="D386" s="3">
        <v>1</v>
      </c>
    </row>
  </sheetData>
  <conditionalFormatting sqref="B1:D1000">
    <cfRule type="colorScale" priority="1">
      <colorScale>
        <cfvo type="min"/>
        <cfvo type="max"/>
        <color rgb="FFFFFFFF"/>
        <color rgb="FFE67C73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D45"/>
  <sheetViews>
    <sheetView topLeftCell="A3" workbookViewId="0">
      <selection sqref="A1:C1"/>
    </sheetView>
  </sheetViews>
  <sheetFormatPr baseColWidth="10" defaultColWidth="11.28515625" defaultRowHeight="15" customHeight="1" x14ac:dyDescent="0.2"/>
  <cols>
    <col min="1" max="1" width="74.140625" customWidth="1"/>
    <col min="3" max="3" width="54.42578125" customWidth="1"/>
  </cols>
  <sheetData>
    <row r="1" spans="1:4" x14ac:dyDescent="0.2">
      <c r="A1" s="92" t="s">
        <v>7</v>
      </c>
      <c r="B1" s="93"/>
      <c r="C1" s="93"/>
      <c r="D1" s="4"/>
    </row>
    <row r="2" spans="1:4" x14ac:dyDescent="0.2">
      <c r="A2" s="4" t="s">
        <v>16</v>
      </c>
      <c r="B2" s="4" t="s">
        <v>18</v>
      </c>
      <c r="C2" s="4" t="s">
        <v>19</v>
      </c>
      <c r="D2" s="4">
        <v>747</v>
      </c>
    </row>
    <row r="3" spans="1:4" x14ac:dyDescent="0.2">
      <c r="A3" s="4" t="s">
        <v>21</v>
      </c>
      <c r="B3" s="4" t="s">
        <v>22</v>
      </c>
      <c r="C3" s="4" t="s">
        <v>23</v>
      </c>
      <c r="D3" s="4">
        <v>569</v>
      </c>
    </row>
    <row r="4" spans="1:4" x14ac:dyDescent="0.2">
      <c r="A4" s="4" t="s">
        <v>24</v>
      </c>
      <c r="B4" s="4" t="s">
        <v>25</v>
      </c>
      <c r="C4" s="4" t="s">
        <v>27</v>
      </c>
      <c r="D4" s="4">
        <v>533</v>
      </c>
    </row>
    <row r="5" spans="1:4" x14ac:dyDescent="0.2">
      <c r="A5" s="4" t="s">
        <v>28</v>
      </c>
      <c r="B5" s="4" t="s">
        <v>29</v>
      </c>
      <c r="C5" s="4" t="s">
        <v>30</v>
      </c>
      <c r="D5" s="4">
        <v>602</v>
      </c>
    </row>
    <row r="6" spans="1:4" x14ac:dyDescent="0.2">
      <c r="A6" s="4" t="s">
        <v>32</v>
      </c>
      <c r="B6" s="4" t="s">
        <v>33</v>
      </c>
      <c r="C6" s="4" t="s">
        <v>35</v>
      </c>
      <c r="D6" s="4">
        <v>537</v>
      </c>
    </row>
    <row r="7" spans="1:4" x14ac:dyDescent="0.2">
      <c r="A7" s="4" t="s">
        <v>36</v>
      </c>
      <c r="B7" s="4" t="s">
        <v>38</v>
      </c>
      <c r="C7" s="4" t="s">
        <v>39</v>
      </c>
      <c r="D7" s="4">
        <v>323</v>
      </c>
    </row>
    <row r="8" spans="1:4" x14ac:dyDescent="0.2">
      <c r="A8" s="4" t="s">
        <v>40</v>
      </c>
      <c r="B8" s="4" t="s">
        <v>41</v>
      </c>
      <c r="C8" s="4" t="s">
        <v>43</v>
      </c>
      <c r="D8" s="4">
        <v>325</v>
      </c>
    </row>
    <row r="9" spans="1:4" x14ac:dyDescent="0.2">
      <c r="A9" s="4" t="s">
        <v>44</v>
      </c>
      <c r="B9" s="4" t="s">
        <v>45</v>
      </c>
      <c r="C9" s="4" t="s">
        <v>47</v>
      </c>
      <c r="D9" s="4">
        <v>433</v>
      </c>
    </row>
    <row r="10" spans="1:4" x14ac:dyDescent="0.2">
      <c r="A10" s="4" t="s">
        <v>48</v>
      </c>
      <c r="B10" s="4" t="s">
        <v>50</v>
      </c>
      <c r="C10" s="4" t="s">
        <v>56</v>
      </c>
      <c r="D10" s="4">
        <v>486</v>
      </c>
    </row>
    <row r="11" spans="1:4" x14ac:dyDescent="0.2">
      <c r="A11" s="4" t="s">
        <v>58</v>
      </c>
      <c r="B11" s="4" t="s">
        <v>60</v>
      </c>
      <c r="C11" s="4" t="s">
        <v>61</v>
      </c>
      <c r="D11" s="4">
        <v>398</v>
      </c>
    </row>
    <row r="12" spans="1:4" x14ac:dyDescent="0.2">
      <c r="A12" s="4" t="s">
        <v>62</v>
      </c>
      <c r="B12" s="4" t="s">
        <v>64</v>
      </c>
      <c r="C12" s="4" t="s">
        <v>65</v>
      </c>
      <c r="D12" s="4">
        <v>517</v>
      </c>
    </row>
    <row r="13" spans="1:4" x14ac:dyDescent="0.2">
      <c r="A13" s="4" t="s">
        <v>66</v>
      </c>
      <c r="B13" s="4" t="s">
        <v>68</v>
      </c>
      <c r="C13" s="4" t="s">
        <v>69</v>
      </c>
      <c r="D13" s="4">
        <v>500</v>
      </c>
    </row>
    <row r="14" spans="1:4" x14ac:dyDescent="0.2">
      <c r="A14" s="4" t="s">
        <v>71</v>
      </c>
      <c r="B14" s="4" t="s">
        <v>72</v>
      </c>
      <c r="C14" s="4" t="s">
        <v>73</v>
      </c>
      <c r="D14" s="4">
        <v>433</v>
      </c>
    </row>
    <row r="15" spans="1:4" x14ac:dyDescent="0.2">
      <c r="A15" s="4" t="s">
        <v>75</v>
      </c>
      <c r="B15" s="4" t="s">
        <v>76</v>
      </c>
      <c r="C15" s="4" t="s">
        <v>77</v>
      </c>
      <c r="D15" s="4">
        <v>355</v>
      </c>
    </row>
    <row r="16" spans="1:4" x14ac:dyDescent="0.2">
      <c r="A16" s="4" t="s">
        <v>79</v>
      </c>
      <c r="B16" s="4" t="s">
        <v>80</v>
      </c>
      <c r="C16" s="4" t="s">
        <v>81</v>
      </c>
      <c r="D16" s="4">
        <v>361</v>
      </c>
    </row>
    <row r="17" spans="1:4" x14ac:dyDescent="0.2">
      <c r="A17" s="4" t="s">
        <v>83</v>
      </c>
      <c r="B17" s="4" t="s">
        <v>84</v>
      </c>
      <c r="C17" s="4" t="s">
        <v>85</v>
      </c>
      <c r="D17" s="4">
        <v>257</v>
      </c>
    </row>
    <row r="18" spans="1:4" x14ac:dyDescent="0.2">
      <c r="A18" s="4" t="s">
        <v>86</v>
      </c>
      <c r="B18" s="4" t="s">
        <v>87</v>
      </c>
      <c r="C18" s="4" t="s">
        <v>88</v>
      </c>
      <c r="D18" s="4">
        <v>177</v>
      </c>
    </row>
    <row r="19" spans="1:4" x14ac:dyDescent="0.2">
      <c r="A19" s="4" t="s">
        <v>89</v>
      </c>
      <c r="B19" s="4" t="s">
        <v>90</v>
      </c>
      <c r="C19" s="4" t="s">
        <v>91</v>
      </c>
      <c r="D19" s="4">
        <v>260</v>
      </c>
    </row>
    <row r="20" spans="1:4" x14ac:dyDescent="0.2">
      <c r="A20" s="4" t="s">
        <v>93</v>
      </c>
      <c r="B20" s="4" t="s">
        <v>94</v>
      </c>
      <c r="C20" s="4" t="s">
        <v>95</v>
      </c>
      <c r="D20" s="4">
        <v>207</v>
      </c>
    </row>
    <row r="21" spans="1:4" x14ac:dyDescent="0.2">
      <c r="A21" s="4" t="s">
        <v>97</v>
      </c>
      <c r="B21" s="4" t="s">
        <v>98</v>
      </c>
      <c r="C21" s="4" t="s">
        <v>99</v>
      </c>
      <c r="D21" s="4">
        <v>235</v>
      </c>
    </row>
    <row r="22" spans="1:4" x14ac:dyDescent="0.2">
      <c r="A22" s="4" t="s">
        <v>100</v>
      </c>
      <c r="B22" s="4" t="s">
        <v>102</v>
      </c>
      <c r="C22" s="4" t="s">
        <v>103</v>
      </c>
      <c r="D22" s="4">
        <v>233</v>
      </c>
    </row>
    <row r="23" spans="1:4" x14ac:dyDescent="0.2">
      <c r="A23" s="4" t="s">
        <v>104</v>
      </c>
      <c r="B23" s="4" t="s">
        <v>106</v>
      </c>
      <c r="C23" s="4" t="s">
        <v>107</v>
      </c>
      <c r="D23" s="4">
        <v>221</v>
      </c>
    </row>
    <row r="24" spans="1:4" x14ac:dyDescent="0.2">
      <c r="A24" s="4" t="s">
        <v>109</v>
      </c>
      <c r="B24" s="4" t="s">
        <v>110</v>
      </c>
      <c r="C24" s="4" t="s">
        <v>111</v>
      </c>
      <c r="D24" s="4">
        <v>216</v>
      </c>
    </row>
    <row r="25" spans="1:4" x14ac:dyDescent="0.2">
      <c r="A25" s="4" t="s">
        <v>113</v>
      </c>
      <c r="B25" s="4" t="s">
        <v>114</v>
      </c>
      <c r="C25" s="4" t="s">
        <v>115</v>
      </c>
      <c r="D25" s="4">
        <v>129</v>
      </c>
    </row>
    <row r="26" spans="1:4" x14ac:dyDescent="0.2">
      <c r="A26" s="4" t="s">
        <v>117</v>
      </c>
      <c r="B26" s="4" t="s">
        <v>118</v>
      </c>
      <c r="C26" s="4" t="s">
        <v>119</v>
      </c>
      <c r="D26" s="4">
        <v>149</v>
      </c>
    </row>
    <row r="27" spans="1:4" x14ac:dyDescent="0.2">
      <c r="A27" s="4" t="s">
        <v>121</v>
      </c>
      <c r="B27" s="4" t="s">
        <v>122</v>
      </c>
      <c r="C27" s="4" t="s">
        <v>123</v>
      </c>
      <c r="D27" s="4">
        <v>130</v>
      </c>
    </row>
    <row r="28" spans="1:4" x14ac:dyDescent="0.2">
      <c r="A28" s="4" t="s">
        <v>125</v>
      </c>
      <c r="B28" s="4" t="s">
        <v>126</v>
      </c>
      <c r="C28" s="4" t="s">
        <v>127</v>
      </c>
      <c r="D28" s="4">
        <v>65</v>
      </c>
    </row>
    <row r="29" spans="1:4" x14ac:dyDescent="0.2">
      <c r="A29" s="4" t="s">
        <v>129</v>
      </c>
      <c r="B29" s="4" t="s">
        <v>130</v>
      </c>
      <c r="C29" s="4" t="s">
        <v>132</v>
      </c>
      <c r="D29" s="4">
        <v>131</v>
      </c>
    </row>
    <row r="30" spans="1:4" x14ac:dyDescent="0.2">
      <c r="A30" s="4" t="s">
        <v>134</v>
      </c>
      <c r="B30" s="4" t="s">
        <v>135</v>
      </c>
      <c r="C30" s="4" t="s">
        <v>136</v>
      </c>
      <c r="D30" s="4">
        <v>143</v>
      </c>
    </row>
    <row r="31" spans="1:4" x14ac:dyDescent="0.2">
      <c r="A31" s="4" t="s">
        <v>138</v>
      </c>
      <c r="B31" s="4" t="s">
        <v>139</v>
      </c>
      <c r="C31" s="4" t="s">
        <v>140</v>
      </c>
      <c r="D31" s="4">
        <v>119</v>
      </c>
    </row>
    <row r="32" spans="1:4" x14ac:dyDescent="0.2">
      <c r="A32" s="4" t="s">
        <v>142</v>
      </c>
      <c r="B32" s="4" t="s">
        <v>143</v>
      </c>
      <c r="C32" s="4" t="s">
        <v>144</v>
      </c>
      <c r="D32" s="4">
        <v>126</v>
      </c>
    </row>
    <row r="33" spans="1:4" x14ac:dyDescent="0.2">
      <c r="A33" s="4" t="s">
        <v>146</v>
      </c>
      <c r="B33" s="4" t="s">
        <v>147</v>
      </c>
      <c r="C33" s="4" t="s">
        <v>148</v>
      </c>
      <c r="D33" s="4">
        <v>97</v>
      </c>
    </row>
    <row r="34" spans="1:4" x14ac:dyDescent="0.2">
      <c r="A34" s="4" t="s">
        <v>150</v>
      </c>
      <c r="B34" s="4" t="s">
        <v>151</v>
      </c>
      <c r="C34" s="4" t="s">
        <v>152</v>
      </c>
      <c r="D34" s="4">
        <v>151</v>
      </c>
    </row>
    <row r="35" spans="1:4" x14ac:dyDescent="0.2">
      <c r="A35" s="4" t="s">
        <v>154</v>
      </c>
      <c r="B35" s="4" t="s">
        <v>155</v>
      </c>
      <c r="C35" s="4" t="s">
        <v>157</v>
      </c>
      <c r="D35" s="4">
        <v>78</v>
      </c>
    </row>
    <row r="36" spans="1:4" x14ac:dyDescent="0.2">
      <c r="A36" s="4" t="s">
        <v>158</v>
      </c>
      <c r="B36" s="4" t="s">
        <v>159</v>
      </c>
      <c r="C36" s="4" t="s">
        <v>161</v>
      </c>
      <c r="D36" s="4">
        <v>142</v>
      </c>
    </row>
    <row r="37" spans="1:4" x14ac:dyDescent="0.2">
      <c r="A37" s="4" t="s">
        <v>162</v>
      </c>
      <c r="B37" s="4" t="s">
        <v>164</v>
      </c>
      <c r="C37" s="4" t="s">
        <v>165</v>
      </c>
      <c r="D37" s="4">
        <v>93</v>
      </c>
    </row>
    <row r="38" spans="1:4" x14ac:dyDescent="0.2">
      <c r="A38" s="4" t="s">
        <v>167</v>
      </c>
      <c r="B38" s="4" t="s">
        <v>168</v>
      </c>
      <c r="C38" s="4" t="s">
        <v>169</v>
      </c>
      <c r="D38" s="4">
        <v>84</v>
      </c>
    </row>
    <row r="39" spans="1:4" x14ac:dyDescent="0.2">
      <c r="A39" s="4" t="s">
        <v>171</v>
      </c>
      <c r="B39" s="4" t="s">
        <v>172</v>
      </c>
      <c r="C39" s="4" t="s">
        <v>173</v>
      </c>
      <c r="D39" s="4">
        <v>102</v>
      </c>
    </row>
    <row r="40" spans="1:4" x14ac:dyDescent="0.2">
      <c r="A40" s="4" t="s">
        <v>175</v>
      </c>
      <c r="B40" s="4" t="s">
        <v>176</v>
      </c>
      <c r="C40" s="4" t="s">
        <v>177</v>
      </c>
      <c r="D40" s="4">
        <v>85</v>
      </c>
    </row>
    <row r="41" spans="1:4" x14ac:dyDescent="0.2">
      <c r="A41" s="4" t="s">
        <v>179</v>
      </c>
      <c r="B41" s="4" t="s">
        <v>180</v>
      </c>
      <c r="C41" s="4" t="s">
        <v>181</v>
      </c>
      <c r="D41" s="4">
        <v>86</v>
      </c>
    </row>
    <row r="42" spans="1:4" x14ac:dyDescent="0.2">
      <c r="A42" s="4" t="s">
        <v>183</v>
      </c>
      <c r="B42" s="4" t="s">
        <v>184</v>
      </c>
      <c r="C42" s="4" t="s">
        <v>186</v>
      </c>
      <c r="D42" s="4">
        <v>76</v>
      </c>
    </row>
    <row r="43" spans="1:4" x14ac:dyDescent="0.2">
      <c r="A43" s="4" t="s">
        <v>187</v>
      </c>
      <c r="B43" s="4" t="s">
        <v>188</v>
      </c>
      <c r="C43" s="4" t="s">
        <v>190</v>
      </c>
      <c r="D43" s="4">
        <v>58</v>
      </c>
    </row>
    <row r="44" spans="1:4" x14ac:dyDescent="0.2">
      <c r="A44" s="4" t="s">
        <v>191</v>
      </c>
      <c r="B44" s="4" t="s">
        <v>192</v>
      </c>
      <c r="C44" s="4" t="s">
        <v>194</v>
      </c>
      <c r="D44" s="4">
        <v>54</v>
      </c>
    </row>
    <row r="45" spans="1:4" x14ac:dyDescent="0.2">
      <c r="A45" s="4" t="s">
        <v>195</v>
      </c>
      <c r="B45" s="4" t="s">
        <v>197</v>
      </c>
      <c r="C45" s="4" t="s">
        <v>198</v>
      </c>
      <c r="D45" s="4">
        <v>42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000"/>
  <sheetViews>
    <sheetView topLeftCell="B18" workbookViewId="0">
      <selection activeCell="C1" sqref="C1"/>
    </sheetView>
  </sheetViews>
  <sheetFormatPr baseColWidth="10" defaultColWidth="11.28515625" defaultRowHeight="15" customHeight="1" x14ac:dyDescent="0.2"/>
  <cols>
    <col min="1" max="1" width="110.42578125" customWidth="1"/>
    <col min="2" max="2" width="86.7109375" customWidth="1"/>
    <col min="3" max="3" width="97.7109375" customWidth="1"/>
    <col min="4" max="4" width="17.140625" customWidth="1"/>
    <col min="5" max="5" width="16.28515625" customWidth="1"/>
    <col min="6" max="6" width="14.5703125" customWidth="1"/>
    <col min="7" max="7" width="16.7109375" customWidth="1"/>
    <col min="8" max="26" width="10.5703125" customWidth="1"/>
  </cols>
  <sheetData>
    <row r="1" spans="1:3" ht="16" x14ac:dyDescent="0.2">
      <c r="A1" s="97" t="s">
        <v>4274</v>
      </c>
      <c r="B1" s="97" t="s">
        <v>4275</v>
      </c>
      <c r="C1" s="98" t="s">
        <v>4276</v>
      </c>
    </row>
    <row r="3" spans="1:3" ht="16" x14ac:dyDescent="0.2">
      <c r="A3" s="6" t="s">
        <v>297</v>
      </c>
      <c r="B3" s="6" t="s">
        <v>300</v>
      </c>
      <c r="C3" t="s">
        <v>301</v>
      </c>
    </row>
    <row r="4" spans="1:3" ht="16" x14ac:dyDescent="0.2">
      <c r="A4" s="4" t="s">
        <v>302</v>
      </c>
      <c r="B4" t="s">
        <v>303</v>
      </c>
      <c r="C4" t="s">
        <v>304</v>
      </c>
    </row>
    <row r="5" spans="1:3" ht="16" x14ac:dyDescent="0.2">
      <c r="A5" s="4" t="s">
        <v>305</v>
      </c>
      <c r="B5" t="s">
        <v>306</v>
      </c>
      <c r="C5" t="s">
        <v>307</v>
      </c>
    </row>
    <row r="6" spans="1:3" ht="16" x14ac:dyDescent="0.2">
      <c r="A6" t="s">
        <v>308</v>
      </c>
      <c r="B6" t="s">
        <v>309</v>
      </c>
      <c r="C6" s="4" t="s">
        <v>310</v>
      </c>
    </row>
    <row r="7" spans="1:3" ht="16" x14ac:dyDescent="0.2">
      <c r="A7" t="s">
        <v>311</v>
      </c>
      <c r="B7" t="s">
        <v>312</v>
      </c>
      <c r="C7" s="4" t="s">
        <v>313</v>
      </c>
    </row>
    <row r="8" spans="1:3" ht="16" x14ac:dyDescent="0.2">
      <c r="A8" t="s">
        <v>314</v>
      </c>
      <c r="B8" t="s">
        <v>315</v>
      </c>
      <c r="C8" s="6" t="s">
        <v>316</v>
      </c>
    </row>
    <row r="9" spans="1:3" ht="16" x14ac:dyDescent="0.2">
      <c r="A9" s="4" t="s">
        <v>317</v>
      </c>
      <c r="B9" s="6" t="s">
        <v>318</v>
      </c>
      <c r="C9" s="6" t="s">
        <v>319</v>
      </c>
    </row>
    <row r="10" spans="1:3" ht="16" x14ac:dyDescent="0.2">
      <c r="A10" t="s">
        <v>320</v>
      </c>
      <c r="B10" s="6" t="s">
        <v>321</v>
      </c>
      <c r="C10" s="6" t="s">
        <v>322</v>
      </c>
    </row>
    <row r="11" spans="1:3" ht="16" x14ac:dyDescent="0.2">
      <c r="A11" t="s">
        <v>324</v>
      </c>
      <c r="B11" t="s">
        <v>325</v>
      </c>
      <c r="C11" s="6" t="s">
        <v>326</v>
      </c>
    </row>
    <row r="12" spans="1:3" ht="16" x14ac:dyDescent="0.2">
      <c r="A12" t="s">
        <v>327</v>
      </c>
      <c r="B12" t="s">
        <v>328</v>
      </c>
      <c r="C12" s="6" t="s">
        <v>329</v>
      </c>
    </row>
    <row r="13" spans="1:3" ht="16" x14ac:dyDescent="0.2">
      <c r="A13" t="s">
        <v>331</v>
      </c>
      <c r="B13" t="s">
        <v>332</v>
      </c>
      <c r="C13" s="4" t="s">
        <v>334</v>
      </c>
    </row>
    <row r="14" spans="1:3" ht="16" x14ac:dyDescent="0.2">
      <c r="A14" t="s">
        <v>335</v>
      </c>
      <c r="B14" t="s">
        <v>337</v>
      </c>
      <c r="C14" t="s">
        <v>338</v>
      </c>
    </row>
    <row r="15" spans="1:3" ht="16" x14ac:dyDescent="0.2">
      <c r="A15" t="s">
        <v>340</v>
      </c>
      <c r="B15" t="s">
        <v>341</v>
      </c>
      <c r="C15" t="s">
        <v>342</v>
      </c>
    </row>
    <row r="16" spans="1:3" ht="16" x14ac:dyDescent="0.2">
      <c r="A16" s="6" t="s">
        <v>344</v>
      </c>
      <c r="B16" t="s">
        <v>346</v>
      </c>
      <c r="C16" t="s">
        <v>347</v>
      </c>
    </row>
    <row r="17" spans="1:3" ht="16" x14ac:dyDescent="0.2">
      <c r="A17" s="6" t="s">
        <v>349</v>
      </c>
      <c r="B17" s="6" t="s">
        <v>350</v>
      </c>
      <c r="C17" t="s">
        <v>351</v>
      </c>
    </row>
    <row r="18" spans="1:3" ht="16" x14ac:dyDescent="0.2">
      <c r="A18" s="6" t="s">
        <v>353</v>
      </c>
      <c r="B18" s="4" t="s">
        <v>354</v>
      </c>
      <c r="C18" t="s">
        <v>356</v>
      </c>
    </row>
    <row r="19" spans="1:3" ht="16" x14ac:dyDescent="0.2">
      <c r="A19" s="6" t="s">
        <v>357</v>
      </c>
      <c r="B19" t="s">
        <v>358</v>
      </c>
      <c r="C19" t="s">
        <v>360</v>
      </c>
    </row>
    <row r="20" spans="1:3" ht="16" x14ac:dyDescent="0.2">
      <c r="A20" s="7" t="s">
        <v>362</v>
      </c>
      <c r="B20" s="4" t="s">
        <v>369</v>
      </c>
      <c r="C20" t="s">
        <v>370</v>
      </c>
    </row>
    <row r="21" spans="1:3" ht="15.75" customHeight="1" x14ac:dyDescent="0.2">
      <c r="A21" s="6" t="s">
        <v>372</v>
      </c>
      <c r="B21" t="s">
        <v>373</v>
      </c>
      <c r="C21" t="s">
        <v>374</v>
      </c>
    </row>
    <row r="22" spans="1:3" ht="15.75" customHeight="1" x14ac:dyDescent="0.2">
      <c r="A22" s="7" t="s">
        <v>376</v>
      </c>
      <c r="B22" t="s">
        <v>377</v>
      </c>
      <c r="C22" t="s">
        <v>378</v>
      </c>
    </row>
    <row r="23" spans="1:3" ht="15.75" customHeight="1" x14ac:dyDescent="0.2">
      <c r="A23" s="6" t="s">
        <v>380</v>
      </c>
      <c r="B23" t="s">
        <v>382</v>
      </c>
      <c r="C23" t="s">
        <v>383</v>
      </c>
    </row>
    <row r="24" spans="1:3" ht="15.75" customHeight="1" x14ac:dyDescent="0.2">
      <c r="A24" t="s">
        <v>384</v>
      </c>
      <c r="B24" t="s">
        <v>385</v>
      </c>
      <c r="C24" t="s">
        <v>386</v>
      </c>
    </row>
    <row r="25" spans="1:3" ht="15.75" customHeight="1" x14ac:dyDescent="0.2">
      <c r="A25" t="s">
        <v>388</v>
      </c>
      <c r="B25" t="s">
        <v>389</v>
      </c>
      <c r="C25" t="s">
        <v>391</v>
      </c>
    </row>
    <row r="26" spans="1:3" ht="15.75" customHeight="1" x14ac:dyDescent="0.2">
      <c r="A26" t="s">
        <v>393</v>
      </c>
      <c r="B26" t="s">
        <v>394</v>
      </c>
      <c r="C26" t="s">
        <v>395</v>
      </c>
    </row>
    <row r="27" spans="1:3" ht="15.75" customHeight="1" x14ac:dyDescent="0.2">
      <c r="A27" t="s">
        <v>397</v>
      </c>
      <c r="B27" t="s">
        <v>398</v>
      </c>
      <c r="C27" t="s">
        <v>399</v>
      </c>
    </row>
    <row r="28" spans="1:3" ht="15.75" customHeight="1" x14ac:dyDescent="0.2">
      <c r="A28" t="s">
        <v>401</v>
      </c>
      <c r="B28" t="s">
        <v>402</v>
      </c>
      <c r="C28" t="s">
        <v>403</v>
      </c>
    </row>
    <row r="29" spans="1:3" ht="15.75" customHeight="1" x14ac:dyDescent="0.2">
      <c r="A29" t="s">
        <v>404</v>
      </c>
      <c r="B29" t="s">
        <v>405</v>
      </c>
      <c r="C29" t="s">
        <v>406</v>
      </c>
    </row>
    <row r="30" spans="1:3" ht="15.75" customHeight="1" x14ac:dyDescent="0.2">
      <c r="A30" s="4" t="s">
        <v>407</v>
      </c>
      <c r="B30" t="s">
        <v>409</v>
      </c>
      <c r="C30" t="s">
        <v>410</v>
      </c>
    </row>
    <row r="31" spans="1:3" ht="15.75" customHeight="1" x14ac:dyDescent="0.2">
      <c r="A31" t="s">
        <v>412</v>
      </c>
      <c r="B31" t="s">
        <v>413</v>
      </c>
      <c r="C31" t="s">
        <v>414</v>
      </c>
    </row>
    <row r="32" spans="1:3" ht="15.75" customHeight="1" x14ac:dyDescent="0.2">
      <c r="A32" t="s">
        <v>416</v>
      </c>
      <c r="B32" t="s">
        <v>417</v>
      </c>
      <c r="C32" t="s">
        <v>418</v>
      </c>
    </row>
    <row r="33" spans="1:3" ht="15.75" customHeight="1" x14ac:dyDescent="0.2">
      <c r="A33" t="s">
        <v>420</v>
      </c>
      <c r="B33" t="s">
        <v>421</v>
      </c>
      <c r="C33" t="s">
        <v>422</v>
      </c>
    </row>
    <row r="34" spans="1:3" ht="15.75" customHeight="1" x14ac:dyDescent="0.2">
      <c r="A34" t="s">
        <v>424</v>
      </c>
      <c r="B34" s="6" t="s">
        <v>425</v>
      </c>
      <c r="C34" t="s">
        <v>426</v>
      </c>
    </row>
    <row r="35" spans="1:3" ht="15.75" customHeight="1" x14ac:dyDescent="0.2">
      <c r="A35" s="6" t="s">
        <v>428</v>
      </c>
      <c r="B35" s="6" t="s">
        <v>429</v>
      </c>
      <c r="C35" t="s">
        <v>430</v>
      </c>
    </row>
    <row r="36" spans="1:3" ht="15.75" customHeight="1" x14ac:dyDescent="0.2">
      <c r="A36" t="s">
        <v>432</v>
      </c>
      <c r="B36" t="s">
        <v>433</v>
      </c>
      <c r="C36" t="s">
        <v>435</v>
      </c>
    </row>
    <row r="37" spans="1:3" ht="15.75" customHeight="1" x14ac:dyDescent="0.2">
      <c r="A37" s="4" t="s">
        <v>436</v>
      </c>
      <c r="B37" t="s">
        <v>438</v>
      </c>
      <c r="C37" t="s">
        <v>439</v>
      </c>
    </row>
    <row r="38" spans="1:3" ht="15.75" customHeight="1" x14ac:dyDescent="0.2">
      <c r="A38" s="6" t="s">
        <v>441</v>
      </c>
      <c r="B38" t="s">
        <v>442</v>
      </c>
      <c r="C38" t="s">
        <v>443</v>
      </c>
    </row>
    <row r="39" spans="1:3" ht="15.75" customHeight="1" x14ac:dyDescent="0.2">
      <c r="A39" t="s">
        <v>445</v>
      </c>
      <c r="B39" t="s">
        <v>446</v>
      </c>
      <c r="C39" t="s">
        <v>448</v>
      </c>
    </row>
    <row r="40" spans="1:3" ht="15.75" customHeight="1" x14ac:dyDescent="0.2">
      <c r="A40" t="s">
        <v>450</v>
      </c>
      <c r="B40" t="s">
        <v>451</v>
      </c>
      <c r="C40" s="6" t="s">
        <v>452</v>
      </c>
    </row>
    <row r="41" spans="1:3" ht="15.75" customHeight="1" x14ac:dyDescent="0.2">
      <c r="A41" t="s">
        <v>454</v>
      </c>
      <c r="B41" t="s">
        <v>455</v>
      </c>
      <c r="C41" t="s">
        <v>456</v>
      </c>
    </row>
    <row r="42" spans="1:3" ht="15.75" customHeight="1" x14ac:dyDescent="0.2">
      <c r="A42" t="s">
        <v>457</v>
      </c>
      <c r="B42" t="s">
        <v>458</v>
      </c>
      <c r="C42" t="s">
        <v>459</v>
      </c>
    </row>
    <row r="43" spans="1:3" ht="15.75" customHeight="1" x14ac:dyDescent="0.2">
      <c r="A43" t="s">
        <v>461</v>
      </c>
      <c r="C43" t="s">
        <v>462</v>
      </c>
    </row>
    <row r="44" spans="1:3" ht="15.75" customHeight="1" x14ac:dyDescent="0.2">
      <c r="A44" t="s">
        <v>463</v>
      </c>
      <c r="C44" t="s">
        <v>465</v>
      </c>
    </row>
    <row r="45" spans="1:3" ht="15.75" customHeight="1" x14ac:dyDescent="0.2">
      <c r="A45" t="s">
        <v>466</v>
      </c>
    </row>
    <row r="46" spans="1:3" ht="15.75" customHeight="1" x14ac:dyDescent="0.2">
      <c r="A46" t="s">
        <v>467</v>
      </c>
    </row>
    <row r="47" spans="1:3" ht="15.75" customHeight="1" x14ac:dyDescent="0.2">
      <c r="A47" t="s">
        <v>469</v>
      </c>
    </row>
    <row r="48" spans="1:3" ht="15.75" customHeight="1" x14ac:dyDescent="0.2">
      <c r="A48" s="4" t="s">
        <v>470</v>
      </c>
    </row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5" right="0.75" top="1" bottom="1" header="0" footer="0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001"/>
  <sheetViews>
    <sheetView workbookViewId="0"/>
  </sheetViews>
  <sheetFormatPr baseColWidth="10" defaultColWidth="11.28515625" defaultRowHeight="15" customHeight="1" x14ac:dyDescent="0.2"/>
  <cols>
    <col min="1" max="1" width="54" customWidth="1"/>
    <col min="2" max="2" width="9.5703125" customWidth="1"/>
    <col min="3" max="3" width="10.28515625" customWidth="1"/>
    <col min="4" max="4" width="14.28515625" customWidth="1"/>
    <col min="5" max="5" width="8.85546875" customWidth="1"/>
    <col min="6" max="6" width="13.85546875" customWidth="1"/>
    <col min="7" max="7" width="26.7109375" customWidth="1"/>
    <col min="8" max="8" width="10.5703125" customWidth="1"/>
    <col min="9" max="9" width="30.28515625" customWidth="1"/>
    <col min="10" max="10" width="24.85546875" customWidth="1"/>
    <col min="11" max="12" width="6.7109375" customWidth="1"/>
    <col min="13" max="13" width="7.28515625" customWidth="1"/>
    <col min="14" max="14" width="6" customWidth="1"/>
    <col min="15" max="15" width="70.28515625" customWidth="1"/>
    <col min="16" max="16" width="3.28515625" customWidth="1"/>
    <col min="17" max="17" width="10" customWidth="1"/>
    <col min="18" max="18" width="3.42578125" customWidth="1"/>
    <col min="19" max="19" width="3.140625" customWidth="1"/>
    <col min="20" max="26" width="10.5703125" customWidth="1"/>
  </cols>
  <sheetData>
    <row r="1" spans="1:15" ht="16" x14ac:dyDescent="0.2">
      <c r="A1" s="8" t="s">
        <v>657</v>
      </c>
      <c r="B1" s="9"/>
      <c r="C1" s="10"/>
      <c r="D1" s="10"/>
      <c r="E1" s="10"/>
      <c r="F1" s="10"/>
      <c r="G1" s="10"/>
      <c r="I1" s="11" t="s">
        <v>658</v>
      </c>
      <c r="J1" s="12"/>
      <c r="K1" s="4"/>
      <c r="L1" s="4"/>
      <c r="M1" s="4"/>
      <c r="N1" s="4"/>
      <c r="O1" s="4"/>
    </row>
    <row r="2" spans="1:15" ht="16" x14ac:dyDescent="0.2">
      <c r="A2" s="10" t="s">
        <v>659</v>
      </c>
      <c r="B2" s="10" t="s">
        <v>660</v>
      </c>
      <c r="C2" s="10" t="s">
        <v>661</v>
      </c>
      <c r="D2" s="10" t="s">
        <v>662</v>
      </c>
      <c r="E2" s="10" t="s">
        <v>663</v>
      </c>
      <c r="F2" s="10" t="s">
        <v>664</v>
      </c>
      <c r="G2" s="10" t="s">
        <v>665</v>
      </c>
      <c r="I2" s="4" t="s">
        <v>666</v>
      </c>
      <c r="J2" s="4" t="s">
        <v>667</v>
      </c>
      <c r="K2" s="4" t="s">
        <v>668</v>
      </c>
      <c r="L2" s="4" t="s">
        <v>669</v>
      </c>
      <c r="M2" s="4" t="s">
        <v>670</v>
      </c>
      <c r="N2" s="4" t="s">
        <v>671</v>
      </c>
      <c r="O2" s="4" t="s">
        <v>672</v>
      </c>
    </row>
    <row r="3" spans="1:15" ht="16" x14ac:dyDescent="0.2">
      <c r="A3" s="1" t="s">
        <v>673</v>
      </c>
      <c r="B3" s="13">
        <v>883</v>
      </c>
      <c r="C3" s="13">
        <v>883</v>
      </c>
      <c r="D3" s="13">
        <v>100</v>
      </c>
      <c r="E3" s="13">
        <v>0</v>
      </c>
      <c r="F3" s="13">
        <v>100</v>
      </c>
      <c r="G3" s="1" t="s">
        <v>674</v>
      </c>
      <c r="I3" s="4" t="s">
        <v>675</v>
      </c>
      <c r="J3" s="4" t="s">
        <v>676</v>
      </c>
      <c r="K3" s="4">
        <v>408778</v>
      </c>
      <c r="L3" s="4">
        <v>410499</v>
      </c>
      <c r="M3" s="4">
        <v>1722</v>
      </c>
      <c r="N3" s="14" t="s">
        <v>677</v>
      </c>
      <c r="O3" s="4" t="s">
        <v>678</v>
      </c>
    </row>
    <row r="4" spans="1:15" ht="16" x14ac:dyDescent="0.2">
      <c r="A4" s="15" t="s">
        <v>3</v>
      </c>
      <c r="B4" s="13">
        <v>877</v>
      </c>
      <c r="C4" s="13">
        <v>877</v>
      </c>
      <c r="D4" s="13">
        <v>100</v>
      </c>
      <c r="E4" s="13">
        <v>0</v>
      </c>
      <c r="F4" s="13">
        <v>99.32</v>
      </c>
      <c r="G4" s="1" t="s">
        <v>679</v>
      </c>
      <c r="I4" s="4" t="s">
        <v>680</v>
      </c>
      <c r="J4" s="4" t="s">
        <v>681</v>
      </c>
      <c r="K4" s="4">
        <v>410501</v>
      </c>
      <c r="L4" s="4">
        <v>412267</v>
      </c>
      <c r="M4" s="4">
        <v>1767</v>
      </c>
      <c r="N4" s="14" t="s">
        <v>677</v>
      </c>
      <c r="O4" s="4" t="s">
        <v>678</v>
      </c>
    </row>
    <row r="5" spans="1:15" ht="16" x14ac:dyDescent="0.2">
      <c r="A5" s="15" t="s">
        <v>2</v>
      </c>
      <c r="B5" s="13">
        <v>842</v>
      </c>
      <c r="C5" s="13">
        <v>842</v>
      </c>
      <c r="D5" s="13">
        <v>100</v>
      </c>
      <c r="E5" s="13">
        <v>0</v>
      </c>
      <c r="F5" s="13">
        <v>94.12</v>
      </c>
      <c r="G5" s="1" t="s">
        <v>682</v>
      </c>
      <c r="I5" s="4" t="s">
        <v>683</v>
      </c>
      <c r="J5" s="4" t="s">
        <v>684</v>
      </c>
      <c r="K5" s="4">
        <v>412462</v>
      </c>
      <c r="L5" s="4">
        <v>412881</v>
      </c>
      <c r="M5" s="4">
        <v>420</v>
      </c>
      <c r="N5" s="14" t="s">
        <v>677</v>
      </c>
      <c r="O5" s="4" t="s">
        <v>685</v>
      </c>
    </row>
    <row r="6" spans="1:15" ht="16" x14ac:dyDescent="0.2">
      <c r="A6" s="15" t="s">
        <v>686</v>
      </c>
      <c r="B6" s="13">
        <v>627</v>
      </c>
      <c r="C6" s="13">
        <v>627</v>
      </c>
      <c r="D6" s="13">
        <v>99</v>
      </c>
      <c r="E6" s="13">
        <v>0</v>
      </c>
      <c r="F6" s="13">
        <v>69.7</v>
      </c>
      <c r="G6" s="1" t="s">
        <v>687</v>
      </c>
      <c r="I6" s="4" t="s">
        <v>688</v>
      </c>
      <c r="J6" s="4" t="s">
        <v>689</v>
      </c>
      <c r="K6" s="4">
        <v>413000</v>
      </c>
      <c r="L6" s="4">
        <v>413311</v>
      </c>
      <c r="M6" s="4">
        <v>312</v>
      </c>
      <c r="N6" s="14" t="s">
        <v>677</v>
      </c>
      <c r="O6" s="4" t="s">
        <v>690</v>
      </c>
    </row>
    <row r="7" spans="1:15" ht="16" x14ac:dyDescent="0.2">
      <c r="A7" s="15" t="s">
        <v>691</v>
      </c>
      <c r="B7" s="13">
        <v>617</v>
      </c>
      <c r="C7" s="13">
        <v>617</v>
      </c>
      <c r="D7" s="13">
        <v>99</v>
      </c>
      <c r="E7" s="13">
        <v>0</v>
      </c>
      <c r="F7" s="13">
        <v>67.95</v>
      </c>
      <c r="G7" s="1" t="s">
        <v>692</v>
      </c>
      <c r="I7" s="4" t="s">
        <v>693</v>
      </c>
      <c r="J7" s="4" t="s">
        <v>694</v>
      </c>
      <c r="K7" s="4">
        <v>414042</v>
      </c>
      <c r="L7" s="4">
        <v>413368</v>
      </c>
      <c r="M7" s="4">
        <v>675</v>
      </c>
      <c r="N7" s="4" t="s">
        <v>695</v>
      </c>
      <c r="O7" s="4" t="s">
        <v>696</v>
      </c>
    </row>
    <row r="8" spans="1:15" ht="16" x14ac:dyDescent="0.2">
      <c r="A8" s="15" t="s">
        <v>697</v>
      </c>
      <c r="B8" s="13">
        <v>616</v>
      </c>
      <c r="C8" s="13">
        <v>616</v>
      </c>
      <c r="D8" s="13">
        <v>99</v>
      </c>
      <c r="E8" s="13">
        <v>0</v>
      </c>
      <c r="F8" s="13">
        <v>67.95</v>
      </c>
      <c r="G8" s="1" t="s">
        <v>698</v>
      </c>
      <c r="I8" s="4" t="s">
        <v>699</v>
      </c>
      <c r="J8" s="4" t="s">
        <v>700</v>
      </c>
      <c r="K8" s="4">
        <v>414150</v>
      </c>
      <c r="L8" s="4">
        <v>415367</v>
      </c>
      <c r="M8" s="4">
        <v>1218</v>
      </c>
      <c r="N8" s="14" t="s">
        <v>677</v>
      </c>
      <c r="O8" s="4" t="s">
        <v>701</v>
      </c>
    </row>
    <row r="9" spans="1:15" ht="16" x14ac:dyDescent="0.2">
      <c r="A9" s="16"/>
      <c r="B9" s="16"/>
      <c r="C9" s="16"/>
      <c r="D9" s="16"/>
      <c r="E9" s="16"/>
      <c r="F9" s="16"/>
      <c r="G9" s="16"/>
      <c r="I9" s="4" t="s">
        <v>702</v>
      </c>
      <c r="J9" s="4" t="s">
        <v>703</v>
      </c>
      <c r="K9" s="4">
        <v>415960</v>
      </c>
      <c r="L9" s="4">
        <v>415394</v>
      </c>
      <c r="M9" s="4">
        <v>567</v>
      </c>
      <c r="N9" s="4" t="s">
        <v>695</v>
      </c>
      <c r="O9" s="4" t="s">
        <v>704</v>
      </c>
    </row>
    <row r="10" spans="1:15" ht="16" x14ac:dyDescent="0.2">
      <c r="A10" s="16"/>
      <c r="B10" s="16"/>
      <c r="C10" s="16"/>
      <c r="D10" s="16"/>
      <c r="E10" s="16"/>
      <c r="F10" s="16"/>
      <c r="G10" s="16"/>
      <c r="I10" s="4" t="s">
        <v>705</v>
      </c>
      <c r="J10" s="4" t="s">
        <v>706</v>
      </c>
      <c r="K10" s="4">
        <v>416642</v>
      </c>
      <c r="L10" s="4">
        <v>415971</v>
      </c>
      <c r="M10" s="4">
        <v>672</v>
      </c>
      <c r="N10" s="4" t="s">
        <v>695</v>
      </c>
      <c r="O10" s="4" t="s">
        <v>707</v>
      </c>
    </row>
    <row r="11" spans="1:15" ht="16" x14ac:dyDescent="0.2">
      <c r="A11" s="10" t="s">
        <v>708</v>
      </c>
      <c r="B11" s="16"/>
      <c r="C11" s="16"/>
      <c r="D11" s="16"/>
      <c r="E11" s="16"/>
      <c r="F11" s="16"/>
      <c r="G11" s="16"/>
      <c r="I11" s="4" t="s">
        <v>709</v>
      </c>
      <c r="J11" s="4" t="s">
        <v>710</v>
      </c>
      <c r="K11" s="4">
        <v>416972</v>
      </c>
      <c r="L11" s="4">
        <v>417094</v>
      </c>
      <c r="M11" s="4">
        <v>123</v>
      </c>
      <c r="N11" s="14" t="s">
        <v>677</v>
      </c>
      <c r="O11" s="4" t="s">
        <v>685</v>
      </c>
    </row>
    <row r="12" spans="1:15" ht="16" x14ac:dyDescent="0.2">
      <c r="A12" s="1" t="s">
        <v>711</v>
      </c>
      <c r="B12" s="13">
        <v>660</v>
      </c>
      <c r="C12" s="13">
        <v>660</v>
      </c>
      <c r="D12" s="13">
        <v>100</v>
      </c>
      <c r="E12" s="13">
        <v>0</v>
      </c>
      <c r="F12" s="13">
        <v>100</v>
      </c>
      <c r="G12" s="1" t="s">
        <v>712</v>
      </c>
      <c r="I12" s="4" t="s">
        <v>713</v>
      </c>
      <c r="J12" s="4" t="s">
        <v>714</v>
      </c>
      <c r="K12" s="4">
        <v>417381</v>
      </c>
      <c r="L12" s="4">
        <v>417797</v>
      </c>
      <c r="M12" s="4">
        <v>417</v>
      </c>
      <c r="N12" s="14" t="s">
        <v>677</v>
      </c>
      <c r="O12" s="4" t="s">
        <v>715</v>
      </c>
    </row>
    <row r="13" spans="1:15" ht="16" x14ac:dyDescent="0.2">
      <c r="A13" s="15" t="s">
        <v>3</v>
      </c>
      <c r="B13" s="13">
        <v>659</v>
      </c>
      <c r="C13" s="13">
        <v>659</v>
      </c>
      <c r="D13" s="13">
        <v>100</v>
      </c>
      <c r="E13" s="13">
        <v>0</v>
      </c>
      <c r="F13" s="13">
        <v>99.7</v>
      </c>
      <c r="G13" s="1" t="s">
        <v>716</v>
      </c>
      <c r="I13" s="4" t="s">
        <v>717</v>
      </c>
      <c r="J13" s="4" t="s">
        <v>718</v>
      </c>
      <c r="K13" s="4">
        <v>417865</v>
      </c>
      <c r="L13" s="4">
        <v>419193</v>
      </c>
      <c r="M13" s="4">
        <v>1329</v>
      </c>
      <c r="N13" s="14" t="s">
        <v>677</v>
      </c>
      <c r="O13" s="4" t="s">
        <v>719</v>
      </c>
    </row>
    <row r="14" spans="1:15" ht="16" x14ac:dyDescent="0.2">
      <c r="A14" s="15" t="s">
        <v>2</v>
      </c>
      <c r="B14" s="13">
        <v>645</v>
      </c>
      <c r="C14" s="13">
        <v>645</v>
      </c>
      <c r="D14" s="13">
        <v>100</v>
      </c>
      <c r="E14" s="13">
        <v>0</v>
      </c>
      <c r="F14" s="13">
        <v>97.59</v>
      </c>
      <c r="G14" s="1" t="s">
        <v>720</v>
      </c>
      <c r="I14" s="4" t="s">
        <v>721</v>
      </c>
      <c r="J14" s="4" t="s">
        <v>722</v>
      </c>
      <c r="K14" s="4">
        <v>419199</v>
      </c>
      <c r="L14" s="4">
        <v>420197</v>
      </c>
      <c r="M14" s="4">
        <v>999</v>
      </c>
      <c r="N14" s="14" t="s">
        <v>677</v>
      </c>
      <c r="O14" s="4" t="s">
        <v>723</v>
      </c>
    </row>
    <row r="15" spans="1:15" ht="16" x14ac:dyDescent="0.2">
      <c r="A15" s="1" t="s">
        <v>724</v>
      </c>
      <c r="B15" s="13">
        <v>644</v>
      </c>
      <c r="C15" s="13">
        <v>644</v>
      </c>
      <c r="D15" s="13">
        <v>100</v>
      </c>
      <c r="E15" s="13">
        <v>0</v>
      </c>
      <c r="F15" s="13">
        <v>97.29</v>
      </c>
      <c r="G15" s="1" t="s">
        <v>725</v>
      </c>
      <c r="I15" s="4" t="s">
        <v>726</v>
      </c>
      <c r="J15" s="4" t="s">
        <v>727</v>
      </c>
      <c r="K15" s="4">
        <v>420194</v>
      </c>
      <c r="L15" s="4">
        <v>420760</v>
      </c>
      <c r="M15" s="4">
        <v>567</v>
      </c>
      <c r="N15" s="14" t="s">
        <v>677</v>
      </c>
      <c r="O15" s="4" t="s">
        <v>728</v>
      </c>
    </row>
    <row r="16" spans="1:15" ht="16" x14ac:dyDescent="0.2">
      <c r="A16" s="15" t="s">
        <v>729</v>
      </c>
      <c r="B16" s="13">
        <v>523</v>
      </c>
      <c r="C16" s="13">
        <v>523</v>
      </c>
      <c r="D16" s="13">
        <v>98</v>
      </c>
      <c r="E16" s="13">
        <v>0</v>
      </c>
      <c r="F16" s="13">
        <v>77.91</v>
      </c>
      <c r="G16" s="1" t="s">
        <v>730</v>
      </c>
      <c r="I16" s="4" t="s">
        <v>731</v>
      </c>
      <c r="J16" s="4" t="s">
        <v>732</v>
      </c>
      <c r="K16" s="4">
        <v>420762</v>
      </c>
      <c r="L16" s="4">
        <v>421385</v>
      </c>
      <c r="M16" s="4">
        <v>624</v>
      </c>
      <c r="N16" s="14" t="s">
        <v>677</v>
      </c>
      <c r="O16" s="4" t="s">
        <v>733</v>
      </c>
    </row>
    <row r="17" spans="1:15" ht="16" x14ac:dyDescent="0.2">
      <c r="A17" s="15" t="s">
        <v>734</v>
      </c>
      <c r="B17" s="13">
        <v>513</v>
      </c>
      <c r="C17" s="13">
        <v>513</v>
      </c>
      <c r="D17" s="13">
        <v>98</v>
      </c>
      <c r="E17" s="13">
        <v>0</v>
      </c>
      <c r="F17" s="13">
        <v>75.989999999999995</v>
      </c>
      <c r="G17" s="1" t="s">
        <v>735</v>
      </c>
      <c r="I17" s="4" t="s">
        <v>736</v>
      </c>
      <c r="J17" s="4" t="s">
        <v>737</v>
      </c>
      <c r="K17" s="4">
        <v>421385</v>
      </c>
      <c r="L17" s="4">
        <v>421963</v>
      </c>
      <c r="M17" s="4">
        <v>579</v>
      </c>
      <c r="N17" s="14" t="s">
        <v>677</v>
      </c>
      <c r="O17" s="4" t="s">
        <v>738</v>
      </c>
    </row>
    <row r="18" spans="1:15" ht="16" x14ac:dyDescent="0.2">
      <c r="A18" s="16"/>
      <c r="B18" s="16"/>
      <c r="C18" s="16"/>
      <c r="D18" s="16"/>
      <c r="E18" s="16"/>
      <c r="F18" s="16"/>
      <c r="G18" s="16"/>
      <c r="I18" s="4" t="s">
        <v>739</v>
      </c>
      <c r="J18" s="4" t="s">
        <v>740</v>
      </c>
      <c r="K18" s="4">
        <v>421977</v>
      </c>
      <c r="L18" s="4">
        <v>422786</v>
      </c>
      <c r="M18" s="4">
        <v>810</v>
      </c>
      <c r="N18" s="14" t="s">
        <v>677</v>
      </c>
      <c r="O18" s="4" t="s">
        <v>741</v>
      </c>
    </row>
    <row r="19" spans="1:15" ht="16" x14ac:dyDescent="0.2">
      <c r="A19" s="10" t="s">
        <v>742</v>
      </c>
      <c r="B19" s="16"/>
      <c r="C19" s="16"/>
      <c r="D19" s="16"/>
      <c r="E19" s="16"/>
      <c r="F19" s="16"/>
      <c r="G19" s="16"/>
      <c r="I19" s="4" t="s">
        <v>743</v>
      </c>
      <c r="J19" s="4" t="s">
        <v>744</v>
      </c>
      <c r="K19" s="4">
        <v>423047</v>
      </c>
      <c r="L19" s="4">
        <v>422931</v>
      </c>
      <c r="M19" s="4">
        <v>117</v>
      </c>
      <c r="N19" s="4" t="s">
        <v>695</v>
      </c>
      <c r="O19" s="4" t="s">
        <v>685</v>
      </c>
    </row>
    <row r="20" spans="1:15" ht="16" x14ac:dyDescent="0.2">
      <c r="A20" s="1" t="s">
        <v>745</v>
      </c>
      <c r="B20" s="13">
        <v>371</v>
      </c>
      <c r="C20" s="13">
        <v>371</v>
      </c>
      <c r="D20" s="13">
        <v>100</v>
      </c>
      <c r="E20" s="17">
        <v>9E-130</v>
      </c>
      <c r="F20" s="13">
        <v>100</v>
      </c>
      <c r="G20" s="1" t="s">
        <v>746</v>
      </c>
      <c r="I20" s="4" t="s">
        <v>747</v>
      </c>
      <c r="J20" s="4" t="s">
        <v>748</v>
      </c>
      <c r="K20" s="4">
        <v>423393</v>
      </c>
      <c r="L20" s="4">
        <v>424217</v>
      </c>
      <c r="M20" s="4">
        <v>825</v>
      </c>
      <c r="N20" s="14" t="s">
        <v>677</v>
      </c>
      <c r="O20" s="4" t="s">
        <v>749</v>
      </c>
    </row>
    <row r="21" spans="1:15" ht="16" x14ac:dyDescent="0.2">
      <c r="A21" s="1" t="s">
        <v>724</v>
      </c>
      <c r="B21" s="13">
        <v>350</v>
      </c>
      <c r="C21" s="13">
        <v>350</v>
      </c>
      <c r="D21" s="13">
        <v>100</v>
      </c>
      <c r="E21" s="17">
        <v>9.9999999999999998E-122</v>
      </c>
      <c r="F21" s="13">
        <v>94.15</v>
      </c>
      <c r="G21" s="1" t="s">
        <v>750</v>
      </c>
      <c r="I21" s="4" t="s">
        <v>751</v>
      </c>
      <c r="J21" s="4" t="s">
        <v>752</v>
      </c>
      <c r="K21" s="4">
        <v>424204</v>
      </c>
      <c r="L21" s="4">
        <v>424842</v>
      </c>
      <c r="M21" s="4">
        <v>639</v>
      </c>
      <c r="N21" s="14" t="s">
        <v>677</v>
      </c>
      <c r="O21" s="4" t="s">
        <v>753</v>
      </c>
    </row>
    <row r="22" spans="1:15" ht="15.75" customHeight="1" x14ac:dyDescent="0.2">
      <c r="A22" s="15" t="s">
        <v>3</v>
      </c>
      <c r="B22" s="13">
        <v>347</v>
      </c>
      <c r="C22" s="13">
        <v>347</v>
      </c>
      <c r="D22" s="13">
        <v>100</v>
      </c>
      <c r="E22" s="17">
        <v>3.0000000000000001E-120</v>
      </c>
      <c r="F22" s="13">
        <v>92.02</v>
      </c>
      <c r="G22" s="1" t="s">
        <v>754</v>
      </c>
      <c r="I22" s="4" t="s">
        <v>755</v>
      </c>
      <c r="J22" s="4" t="s">
        <v>756</v>
      </c>
      <c r="K22" s="4">
        <v>424839</v>
      </c>
      <c r="L22" s="4">
        <v>425492</v>
      </c>
      <c r="M22" s="4">
        <v>654</v>
      </c>
      <c r="N22" s="14" t="s">
        <v>677</v>
      </c>
      <c r="O22" s="4" t="s">
        <v>757</v>
      </c>
    </row>
    <row r="23" spans="1:15" ht="15.75" customHeight="1" x14ac:dyDescent="0.2">
      <c r="A23" s="15" t="s">
        <v>2</v>
      </c>
      <c r="B23" s="13">
        <v>346</v>
      </c>
      <c r="C23" s="13">
        <v>346</v>
      </c>
      <c r="D23" s="13">
        <v>100</v>
      </c>
      <c r="E23" s="17">
        <v>5.0000000000000001E-120</v>
      </c>
      <c r="F23" s="13">
        <v>92.02</v>
      </c>
      <c r="G23" s="1" t="s">
        <v>758</v>
      </c>
    </row>
    <row r="24" spans="1:15" ht="15.75" customHeight="1" x14ac:dyDescent="0.2">
      <c r="A24" s="15" t="s">
        <v>759</v>
      </c>
      <c r="B24" s="13">
        <v>218</v>
      </c>
      <c r="C24" s="13">
        <v>218</v>
      </c>
      <c r="D24" s="13">
        <v>96</v>
      </c>
      <c r="E24" s="17">
        <v>1.9999999999999999E-69</v>
      </c>
      <c r="F24" s="13">
        <v>57.14</v>
      </c>
      <c r="G24" s="1" t="s">
        <v>760</v>
      </c>
    </row>
    <row r="25" spans="1:15" ht="15.75" customHeight="1" x14ac:dyDescent="0.2">
      <c r="A25" s="15" t="s">
        <v>686</v>
      </c>
      <c r="B25" s="13">
        <v>216</v>
      </c>
      <c r="C25" s="13">
        <v>216</v>
      </c>
      <c r="D25" s="13">
        <v>97</v>
      </c>
      <c r="E25" s="17">
        <v>1.0000000000000001E-68</v>
      </c>
      <c r="F25" s="13">
        <v>57.92</v>
      </c>
      <c r="G25" s="1" t="s">
        <v>761</v>
      </c>
      <c r="I25" s="4" t="s">
        <v>666</v>
      </c>
      <c r="J25" s="4" t="s">
        <v>667</v>
      </c>
      <c r="K25" s="4" t="s">
        <v>668</v>
      </c>
      <c r="L25" s="4" t="s">
        <v>669</v>
      </c>
      <c r="M25" s="4" t="s">
        <v>670</v>
      </c>
      <c r="N25" s="4" t="s">
        <v>671</v>
      </c>
      <c r="O25" s="4" t="s">
        <v>672</v>
      </c>
    </row>
    <row r="26" spans="1:15" ht="15.75" customHeight="1" x14ac:dyDescent="0.2">
      <c r="A26" s="15" t="s">
        <v>729</v>
      </c>
      <c r="B26" s="13">
        <v>212</v>
      </c>
      <c r="C26" s="13">
        <v>212</v>
      </c>
      <c r="D26" s="13">
        <v>94</v>
      </c>
      <c r="E26" s="17">
        <v>9.0000000000000003E-67</v>
      </c>
      <c r="F26" s="13">
        <v>56.5</v>
      </c>
      <c r="G26" s="1" t="s">
        <v>762</v>
      </c>
      <c r="I26" s="18" t="s">
        <v>5</v>
      </c>
      <c r="J26" s="4" t="s">
        <v>763</v>
      </c>
      <c r="K26" s="4">
        <v>72852</v>
      </c>
      <c r="L26" s="4">
        <v>72211</v>
      </c>
      <c r="M26" s="4">
        <v>642</v>
      </c>
      <c r="N26" s="4" t="s">
        <v>695</v>
      </c>
      <c r="O26" s="4" t="s">
        <v>757</v>
      </c>
    </row>
    <row r="27" spans="1:15" ht="15.75" customHeight="1" x14ac:dyDescent="0.2">
      <c r="A27" s="16"/>
      <c r="B27" s="16"/>
      <c r="C27" s="16"/>
      <c r="D27" s="16"/>
      <c r="E27" s="16"/>
      <c r="F27" s="16"/>
      <c r="G27" s="16"/>
      <c r="I27" s="18" t="s">
        <v>5</v>
      </c>
      <c r="J27" s="4" t="s">
        <v>764</v>
      </c>
      <c r="K27" s="4">
        <v>73466</v>
      </c>
      <c r="L27" s="4">
        <v>72849</v>
      </c>
      <c r="M27" s="4">
        <v>618</v>
      </c>
      <c r="N27" s="4" t="s">
        <v>695</v>
      </c>
      <c r="O27" s="4" t="s">
        <v>753</v>
      </c>
    </row>
    <row r="28" spans="1:15" ht="15.75" customHeight="1" x14ac:dyDescent="0.2">
      <c r="A28" s="16"/>
      <c r="B28" s="16"/>
      <c r="C28" s="16"/>
      <c r="D28" s="16"/>
      <c r="E28" s="16"/>
      <c r="F28" s="16"/>
      <c r="G28" s="16"/>
      <c r="I28" s="18" t="s">
        <v>5</v>
      </c>
      <c r="J28" s="4" t="s">
        <v>765</v>
      </c>
      <c r="K28" s="4">
        <v>74298</v>
      </c>
      <c r="L28" s="4">
        <v>73474</v>
      </c>
      <c r="M28" s="4">
        <v>825</v>
      </c>
      <c r="N28" s="4" t="s">
        <v>695</v>
      </c>
      <c r="O28" s="4" t="s">
        <v>749</v>
      </c>
    </row>
    <row r="29" spans="1:15" ht="15.75" customHeight="1" x14ac:dyDescent="0.2">
      <c r="A29" s="10" t="s">
        <v>766</v>
      </c>
      <c r="B29" s="16"/>
      <c r="C29" s="16"/>
      <c r="D29" s="16"/>
      <c r="E29" s="16"/>
      <c r="F29" s="16"/>
      <c r="G29" s="16"/>
      <c r="I29" s="18" t="s">
        <v>5</v>
      </c>
      <c r="J29" s="4" t="s">
        <v>767</v>
      </c>
      <c r="K29" s="4">
        <v>75482</v>
      </c>
      <c r="L29" s="4">
        <v>74280</v>
      </c>
      <c r="M29" s="4">
        <v>1203</v>
      </c>
      <c r="N29" s="4" t="s">
        <v>695</v>
      </c>
      <c r="O29" s="4" t="s">
        <v>768</v>
      </c>
    </row>
    <row r="30" spans="1:15" ht="15.75" customHeight="1" x14ac:dyDescent="0.2">
      <c r="A30" s="1" t="s">
        <v>769</v>
      </c>
      <c r="B30" s="13">
        <v>397</v>
      </c>
      <c r="C30" s="13">
        <v>397</v>
      </c>
      <c r="D30" s="13">
        <v>100</v>
      </c>
      <c r="E30" s="17">
        <v>1E-139</v>
      </c>
      <c r="F30" s="13">
        <v>100</v>
      </c>
      <c r="G30" s="1" t="s">
        <v>770</v>
      </c>
      <c r="I30" s="18" t="s">
        <v>5</v>
      </c>
      <c r="J30" s="4" t="s">
        <v>771</v>
      </c>
      <c r="K30" s="4">
        <v>76976</v>
      </c>
      <c r="L30" s="4">
        <v>76071</v>
      </c>
      <c r="M30" s="4">
        <v>906</v>
      </c>
      <c r="N30" s="4" t="s">
        <v>695</v>
      </c>
      <c r="O30" s="4" t="s">
        <v>741</v>
      </c>
    </row>
    <row r="31" spans="1:15" ht="15.75" customHeight="1" x14ac:dyDescent="0.2">
      <c r="A31" s="15" t="s">
        <v>3</v>
      </c>
      <c r="B31" s="13">
        <v>397</v>
      </c>
      <c r="C31" s="13">
        <v>397</v>
      </c>
      <c r="D31" s="13">
        <v>100</v>
      </c>
      <c r="E31" s="17">
        <v>2.0000000000000001E-139</v>
      </c>
      <c r="F31" s="13">
        <v>99.52</v>
      </c>
      <c r="G31" s="1" t="s">
        <v>772</v>
      </c>
      <c r="I31" s="18" t="s">
        <v>5</v>
      </c>
      <c r="J31" s="4" t="s">
        <v>773</v>
      </c>
      <c r="K31" s="4">
        <v>77572</v>
      </c>
      <c r="L31" s="4">
        <v>77000</v>
      </c>
      <c r="M31" s="4">
        <v>573</v>
      </c>
      <c r="N31" s="4" t="s">
        <v>695</v>
      </c>
      <c r="O31" s="4" t="s">
        <v>738</v>
      </c>
    </row>
    <row r="32" spans="1:15" ht="15.75" customHeight="1" x14ac:dyDescent="0.2">
      <c r="A32" s="15" t="s">
        <v>2</v>
      </c>
      <c r="B32" s="13">
        <v>391</v>
      </c>
      <c r="C32" s="13">
        <v>391</v>
      </c>
      <c r="D32" s="13">
        <v>99</v>
      </c>
      <c r="E32" s="17">
        <v>2.9999999999999998E-137</v>
      </c>
      <c r="F32" s="13">
        <v>98.54</v>
      </c>
      <c r="G32" s="1" t="s">
        <v>774</v>
      </c>
      <c r="I32" s="18" t="s">
        <v>5</v>
      </c>
      <c r="J32" s="4" t="s">
        <v>775</v>
      </c>
      <c r="K32" s="4">
        <v>78195</v>
      </c>
      <c r="L32" s="4">
        <v>77572</v>
      </c>
      <c r="M32" s="4">
        <v>624</v>
      </c>
      <c r="N32" s="4" t="s">
        <v>695</v>
      </c>
      <c r="O32" s="4" t="s">
        <v>733</v>
      </c>
    </row>
    <row r="33" spans="1:15" ht="15.75" customHeight="1" x14ac:dyDescent="0.2">
      <c r="A33" s="1" t="s">
        <v>724</v>
      </c>
      <c r="B33" s="13">
        <v>389</v>
      </c>
      <c r="C33" s="13">
        <v>389</v>
      </c>
      <c r="D33" s="13">
        <v>99</v>
      </c>
      <c r="E33" s="17">
        <v>2.9999999999999998E-136</v>
      </c>
      <c r="F33" s="13">
        <v>98.06</v>
      </c>
      <c r="G33" s="1" t="s">
        <v>776</v>
      </c>
      <c r="I33" s="18" t="s">
        <v>5</v>
      </c>
      <c r="J33" s="4" t="s">
        <v>777</v>
      </c>
      <c r="K33" s="4">
        <v>78764</v>
      </c>
      <c r="L33" s="4">
        <v>78198</v>
      </c>
      <c r="M33" s="4">
        <v>567</v>
      </c>
      <c r="N33" s="4" t="s">
        <v>695</v>
      </c>
      <c r="O33" s="4" t="s">
        <v>728</v>
      </c>
    </row>
    <row r="34" spans="1:15" ht="15.75" customHeight="1" x14ac:dyDescent="0.2">
      <c r="A34" s="15" t="s">
        <v>729</v>
      </c>
      <c r="B34" s="13">
        <v>325</v>
      </c>
      <c r="C34" s="13">
        <v>325</v>
      </c>
      <c r="D34" s="13">
        <v>99</v>
      </c>
      <c r="E34" s="17">
        <v>4.0000000000000004E-111</v>
      </c>
      <c r="F34" s="13">
        <v>78.19</v>
      </c>
      <c r="G34" s="1" t="s">
        <v>778</v>
      </c>
      <c r="I34" s="18" t="s">
        <v>5</v>
      </c>
      <c r="J34" s="4" t="s">
        <v>779</v>
      </c>
      <c r="K34" s="4">
        <v>79763</v>
      </c>
      <c r="L34" s="4">
        <v>78771</v>
      </c>
      <c r="M34" s="4">
        <v>993</v>
      </c>
      <c r="N34" s="4" t="s">
        <v>695</v>
      </c>
      <c r="O34" s="4" t="s">
        <v>723</v>
      </c>
    </row>
    <row r="35" spans="1:15" ht="15.75" customHeight="1" x14ac:dyDescent="0.2">
      <c r="A35" s="15" t="s">
        <v>686</v>
      </c>
      <c r="B35" s="13">
        <v>322</v>
      </c>
      <c r="C35" s="13">
        <v>322</v>
      </c>
      <c r="D35" s="13">
        <v>99</v>
      </c>
      <c r="E35" s="17">
        <v>9.9999999999999999E-110</v>
      </c>
      <c r="F35" s="13">
        <v>77.67</v>
      </c>
      <c r="G35" s="1" t="s">
        <v>780</v>
      </c>
      <c r="I35" s="18" t="s">
        <v>5</v>
      </c>
      <c r="J35" s="4" t="s">
        <v>781</v>
      </c>
      <c r="K35" s="4">
        <v>81100</v>
      </c>
      <c r="L35" s="4">
        <v>79778</v>
      </c>
      <c r="M35" s="4">
        <v>1323</v>
      </c>
      <c r="N35" s="4" t="s">
        <v>695</v>
      </c>
      <c r="O35" s="4" t="s">
        <v>719</v>
      </c>
    </row>
    <row r="36" spans="1:15" ht="15.75" customHeight="1" x14ac:dyDescent="0.2">
      <c r="A36" s="16"/>
      <c r="B36" s="16"/>
      <c r="C36" s="16"/>
      <c r="D36" s="16"/>
      <c r="E36" s="16"/>
      <c r="F36" s="16"/>
      <c r="G36" s="16"/>
      <c r="I36" s="18" t="s">
        <v>5</v>
      </c>
      <c r="J36" s="4" t="s">
        <v>782</v>
      </c>
      <c r="K36" s="4">
        <v>81595</v>
      </c>
      <c r="L36" s="4">
        <v>81179</v>
      </c>
      <c r="M36" s="4">
        <v>417</v>
      </c>
      <c r="N36" s="4" t="s">
        <v>695</v>
      </c>
      <c r="O36" s="4" t="s">
        <v>715</v>
      </c>
    </row>
    <row r="37" spans="1:15" ht="15.75" customHeight="1" x14ac:dyDescent="0.2">
      <c r="A37" s="10" t="s">
        <v>783</v>
      </c>
      <c r="B37" s="16"/>
      <c r="C37" s="16"/>
      <c r="D37" s="16"/>
      <c r="E37" s="16"/>
      <c r="F37" s="16"/>
      <c r="G37" s="16"/>
      <c r="I37" s="18" t="s">
        <v>5</v>
      </c>
      <c r="J37" s="4" t="s">
        <v>784</v>
      </c>
      <c r="K37" s="4">
        <v>83606</v>
      </c>
      <c r="L37" s="4">
        <v>82389</v>
      </c>
      <c r="M37" s="4">
        <v>1218</v>
      </c>
      <c r="N37" s="4" t="s">
        <v>695</v>
      </c>
      <c r="O37" s="4" t="s">
        <v>701</v>
      </c>
    </row>
    <row r="38" spans="1:15" ht="15.75" customHeight="1" x14ac:dyDescent="0.2">
      <c r="A38" s="15" t="s">
        <v>3</v>
      </c>
      <c r="B38" s="13">
        <v>363</v>
      </c>
      <c r="C38" s="13">
        <v>363</v>
      </c>
      <c r="D38" s="13">
        <v>100</v>
      </c>
      <c r="E38" s="17">
        <v>9.9999999999999995E-127</v>
      </c>
      <c r="F38" s="13">
        <v>100</v>
      </c>
      <c r="G38" s="1" t="s">
        <v>785</v>
      </c>
      <c r="I38" s="18" t="s">
        <v>5</v>
      </c>
      <c r="J38" s="4" t="s">
        <v>786</v>
      </c>
      <c r="K38" s="4">
        <v>83760</v>
      </c>
      <c r="L38" s="4">
        <v>84437</v>
      </c>
      <c r="M38" s="4">
        <v>678</v>
      </c>
      <c r="N38" s="14" t="s">
        <v>677</v>
      </c>
      <c r="O38" s="4" t="s">
        <v>696</v>
      </c>
    </row>
    <row r="39" spans="1:15" ht="15.75" customHeight="1" x14ac:dyDescent="0.2">
      <c r="A39" s="15" t="s">
        <v>2</v>
      </c>
      <c r="B39" s="13">
        <v>360</v>
      </c>
      <c r="C39" s="13">
        <v>360</v>
      </c>
      <c r="D39" s="13">
        <v>100</v>
      </c>
      <c r="E39" s="17">
        <v>2E-125</v>
      </c>
      <c r="F39" s="13">
        <v>98.44</v>
      </c>
      <c r="G39" s="1" t="s">
        <v>787</v>
      </c>
      <c r="I39" s="18" t="s">
        <v>5</v>
      </c>
      <c r="J39" s="4" t="s">
        <v>788</v>
      </c>
      <c r="K39" s="4">
        <v>84834</v>
      </c>
      <c r="L39" s="4">
        <v>84520</v>
      </c>
      <c r="M39" s="4">
        <v>315</v>
      </c>
      <c r="N39" s="4" t="s">
        <v>695</v>
      </c>
      <c r="O39" s="4" t="s">
        <v>690</v>
      </c>
    </row>
    <row r="40" spans="1:15" ht="15.75" customHeight="1" x14ac:dyDescent="0.2">
      <c r="A40" s="1" t="s">
        <v>724</v>
      </c>
      <c r="B40" s="13">
        <v>358</v>
      </c>
      <c r="C40" s="13">
        <v>358</v>
      </c>
      <c r="D40" s="13">
        <v>100</v>
      </c>
      <c r="E40" s="17">
        <v>1.9999999999999999E-124</v>
      </c>
      <c r="F40" s="13">
        <v>97.4</v>
      </c>
      <c r="G40" s="1" t="s">
        <v>789</v>
      </c>
      <c r="I40" s="18" t="s">
        <v>5</v>
      </c>
      <c r="J40" s="4" t="s">
        <v>790</v>
      </c>
      <c r="K40" s="4">
        <v>85355</v>
      </c>
      <c r="L40" s="4">
        <v>84936</v>
      </c>
      <c r="M40" s="4">
        <v>420</v>
      </c>
      <c r="N40" s="4" t="s">
        <v>695</v>
      </c>
      <c r="O40" s="4" t="s">
        <v>791</v>
      </c>
    </row>
    <row r="41" spans="1:15" ht="15.75" customHeight="1" x14ac:dyDescent="0.2">
      <c r="A41" s="15" t="s">
        <v>729</v>
      </c>
      <c r="B41" s="13">
        <v>325</v>
      </c>
      <c r="C41" s="13">
        <v>325</v>
      </c>
      <c r="D41" s="13">
        <v>98</v>
      </c>
      <c r="E41" s="17">
        <v>2.0000000000000002E-111</v>
      </c>
      <c r="F41" s="13">
        <v>87.83</v>
      </c>
      <c r="G41" s="1" t="s">
        <v>792</v>
      </c>
      <c r="I41" s="18" t="s">
        <v>5</v>
      </c>
      <c r="J41" s="4" t="s">
        <v>793</v>
      </c>
      <c r="K41" s="4">
        <v>85924</v>
      </c>
      <c r="L41" s="4">
        <v>85556</v>
      </c>
      <c r="M41" s="4">
        <v>369</v>
      </c>
      <c r="N41" s="4" t="s">
        <v>695</v>
      </c>
      <c r="O41" s="4" t="s">
        <v>685</v>
      </c>
    </row>
    <row r="42" spans="1:15" ht="15.75" customHeight="1" x14ac:dyDescent="0.2">
      <c r="A42" s="15" t="s">
        <v>794</v>
      </c>
      <c r="B42" s="13">
        <v>323</v>
      </c>
      <c r="C42" s="13">
        <v>323</v>
      </c>
      <c r="D42" s="13">
        <v>98</v>
      </c>
      <c r="E42" s="17">
        <v>7.0000000000000001E-111</v>
      </c>
      <c r="F42" s="13">
        <v>85.79</v>
      </c>
      <c r="G42" s="1" t="s">
        <v>795</v>
      </c>
      <c r="I42" s="18" t="s">
        <v>5</v>
      </c>
      <c r="J42" s="4" t="s">
        <v>796</v>
      </c>
      <c r="K42" s="4">
        <v>86439</v>
      </c>
      <c r="L42" s="4">
        <v>85969</v>
      </c>
      <c r="M42" s="4">
        <v>471</v>
      </c>
      <c r="N42" s="4" t="s">
        <v>695</v>
      </c>
      <c r="O42" s="4" t="s">
        <v>797</v>
      </c>
    </row>
    <row r="43" spans="1:15" ht="15.75" customHeight="1" x14ac:dyDescent="0.2">
      <c r="A43" s="16"/>
      <c r="B43" s="16"/>
      <c r="C43" s="16"/>
      <c r="D43" s="16"/>
      <c r="E43" s="16"/>
      <c r="F43" s="16"/>
      <c r="G43" s="16"/>
      <c r="I43" s="18" t="s">
        <v>5</v>
      </c>
      <c r="J43" s="4" t="s">
        <v>798</v>
      </c>
      <c r="K43" s="4">
        <v>87045</v>
      </c>
      <c r="L43" s="4">
        <v>86542</v>
      </c>
      <c r="M43" s="4">
        <v>504</v>
      </c>
      <c r="N43" s="4" t="s">
        <v>695</v>
      </c>
      <c r="O43" s="4" t="s">
        <v>799</v>
      </c>
    </row>
    <row r="44" spans="1:15" ht="15.75" customHeight="1" x14ac:dyDescent="0.2">
      <c r="A44" s="10" t="s">
        <v>800</v>
      </c>
      <c r="B44" s="16"/>
      <c r="C44" s="16"/>
      <c r="D44" s="16"/>
      <c r="E44" s="16"/>
      <c r="F44" s="16"/>
      <c r="G44" s="16"/>
      <c r="I44" s="18" t="s">
        <v>5</v>
      </c>
      <c r="J44" s="4" t="s">
        <v>801</v>
      </c>
      <c r="K44" s="4">
        <v>89396</v>
      </c>
      <c r="L44" s="4">
        <v>87042</v>
      </c>
      <c r="M44" s="4">
        <v>2355</v>
      </c>
      <c r="N44" s="4" t="s">
        <v>695</v>
      </c>
      <c r="O44" s="4" t="s">
        <v>802</v>
      </c>
    </row>
    <row r="45" spans="1:15" ht="15.75" customHeight="1" x14ac:dyDescent="0.2">
      <c r="A45" s="1" t="s">
        <v>803</v>
      </c>
      <c r="B45" s="13">
        <v>561</v>
      </c>
      <c r="C45" s="13">
        <v>561</v>
      </c>
      <c r="D45" s="13">
        <v>100</v>
      </c>
      <c r="E45" s="13">
        <v>0</v>
      </c>
      <c r="F45" s="13">
        <v>100</v>
      </c>
      <c r="G45" s="1" t="s">
        <v>804</v>
      </c>
    </row>
    <row r="46" spans="1:15" ht="15.75" customHeight="1" x14ac:dyDescent="0.2">
      <c r="A46" s="15" t="s">
        <v>3</v>
      </c>
      <c r="B46" s="13">
        <v>556</v>
      </c>
      <c r="C46" s="13">
        <v>556</v>
      </c>
      <c r="D46" s="13">
        <v>100</v>
      </c>
      <c r="E46" s="13">
        <v>0</v>
      </c>
      <c r="F46" s="13">
        <v>98.51</v>
      </c>
      <c r="G46" s="1" t="s">
        <v>805</v>
      </c>
      <c r="I46" s="4" t="s">
        <v>666</v>
      </c>
      <c r="J46" s="4" t="s">
        <v>667</v>
      </c>
      <c r="K46" s="4" t="s">
        <v>668</v>
      </c>
      <c r="L46" s="4" t="s">
        <v>669</v>
      </c>
      <c r="M46" s="4" t="s">
        <v>670</v>
      </c>
      <c r="N46" s="4" t="s">
        <v>671</v>
      </c>
      <c r="O46" s="4" t="s">
        <v>672</v>
      </c>
    </row>
    <row r="47" spans="1:15" ht="15.75" customHeight="1" x14ac:dyDescent="0.2">
      <c r="A47" s="1" t="s">
        <v>724</v>
      </c>
      <c r="B47" s="13">
        <v>531</v>
      </c>
      <c r="C47" s="13">
        <v>531</v>
      </c>
      <c r="D47" s="13">
        <v>99</v>
      </c>
      <c r="E47" s="13">
        <v>0</v>
      </c>
      <c r="F47" s="13">
        <v>91.79</v>
      </c>
      <c r="G47" s="1" t="s">
        <v>806</v>
      </c>
      <c r="I47" s="4" t="s">
        <v>807</v>
      </c>
      <c r="J47" s="4" t="s">
        <v>808</v>
      </c>
      <c r="K47" s="4">
        <v>193022</v>
      </c>
      <c r="L47" s="4">
        <v>195475</v>
      </c>
      <c r="M47" s="4">
        <v>2454</v>
      </c>
      <c r="N47" s="14" t="s">
        <v>677</v>
      </c>
      <c r="O47" s="4" t="s">
        <v>685</v>
      </c>
    </row>
    <row r="48" spans="1:15" ht="15.75" customHeight="1" x14ac:dyDescent="0.2">
      <c r="A48" s="15" t="s">
        <v>2</v>
      </c>
      <c r="B48" s="13">
        <v>530</v>
      </c>
      <c r="C48" s="13">
        <v>530</v>
      </c>
      <c r="D48" s="13">
        <v>99</v>
      </c>
      <c r="E48" s="13">
        <v>0</v>
      </c>
      <c r="F48" s="13">
        <v>91.42</v>
      </c>
      <c r="G48" s="1" t="s">
        <v>809</v>
      </c>
      <c r="I48" s="4" t="s">
        <v>810</v>
      </c>
      <c r="J48" s="4" t="s">
        <v>811</v>
      </c>
      <c r="K48" s="4">
        <v>196387</v>
      </c>
      <c r="L48" s="4">
        <v>195593</v>
      </c>
      <c r="M48" s="4">
        <v>795</v>
      </c>
      <c r="N48" s="4" t="s">
        <v>695</v>
      </c>
      <c r="O48" s="4" t="s">
        <v>812</v>
      </c>
    </row>
    <row r="49" spans="1:15" ht="15.75" customHeight="1" x14ac:dyDescent="0.2">
      <c r="A49" s="15" t="s">
        <v>686</v>
      </c>
      <c r="B49" s="13">
        <v>407</v>
      </c>
      <c r="C49" s="13">
        <v>407</v>
      </c>
      <c r="D49" s="13">
        <v>98</v>
      </c>
      <c r="E49" s="17">
        <v>4.0000000000000002E-141</v>
      </c>
      <c r="F49" s="13">
        <v>67.42</v>
      </c>
      <c r="G49" s="1" t="s">
        <v>813</v>
      </c>
      <c r="I49" s="4" t="s">
        <v>815</v>
      </c>
      <c r="J49" s="4" t="s">
        <v>816</v>
      </c>
      <c r="K49" s="4">
        <v>197040</v>
      </c>
      <c r="L49" s="4">
        <v>196384</v>
      </c>
      <c r="M49" s="4">
        <v>657</v>
      </c>
      <c r="N49" s="4" t="s">
        <v>695</v>
      </c>
      <c r="O49" s="4" t="s">
        <v>757</v>
      </c>
    </row>
    <row r="50" spans="1:15" ht="15.75" customHeight="1" x14ac:dyDescent="0.2">
      <c r="A50" s="15" t="s">
        <v>817</v>
      </c>
      <c r="B50" s="13">
        <v>396</v>
      </c>
      <c r="C50" s="13">
        <v>396</v>
      </c>
      <c r="D50" s="13">
        <v>98</v>
      </c>
      <c r="E50" s="17">
        <v>8.9999999999999994E-137</v>
      </c>
      <c r="F50" s="13">
        <v>68.56</v>
      </c>
      <c r="G50" s="1" t="s">
        <v>818</v>
      </c>
      <c r="I50" s="4" t="s">
        <v>819</v>
      </c>
      <c r="J50" s="4" t="s">
        <v>820</v>
      </c>
      <c r="K50" s="4">
        <v>197675</v>
      </c>
      <c r="L50" s="4">
        <v>197037</v>
      </c>
      <c r="M50" s="4">
        <v>639</v>
      </c>
      <c r="N50" s="4" t="s">
        <v>695</v>
      </c>
      <c r="O50" s="4" t="s">
        <v>753</v>
      </c>
    </row>
    <row r="51" spans="1:15" ht="15.75" customHeight="1" x14ac:dyDescent="0.2">
      <c r="I51" s="4" t="s">
        <v>821</v>
      </c>
      <c r="J51" s="4" t="s">
        <v>822</v>
      </c>
      <c r="K51" s="4">
        <v>198486</v>
      </c>
      <c r="L51" s="4">
        <v>197662</v>
      </c>
      <c r="M51" s="4">
        <v>825</v>
      </c>
      <c r="N51" s="4" t="s">
        <v>695</v>
      </c>
      <c r="O51" s="4" t="s">
        <v>749</v>
      </c>
    </row>
    <row r="52" spans="1:15" ht="15.75" customHeight="1" x14ac:dyDescent="0.2">
      <c r="I52" s="4" t="s">
        <v>823</v>
      </c>
      <c r="J52" s="4" t="s">
        <v>824</v>
      </c>
      <c r="K52" s="4">
        <v>199670</v>
      </c>
      <c r="L52" s="4">
        <v>198468</v>
      </c>
      <c r="M52" s="4">
        <v>1203</v>
      </c>
      <c r="N52" s="4" t="s">
        <v>695</v>
      </c>
      <c r="O52" s="4" t="s">
        <v>768</v>
      </c>
    </row>
    <row r="53" spans="1:15" ht="15.75" customHeight="1" x14ac:dyDescent="0.2">
      <c r="I53" s="4" t="s">
        <v>825</v>
      </c>
      <c r="J53" s="4" t="s">
        <v>826</v>
      </c>
      <c r="K53" s="4">
        <v>200979</v>
      </c>
      <c r="L53" s="4">
        <v>200167</v>
      </c>
      <c r="M53" s="4">
        <v>813</v>
      </c>
      <c r="N53" s="4" t="s">
        <v>695</v>
      </c>
      <c r="O53" s="4" t="s">
        <v>741</v>
      </c>
    </row>
    <row r="54" spans="1:15" ht="15.75" customHeight="1" x14ac:dyDescent="0.2">
      <c r="I54" s="4" t="s">
        <v>827</v>
      </c>
      <c r="J54" s="4" t="s">
        <v>828</v>
      </c>
      <c r="K54" s="4">
        <v>201571</v>
      </c>
      <c r="L54" s="4">
        <v>200993</v>
      </c>
      <c r="M54" s="4">
        <v>579</v>
      </c>
      <c r="N54" s="4" t="s">
        <v>695</v>
      </c>
      <c r="O54" s="4" t="s">
        <v>738</v>
      </c>
    </row>
    <row r="55" spans="1:15" ht="15.75" customHeight="1" x14ac:dyDescent="0.2">
      <c r="I55" s="4" t="s">
        <v>829</v>
      </c>
      <c r="J55" s="4" t="s">
        <v>830</v>
      </c>
      <c r="K55" s="4">
        <v>202194</v>
      </c>
      <c r="L55" s="4">
        <v>201571</v>
      </c>
      <c r="M55" s="4">
        <v>624</v>
      </c>
      <c r="N55" s="4" t="s">
        <v>695</v>
      </c>
      <c r="O55" s="4" t="s">
        <v>733</v>
      </c>
    </row>
    <row r="56" spans="1:15" ht="15.75" customHeight="1" x14ac:dyDescent="0.2">
      <c r="I56" s="4" t="s">
        <v>832</v>
      </c>
      <c r="J56" s="4" t="s">
        <v>833</v>
      </c>
      <c r="K56" s="4">
        <v>202762</v>
      </c>
      <c r="L56" s="4">
        <v>202196</v>
      </c>
      <c r="M56" s="4">
        <v>567</v>
      </c>
      <c r="N56" s="4" t="s">
        <v>695</v>
      </c>
      <c r="O56" s="4" t="s">
        <v>728</v>
      </c>
    </row>
    <row r="57" spans="1:15" ht="15.75" customHeight="1" x14ac:dyDescent="0.2">
      <c r="I57" s="4" t="s">
        <v>834</v>
      </c>
      <c r="J57" s="4" t="s">
        <v>836</v>
      </c>
      <c r="K57" s="4">
        <v>203757</v>
      </c>
      <c r="L57" s="4">
        <v>202759</v>
      </c>
      <c r="M57" s="4">
        <v>999</v>
      </c>
      <c r="N57" s="4" t="s">
        <v>695</v>
      </c>
      <c r="O57" s="4" t="s">
        <v>723</v>
      </c>
    </row>
    <row r="58" spans="1:15" ht="15.75" customHeight="1" x14ac:dyDescent="0.2">
      <c r="I58" s="4" t="s">
        <v>837</v>
      </c>
      <c r="J58" s="4" t="s">
        <v>838</v>
      </c>
      <c r="K58" s="4">
        <v>205091</v>
      </c>
      <c r="L58" s="4">
        <v>203763</v>
      </c>
      <c r="M58" s="4">
        <v>1329</v>
      </c>
      <c r="N58" s="4" t="s">
        <v>695</v>
      </c>
      <c r="O58" s="4" t="s">
        <v>719</v>
      </c>
    </row>
    <row r="59" spans="1:15" ht="15.75" customHeight="1" x14ac:dyDescent="0.2">
      <c r="I59" s="4" t="s">
        <v>840</v>
      </c>
      <c r="J59" s="4" t="s">
        <v>841</v>
      </c>
      <c r="K59" s="4">
        <v>205574</v>
      </c>
      <c r="L59" s="4">
        <v>205158</v>
      </c>
      <c r="M59" s="4">
        <v>417</v>
      </c>
      <c r="N59" s="4" t="s">
        <v>695</v>
      </c>
      <c r="O59" s="4" t="s">
        <v>715</v>
      </c>
    </row>
    <row r="60" spans="1:15" ht="15.75" customHeight="1" x14ac:dyDescent="0.2">
      <c r="I60" s="4" t="s">
        <v>843</v>
      </c>
      <c r="J60" s="4" t="s">
        <v>844</v>
      </c>
      <c r="K60" s="4">
        <v>206314</v>
      </c>
      <c r="L60" s="4">
        <v>206985</v>
      </c>
      <c r="M60" s="4">
        <v>672</v>
      </c>
      <c r="N60" s="14" t="s">
        <v>677</v>
      </c>
      <c r="O60" s="4" t="s">
        <v>707</v>
      </c>
    </row>
    <row r="61" spans="1:15" ht="15.75" customHeight="1" x14ac:dyDescent="0.2">
      <c r="I61" s="4" t="s">
        <v>847</v>
      </c>
      <c r="J61" s="4" t="s">
        <v>848</v>
      </c>
      <c r="K61" s="4">
        <v>206996</v>
      </c>
      <c r="L61" s="4">
        <v>207568</v>
      </c>
      <c r="M61" s="4">
        <v>573</v>
      </c>
      <c r="N61" s="14" t="s">
        <v>677</v>
      </c>
      <c r="O61" s="4" t="s">
        <v>704</v>
      </c>
    </row>
    <row r="62" spans="1:15" ht="15.75" customHeight="1" x14ac:dyDescent="0.2">
      <c r="I62" s="4" t="s">
        <v>851</v>
      </c>
      <c r="J62" s="4" t="s">
        <v>852</v>
      </c>
      <c r="K62" s="4">
        <v>208813</v>
      </c>
      <c r="L62" s="4">
        <v>207596</v>
      </c>
      <c r="M62" s="4">
        <v>1218</v>
      </c>
      <c r="N62" s="4" t="s">
        <v>695</v>
      </c>
      <c r="O62" s="4" t="s">
        <v>701</v>
      </c>
    </row>
    <row r="63" spans="1:15" ht="15.75" customHeight="1" x14ac:dyDescent="0.2">
      <c r="I63" s="4" t="s">
        <v>854</v>
      </c>
      <c r="J63" s="4" t="s">
        <v>855</v>
      </c>
      <c r="K63" s="4">
        <v>208926</v>
      </c>
      <c r="L63" s="4">
        <v>209600</v>
      </c>
      <c r="M63" s="4">
        <v>675</v>
      </c>
      <c r="N63" s="14" t="s">
        <v>677</v>
      </c>
      <c r="O63" s="4" t="s">
        <v>696</v>
      </c>
    </row>
    <row r="64" spans="1:15" ht="15.75" customHeight="1" x14ac:dyDescent="0.2">
      <c r="I64" s="4" t="s">
        <v>856</v>
      </c>
      <c r="J64" s="4" t="s">
        <v>857</v>
      </c>
      <c r="K64" s="4">
        <v>209670</v>
      </c>
      <c r="L64" s="4">
        <v>209812</v>
      </c>
      <c r="M64" s="4">
        <v>143</v>
      </c>
      <c r="N64" s="14" t="s">
        <v>677</v>
      </c>
      <c r="O64" s="4" t="s">
        <v>858</v>
      </c>
    </row>
    <row r="65" spans="9:15" ht="15.75" customHeight="1" x14ac:dyDescent="0.2">
      <c r="I65" s="4" t="s">
        <v>859</v>
      </c>
      <c r="J65" s="4" t="s">
        <v>860</v>
      </c>
      <c r="K65" s="4">
        <v>210158</v>
      </c>
      <c r="L65" s="4">
        <v>209847</v>
      </c>
      <c r="M65" s="4">
        <v>312</v>
      </c>
      <c r="N65" s="4" t="s">
        <v>695</v>
      </c>
      <c r="O65" s="4" t="s">
        <v>690</v>
      </c>
    </row>
    <row r="66" spans="9:15" ht="15.75" customHeight="1" x14ac:dyDescent="0.2">
      <c r="I66" s="4" t="s">
        <v>864</v>
      </c>
      <c r="J66" s="4" t="s">
        <v>865</v>
      </c>
      <c r="K66" s="4">
        <v>210700</v>
      </c>
      <c r="L66" s="4">
        <v>210329</v>
      </c>
      <c r="M66" s="4">
        <v>372</v>
      </c>
      <c r="N66" s="4" t="s">
        <v>695</v>
      </c>
      <c r="O66" s="4" t="s">
        <v>685</v>
      </c>
    </row>
    <row r="67" spans="9:15" ht="15.75" customHeight="1" x14ac:dyDescent="0.2">
      <c r="I67" s="4" t="s">
        <v>866</v>
      </c>
      <c r="J67" s="4" t="s">
        <v>867</v>
      </c>
      <c r="K67" s="4">
        <v>212679</v>
      </c>
      <c r="L67" s="4">
        <v>210913</v>
      </c>
      <c r="M67" s="4">
        <v>1767</v>
      </c>
      <c r="N67" s="4" t="s">
        <v>695</v>
      </c>
      <c r="O67" s="4" t="s">
        <v>868</v>
      </c>
    </row>
    <row r="68" spans="9:15" ht="15.75" customHeight="1" x14ac:dyDescent="0.2"/>
    <row r="69" spans="9:15" ht="15.75" customHeight="1" x14ac:dyDescent="0.2">
      <c r="I69" s="4" t="s">
        <v>666</v>
      </c>
      <c r="J69" s="4" t="s">
        <v>667</v>
      </c>
      <c r="K69" s="4" t="s">
        <v>668</v>
      </c>
      <c r="L69" s="4" t="s">
        <v>669</v>
      </c>
      <c r="M69" s="4" t="s">
        <v>670</v>
      </c>
      <c r="N69" s="4" t="s">
        <v>671</v>
      </c>
      <c r="O69" s="4" t="s">
        <v>672</v>
      </c>
    </row>
    <row r="70" spans="9:15" ht="15.75" customHeight="1" x14ac:dyDescent="0.2">
      <c r="I70" s="18" t="s">
        <v>4</v>
      </c>
      <c r="J70" s="4" t="s">
        <v>869</v>
      </c>
      <c r="K70" s="4">
        <v>165827</v>
      </c>
      <c r="L70" s="4">
        <v>165210</v>
      </c>
      <c r="M70" s="4">
        <v>618</v>
      </c>
      <c r="N70" s="4" t="s">
        <v>695</v>
      </c>
      <c r="O70" s="4" t="s">
        <v>753</v>
      </c>
    </row>
    <row r="71" spans="9:15" ht="15.75" customHeight="1" x14ac:dyDescent="0.2">
      <c r="I71" s="18" t="s">
        <v>4</v>
      </c>
      <c r="J71" s="4" t="s">
        <v>870</v>
      </c>
      <c r="K71" s="4">
        <v>166659</v>
      </c>
      <c r="L71" s="4">
        <v>165835</v>
      </c>
      <c r="M71" s="4">
        <v>825</v>
      </c>
      <c r="N71" s="4" t="s">
        <v>695</v>
      </c>
      <c r="O71" s="4" t="s">
        <v>749</v>
      </c>
    </row>
    <row r="72" spans="9:15" ht="15.75" customHeight="1" x14ac:dyDescent="0.2">
      <c r="I72" s="18" t="s">
        <v>4</v>
      </c>
      <c r="J72" s="4" t="s">
        <v>871</v>
      </c>
      <c r="K72" s="4">
        <v>167843</v>
      </c>
      <c r="L72" s="4">
        <v>166641</v>
      </c>
      <c r="M72" s="4">
        <v>1203</v>
      </c>
      <c r="N72" s="4" t="s">
        <v>695</v>
      </c>
      <c r="O72" s="4" t="s">
        <v>768</v>
      </c>
    </row>
    <row r="73" spans="9:15" ht="15.75" customHeight="1" x14ac:dyDescent="0.2">
      <c r="I73" s="18" t="s">
        <v>4</v>
      </c>
      <c r="J73" s="4" t="s">
        <v>872</v>
      </c>
      <c r="K73" s="4">
        <v>169336</v>
      </c>
      <c r="L73" s="4">
        <v>168431</v>
      </c>
      <c r="M73" s="4">
        <v>906</v>
      </c>
      <c r="N73" s="4" t="s">
        <v>695</v>
      </c>
      <c r="O73" s="4" t="s">
        <v>741</v>
      </c>
    </row>
    <row r="74" spans="9:15" ht="15.75" customHeight="1" x14ac:dyDescent="0.2">
      <c r="I74" s="18" t="s">
        <v>4</v>
      </c>
      <c r="J74" s="4" t="s">
        <v>874</v>
      </c>
      <c r="K74" s="4">
        <v>169932</v>
      </c>
      <c r="L74" s="4">
        <v>169360</v>
      </c>
      <c r="M74" s="4">
        <v>573</v>
      </c>
      <c r="N74" s="4" t="s">
        <v>695</v>
      </c>
      <c r="O74" s="4" t="s">
        <v>738</v>
      </c>
    </row>
    <row r="75" spans="9:15" ht="15.75" customHeight="1" x14ac:dyDescent="0.2">
      <c r="I75" s="18" t="s">
        <v>4</v>
      </c>
      <c r="J75" s="4" t="s">
        <v>875</v>
      </c>
      <c r="K75" s="4">
        <v>170555</v>
      </c>
      <c r="L75" s="4">
        <v>169932</v>
      </c>
      <c r="M75" s="4">
        <v>624</v>
      </c>
      <c r="N75" s="4" t="s">
        <v>695</v>
      </c>
      <c r="O75" s="4" t="s">
        <v>733</v>
      </c>
    </row>
    <row r="76" spans="9:15" ht="15.75" customHeight="1" x14ac:dyDescent="0.2">
      <c r="I76" s="18" t="s">
        <v>4</v>
      </c>
      <c r="J76" s="4" t="s">
        <v>876</v>
      </c>
      <c r="K76" s="4">
        <v>171124</v>
      </c>
      <c r="L76" s="4">
        <v>170558</v>
      </c>
      <c r="M76" s="4">
        <v>567</v>
      </c>
      <c r="N76" s="4" t="s">
        <v>695</v>
      </c>
      <c r="O76" s="4" t="s">
        <v>728</v>
      </c>
    </row>
    <row r="77" spans="9:15" ht="15.75" customHeight="1" x14ac:dyDescent="0.2">
      <c r="I77" s="18" t="s">
        <v>4</v>
      </c>
      <c r="J77" s="4" t="s">
        <v>877</v>
      </c>
      <c r="K77" s="4">
        <v>172123</v>
      </c>
      <c r="L77" s="4">
        <v>171131</v>
      </c>
      <c r="M77" s="4">
        <v>993</v>
      </c>
      <c r="N77" s="4" t="s">
        <v>695</v>
      </c>
      <c r="O77" s="4" t="s">
        <v>723</v>
      </c>
    </row>
    <row r="78" spans="9:15" ht="15.75" customHeight="1" x14ac:dyDescent="0.2">
      <c r="I78" s="18" t="s">
        <v>4</v>
      </c>
      <c r="J78" s="4" t="s">
        <v>878</v>
      </c>
      <c r="K78" s="4">
        <v>173461</v>
      </c>
      <c r="L78" s="4">
        <v>172139</v>
      </c>
      <c r="M78" s="4">
        <v>1323</v>
      </c>
      <c r="N78" s="4" t="s">
        <v>695</v>
      </c>
      <c r="O78" s="4" t="s">
        <v>719</v>
      </c>
    </row>
    <row r="79" spans="9:15" ht="15.75" customHeight="1" x14ac:dyDescent="0.2">
      <c r="I79" s="18" t="s">
        <v>4</v>
      </c>
      <c r="J79" s="4" t="s">
        <v>881</v>
      </c>
      <c r="K79" s="4">
        <v>173956</v>
      </c>
      <c r="L79" s="4">
        <v>173540</v>
      </c>
      <c r="M79" s="4">
        <v>417</v>
      </c>
      <c r="N79" s="4" t="s">
        <v>695</v>
      </c>
      <c r="O79" s="4" t="s">
        <v>715</v>
      </c>
    </row>
    <row r="80" spans="9:15" ht="15.75" customHeight="1" x14ac:dyDescent="0.2">
      <c r="I80" s="18" t="s">
        <v>4</v>
      </c>
      <c r="J80" s="4" t="s">
        <v>885</v>
      </c>
      <c r="K80" s="4">
        <v>175970</v>
      </c>
      <c r="L80" s="4">
        <v>174753</v>
      </c>
      <c r="M80" s="4">
        <v>1218</v>
      </c>
      <c r="N80" s="4" t="s">
        <v>695</v>
      </c>
      <c r="O80" s="4" t="s">
        <v>701</v>
      </c>
    </row>
    <row r="81" spans="9:15" ht="15.75" customHeight="1" x14ac:dyDescent="0.2">
      <c r="I81" s="18" t="s">
        <v>4</v>
      </c>
      <c r="J81" s="4" t="s">
        <v>887</v>
      </c>
      <c r="K81" s="4">
        <v>176125</v>
      </c>
      <c r="L81" s="4">
        <v>176802</v>
      </c>
      <c r="M81" s="4">
        <v>678</v>
      </c>
      <c r="N81" s="14" t="s">
        <v>677</v>
      </c>
      <c r="O81" s="4" t="s">
        <v>696</v>
      </c>
    </row>
    <row r="82" spans="9:15" ht="15.75" customHeight="1" x14ac:dyDescent="0.2">
      <c r="I82" s="18" t="s">
        <v>4</v>
      </c>
      <c r="J82" s="4" t="s">
        <v>888</v>
      </c>
      <c r="K82" s="4">
        <v>177199</v>
      </c>
      <c r="L82" s="4">
        <v>176885</v>
      </c>
      <c r="M82" s="4">
        <v>315</v>
      </c>
      <c r="N82" s="4" t="s">
        <v>695</v>
      </c>
      <c r="O82" s="4" t="s">
        <v>690</v>
      </c>
    </row>
    <row r="83" spans="9:15" ht="15.75" customHeight="1" x14ac:dyDescent="0.2">
      <c r="I83" s="18" t="s">
        <v>4</v>
      </c>
      <c r="J83" s="4" t="s">
        <v>889</v>
      </c>
      <c r="K83" s="4">
        <v>177721</v>
      </c>
      <c r="L83" s="4">
        <v>177302</v>
      </c>
      <c r="M83" s="4">
        <v>420</v>
      </c>
      <c r="N83" s="4" t="s">
        <v>695</v>
      </c>
      <c r="O83" s="4" t="s">
        <v>791</v>
      </c>
    </row>
    <row r="84" spans="9:15" ht="15.75" customHeight="1" x14ac:dyDescent="0.2">
      <c r="I84" s="18" t="s">
        <v>4</v>
      </c>
      <c r="J84" s="4" t="s">
        <v>890</v>
      </c>
      <c r="K84" s="4">
        <v>178412</v>
      </c>
      <c r="L84" s="4">
        <v>177939</v>
      </c>
      <c r="M84" s="4">
        <v>474</v>
      </c>
      <c r="N84" s="4" t="s">
        <v>695</v>
      </c>
      <c r="O84" s="4" t="s">
        <v>797</v>
      </c>
    </row>
    <row r="85" spans="9:15" ht="15.75" customHeight="1" x14ac:dyDescent="0.2">
      <c r="I85" s="18" t="s">
        <v>4</v>
      </c>
      <c r="J85" s="4" t="s">
        <v>891</v>
      </c>
      <c r="K85" s="4">
        <v>179053</v>
      </c>
      <c r="L85" s="4">
        <v>178550</v>
      </c>
      <c r="M85" s="4">
        <v>504</v>
      </c>
      <c r="N85" s="4" t="s">
        <v>695</v>
      </c>
      <c r="O85" s="4" t="s">
        <v>799</v>
      </c>
    </row>
    <row r="86" spans="9:15" ht="15.75" customHeight="1" x14ac:dyDescent="0.2">
      <c r="I86" s="18" t="s">
        <v>4</v>
      </c>
      <c r="J86" s="4" t="s">
        <v>893</v>
      </c>
      <c r="K86" s="4">
        <v>181401</v>
      </c>
      <c r="L86" s="4">
        <v>179050</v>
      </c>
      <c r="M86" s="4">
        <v>2352</v>
      </c>
      <c r="N86" s="4" t="s">
        <v>695</v>
      </c>
      <c r="O86" s="4" t="s">
        <v>802</v>
      </c>
    </row>
    <row r="87" spans="9:15" ht="15.75" customHeight="1" x14ac:dyDescent="0.2">
      <c r="I87" s="18" t="s">
        <v>4</v>
      </c>
      <c r="J87" s="4" t="s">
        <v>897</v>
      </c>
      <c r="K87" s="4">
        <v>181414</v>
      </c>
      <c r="L87" s="4">
        <v>181544</v>
      </c>
      <c r="M87" s="4">
        <v>131</v>
      </c>
      <c r="N87" s="14" t="s">
        <v>677</v>
      </c>
      <c r="O87" s="4" t="s">
        <v>858</v>
      </c>
    </row>
    <row r="88" spans="9:15" ht="15.75" customHeight="1" x14ac:dyDescent="0.2"/>
    <row r="89" spans="9:15" ht="15.75" customHeight="1" x14ac:dyDescent="0.2">
      <c r="I89" s="4" t="s">
        <v>666</v>
      </c>
      <c r="J89" s="4" t="s">
        <v>667</v>
      </c>
      <c r="K89" s="4" t="s">
        <v>668</v>
      </c>
      <c r="L89" s="4" t="s">
        <v>669</v>
      </c>
      <c r="M89" s="4" t="s">
        <v>670</v>
      </c>
      <c r="N89" s="4" t="s">
        <v>671</v>
      </c>
      <c r="O89" s="4" t="s">
        <v>672</v>
      </c>
    </row>
    <row r="90" spans="9:15" ht="15.75" customHeight="1" x14ac:dyDescent="0.2">
      <c r="I90" s="18" t="s">
        <v>6</v>
      </c>
      <c r="J90" s="4" t="s">
        <v>904</v>
      </c>
      <c r="K90" s="4">
        <v>142</v>
      </c>
      <c r="L90" s="4">
        <v>675</v>
      </c>
      <c r="M90" s="4">
        <v>534</v>
      </c>
      <c r="N90" s="14" t="s">
        <v>677</v>
      </c>
      <c r="O90" s="4" t="s">
        <v>715</v>
      </c>
    </row>
    <row r="91" spans="9:15" ht="15.75" customHeight="1" x14ac:dyDescent="0.2">
      <c r="I91" s="18" t="s">
        <v>6</v>
      </c>
      <c r="J91" s="4" t="s">
        <v>908</v>
      </c>
      <c r="K91" s="4">
        <v>751</v>
      </c>
      <c r="L91" s="4">
        <v>2073</v>
      </c>
      <c r="M91" s="4">
        <v>1323</v>
      </c>
      <c r="N91" s="14" t="s">
        <v>677</v>
      </c>
      <c r="O91" s="4" t="s">
        <v>719</v>
      </c>
    </row>
    <row r="92" spans="9:15" ht="15.75" customHeight="1" x14ac:dyDescent="0.2">
      <c r="I92" s="18" t="s">
        <v>6</v>
      </c>
      <c r="J92" s="4" t="s">
        <v>912</v>
      </c>
      <c r="K92" s="4">
        <v>2088</v>
      </c>
      <c r="L92" s="4">
        <v>3098</v>
      </c>
      <c r="M92" s="4">
        <v>1011</v>
      </c>
      <c r="N92" s="14" t="s">
        <v>677</v>
      </c>
      <c r="O92" s="4" t="s">
        <v>723</v>
      </c>
    </row>
    <row r="93" spans="9:15" ht="15.75" customHeight="1" x14ac:dyDescent="0.2">
      <c r="I93" s="18" t="s">
        <v>6</v>
      </c>
      <c r="J93" s="4" t="s">
        <v>915</v>
      </c>
      <c r="K93" s="4">
        <v>3105</v>
      </c>
      <c r="L93" s="4">
        <v>3671</v>
      </c>
      <c r="M93" s="4">
        <v>567</v>
      </c>
      <c r="N93" s="14" t="s">
        <v>677</v>
      </c>
      <c r="O93" s="4" t="s">
        <v>728</v>
      </c>
    </row>
    <row r="94" spans="9:15" ht="15.75" customHeight="1" x14ac:dyDescent="0.2">
      <c r="I94" s="18" t="s">
        <v>6</v>
      </c>
      <c r="J94" s="4" t="s">
        <v>918</v>
      </c>
      <c r="K94" s="4">
        <v>3673</v>
      </c>
      <c r="L94" s="4">
        <v>4296</v>
      </c>
      <c r="M94" s="4">
        <v>624</v>
      </c>
      <c r="N94" s="14" t="s">
        <v>677</v>
      </c>
      <c r="O94" s="4" t="s">
        <v>733</v>
      </c>
    </row>
    <row r="95" spans="9:15" ht="15.75" customHeight="1" x14ac:dyDescent="0.2">
      <c r="I95" s="18" t="s">
        <v>6</v>
      </c>
      <c r="J95" s="4" t="s">
        <v>920</v>
      </c>
      <c r="K95" s="4">
        <v>4296</v>
      </c>
      <c r="L95" s="4">
        <v>4871</v>
      </c>
      <c r="M95" s="4">
        <v>576</v>
      </c>
      <c r="N95" s="14" t="s">
        <v>677</v>
      </c>
      <c r="O95" s="4" t="s">
        <v>738</v>
      </c>
    </row>
    <row r="96" spans="9:15" ht="15.75" customHeight="1" x14ac:dyDescent="0.2">
      <c r="I96" s="18" t="s">
        <v>6</v>
      </c>
      <c r="J96" s="4" t="s">
        <v>925</v>
      </c>
      <c r="K96" s="4">
        <v>4892</v>
      </c>
      <c r="L96" s="4">
        <v>5797</v>
      </c>
      <c r="M96" s="4">
        <v>906</v>
      </c>
      <c r="N96" s="14" t="s">
        <v>677</v>
      </c>
      <c r="O96" s="4" t="s">
        <v>741</v>
      </c>
    </row>
    <row r="97" spans="9:15" ht="15.75" customHeight="1" x14ac:dyDescent="0.2">
      <c r="I97" s="18" t="s">
        <v>6</v>
      </c>
      <c r="J97" s="4" t="s">
        <v>927</v>
      </c>
      <c r="K97" s="4">
        <v>6267</v>
      </c>
      <c r="L97" s="4">
        <v>7091</v>
      </c>
      <c r="M97" s="4">
        <v>825</v>
      </c>
      <c r="N97" s="14" t="s">
        <v>677</v>
      </c>
      <c r="O97" s="4" t="s">
        <v>749</v>
      </c>
    </row>
    <row r="98" spans="9:15" ht="15.75" customHeight="1" x14ac:dyDescent="0.2">
      <c r="I98" s="18" t="s">
        <v>6</v>
      </c>
      <c r="J98" s="4" t="s">
        <v>930</v>
      </c>
      <c r="K98" s="4">
        <v>7078</v>
      </c>
      <c r="L98" s="4">
        <v>7716</v>
      </c>
      <c r="M98" s="4">
        <v>639</v>
      </c>
      <c r="N98" s="14" t="s">
        <v>677</v>
      </c>
      <c r="O98" s="4" t="s">
        <v>753</v>
      </c>
    </row>
    <row r="99" spans="9:15" ht="15.75" customHeight="1" x14ac:dyDescent="0.2">
      <c r="I99" s="18" t="s">
        <v>6</v>
      </c>
      <c r="J99" s="4" t="s">
        <v>933</v>
      </c>
      <c r="K99" s="4">
        <v>7740</v>
      </c>
      <c r="L99" s="4">
        <v>8354</v>
      </c>
      <c r="M99" s="4">
        <v>615</v>
      </c>
      <c r="N99" s="14" t="s">
        <v>677</v>
      </c>
      <c r="O99" s="4" t="s">
        <v>757</v>
      </c>
    </row>
    <row r="100" spans="9:15" ht="15.75" customHeight="1" x14ac:dyDescent="0.2">
      <c r="I100" s="18" t="s">
        <v>6</v>
      </c>
      <c r="J100" s="4" t="s">
        <v>936</v>
      </c>
      <c r="K100" s="4">
        <v>8351</v>
      </c>
      <c r="L100" s="4">
        <v>9130</v>
      </c>
      <c r="M100" s="4">
        <v>780</v>
      </c>
      <c r="N100" s="14" t="s">
        <v>677</v>
      </c>
      <c r="O100" s="4" t="s">
        <v>812</v>
      </c>
    </row>
    <row r="101" spans="9:15" ht="15.75" customHeight="1" x14ac:dyDescent="0.2">
      <c r="I101" s="18" t="s">
        <v>6</v>
      </c>
      <c r="J101" s="4" t="s">
        <v>938</v>
      </c>
      <c r="K101" s="4">
        <v>11405</v>
      </c>
      <c r="L101" s="4">
        <v>9273</v>
      </c>
      <c r="M101" s="4">
        <v>2133</v>
      </c>
      <c r="N101" s="4" t="s">
        <v>695</v>
      </c>
      <c r="O101" s="4" t="s">
        <v>685</v>
      </c>
    </row>
    <row r="102" spans="9:15" ht="15.75" customHeight="1" x14ac:dyDescent="0.2"/>
    <row r="103" spans="9:15" ht="15.75" customHeight="1" x14ac:dyDescent="0.2">
      <c r="I103" s="4" t="s">
        <v>666</v>
      </c>
      <c r="J103" s="4" t="s">
        <v>667</v>
      </c>
      <c r="K103" s="4" t="s">
        <v>668</v>
      </c>
      <c r="L103" s="4" t="s">
        <v>669</v>
      </c>
      <c r="M103" s="4" t="s">
        <v>670</v>
      </c>
      <c r="N103" s="4" t="s">
        <v>671</v>
      </c>
      <c r="O103" s="4" t="s">
        <v>672</v>
      </c>
    </row>
    <row r="104" spans="9:15" ht="15.75" customHeight="1" x14ac:dyDescent="0.2">
      <c r="I104" s="4" t="s">
        <v>943</v>
      </c>
      <c r="J104" s="4" t="s">
        <v>945</v>
      </c>
      <c r="K104" s="4">
        <v>20110</v>
      </c>
      <c r="L104" s="4">
        <v>18908</v>
      </c>
      <c r="M104" s="4">
        <v>1203</v>
      </c>
      <c r="N104" s="4" t="s">
        <v>695</v>
      </c>
      <c r="O104" s="4" t="s">
        <v>947</v>
      </c>
    </row>
    <row r="105" spans="9:15" ht="15.75" customHeight="1" x14ac:dyDescent="0.2">
      <c r="I105" s="4" t="s">
        <v>951</v>
      </c>
      <c r="J105" s="4" t="s">
        <v>952</v>
      </c>
      <c r="K105" s="4">
        <v>20513</v>
      </c>
      <c r="L105" s="4">
        <v>20728</v>
      </c>
      <c r="M105" s="4">
        <v>216</v>
      </c>
      <c r="N105" s="14" t="s">
        <v>677</v>
      </c>
      <c r="O105" s="4" t="s">
        <v>685</v>
      </c>
    </row>
    <row r="106" spans="9:15" ht="15.75" customHeight="1" x14ac:dyDescent="0.2">
      <c r="I106" s="4" t="s">
        <v>958</v>
      </c>
      <c r="J106" s="4" t="s">
        <v>959</v>
      </c>
      <c r="K106" s="4">
        <v>20743</v>
      </c>
      <c r="L106" s="4">
        <v>21564</v>
      </c>
      <c r="M106" s="4">
        <v>822</v>
      </c>
      <c r="N106" s="14" t="s">
        <v>677</v>
      </c>
      <c r="O106" s="4" t="s">
        <v>962</v>
      </c>
    </row>
    <row r="107" spans="9:15" ht="15.75" customHeight="1" x14ac:dyDescent="0.2">
      <c r="I107" s="4" t="s">
        <v>958</v>
      </c>
      <c r="J107" s="4" t="s">
        <v>964</v>
      </c>
      <c r="K107" s="4">
        <v>21729</v>
      </c>
      <c r="L107" s="4">
        <v>22148</v>
      </c>
      <c r="M107" s="4">
        <v>420</v>
      </c>
      <c r="N107" s="14" t="s">
        <v>677</v>
      </c>
      <c r="O107" s="4" t="s">
        <v>685</v>
      </c>
    </row>
    <row r="108" spans="9:15" ht="15.75" customHeight="1" x14ac:dyDescent="0.2">
      <c r="I108" s="4" t="s">
        <v>966</v>
      </c>
      <c r="J108" s="4" t="s">
        <v>968</v>
      </c>
      <c r="K108" s="4">
        <v>22267</v>
      </c>
      <c r="L108" s="4">
        <v>22578</v>
      </c>
      <c r="M108" s="4">
        <v>312</v>
      </c>
      <c r="N108" s="14" t="s">
        <v>677</v>
      </c>
      <c r="O108" s="4" t="s">
        <v>690</v>
      </c>
    </row>
    <row r="109" spans="9:15" ht="15.75" customHeight="1" x14ac:dyDescent="0.2">
      <c r="I109" s="4" t="s">
        <v>972</v>
      </c>
      <c r="J109" s="4" t="s">
        <v>975</v>
      </c>
      <c r="K109" s="4">
        <v>23303</v>
      </c>
      <c r="L109" s="4">
        <v>22629</v>
      </c>
      <c r="M109" s="4">
        <v>675</v>
      </c>
      <c r="N109" s="4" t="s">
        <v>695</v>
      </c>
      <c r="O109" s="4" t="s">
        <v>696</v>
      </c>
    </row>
    <row r="110" spans="9:15" ht="15.75" customHeight="1" x14ac:dyDescent="0.2">
      <c r="I110" s="4" t="s">
        <v>979</v>
      </c>
      <c r="J110" s="4" t="s">
        <v>981</v>
      </c>
      <c r="K110" s="4">
        <v>23411</v>
      </c>
      <c r="L110" s="4">
        <v>24628</v>
      </c>
      <c r="M110" s="4">
        <v>1218</v>
      </c>
      <c r="N110" s="14" t="s">
        <v>677</v>
      </c>
      <c r="O110" s="4" t="s">
        <v>701</v>
      </c>
    </row>
    <row r="111" spans="9:15" ht="15.75" customHeight="1" x14ac:dyDescent="0.2">
      <c r="I111" s="4" t="s">
        <v>985</v>
      </c>
      <c r="J111" s="4" t="s">
        <v>987</v>
      </c>
      <c r="K111" s="4">
        <v>25227</v>
      </c>
      <c r="L111" s="4">
        <v>24655</v>
      </c>
      <c r="M111" s="4">
        <v>573</v>
      </c>
      <c r="N111" s="4" t="s">
        <v>695</v>
      </c>
      <c r="O111" s="4" t="s">
        <v>704</v>
      </c>
    </row>
    <row r="112" spans="9:15" ht="15.75" customHeight="1" x14ac:dyDescent="0.2">
      <c r="I112" s="4" t="s">
        <v>990</v>
      </c>
      <c r="J112" s="4" t="s">
        <v>991</v>
      </c>
      <c r="K112" s="4">
        <v>25909</v>
      </c>
      <c r="L112" s="4">
        <v>25238</v>
      </c>
      <c r="M112" s="4">
        <v>672</v>
      </c>
      <c r="N112" s="4" t="s">
        <v>695</v>
      </c>
      <c r="O112" s="4" t="s">
        <v>707</v>
      </c>
    </row>
    <row r="113" spans="9:15" ht="15.75" customHeight="1" x14ac:dyDescent="0.2">
      <c r="I113" s="4" t="s">
        <v>995</v>
      </c>
      <c r="J113" s="4" t="s">
        <v>997</v>
      </c>
      <c r="K113" s="4">
        <v>26239</v>
      </c>
      <c r="L113" s="4">
        <v>26361</v>
      </c>
      <c r="M113" s="4">
        <v>123</v>
      </c>
      <c r="N113" s="14" t="s">
        <v>677</v>
      </c>
      <c r="O113" s="4" t="s">
        <v>685</v>
      </c>
    </row>
    <row r="114" spans="9:15" ht="15.75" customHeight="1" x14ac:dyDescent="0.2">
      <c r="I114" s="4" t="s">
        <v>1002</v>
      </c>
      <c r="J114" s="4" t="s">
        <v>1003</v>
      </c>
      <c r="K114" s="4">
        <v>26648</v>
      </c>
      <c r="L114" s="4">
        <v>27064</v>
      </c>
      <c r="M114" s="4">
        <v>417</v>
      </c>
      <c r="N114" s="14" t="s">
        <v>677</v>
      </c>
      <c r="O114" s="4" t="s">
        <v>715</v>
      </c>
    </row>
    <row r="115" spans="9:15" ht="15.75" customHeight="1" x14ac:dyDescent="0.2">
      <c r="I115" s="4" t="s">
        <v>1004</v>
      </c>
      <c r="J115" s="4" t="s">
        <v>1005</v>
      </c>
      <c r="K115" s="4">
        <v>27131</v>
      </c>
      <c r="L115" s="4">
        <v>28459</v>
      </c>
      <c r="M115" s="4">
        <v>1329</v>
      </c>
      <c r="N115" s="14" t="s">
        <v>677</v>
      </c>
      <c r="O115" s="4" t="s">
        <v>719</v>
      </c>
    </row>
    <row r="116" spans="9:15" ht="15.75" customHeight="1" x14ac:dyDescent="0.2">
      <c r="I116" s="4" t="s">
        <v>1009</v>
      </c>
      <c r="J116" s="4" t="s">
        <v>1011</v>
      </c>
      <c r="K116" s="4">
        <v>28465</v>
      </c>
      <c r="L116" s="4">
        <v>29463</v>
      </c>
      <c r="M116" s="4">
        <v>999</v>
      </c>
      <c r="N116" s="14" t="s">
        <v>677</v>
      </c>
      <c r="O116" s="4" t="s">
        <v>723</v>
      </c>
    </row>
    <row r="117" spans="9:15" ht="15.75" customHeight="1" x14ac:dyDescent="0.2">
      <c r="I117" s="4" t="s">
        <v>1013</v>
      </c>
      <c r="J117" s="4" t="s">
        <v>1014</v>
      </c>
      <c r="K117" s="4">
        <v>29460</v>
      </c>
      <c r="L117" s="4">
        <v>30026</v>
      </c>
      <c r="M117" s="4">
        <v>567</v>
      </c>
      <c r="N117" s="14" t="s">
        <v>677</v>
      </c>
      <c r="O117" s="4" t="s">
        <v>728</v>
      </c>
    </row>
    <row r="118" spans="9:15" ht="15.75" customHeight="1" x14ac:dyDescent="0.2">
      <c r="I118" s="4" t="s">
        <v>1016</v>
      </c>
      <c r="J118" s="4" t="s">
        <v>1018</v>
      </c>
      <c r="K118" s="4">
        <v>30028</v>
      </c>
      <c r="L118" s="4">
        <v>30651</v>
      </c>
      <c r="M118" s="4">
        <v>624</v>
      </c>
      <c r="N118" s="14" t="s">
        <v>677</v>
      </c>
      <c r="O118" s="4" t="s">
        <v>733</v>
      </c>
    </row>
    <row r="119" spans="9:15" ht="15.75" customHeight="1" x14ac:dyDescent="0.2">
      <c r="I119" s="4" t="s">
        <v>1022</v>
      </c>
      <c r="J119" s="4" t="s">
        <v>1024</v>
      </c>
      <c r="K119" s="4">
        <v>30651</v>
      </c>
      <c r="L119" s="4">
        <v>31229</v>
      </c>
      <c r="M119" s="4">
        <v>579</v>
      </c>
      <c r="N119" s="14" t="s">
        <v>677</v>
      </c>
      <c r="O119" s="4" t="s">
        <v>738</v>
      </c>
    </row>
    <row r="120" spans="9:15" ht="15.75" customHeight="1" x14ac:dyDescent="0.2">
      <c r="I120" s="4" t="s">
        <v>1029</v>
      </c>
      <c r="J120" s="4" t="s">
        <v>1030</v>
      </c>
      <c r="K120" s="4">
        <v>31243</v>
      </c>
      <c r="L120" s="4">
        <v>32052</v>
      </c>
      <c r="M120" s="4">
        <v>810</v>
      </c>
      <c r="N120" s="14" t="s">
        <v>677</v>
      </c>
      <c r="O120" s="4" t="s">
        <v>741</v>
      </c>
    </row>
    <row r="121" spans="9:15" ht="15.75" customHeight="1" x14ac:dyDescent="0.2">
      <c r="I121" s="4" t="s">
        <v>1034</v>
      </c>
      <c r="J121" s="4" t="s">
        <v>1035</v>
      </c>
      <c r="K121" s="4">
        <v>32484</v>
      </c>
      <c r="L121" s="4">
        <v>33308</v>
      </c>
      <c r="M121" s="4">
        <v>825</v>
      </c>
      <c r="N121" s="14" t="s">
        <v>677</v>
      </c>
      <c r="O121" s="4" t="s">
        <v>749</v>
      </c>
    </row>
    <row r="122" spans="9:15" ht="15.75" customHeight="1" x14ac:dyDescent="0.2">
      <c r="I122" s="4" t="s">
        <v>1040</v>
      </c>
      <c r="J122" s="4" t="s">
        <v>1041</v>
      </c>
      <c r="K122" s="4">
        <v>33295</v>
      </c>
      <c r="L122" s="4">
        <v>33933</v>
      </c>
      <c r="M122" s="4">
        <v>639</v>
      </c>
      <c r="N122" s="14" t="s">
        <v>677</v>
      </c>
      <c r="O122" s="4" t="s">
        <v>753</v>
      </c>
    </row>
    <row r="123" spans="9:15" ht="15.75" customHeight="1" x14ac:dyDescent="0.2">
      <c r="I123" s="4" t="s">
        <v>1046</v>
      </c>
      <c r="J123" s="4" t="s">
        <v>1048</v>
      </c>
      <c r="K123" s="4">
        <v>33930</v>
      </c>
      <c r="L123" s="4">
        <v>34583</v>
      </c>
      <c r="M123" s="4">
        <v>654</v>
      </c>
      <c r="N123" s="14" t="s">
        <v>677</v>
      </c>
      <c r="O123" s="4" t="s">
        <v>757</v>
      </c>
    </row>
    <row r="124" spans="9:15" ht="15.75" customHeight="1" x14ac:dyDescent="0.2">
      <c r="I124" s="4" t="s">
        <v>1052</v>
      </c>
      <c r="J124" s="4" t="s">
        <v>1054</v>
      </c>
      <c r="K124" s="4">
        <v>34580</v>
      </c>
      <c r="L124" s="4">
        <v>35386</v>
      </c>
      <c r="M124" s="4">
        <v>807</v>
      </c>
      <c r="N124" s="14" t="s">
        <v>677</v>
      </c>
      <c r="O124" s="4" t="s">
        <v>812</v>
      </c>
    </row>
    <row r="125" spans="9:15" ht="15.75" customHeight="1" x14ac:dyDescent="0.2"/>
    <row r="126" spans="9:15" ht="15.75" customHeight="1" x14ac:dyDescent="0.2">
      <c r="I126" s="4" t="s">
        <v>666</v>
      </c>
      <c r="J126" s="4" t="s">
        <v>667</v>
      </c>
      <c r="K126" s="4" t="s">
        <v>668</v>
      </c>
      <c r="L126" s="4" t="s">
        <v>669</v>
      </c>
      <c r="M126" s="4" t="s">
        <v>670</v>
      </c>
      <c r="N126" s="4" t="s">
        <v>671</v>
      </c>
      <c r="O126" s="4" t="s">
        <v>672</v>
      </c>
    </row>
    <row r="127" spans="9:15" ht="15.75" customHeight="1" x14ac:dyDescent="0.2">
      <c r="I127" s="4" t="s">
        <v>1067</v>
      </c>
      <c r="J127" s="4" t="s">
        <v>1069</v>
      </c>
      <c r="K127" s="4">
        <v>11039</v>
      </c>
      <c r="L127" s="4">
        <v>9837</v>
      </c>
      <c r="M127" s="4">
        <v>1203</v>
      </c>
      <c r="N127" s="4" t="s">
        <v>695</v>
      </c>
      <c r="O127" s="4" t="s">
        <v>947</v>
      </c>
    </row>
    <row r="128" spans="9:15" ht="15.75" customHeight="1" x14ac:dyDescent="0.2">
      <c r="I128" s="4" t="s">
        <v>1073</v>
      </c>
      <c r="J128" s="4" t="s">
        <v>1075</v>
      </c>
      <c r="K128" s="4">
        <v>11442</v>
      </c>
      <c r="L128" s="4">
        <v>11657</v>
      </c>
      <c r="M128" s="4">
        <v>216</v>
      </c>
      <c r="N128" s="14" t="s">
        <v>677</v>
      </c>
      <c r="O128" s="4" t="s">
        <v>685</v>
      </c>
    </row>
    <row r="129" spans="9:15" ht="15.75" customHeight="1" x14ac:dyDescent="0.2">
      <c r="I129" s="4" t="s">
        <v>1078</v>
      </c>
      <c r="J129" s="4" t="s">
        <v>1080</v>
      </c>
      <c r="K129" s="4">
        <v>11672</v>
      </c>
      <c r="L129" s="4">
        <v>12493</v>
      </c>
      <c r="M129" s="4">
        <v>822</v>
      </c>
      <c r="N129" s="14" t="s">
        <v>677</v>
      </c>
      <c r="O129" s="4" t="s">
        <v>962</v>
      </c>
    </row>
    <row r="130" spans="9:15" ht="15.75" customHeight="1" x14ac:dyDescent="0.2">
      <c r="I130" s="4" t="s">
        <v>1084</v>
      </c>
      <c r="J130" s="4" t="s">
        <v>1086</v>
      </c>
      <c r="K130" s="4">
        <v>12658</v>
      </c>
      <c r="L130" s="4">
        <v>13077</v>
      </c>
      <c r="M130" s="4">
        <v>420</v>
      </c>
      <c r="N130" s="14" t="s">
        <v>677</v>
      </c>
      <c r="O130" s="4" t="s">
        <v>685</v>
      </c>
    </row>
    <row r="131" spans="9:15" ht="15.75" customHeight="1" x14ac:dyDescent="0.2">
      <c r="I131" s="4" t="s">
        <v>1091</v>
      </c>
      <c r="J131" s="4" t="s">
        <v>1092</v>
      </c>
      <c r="K131" s="4">
        <v>13196</v>
      </c>
      <c r="L131" s="4">
        <v>13507</v>
      </c>
      <c r="M131" s="4">
        <v>312</v>
      </c>
      <c r="N131" s="14" t="s">
        <v>677</v>
      </c>
      <c r="O131" s="4" t="s">
        <v>690</v>
      </c>
    </row>
    <row r="132" spans="9:15" ht="15.75" customHeight="1" x14ac:dyDescent="0.2">
      <c r="I132" s="4" t="s">
        <v>1095</v>
      </c>
      <c r="J132" s="4" t="s">
        <v>1096</v>
      </c>
      <c r="K132" s="4">
        <v>14232</v>
      </c>
      <c r="L132" s="4">
        <v>13558</v>
      </c>
      <c r="M132" s="4">
        <v>675</v>
      </c>
      <c r="N132" s="4" t="s">
        <v>695</v>
      </c>
      <c r="O132" s="4" t="s">
        <v>696</v>
      </c>
    </row>
    <row r="133" spans="9:15" ht="15.75" customHeight="1" x14ac:dyDescent="0.2">
      <c r="I133" s="4" t="s">
        <v>1101</v>
      </c>
      <c r="J133" s="4" t="s">
        <v>1102</v>
      </c>
      <c r="K133" s="4">
        <v>14340</v>
      </c>
      <c r="L133" s="4">
        <v>15557</v>
      </c>
      <c r="M133" s="4">
        <v>1218</v>
      </c>
      <c r="N133" s="14" t="s">
        <v>677</v>
      </c>
      <c r="O133" s="4" t="s">
        <v>701</v>
      </c>
    </row>
    <row r="134" spans="9:15" ht="15.75" customHeight="1" x14ac:dyDescent="0.2">
      <c r="I134" s="4" t="s">
        <v>1103</v>
      </c>
      <c r="J134" s="4" t="s">
        <v>1105</v>
      </c>
      <c r="K134" s="4">
        <v>16156</v>
      </c>
      <c r="L134" s="4">
        <v>15584</v>
      </c>
      <c r="M134" s="4">
        <v>573</v>
      </c>
      <c r="N134" s="4" t="s">
        <v>695</v>
      </c>
      <c r="O134" s="4" t="s">
        <v>704</v>
      </c>
    </row>
    <row r="135" spans="9:15" ht="15.75" customHeight="1" x14ac:dyDescent="0.2">
      <c r="I135" s="4" t="s">
        <v>1108</v>
      </c>
      <c r="J135" s="4" t="s">
        <v>1109</v>
      </c>
      <c r="K135" s="4">
        <v>16838</v>
      </c>
      <c r="L135" s="4">
        <v>16167</v>
      </c>
      <c r="M135" s="4">
        <v>672</v>
      </c>
      <c r="N135" s="4" t="s">
        <v>695</v>
      </c>
      <c r="O135" s="4" t="s">
        <v>707</v>
      </c>
    </row>
    <row r="136" spans="9:15" ht="15.75" customHeight="1" x14ac:dyDescent="0.2">
      <c r="I136" s="4" t="s">
        <v>1113</v>
      </c>
      <c r="J136" s="4" t="s">
        <v>1115</v>
      </c>
      <c r="K136" s="4">
        <v>17168</v>
      </c>
      <c r="L136" s="4">
        <v>17290</v>
      </c>
      <c r="M136" s="4">
        <v>123</v>
      </c>
      <c r="N136" s="14" t="s">
        <v>677</v>
      </c>
      <c r="O136" s="4" t="s">
        <v>685</v>
      </c>
    </row>
    <row r="137" spans="9:15" ht="15.75" customHeight="1" x14ac:dyDescent="0.2">
      <c r="I137" s="4" t="s">
        <v>1119</v>
      </c>
      <c r="J137" s="4" t="s">
        <v>1121</v>
      </c>
      <c r="K137" s="4">
        <v>17577</v>
      </c>
      <c r="L137" s="4">
        <v>17993</v>
      </c>
      <c r="M137" s="4">
        <v>417</v>
      </c>
      <c r="N137" s="14" t="s">
        <v>677</v>
      </c>
      <c r="O137" s="4" t="s">
        <v>715</v>
      </c>
    </row>
    <row r="138" spans="9:15" ht="15.75" customHeight="1" x14ac:dyDescent="0.2">
      <c r="I138" s="4" t="s">
        <v>1123</v>
      </c>
      <c r="J138" s="4" t="s">
        <v>1124</v>
      </c>
      <c r="K138" s="4">
        <v>18060</v>
      </c>
      <c r="L138" s="4">
        <v>19388</v>
      </c>
      <c r="M138" s="4">
        <v>1329</v>
      </c>
      <c r="N138" s="14" t="s">
        <v>677</v>
      </c>
      <c r="O138" s="4" t="s">
        <v>719</v>
      </c>
    </row>
    <row r="139" spans="9:15" ht="15.75" customHeight="1" x14ac:dyDescent="0.2">
      <c r="I139" s="4" t="s">
        <v>1127</v>
      </c>
      <c r="J139" s="4" t="s">
        <v>1128</v>
      </c>
      <c r="K139" s="4">
        <v>19394</v>
      </c>
      <c r="L139" s="4">
        <v>20392</v>
      </c>
      <c r="M139" s="4">
        <v>999</v>
      </c>
      <c r="N139" s="14" t="s">
        <v>677</v>
      </c>
      <c r="O139" s="4" t="s">
        <v>723</v>
      </c>
    </row>
    <row r="140" spans="9:15" ht="15.75" customHeight="1" x14ac:dyDescent="0.2">
      <c r="I140" s="4" t="s">
        <v>1129</v>
      </c>
      <c r="J140" s="4" t="s">
        <v>1130</v>
      </c>
      <c r="K140" s="4">
        <v>20389</v>
      </c>
      <c r="L140" s="4">
        <v>20955</v>
      </c>
      <c r="M140" s="4">
        <v>567</v>
      </c>
      <c r="N140" s="14" t="s">
        <v>677</v>
      </c>
      <c r="O140" s="4" t="s">
        <v>728</v>
      </c>
    </row>
    <row r="141" spans="9:15" ht="15.75" customHeight="1" x14ac:dyDescent="0.2">
      <c r="I141" s="4" t="s">
        <v>1131</v>
      </c>
      <c r="J141" s="4" t="s">
        <v>1132</v>
      </c>
      <c r="K141" s="4">
        <v>20957</v>
      </c>
      <c r="L141" s="4">
        <v>21580</v>
      </c>
      <c r="M141" s="4">
        <v>624</v>
      </c>
      <c r="N141" s="14" t="s">
        <v>677</v>
      </c>
      <c r="O141" s="4" t="s">
        <v>733</v>
      </c>
    </row>
    <row r="142" spans="9:15" ht="15.75" customHeight="1" x14ac:dyDescent="0.2">
      <c r="I142" s="4" t="s">
        <v>1133</v>
      </c>
      <c r="J142" s="4" t="s">
        <v>1134</v>
      </c>
      <c r="K142" s="4">
        <v>21580</v>
      </c>
      <c r="L142" s="4">
        <v>22158</v>
      </c>
      <c r="M142" s="4">
        <v>579</v>
      </c>
      <c r="N142" s="14" t="s">
        <v>677</v>
      </c>
      <c r="O142" s="4" t="s">
        <v>738</v>
      </c>
    </row>
    <row r="143" spans="9:15" ht="15.75" customHeight="1" x14ac:dyDescent="0.2">
      <c r="I143" s="4" t="s">
        <v>1135</v>
      </c>
      <c r="J143" s="4" t="s">
        <v>1136</v>
      </c>
      <c r="K143" s="4">
        <v>22172</v>
      </c>
      <c r="L143" s="4">
        <v>22981</v>
      </c>
      <c r="M143" s="4">
        <v>810</v>
      </c>
      <c r="N143" s="14" t="s">
        <v>677</v>
      </c>
      <c r="O143" s="4" t="s">
        <v>741</v>
      </c>
    </row>
    <row r="144" spans="9:15" ht="15.75" customHeight="1" x14ac:dyDescent="0.2">
      <c r="I144" s="4" t="s">
        <v>1137</v>
      </c>
      <c r="J144" s="4" t="s">
        <v>1138</v>
      </c>
      <c r="K144" s="4">
        <v>23413</v>
      </c>
      <c r="L144" s="4">
        <v>24237</v>
      </c>
      <c r="M144" s="4">
        <v>825</v>
      </c>
      <c r="N144" s="14" t="s">
        <v>677</v>
      </c>
      <c r="O144" s="4" t="s">
        <v>749</v>
      </c>
    </row>
    <row r="145" spans="9:15" ht="15.75" customHeight="1" x14ac:dyDescent="0.2">
      <c r="I145" s="4" t="s">
        <v>1141</v>
      </c>
      <c r="J145" s="4" t="s">
        <v>1143</v>
      </c>
      <c r="K145" s="4">
        <v>24224</v>
      </c>
      <c r="L145" s="4">
        <v>24862</v>
      </c>
      <c r="M145" s="4">
        <v>639</v>
      </c>
      <c r="N145" s="14" t="s">
        <v>677</v>
      </c>
      <c r="O145" s="4" t="s">
        <v>753</v>
      </c>
    </row>
    <row r="146" spans="9:15" ht="15.75" customHeight="1" x14ac:dyDescent="0.2">
      <c r="I146" s="4" t="s">
        <v>1146</v>
      </c>
      <c r="J146" s="4" t="s">
        <v>1148</v>
      </c>
      <c r="K146" s="4">
        <v>24859</v>
      </c>
      <c r="L146" s="4">
        <v>25512</v>
      </c>
      <c r="M146" s="4">
        <v>654</v>
      </c>
      <c r="N146" s="14" t="s">
        <v>677</v>
      </c>
      <c r="O146" s="4" t="s">
        <v>757</v>
      </c>
    </row>
    <row r="147" spans="9:15" ht="15.75" customHeight="1" x14ac:dyDescent="0.2">
      <c r="I147" s="4" t="s">
        <v>1152</v>
      </c>
      <c r="J147" s="4" t="s">
        <v>1153</v>
      </c>
      <c r="K147" s="4">
        <v>25509</v>
      </c>
      <c r="L147" s="4">
        <v>26315</v>
      </c>
      <c r="M147" s="4">
        <v>807</v>
      </c>
      <c r="N147" s="14" t="s">
        <v>677</v>
      </c>
      <c r="O147" s="4" t="s">
        <v>812</v>
      </c>
    </row>
    <row r="148" spans="9:15" ht="15.75" customHeight="1" x14ac:dyDescent="0.2"/>
    <row r="149" spans="9:15" ht="15.75" customHeight="1" x14ac:dyDescent="0.2">
      <c r="I149" s="4" t="s">
        <v>666</v>
      </c>
      <c r="J149" s="4" t="s">
        <v>667</v>
      </c>
      <c r="K149" s="4" t="s">
        <v>668</v>
      </c>
      <c r="L149" s="4" t="s">
        <v>669</v>
      </c>
      <c r="M149" s="4" t="s">
        <v>670</v>
      </c>
      <c r="N149" s="4" t="s">
        <v>671</v>
      </c>
      <c r="O149" s="4" t="s">
        <v>672</v>
      </c>
    </row>
    <row r="150" spans="9:15" ht="15.75" customHeight="1" x14ac:dyDescent="0.2">
      <c r="I150" s="4" t="s">
        <v>1157</v>
      </c>
      <c r="J150" s="4" t="s">
        <v>1158</v>
      </c>
      <c r="K150" s="4">
        <v>236763</v>
      </c>
      <c r="L150" s="4">
        <v>238529</v>
      </c>
      <c r="M150" s="4">
        <v>1767</v>
      </c>
      <c r="N150" s="14" t="s">
        <v>677</v>
      </c>
      <c r="O150" s="4" t="s">
        <v>678</v>
      </c>
    </row>
    <row r="151" spans="9:15" ht="15.75" customHeight="1" x14ac:dyDescent="0.2">
      <c r="I151" s="4" t="s">
        <v>1159</v>
      </c>
      <c r="J151" s="4" t="s">
        <v>1160</v>
      </c>
      <c r="K151" s="4">
        <v>238724</v>
      </c>
      <c r="L151" s="4">
        <v>239143</v>
      </c>
      <c r="M151" s="4">
        <v>420</v>
      </c>
      <c r="N151" s="14" t="s">
        <v>677</v>
      </c>
      <c r="O151" s="4" t="s">
        <v>791</v>
      </c>
    </row>
    <row r="152" spans="9:15" ht="15.75" customHeight="1" x14ac:dyDescent="0.2">
      <c r="I152" s="4" t="s">
        <v>1161</v>
      </c>
      <c r="J152" s="4" t="s">
        <v>1163</v>
      </c>
      <c r="K152" s="4">
        <v>239262</v>
      </c>
      <c r="L152" s="4">
        <v>239573</v>
      </c>
      <c r="M152" s="4">
        <v>312</v>
      </c>
      <c r="N152" s="14" t="s">
        <v>677</v>
      </c>
      <c r="O152" s="4" t="s">
        <v>690</v>
      </c>
    </row>
    <row r="153" spans="9:15" ht="15.75" customHeight="1" x14ac:dyDescent="0.2">
      <c r="I153" s="4" t="s">
        <v>1167</v>
      </c>
      <c r="J153" s="4" t="s">
        <v>1169</v>
      </c>
      <c r="K153" s="4">
        <v>240298</v>
      </c>
      <c r="L153" s="4">
        <v>239624</v>
      </c>
      <c r="M153" s="4">
        <v>675</v>
      </c>
      <c r="N153" s="4" t="s">
        <v>695</v>
      </c>
      <c r="O153" s="4" t="s">
        <v>696</v>
      </c>
    </row>
    <row r="154" spans="9:15" ht="15.75" customHeight="1" x14ac:dyDescent="0.2">
      <c r="I154" s="4" t="s">
        <v>1173</v>
      </c>
      <c r="J154" s="4" t="s">
        <v>1174</v>
      </c>
      <c r="K154" s="4">
        <v>240406</v>
      </c>
      <c r="L154" s="4">
        <v>241623</v>
      </c>
      <c r="M154" s="4">
        <v>1218</v>
      </c>
      <c r="N154" s="14" t="s">
        <v>677</v>
      </c>
      <c r="O154" s="4" t="s">
        <v>701</v>
      </c>
    </row>
    <row r="155" spans="9:15" ht="15.75" customHeight="1" x14ac:dyDescent="0.2">
      <c r="I155" s="4" t="s">
        <v>1178</v>
      </c>
      <c r="J155" s="4" t="s">
        <v>1180</v>
      </c>
      <c r="K155" s="4">
        <v>242216</v>
      </c>
      <c r="L155" s="4">
        <v>241650</v>
      </c>
      <c r="M155" s="4">
        <v>567</v>
      </c>
      <c r="N155" s="4" t="s">
        <v>695</v>
      </c>
      <c r="O155" s="4" t="s">
        <v>704</v>
      </c>
    </row>
    <row r="156" spans="9:15" ht="15.75" customHeight="1" x14ac:dyDescent="0.2">
      <c r="I156" s="4" t="s">
        <v>1182</v>
      </c>
      <c r="J156" s="4" t="s">
        <v>1183</v>
      </c>
      <c r="K156" s="4">
        <v>242898</v>
      </c>
      <c r="L156" s="4">
        <v>242227</v>
      </c>
      <c r="M156" s="4">
        <v>672</v>
      </c>
      <c r="N156" s="4" t="s">
        <v>695</v>
      </c>
      <c r="O156" s="4" t="s">
        <v>707</v>
      </c>
    </row>
    <row r="157" spans="9:15" ht="15.75" customHeight="1" x14ac:dyDescent="0.2">
      <c r="I157" s="4" t="s">
        <v>1186</v>
      </c>
      <c r="J157" s="4" t="s">
        <v>1187</v>
      </c>
      <c r="K157" s="4">
        <v>243228</v>
      </c>
      <c r="L157" s="4">
        <v>243350</v>
      </c>
      <c r="M157" s="4">
        <v>123</v>
      </c>
      <c r="N157" s="14" t="s">
        <v>677</v>
      </c>
      <c r="O157" s="4" t="s">
        <v>685</v>
      </c>
    </row>
    <row r="158" spans="9:15" ht="15.75" customHeight="1" x14ac:dyDescent="0.2">
      <c r="I158" s="4" t="s">
        <v>1192</v>
      </c>
      <c r="J158" s="4" t="s">
        <v>1193</v>
      </c>
      <c r="K158" s="4">
        <v>243637</v>
      </c>
      <c r="L158" s="4">
        <v>244053</v>
      </c>
      <c r="M158" s="4">
        <v>417</v>
      </c>
      <c r="N158" s="14" t="s">
        <v>677</v>
      </c>
      <c r="O158" s="4" t="s">
        <v>715</v>
      </c>
    </row>
    <row r="159" spans="9:15" ht="15.75" customHeight="1" x14ac:dyDescent="0.2">
      <c r="I159" s="4" t="s">
        <v>1197</v>
      </c>
      <c r="J159" s="4" t="s">
        <v>1199</v>
      </c>
      <c r="K159" s="4">
        <v>244121</v>
      </c>
      <c r="L159" s="4">
        <v>245449</v>
      </c>
      <c r="M159" s="4">
        <v>1329</v>
      </c>
      <c r="N159" s="14" t="s">
        <v>677</v>
      </c>
      <c r="O159" s="4" t="s">
        <v>719</v>
      </c>
    </row>
    <row r="160" spans="9:15" ht="15.75" customHeight="1" x14ac:dyDescent="0.2">
      <c r="I160" s="4" t="s">
        <v>1202</v>
      </c>
      <c r="J160" s="4" t="s">
        <v>1203</v>
      </c>
      <c r="K160" s="4">
        <v>245455</v>
      </c>
      <c r="L160" s="4">
        <v>246453</v>
      </c>
      <c r="M160" s="4">
        <v>999</v>
      </c>
      <c r="N160" s="14" t="s">
        <v>677</v>
      </c>
      <c r="O160" s="4" t="s">
        <v>723</v>
      </c>
    </row>
    <row r="161" spans="9:15" ht="15.75" customHeight="1" x14ac:dyDescent="0.2">
      <c r="I161" s="4" t="s">
        <v>1204</v>
      </c>
      <c r="J161" s="4" t="s">
        <v>1205</v>
      </c>
      <c r="K161" s="4">
        <v>246450</v>
      </c>
      <c r="L161" s="4">
        <v>247016</v>
      </c>
      <c r="M161" s="4">
        <v>567</v>
      </c>
      <c r="N161" s="14" t="s">
        <v>677</v>
      </c>
      <c r="O161" s="4" t="s">
        <v>728</v>
      </c>
    </row>
    <row r="162" spans="9:15" ht="15.75" customHeight="1" x14ac:dyDescent="0.2">
      <c r="I162" s="4" t="s">
        <v>1208</v>
      </c>
      <c r="J162" s="4" t="s">
        <v>1210</v>
      </c>
      <c r="K162" s="4">
        <v>247018</v>
      </c>
      <c r="L162" s="4">
        <v>247641</v>
      </c>
      <c r="M162" s="4">
        <v>624</v>
      </c>
      <c r="N162" s="14" t="s">
        <v>677</v>
      </c>
      <c r="O162" s="4" t="s">
        <v>733</v>
      </c>
    </row>
    <row r="163" spans="9:15" ht="15.75" customHeight="1" x14ac:dyDescent="0.2">
      <c r="I163" s="4" t="s">
        <v>1213</v>
      </c>
      <c r="J163" s="4" t="s">
        <v>1215</v>
      </c>
      <c r="K163" s="4">
        <v>247641</v>
      </c>
      <c r="L163" s="4">
        <v>248219</v>
      </c>
      <c r="M163" s="4">
        <v>579</v>
      </c>
      <c r="N163" s="14" t="s">
        <v>677</v>
      </c>
      <c r="O163" s="4" t="s">
        <v>738</v>
      </c>
    </row>
    <row r="164" spans="9:15" ht="15.75" customHeight="1" x14ac:dyDescent="0.2">
      <c r="I164" s="4" t="s">
        <v>1219</v>
      </c>
      <c r="J164" s="4" t="s">
        <v>1220</v>
      </c>
      <c r="K164" s="4">
        <v>248233</v>
      </c>
      <c r="L164" s="4">
        <v>249042</v>
      </c>
      <c r="M164" s="4">
        <v>810</v>
      </c>
      <c r="N164" s="14" t="s">
        <v>677</v>
      </c>
      <c r="O164" s="4" t="s">
        <v>741</v>
      </c>
    </row>
    <row r="165" spans="9:15" ht="15.75" customHeight="1" x14ac:dyDescent="0.2">
      <c r="I165" s="4" t="s">
        <v>1223</v>
      </c>
      <c r="J165" s="4" t="s">
        <v>1224</v>
      </c>
      <c r="K165" s="4">
        <v>249485</v>
      </c>
      <c r="L165" s="4">
        <v>250309</v>
      </c>
      <c r="M165" s="4">
        <v>825</v>
      </c>
      <c r="N165" s="14" t="s">
        <v>677</v>
      </c>
      <c r="O165" s="4" t="s">
        <v>749</v>
      </c>
    </row>
    <row r="166" spans="9:15" ht="15.75" customHeight="1" x14ac:dyDescent="0.2">
      <c r="I166" s="4" t="s">
        <v>1226</v>
      </c>
      <c r="J166" s="4" t="s">
        <v>1229</v>
      </c>
      <c r="K166" s="4">
        <v>250296</v>
      </c>
      <c r="L166" s="4">
        <v>250934</v>
      </c>
      <c r="M166" s="4">
        <v>639</v>
      </c>
      <c r="N166" s="14" t="s">
        <v>677</v>
      </c>
      <c r="O166" s="4" t="s">
        <v>753</v>
      </c>
    </row>
    <row r="167" spans="9:15" ht="15.75" customHeight="1" x14ac:dyDescent="0.2">
      <c r="I167" s="4" t="s">
        <v>1233</v>
      </c>
      <c r="J167" s="4" t="s">
        <v>1234</v>
      </c>
      <c r="K167" s="4">
        <v>250931</v>
      </c>
      <c r="L167" s="4">
        <v>251584</v>
      </c>
      <c r="M167" s="4">
        <v>654</v>
      </c>
      <c r="N167" s="14" t="s">
        <v>677</v>
      </c>
      <c r="O167" s="4" t="s">
        <v>757</v>
      </c>
    </row>
    <row r="168" spans="9:15" ht="15.75" customHeight="1" x14ac:dyDescent="0.2">
      <c r="I168" s="4" t="s">
        <v>1238</v>
      </c>
      <c r="J168" s="4" t="s">
        <v>1239</v>
      </c>
      <c r="K168" s="4">
        <v>251581</v>
      </c>
      <c r="L168" s="4">
        <v>252387</v>
      </c>
      <c r="M168" s="4">
        <v>807</v>
      </c>
      <c r="N168" s="14" t="s">
        <v>677</v>
      </c>
      <c r="O168" s="4" t="s">
        <v>812</v>
      </c>
    </row>
    <row r="169" spans="9:15" ht="15.75" customHeight="1" x14ac:dyDescent="0.2">
      <c r="I169" s="4" t="s">
        <v>1243</v>
      </c>
      <c r="J169" s="4" t="s">
        <v>1244</v>
      </c>
      <c r="K169" s="4">
        <v>254939</v>
      </c>
      <c r="L169" s="4">
        <v>252486</v>
      </c>
      <c r="M169" s="4">
        <v>2454</v>
      </c>
      <c r="N169" s="4" t="s">
        <v>695</v>
      </c>
      <c r="O169" s="4" t="s">
        <v>1246</v>
      </c>
    </row>
    <row r="170" spans="9:15" ht="15.75" customHeight="1" x14ac:dyDescent="0.2"/>
    <row r="171" spans="9:15" ht="15.75" customHeight="1" x14ac:dyDescent="0.2"/>
    <row r="172" spans="9:15" ht="15.75" customHeight="1" x14ac:dyDescent="0.2">
      <c r="I172" s="4" t="s">
        <v>666</v>
      </c>
      <c r="J172" s="4" t="s">
        <v>667</v>
      </c>
      <c r="K172" s="4" t="s">
        <v>668</v>
      </c>
      <c r="L172" s="4" t="s">
        <v>669</v>
      </c>
      <c r="M172" s="4" t="s">
        <v>670</v>
      </c>
      <c r="N172" s="4" t="s">
        <v>671</v>
      </c>
      <c r="O172" s="4" t="s">
        <v>672</v>
      </c>
    </row>
    <row r="173" spans="9:15" ht="15.75" customHeight="1" x14ac:dyDescent="0.2">
      <c r="I173" s="18" t="s">
        <v>2</v>
      </c>
      <c r="J173" s="4" t="s">
        <v>1253</v>
      </c>
      <c r="K173" s="4">
        <v>53166</v>
      </c>
      <c r="L173" s="4">
        <v>52513</v>
      </c>
      <c r="M173" s="4">
        <v>654</v>
      </c>
      <c r="N173" s="4" t="s">
        <v>695</v>
      </c>
      <c r="O173" s="4" t="s">
        <v>1256</v>
      </c>
    </row>
    <row r="174" spans="9:15" ht="15.75" customHeight="1" x14ac:dyDescent="0.2">
      <c r="I174" s="18" t="s">
        <v>2</v>
      </c>
      <c r="J174" s="4" t="s">
        <v>1258</v>
      </c>
      <c r="K174" s="4">
        <v>53801</v>
      </c>
      <c r="L174" s="4">
        <v>53163</v>
      </c>
      <c r="M174" s="4">
        <v>639</v>
      </c>
      <c r="N174" s="4" t="s">
        <v>695</v>
      </c>
      <c r="O174" s="4" t="s">
        <v>753</v>
      </c>
    </row>
    <row r="175" spans="9:15" ht="15.75" customHeight="1" x14ac:dyDescent="0.2">
      <c r="I175" s="18" t="s">
        <v>2</v>
      </c>
      <c r="J175" s="4" t="s">
        <v>1261</v>
      </c>
      <c r="K175" s="4">
        <v>54612</v>
      </c>
      <c r="L175" s="4">
        <v>53788</v>
      </c>
      <c r="M175" s="4">
        <v>825</v>
      </c>
      <c r="N175" s="4" t="s">
        <v>695</v>
      </c>
      <c r="O175" s="4" t="s">
        <v>749</v>
      </c>
    </row>
    <row r="176" spans="9:15" ht="15.75" customHeight="1" x14ac:dyDescent="0.2">
      <c r="I176" s="18" t="s">
        <v>2</v>
      </c>
      <c r="J176" s="4" t="s">
        <v>1263</v>
      </c>
      <c r="K176" s="4">
        <v>55868</v>
      </c>
      <c r="L176" s="4">
        <v>54594</v>
      </c>
      <c r="M176" s="4">
        <v>1275</v>
      </c>
      <c r="N176" s="4" t="s">
        <v>695</v>
      </c>
      <c r="O176" s="4" t="s">
        <v>768</v>
      </c>
    </row>
    <row r="177" spans="9:15" ht="15.75" customHeight="1" x14ac:dyDescent="0.2">
      <c r="I177" s="18" t="s">
        <v>2</v>
      </c>
      <c r="J177" s="4" t="s">
        <v>1267</v>
      </c>
      <c r="K177" s="4">
        <v>57102</v>
      </c>
      <c r="L177" s="4">
        <v>56290</v>
      </c>
      <c r="M177" s="4">
        <v>813</v>
      </c>
      <c r="N177" s="4" t="s">
        <v>695</v>
      </c>
      <c r="O177" s="4" t="s">
        <v>741</v>
      </c>
    </row>
    <row r="178" spans="9:15" ht="15.75" customHeight="1" x14ac:dyDescent="0.2">
      <c r="I178" s="18" t="s">
        <v>2</v>
      </c>
      <c r="J178" s="4" t="s">
        <v>1271</v>
      </c>
      <c r="K178" s="4">
        <v>57694</v>
      </c>
      <c r="L178" s="4">
        <v>57116</v>
      </c>
      <c r="M178" s="4">
        <v>579</v>
      </c>
      <c r="N178" s="4" t="s">
        <v>695</v>
      </c>
      <c r="O178" s="4" t="s">
        <v>738</v>
      </c>
    </row>
    <row r="179" spans="9:15" ht="15.75" customHeight="1" x14ac:dyDescent="0.2">
      <c r="I179" s="18" t="s">
        <v>2</v>
      </c>
      <c r="J179" s="4" t="s">
        <v>1275</v>
      </c>
      <c r="K179" s="4">
        <v>58317</v>
      </c>
      <c r="L179" s="4">
        <v>57694</v>
      </c>
      <c r="M179" s="4">
        <v>624</v>
      </c>
      <c r="N179" s="4" t="s">
        <v>695</v>
      </c>
      <c r="O179" s="4" t="s">
        <v>733</v>
      </c>
    </row>
    <row r="180" spans="9:15" ht="15.75" customHeight="1" x14ac:dyDescent="0.2">
      <c r="I180" s="18" t="s">
        <v>2</v>
      </c>
      <c r="J180" s="4" t="s">
        <v>1278</v>
      </c>
      <c r="K180" s="4">
        <v>58885</v>
      </c>
      <c r="L180" s="4">
        <v>58319</v>
      </c>
      <c r="M180" s="4">
        <v>567</v>
      </c>
      <c r="N180" s="4" t="s">
        <v>695</v>
      </c>
      <c r="O180" s="4" t="s">
        <v>728</v>
      </c>
    </row>
    <row r="181" spans="9:15" ht="15.75" customHeight="1" x14ac:dyDescent="0.2">
      <c r="I181" s="18" t="s">
        <v>2</v>
      </c>
      <c r="J181" s="4" t="s">
        <v>1281</v>
      </c>
      <c r="K181" s="4">
        <v>59880</v>
      </c>
      <c r="L181" s="4">
        <v>58882</v>
      </c>
      <c r="M181" s="4">
        <v>999</v>
      </c>
      <c r="N181" s="4" t="s">
        <v>695</v>
      </c>
      <c r="O181" s="4" t="s">
        <v>723</v>
      </c>
    </row>
    <row r="182" spans="9:15" ht="15.75" customHeight="1" x14ac:dyDescent="0.2">
      <c r="I182" s="18" t="s">
        <v>2</v>
      </c>
      <c r="J182" s="4" t="s">
        <v>1282</v>
      </c>
      <c r="K182" s="4">
        <v>61214</v>
      </c>
      <c r="L182" s="4">
        <v>59886</v>
      </c>
      <c r="M182" s="4">
        <v>1329</v>
      </c>
      <c r="N182" s="4" t="s">
        <v>695</v>
      </c>
      <c r="O182" s="4" t="s">
        <v>719</v>
      </c>
    </row>
    <row r="183" spans="9:15" ht="15.75" customHeight="1" x14ac:dyDescent="0.2">
      <c r="I183" s="18" t="s">
        <v>2</v>
      </c>
      <c r="J183" s="4" t="s">
        <v>1283</v>
      </c>
      <c r="K183" s="4">
        <v>61697</v>
      </c>
      <c r="L183" s="4">
        <v>61281</v>
      </c>
      <c r="M183" s="4">
        <v>417</v>
      </c>
      <c r="N183" s="4" t="s">
        <v>695</v>
      </c>
      <c r="O183" s="4" t="s">
        <v>715</v>
      </c>
    </row>
    <row r="184" spans="9:15" ht="15.75" customHeight="1" x14ac:dyDescent="0.2">
      <c r="I184" s="18" t="s">
        <v>2</v>
      </c>
      <c r="J184" s="4" t="s">
        <v>1286</v>
      </c>
      <c r="K184" s="4">
        <v>62436</v>
      </c>
      <c r="L184" s="4">
        <v>63107</v>
      </c>
      <c r="M184" s="4">
        <v>672</v>
      </c>
      <c r="N184" s="14" t="s">
        <v>677</v>
      </c>
      <c r="O184" s="4" t="s">
        <v>707</v>
      </c>
    </row>
    <row r="185" spans="9:15" ht="15.75" customHeight="1" x14ac:dyDescent="0.2">
      <c r="I185" s="18" t="s">
        <v>2</v>
      </c>
      <c r="J185" s="4" t="s">
        <v>1290</v>
      </c>
      <c r="K185" s="4">
        <v>63118</v>
      </c>
      <c r="L185" s="4">
        <v>63690</v>
      </c>
      <c r="M185" s="4">
        <v>573</v>
      </c>
      <c r="N185" s="14" t="s">
        <v>677</v>
      </c>
      <c r="O185" s="4" t="s">
        <v>704</v>
      </c>
    </row>
    <row r="186" spans="9:15" ht="15.75" customHeight="1" x14ac:dyDescent="0.2">
      <c r="I186" s="18" t="s">
        <v>2</v>
      </c>
      <c r="J186" s="4" t="s">
        <v>1293</v>
      </c>
      <c r="K186" s="4">
        <v>64934</v>
      </c>
      <c r="L186" s="4">
        <v>63717</v>
      </c>
      <c r="M186" s="4">
        <v>1218</v>
      </c>
      <c r="N186" s="4" t="s">
        <v>695</v>
      </c>
      <c r="O186" s="4" t="s">
        <v>701</v>
      </c>
    </row>
    <row r="187" spans="9:15" ht="15.75" customHeight="1" x14ac:dyDescent="0.2">
      <c r="I187" s="18" t="s">
        <v>2</v>
      </c>
      <c r="J187" s="4" t="s">
        <v>1295</v>
      </c>
      <c r="K187" s="4">
        <v>65046</v>
      </c>
      <c r="L187" s="4">
        <v>65720</v>
      </c>
      <c r="M187" s="4">
        <v>675</v>
      </c>
      <c r="N187" s="14" t="s">
        <v>677</v>
      </c>
      <c r="O187" s="4" t="s">
        <v>1297</v>
      </c>
    </row>
    <row r="188" spans="9:15" ht="15.75" customHeight="1" x14ac:dyDescent="0.2">
      <c r="I188" s="18" t="s">
        <v>2</v>
      </c>
      <c r="J188" s="4" t="s">
        <v>1300</v>
      </c>
      <c r="K188" s="4">
        <v>65785</v>
      </c>
      <c r="L188" s="4">
        <v>65933</v>
      </c>
      <c r="M188" s="4">
        <v>149</v>
      </c>
      <c r="N188" s="14" t="s">
        <v>677</v>
      </c>
      <c r="O188" s="4" t="s">
        <v>858</v>
      </c>
    </row>
    <row r="189" spans="9:15" ht="15.75" customHeight="1" x14ac:dyDescent="0.2">
      <c r="I189" s="18" t="s">
        <v>2</v>
      </c>
      <c r="J189" s="4" t="s">
        <v>1302</v>
      </c>
      <c r="K189" s="4">
        <v>66278</v>
      </c>
      <c r="L189" s="4">
        <v>65967</v>
      </c>
      <c r="M189" s="4">
        <v>312</v>
      </c>
      <c r="N189" s="4" t="s">
        <v>695</v>
      </c>
      <c r="O189" s="4" t="s">
        <v>690</v>
      </c>
    </row>
    <row r="190" spans="9:15" ht="15.75" customHeight="1" x14ac:dyDescent="0.2">
      <c r="I190" s="18" t="s">
        <v>2</v>
      </c>
      <c r="J190" s="4" t="s">
        <v>1305</v>
      </c>
      <c r="K190" s="4">
        <v>66820</v>
      </c>
      <c r="L190" s="4">
        <v>66401</v>
      </c>
      <c r="M190" s="4">
        <v>420</v>
      </c>
      <c r="N190" s="4" t="s">
        <v>695</v>
      </c>
      <c r="O190" s="4" t="s">
        <v>685</v>
      </c>
    </row>
    <row r="191" spans="9:15" ht="15.75" customHeight="1" x14ac:dyDescent="0.2">
      <c r="I191" s="18" t="s">
        <v>2</v>
      </c>
      <c r="J191" s="4" t="s">
        <v>1309</v>
      </c>
      <c r="K191" s="4">
        <v>68799</v>
      </c>
      <c r="L191" s="4">
        <v>67033</v>
      </c>
      <c r="M191" s="4">
        <v>1767</v>
      </c>
      <c r="N191" s="4" t="s">
        <v>695</v>
      </c>
      <c r="O191" s="4" t="s">
        <v>678</v>
      </c>
    </row>
    <row r="192" spans="9:15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5" right="0.75" top="1" bottom="1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Z29"/>
  <sheetViews>
    <sheetView workbookViewId="0">
      <selection activeCell="C16" sqref="C16"/>
    </sheetView>
  </sheetViews>
  <sheetFormatPr baseColWidth="10" defaultColWidth="11.28515625" defaultRowHeight="15" customHeight="1" x14ac:dyDescent="0.2"/>
  <cols>
    <col min="1" max="1" width="15.140625" customWidth="1"/>
    <col min="2" max="2" width="26.28515625" customWidth="1"/>
    <col min="3" max="3" width="14.28515625" customWidth="1"/>
    <col min="4" max="5" width="44.28515625" customWidth="1"/>
    <col min="6" max="6" width="22.7109375" customWidth="1"/>
    <col min="7" max="7" width="23.28515625" customWidth="1"/>
    <col min="8" max="8" width="40" customWidth="1"/>
    <col min="9" max="9" width="32.85546875" customWidth="1"/>
    <col min="10" max="12" width="15.28515625" customWidth="1"/>
    <col min="13" max="13" width="59.28515625" customWidth="1"/>
  </cols>
  <sheetData>
    <row r="1" spans="1:26" x14ac:dyDescent="0.2">
      <c r="A1" s="34" t="s">
        <v>1667</v>
      </c>
      <c r="B1" s="34"/>
      <c r="C1" s="34"/>
      <c r="D1" s="34"/>
      <c r="E1" s="35"/>
      <c r="F1" s="35"/>
      <c r="G1" s="35"/>
      <c r="H1" s="35"/>
      <c r="I1" s="35"/>
      <c r="J1" s="35"/>
      <c r="K1" s="35"/>
      <c r="L1" s="35"/>
      <c r="M1" s="35"/>
    </row>
    <row r="2" spans="1:26" x14ac:dyDescent="0.2">
      <c r="A2" s="36"/>
      <c r="B2" s="35" t="s">
        <v>1698</v>
      </c>
      <c r="C2" s="35" t="s">
        <v>1699</v>
      </c>
      <c r="D2" s="35" t="s">
        <v>1699</v>
      </c>
      <c r="E2" s="35" t="s">
        <v>1700</v>
      </c>
      <c r="F2" s="35" t="s">
        <v>1700</v>
      </c>
      <c r="G2" s="35" t="s">
        <v>1700</v>
      </c>
      <c r="H2" s="35" t="s">
        <v>1702</v>
      </c>
      <c r="I2" s="35" t="s">
        <v>1703</v>
      </c>
      <c r="J2" s="35" t="s">
        <v>1704</v>
      </c>
      <c r="K2" s="35" t="s">
        <v>1706</v>
      </c>
      <c r="L2" s="35" t="s">
        <v>1708</v>
      </c>
      <c r="M2" s="35"/>
    </row>
    <row r="3" spans="1:26" x14ac:dyDescent="0.2">
      <c r="A3" s="37" t="s">
        <v>1710</v>
      </c>
      <c r="B3" s="38" t="s">
        <v>1716</v>
      </c>
      <c r="C3" s="38" t="s">
        <v>1721</v>
      </c>
      <c r="D3" s="38" t="s">
        <v>1722</v>
      </c>
      <c r="E3" s="38" t="s">
        <v>1484</v>
      </c>
      <c r="F3" s="38" t="s">
        <v>1484</v>
      </c>
      <c r="G3" s="38" t="s">
        <v>1484</v>
      </c>
      <c r="H3" s="38" t="s">
        <v>1725</v>
      </c>
      <c r="I3" s="38" t="s">
        <v>1726</v>
      </c>
      <c r="J3" s="38" t="s">
        <v>1727</v>
      </c>
      <c r="K3" s="38" t="s">
        <v>1728</v>
      </c>
      <c r="L3" s="38" t="s">
        <v>1729</v>
      </c>
      <c r="M3" s="38" t="s">
        <v>1731</v>
      </c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</row>
    <row r="4" spans="1:26" x14ac:dyDescent="0.2">
      <c r="A4" s="37" t="s">
        <v>1735</v>
      </c>
      <c r="B4" s="38" t="s">
        <v>1736</v>
      </c>
      <c r="C4" s="38" t="s">
        <v>1738</v>
      </c>
      <c r="D4" s="38" t="s">
        <v>1739</v>
      </c>
      <c r="E4" s="38" t="s">
        <v>1740</v>
      </c>
      <c r="F4" s="38" t="s">
        <v>1484</v>
      </c>
      <c r="G4" s="38" t="s">
        <v>1484</v>
      </c>
      <c r="H4" s="38" t="s">
        <v>1742</v>
      </c>
      <c r="I4" s="38" t="s">
        <v>1744</v>
      </c>
      <c r="J4" s="38" t="s">
        <v>1484</v>
      </c>
      <c r="K4" s="38" t="s">
        <v>1484</v>
      </c>
      <c r="L4" s="38" t="s">
        <v>1484</v>
      </c>
      <c r="M4" s="38" t="s">
        <v>1747</v>
      </c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</row>
    <row r="5" spans="1:26" x14ac:dyDescent="0.2">
      <c r="A5" s="37" t="s">
        <v>1750</v>
      </c>
      <c r="B5" s="38" t="s">
        <v>1751</v>
      </c>
      <c r="C5" s="38" t="s">
        <v>1752</v>
      </c>
      <c r="D5" s="38" t="s">
        <v>1754</v>
      </c>
      <c r="E5" s="38" t="s">
        <v>1755</v>
      </c>
      <c r="F5" s="38" t="s">
        <v>1484</v>
      </c>
      <c r="G5" s="38" t="s">
        <v>1484</v>
      </c>
      <c r="H5" s="38" t="s">
        <v>1757</v>
      </c>
      <c r="I5" s="38" t="s">
        <v>1758</v>
      </c>
      <c r="J5" s="38" t="s">
        <v>1484</v>
      </c>
      <c r="K5" s="38" t="s">
        <v>1484</v>
      </c>
      <c r="L5" s="38" t="s">
        <v>1484</v>
      </c>
      <c r="M5" s="38" t="s">
        <v>1759</v>
      </c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  <c r="Z5" s="39"/>
    </row>
    <row r="6" spans="1:26" x14ac:dyDescent="0.2">
      <c r="A6" s="40" t="s">
        <v>1762</v>
      </c>
      <c r="B6" s="41" t="s">
        <v>1484</v>
      </c>
      <c r="C6" s="41" t="s">
        <v>1484</v>
      </c>
      <c r="D6" s="41" t="s">
        <v>1768</v>
      </c>
      <c r="E6" s="41" t="s">
        <v>1769</v>
      </c>
      <c r="F6" s="41" t="s">
        <v>1484</v>
      </c>
      <c r="G6" s="41" t="s">
        <v>1484</v>
      </c>
      <c r="H6" s="41" t="s">
        <v>1771</v>
      </c>
      <c r="I6" s="36"/>
      <c r="J6" s="36"/>
      <c r="K6" s="36"/>
      <c r="L6" s="36"/>
      <c r="M6" s="41" t="s">
        <v>1773</v>
      </c>
    </row>
    <row r="7" spans="1:26" x14ac:dyDescent="0.2">
      <c r="A7" s="40" t="s">
        <v>1775</v>
      </c>
      <c r="B7" s="41" t="s">
        <v>1776</v>
      </c>
      <c r="C7" s="41" t="s">
        <v>1777</v>
      </c>
      <c r="D7" s="41" t="s">
        <v>1484</v>
      </c>
      <c r="E7" s="41" t="s">
        <v>1778</v>
      </c>
      <c r="F7" s="41" t="s">
        <v>1779</v>
      </c>
      <c r="G7" s="41" t="s">
        <v>1780</v>
      </c>
      <c r="H7" s="41" t="s">
        <v>1781</v>
      </c>
      <c r="I7" s="41" t="s">
        <v>1782</v>
      </c>
      <c r="J7" s="41" t="s">
        <v>1783</v>
      </c>
      <c r="K7" s="41" t="s">
        <v>1784</v>
      </c>
      <c r="L7" s="41" t="s">
        <v>1785</v>
      </c>
      <c r="M7" s="41" t="s">
        <v>1786</v>
      </c>
    </row>
    <row r="8" spans="1:26" x14ac:dyDescent="0.2">
      <c r="A8" s="40" t="s">
        <v>1787</v>
      </c>
      <c r="B8" s="41" t="s">
        <v>1789</v>
      </c>
      <c r="C8" s="41" t="s">
        <v>1790</v>
      </c>
      <c r="D8" s="41" t="s">
        <v>1484</v>
      </c>
      <c r="E8" s="41" t="s">
        <v>1791</v>
      </c>
      <c r="F8" s="41" t="s">
        <v>1793</v>
      </c>
      <c r="G8" s="41" t="s">
        <v>1794</v>
      </c>
      <c r="H8" s="41" t="s">
        <v>1795</v>
      </c>
      <c r="I8" s="41" t="s">
        <v>1796</v>
      </c>
      <c r="J8" s="41" t="s">
        <v>1797</v>
      </c>
      <c r="K8" s="41" t="s">
        <v>1799</v>
      </c>
      <c r="L8" s="41" t="s">
        <v>1800</v>
      </c>
      <c r="M8" s="41" t="s">
        <v>1801</v>
      </c>
    </row>
    <row r="9" spans="1:26" x14ac:dyDescent="0.2">
      <c r="A9" s="40" t="s">
        <v>1804</v>
      </c>
      <c r="B9" s="41" t="s">
        <v>1805</v>
      </c>
      <c r="C9" s="41" t="s">
        <v>1806</v>
      </c>
      <c r="D9" s="41" t="s">
        <v>1484</v>
      </c>
      <c r="E9" s="41" t="s">
        <v>1807</v>
      </c>
      <c r="F9" s="41" t="s">
        <v>1484</v>
      </c>
      <c r="G9" s="41" t="s">
        <v>1484</v>
      </c>
      <c r="H9" s="41" t="s">
        <v>1808</v>
      </c>
      <c r="I9" s="41" t="s">
        <v>1810</v>
      </c>
      <c r="J9" s="41" t="s">
        <v>1811</v>
      </c>
      <c r="K9" s="41" t="s">
        <v>1812</v>
      </c>
      <c r="L9" s="41" t="s">
        <v>1813</v>
      </c>
      <c r="M9" s="41" t="s">
        <v>1815</v>
      </c>
    </row>
    <row r="10" spans="1:26" x14ac:dyDescent="0.2">
      <c r="A10" s="35" t="s">
        <v>1818</v>
      </c>
      <c r="B10" s="41" t="s">
        <v>1819</v>
      </c>
      <c r="C10" s="41" t="s">
        <v>1820</v>
      </c>
      <c r="D10" s="41" t="s">
        <v>1821</v>
      </c>
      <c r="E10" s="41" t="s">
        <v>1822</v>
      </c>
      <c r="F10" s="41" t="s">
        <v>1824</v>
      </c>
      <c r="G10" s="41" t="s">
        <v>1826</v>
      </c>
      <c r="H10" s="41" t="s">
        <v>1827</v>
      </c>
      <c r="I10" s="41" t="s">
        <v>1829</v>
      </c>
      <c r="J10" s="41" t="s">
        <v>1830</v>
      </c>
      <c r="K10" s="41" t="s">
        <v>1832</v>
      </c>
      <c r="L10" s="41" t="s">
        <v>1833</v>
      </c>
      <c r="M10" s="41" t="s">
        <v>1834</v>
      </c>
    </row>
    <row r="11" spans="1:26" x14ac:dyDescent="0.2">
      <c r="A11" s="35" t="s">
        <v>1836</v>
      </c>
      <c r="B11" s="41" t="s">
        <v>1837</v>
      </c>
      <c r="C11" s="41" t="s">
        <v>1839</v>
      </c>
      <c r="D11" s="41" t="s">
        <v>1840</v>
      </c>
      <c r="E11" s="41" t="s">
        <v>1841</v>
      </c>
      <c r="F11" s="41" t="s">
        <v>1843</v>
      </c>
      <c r="G11" s="41" t="s">
        <v>1844</v>
      </c>
      <c r="H11" s="41" t="s">
        <v>1845</v>
      </c>
      <c r="I11" s="41" t="s">
        <v>1846</v>
      </c>
      <c r="J11" s="41" t="s">
        <v>1847</v>
      </c>
      <c r="K11" s="41" t="s">
        <v>1848</v>
      </c>
      <c r="L11" s="41" t="s">
        <v>1849</v>
      </c>
      <c r="M11" s="41" t="s">
        <v>1850</v>
      </c>
    </row>
    <row r="12" spans="1:26" x14ac:dyDescent="0.2">
      <c r="A12" s="40" t="s">
        <v>1851</v>
      </c>
      <c r="B12" s="41" t="s">
        <v>1852</v>
      </c>
      <c r="C12" s="41" t="s">
        <v>1853</v>
      </c>
      <c r="D12" s="41" t="s">
        <v>1855</v>
      </c>
      <c r="E12" s="41" t="s">
        <v>1856</v>
      </c>
      <c r="F12" s="41" t="s">
        <v>1858</v>
      </c>
      <c r="G12" s="41" t="s">
        <v>1859</v>
      </c>
      <c r="H12" s="41" t="s">
        <v>1860</v>
      </c>
      <c r="I12" s="41" t="s">
        <v>1861</v>
      </c>
      <c r="J12" s="41" t="s">
        <v>1862</v>
      </c>
      <c r="K12" s="41" t="s">
        <v>1864</v>
      </c>
      <c r="L12" s="41" t="s">
        <v>1865</v>
      </c>
      <c r="M12" s="41" t="s">
        <v>1866</v>
      </c>
    </row>
    <row r="13" spans="1:26" x14ac:dyDescent="0.2">
      <c r="A13" s="43" t="s">
        <v>1867</v>
      </c>
      <c r="B13" s="4" t="s">
        <v>1868</v>
      </c>
      <c r="C13" s="41" t="s">
        <v>1869</v>
      </c>
      <c r="D13" s="41" t="s">
        <v>1870</v>
      </c>
      <c r="E13" s="4" t="s">
        <v>1871</v>
      </c>
      <c r="F13" s="4" t="s">
        <v>1872</v>
      </c>
      <c r="G13" s="4" t="s">
        <v>1873</v>
      </c>
      <c r="H13" s="4" t="s">
        <v>1874</v>
      </c>
      <c r="I13" s="4" t="s">
        <v>1875</v>
      </c>
      <c r="J13" s="4" t="s">
        <v>1876</v>
      </c>
      <c r="K13" s="4" t="s">
        <v>1877</v>
      </c>
      <c r="L13" s="4" t="s">
        <v>1878</v>
      </c>
      <c r="M13" s="4" t="s">
        <v>1879</v>
      </c>
    </row>
    <row r="14" spans="1:26" x14ac:dyDescent="0.2">
      <c r="A14" s="35" t="s">
        <v>1880</v>
      </c>
      <c r="B14" s="41" t="s">
        <v>1881</v>
      </c>
      <c r="C14" s="41" t="s">
        <v>1882</v>
      </c>
      <c r="D14" s="41" t="s">
        <v>1884</v>
      </c>
      <c r="E14" s="41" t="s">
        <v>1886</v>
      </c>
      <c r="F14" s="41" t="s">
        <v>1887</v>
      </c>
      <c r="G14" s="41" t="s">
        <v>1889</v>
      </c>
      <c r="H14" s="41" t="s">
        <v>1890</v>
      </c>
      <c r="I14" s="41" t="s">
        <v>1892</v>
      </c>
      <c r="J14" s="41" t="s">
        <v>1893</v>
      </c>
      <c r="K14" s="41" t="s">
        <v>1895</v>
      </c>
      <c r="L14" s="41" t="s">
        <v>1896</v>
      </c>
      <c r="M14" s="41" t="s">
        <v>1897</v>
      </c>
    </row>
    <row r="29" spans="1:13" x14ac:dyDescent="0.2">
      <c r="A29" s="36"/>
      <c r="B29" s="36"/>
      <c r="C29" s="36"/>
      <c r="D29" s="36"/>
      <c r="E29" s="36"/>
      <c r="F29" s="36"/>
      <c r="G29" s="36"/>
      <c r="H29" s="36"/>
      <c r="I29" s="36"/>
      <c r="J29" s="36"/>
      <c r="K29" s="36"/>
      <c r="L29" s="36"/>
      <c r="M29" s="3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001"/>
  <sheetViews>
    <sheetView workbookViewId="0"/>
  </sheetViews>
  <sheetFormatPr baseColWidth="10" defaultColWidth="11.28515625" defaultRowHeight="15" customHeight="1" x14ac:dyDescent="0.2"/>
  <cols>
    <col min="1" max="1" width="192.85546875" customWidth="1"/>
    <col min="2" max="2" width="19.28515625" customWidth="1"/>
    <col min="3" max="3" width="10.5703125" customWidth="1"/>
    <col min="4" max="4" width="11.5703125" customWidth="1"/>
    <col min="5" max="7" width="10.5703125" customWidth="1"/>
    <col min="8" max="8" width="32.7109375" customWidth="1"/>
    <col min="9" max="26" width="10.5703125" customWidth="1"/>
  </cols>
  <sheetData>
    <row r="1" spans="1:1" ht="16" x14ac:dyDescent="0.2">
      <c r="A1" s="45"/>
    </row>
    <row r="2" spans="1:1" ht="16" x14ac:dyDescent="0.2">
      <c r="A2" s="45" t="s">
        <v>5</v>
      </c>
    </row>
    <row r="3" spans="1:1" ht="16" x14ac:dyDescent="0.2">
      <c r="A3" s="46" t="s">
        <v>2017</v>
      </c>
    </row>
    <row r="4" spans="1:1" ht="16" x14ac:dyDescent="0.2">
      <c r="A4" s="47" t="s">
        <v>2027</v>
      </c>
    </row>
    <row r="5" spans="1:1" ht="16" x14ac:dyDescent="0.2">
      <c r="A5" s="48" t="s">
        <v>2035</v>
      </c>
    </row>
    <row r="6" spans="1:1" ht="16" x14ac:dyDescent="0.2">
      <c r="A6" s="49" t="s">
        <v>2044</v>
      </c>
    </row>
    <row r="7" spans="1:1" ht="16" x14ac:dyDescent="0.2">
      <c r="A7" s="50"/>
    </row>
    <row r="8" spans="1:1" ht="16" x14ac:dyDescent="0.2">
      <c r="A8" s="51" t="s">
        <v>0</v>
      </c>
    </row>
    <row r="9" spans="1:1" ht="16" x14ac:dyDescent="0.2">
      <c r="A9" s="52" t="s">
        <v>2064</v>
      </c>
    </row>
    <row r="10" spans="1:1" ht="16" x14ac:dyDescent="0.2">
      <c r="A10" s="53" t="s">
        <v>2072</v>
      </c>
    </row>
    <row r="11" spans="1:1" ht="16" x14ac:dyDescent="0.2">
      <c r="A11" s="54" t="s">
        <v>2080</v>
      </c>
    </row>
    <row r="13" spans="1:1" ht="16" x14ac:dyDescent="0.2">
      <c r="A13" s="51" t="s">
        <v>4</v>
      </c>
    </row>
    <row r="14" spans="1:1" ht="16" x14ac:dyDescent="0.2">
      <c r="A14" s="49" t="s">
        <v>2090</v>
      </c>
    </row>
    <row r="15" spans="1:1" ht="16" x14ac:dyDescent="0.2">
      <c r="A15" s="48" t="s">
        <v>2092</v>
      </c>
    </row>
    <row r="16" spans="1:1" ht="16" x14ac:dyDescent="0.2">
      <c r="A16" s="47" t="s">
        <v>2094</v>
      </c>
    </row>
    <row r="17" spans="1:26" ht="16" x14ac:dyDescent="0.2">
      <c r="A17" s="50"/>
    </row>
    <row r="18" spans="1:26" ht="16" x14ac:dyDescent="0.2">
      <c r="A18" s="51" t="s">
        <v>2097</v>
      </c>
    </row>
    <row r="19" spans="1:26" ht="16" x14ac:dyDescent="0.2">
      <c r="A19" s="47" t="s">
        <v>2100</v>
      </c>
    </row>
    <row r="20" spans="1:26" ht="16" x14ac:dyDescent="0.2">
      <c r="A20" s="49" t="s">
        <v>2102</v>
      </c>
    </row>
    <row r="21" spans="1:26" ht="16" x14ac:dyDescent="0.2">
      <c r="A21" s="50"/>
    </row>
    <row r="22" spans="1:26" ht="15.75" customHeight="1" x14ac:dyDescent="0.2">
      <c r="A22" s="51" t="s">
        <v>6</v>
      </c>
    </row>
    <row r="23" spans="1:26" ht="15.75" customHeight="1" x14ac:dyDescent="0.2">
      <c r="A23" s="47" t="s">
        <v>2107</v>
      </c>
    </row>
    <row r="24" spans="1:26" ht="15.75" customHeight="1" x14ac:dyDescent="0.2">
      <c r="A24" s="49" t="s">
        <v>2109</v>
      </c>
    </row>
    <row r="25" spans="1:26" ht="15.75" customHeight="1" x14ac:dyDescent="0.2">
      <c r="A25" s="50"/>
    </row>
    <row r="26" spans="1:26" ht="15.75" customHeight="1" x14ac:dyDescent="0.2">
      <c r="A26" s="51" t="s">
        <v>2112</v>
      </c>
    </row>
    <row r="27" spans="1:26" ht="15.75" customHeight="1" x14ac:dyDescent="0.2">
      <c r="A27" s="47" t="s">
        <v>2114</v>
      </c>
    </row>
    <row r="28" spans="1:26" ht="15.75" customHeight="1" x14ac:dyDescent="0.2">
      <c r="A28" s="55" t="s">
        <v>2115</v>
      </c>
    </row>
    <row r="29" spans="1:26" ht="15.75" customHeight="1" x14ac:dyDescent="0.2">
      <c r="A29" s="50"/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</row>
    <row r="30" spans="1:26" ht="15.75" customHeight="1" x14ac:dyDescent="0.2">
      <c r="A30" s="51" t="s">
        <v>2</v>
      </c>
    </row>
    <row r="31" spans="1:26" ht="15.75" customHeight="1" x14ac:dyDescent="0.2">
      <c r="A31" s="47" t="s">
        <v>2127</v>
      </c>
    </row>
    <row r="32" spans="1:26" ht="15.75" customHeight="1" x14ac:dyDescent="0.2">
      <c r="A32" s="48" t="s">
        <v>2129</v>
      </c>
    </row>
    <row r="33" spans="1:26" ht="15.75" customHeight="1" x14ac:dyDescent="0.2">
      <c r="A33" s="50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</row>
    <row r="34" spans="1:26" ht="15.75" customHeight="1" x14ac:dyDescent="0.2">
      <c r="A34" s="56" t="s">
        <v>2139</v>
      </c>
    </row>
    <row r="35" spans="1:26" ht="15.75" customHeight="1" x14ac:dyDescent="0.2">
      <c r="A35" s="47" t="s">
        <v>2149</v>
      </c>
    </row>
    <row r="36" spans="1:26" ht="15.75" customHeight="1" x14ac:dyDescent="0.2">
      <c r="A36" s="50"/>
    </row>
    <row r="37" spans="1:26" ht="15.75" customHeight="1" x14ac:dyDescent="0.2">
      <c r="A37" s="56" t="s">
        <v>2152</v>
      </c>
    </row>
    <row r="38" spans="1:26" ht="15.75" customHeight="1" x14ac:dyDescent="0.2">
      <c r="A38" s="47" t="s">
        <v>2155</v>
      </c>
    </row>
    <row r="39" spans="1:26" ht="15.75" customHeight="1" x14ac:dyDescent="0.2">
      <c r="A39" s="50"/>
    </row>
    <row r="40" spans="1:26" ht="15.75" customHeight="1" x14ac:dyDescent="0.2">
      <c r="A40" s="56" t="s">
        <v>2158</v>
      </c>
    </row>
    <row r="41" spans="1:26" ht="15.75" customHeight="1" x14ac:dyDescent="0.2">
      <c r="A41" s="47" t="s">
        <v>2160</v>
      </c>
    </row>
    <row r="42" spans="1:26" ht="15.75" customHeight="1" x14ac:dyDescent="0.2">
      <c r="A42" s="50"/>
    </row>
    <row r="43" spans="1:26" ht="15.75" customHeight="1" x14ac:dyDescent="0.2">
      <c r="A43" s="51" t="s">
        <v>3</v>
      </c>
    </row>
    <row r="44" spans="1:26" ht="15.75" customHeight="1" x14ac:dyDescent="0.2">
      <c r="A44" s="47" t="s">
        <v>2164</v>
      </c>
    </row>
    <row r="45" spans="1:26" ht="15.75" customHeight="1" x14ac:dyDescent="0.2">
      <c r="A45" s="50"/>
    </row>
    <row r="46" spans="1:26" ht="15.75" customHeight="1" x14ac:dyDescent="0.2">
      <c r="A46" s="56" t="s">
        <v>2169</v>
      </c>
    </row>
    <row r="47" spans="1:26" ht="15.75" customHeight="1" x14ac:dyDescent="0.2">
      <c r="A47" s="47" t="s">
        <v>2171</v>
      </c>
    </row>
    <row r="48" spans="1:26" ht="15.75" customHeight="1" x14ac:dyDescent="0.2">
      <c r="A48" s="50"/>
    </row>
    <row r="49" spans="1:1" ht="15.75" customHeight="1" x14ac:dyDescent="0.2">
      <c r="A49" s="56" t="s">
        <v>2174</v>
      </c>
    </row>
    <row r="50" spans="1:1" ht="15.75" customHeight="1" x14ac:dyDescent="0.2">
      <c r="A50" s="50" t="s">
        <v>2190</v>
      </c>
    </row>
    <row r="51" spans="1:1" ht="15.75" customHeight="1" x14ac:dyDescent="0.2"/>
    <row r="52" spans="1:1" ht="15.75" customHeight="1" x14ac:dyDescent="0.2">
      <c r="A52" s="50"/>
    </row>
    <row r="53" spans="1:1" ht="15.75" customHeight="1" x14ac:dyDescent="0.2">
      <c r="A53" s="50"/>
    </row>
    <row r="54" spans="1:1" ht="15.75" customHeight="1" x14ac:dyDescent="0.2"/>
    <row r="55" spans="1:1" ht="15.75" customHeight="1" x14ac:dyDescent="0.2"/>
    <row r="56" spans="1:1" ht="15.75" customHeight="1" x14ac:dyDescent="0.2"/>
    <row r="57" spans="1:1" ht="15.75" customHeight="1" x14ac:dyDescent="0.2"/>
    <row r="58" spans="1:1" ht="15.75" customHeight="1" x14ac:dyDescent="0.2"/>
    <row r="59" spans="1:1" ht="15.75" customHeight="1" x14ac:dyDescent="0.2"/>
    <row r="60" spans="1:1" ht="15.75" customHeight="1" x14ac:dyDescent="0.2"/>
    <row r="61" spans="1:1" ht="15.75" customHeight="1" x14ac:dyDescent="0.2"/>
    <row r="62" spans="1:1" ht="15.75" customHeight="1" x14ac:dyDescent="0.2"/>
    <row r="63" spans="1:1" ht="15.75" customHeight="1" x14ac:dyDescent="0.2"/>
    <row r="64" spans="1:1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5" right="0.75" top="1" bottom="1" header="0" footer="0"/>
  <pageSetup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A1000"/>
  <sheetViews>
    <sheetView topLeftCell="A283" workbookViewId="0"/>
  </sheetViews>
  <sheetFormatPr baseColWidth="10" defaultColWidth="11.28515625" defaultRowHeight="15" customHeight="1" x14ac:dyDescent="0.2"/>
  <cols>
    <col min="1" max="1" width="44.28515625" customWidth="1"/>
    <col min="2" max="2" width="25.5703125" customWidth="1"/>
    <col min="3" max="4" width="8" customWidth="1"/>
    <col min="5" max="5" width="7.42578125" customWidth="1"/>
    <col min="6" max="6" width="6.140625" customWidth="1"/>
    <col min="7" max="7" width="72.42578125" customWidth="1"/>
    <col min="8" max="8" width="4" customWidth="1"/>
    <col min="9" max="9" width="1.85546875" customWidth="1"/>
    <col min="10" max="10" width="41.28515625" customWidth="1"/>
    <col min="11" max="12" width="7.5703125" customWidth="1"/>
    <col min="13" max="13" width="2" customWidth="1"/>
    <col min="14" max="14" width="7.5703125" customWidth="1"/>
    <col min="15" max="15" width="25.7109375" customWidth="1"/>
    <col min="16" max="16" width="20.140625" customWidth="1"/>
    <col min="17" max="18" width="6" customWidth="1"/>
    <col min="19" max="19" width="4" customWidth="1"/>
    <col min="20" max="20" width="1.85546875" customWidth="1"/>
    <col min="21" max="21" width="41.28515625" customWidth="1"/>
    <col min="22" max="23" width="7.5703125" customWidth="1"/>
    <col min="24" max="24" width="2" customWidth="1"/>
    <col min="25" max="25" width="7.5703125" customWidth="1"/>
    <col min="26" max="26" width="25.7109375" customWidth="1"/>
    <col min="27" max="27" width="20.140625" customWidth="1"/>
  </cols>
  <sheetData>
    <row r="1" spans="1:27" ht="16" x14ac:dyDescent="0.2">
      <c r="A1" s="5" t="s">
        <v>227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</row>
    <row r="2" spans="1:27" ht="16" x14ac:dyDescent="0.2">
      <c r="A2" s="22" t="s">
        <v>666</v>
      </c>
      <c r="B2" s="22" t="s">
        <v>667</v>
      </c>
      <c r="C2" s="22" t="s">
        <v>668</v>
      </c>
      <c r="D2" s="22" t="s">
        <v>669</v>
      </c>
      <c r="E2" s="22" t="s">
        <v>670</v>
      </c>
      <c r="F2" s="22" t="s">
        <v>671</v>
      </c>
      <c r="G2" s="22" t="s">
        <v>672</v>
      </c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</row>
    <row r="3" spans="1:27" ht="16" x14ac:dyDescent="0.2">
      <c r="A3" s="58" t="s">
        <v>5</v>
      </c>
      <c r="B3" s="22" t="s">
        <v>2286</v>
      </c>
      <c r="C3" s="22">
        <v>189179</v>
      </c>
      <c r="D3" s="22">
        <v>190204</v>
      </c>
      <c r="E3" s="22">
        <v>1026</v>
      </c>
      <c r="F3" s="22" t="s">
        <v>677</v>
      </c>
      <c r="G3" s="22" t="s">
        <v>2289</v>
      </c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</row>
    <row r="4" spans="1:27" ht="16" x14ac:dyDescent="0.2">
      <c r="A4" s="58" t="s">
        <v>5</v>
      </c>
      <c r="B4" s="22" t="s">
        <v>2296</v>
      </c>
      <c r="C4" s="22">
        <v>190696</v>
      </c>
      <c r="D4" s="22">
        <v>190307</v>
      </c>
      <c r="E4" s="22">
        <v>390</v>
      </c>
      <c r="F4" s="22" t="s">
        <v>695</v>
      </c>
      <c r="G4" s="22" t="s">
        <v>2299</v>
      </c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</row>
    <row r="5" spans="1:27" ht="16" x14ac:dyDescent="0.2">
      <c r="A5" s="58" t="s">
        <v>5</v>
      </c>
      <c r="B5" s="22" t="s">
        <v>2304</v>
      </c>
      <c r="C5" s="22">
        <v>191148</v>
      </c>
      <c r="D5" s="22">
        <v>190783</v>
      </c>
      <c r="E5" s="22">
        <v>366</v>
      </c>
      <c r="F5" s="22" t="s">
        <v>695</v>
      </c>
      <c r="G5" s="22" t="s">
        <v>685</v>
      </c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</row>
    <row r="6" spans="1:27" ht="16" x14ac:dyDescent="0.2">
      <c r="A6" s="58" t="s">
        <v>5</v>
      </c>
      <c r="B6" s="22" t="s">
        <v>2309</v>
      </c>
      <c r="C6" s="22">
        <v>191967</v>
      </c>
      <c r="D6" s="22">
        <v>191200</v>
      </c>
      <c r="E6" s="22">
        <v>768</v>
      </c>
      <c r="F6" s="22" t="s">
        <v>695</v>
      </c>
      <c r="G6" s="22" t="s">
        <v>2311</v>
      </c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  <c r="AA6" s="22"/>
    </row>
    <row r="7" spans="1:27" ht="16" x14ac:dyDescent="0.2">
      <c r="A7" s="58" t="s">
        <v>5</v>
      </c>
      <c r="B7" s="22" t="s">
        <v>2317</v>
      </c>
      <c r="C7" s="22">
        <v>192884</v>
      </c>
      <c r="D7" s="22">
        <v>191988</v>
      </c>
      <c r="E7" s="22">
        <v>897</v>
      </c>
      <c r="F7" s="22" t="s">
        <v>695</v>
      </c>
      <c r="G7" s="22" t="s">
        <v>2318</v>
      </c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</row>
    <row r="8" spans="1:27" ht="16" x14ac:dyDescent="0.2">
      <c r="A8" s="58" t="s">
        <v>5</v>
      </c>
      <c r="B8" s="22" t="s">
        <v>2323</v>
      </c>
      <c r="C8" s="22">
        <v>193276</v>
      </c>
      <c r="D8" s="22">
        <v>192905</v>
      </c>
      <c r="E8" s="22">
        <v>372</v>
      </c>
      <c r="F8" s="22" t="s">
        <v>695</v>
      </c>
      <c r="G8" s="22" t="s">
        <v>2325</v>
      </c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</row>
    <row r="9" spans="1:27" ht="16" x14ac:dyDescent="0.2">
      <c r="A9" s="58" t="s">
        <v>5</v>
      </c>
      <c r="B9" s="22" t="s">
        <v>2330</v>
      </c>
      <c r="C9" s="22">
        <v>193779</v>
      </c>
      <c r="D9" s="22">
        <v>193312</v>
      </c>
      <c r="E9" s="22">
        <v>468</v>
      </c>
      <c r="F9" s="22" t="s">
        <v>695</v>
      </c>
      <c r="G9" s="22" t="s">
        <v>2333</v>
      </c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</row>
    <row r="10" spans="1:27" ht="16" x14ac:dyDescent="0.2">
      <c r="A10" s="58" t="s">
        <v>5</v>
      </c>
      <c r="B10" s="22" t="s">
        <v>2340</v>
      </c>
      <c r="C10" s="22">
        <v>194508</v>
      </c>
      <c r="D10" s="22">
        <v>193834</v>
      </c>
      <c r="E10" s="22">
        <v>675</v>
      </c>
      <c r="F10" s="22" t="s">
        <v>695</v>
      </c>
      <c r="G10" s="22" t="s">
        <v>2342</v>
      </c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</row>
    <row r="11" spans="1:27" ht="16" x14ac:dyDescent="0.2">
      <c r="A11" s="58" t="s">
        <v>5</v>
      </c>
      <c r="B11" s="22" t="s">
        <v>2346</v>
      </c>
      <c r="C11" s="22">
        <v>194691</v>
      </c>
      <c r="D11" s="22">
        <v>195605</v>
      </c>
      <c r="E11" s="22">
        <v>915</v>
      </c>
      <c r="F11" s="22" t="s">
        <v>677</v>
      </c>
      <c r="G11" s="22" t="s">
        <v>2349</v>
      </c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</row>
    <row r="12" spans="1:27" ht="16" x14ac:dyDescent="0.2">
      <c r="A12" s="58" t="s">
        <v>5</v>
      </c>
      <c r="B12" s="22" t="s">
        <v>2356</v>
      </c>
      <c r="C12" s="22">
        <v>195684</v>
      </c>
      <c r="D12" s="22">
        <v>196748</v>
      </c>
      <c r="E12" s="22">
        <v>1065</v>
      </c>
      <c r="F12" s="22" t="s">
        <v>677</v>
      </c>
      <c r="G12" s="22" t="s">
        <v>2359</v>
      </c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  <c r="AA12" s="22"/>
    </row>
    <row r="13" spans="1:27" ht="16" x14ac:dyDescent="0.2">
      <c r="A13" s="58" t="s">
        <v>5</v>
      </c>
      <c r="B13" s="22" t="s">
        <v>2362</v>
      </c>
      <c r="C13" s="22">
        <v>196857</v>
      </c>
      <c r="D13" s="22">
        <v>197339</v>
      </c>
      <c r="E13" s="22">
        <v>483</v>
      </c>
      <c r="F13" s="22" t="s">
        <v>677</v>
      </c>
      <c r="G13" s="22" t="s">
        <v>2363</v>
      </c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</row>
    <row r="14" spans="1:27" ht="16" x14ac:dyDescent="0.2">
      <c r="A14" s="58" t="s">
        <v>5</v>
      </c>
      <c r="B14" s="60" t="s">
        <v>2364</v>
      </c>
      <c r="C14" s="60">
        <v>197355</v>
      </c>
      <c r="D14" s="60">
        <v>198314</v>
      </c>
      <c r="E14" s="60">
        <v>960</v>
      </c>
      <c r="F14" s="60" t="s">
        <v>677</v>
      </c>
      <c r="G14" s="60" t="s">
        <v>2367</v>
      </c>
      <c r="H14" s="60"/>
      <c r="I14" s="60"/>
      <c r="J14" s="60"/>
      <c r="K14" s="60"/>
      <c r="L14" s="60"/>
      <c r="M14" s="60"/>
      <c r="N14" s="60"/>
      <c r="O14" s="60"/>
      <c r="P14" s="60"/>
      <c r="Q14" s="60"/>
      <c r="R14" s="60"/>
      <c r="S14" s="60"/>
      <c r="T14" s="60"/>
      <c r="U14" s="60"/>
      <c r="V14" s="60"/>
      <c r="W14" s="60"/>
      <c r="X14" s="60"/>
      <c r="Y14" s="60"/>
      <c r="Z14" s="60"/>
      <c r="AA14" s="60"/>
    </row>
    <row r="15" spans="1:27" ht="16" x14ac:dyDescent="0.2">
      <c r="A15" s="58" t="s">
        <v>5</v>
      </c>
      <c r="B15" s="60" t="s">
        <v>2368</v>
      </c>
      <c r="C15" s="60">
        <v>198369</v>
      </c>
      <c r="D15" s="60">
        <v>198590</v>
      </c>
      <c r="E15" s="60">
        <v>222</v>
      </c>
      <c r="F15" s="60" t="s">
        <v>677</v>
      </c>
      <c r="G15" s="60" t="s">
        <v>2372</v>
      </c>
      <c r="H15" s="60"/>
      <c r="I15" s="60"/>
      <c r="J15" s="60"/>
      <c r="K15" s="60"/>
      <c r="L15" s="60"/>
      <c r="M15" s="60"/>
      <c r="N15" s="60"/>
      <c r="O15" s="60"/>
      <c r="P15" s="60"/>
      <c r="Q15" s="60"/>
      <c r="R15" s="60"/>
      <c r="S15" s="60"/>
      <c r="T15" s="60"/>
      <c r="U15" s="60"/>
      <c r="V15" s="60"/>
      <c r="W15" s="60"/>
      <c r="X15" s="60"/>
      <c r="Y15" s="60"/>
      <c r="Z15" s="60"/>
      <c r="AA15" s="60"/>
    </row>
    <row r="16" spans="1:27" ht="16" x14ac:dyDescent="0.2">
      <c r="A16" s="58" t="s">
        <v>5</v>
      </c>
      <c r="B16" s="60" t="s">
        <v>2377</v>
      </c>
      <c r="C16" s="60">
        <v>198601</v>
      </c>
      <c r="D16" s="60">
        <v>199548</v>
      </c>
      <c r="E16" s="60">
        <v>948</v>
      </c>
      <c r="F16" s="60" t="s">
        <v>677</v>
      </c>
      <c r="G16" s="60" t="s">
        <v>2359</v>
      </c>
      <c r="H16" s="60"/>
      <c r="I16" s="60"/>
      <c r="J16" s="60"/>
      <c r="K16" s="60"/>
      <c r="L16" s="60"/>
      <c r="M16" s="60"/>
      <c r="N16" s="60"/>
      <c r="O16" s="60"/>
      <c r="P16" s="60"/>
      <c r="Q16" s="60"/>
      <c r="R16" s="60"/>
      <c r="S16" s="60"/>
      <c r="T16" s="60"/>
      <c r="U16" s="60"/>
      <c r="V16" s="60"/>
      <c r="W16" s="60"/>
      <c r="X16" s="60"/>
      <c r="Y16" s="60"/>
      <c r="Z16" s="60"/>
      <c r="AA16" s="60"/>
    </row>
    <row r="17" spans="1:27" ht="16" x14ac:dyDescent="0.2">
      <c r="A17" s="58" t="s">
        <v>5</v>
      </c>
      <c r="B17" s="60" t="s">
        <v>2392</v>
      </c>
      <c r="C17" s="60">
        <v>199536</v>
      </c>
      <c r="D17" s="60">
        <v>200477</v>
      </c>
      <c r="E17" s="60">
        <v>942</v>
      </c>
      <c r="F17" s="60" t="s">
        <v>677</v>
      </c>
      <c r="G17" s="60" t="s">
        <v>2393</v>
      </c>
      <c r="H17" s="60"/>
      <c r="I17" s="60"/>
      <c r="J17" s="60"/>
      <c r="K17" s="60"/>
      <c r="L17" s="60"/>
      <c r="M17" s="60"/>
      <c r="N17" s="60"/>
      <c r="O17" s="60"/>
      <c r="P17" s="60"/>
      <c r="Q17" s="60"/>
      <c r="R17" s="60"/>
      <c r="S17" s="60"/>
      <c r="T17" s="60"/>
      <c r="U17" s="60"/>
      <c r="V17" s="60"/>
      <c r="W17" s="60"/>
      <c r="X17" s="60"/>
      <c r="Y17" s="60"/>
      <c r="Z17" s="60"/>
      <c r="AA17" s="60"/>
    </row>
    <row r="18" spans="1:27" ht="16" x14ac:dyDescent="0.2">
      <c r="A18" s="58" t="s">
        <v>5</v>
      </c>
      <c r="B18" s="60" t="s">
        <v>2394</v>
      </c>
      <c r="C18" s="60">
        <v>200471</v>
      </c>
      <c r="D18" s="60">
        <v>201211</v>
      </c>
      <c r="E18" s="60">
        <v>741</v>
      </c>
      <c r="F18" s="60" t="s">
        <v>677</v>
      </c>
      <c r="G18" s="60" t="s">
        <v>2395</v>
      </c>
      <c r="H18" s="60"/>
      <c r="I18" s="60"/>
      <c r="J18" s="60"/>
      <c r="K18" s="60"/>
      <c r="L18" s="60"/>
      <c r="M18" s="60"/>
      <c r="N18" s="60"/>
      <c r="O18" s="60"/>
      <c r="P18" s="60"/>
      <c r="Q18" s="60"/>
      <c r="R18" s="60"/>
      <c r="S18" s="60"/>
      <c r="T18" s="60"/>
      <c r="U18" s="60"/>
      <c r="V18" s="60"/>
      <c r="W18" s="60"/>
      <c r="X18" s="60"/>
      <c r="Y18" s="60"/>
      <c r="Z18" s="60"/>
      <c r="AA18" s="60"/>
    </row>
    <row r="19" spans="1:27" ht="16" x14ac:dyDescent="0.2">
      <c r="A19" s="58" t="s">
        <v>5</v>
      </c>
      <c r="B19" s="60" t="s">
        <v>2396</v>
      </c>
      <c r="C19" s="60">
        <v>201221</v>
      </c>
      <c r="D19" s="60">
        <v>202471</v>
      </c>
      <c r="E19" s="60">
        <v>1251</v>
      </c>
      <c r="F19" s="60" t="s">
        <v>677</v>
      </c>
      <c r="G19" s="60" t="s">
        <v>2397</v>
      </c>
      <c r="H19" s="60"/>
      <c r="I19" s="60"/>
      <c r="J19" s="60"/>
      <c r="K19" s="60"/>
      <c r="L19" s="60"/>
      <c r="M19" s="60"/>
      <c r="N19" s="60"/>
      <c r="O19" s="60"/>
      <c r="P19" s="60"/>
      <c r="Q19" s="60"/>
      <c r="R19" s="60"/>
      <c r="S19" s="60"/>
      <c r="T19" s="60"/>
      <c r="U19" s="60"/>
      <c r="V19" s="60"/>
      <c r="W19" s="60"/>
      <c r="X19" s="60"/>
      <c r="Y19" s="60"/>
      <c r="Z19" s="60"/>
      <c r="AA19" s="60"/>
    </row>
    <row r="20" spans="1:27" ht="16" x14ac:dyDescent="0.2">
      <c r="A20" s="58" t="s">
        <v>5</v>
      </c>
      <c r="B20" s="60" t="s">
        <v>2400</v>
      </c>
      <c r="C20" s="60">
        <v>202474</v>
      </c>
      <c r="D20" s="60">
        <v>202947</v>
      </c>
      <c r="E20" s="60">
        <v>474</v>
      </c>
      <c r="F20" s="60" t="s">
        <v>677</v>
      </c>
      <c r="G20" s="60" t="s">
        <v>2403</v>
      </c>
      <c r="H20" s="60"/>
      <c r="I20" s="60"/>
      <c r="J20" s="60"/>
      <c r="K20" s="60"/>
      <c r="L20" s="60"/>
      <c r="M20" s="60"/>
      <c r="N20" s="60"/>
      <c r="O20" s="60"/>
      <c r="P20" s="60"/>
      <c r="Q20" s="60"/>
      <c r="R20" s="60"/>
      <c r="S20" s="60"/>
      <c r="T20" s="60"/>
      <c r="U20" s="60"/>
      <c r="V20" s="60"/>
      <c r="W20" s="60"/>
      <c r="X20" s="60"/>
      <c r="Y20" s="60"/>
      <c r="Z20" s="60"/>
      <c r="AA20" s="60"/>
    </row>
    <row r="21" spans="1:27" ht="15.75" customHeight="1" x14ac:dyDescent="0.2">
      <c r="A21" s="58" t="s">
        <v>5</v>
      </c>
      <c r="B21" s="60" t="s">
        <v>2409</v>
      </c>
      <c r="C21" s="60">
        <v>202944</v>
      </c>
      <c r="D21" s="60">
        <v>203360</v>
      </c>
      <c r="E21" s="60">
        <v>417</v>
      </c>
      <c r="F21" s="60" t="s">
        <v>677</v>
      </c>
      <c r="G21" s="60" t="s">
        <v>2412</v>
      </c>
      <c r="H21" s="60"/>
      <c r="I21" s="60"/>
      <c r="J21" s="60"/>
      <c r="K21" s="60"/>
      <c r="L21" s="60"/>
      <c r="M21" s="60"/>
      <c r="N21" s="60"/>
      <c r="O21" s="60"/>
      <c r="P21" s="60"/>
      <c r="Q21" s="60"/>
      <c r="R21" s="60"/>
      <c r="S21" s="60"/>
      <c r="T21" s="60"/>
      <c r="U21" s="60"/>
      <c r="V21" s="60"/>
      <c r="W21" s="60"/>
      <c r="X21" s="60"/>
      <c r="Y21" s="60"/>
      <c r="Z21" s="60"/>
      <c r="AA21" s="60"/>
    </row>
    <row r="22" spans="1:27" ht="15.75" customHeight="1" x14ac:dyDescent="0.2">
      <c r="A22" s="58" t="s">
        <v>5</v>
      </c>
      <c r="B22" s="60" t="s">
        <v>2414</v>
      </c>
      <c r="C22" s="60">
        <v>203372</v>
      </c>
      <c r="D22" s="60">
        <v>204724</v>
      </c>
      <c r="E22" s="60">
        <v>1353</v>
      </c>
      <c r="F22" s="60" t="s">
        <v>677</v>
      </c>
      <c r="G22" s="60" t="s">
        <v>2415</v>
      </c>
      <c r="H22" s="60"/>
      <c r="I22" s="60"/>
      <c r="J22" s="60"/>
      <c r="K22" s="60"/>
      <c r="L22" s="60"/>
      <c r="M22" s="60"/>
      <c r="N22" s="60"/>
      <c r="O22" s="60"/>
      <c r="P22" s="60"/>
      <c r="Q22" s="60"/>
      <c r="R22" s="60"/>
      <c r="S22" s="60"/>
      <c r="T22" s="60"/>
      <c r="U22" s="60"/>
      <c r="V22" s="60"/>
      <c r="W22" s="60"/>
      <c r="X22" s="60"/>
      <c r="Y22" s="60"/>
      <c r="Z22" s="60"/>
      <c r="AA22" s="60"/>
    </row>
    <row r="23" spans="1:27" ht="15.75" customHeight="1" x14ac:dyDescent="0.2">
      <c r="A23" s="58" t="s">
        <v>5</v>
      </c>
      <c r="B23" s="60" t="s">
        <v>2420</v>
      </c>
      <c r="C23" s="60">
        <v>204740</v>
      </c>
      <c r="D23" s="60">
        <v>205627</v>
      </c>
      <c r="E23" s="60">
        <v>888</v>
      </c>
      <c r="F23" s="60" t="s">
        <v>677</v>
      </c>
      <c r="G23" s="60" t="s">
        <v>2423</v>
      </c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  <c r="V23" s="60"/>
      <c r="W23" s="60"/>
      <c r="X23" s="60"/>
      <c r="Y23" s="60"/>
      <c r="Z23" s="60"/>
      <c r="AA23" s="60"/>
    </row>
    <row r="24" spans="1:27" ht="15.75" customHeight="1" x14ac:dyDescent="0.2">
      <c r="A24" s="58" t="s">
        <v>5</v>
      </c>
      <c r="B24" s="60" t="s">
        <v>2428</v>
      </c>
      <c r="C24" s="60">
        <v>205614</v>
      </c>
      <c r="D24" s="60">
        <v>206402</v>
      </c>
      <c r="E24" s="60">
        <v>789</v>
      </c>
      <c r="F24" s="60" t="s">
        <v>677</v>
      </c>
      <c r="G24" s="60" t="s">
        <v>2429</v>
      </c>
      <c r="H24" s="60"/>
      <c r="I24" s="60"/>
      <c r="J24" s="60"/>
      <c r="K24" s="60"/>
      <c r="L24" s="60"/>
      <c r="M24" s="60"/>
      <c r="N24" s="60"/>
      <c r="O24" s="60"/>
      <c r="P24" s="60"/>
      <c r="Q24" s="60"/>
      <c r="R24" s="60"/>
      <c r="S24" s="60"/>
      <c r="T24" s="60"/>
      <c r="U24" s="60"/>
      <c r="V24" s="60"/>
      <c r="W24" s="60"/>
      <c r="X24" s="60"/>
      <c r="Y24" s="60"/>
      <c r="Z24" s="60"/>
      <c r="AA24" s="60"/>
    </row>
    <row r="25" spans="1:27" ht="15.75" customHeight="1" x14ac:dyDescent="0.2">
      <c r="A25" s="58" t="s">
        <v>5</v>
      </c>
      <c r="B25" s="22" t="s">
        <v>2434</v>
      </c>
      <c r="C25" s="22">
        <v>207052</v>
      </c>
      <c r="D25" s="22">
        <v>206471</v>
      </c>
      <c r="E25" s="22">
        <v>582</v>
      </c>
      <c r="F25" s="22" t="s">
        <v>695</v>
      </c>
      <c r="G25" s="22" t="s">
        <v>685</v>
      </c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</row>
    <row r="26" spans="1:27" ht="15.75" customHeight="1" x14ac:dyDescent="0.2">
      <c r="A26" s="58" t="s">
        <v>5</v>
      </c>
      <c r="B26" s="22" t="s">
        <v>2439</v>
      </c>
      <c r="C26" s="22">
        <v>207604</v>
      </c>
      <c r="D26" s="22">
        <v>207113</v>
      </c>
      <c r="E26" s="22">
        <v>492</v>
      </c>
      <c r="F26" s="22" t="s">
        <v>695</v>
      </c>
      <c r="G26" s="22" t="s">
        <v>2441</v>
      </c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</row>
    <row r="27" spans="1:27" ht="15.75" customHeight="1" x14ac:dyDescent="0.2">
      <c r="A27" s="58" t="s">
        <v>5</v>
      </c>
      <c r="B27" s="22" t="s">
        <v>2447</v>
      </c>
      <c r="C27" s="22">
        <v>208183</v>
      </c>
      <c r="D27" s="22">
        <v>207770</v>
      </c>
      <c r="E27" s="22">
        <v>414</v>
      </c>
      <c r="F27" s="22" t="s">
        <v>695</v>
      </c>
      <c r="G27" s="22" t="s">
        <v>2449</v>
      </c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</row>
    <row r="28" spans="1:27" ht="15.75" customHeight="1" x14ac:dyDescent="0.2">
      <c r="A28" s="58" t="s">
        <v>5</v>
      </c>
      <c r="B28" s="22" t="s">
        <v>2451</v>
      </c>
      <c r="C28" s="22">
        <v>208557</v>
      </c>
      <c r="D28" s="22">
        <v>208273</v>
      </c>
      <c r="E28" s="22">
        <v>285</v>
      </c>
      <c r="F28" s="22" t="s">
        <v>695</v>
      </c>
      <c r="G28" s="22" t="s">
        <v>2634</v>
      </c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</row>
    <row r="29" spans="1:27" ht="15.75" customHeight="1" x14ac:dyDescent="0.2">
      <c r="A29" s="58" t="s">
        <v>5</v>
      </c>
      <c r="B29" s="22" t="s">
        <v>2640</v>
      </c>
      <c r="C29" s="22">
        <v>209283</v>
      </c>
      <c r="D29" s="22">
        <v>208765</v>
      </c>
      <c r="E29" s="22">
        <v>519</v>
      </c>
      <c r="F29" s="22" t="s">
        <v>695</v>
      </c>
      <c r="G29" s="22" t="s">
        <v>685</v>
      </c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</row>
    <row r="30" spans="1:27" ht="15.75" customHeight="1" x14ac:dyDescent="0.2">
      <c r="A30" s="58" t="s">
        <v>5</v>
      </c>
      <c r="B30" s="22" t="s">
        <v>2646</v>
      </c>
      <c r="C30" s="22">
        <v>209554</v>
      </c>
      <c r="D30" s="22">
        <v>210231</v>
      </c>
      <c r="E30" s="22">
        <v>678</v>
      </c>
      <c r="F30" s="22" t="s">
        <v>677</v>
      </c>
      <c r="G30" s="22" t="s">
        <v>685</v>
      </c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</row>
    <row r="31" spans="1:27" ht="15.75" customHeight="1" x14ac:dyDescent="0.2">
      <c r="A31" s="58" t="s">
        <v>5</v>
      </c>
      <c r="B31" s="22" t="s">
        <v>2651</v>
      </c>
      <c r="C31" s="22">
        <v>210228</v>
      </c>
      <c r="D31" s="22">
        <v>211073</v>
      </c>
      <c r="E31" s="22">
        <v>846</v>
      </c>
      <c r="F31" s="22" t="s">
        <v>677</v>
      </c>
      <c r="G31" s="22" t="s">
        <v>685</v>
      </c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</row>
    <row r="32" spans="1:27" ht="15.75" customHeight="1" x14ac:dyDescent="0.2">
      <c r="A32" s="58" t="s">
        <v>5</v>
      </c>
      <c r="B32" s="22" t="s">
        <v>2656</v>
      </c>
      <c r="C32" s="22">
        <v>211156</v>
      </c>
      <c r="D32" s="22">
        <v>211809</v>
      </c>
      <c r="E32" s="22">
        <v>654</v>
      </c>
      <c r="F32" s="22" t="s">
        <v>677</v>
      </c>
      <c r="G32" s="22" t="s">
        <v>685</v>
      </c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</row>
    <row r="33" spans="1:27" ht="15.75" customHeight="1" x14ac:dyDescent="0.2">
      <c r="A33" s="58" t="s">
        <v>5</v>
      </c>
      <c r="B33" s="22" t="s">
        <v>2661</v>
      </c>
      <c r="C33" s="22">
        <v>212698</v>
      </c>
      <c r="D33" s="22">
        <v>211823</v>
      </c>
      <c r="E33" s="22">
        <v>876</v>
      </c>
      <c r="F33" s="22" t="s">
        <v>695</v>
      </c>
      <c r="G33" s="22" t="s">
        <v>2664</v>
      </c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</row>
    <row r="34" spans="1:27" ht="15.75" customHeight="1" x14ac:dyDescent="0.2">
      <c r="A34" s="58" t="s">
        <v>5</v>
      </c>
      <c r="B34" s="22" t="s">
        <v>2667</v>
      </c>
      <c r="C34" s="22">
        <v>215895</v>
      </c>
      <c r="D34" s="22">
        <v>212818</v>
      </c>
      <c r="E34" s="22">
        <v>3078</v>
      </c>
      <c r="F34" s="22" t="s">
        <v>695</v>
      </c>
      <c r="G34" s="22" t="s">
        <v>1246</v>
      </c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</row>
    <row r="35" spans="1:27" ht="15.75" customHeight="1" x14ac:dyDescent="0.2">
      <c r="A35" s="22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</row>
    <row r="36" spans="1:27" ht="15.75" customHeight="1" x14ac:dyDescent="0.2">
      <c r="A36" s="22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2"/>
    </row>
    <row r="37" spans="1:27" ht="15.75" customHeight="1" x14ac:dyDescent="0.2">
      <c r="A37" s="22" t="s">
        <v>666</v>
      </c>
      <c r="B37" s="22" t="s">
        <v>667</v>
      </c>
      <c r="C37" s="22" t="s">
        <v>668</v>
      </c>
      <c r="D37" s="22" t="s">
        <v>669</v>
      </c>
      <c r="E37" s="22" t="s">
        <v>670</v>
      </c>
      <c r="F37" s="22" t="s">
        <v>671</v>
      </c>
      <c r="G37" s="22" t="s">
        <v>672</v>
      </c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</row>
    <row r="38" spans="1:27" ht="15.75" customHeight="1" x14ac:dyDescent="0.2">
      <c r="A38" s="58" t="s">
        <v>4</v>
      </c>
      <c r="B38" s="22" t="s">
        <v>2674</v>
      </c>
      <c r="C38" s="22">
        <v>15282</v>
      </c>
      <c r="D38" s="22">
        <v>16307</v>
      </c>
      <c r="E38" s="22">
        <v>1026</v>
      </c>
      <c r="F38" s="22" t="s">
        <v>677</v>
      </c>
      <c r="G38" s="22" t="s">
        <v>2289</v>
      </c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</row>
    <row r="39" spans="1:27" ht="15.75" customHeight="1" x14ac:dyDescent="0.2">
      <c r="A39" s="58" t="s">
        <v>4</v>
      </c>
      <c r="B39" s="22" t="s">
        <v>2675</v>
      </c>
      <c r="C39" s="22">
        <v>16799</v>
      </c>
      <c r="D39" s="22">
        <v>16410</v>
      </c>
      <c r="E39" s="22">
        <v>390</v>
      </c>
      <c r="F39" s="22" t="s">
        <v>695</v>
      </c>
      <c r="G39" s="22" t="s">
        <v>2299</v>
      </c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</row>
    <row r="40" spans="1:27" ht="15.75" customHeight="1" x14ac:dyDescent="0.2">
      <c r="A40" s="58" t="s">
        <v>4</v>
      </c>
      <c r="B40" s="22" t="s">
        <v>2676</v>
      </c>
      <c r="C40" s="22">
        <v>17252</v>
      </c>
      <c r="D40" s="22">
        <v>16887</v>
      </c>
      <c r="E40" s="22">
        <v>366</v>
      </c>
      <c r="F40" s="22" t="s">
        <v>695</v>
      </c>
      <c r="G40" s="22" t="s">
        <v>685</v>
      </c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</row>
    <row r="41" spans="1:27" ht="15.75" customHeight="1" x14ac:dyDescent="0.2">
      <c r="A41" s="58" t="s">
        <v>4</v>
      </c>
      <c r="B41" s="22" t="s">
        <v>2677</v>
      </c>
      <c r="C41" s="22">
        <v>18071</v>
      </c>
      <c r="D41" s="22">
        <v>17304</v>
      </c>
      <c r="E41" s="22">
        <v>768</v>
      </c>
      <c r="F41" s="22" t="s">
        <v>695</v>
      </c>
      <c r="G41" s="22" t="s">
        <v>2311</v>
      </c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</row>
    <row r="42" spans="1:27" ht="15.75" customHeight="1" x14ac:dyDescent="0.2">
      <c r="A42" s="58" t="s">
        <v>4</v>
      </c>
      <c r="B42" s="22" t="s">
        <v>2678</v>
      </c>
      <c r="C42" s="22">
        <v>18988</v>
      </c>
      <c r="D42" s="22">
        <v>18092</v>
      </c>
      <c r="E42" s="22">
        <v>897</v>
      </c>
      <c r="F42" s="22" t="s">
        <v>695</v>
      </c>
      <c r="G42" s="22" t="s">
        <v>2318</v>
      </c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</row>
    <row r="43" spans="1:27" ht="15.75" customHeight="1" x14ac:dyDescent="0.2">
      <c r="A43" s="58" t="s">
        <v>4</v>
      </c>
      <c r="B43" s="22" t="s">
        <v>2679</v>
      </c>
      <c r="C43" s="22">
        <v>19296</v>
      </c>
      <c r="D43" s="22">
        <v>19009</v>
      </c>
      <c r="E43" s="22">
        <v>288</v>
      </c>
      <c r="F43" s="22" t="s">
        <v>695</v>
      </c>
      <c r="G43" s="22" t="s">
        <v>2325</v>
      </c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  <c r="AA43" s="22"/>
    </row>
    <row r="44" spans="1:27" ht="15.75" customHeight="1" x14ac:dyDescent="0.2">
      <c r="A44" s="58" t="s">
        <v>4</v>
      </c>
      <c r="B44" s="22" t="s">
        <v>2680</v>
      </c>
      <c r="C44" s="22">
        <v>19883</v>
      </c>
      <c r="D44" s="22">
        <v>19416</v>
      </c>
      <c r="E44" s="22">
        <v>468</v>
      </c>
      <c r="F44" s="22" t="s">
        <v>695</v>
      </c>
      <c r="G44" s="22" t="s">
        <v>2333</v>
      </c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</row>
    <row r="45" spans="1:27" ht="15.75" customHeight="1" x14ac:dyDescent="0.2">
      <c r="A45" s="58" t="s">
        <v>4</v>
      </c>
      <c r="B45" s="22" t="s">
        <v>2681</v>
      </c>
      <c r="C45" s="22">
        <v>20612</v>
      </c>
      <c r="D45" s="22">
        <v>19938</v>
      </c>
      <c r="E45" s="22">
        <v>675</v>
      </c>
      <c r="F45" s="22" t="s">
        <v>695</v>
      </c>
      <c r="G45" s="22" t="s">
        <v>2342</v>
      </c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</row>
    <row r="46" spans="1:27" ht="15.75" customHeight="1" x14ac:dyDescent="0.2">
      <c r="A46" s="58" t="s">
        <v>4</v>
      </c>
      <c r="B46" s="22" t="s">
        <v>2682</v>
      </c>
      <c r="C46" s="22">
        <v>20795</v>
      </c>
      <c r="D46" s="22">
        <v>21709</v>
      </c>
      <c r="E46" s="22">
        <v>915</v>
      </c>
      <c r="F46" s="22" t="s">
        <v>677</v>
      </c>
      <c r="G46" s="22" t="s">
        <v>2349</v>
      </c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</row>
    <row r="47" spans="1:27" ht="15.75" customHeight="1" x14ac:dyDescent="0.2">
      <c r="A47" s="58" t="s">
        <v>4</v>
      </c>
      <c r="B47" s="22" t="s">
        <v>2683</v>
      </c>
      <c r="C47" s="22">
        <v>21788</v>
      </c>
      <c r="D47" s="22">
        <v>22852</v>
      </c>
      <c r="E47" s="22">
        <v>1065</v>
      </c>
      <c r="F47" s="22" t="s">
        <v>677</v>
      </c>
      <c r="G47" s="22" t="s">
        <v>2359</v>
      </c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2"/>
    </row>
    <row r="48" spans="1:27" ht="15.75" customHeight="1" x14ac:dyDescent="0.2">
      <c r="A48" s="58" t="s">
        <v>4</v>
      </c>
      <c r="B48" s="22" t="s">
        <v>2684</v>
      </c>
      <c r="C48" s="22">
        <v>22961</v>
      </c>
      <c r="D48" s="22">
        <v>23443</v>
      </c>
      <c r="E48" s="22">
        <v>483</v>
      </c>
      <c r="F48" s="22" t="s">
        <v>677</v>
      </c>
      <c r="G48" s="22" t="s">
        <v>2363</v>
      </c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</row>
    <row r="49" spans="1:27" ht="15.75" customHeight="1" x14ac:dyDescent="0.2">
      <c r="A49" s="58" t="s">
        <v>4</v>
      </c>
      <c r="B49" s="60" t="s">
        <v>2685</v>
      </c>
      <c r="C49" s="60">
        <v>23459</v>
      </c>
      <c r="D49" s="60">
        <v>24418</v>
      </c>
      <c r="E49" s="60">
        <v>960</v>
      </c>
      <c r="F49" s="60" t="s">
        <v>677</v>
      </c>
      <c r="G49" s="60" t="s">
        <v>2367</v>
      </c>
      <c r="H49" s="60"/>
      <c r="I49" s="60"/>
      <c r="J49" s="60"/>
      <c r="K49" s="60"/>
      <c r="L49" s="60"/>
      <c r="M49" s="60"/>
      <c r="N49" s="60"/>
      <c r="O49" s="60"/>
      <c r="P49" s="60"/>
      <c r="Q49" s="60"/>
      <c r="R49" s="60"/>
      <c r="S49" s="60"/>
      <c r="T49" s="60"/>
      <c r="U49" s="60"/>
      <c r="V49" s="60"/>
      <c r="W49" s="60"/>
      <c r="X49" s="60"/>
      <c r="Y49" s="60"/>
      <c r="Z49" s="60"/>
      <c r="AA49" s="60"/>
    </row>
    <row r="50" spans="1:27" ht="15.75" customHeight="1" x14ac:dyDescent="0.2">
      <c r="A50" s="58" t="s">
        <v>4</v>
      </c>
      <c r="B50" s="60" t="s">
        <v>2686</v>
      </c>
      <c r="C50" s="60">
        <v>24473</v>
      </c>
      <c r="D50" s="60">
        <v>24694</v>
      </c>
      <c r="E50" s="60">
        <v>222</v>
      </c>
      <c r="F50" s="60" t="s">
        <v>677</v>
      </c>
      <c r="G50" s="60" t="s">
        <v>2372</v>
      </c>
      <c r="H50" s="60"/>
      <c r="I50" s="60"/>
      <c r="J50" s="60"/>
      <c r="K50" s="60"/>
      <c r="L50" s="60"/>
      <c r="M50" s="60"/>
      <c r="N50" s="60"/>
      <c r="O50" s="60"/>
      <c r="P50" s="60"/>
      <c r="Q50" s="60"/>
      <c r="R50" s="60"/>
      <c r="S50" s="60"/>
      <c r="T50" s="60"/>
      <c r="U50" s="60"/>
      <c r="V50" s="60"/>
      <c r="W50" s="60"/>
      <c r="X50" s="60"/>
      <c r="Y50" s="60"/>
      <c r="Z50" s="60"/>
      <c r="AA50" s="60"/>
    </row>
    <row r="51" spans="1:27" ht="15.75" customHeight="1" x14ac:dyDescent="0.2">
      <c r="A51" s="58" t="s">
        <v>4</v>
      </c>
      <c r="B51" s="60" t="s">
        <v>2687</v>
      </c>
      <c r="C51" s="60">
        <v>24705</v>
      </c>
      <c r="D51" s="60">
        <v>25652</v>
      </c>
      <c r="E51" s="60">
        <v>948</v>
      </c>
      <c r="F51" s="60" t="s">
        <v>677</v>
      </c>
      <c r="G51" s="60" t="s">
        <v>2359</v>
      </c>
      <c r="H51" s="60"/>
      <c r="I51" s="60"/>
      <c r="J51" s="60"/>
      <c r="K51" s="60"/>
      <c r="L51" s="60"/>
      <c r="M51" s="60"/>
      <c r="N51" s="60"/>
      <c r="O51" s="60"/>
      <c r="P51" s="60"/>
      <c r="Q51" s="60"/>
      <c r="R51" s="60"/>
      <c r="S51" s="60"/>
      <c r="T51" s="60"/>
      <c r="U51" s="60"/>
      <c r="V51" s="60"/>
      <c r="W51" s="60"/>
      <c r="X51" s="60"/>
      <c r="Y51" s="60"/>
      <c r="Z51" s="60"/>
      <c r="AA51" s="60"/>
    </row>
    <row r="52" spans="1:27" ht="15.75" customHeight="1" x14ac:dyDescent="0.2">
      <c r="A52" s="58" t="s">
        <v>4</v>
      </c>
      <c r="B52" s="60" t="s">
        <v>2688</v>
      </c>
      <c r="C52" s="60">
        <v>25640</v>
      </c>
      <c r="D52" s="60">
        <v>26581</v>
      </c>
      <c r="E52" s="60">
        <v>942</v>
      </c>
      <c r="F52" s="60" t="s">
        <v>677</v>
      </c>
      <c r="G52" s="60" t="s">
        <v>2393</v>
      </c>
      <c r="H52" s="60"/>
      <c r="I52" s="60"/>
      <c r="J52" s="60"/>
      <c r="K52" s="60"/>
      <c r="L52" s="60"/>
      <c r="M52" s="60"/>
      <c r="N52" s="60"/>
      <c r="O52" s="60"/>
      <c r="P52" s="60"/>
      <c r="Q52" s="60"/>
      <c r="R52" s="60"/>
      <c r="S52" s="60"/>
      <c r="T52" s="60"/>
      <c r="U52" s="60"/>
      <c r="V52" s="60"/>
      <c r="W52" s="60"/>
      <c r="X52" s="60"/>
      <c r="Y52" s="60"/>
      <c r="Z52" s="60"/>
      <c r="AA52" s="60"/>
    </row>
    <row r="53" spans="1:27" ht="15.75" customHeight="1" x14ac:dyDescent="0.2">
      <c r="A53" s="58" t="s">
        <v>4</v>
      </c>
      <c r="B53" s="60" t="s">
        <v>2689</v>
      </c>
      <c r="C53" s="60">
        <v>26575</v>
      </c>
      <c r="D53" s="60">
        <v>27315</v>
      </c>
      <c r="E53" s="60">
        <v>741</v>
      </c>
      <c r="F53" s="60" t="s">
        <v>677</v>
      </c>
      <c r="G53" s="60" t="s">
        <v>2395</v>
      </c>
      <c r="H53" s="60"/>
      <c r="I53" s="60"/>
      <c r="J53" s="60"/>
      <c r="K53" s="60"/>
      <c r="L53" s="60"/>
      <c r="M53" s="60"/>
      <c r="N53" s="60"/>
      <c r="O53" s="60"/>
      <c r="P53" s="60"/>
      <c r="Q53" s="60"/>
      <c r="R53" s="60"/>
      <c r="S53" s="60"/>
      <c r="T53" s="60"/>
      <c r="U53" s="60"/>
      <c r="V53" s="60"/>
      <c r="W53" s="60"/>
      <c r="X53" s="60"/>
      <c r="Y53" s="60"/>
      <c r="Z53" s="60"/>
      <c r="AA53" s="60"/>
    </row>
    <row r="54" spans="1:27" ht="15.75" customHeight="1" x14ac:dyDescent="0.2">
      <c r="A54" s="58" t="s">
        <v>4</v>
      </c>
      <c r="B54" s="60" t="s">
        <v>2690</v>
      </c>
      <c r="C54" s="60">
        <v>27325</v>
      </c>
      <c r="D54" s="60">
        <v>28575</v>
      </c>
      <c r="E54" s="60">
        <v>1251</v>
      </c>
      <c r="F54" s="60" t="s">
        <v>677</v>
      </c>
      <c r="G54" s="60" t="s">
        <v>2397</v>
      </c>
      <c r="H54" s="60"/>
      <c r="I54" s="60"/>
      <c r="J54" s="60"/>
      <c r="K54" s="60"/>
      <c r="L54" s="60"/>
      <c r="M54" s="60"/>
      <c r="N54" s="60"/>
      <c r="O54" s="60"/>
      <c r="P54" s="60"/>
      <c r="Q54" s="60"/>
      <c r="R54" s="60"/>
      <c r="S54" s="60"/>
      <c r="T54" s="60"/>
      <c r="U54" s="60"/>
      <c r="V54" s="60"/>
      <c r="W54" s="60"/>
      <c r="X54" s="60"/>
      <c r="Y54" s="60"/>
      <c r="Z54" s="60"/>
      <c r="AA54" s="60"/>
    </row>
    <row r="55" spans="1:27" ht="15.75" customHeight="1" x14ac:dyDescent="0.2">
      <c r="A55" s="58" t="s">
        <v>4</v>
      </c>
      <c r="B55" s="60" t="s">
        <v>2691</v>
      </c>
      <c r="C55" s="60">
        <v>28578</v>
      </c>
      <c r="D55" s="60">
        <v>29057</v>
      </c>
      <c r="E55" s="60">
        <v>480</v>
      </c>
      <c r="F55" s="60" t="s">
        <v>677</v>
      </c>
      <c r="G55" s="60" t="s">
        <v>2403</v>
      </c>
      <c r="H55" s="60"/>
      <c r="I55" s="60"/>
      <c r="J55" s="60"/>
      <c r="K55" s="60"/>
      <c r="L55" s="60"/>
      <c r="M55" s="60"/>
      <c r="N55" s="60"/>
      <c r="O55" s="60"/>
      <c r="P55" s="60"/>
      <c r="Q55" s="60"/>
      <c r="R55" s="60"/>
      <c r="S55" s="60"/>
      <c r="T55" s="60"/>
      <c r="U55" s="60"/>
      <c r="V55" s="60"/>
      <c r="W55" s="60"/>
      <c r="X55" s="60"/>
      <c r="Y55" s="60"/>
      <c r="Z55" s="60"/>
      <c r="AA55" s="60"/>
    </row>
    <row r="56" spans="1:27" ht="15.75" customHeight="1" x14ac:dyDescent="0.2">
      <c r="A56" s="58" t="s">
        <v>4</v>
      </c>
      <c r="B56" s="60" t="s">
        <v>2692</v>
      </c>
      <c r="C56" s="60">
        <v>29054</v>
      </c>
      <c r="D56" s="60">
        <v>29470</v>
      </c>
      <c r="E56" s="60">
        <v>417</v>
      </c>
      <c r="F56" s="60" t="s">
        <v>677</v>
      </c>
      <c r="G56" s="60" t="s">
        <v>2412</v>
      </c>
      <c r="H56" s="60"/>
      <c r="I56" s="60"/>
      <c r="J56" s="60"/>
      <c r="K56" s="60"/>
      <c r="L56" s="60"/>
      <c r="M56" s="60"/>
      <c r="N56" s="60"/>
      <c r="O56" s="60"/>
      <c r="P56" s="60"/>
      <c r="Q56" s="60"/>
      <c r="R56" s="60"/>
      <c r="S56" s="60"/>
      <c r="T56" s="60"/>
      <c r="U56" s="60"/>
      <c r="V56" s="60"/>
      <c r="W56" s="60"/>
      <c r="X56" s="60"/>
      <c r="Y56" s="60"/>
      <c r="Z56" s="60"/>
      <c r="AA56" s="60"/>
    </row>
    <row r="57" spans="1:27" ht="15.75" customHeight="1" x14ac:dyDescent="0.2">
      <c r="A57" s="58" t="s">
        <v>4</v>
      </c>
      <c r="B57" s="60" t="s">
        <v>2693</v>
      </c>
      <c r="C57" s="60">
        <v>29482</v>
      </c>
      <c r="D57" s="60">
        <v>30834</v>
      </c>
      <c r="E57" s="60">
        <v>1353</v>
      </c>
      <c r="F57" s="60" t="s">
        <v>677</v>
      </c>
      <c r="G57" s="60" t="s">
        <v>2415</v>
      </c>
      <c r="H57" s="60"/>
      <c r="I57" s="60"/>
      <c r="J57" s="60"/>
      <c r="K57" s="60"/>
      <c r="L57" s="60"/>
      <c r="M57" s="60"/>
      <c r="N57" s="60"/>
      <c r="O57" s="60"/>
      <c r="P57" s="60"/>
      <c r="Q57" s="60"/>
      <c r="R57" s="60"/>
      <c r="S57" s="60"/>
      <c r="T57" s="60"/>
      <c r="U57" s="60"/>
      <c r="V57" s="60"/>
      <c r="W57" s="60"/>
      <c r="X57" s="60"/>
      <c r="Y57" s="60"/>
      <c r="Z57" s="60"/>
      <c r="AA57" s="60"/>
    </row>
    <row r="58" spans="1:27" ht="15.75" customHeight="1" x14ac:dyDescent="0.2">
      <c r="A58" s="58" t="s">
        <v>4</v>
      </c>
      <c r="B58" s="60" t="s">
        <v>2694</v>
      </c>
      <c r="C58" s="60">
        <v>30850</v>
      </c>
      <c r="D58" s="60">
        <v>31737</v>
      </c>
      <c r="E58" s="60">
        <v>888</v>
      </c>
      <c r="F58" s="60" t="s">
        <v>677</v>
      </c>
      <c r="G58" s="60" t="s">
        <v>2423</v>
      </c>
      <c r="H58" s="60"/>
      <c r="I58" s="60"/>
      <c r="J58" s="60"/>
      <c r="K58" s="60"/>
      <c r="L58" s="60"/>
      <c r="M58" s="60"/>
      <c r="N58" s="60"/>
      <c r="O58" s="60"/>
      <c r="P58" s="60"/>
      <c r="Q58" s="60"/>
      <c r="R58" s="60"/>
      <c r="S58" s="60"/>
      <c r="T58" s="60"/>
      <c r="U58" s="60"/>
      <c r="V58" s="60"/>
      <c r="W58" s="60"/>
      <c r="X58" s="60"/>
      <c r="Y58" s="60"/>
      <c r="Z58" s="60"/>
      <c r="AA58" s="60"/>
    </row>
    <row r="59" spans="1:27" ht="15.75" customHeight="1" x14ac:dyDescent="0.2">
      <c r="A59" s="58" t="s">
        <v>4</v>
      </c>
      <c r="B59" s="60" t="s">
        <v>2695</v>
      </c>
      <c r="C59" s="60">
        <v>31724</v>
      </c>
      <c r="D59" s="60">
        <v>32512</v>
      </c>
      <c r="E59" s="60">
        <v>789</v>
      </c>
      <c r="F59" s="60" t="s">
        <v>677</v>
      </c>
      <c r="G59" s="60" t="s">
        <v>2429</v>
      </c>
      <c r="H59" s="60"/>
      <c r="I59" s="60"/>
      <c r="J59" s="60"/>
      <c r="K59" s="60"/>
      <c r="L59" s="60"/>
      <c r="M59" s="60"/>
      <c r="N59" s="60"/>
      <c r="O59" s="60"/>
      <c r="P59" s="60"/>
      <c r="Q59" s="60"/>
      <c r="R59" s="60"/>
      <c r="S59" s="60"/>
      <c r="T59" s="60"/>
      <c r="U59" s="60"/>
      <c r="V59" s="60"/>
      <c r="W59" s="60"/>
      <c r="X59" s="60"/>
      <c r="Y59" s="60"/>
      <c r="Z59" s="60"/>
      <c r="AA59" s="60"/>
    </row>
    <row r="60" spans="1:27" ht="15.75" customHeight="1" x14ac:dyDescent="0.2">
      <c r="A60" s="58" t="s">
        <v>4</v>
      </c>
      <c r="B60" s="22" t="s">
        <v>2696</v>
      </c>
      <c r="C60" s="22">
        <v>33162</v>
      </c>
      <c r="D60" s="22">
        <v>32581</v>
      </c>
      <c r="E60" s="22">
        <v>582</v>
      </c>
      <c r="F60" s="22" t="s">
        <v>695</v>
      </c>
      <c r="G60" s="22" t="s">
        <v>685</v>
      </c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</row>
    <row r="61" spans="1:27" ht="15.75" customHeight="1" x14ac:dyDescent="0.2">
      <c r="A61" s="58" t="s">
        <v>4</v>
      </c>
      <c r="B61" s="22" t="s">
        <v>2697</v>
      </c>
      <c r="C61" s="22">
        <v>33714</v>
      </c>
      <c r="D61" s="22">
        <v>33223</v>
      </c>
      <c r="E61" s="22">
        <v>492</v>
      </c>
      <c r="F61" s="22" t="s">
        <v>695</v>
      </c>
      <c r="G61" s="22" t="s">
        <v>2441</v>
      </c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</row>
    <row r="62" spans="1:27" ht="15.75" customHeight="1" x14ac:dyDescent="0.2">
      <c r="A62" s="58" t="s">
        <v>4</v>
      </c>
      <c r="B62" s="22" t="s">
        <v>2698</v>
      </c>
      <c r="C62" s="22">
        <v>34293</v>
      </c>
      <c r="D62" s="22">
        <v>33880</v>
      </c>
      <c r="E62" s="22">
        <v>414</v>
      </c>
      <c r="F62" s="22" t="s">
        <v>695</v>
      </c>
      <c r="G62" s="22" t="s">
        <v>2449</v>
      </c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</row>
    <row r="63" spans="1:27" ht="15.75" customHeight="1" x14ac:dyDescent="0.2">
      <c r="A63" s="58" t="s">
        <v>4</v>
      </c>
      <c r="B63" s="22" t="s">
        <v>2699</v>
      </c>
      <c r="C63" s="22">
        <v>34667</v>
      </c>
      <c r="D63" s="22">
        <v>34383</v>
      </c>
      <c r="E63" s="22">
        <v>285</v>
      </c>
      <c r="F63" s="22" t="s">
        <v>695</v>
      </c>
      <c r="G63" s="22" t="s">
        <v>2634</v>
      </c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</row>
    <row r="64" spans="1:27" ht="15.75" customHeight="1" x14ac:dyDescent="0.2">
      <c r="A64" s="58" t="s">
        <v>4</v>
      </c>
      <c r="B64" s="22" t="s">
        <v>2700</v>
      </c>
      <c r="C64" s="22">
        <v>35394</v>
      </c>
      <c r="D64" s="22">
        <v>34876</v>
      </c>
      <c r="E64" s="22">
        <v>519</v>
      </c>
      <c r="F64" s="22" t="s">
        <v>695</v>
      </c>
      <c r="G64" s="22" t="s">
        <v>685</v>
      </c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</row>
    <row r="65" spans="1:27" ht="15.75" customHeight="1" x14ac:dyDescent="0.2">
      <c r="A65" s="58" t="s">
        <v>4</v>
      </c>
      <c r="B65" s="22" t="s">
        <v>2701</v>
      </c>
      <c r="C65" s="22">
        <v>35664</v>
      </c>
      <c r="D65" s="22">
        <v>36341</v>
      </c>
      <c r="E65" s="22">
        <v>678</v>
      </c>
      <c r="F65" s="22" t="s">
        <v>677</v>
      </c>
      <c r="G65" s="22" t="s">
        <v>685</v>
      </c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</row>
    <row r="66" spans="1:27" ht="15.75" customHeight="1" x14ac:dyDescent="0.2">
      <c r="A66" s="58" t="s">
        <v>4</v>
      </c>
      <c r="B66" s="22" t="s">
        <v>2702</v>
      </c>
      <c r="C66" s="22">
        <v>36338</v>
      </c>
      <c r="D66" s="22">
        <v>37183</v>
      </c>
      <c r="E66" s="22">
        <v>846</v>
      </c>
      <c r="F66" s="22" t="s">
        <v>677</v>
      </c>
      <c r="G66" s="22" t="s">
        <v>685</v>
      </c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</row>
    <row r="67" spans="1:27" ht="15.75" customHeight="1" x14ac:dyDescent="0.2">
      <c r="A67" s="58" t="s">
        <v>4</v>
      </c>
      <c r="B67" s="22" t="s">
        <v>2703</v>
      </c>
      <c r="C67" s="22">
        <v>37266</v>
      </c>
      <c r="D67" s="22">
        <v>37925</v>
      </c>
      <c r="E67" s="22">
        <v>660</v>
      </c>
      <c r="F67" s="22" t="s">
        <v>677</v>
      </c>
      <c r="G67" s="22" t="s">
        <v>685</v>
      </c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</row>
    <row r="68" spans="1:27" ht="15.75" customHeight="1" x14ac:dyDescent="0.2">
      <c r="A68" s="58" t="s">
        <v>4</v>
      </c>
      <c r="B68" s="22" t="s">
        <v>2707</v>
      </c>
      <c r="C68" s="22">
        <v>38808</v>
      </c>
      <c r="D68" s="22">
        <v>37933</v>
      </c>
      <c r="E68" s="22">
        <v>876</v>
      </c>
      <c r="F68" s="22" t="s">
        <v>695</v>
      </c>
      <c r="G68" s="22" t="s">
        <v>2664</v>
      </c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</row>
    <row r="69" spans="1:27" ht="15.75" customHeight="1" x14ac:dyDescent="0.2">
      <c r="A69" s="58" t="s">
        <v>4</v>
      </c>
      <c r="B69" s="22" t="s">
        <v>2712</v>
      </c>
      <c r="C69" s="22">
        <v>42001</v>
      </c>
      <c r="D69" s="22">
        <v>38921</v>
      </c>
      <c r="E69" s="22">
        <v>3081</v>
      </c>
      <c r="F69" s="22" t="s">
        <v>695</v>
      </c>
      <c r="G69" s="22" t="s">
        <v>1246</v>
      </c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  <c r="AA69" s="22"/>
    </row>
    <row r="70" spans="1:27" ht="15.75" customHeight="1" x14ac:dyDescent="0.2">
      <c r="A70" s="22"/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  <c r="AA70" s="22"/>
    </row>
    <row r="71" spans="1:27" ht="15.75" customHeight="1" x14ac:dyDescent="0.2">
      <c r="A71" s="22"/>
      <c r="B71" s="22"/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</row>
    <row r="72" spans="1:27" ht="15.75" customHeight="1" x14ac:dyDescent="0.2">
      <c r="A72" s="58" t="s">
        <v>6</v>
      </c>
      <c r="B72" s="22" t="s">
        <v>667</v>
      </c>
      <c r="C72" s="22" t="s">
        <v>668</v>
      </c>
      <c r="D72" s="22" t="s">
        <v>669</v>
      </c>
      <c r="E72" s="22" t="s">
        <v>670</v>
      </c>
      <c r="F72" s="22" t="s">
        <v>671</v>
      </c>
      <c r="G72" s="22" t="s">
        <v>672</v>
      </c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</row>
    <row r="73" spans="1:27" ht="15.75" customHeight="1" x14ac:dyDescent="0.2">
      <c r="A73" s="58" t="s">
        <v>6</v>
      </c>
      <c r="B73" s="22" t="s">
        <v>2717</v>
      </c>
      <c r="C73" s="22">
        <v>75808</v>
      </c>
      <c r="D73" s="22">
        <v>77016</v>
      </c>
      <c r="E73" s="22">
        <v>1209</v>
      </c>
      <c r="F73" s="22" t="s">
        <v>677</v>
      </c>
      <c r="G73" s="22" t="s">
        <v>685</v>
      </c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  <c r="AA73" s="22"/>
    </row>
    <row r="74" spans="1:27" ht="15.75" customHeight="1" x14ac:dyDescent="0.2">
      <c r="A74" s="58" t="s">
        <v>6</v>
      </c>
      <c r="B74" s="22" t="s">
        <v>2718</v>
      </c>
      <c r="C74" s="22">
        <v>77103</v>
      </c>
      <c r="D74" s="22">
        <v>77969</v>
      </c>
      <c r="E74" s="22">
        <v>867</v>
      </c>
      <c r="F74" s="22" t="s">
        <v>677</v>
      </c>
      <c r="G74" s="22" t="s">
        <v>2664</v>
      </c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  <c r="AA74" s="22"/>
    </row>
    <row r="75" spans="1:27" ht="15.75" customHeight="1" x14ac:dyDescent="0.2">
      <c r="A75" s="58" t="s">
        <v>6</v>
      </c>
      <c r="B75" s="22" t="s">
        <v>2721</v>
      </c>
      <c r="C75" s="22">
        <v>78678</v>
      </c>
      <c r="D75" s="22">
        <v>78019</v>
      </c>
      <c r="E75" s="22">
        <v>660</v>
      </c>
      <c r="F75" s="22" t="s">
        <v>695</v>
      </c>
      <c r="G75" s="22" t="s">
        <v>685</v>
      </c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</row>
    <row r="76" spans="1:27" ht="15.75" customHeight="1" x14ac:dyDescent="0.2">
      <c r="A76" s="58" t="s">
        <v>6</v>
      </c>
      <c r="B76" s="22" t="s">
        <v>2726</v>
      </c>
      <c r="C76" s="22">
        <v>78948</v>
      </c>
      <c r="D76" s="22">
        <v>79583</v>
      </c>
      <c r="E76" s="22">
        <v>636</v>
      </c>
      <c r="F76" s="22" t="s">
        <v>677</v>
      </c>
      <c r="G76" s="22" t="s">
        <v>2727</v>
      </c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</row>
    <row r="77" spans="1:27" ht="15.75" customHeight="1" x14ac:dyDescent="0.2">
      <c r="A77" s="58" t="s">
        <v>6</v>
      </c>
      <c r="B77" s="22" t="s">
        <v>2732</v>
      </c>
      <c r="C77" s="22">
        <v>80509</v>
      </c>
      <c r="D77" s="22">
        <v>79664</v>
      </c>
      <c r="E77" s="22">
        <v>846</v>
      </c>
      <c r="F77" s="22" t="s">
        <v>695</v>
      </c>
      <c r="G77" s="22" t="s">
        <v>2733</v>
      </c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</row>
    <row r="78" spans="1:27" ht="15.75" customHeight="1" x14ac:dyDescent="0.2">
      <c r="A78" s="58" t="s">
        <v>6</v>
      </c>
      <c r="B78" s="22" t="s">
        <v>2736</v>
      </c>
      <c r="C78" s="22">
        <v>80727</v>
      </c>
      <c r="D78" s="22">
        <v>80506</v>
      </c>
      <c r="E78" s="22">
        <v>222</v>
      </c>
      <c r="F78" s="22" t="s">
        <v>695</v>
      </c>
      <c r="G78" s="22" t="s">
        <v>685</v>
      </c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</row>
    <row r="79" spans="1:27" ht="15.75" customHeight="1" x14ac:dyDescent="0.2">
      <c r="A79" s="58" t="s">
        <v>6</v>
      </c>
      <c r="B79" s="22" t="s">
        <v>2737</v>
      </c>
      <c r="C79" s="22">
        <v>81032</v>
      </c>
      <c r="D79" s="22">
        <v>80751</v>
      </c>
      <c r="E79" s="22">
        <v>282</v>
      </c>
      <c r="F79" s="22" t="s">
        <v>695</v>
      </c>
      <c r="G79" s="22" t="s">
        <v>685</v>
      </c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</row>
    <row r="80" spans="1:27" ht="15.75" customHeight="1" x14ac:dyDescent="0.2">
      <c r="A80" s="58" t="s">
        <v>6</v>
      </c>
      <c r="B80" s="22" t="s">
        <v>2738</v>
      </c>
      <c r="C80" s="22">
        <v>81518</v>
      </c>
      <c r="D80" s="22">
        <v>81802</v>
      </c>
      <c r="E80" s="22">
        <v>285</v>
      </c>
      <c r="F80" s="22" t="s">
        <v>677</v>
      </c>
      <c r="G80" s="22" t="s">
        <v>2634</v>
      </c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  <c r="AA80" s="22"/>
    </row>
    <row r="81" spans="1:27" ht="15.75" customHeight="1" x14ac:dyDescent="0.2">
      <c r="A81" s="58" t="s">
        <v>6</v>
      </c>
      <c r="B81" s="22" t="s">
        <v>2739</v>
      </c>
      <c r="C81" s="22">
        <v>81818</v>
      </c>
      <c r="D81" s="22">
        <v>81958</v>
      </c>
      <c r="E81" s="22">
        <v>141</v>
      </c>
      <c r="F81" s="22" t="s">
        <v>677</v>
      </c>
      <c r="G81" s="22" t="s">
        <v>685</v>
      </c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  <c r="AA81" s="22"/>
    </row>
    <row r="82" spans="1:27" ht="15.75" customHeight="1" x14ac:dyDescent="0.2">
      <c r="A82" s="58" t="s">
        <v>6</v>
      </c>
      <c r="B82" s="22" t="s">
        <v>2742</v>
      </c>
      <c r="C82" s="22">
        <v>82032</v>
      </c>
      <c r="D82" s="22">
        <v>82445</v>
      </c>
      <c r="E82" s="22">
        <v>414</v>
      </c>
      <c r="F82" s="22" t="s">
        <v>677</v>
      </c>
      <c r="G82" s="22" t="s">
        <v>2449</v>
      </c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  <c r="AA82" s="22"/>
    </row>
    <row r="83" spans="1:27" ht="15.75" customHeight="1" x14ac:dyDescent="0.2">
      <c r="A83" s="58" t="s">
        <v>6</v>
      </c>
      <c r="B83" s="22" t="s">
        <v>2744</v>
      </c>
      <c r="C83" s="22">
        <v>82650</v>
      </c>
      <c r="D83" s="22">
        <v>83141</v>
      </c>
      <c r="E83" s="22">
        <v>492</v>
      </c>
      <c r="F83" s="22" t="s">
        <v>677</v>
      </c>
      <c r="G83" s="22" t="s">
        <v>2441</v>
      </c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</row>
    <row r="84" spans="1:27" ht="15.75" customHeight="1" x14ac:dyDescent="0.2">
      <c r="A84" s="58" t="s">
        <v>6</v>
      </c>
      <c r="B84" s="22" t="s">
        <v>2749</v>
      </c>
      <c r="C84" s="22">
        <v>83201</v>
      </c>
      <c r="D84" s="22">
        <v>83767</v>
      </c>
      <c r="E84" s="22">
        <v>567</v>
      </c>
      <c r="F84" s="22" t="s">
        <v>677</v>
      </c>
      <c r="G84" s="22" t="s">
        <v>685</v>
      </c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</row>
    <row r="85" spans="1:27" ht="15.75" customHeight="1" x14ac:dyDescent="0.2">
      <c r="A85" s="58" t="s">
        <v>6</v>
      </c>
      <c r="B85" s="22" t="s">
        <v>2750</v>
      </c>
      <c r="C85" s="22">
        <v>83820</v>
      </c>
      <c r="D85" s="22">
        <v>83923</v>
      </c>
      <c r="E85" s="22">
        <v>104</v>
      </c>
      <c r="F85" s="22" t="s">
        <v>677</v>
      </c>
      <c r="G85" s="22" t="s">
        <v>858</v>
      </c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</row>
    <row r="86" spans="1:27" ht="15.75" customHeight="1" x14ac:dyDescent="0.2">
      <c r="A86" s="58" t="s">
        <v>6</v>
      </c>
      <c r="B86" s="60" t="s">
        <v>2751</v>
      </c>
      <c r="C86" s="60">
        <v>84731</v>
      </c>
      <c r="D86" s="60">
        <v>83943</v>
      </c>
      <c r="E86" s="60">
        <v>789</v>
      </c>
      <c r="F86" s="60" t="s">
        <v>695</v>
      </c>
      <c r="G86" s="60" t="s">
        <v>2429</v>
      </c>
      <c r="H86" s="60"/>
      <c r="I86" s="60"/>
      <c r="J86" s="60"/>
      <c r="K86" s="60"/>
      <c r="L86" s="60"/>
      <c r="M86" s="60"/>
      <c r="N86" s="60"/>
      <c r="O86" s="60"/>
      <c r="P86" s="60"/>
      <c r="Q86" s="60"/>
      <c r="R86" s="60"/>
      <c r="S86" s="60"/>
      <c r="T86" s="60"/>
      <c r="U86" s="60"/>
      <c r="V86" s="60"/>
      <c r="W86" s="60"/>
      <c r="X86" s="60"/>
      <c r="Y86" s="60"/>
      <c r="Z86" s="60"/>
      <c r="AA86" s="60"/>
    </row>
    <row r="87" spans="1:27" ht="15.75" customHeight="1" x14ac:dyDescent="0.2">
      <c r="A87" s="58" t="s">
        <v>6</v>
      </c>
      <c r="B87" s="60" t="s">
        <v>2752</v>
      </c>
      <c r="C87" s="60">
        <v>85605</v>
      </c>
      <c r="D87" s="60">
        <v>84718</v>
      </c>
      <c r="E87" s="60">
        <v>888</v>
      </c>
      <c r="F87" s="60" t="s">
        <v>695</v>
      </c>
      <c r="G87" s="60" t="s">
        <v>2423</v>
      </c>
      <c r="H87" s="60"/>
      <c r="I87" s="60"/>
      <c r="J87" s="60"/>
      <c r="K87" s="60"/>
      <c r="L87" s="60"/>
      <c r="M87" s="60"/>
      <c r="N87" s="60"/>
      <c r="O87" s="60"/>
      <c r="P87" s="60"/>
      <c r="Q87" s="60"/>
      <c r="R87" s="60"/>
      <c r="S87" s="60"/>
      <c r="T87" s="60"/>
      <c r="U87" s="60"/>
      <c r="V87" s="60"/>
      <c r="W87" s="60"/>
      <c r="X87" s="60"/>
      <c r="Y87" s="60"/>
      <c r="Z87" s="60"/>
      <c r="AA87" s="60"/>
    </row>
    <row r="88" spans="1:27" ht="15.75" customHeight="1" x14ac:dyDescent="0.2">
      <c r="A88" s="58" t="s">
        <v>6</v>
      </c>
      <c r="B88" s="60" t="s">
        <v>2756</v>
      </c>
      <c r="C88" s="60">
        <v>86972</v>
      </c>
      <c r="D88" s="60">
        <v>85620</v>
      </c>
      <c r="E88" s="60">
        <v>1353</v>
      </c>
      <c r="F88" s="60" t="s">
        <v>695</v>
      </c>
      <c r="G88" s="60" t="s">
        <v>2415</v>
      </c>
      <c r="H88" s="60"/>
      <c r="I88" s="60"/>
      <c r="J88" s="60"/>
      <c r="K88" s="60"/>
      <c r="L88" s="60"/>
      <c r="M88" s="60"/>
      <c r="N88" s="60"/>
      <c r="O88" s="60"/>
      <c r="P88" s="60"/>
      <c r="Q88" s="60"/>
      <c r="R88" s="60"/>
      <c r="S88" s="60"/>
      <c r="T88" s="60"/>
      <c r="U88" s="60"/>
      <c r="V88" s="60"/>
      <c r="W88" s="60"/>
      <c r="X88" s="60"/>
      <c r="Y88" s="60"/>
      <c r="Z88" s="60"/>
      <c r="AA88" s="60"/>
    </row>
    <row r="89" spans="1:27" ht="15.75" customHeight="1" x14ac:dyDescent="0.2">
      <c r="A89" s="58" t="s">
        <v>6</v>
      </c>
      <c r="B89" s="60" t="s">
        <v>2761</v>
      </c>
      <c r="C89" s="60">
        <v>87399</v>
      </c>
      <c r="D89" s="60">
        <v>86983</v>
      </c>
      <c r="E89" s="60">
        <v>417</v>
      </c>
      <c r="F89" s="60" t="s">
        <v>695</v>
      </c>
      <c r="G89" s="60" t="s">
        <v>2412</v>
      </c>
      <c r="H89" s="60"/>
      <c r="I89" s="60"/>
      <c r="J89" s="60"/>
      <c r="K89" s="60"/>
      <c r="L89" s="60"/>
      <c r="M89" s="60"/>
      <c r="N89" s="60"/>
      <c r="O89" s="60"/>
      <c r="P89" s="60"/>
      <c r="Q89" s="60"/>
      <c r="R89" s="60"/>
      <c r="S89" s="60"/>
      <c r="T89" s="60"/>
      <c r="U89" s="60"/>
      <c r="V89" s="60"/>
      <c r="W89" s="60"/>
      <c r="X89" s="60"/>
      <c r="Y89" s="60"/>
      <c r="Z89" s="60"/>
      <c r="AA89" s="60"/>
    </row>
    <row r="90" spans="1:27" ht="15.75" customHeight="1" x14ac:dyDescent="0.2">
      <c r="A90" s="58" t="s">
        <v>6</v>
      </c>
      <c r="B90" s="60" t="s">
        <v>2765</v>
      </c>
      <c r="C90" s="60">
        <v>87877</v>
      </c>
      <c r="D90" s="60">
        <v>87401</v>
      </c>
      <c r="E90" s="60">
        <v>477</v>
      </c>
      <c r="F90" s="60" t="s">
        <v>695</v>
      </c>
      <c r="G90" s="60" t="s">
        <v>2403</v>
      </c>
      <c r="H90" s="60"/>
      <c r="I90" s="60"/>
      <c r="J90" s="60"/>
      <c r="K90" s="60"/>
      <c r="L90" s="60"/>
      <c r="M90" s="60"/>
      <c r="N90" s="60"/>
      <c r="O90" s="60"/>
      <c r="P90" s="60"/>
      <c r="Q90" s="60"/>
      <c r="R90" s="60"/>
      <c r="S90" s="60"/>
      <c r="T90" s="60"/>
      <c r="U90" s="60"/>
      <c r="V90" s="60"/>
      <c r="W90" s="60"/>
      <c r="X90" s="60"/>
      <c r="Y90" s="60"/>
      <c r="Z90" s="60"/>
      <c r="AA90" s="60"/>
    </row>
    <row r="91" spans="1:27" ht="15.75" customHeight="1" x14ac:dyDescent="0.2">
      <c r="A91" s="58" t="s">
        <v>6</v>
      </c>
      <c r="B91" s="60" t="s">
        <v>2770</v>
      </c>
      <c r="C91" s="60">
        <v>89131</v>
      </c>
      <c r="D91" s="60">
        <v>87881</v>
      </c>
      <c r="E91" s="60">
        <v>1251</v>
      </c>
      <c r="F91" s="60" t="s">
        <v>695</v>
      </c>
      <c r="G91" s="60" t="s">
        <v>2397</v>
      </c>
      <c r="H91" s="60"/>
      <c r="I91" s="60"/>
      <c r="J91" s="60"/>
      <c r="K91" s="60"/>
      <c r="L91" s="60"/>
      <c r="M91" s="60"/>
      <c r="N91" s="60"/>
      <c r="O91" s="60"/>
      <c r="P91" s="60"/>
      <c r="Q91" s="60"/>
      <c r="R91" s="60"/>
      <c r="S91" s="60"/>
      <c r="T91" s="60"/>
      <c r="U91" s="60"/>
      <c r="V91" s="60"/>
      <c r="W91" s="60"/>
      <c r="X91" s="60"/>
      <c r="Y91" s="60"/>
      <c r="Z91" s="60"/>
      <c r="AA91" s="60"/>
    </row>
    <row r="92" spans="1:27" ht="15.75" customHeight="1" x14ac:dyDescent="0.2">
      <c r="A92" s="58" t="s">
        <v>6</v>
      </c>
      <c r="B92" s="60" t="s">
        <v>2773</v>
      </c>
      <c r="C92" s="60">
        <v>89881</v>
      </c>
      <c r="D92" s="60">
        <v>89141</v>
      </c>
      <c r="E92" s="60">
        <v>741</v>
      </c>
      <c r="F92" s="60" t="s">
        <v>695</v>
      </c>
      <c r="G92" s="60" t="s">
        <v>2395</v>
      </c>
      <c r="H92" s="60"/>
      <c r="I92" s="60"/>
      <c r="J92" s="60"/>
      <c r="K92" s="60"/>
      <c r="L92" s="60"/>
      <c r="M92" s="60"/>
      <c r="N92" s="60"/>
      <c r="O92" s="60"/>
      <c r="P92" s="60"/>
      <c r="Q92" s="60"/>
      <c r="R92" s="60"/>
      <c r="S92" s="60"/>
      <c r="T92" s="60"/>
      <c r="U92" s="60"/>
      <c r="V92" s="60"/>
      <c r="W92" s="60"/>
      <c r="X92" s="60"/>
      <c r="Y92" s="60"/>
      <c r="Z92" s="60"/>
      <c r="AA92" s="60"/>
    </row>
    <row r="93" spans="1:27" ht="15.75" customHeight="1" x14ac:dyDescent="0.2">
      <c r="A93" s="58" t="s">
        <v>6</v>
      </c>
      <c r="B93" s="60" t="s">
        <v>2775</v>
      </c>
      <c r="C93" s="60">
        <v>90816</v>
      </c>
      <c r="D93" s="60">
        <v>89875</v>
      </c>
      <c r="E93" s="60">
        <v>942</v>
      </c>
      <c r="F93" s="60" t="s">
        <v>695</v>
      </c>
      <c r="G93" s="60" t="s">
        <v>2393</v>
      </c>
      <c r="H93" s="60"/>
      <c r="I93" s="60"/>
      <c r="J93" s="60"/>
      <c r="K93" s="60"/>
      <c r="L93" s="60"/>
      <c r="M93" s="60"/>
      <c r="N93" s="60"/>
      <c r="O93" s="60"/>
      <c r="P93" s="60"/>
      <c r="Q93" s="60"/>
      <c r="R93" s="60"/>
      <c r="S93" s="60"/>
      <c r="T93" s="60"/>
      <c r="U93" s="60"/>
      <c r="V93" s="60"/>
      <c r="W93" s="60"/>
      <c r="X93" s="60"/>
      <c r="Y93" s="60"/>
      <c r="Z93" s="60"/>
      <c r="AA93" s="60"/>
    </row>
    <row r="94" spans="1:27" ht="15.75" customHeight="1" x14ac:dyDescent="0.2">
      <c r="A94" s="58" t="s">
        <v>6</v>
      </c>
      <c r="B94" s="60" t="s">
        <v>2778</v>
      </c>
      <c r="C94" s="60">
        <v>91751</v>
      </c>
      <c r="D94" s="60">
        <v>90804</v>
      </c>
      <c r="E94" s="60">
        <v>948</v>
      </c>
      <c r="F94" s="60" t="s">
        <v>695</v>
      </c>
      <c r="G94" s="60" t="s">
        <v>2359</v>
      </c>
      <c r="H94" s="60"/>
      <c r="I94" s="60"/>
      <c r="J94" s="60"/>
      <c r="K94" s="60"/>
      <c r="L94" s="60"/>
      <c r="M94" s="60"/>
      <c r="N94" s="60"/>
      <c r="O94" s="60"/>
      <c r="P94" s="60"/>
      <c r="Q94" s="60"/>
      <c r="R94" s="60"/>
      <c r="S94" s="60"/>
      <c r="T94" s="60"/>
      <c r="U94" s="60"/>
      <c r="V94" s="60"/>
      <c r="W94" s="60"/>
      <c r="X94" s="60"/>
      <c r="Y94" s="60"/>
      <c r="Z94" s="60"/>
      <c r="AA94" s="60"/>
    </row>
    <row r="95" spans="1:27" ht="15.75" customHeight="1" x14ac:dyDescent="0.2">
      <c r="A95" s="58" t="s">
        <v>6</v>
      </c>
      <c r="B95" s="60" t="s">
        <v>2782</v>
      </c>
      <c r="C95" s="60">
        <v>91983</v>
      </c>
      <c r="D95" s="60">
        <v>91762</v>
      </c>
      <c r="E95" s="60">
        <v>222</v>
      </c>
      <c r="F95" s="60" t="s">
        <v>695</v>
      </c>
      <c r="G95" s="60" t="s">
        <v>2372</v>
      </c>
      <c r="H95" s="60"/>
      <c r="I95" s="60"/>
      <c r="J95" s="60"/>
      <c r="K95" s="60"/>
      <c r="L95" s="60"/>
      <c r="M95" s="60"/>
      <c r="N95" s="60"/>
      <c r="O95" s="60"/>
      <c r="P95" s="60"/>
      <c r="Q95" s="60"/>
      <c r="R95" s="60"/>
      <c r="S95" s="60"/>
      <c r="T95" s="60"/>
      <c r="U95" s="60"/>
      <c r="V95" s="60"/>
      <c r="W95" s="60"/>
      <c r="X95" s="60"/>
      <c r="Y95" s="60"/>
      <c r="Z95" s="60"/>
      <c r="AA95" s="60"/>
    </row>
    <row r="96" spans="1:27" ht="15.75" customHeight="1" x14ac:dyDescent="0.2">
      <c r="A96" s="58" t="s">
        <v>6</v>
      </c>
      <c r="B96" s="60" t="s">
        <v>2786</v>
      </c>
      <c r="C96" s="60">
        <v>93054</v>
      </c>
      <c r="D96" s="60">
        <v>92083</v>
      </c>
      <c r="E96" s="60">
        <v>972</v>
      </c>
      <c r="F96" s="60" t="s">
        <v>695</v>
      </c>
      <c r="G96" s="60" t="s">
        <v>2367</v>
      </c>
      <c r="H96" s="60"/>
      <c r="I96" s="60"/>
      <c r="J96" s="60"/>
      <c r="K96" s="60"/>
      <c r="L96" s="60"/>
      <c r="M96" s="60"/>
      <c r="N96" s="60"/>
      <c r="O96" s="60"/>
      <c r="P96" s="60"/>
      <c r="Q96" s="60"/>
      <c r="R96" s="60"/>
      <c r="S96" s="60"/>
      <c r="T96" s="60"/>
      <c r="U96" s="60"/>
      <c r="V96" s="60"/>
      <c r="W96" s="60"/>
      <c r="X96" s="60"/>
      <c r="Y96" s="60"/>
      <c r="Z96" s="60"/>
      <c r="AA96" s="60"/>
    </row>
    <row r="97" spans="1:27" ht="15.75" customHeight="1" x14ac:dyDescent="0.2">
      <c r="A97" s="58" t="s">
        <v>6</v>
      </c>
      <c r="B97" s="22" t="s">
        <v>2789</v>
      </c>
      <c r="C97" s="22">
        <v>93549</v>
      </c>
      <c r="D97" s="22">
        <v>93085</v>
      </c>
      <c r="E97" s="22">
        <v>465</v>
      </c>
      <c r="F97" s="22" t="s">
        <v>695</v>
      </c>
      <c r="G97" s="22" t="s">
        <v>2363</v>
      </c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</row>
    <row r="98" spans="1:27" ht="15.75" customHeight="1" x14ac:dyDescent="0.2">
      <c r="A98" s="58" t="s">
        <v>6</v>
      </c>
      <c r="B98" s="22" t="s">
        <v>2794</v>
      </c>
      <c r="C98" s="22">
        <v>94745</v>
      </c>
      <c r="D98" s="22">
        <v>93672</v>
      </c>
      <c r="E98" s="22">
        <v>1074</v>
      </c>
      <c r="F98" s="22" t="s">
        <v>695</v>
      </c>
      <c r="G98" s="22" t="s">
        <v>2359</v>
      </c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</row>
    <row r="99" spans="1:27" ht="15.75" customHeight="1" x14ac:dyDescent="0.2">
      <c r="A99" s="58" t="s">
        <v>6</v>
      </c>
      <c r="B99" s="22" t="s">
        <v>2798</v>
      </c>
      <c r="C99" s="22">
        <v>95738</v>
      </c>
      <c r="D99" s="22">
        <v>94824</v>
      </c>
      <c r="E99" s="22">
        <v>915</v>
      </c>
      <c r="F99" s="22" t="s">
        <v>695</v>
      </c>
      <c r="G99" s="22" t="s">
        <v>2349</v>
      </c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</row>
    <row r="100" spans="1:27" ht="15.75" customHeight="1" x14ac:dyDescent="0.2">
      <c r="A100" s="58" t="s">
        <v>6</v>
      </c>
      <c r="B100" s="22" t="s">
        <v>2802</v>
      </c>
      <c r="C100" s="22">
        <v>95907</v>
      </c>
      <c r="D100" s="22">
        <v>96581</v>
      </c>
      <c r="E100" s="22">
        <v>675</v>
      </c>
      <c r="F100" s="22" t="s">
        <v>677</v>
      </c>
      <c r="G100" s="22" t="s">
        <v>2342</v>
      </c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</row>
    <row r="101" spans="1:27" ht="15.75" customHeight="1" x14ac:dyDescent="0.2">
      <c r="A101" s="58" t="s">
        <v>6</v>
      </c>
      <c r="B101" s="22" t="s">
        <v>2806</v>
      </c>
      <c r="C101" s="22">
        <v>96613</v>
      </c>
      <c r="D101" s="22">
        <v>97080</v>
      </c>
      <c r="E101" s="22">
        <v>468</v>
      </c>
      <c r="F101" s="22" t="s">
        <v>677</v>
      </c>
      <c r="G101" s="22" t="s">
        <v>2333</v>
      </c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</row>
    <row r="102" spans="1:27" ht="15.75" customHeight="1" x14ac:dyDescent="0.2">
      <c r="A102" s="58" t="s">
        <v>6</v>
      </c>
      <c r="B102" s="22" t="s">
        <v>2810</v>
      </c>
      <c r="C102" s="22">
        <v>97138</v>
      </c>
      <c r="D102" s="22">
        <v>97542</v>
      </c>
      <c r="E102" s="22">
        <v>405</v>
      </c>
      <c r="F102" s="22" t="s">
        <v>677</v>
      </c>
      <c r="G102" s="22" t="s">
        <v>2325</v>
      </c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</row>
    <row r="103" spans="1:27" ht="15.75" customHeight="1" x14ac:dyDescent="0.2">
      <c r="A103" s="58" t="s">
        <v>6</v>
      </c>
      <c r="B103" s="22" t="s">
        <v>2812</v>
      </c>
      <c r="C103" s="22">
        <v>97563</v>
      </c>
      <c r="D103" s="22">
        <v>98459</v>
      </c>
      <c r="E103" s="22">
        <v>897</v>
      </c>
      <c r="F103" s="22" t="s">
        <v>677</v>
      </c>
      <c r="G103" s="22" t="s">
        <v>2318</v>
      </c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</row>
    <row r="104" spans="1:27" ht="15.75" customHeight="1" x14ac:dyDescent="0.2">
      <c r="A104" s="58" t="s">
        <v>6</v>
      </c>
      <c r="B104" s="22" t="s">
        <v>2816</v>
      </c>
      <c r="C104" s="22">
        <v>98480</v>
      </c>
      <c r="D104" s="22">
        <v>99241</v>
      </c>
      <c r="E104" s="22">
        <v>762</v>
      </c>
      <c r="F104" s="22" t="s">
        <v>677</v>
      </c>
      <c r="G104" s="22" t="s">
        <v>2311</v>
      </c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</row>
    <row r="105" spans="1:27" ht="15.75" customHeight="1" x14ac:dyDescent="0.2">
      <c r="A105" s="58" t="s">
        <v>6</v>
      </c>
      <c r="B105" s="22" t="s">
        <v>2821</v>
      </c>
      <c r="C105" s="22">
        <v>99271</v>
      </c>
      <c r="D105" s="22">
        <v>99636</v>
      </c>
      <c r="E105" s="22">
        <v>366</v>
      </c>
      <c r="F105" s="22" t="s">
        <v>677</v>
      </c>
      <c r="G105" s="22" t="s">
        <v>685</v>
      </c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</row>
    <row r="106" spans="1:27" ht="15.75" customHeight="1" x14ac:dyDescent="0.2">
      <c r="A106" s="58" t="s">
        <v>6</v>
      </c>
      <c r="B106" s="22" t="s">
        <v>2824</v>
      </c>
      <c r="C106" s="22">
        <v>99682</v>
      </c>
      <c r="D106" s="22">
        <v>100071</v>
      </c>
      <c r="E106" s="22">
        <v>390</v>
      </c>
      <c r="F106" s="22" t="s">
        <v>677</v>
      </c>
      <c r="G106" s="22" t="s">
        <v>2299</v>
      </c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  <c r="AA106" s="22"/>
    </row>
    <row r="107" spans="1:27" ht="15.75" customHeight="1" x14ac:dyDescent="0.2">
      <c r="A107" s="58" t="s">
        <v>6</v>
      </c>
      <c r="B107" s="22" t="s">
        <v>2828</v>
      </c>
      <c r="C107" s="22">
        <v>101182</v>
      </c>
      <c r="D107" s="22">
        <v>100148</v>
      </c>
      <c r="E107" s="22">
        <v>1035</v>
      </c>
      <c r="F107" s="22" t="s">
        <v>695</v>
      </c>
      <c r="G107" s="22" t="s">
        <v>2289</v>
      </c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  <c r="AA107" s="22"/>
    </row>
    <row r="108" spans="1:27" ht="15.75" customHeight="1" x14ac:dyDescent="0.2">
      <c r="A108" s="22"/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  <c r="AA108" s="22"/>
    </row>
    <row r="109" spans="1:27" ht="15.75" customHeight="1" x14ac:dyDescent="0.2">
      <c r="A109" s="22"/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</row>
    <row r="110" spans="1:27" ht="15.75" customHeight="1" x14ac:dyDescent="0.2">
      <c r="A110" s="22" t="s">
        <v>666</v>
      </c>
      <c r="B110" s="22" t="s">
        <v>667</v>
      </c>
      <c r="C110" s="22" t="s">
        <v>668</v>
      </c>
      <c r="D110" s="22" t="s">
        <v>669</v>
      </c>
      <c r="E110" s="22" t="s">
        <v>670</v>
      </c>
      <c r="F110" s="22" t="s">
        <v>671</v>
      </c>
      <c r="G110" s="22" t="s">
        <v>672</v>
      </c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</row>
    <row r="111" spans="1:27" ht="15.75" customHeight="1" x14ac:dyDescent="0.2">
      <c r="A111" s="27" t="s">
        <v>2841</v>
      </c>
      <c r="B111" s="22" t="s">
        <v>2844</v>
      </c>
      <c r="C111" s="22">
        <v>66431</v>
      </c>
      <c r="D111" s="22">
        <v>68908</v>
      </c>
      <c r="E111" s="22">
        <v>2478</v>
      </c>
      <c r="F111" s="22" t="s">
        <v>677</v>
      </c>
      <c r="G111" s="22" t="s">
        <v>1246</v>
      </c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</row>
    <row r="112" spans="1:27" ht="15.75" customHeight="1" x14ac:dyDescent="0.2">
      <c r="A112" s="27" t="s">
        <v>2847</v>
      </c>
      <c r="B112" s="22" t="s">
        <v>2849</v>
      </c>
      <c r="C112" s="22">
        <v>69017</v>
      </c>
      <c r="D112" s="22">
        <v>69286</v>
      </c>
      <c r="E112" s="22">
        <v>270</v>
      </c>
      <c r="F112" s="22" t="s">
        <v>677</v>
      </c>
      <c r="G112" s="22" t="s">
        <v>2851</v>
      </c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</row>
    <row r="113" spans="1:27" ht="15.75" customHeight="1" x14ac:dyDescent="0.2">
      <c r="A113" s="27" t="s">
        <v>2854</v>
      </c>
      <c r="B113" s="22" t="s">
        <v>2856</v>
      </c>
      <c r="C113" s="22">
        <v>69575</v>
      </c>
      <c r="D113" s="22">
        <v>70501</v>
      </c>
      <c r="E113" s="22">
        <v>927</v>
      </c>
      <c r="F113" s="22" t="s">
        <v>677</v>
      </c>
      <c r="G113" s="22" t="s">
        <v>2719</v>
      </c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  <c r="AA113" s="22"/>
    </row>
    <row r="114" spans="1:27" ht="15.75" customHeight="1" x14ac:dyDescent="0.2">
      <c r="A114" s="27" t="s">
        <v>2859</v>
      </c>
      <c r="B114" s="22" t="s">
        <v>2861</v>
      </c>
      <c r="C114" s="22">
        <v>70651</v>
      </c>
      <c r="D114" s="22">
        <v>71211</v>
      </c>
      <c r="E114" s="22">
        <v>561</v>
      </c>
      <c r="F114" s="22" t="s">
        <v>677</v>
      </c>
      <c r="G114" s="22" t="s">
        <v>685</v>
      </c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  <c r="AA114" s="22"/>
    </row>
    <row r="115" spans="1:27" ht="15.75" customHeight="1" x14ac:dyDescent="0.2">
      <c r="A115" s="27" t="s">
        <v>2865</v>
      </c>
      <c r="B115" s="22" t="s">
        <v>2866</v>
      </c>
      <c r="C115" s="22">
        <v>71247</v>
      </c>
      <c r="D115" s="22">
        <v>71369</v>
      </c>
      <c r="E115" s="22">
        <v>123</v>
      </c>
      <c r="F115" s="22" t="s">
        <v>677</v>
      </c>
      <c r="G115" s="22" t="s">
        <v>685</v>
      </c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  <c r="AA115" s="22"/>
    </row>
    <row r="116" spans="1:27" ht="15.75" customHeight="1" x14ac:dyDescent="0.2">
      <c r="A116" s="27" t="s">
        <v>2870</v>
      </c>
      <c r="B116" s="22" t="s">
        <v>2871</v>
      </c>
      <c r="C116" s="22">
        <v>73332</v>
      </c>
      <c r="D116" s="22">
        <v>71473</v>
      </c>
      <c r="E116" s="22">
        <v>1860</v>
      </c>
      <c r="F116" s="22" t="s">
        <v>695</v>
      </c>
      <c r="G116" s="22" t="s">
        <v>678</v>
      </c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</row>
    <row r="117" spans="1:27" ht="15.75" customHeight="1" x14ac:dyDescent="0.2">
      <c r="A117" s="27" t="s">
        <v>2876</v>
      </c>
      <c r="B117" s="22" t="s">
        <v>2877</v>
      </c>
      <c r="C117" s="22">
        <v>73585</v>
      </c>
      <c r="D117" s="22">
        <v>74400</v>
      </c>
      <c r="E117" s="22">
        <v>816</v>
      </c>
      <c r="F117" s="22" t="s">
        <v>677</v>
      </c>
      <c r="G117" s="22" t="s">
        <v>2879</v>
      </c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  <c r="AA117" s="22"/>
    </row>
    <row r="118" spans="1:27" ht="15.75" customHeight="1" x14ac:dyDescent="0.2">
      <c r="A118" s="27" t="s">
        <v>2883</v>
      </c>
      <c r="B118" s="22" t="s">
        <v>2885</v>
      </c>
      <c r="C118" s="22">
        <v>74674</v>
      </c>
      <c r="D118" s="22">
        <v>75222</v>
      </c>
      <c r="E118" s="22">
        <v>549</v>
      </c>
      <c r="F118" s="22" t="s">
        <v>677</v>
      </c>
      <c r="G118" s="22" t="s">
        <v>685</v>
      </c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  <c r="AA118" s="22"/>
    </row>
    <row r="119" spans="1:27" ht="15.75" customHeight="1" x14ac:dyDescent="0.2">
      <c r="A119" s="27" t="s">
        <v>2889</v>
      </c>
      <c r="B119" s="60" t="s">
        <v>2890</v>
      </c>
      <c r="C119" s="60">
        <v>76246</v>
      </c>
      <c r="D119" s="60">
        <v>75449</v>
      </c>
      <c r="E119" s="60">
        <v>798</v>
      </c>
      <c r="F119" s="60" t="s">
        <v>695</v>
      </c>
      <c r="G119" s="60" t="s">
        <v>2429</v>
      </c>
      <c r="H119" s="60"/>
      <c r="I119" s="60"/>
      <c r="J119" s="60"/>
      <c r="K119" s="60"/>
      <c r="L119" s="60"/>
      <c r="M119" s="60"/>
      <c r="N119" s="60"/>
      <c r="O119" s="60"/>
      <c r="P119" s="60"/>
      <c r="Q119" s="60"/>
      <c r="R119" s="60"/>
      <c r="S119" s="60"/>
      <c r="T119" s="60"/>
      <c r="U119" s="60"/>
      <c r="V119" s="60"/>
      <c r="W119" s="60"/>
      <c r="X119" s="60"/>
      <c r="Y119" s="60"/>
      <c r="Z119" s="60"/>
      <c r="AA119" s="60"/>
    </row>
    <row r="120" spans="1:27" ht="15.75" customHeight="1" x14ac:dyDescent="0.2">
      <c r="A120" s="27" t="s">
        <v>2895</v>
      </c>
      <c r="B120" s="60" t="s">
        <v>2896</v>
      </c>
      <c r="C120" s="60">
        <v>77120</v>
      </c>
      <c r="D120" s="60">
        <v>76233</v>
      </c>
      <c r="E120" s="60">
        <v>888</v>
      </c>
      <c r="F120" s="60" t="s">
        <v>695</v>
      </c>
      <c r="G120" s="60" t="s">
        <v>2423</v>
      </c>
      <c r="H120" s="60"/>
      <c r="I120" s="60"/>
      <c r="J120" s="60"/>
      <c r="K120" s="60"/>
      <c r="L120" s="60"/>
      <c r="M120" s="60"/>
      <c r="N120" s="60"/>
      <c r="O120" s="60"/>
      <c r="P120" s="60"/>
      <c r="Q120" s="60"/>
      <c r="R120" s="60"/>
      <c r="S120" s="60"/>
      <c r="T120" s="60"/>
      <c r="U120" s="60"/>
      <c r="V120" s="60"/>
      <c r="W120" s="60"/>
      <c r="X120" s="60"/>
      <c r="Y120" s="60"/>
      <c r="Z120" s="60"/>
      <c r="AA120" s="60"/>
    </row>
    <row r="121" spans="1:27" ht="15.75" customHeight="1" x14ac:dyDescent="0.2">
      <c r="A121" s="27" t="s">
        <v>2901</v>
      </c>
      <c r="B121" s="60" t="s">
        <v>2902</v>
      </c>
      <c r="C121" s="60">
        <v>78487</v>
      </c>
      <c r="D121" s="60">
        <v>77135</v>
      </c>
      <c r="E121" s="60">
        <v>1353</v>
      </c>
      <c r="F121" s="60" t="s">
        <v>695</v>
      </c>
      <c r="G121" s="60" t="s">
        <v>2415</v>
      </c>
      <c r="H121" s="60"/>
      <c r="I121" s="60"/>
      <c r="J121" s="60"/>
      <c r="K121" s="60"/>
      <c r="L121" s="60"/>
      <c r="M121" s="60"/>
      <c r="N121" s="60"/>
      <c r="O121" s="60"/>
      <c r="P121" s="60"/>
      <c r="Q121" s="60"/>
      <c r="R121" s="60"/>
      <c r="S121" s="60"/>
      <c r="T121" s="60"/>
      <c r="U121" s="60"/>
      <c r="V121" s="60"/>
      <c r="W121" s="60"/>
      <c r="X121" s="60"/>
      <c r="Y121" s="60"/>
      <c r="Z121" s="60"/>
      <c r="AA121" s="60"/>
    </row>
    <row r="122" spans="1:27" ht="15.75" customHeight="1" x14ac:dyDescent="0.2">
      <c r="A122" s="27" t="s">
        <v>2905</v>
      </c>
      <c r="B122" s="60" t="s">
        <v>2907</v>
      </c>
      <c r="C122" s="60">
        <v>78916</v>
      </c>
      <c r="D122" s="60">
        <v>78500</v>
      </c>
      <c r="E122" s="60">
        <v>417</v>
      </c>
      <c r="F122" s="60" t="s">
        <v>695</v>
      </c>
      <c r="G122" s="60" t="s">
        <v>2412</v>
      </c>
      <c r="H122" s="60"/>
      <c r="I122" s="60"/>
      <c r="J122" s="60"/>
      <c r="K122" s="60"/>
      <c r="L122" s="60"/>
      <c r="M122" s="60"/>
      <c r="N122" s="60"/>
      <c r="O122" s="60"/>
      <c r="P122" s="60"/>
      <c r="Q122" s="60"/>
      <c r="R122" s="60"/>
      <c r="S122" s="60"/>
      <c r="T122" s="60"/>
      <c r="U122" s="60"/>
      <c r="V122" s="60"/>
      <c r="W122" s="60"/>
      <c r="X122" s="60"/>
      <c r="Y122" s="60"/>
      <c r="Z122" s="60"/>
      <c r="AA122" s="60"/>
    </row>
    <row r="123" spans="1:27" ht="15.75" customHeight="1" x14ac:dyDescent="0.2">
      <c r="A123" s="27" t="s">
        <v>2910</v>
      </c>
      <c r="B123" s="60" t="s">
        <v>2911</v>
      </c>
      <c r="C123" s="60">
        <v>79395</v>
      </c>
      <c r="D123" s="60">
        <v>78919</v>
      </c>
      <c r="E123" s="60">
        <v>477</v>
      </c>
      <c r="F123" s="60" t="s">
        <v>695</v>
      </c>
      <c r="G123" s="60" t="s">
        <v>2403</v>
      </c>
      <c r="H123" s="60"/>
      <c r="I123" s="60"/>
      <c r="J123" s="60"/>
      <c r="K123" s="60"/>
      <c r="L123" s="60"/>
      <c r="M123" s="60"/>
      <c r="N123" s="60"/>
      <c r="O123" s="60"/>
      <c r="P123" s="60"/>
      <c r="Q123" s="60"/>
      <c r="R123" s="60"/>
      <c r="S123" s="60"/>
      <c r="T123" s="60"/>
      <c r="U123" s="60"/>
      <c r="V123" s="60"/>
      <c r="W123" s="60"/>
      <c r="X123" s="60"/>
      <c r="Y123" s="60"/>
      <c r="Z123" s="60"/>
      <c r="AA123" s="60"/>
    </row>
    <row r="124" spans="1:27" ht="15.75" customHeight="1" x14ac:dyDescent="0.2">
      <c r="A124" s="27" t="s">
        <v>2914</v>
      </c>
      <c r="B124" s="60" t="s">
        <v>2915</v>
      </c>
      <c r="C124" s="60">
        <v>80644</v>
      </c>
      <c r="D124" s="60">
        <v>79397</v>
      </c>
      <c r="E124" s="60">
        <v>1248</v>
      </c>
      <c r="F124" s="60" t="s">
        <v>695</v>
      </c>
      <c r="G124" s="60" t="s">
        <v>2397</v>
      </c>
      <c r="H124" s="60"/>
      <c r="I124" s="60"/>
      <c r="J124" s="60"/>
      <c r="K124" s="60"/>
      <c r="L124" s="60"/>
      <c r="M124" s="60"/>
      <c r="N124" s="60"/>
      <c r="O124" s="60"/>
      <c r="P124" s="60"/>
      <c r="Q124" s="60"/>
      <c r="R124" s="60"/>
      <c r="S124" s="60"/>
      <c r="T124" s="60"/>
      <c r="U124" s="60"/>
      <c r="V124" s="60"/>
      <c r="W124" s="60"/>
      <c r="X124" s="60"/>
      <c r="Y124" s="60"/>
      <c r="Z124" s="60"/>
      <c r="AA124" s="60"/>
    </row>
    <row r="125" spans="1:27" ht="15.75" customHeight="1" x14ac:dyDescent="0.2">
      <c r="A125" s="27" t="s">
        <v>2918</v>
      </c>
      <c r="B125" s="60" t="s">
        <v>2919</v>
      </c>
      <c r="C125" s="60">
        <v>81393</v>
      </c>
      <c r="D125" s="60">
        <v>80653</v>
      </c>
      <c r="E125" s="60">
        <v>741</v>
      </c>
      <c r="F125" s="60" t="s">
        <v>695</v>
      </c>
      <c r="G125" s="60" t="s">
        <v>2395</v>
      </c>
      <c r="H125" s="60"/>
      <c r="I125" s="60"/>
      <c r="J125" s="60"/>
      <c r="K125" s="60"/>
      <c r="L125" s="60"/>
      <c r="M125" s="60"/>
      <c r="N125" s="60"/>
      <c r="O125" s="60"/>
      <c r="P125" s="60"/>
      <c r="Q125" s="60"/>
      <c r="R125" s="60"/>
      <c r="S125" s="60"/>
      <c r="T125" s="60"/>
      <c r="U125" s="60"/>
      <c r="V125" s="60"/>
      <c r="W125" s="60"/>
      <c r="X125" s="60"/>
      <c r="Y125" s="60"/>
      <c r="Z125" s="60"/>
      <c r="AA125" s="60"/>
    </row>
    <row r="126" spans="1:27" ht="15.75" customHeight="1" x14ac:dyDescent="0.2">
      <c r="A126" s="27" t="s">
        <v>2921</v>
      </c>
      <c r="B126" s="60" t="s">
        <v>2923</v>
      </c>
      <c r="C126" s="60">
        <v>82328</v>
      </c>
      <c r="D126" s="60">
        <v>81387</v>
      </c>
      <c r="E126" s="60">
        <v>942</v>
      </c>
      <c r="F126" s="60" t="s">
        <v>695</v>
      </c>
      <c r="G126" s="60" t="s">
        <v>2393</v>
      </c>
      <c r="H126" s="60"/>
      <c r="I126" s="60"/>
      <c r="J126" s="60"/>
      <c r="K126" s="60"/>
      <c r="L126" s="60"/>
      <c r="M126" s="60"/>
      <c r="N126" s="60"/>
      <c r="O126" s="60"/>
      <c r="P126" s="60"/>
      <c r="Q126" s="60"/>
      <c r="R126" s="60"/>
      <c r="S126" s="60"/>
      <c r="T126" s="60"/>
      <c r="U126" s="60"/>
      <c r="V126" s="60"/>
      <c r="W126" s="60"/>
      <c r="X126" s="60"/>
      <c r="Y126" s="60"/>
      <c r="Z126" s="60"/>
      <c r="AA126" s="60"/>
    </row>
    <row r="127" spans="1:27" ht="15.75" customHeight="1" x14ac:dyDescent="0.2">
      <c r="A127" s="27" t="s">
        <v>2926</v>
      </c>
      <c r="B127" s="60" t="s">
        <v>2928</v>
      </c>
      <c r="C127" s="60">
        <v>83263</v>
      </c>
      <c r="D127" s="60">
        <v>82316</v>
      </c>
      <c r="E127" s="60">
        <v>948</v>
      </c>
      <c r="F127" s="60" t="s">
        <v>695</v>
      </c>
      <c r="G127" s="60" t="s">
        <v>2359</v>
      </c>
      <c r="H127" s="60"/>
      <c r="I127" s="60"/>
      <c r="J127" s="60"/>
      <c r="K127" s="60"/>
      <c r="L127" s="60"/>
      <c r="M127" s="60"/>
      <c r="N127" s="60"/>
      <c r="O127" s="60"/>
      <c r="P127" s="60"/>
      <c r="Q127" s="60"/>
      <c r="R127" s="60"/>
      <c r="S127" s="60"/>
      <c r="T127" s="60"/>
      <c r="U127" s="60"/>
      <c r="V127" s="60"/>
      <c r="W127" s="60"/>
      <c r="X127" s="60"/>
      <c r="Y127" s="60"/>
      <c r="Z127" s="60"/>
      <c r="AA127" s="60"/>
    </row>
    <row r="128" spans="1:27" ht="15.75" customHeight="1" x14ac:dyDescent="0.2">
      <c r="A128" s="27" t="s">
        <v>2933</v>
      </c>
      <c r="B128" s="60" t="s">
        <v>2935</v>
      </c>
      <c r="C128" s="60">
        <v>83493</v>
      </c>
      <c r="D128" s="60">
        <v>83272</v>
      </c>
      <c r="E128" s="60">
        <v>222</v>
      </c>
      <c r="F128" s="60" t="s">
        <v>695</v>
      </c>
      <c r="G128" s="60" t="s">
        <v>2372</v>
      </c>
      <c r="H128" s="60"/>
      <c r="I128" s="60"/>
      <c r="J128" s="60"/>
      <c r="K128" s="60"/>
      <c r="L128" s="60"/>
      <c r="M128" s="60"/>
      <c r="N128" s="60"/>
      <c r="O128" s="60"/>
      <c r="P128" s="60"/>
      <c r="Q128" s="60"/>
      <c r="R128" s="60"/>
      <c r="S128" s="60"/>
      <c r="T128" s="60"/>
      <c r="U128" s="60"/>
      <c r="V128" s="60"/>
      <c r="W128" s="60"/>
      <c r="X128" s="60"/>
      <c r="Y128" s="60"/>
      <c r="Z128" s="60"/>
      <c r="AA128" s="60"/>
    </row>
    <row r="129" spans="1:27" ht="15.75" customHeight="1" x14ac:dyDescent="0.2">
      <c r="A129" s="27" t="s">
        <v>2940</v>
      </c>
      <c r="B129" s="60" t="s">
        <v>2941</v>
      </c>
      <c r="C129" s="60">
        <v>84769</v>
      </c>
      <c r="D129" s="60">
        <v>83801</v>
      </c>
      <c r="E129" s="60">
        <v>969</v>
      </c>
      <c r="F129" s="60" t="s">
        <v>695</v>
      </c>
      <c r="G129" s="60" t="s">
        <v>2367</v>
      </c>
      <c r="H129" s="60"/>
      <c r="I129" s="60"/>
      <c r="J129" s="60"/>
      <c r="K129" s="60"/>
      <c r="L129" s="60"/>
      <c r="M129" s="60"/>
      <c r="N129" s="60"/>
      <c r="O129" s="60"/>
      <c r="P129" s="60"/>
      <c r="Q129" s="60"/>
      <c r="R129" s="60"/>
      <c r="S129" s="60"/>
      <c r="T129" s="60"/>
      <c r="U129" s="60"/>
      <c r="V129" s="60"/>
      <c r="W129" s="60"/>
      <c r="X129" s="60"/>
      <c r="Y129" s="60"/>
      <c r="Z129" s="60"/>
      <c r="AA129" s="60"/>
    </row>
    <row r="130" spans="1:27" ht="15.75" customHeight="1" x14ac:dyDescent="0.2">
      <c r="A130" s="27" t="s">
        <v>2946</v>
      </c>
      <c r="B130" s="22" t="s">
        <v>2947</v>
      </c>
      <c r="C130" s="22">
        <v>85038</v>
      </c>
      <c r="D130" s="22">
        <v>84835</v>
      </c>
      <c r="E130" s="22">
        <v>204</v>
      </c>
      <c r="F130" s="22" t="s">
        <v>695</v>
      </c>
      <c r="G130" s="22" t="s">
        <v>2363</v>
      </c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  <c r="AA130" s="22"/>
    </row>
    <row r="131" spans="1:27" ht="15.75" customHeight="1" x14ac:dyDescent="0.2">
      <c r="A131" s="27" t="s">
        <v>2952</v>
      </c>
      <c r="B131" s="22" t="s">
        <v>2953</v>
      </c>
      <c r="C131" s="22">
        <v>86290</v>
      </c>
      <c r="D131" s="22">
        <v>85226</v>
      </c>
      <c r="E131" s="22">
        <v>1065</v>
      </c>
      <c r="F131" s="22" t="s">
        <v>695</v>
      </c>
      <c r="G131" s="22" t="s">
        <v>2359</v>
      </c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  <c r="AA131" s="22"/>
    </row>
    <row r="132" spans="1:27" ht="15.75" customHeight="1" x14ac:dyDescent="0.2">
      <c r="A132" s="27" t="s">
        <v>2957</v>
      </c>
      <c r="B132" s="22" t="s">
        <v>2958</v>
      </c>
      <c r="C132" s="22">
        <v>87281</v>
      </c>
      <c r="D132" s="22">
        <v>86367</v>
      </c>
      <c r="E132" s="22">
        <v>915</v>
      </c>
      <c r="F132" s="22" t="s">
        <v>695</v>
      </c>
      <c r="G132" s="22" t="s">
        <v>2349</v>
      </c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</row>
    <row r="133" spans="1:27" ht="15.75" customHeight="1" x14ac:dyDescent="0.2">
      <c r="A133" s="27" t="s">
        <v>2963</v>
      </c>
      <c r="B133" s="22" t="s">
        <v>2964</v>
      </c>
      <c r="C133" s="22">
        <v>87411</v>
      </c>
      <c r="D133" s="22">
        <v>88127</v>
      </c>
      <c r="E133" s="22">
        <v>717</v>
      </c>
      <c r="F133" s="22" t="s">
        <v>677</v>
      </c>
      <c r="G133" s="22" t="s">
        <v>2342</v>
      </c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  <c r="AA133" s="22"/>
    </row>
    <row r="134" spans="1:27" ht="15.75" customHeight="1" x14ac:dyDescent="0.2">
      <c r="A134" s="27" t="s">
        <v>2969</v>
      </c>
      <c r="B134" s="22" t="s">
        <v>2970</v>
      </c>
      <c r="C134" s="22">
        <v>88156</v>
      </c>
      <c r="D134" s="22">
        <v>88623</v>
      </c>
      <c r="E134" s="22">
        <v>468</v>
      </c>
      <c r="F134" s="22" t="s">
        <v>677</v>
      </c>
      <c r="G134" s="22" t="s">
        <v>2333</v>
      </c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  <c r="AA134" s="22"/>
    </row>
    <row r="135" spans="1:27" ht="15.75" customHeight="1" x14ac:dyDescent="0.2">
      <c r="A135" s="27" t="s">
        <v>2977</v>
      </c>
      <c r="B135" s="22" t="s">
        <v>2978</v>
      </c>
      <c r="C135" s="22">
        <v>88825</v>
      </c>
      <c r="D135" s="22">
        <v>89187</v>
      </c>
      <c r="E135" s="22">
        <v>363</v>
      </c>
      <c r="F135" s="22" t="s">
        <v>677</v>
      </c>
      <c r="G135" s="22" t="s">
        <v>2325</v>
      </c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A135" s="22"/>
    </row>
    <row r="136" spans="1:27" ht="15.75" customHeight="1" x14ac:dyDescent="0.2">
      <c r="A136" s="27" t="s">
        <v>2980</v>
      </c>
      <c r="B136" s="22" t="s">
        <v>2982</v>
      </c>
      <c r="C136" s="22">
        <v>89208</v>
      </c>
      <c r="D136" s="22">
        <v>90104</v>
      </c>
      <c r="E136" s="22">
        <v>897</v>
      </c>
      <c r="F136" s="22" t="s">
        <v>677</v>
      </c>
      <c r="G136" s="22" t="s">
        <v>2318</v>
      </c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  <c r="AA136" s="22"/>
    </row>
    <row r="137" spans="1:27" ht="15.75" customHeight="1" x14ac:dyDescent="0.2">
      <c r="A137" s="27" t="s">
        <v>2987</v>
      </c>
      <c r="B137" s="22" t="s">
        <v>2988</v>
      </c>
      <c r="C137" s="22">
        <v>90125</v>
      </c>
      <c r="D137" s="22">
        <v>90880</v>
      </c>
      <c r="E137" s="22">
        <v>756</v>
      </c>
      <c r="F137" s="22" t="s">
        <v>677</v>
      </c>
      <c r="G137" s="22" t="s">
        <v>2311</v>
      </c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</row>
    <row r="138" spans="1:27" ht="15.75" customHeight="1" x14ac:dyDescent="0.2">
      <c r="A138" s="27" t="s">
        <v>2992</v>
      </c>
      <c r="B138" s="22" t="s">
        <v>2994</v>
      </c>
      <c r="C138" s="22">
        <v>90963</v>
      </c>
      <c r="D138" s="22">
        <v>93281</v>
      </c>
      <c r="E138" s="22">
        <v>2319</v>
      </c>
      <c r="F138" s="22" t="s">
        <v>677</v>
      </c>
      <c r="G138" s="22" t="s">
        <v>2996</v>
      </c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  <c r="AA138" s="22"/>
    </row>
    <row r="139" spans="1:27" ht="15.75" customHeight="1" x14ac:dyDescent="0.2">
      <c r="A139" s="22"/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</row>
    <row r="140" spans="1:27" ht="15.75" customHeight="1" x14ac:dyDescent="0.2">
      <c r="A140" s="22"/>
      <c r="B140" s="22"/>
      <c r="C140" s="22"/>
      <c r="D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  <c r="AA140" s="22"/>
    </row>
    <row r="141" spans="1:27" ht="15.75" customHeight="1" x14ac:dyDescent="0.2">
      <c r="A141" s="22" t="s">
        <v>666</v>
      </c>
      <c r="B141" s="22" t="s">
        <v>667</v>
      </c>
      <c r="C141" s="22" t="s">
        <v>668</v>
      </c>
      <c r="D141" s="22" t="s">
        <v>669</v>
      </c>
      <c r="E141" s="22" t="s">
        <v>670</v>
      </c>
      <c r="F141" s="22" t="s">
        <v>671</v>
      </c>
      <c r="G141" s="22" t="s">
        <v>672</v>
      </c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  <c r="AA141" s="22"/>
    </row>
    <row r="142" spans="1:27" ht="15.75" customHeight="1" x14ac:dyDescent="0.2">
      <c r="A142" s="58" t="s">
        <v>2097</v>
      </c>
      <c r="B142" s="22" t="s">
        <v>3009</v>
      </c>
      <c r="C142" s="22">
        <v>6252</v>
      </c>
      <c r="D142" s="22">
        <v>3325</v>
      </c>
      <c r="E142" s="22">
        <v>2928</v>
      </c>
      <c r="F142" s="22" t="s">
        <v>695</v>
      </c>
      <c r="G142" s="22" t="s">
        <v>685</v>
      </c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  <c r="AA142" s="22"/>
    </row>
    <row r="143" spans="1:27" ht="15.75" customHeight="1" x14ac:dyDescent="0.2">
      <c r="A143" s="58" t="s">
        <v>2097</v>
      </c>
      <c r="B143" s="22" t="s">
        <v>3013</v>
      </c>
      <c r="C143" s="22">
        <v>7477</v>
      </c>
      <c r="D143" s="22">
        <v>6305</v>
      </c>
      <c r="E143" s="22">
        <v>1173</v>
      </c>
      <c r="F143" s="22" t="s">
        <v>695</v>
      </c>
      <c r="G143" s="22" t="s">
        <v>685</v>
      </c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  <c r="AA143" s="22"/>
    </row>
    <row r="144" spans="1:27" ht="15.75" customHeight="1" x14ac:dyDescent="0.2">
      <c r="A144" s="58" t="s">
        <v>2097</v>
      </c>
      <c r="B144" s="22" t="s">
        <v>3018</v>
      </c>
      <c r="C144" s="22">
        <v>8113</v>
      </c>
      <c r="D144" s="22">
        <v>7724</v>
      </c>
      <c r="E144" s="22">
        <v>390</v>
      </c>
      <c r="F144" s="22" t="s">
        <v>695</v>
      </c>
      <c r="G144" s="22" t="s">
        <v>2299</v>
      </c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  <c r="AA144" s="22"/>
    </row>
    <row r="145" spans="1:27" ht="15.75" customHeight="1" x14ac:dyDescent="0.2">
      <c r="A145" s="58" t="s">
        <v>2097</v>
      </c>
      <c r="B145" s="22" t="s">
        <v>3023</v>
      </c>
      <c r="C145" s="22">
        <v>8513</v>
      </c>
      <c r="D145" s="22">
        <v>8151</v>
      </c>
      <c r="E145" s="22">
        <v>363</v>
      </c>
      <c r="F145" s="22" t="s">
        <v>695</v>
      </c>
      <c r="G145" s="22" t="s">
        <v>685</v>
      </c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  <c r="AA145" s="22"/>
    </row>
    <row r="146" spans="1:27" ht="15.75" customHeight="1" x14ac:dyDescent="0.2">
      <c r="A146" s="58" t="s">
        <v>2097</v>
      </c>
      <c r="B146" s="22" t="s">
        <v>3028</v>
      </c>
      <c r="C146" s="22">
        <v>9314</v>
      </c>
      <c r="D146" s="22">
        <v>8556</v>
      </c>
      <c r="E146" s="22">
        <v>759</v>
      </c>
      <c r="F146" s="22" t="s">
        <v>695</v>
      </c>
      <c r="G146" s="22" t="s">
        <v>2311</v>
      </c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  <c r="AA146" s="22"/>
    </row>
    <row r="147" spans="1:27" ht="15.75" customHeight="1" x14ac:dyDescent="0.2">
      <c r="A147" s="58" t="s">
        <v>2097</v>
      </c>
      <c r="B147" s="22" t="s">
        <v>3033</v>
      </c>
      <c r="C147" s="22">
        <v>10234</v>
      </c>
      <c r="D147" s="22">
        <v>9335</v>
      </c>
      <c r="E147" s="22">
        <v>900</v>
      </c>
      <c r="F147" s="22" t="s">
        <v>695</v>
      </c>
      <c r="G147" s="22" t="s">
        <v>2318</v>
      </c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  <c r="AA147" s="22"/>
    </row>
    <row r="148" spans="1:27" ht="15.75" customHeight="1" x14ac:dyDescent="0.2">
      <c r="A148" s="58" t="s">
        <v>2097</v>
      </c>
      <c r="B148" s="22" t="s">
        <v>3038</v>
      </c>
      <c r="C148" s="22">
        <v>10623</v>
      </c>
      <c r="D148" s="22">
        <v>10252</v>
      </c>
      <c r="E148" s="22">
        <v>372</v>
      </c>
      <c r="F148" s="22" t="s">
        <v>695</v>
      </c>
      <c r="G148" s="22" t="s">
        <v>2325</v>
      </c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  <c r="AA148" s="22"/>
    </row>
    <row r="149" spans="1:27" ht="15.75" customHeight="1" x14ac:dyDescent="0.2">
      <c r="A149" s="58" t="s">
        <v>2097</v>
      </c>
      <c r="B149" s="22" t="s">
        <v>3040</v>
      </c>
      <c r="C149" s="22">
        <v>11150</v>
      </c>
      <c r="D149" s="22">
        <v>10683</v>
      </c>
      <c r="E149" s="22">
        <v>468</v>
      </c>
      <c r="F149" s="22" t="s">
        <v>695</v>
      </c>
      <c r="G149" s="22" t="s">
        <v>2333</v>
      </c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  <c r="AA149" s="22"/>
    </row>
    <row r="150" spans="1:27" ht="15.75" customHeight="1" x14ac:dyDescent="0.2">
      <c r="A150" s="58" t="s">
        <v>2097</v>
      </c>
      <c r="B150" s="22" t="s">
        <v>3045</v>
      </c>
      <c r="C150" s="22">
        <v>11884</v>
      </c>
      <c r="D150" s="22">
        <v>11177</v>
      </c>
      <c r="E150" s="22">
        <v>708</v>
      </c>
      <c r="F150" s="22" t="s">
        <v>695</v>
      </c>
      <c r="G150" s="22" t="s">
        <v>2342</v>
      </c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  <c r="AA150" s="22"/>
    </row>
    <row r="151" spans="1:27" ht="15.75" customHeight="1" x14ac:dyDescent="0.2">
      <c r="A151" s="58" t="s">
        <v>2097</v>
      </c>
      <c r="B151" s="22" t="s">
        <v>3049</v>
      </c>
      <c r="C151" s="22">
        <v>12016</v>
      </c>
      <c r="D151" s="22">
        <v>12945</v>
      </c>
      <c r="E151" s="22">
        <v>930</v>
      </c>
      <c r="F151" s="22" t="s">
        <v>677</v>
      </c>
      <c r="G151" s="22" t="s">
        <v>2349</v>
      </c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A151" s="22"/>
    </row>
    <row r="152" spans="1:27" ht="15.75" customHeight="1" x14ac:dyDescent="0.2">
      <c r="A152" s="58" t="s">
        <v>2097</v>
      </c>
      <c r="B152" s="22" t="s">
        <v>3054</v>
      </c>
      <c r="C152" s="22">
        <v>13023</v>
      </c>
      <c r="D152" s="22">
        <v>14102</v>
      </c>
      <c r="E152" s="22">
        <v>1080</v>
      </c>
      <c r="F152" s="22" t="s">
        <v>677</v>
      </c>
      <c r="G152" s="22" t="s">
        <v>2359</v>
      </c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  <c r="AA152" s="22"/>
    </row>
    <row r="153" spans="1:27" ht="15.75" customHeight="1" x14ac:dyDescent="0.2">
      <c r="A153" s="58" t="s">
        <v>2097</v>
      </c>
      <c r="B153" s="22" t="s">
        <v>3060</v>
      </c>
      <c r="C153" s="22">
        <v>14229</v>
      </c>
      <c r="D153" s="22">
        <v>14711</v>
      </c>
      <c r="E153" s="22">
        <v>483</v>
      </c>
      <c r="F153" s="22" t="s">
        <v>677</v>
      </c>
      <c r="G153" s="22" t="s">
        <v>2363</v>
      </c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  <c r="AA153" s="22"/>
    </row>
    <row r="154" spans="1:27" ht="15.75" customHeight="1" x14ac:dyDescent="0.2">
      <c r="A154" s="58" t="s">
        <v>2097</v>
      </c>
      <c r="B154" s="60" t="s">
        <v>3065</v>
      </c>
      <c r="C154" s="60">
        <v>14727</v>
      </c>
      <c r="D154" s="60">
        <v>15686</v>
      </c>
      <c r="E154" s="60">
        <v>960</v>
      </c>
      <c r="F154" s="60" t="s">
        <v>677</v>
      </c>
      <c r="G154" s="60" t="s">
        <v>2367</v>
      </c>
      <c r="H154" s="60"/>
      <c r="I154" s="60"/>
      <c r="J154" s="60"/>
      <c r="K154" s="60"/>
      <c r="L154" s="60"/>
      <c r="M154" s="60"/>
      <c r="N154" s="60"/>
      <c r="O154" s="60"/>
      <c r="P154" s="60"/>
      <c r="Q154" s="60"/>
      <c r="R154" s="60"/>
      <c r="S154" s="60"/>
      <c r="T154" s="60"/>
      <c r="U154" s="60"/>
      <c r="V154" s="60"/>
      <c r="W154" s="60"/>
      <c r="X154" s="60"/>
      <c r="Y154" s="60"/>
      <c r="Z154" s="60"/>
      <c r="AA154" s="60"/>
    </row>
    <row r="155" spans="1:27" ht="15.75" customHeight="1" x14ac:dyDescent="0.2">
      <c r="A155" s="58" t="s">
        <v>2097</v>
      </c>
      <c r="B155" s="60" t="s">
        <v>3070</v>
      </c>
      <c r="C155" s="60">
        <v>15774</v>
      </c>
      <c r="D155" s="60">
        <v>15995</v>
      </c>
      <c r="E155" s="60">
        <v>222</v>
      </c>
      <c r="F155" s="60" t="s">
        <v>677</v>
      </c>
      <c r="G155" s="60" t="s">
        <v>2372</v>
      </c>
      <c r="H155" s="60"/>
      <c r="I155" s="60"/>
      <c r="J155" s="60"/>
      <c r="K155" s="60"/>
      <c r="L155" s="60"/>
      <c r="M155" s="60"/>
      <c r="N155" s="60"/>
      <c r="O155" s="60"/>
      <c r="P155" s="60"/>
      <c r="Q155" s="60"/>
      <c r="R155" s="60"/>
      <c r="S155" s="60"/>
      <c r="T155" s="60"/>
      <c r="U155" s="60"/>
      <c r="V155" s="60"/>
      <c r="W155" s="60"/>
      <c r="X155" s="60"/>
      <c r="Y155" s="60"/>
      <c r="Z155" s="60"/>
      <c r="AA155" s="60"/>
    </row>
    <row r="156" spans="1:27" ht="15.75" customHeight="1" x14ac:dyDescent="0.2">
      <c r="A156" s="58" t="s">
        <v>2097</v>
      </c>
      <c r="B156" s="60" t="s">
        <v>3075</v>
      </c>
      <c r="C156" s="60">
        <v>16006</v>
      </c>
      <c r="D156" s="60">
        <v>16953</v>
      </c>
      <c r="E156" s="60">
        <v>948</v>
      </c>
      <c r="F156" s="60" t="s">
        <v>677</v>
      </c>
      <c r="G156" s="60" t="s">
        <v>2359</v>
      </c>
      <c r="H156" s="60"/>
      <c r="I156" s="60"/>
      <c r="J156" s="60"/>
      <c r="K156" s="60"/>
      <c r="L156" s="60"/>
      <c r="M156" s="60"/>
      <c r="N156" s="60"/>
      <c r="O156" s="60"/>
      <c r="P156" s="60"/>
      <c r="Q156" s="60"/>
      <c r="R156" s="60"/>
      <c r="S156" s="60"/>
      <c r="T156" s="60"/>
      <c r="U156" s="60"/>
      <c r="V156" s="60"/>
      <c r="W156" s="60"/>
      <c r="X156" s="60"/>
      <c r="Y156" s="60"/>
      <c r="Z156" s="60"/>
      <c r="AA156" s="60"/>
    </row>
    <row r="157" spans="1:27" ht="15.75" customHeight="1" x14ac:dyDescent="0.2">
      <c r="A157" s="58" t="s">
        <v>2097</v>
      </c>
      <c r="B157" s="60" t="s">
        <v>3080</v>
      </c>
      <c r="C157" s="60">
        <v>16941</v>
      </c>
      <c r="D157" s="60">
        <v>17882</v>
      </c>
      <c r="E157" s="60">
        <v>942</v>
      </c>
      <c r="F157" s="60" t="s">
        <v>677</v>
      </c>
      <c r="G157" s="60" t="s">
        <v>2393</v>
      </c>
      <c r="H157" s="60"/>
      <c r="I157" s="60"/>
      <c r="J157" s="60"/>
      <c r="K157" s="60"/>
      <c r="L157" s="60"/>
      <c r="M157" s="60"/>
      <c r="N157" s="60"/>
      <c r="O157" s="60"/>
      <c r="P157" s="60"/>
      <c r="Q157" s="60"/>
      <c r="R157" s="60"/>
      <c r="S157" s="60"/>
      <c r="T157" s="60"/>
      <c r="U157" s="60"/>
      <c r="V157" s="60"/>
      <c r="W157" s="60"/>
      <c r="X157" s="60"/>
      <c r="Y157" s="60"/>
      <c r="Z157" s="60"/>
      <c r="AA157" s="60"/>
    </row>
    <row r="158" spans="1:27" ht="15.75" customHeight="1" x14ac:dyDescent="0.2">
      <c r="A158" s="58" t="s">
        <v>2097</v>
      </c>
      <c r="B158" s="60" t="s">
        <v>3083</v>
      </c>
      <c r="C158" s="60">
        <v>17876</v>
      </c>
      <c r="D158" s="60">
        <v>18616</v>
      </c>
      <c r="E158" s="60">
        <v>741</v>
      </c>
      <c r="F158" s="60" t="s">
        <v>677</v>
      </c>
      <c r="G158" s="60" t="s">
        <v>2395</v>
      </c>
      <c r="H158" s="60"/>
      <c r="I158" s="60"/>
      <c r="J158" s="60"/>
      <c r="K158" s="60"/>
      <c r="L158" s="60"/>
      <c r="M158" s="60"/>
      <c r="N158" s="60"/>
      <c r="O158" s="60"/>
      <c r="P158" s="60"/>
      <c r="Q158" s="60"/>
      <c r="R158" s="60"/>
      <c r="S158" s="60"/>
      <c r="T158" s="60"/>
      <c r="U158" s="60"/>
      <c r="V158" s="60"/>
      <c r="W158" s="60"/>
      <c r="X158" s="60"/>
      <c r="Y158" s="60"/>
      <c r="Z158" s="60"/>
      <c r="AA158" s="60"/>
    </row>
    <row r="159" spans="1:27" ht="15.75" customHeight="1" x14ac:dyDescent="0.2">
      <c r="A159" s="58" t="s">
        <v>2097</v>
      </c>
      <c r="B159" s="60" t="s">
        <v>3087</v>
      </c>
      <c r="C159" s="60">
        <v>18626</v>
      </c>
      <c r="D159" s="60">
        <v>19864</v>
      </c>
      <c r="E159" s="60">
        <v>1239</v>
      </c>
      <c r="F159" s="60" t="s">
        <v>677</v>
      </c>
      <c r="G159" s="60" t="s">
        <v>2397</v>
      </c>
      <c r="H159" s="60"/>
      <c r="I159" s="60"/>
      <c r="J159" s="60"/>
      <c r="K159" s="60"/>
      <c r="L159" s="60"/>
      <c r="M159" s="60"/>
      <c r="N159" s="60"/>
      <c r="O159" s="60"/>
      <c r="P159" s="60"/>
      <c r="Q159" s="60"/>
      <c r="R159" s="60"/>
      <c r="S159" s="60"/>
      <c r="T159" s="60"/>
      <c r="U159" s="60"/>
      <c r="V159" s="60"/>
      <c r="W159" s="60"/>
      <c r="X159" s="60"/>
      <c r="Y159" s="60"/>
      <c r="Z159" s="60"/>
      <c r="AA159" s="60"/>
    </row>
    <row r="160" spans="1:27" ht="15.75" customHeight="1" x14ac:dyDescent="0.2">
      <c r="A160" s="58" t="s">
        <v>2097</v>
      </c>
      <c r="B160" s="60" t="s">
        <v>3091</v>
      </c>
      <c r="C160" s="60">
        <v>19878</v>
      </c>
      <c r="D160" s="60">
        <v>20351</v>
      </c>
      <c r="E160" s="60">
        <v>474</v>
      </c>
      <c r="F160" s="60" t="s">
        <v>677</v>
      </c>
      <c r="G160" s="60" t="s">
        <v>2403</v>
      </c>
      <c r="H160" s="60"/>
      <c r="I160" s="60"/>
      <c r="J160" s="60"/>
      <c r="K160" s="60"/>
      <c r="L160" s="60"/>
      <c r="M160" s="60"/>
      <c r="N160" s="60"/>
      <c r="O160" s="60"/>
      <c r="P160" s="60"/>
      <c r="Q160" s="60"/>
      <c r="R160" s="60"/>
      <c r="S160" s="60"/>
      <c r="T160" s="60"/>
      <c r="U160" s="60"/>
      <c r="V160" s="60"/>
      <c r="W160" s="60"/>
      <c r="X160" s="60"/>
      <c r="Y160" s="60"/>
      <c r="Z160" s="60"/>
      <c r="AA160" s="60"/>
    </row>
    <row r="161" spans="1:27" ht="15.75" customHeight="1" x14ac:dyDescent="0.2">
      <c r="A161" s="58" t="s">
        <v>2097</v>
      </c>
      <c r="B161" s="60" t="s">
        <v>3097</v>
      </c>
      <c r="C161" s="60">
        <v>20373</v>
      </c>
      <c r="D161" s="60">
        <v>20587</v>
      </c>
      <c r="E161" s="60">
        <v>215</v>
      </c>
      <c r="F161" s="60" t="s">
        <v>677</v>
      </c>
      <c r="G161" s="60" t="s">
        <v>858</v>
      </c>
      <c r="H161" s="60"/>
      <c r="I161" s="60"/>
      <c r="J161" s="60"/>
      <c r="K161" s="60"/>
      <c r="L161" s="60"/>
      <c r="M161" s="60"/>
      <c r="N161" s="60"/>
      <c r="O161" s="60"/>
      <c r="P161" s="60"/>
      <c r="Q161" s="60"/>
      <c r="R161" s="60"/>
      <c r="S161" s="60"/>
      <c r="T161" s="60"/>
      <c r="U161" s="60"/>
      <c r="V161" s="60"/>
      <c r="W161" s="60"/>
      <c r="X161" s="60"/>
      <c r="Y161" s="60"/>
      <c r="Z161" s="60"/>
      <c r="AA161" s="60"/>
    </row>
    <row r="162" spans="1:27" ht="15.75" customHeight="1" x14ac:dyDescent="0.2">
      <c r="A162" s="58" t="s">
        <v>2097</v>
      </c>
      <c r="B162" s="60" t="s">
        <v>3100</v>
      </c>
      <c r="C162" s="60">
        <v>20681</v>
      </c>
      <c r="D162" s="60">
        <v>21097</v>
      </c>
      <c r="E162" s="60">
        <v>417</v>
      </c>
      <c r="F162" s="60" t="s">
        <v>677</v>
      </c>
      <c r="G162" s="60" t="s">
        <v>2412</v>
      </c>
      <c r="H162" s="60"/>
      <c r="I162" s="60"/>
      <c r="J162" s="60"/>
      <c r="K162" s="60"/>
      <c r="L162" s="60"/>
      <c r="M162" s="60"/>
      <c r="N162" s="60"/>
      <c r="O162" s="60"/>
      <c r="P162" s="60"/>
      <c r="Q162" s="60"/>
      <c r="R162" s="60"/>
      <c r="S162" s="60"/>
      <c r="T162" s="60"/>
      <c r="U162" s="60"/>
      <c r="V162" s="60"/>
      <c r="W162" s="60"/>
      <c r="X162" s="60"/>
      <c r="Y162" s="60"/>
      <c r="Z162" s="60"/>
      <c r="AA162" s="60"/>
    </row>
    <row r="163" spans="1:27" ht="15.75" customHeight="1" x14ac:dyDescent="0.2">
      <c r="A163" s="58" t="s">
        <v>2097</v>
      </c>
      <c r="B163" s="60" t="s">
        <v>3103</v>
      </c>
      <c r="C163" s="60">
        <v>21109</v>
      </c>
      <c r="D163" s="60">
        <v>22461</v>
      </c>
      <c r="E163" s="60">
        <v>1353</v>
      </c>
      <c r="F163" s="60" t="s">
        <v>677</v>
      </c>
      <c r="G163" s="60" t="s">
        <v>2415</v>
      </c>
      <c r="H163" s="60"/>
      <c r="I163" s="60"/>
      <c r="J163" s="60"/>
      <c r="K163" s="60"/>
      <c r="L163" s="60"/>
      <c r="M163" s="60"/>
      <c r="N163" s="60"/>
      <c r="O163" s="60"/>
      <c r="P163" s="60"/>
      <c r="Q163" s="60"/>
      <c r="R163" s="60"/>
      <c r="S163" s="60"/>
      <c r="T163" s="60"/>
      <c r="U163" s="60"/>
      <c r="V163" s="60"/>
      <c r="W163" s="60"/>
      <c r="X163" s="60"/>
      <c r="Y163" s="60"/>
      <c r="Z163" s="60"/>
      <c r="AA163" s="60"/>
    </row>
    <row r="164" spans="1:27" ht="15.75" customHeight="1" x14ac:dyDescent="0.2">
      <c r="A164" s="58" t="s">
        <v>2097</v>
      </c>
      <c r="B164" s="60" t="s">
        <v>3105</v>
      </c>
      <c r="C164" s="60">
        <v>22477</v>
      </c>
      <c r="D164" s="60">
        <v>23364</v>
      </c>
      <c r="E164" s="60">
        <v>888</v>
      </c>
      <c r="F164" s="60" t="s">
        <v>677</v>
      </c>
      <c r="G164" s="60" t="s">
        <v>2423</v>
      </c>
      <c r="H164" s="60"/>
      <c r="I164" s="60"/>
      <c r="J164" s="60"/>
      <c r="K164" s="60"/>
      <c r="L164" s="60"/>
      <c r="M164" s="60"/>
      <c r="N164" s="60"/>
      <c r="O164" s="60"/>
      <c r="P164" s="60"/>
      <c r="Q164" s="60"/>
      <c r="R164" s="60"/>
      <c r="S164" s="60"/>
      <c r="T164" s="60"/>
      <c r="U164" s="60"/>
      <c r="V164" s="60"/>
      <c r="W164" s="60"/>
      <c r="X164" s="60"/>
      <c r="Y164" s="60"/>
      <c r="Z164" s="60"/>
      <c r="AA164" s="60"/>
    </row>
    <row r="165" spans="1:27" ht="15.75" customHeight="1" x14ac:dyDescent="0.2">
      <c r="A165" s="58" t="s">
        <v>2097</v>
      </c>
      <c r="B165" s="60" t="s">
        <v>3106</v>
      </c>
      <c r="C165" s="60">
        <v>23351</v>
      </c>
      <c r="D165" s="60">
        <v>24142</v>
      </c>
      <c r="E165" s="60">
        <v>792</v>
      </c>
      <c r="F165" s="60" t="s">
        <v>677</v>
      </c>
      <c r="G165" s="60" t="s">
        <v>2429</v>
      </c>
      <c r="H165" s="60"/>
      <c r="I165" s="60"/>
      <c r="J165" s="60"/>
      <c r="K165" s="60"/>
      <c r="L165" s="60"/>
      <c r="M165" s="60"/>
      <c r="N165" s="60"/>
      <c r="O165" s="60"/>
      <c r="P165" s="60"/>
      <c r="Q165" s="60"/>
      <c r="R165" s="60"/>
      <c r="S165" s="60"/>
      <c r="T165" s="60"/>
      <c r="U165" s="60"/>
      <c r="V165" s="60"/>
      <c r="W165" s="60"/>
      <c r="X165" s="60"/>
      <c r="Y165" s="60"/>
      <c r="Z165" s="60"/>
      <c r="AA165" s="60"/>
    </row>
    <row r="166" spans="1:27" ht="15.75" customHeight="1" x14ac:dyDescent="0.2">
      <c r="A166" s="58" t="s">
        <v>2097</v>
      </c>
      <c r="B166" s="22" t="s">
        <v>3108</v>
      </c>
      <c r="C166" s="22">
        <v>24286</v>
      </c>
      <c r="D166" s="22">
        <v>24930</v>
      </c>
      <c r="E166" s="22">
        <v>645</v>
      </c>
      <c r="F166" s="22" t="s">
        <v>677</v>
      </c>
      <c r="G166" s="22" t="s">
        <v>3110</v>
      </c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  <c r="AA166" s="22"/>
    </row>
    <row r="167" spans="1:27" ht="15.75" customHeight="1" x14ac:dyDescent="0.2">
      <c r="A167" s="58" t="s">
        <v>2097</v>
      </c>
      <c r="B167" s="22" t="s">
        <v>3111</v>
      </c>
      <c r="C167" s="22">
        <v>25613</v>
      </c>
      <c r="D167" s="22">
        <v>25029</v>
      </c>
      <c r="E167" s="22">
        <v>585</v>
      </c>
      <c r="F167" s="22" t="s">
        <v>695</v>
      </c>
      <c r="G167" s="22" t="s">
        <v>685</v>
      </c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  <c r="AA167" s="22"/>
    </row>
    <row r="168" spans="1:27" ht="15.75" customHeight="1" x14ac:dyDescent="0.2">
      <c r="A168" s="58" t="s">
        <v>2097</v>
      </c>
      <c r="B168" s="22" t="s">
        <v>3114</v>
      </c>
      <c r="C168" s="22">
        <v>26168</v>
      </c>
      <c r="D168" s="22">
        <v>25674</v>
      </c>
      <c r="E168" s="22">
        <v>495</v>
      </c>
      <c r="F168" s="22" t="s">
        <v>695</v>
      </c>
      <c r="G168" s="22" t="s">
        <v>2441</v>
      </c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  <c r="AA168" s="22"/>
    </row>
    <row r="169" spans="1:27" ht="15.75" customHeight="1" x14ac:dyDescent="0.2">
      <c r="A169" s="58" t="s">
        <v>2097</v>
      </c>
      <c r="B169" s="22" t="s">
        <v>3125</v>
      </c>
      <c r="C169" s="22">
        <v>27510</v>
      </c>
      <c r="D169" s="22">
        <v>26278</v>
      </c>
      <c r="E169" s="22">
        <v>1233</v>
      </c>
      <c r="F169" s="22" t="s">
        <v>695</v>
      </c>
      <c r="G169" s="22" t="s">
        <v>3126</v>
      </c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  <c r="AA169" s="22"/>
    </row>
    <row r="170" spans="1:27" ht="15.75" customHeight="1" x14ac:dyDescent="0.2">
      <c r="A170" s="58" t="s">
        <v>2097</v>
      </c>
      <c r="B170" s="22" t="s">
        <v>3127</v>
      </c>
      <c r="C170" s="22">
        <v>27956</v>
      </c>
      <c r="D170" s="22">
        <v>27507</v>
      </c>
      <c r="E170" s="22">
        <v>450</v>
      </c>
      <c r="F170" s="22" t="s">
        <v>695</v>
      </c>
      <c r="G170" s="22" t="s">
        <v>3128</v>
      </c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  <c r="AA170" s="22"/>
    </row>
    <row r="171" spans="1:27" ht="15.75" customHeight="1" x14ac:dyDescent="0.2">
      <c r="A171" s="58" t="s">
        <v>2097</v>
      </c>
      <c r="B171" s="22" t="s">
        <v>3129</v>
      </c>
      <c r="C171" s="22">
        <v>29852</v>
      </c>
      <c r="D171" s="22">
        <v>27969</v>
      </c>
      <c r="E171" s="22">
        <v>1884</v>
      </c>
      <c r="F171" s="22" t="s">
        <v>695</v>
      </c>
      <c r="G171" s="22" t="s">
        <v>3130</v>
      </c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  <c r="AA171" s="22"/>
    </row>
    <row r="172" spans="1:27" ht="15.75" customHeight="1" x14ac:dyDescent="0.2">
      <c r="A172" s="58" t="s">
        <v>2097</v>
      </c>
      <c r="B172" s="22" t="s">
        <v>3131</v>
      </c>
      <c r="C172" s="22">
        <v>30528</v>
      </c>
      <c r="D172" s="22">
        <v>30115</v>
      </c>
      <c r="E172" s="22">
        <v>414</v>
      </c>
      <c r="F172" s="22" t="s">
        <v>695</v>
      </c>
      <c r="G172" s="22" t="s">
        <v>2449</v>
      </c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  <c r="AA172" s="22"/>
    </row>
    <row r="173" spans="1:27" ht="15.75" customHeight="1" x14ac:dyDescent="0.2">
      <c r="A173" s="58" t="s">
        <v>2097</v>
      </c>
      <c r="B173" s="22" t="s">
        <v>3132</v>
      </c>
      <c r="C173" s="22">
        <v>31251</v>
      </c>
      <c r="D173" s="22">
        <v>30760</v>
      </c>
      <c r="E173" s="22">
        <v>492</v>
      </c>
      <c r="F173" s="22" t="s">
        <v>695</v>
      </c>
      <c r="G173" s="22" t="s">
        <v>685</v>
      </c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  <c r="AA173" s="22"/>
    </row>
    <row r="174" spans="1:27" ht="15.75" customHeight="1" x14ac:dyDescent="0.2">
      <c r="A174" s="58" t="s">
        <v>2097</v>
      </c>
      <c r="B174" s="22" t="s">
        <v>3133</v>
      </c>
      <c r="C174" s="22">
        <v>33948</v>
      </c>
      <c r="D174" s="22">
        <v>31447</v>
      </c>
      <c r="E174" s="22">
        <v>2502</v>
      </c>
      <c r="F174" s="22" t="s">
        <v>695</v>
      </c>
      <c r="G174" s="22" t="s">
        <v>3134</v>
      </c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  <c r="AA174" s="22"/>
    </row>
    <row r="175" spans="1:27" ht="15.75" customHeight="1" x14ac:dyDescent="0.2">
      <c r="A175" s="22"/>
      <c r="B175" s="22"/>
      <c r="C175" s="22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  <c r="AA175" s="22"/>
    </row>
    <row r="176" spans="1:27" ht="15.75" customHeight="1" x14ac:dyDescent="0.2">
      <c r="A176" s="22"/>
      <c r="B176" s="22"/>
      <c r="C176" s="22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  <c r="AA176" s="22"/>
    </row>
    <row r="177" spans="1:27" ht="15.75" customHeight="1" x14ac:dyDescent="0.2">
      <c r="A177" s="22" t="s">
        <v>666</v>
      </c>
      <c r="B177" s="22" t="s">
        <v>667</v>
      </c>
      <c r="C177" s="22" t="s">
        <v>668</v>
      </c>
      <c r="D177" s="22" t="s">
        <v>669</v>
      </c>
      <c r="E177" s="22" t="s">
        <v>670</v>
      </c>
      <c r="F177" s="22" t="s">
        <v>671</v>
      </c>
      <c r="G177" s="22" t="s">
        <v>672</v>
      </c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  <c r="AA177" s="22"/>
    </row>
    <row r="178" spans="1:27" ht="15.75" customHeight="1" x14ac:dyDescent="0.2">
      <c r="A178" s="27" t="s">
        <v>3148</v>
      </c>
      <c r="B178" s="22" t="s">
        <v>3150</v>
      </c>
      <c r="C178" s="22">
        <v>653754</v>
      </c>
      <c r="D178" s="22">
        <v>654311</v>
      </c>
      <c r="E178" s="22">
        <v>558</v>
      </c>
      <c r="F178" s="22" t="s">
        <v>677</v>
      </c>
      <c r="G178" s="22" t="s">
        <v>685</v>
      </c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  <c r="AA178" s="22"/>
    </row>
    <row r="179" spans="1:27" ht="15.75" customHeight="1" x14ac:dyDescent="0.2">
      <c r="A179" s="27" t="s">
        <v>3153</v>
      </c>
      <c r="B179" s="22" t="s">
        <v>3154</v>
      </c>
      <c r="C179" s="22">
        <v>654481</v>
      </c>
      <c r="D179" s="22">
        <v>654338</v>
      </c>
      <c r="E179" s="22">
        <v>144</v>
      </c>
      <c r="F179" s="22" t="s">
        <v>695</v>
      </c>
      <c r="G179" s="22" t="s">
        <v>685</v>
      </c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  <c r="AA179" s="22"/>
    </row>
    <row r="180" spans="1:27" ht="15.75" customHeight="1" x14ac:dyDescent="0.2">
      <c r="A180" s="27" t="s">
        <v>3156</v>
      </c>
      <c r="B180" s="22" t="s">
        <v>3157</v>
      </c>
      <c r="C180" s="22">
        <v>654878</v>
      </c>
      <c r="D180" s="22">
        <v>654489</v>
      </c>
      <c r="E180" s="22">
        <v>390</v>
      </c>
      <c r="F180" s="22" t="s">
        <v>695</v>
      </c>
      <c r="G180" s="22" t="s">
        <v>2299</v>
      </c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  <c r="AA180" s="22"/>
    </row>
    <row r="181" spans="1:27" ht="15.75" customHeight="1" x14ac:dyDescent="0.2">
      <c r="A181" s="27" t="s">
        <v>3159</v>
      </c>
      <c r="B181" s="22" t="s">
        <v>3160</v>
      </c>
      <c r="C181" s="22">
        <v>655431</v>
      </c>
      <c r="D181" s="22">
        <v>655069</v>
      </c>
      <c r="E181" s="22">
        <v>363</v>
      </c>
      <c r="F181" s="22" t="s">
        <v>695</v>
      </c>
      <c r="G181" s="22" t="s">
        <v>685</v>
      </c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  <c r="AA181" s="22"/>
    </row>
    <row r="182" spans="1:27" ht="15.75" customHeight="1" x14ac:dyDescent="0.2">
      <c r="A182" s="27" t="s">
        <v>3162</v>
      </c>
      <c r="B182" s="22" t="s">
        <v>3163</v>
      </c>
      <c r="C182" s="22">
        <v>656228</v>
      </c>
      <c r="D182" s="22">
        <v>655470</v>
      </c>
      <c r="E182" s="22">
        <v>759</v>
      </c>
      <c r="F182" s="22" t="s">
        <v>695</v>
      </c>
      <c r="G182" s="22" t="s">
        <v>2311</v>
      </c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  <c r="AA182" s="22"/>
    </row>
    <row r="183" spans="1:27" ht="15.75" customHeight="1" x14ac:dyDescent="0.2">
      <c r="A183" s="27" t="s">
        <v>3166</v>
      </c>
      <c r="B183" s="22" t="s">
        <v>3167</v>
      </c>
      <c r="C183" s="22">
        <v>657145</v>
      </c>
      <c r="D183" s="22">
        <v>656249</v>
      </c>
      <c r="E183" s="22">
        <v>897</v>
      </c>
      <c r="F183" s="22" t="s">
        <v>695</v>
      </c>
      <c r="G183" s="22" t="s">
        <v>2318</v>
      </c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  <c r="AA183" s="22"/>
    </row>
    <row r="184" spans="1:27" ht="15.75" customHeight="1" x14ac:dyDescent="0.2">
      <c r="A184" s="27" t="s">
        <v>3169</v>
      </c>
      <c r="B184" s="22" t="s">
        <v>3170</v>
      </c>
      <c r="C184" s="22">
        <v>657567</v>
      </c>
      <c r="D184" s="22">
        <v>657166</v>
      </c>
      <c r="E184" s="22">
        <v>402</v>
      </c>
      <c r="F184" s="22" t="s">
        <v>695</v>
      </c>
      <c r="G184" s="22" t="s">
        <v>2325</v>
      </c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  <c r="AA184" s="22"/>
    </row>
    <row r="185" spans="1:27" ht="15.75" customHeight="1" x14ac:dyDescent="0.2">
      <c r="A185" s="27" t="s">
        <v>3181</v>
      </c>
      <c r="B185" s="22" t="s">
        <v>3182</v>
      </c>
      <c r="C185" s="22">
        <v>658064</v>
      </c>
      <c r="D185" s="22">
        <v>657597</v>
      </c>
      <c r="E185" s="22">
        <v>468</v>
      </c>
      <c r="F185" s="22" t="s">
        <v>695</v>
      </c>
      <c r="G185" s="22" t="s">
        <v>2333</v>
      </c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  <c r="AA185" s="22"/>
    </row>
    <row r="186" spans="1:27" ht="15.75" customHeight="1" x14ac:dyDescent="0.2">
      <c r="A186" s="27" t="s">
        <v>3183</v>
      </c>
      <c r="B186" s="22" t="s">
        <v>3184</v>
      </c>
      <c r="C186" s="22">
        <v>658787</v>
      </c>
      <c r="D186" s="22">
        <v>658083</v>
      </c>
      <c r="E186" s="22">
        <v>705</v>
      </c>
      <c r="F186" s="22" t="s">
        <v>695</v>
      </c>
      <c r="G186" s="22" t="s">
        <v>2342</v>
      </c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  <c r="AA186" s="22"/>
    </row>
    <row r="187" spans="1:27" ht="15.75" customHeight="1" x14ac:dyDescent="0.2">
      <c r="A187" s="27" t="s">
        <v>3185</v>
      </c>
      <c r="B187" s="22" t="s">
        <v>3186</v>
      </c>
      <c r="C187" s="22">
        <v>658916</v>
      </c>
      <c r="D187" s="22">
        <v>659845</v>
      </c>
      <c r="E187" s="22">
        <v>930</v>
      </c>
      <c r="F187" s="22" t="s">
        <v>677</v>
      </c>
      <c r="G187" s="22" t="s">
        <v>2349</v>
      </c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  <c r="AA187" s="22"/>
    </row>
    <row r="188" spans="1:27" ht="15.75" customHeight="1" x14ac:dyDescent="0.2">
      <c r="A188" s="27" t="s">
        <v>3187</v>
      </c>
      <c r="B188" s="22" t="s">
        <v>3188</v>
      </c>
      <c r="C188" s="22">
        <v>659922</v>
      </c>
      <c r="D188" s="22">
        <v>660995</v>
      </c>
      <c r="E188" s="22">
        <v>1074</v>
      </c>
      <c r="F188" s="22" t="s">
        <v>677</v>
      </c>
      <c r="G188" s="22" t="s">
        <v>2359</v>
      </c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  <c r="AA188" s="22"/>
    </row>
    <row r="189" spans="1:27" ht="15.75" customHeight="1" x14ac:dyDescent="0.2">
      <c r="A189" s="27" t="s">
        <v>3189</v>
      </c>
      <c r="B189" s="22" t="s">
        <v>3190</v>
      </c>
      <c r="C189" s="22">
        <v>661137</v>
      </c>
      <c r="D189" s="22">
        <v>661619</v>
      </c>
      <c r="E189" s="22">
        <v>483</v>
      </c>
      <c r="F189" s="22" t="s">
        <v>677</v>
      </c>
      <c r="G189" s="22" t="s">
        <v>2363</v>
      </c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  <c r="AA189" s="22"/>
    </row>
    <row r="190" spans="1:27" ht="15.75" customHeight="1" x14ac:dyDescent="0.2">
      <c r="A190" s="27" t="s">
        <v>3191</v>
      </c>
      <c r="B190" s="60" t="s">
        <v>3192</v>
      </c>
      <c r="C190" s="60">
        <v>661635</v>
      </c>
      <c r="D190" s="60">
        <v>662609</v>
      </c>
      <c r="E190" s="60">
        <v>975</v>
      </c>
      <c r="F190" s="60" t="s">
        <v>677</v>
      </c>
      <c r="G190" s="60" t="s">
        <v>2367</v>
      </c>
      <c r="H190" s="60"/>
      <c r="I190" s="60"/>
      <c r="J190" s="60"/>
      <c r="K190" s="60"/>
      <c r="L190" s="60"/>
      <c r="M190" s="60"/>
      <c r="N190" s="60"/>
      <c r="O190" s="60"/>
      <c r="P190" s="60"/>
      <c r="Q190" s="60"/>
      <c r="R190" s="60"/>
      <c r="S190" s="60"/>
      <c r="T190" s="60"/>
      <c r="U190" s="60"/>
      <c r="V190" s="60"/>
      <c r="W190" s="60"/>
      <c r="X190" s="60"/>
      <c r="Y190" s="60"/>
      <c r="Z190" s="60"/>
      <c r="AA190" s="60"/>
    </row>
    <row r="191" spans="1:27" ht="15.75" customHeight="1" x14ac:dyDescent="0.2">
      <c r="A191" s="27" t="s">
        <v>3193</v>
      </c>
      <c r="B191" s="60" t="s">
        <v>3194</v>
      </c>
      <c r="C191" s="60">
        <v>662764</v>
      </c>
      <c r="D191" s="60">
        <v>662985</v>
      </c>
      <c r="E191" s="60">
        <v>222</v>
      </c>
      <c r="F191" s="60" t="s">
        <v>677</v>
      </c>
      <c r="G191" s="60" t="s">
        <v>2372</v>
      </c>
      <c r="H191" s="60"/>
      <c r="I191" s="60"/>
      <c r="J191" s="60"/>
      <c r="K191" s="60"/>
      <c r="L191" s="60"/>
      <c r="M191" s="60"/>
      <c r="N191" s="60"/>
      <c r="O191" s="60"/>
      <c r="P191" s="60"/>
      <c r="Q191" s="60"/>
      <c r="R191" s="60"/>
      <c r="S191" s="60"/>
      <c r="T191" s="60"/>
      <c r="U191" s="60"/>
      <c r="V191" s="60"/>
      <c r="W191" s="60"/>
      <c r="X191" s="60"/>
      <c r="Y191" s="60"/>
      <c r="Z191" s="60"/>
      <c r="AA191" s="60"/>
    </row>
    <row r="192" spans="1:27" ht="15.75" customHeight="1" x14ac:dyDescent="0.2">
      <c r="A192" s="27" t="s">
        <v>3195</v>
      </c>
      <c r="B192" s="60" t="s">
        <v>3196</v>
      </c>
      <c r="C192" s="60">
        <v>662996</v>
      </c>
      <c r="D192" s="60">
        <v>663943</v>
      </c>
      <c r="E192" s="60">
        <v>948</v>
      </c>
      <c r="F192" s="60" t="s">
        <v>677</v>
      </c>
      <c r="G192" s="60" t="s">
        <v>2359</v>
      </c>
      <c r="H192" s="60"/>
      <c r="I192" s="60"/>
      <c r="J192" s="60"/>
      <c r="K192" s="60"/>
      <c r="L192" s="60"/>
      <c r="M192" s="60"/>
      <c r="N192" s="60"/>
      <c r="O192" s="60"/>
      <c r="P192" s="60"/>
      <c r="Q192" s="60"/>
      <c r="R192" s="60"/>
      <c r="S192" s="60"/>
      <c r="T192" s="60"/>
      <c r="U192" s="60"/>
      <c r="V192" s="60"/>
      <c r="W192" s="60"/>
      <c r="X192" s="60"/>
      <c r="Y192" s="60"/>
      <c r="Z192" s="60"/>
      <c r="AA192" s="60"/>
    </row>
    <row r="193" spans="1:27" ht="15.75" customHeight="1" x14ac:dyDescent="0.2">
      <c r="A193" s="27" t="s">
        <v>3197</v>
      </c>
      <c r="B193" s="60" t="s">
        <v>3198</v>
      </c>
      <c r="C193" s="60">
        <v>663931</v>
      </c>
      <c r="D193" s="60">
        <v>664872</v>
      </c>
      <c r="E193" s="60">
        <v>942</v>
      </c>
      <c r="F193" s="60" t="s">
        <v>677</v>
      </c>
      <c r="G193" s="60" t="s">
        <v>2393</v>
      </c>
      <c r="H193" s="60"/>
      <c r="I193" s="60"/>
      <c r="J193" s="60"/>
      <c r="K193" s="60"/>
      <c r="L193" s="60"/>
      <c r="M193" s="60"/>
      <c r="N193" s="60"/>
      <c r="O193" s="60"/>
      <c r="P193" s="60"/>
      <c r="Q193" s="60"/>
      <c r="R193" s="60"/>
      <c r="S193" s="60"/>
      <c r="T193" s="60"/>
      <c r="U193" s="60"/>
      <c r="V193" s="60"/>
      <c r="W193" s="60"/>
      <c r="X193" s="60"/>
      <c r="Y193" s="60"/>
      <c r="Z193" s="60"/>
      <c r="AA193" s="60"/>
    </row>
    <row r="194" spans="1:27" ht="15.75" customHeight="1" x14ac:dyDescent="0.2">
      <c r="A194" s="27" t="s">
        <v>3199</v>
      </c>
      <c r="B194" s="60" t="s">
        <v>3200</v>
      </c>
      <c r="C194" s="60">
        <v>664866</v>
      </c>
      <c r="D194" s="60">
        <v>665606</v>
      </c>
      <c r="E194" s="60">
        <v>741</v>
      </c>
      <c r="F194" s="60" t="s">
        <v>677</v>
      </c>
      <c r="G194" s="60" t="s">
        <v>2395</v>
      </c>
      <c r="H194" s="60"/>
      <c r="I194" s="60"/>
      <c r="J194" s="60"/>
      <c r="K194" s="60"/>
      <c r="L194" s="60"/>
      <c r="M194" s="60"/>
      <c r="N194" s="60"/>
      <c r="O194" s="60"/>
      <c r="P194" s="60"/>
      <c r="Q194" s="60"/>
      <c r="R194" s="60"/>
      <c r="S194" s="60"/>
      <c r="T194" s="60"/>
      <c r="U194" s="60"/>
      <c r="V194" s="60"/>
      <c r="W194" s="60"/>
      <c r="X194" s="60"/>
      <c r="Y194" s="60"/>
      <c r="Z194" s="60"/>
      <c r="AA194" s="60"/>
    </row>
    <row r="195" spans="1:27" ht="15.75" customHeight="1" x14ac:dyDescent="0.2">
      <c r="A195" s="27" t="s">
        <v>3201</v>
      </c>
      <c r="B195" s="60" t="s">
        <v>3202</v>
      </c>
      <c r="C195" s="60">
        <v>665616</v>
      </c>
      <c r="D195" s="60">
        <v>666866</v>
      </c>
      <c r="E195" s="60">
        <v>1251</v>
      </c>
      <c r="F195" s="60" t="s">
        <v>677</v>
      </c>
      <c r="G195" s="60" t="s">
        <v>2397</v>
      </c>
      <c r="H195" s="60"/>
      <c r="I195" s="60"/>
      <c r="J195" s="60"/>
      <c r="K195" s="60"/>
      <c r="L195" s="60"/>
      <c r="M195" s="60"/>
      <c r="N195" s="60"/>
      <c r="O195" s="60"/>
      <c r="P195" s="60"/>
      <c r="Q195" s="60"/>
      <c r="R195" s="60"/>
      <c r="S195" s="60"/>
      <c r="T195" s="60"/>
      <c r="U195" s="60"/>
      <c r="V195" s="60"/>
      <c r="W195" s="60"/>
      <c r="X195" s="60"/>
      <c r="Y195" s="60"/>
      <c r="Z195" s="60"/>
      <c r="AA195" s="60"/>
    </row>
    <row r="196" spans="1:27" ht="15.75" customHeight="1" x14ac:dyDescent="0.2">
      <c r="A196" s="27" t="s">
        <v>3203</v>
      </c>
      <c r="B196" s="60" t="s">
        <v>3204</v>
      </c>
      <c r="C196" s="60">
        <v>666870</v>
      </c>
      <c r="D196" s="60">
        <v>667343</v>
      </c>
      <c r="E196" s="60">
        <v>474</v>
      </c>
      <c r="F196" s="60" t="s">
        <v>677</v>
      </c>
      <c r="G196" s="60" t="s">
        <v>2403</v>
      </c>
      <c r="H196" s="60"/>
      <c r="I196" s="60"/>
      <c r="J196" s="60"/>
      <c r="K196" s="60"/>
      <c r="L196" s="60"/>
      <c r="M196" s="60"/>
      <c r="N196" s="60"/>
      <c r="O196" s="60"/>
      <c r="P196" s="60"/>
      <c r="Q196" s="60"/>
      <c r="R196" s="60"/>
      <c r="S196" s="60"/>
      <c r="T196" s="60"/>
      <c r="U196" s="60"/>
      <c r="V196" s="60"/>
      <c r="W196" s="60"/>
      <c r="X196" s="60"/>
      <c r="Y196" s="60"/>
      <c r="Z196" s="60"/>
      <c r="AA196" s="60"/>
    </row>
    <row r="197" spans="1:27" ht="15.75" customHeight="1" x14ac:dyDescent="0.2">
      <c r="A197" s="27" t="s">
        <v>3205</v>
      </c>
      <c r="B197" s="60" t="s">
        <v>3206</v>
      </c>
      <c r="C197" s="60">
        <v>667483</v>
      </c>
      <c r="D197" s="60">
        <v>667899</v>
      </c>
      <c r="E197" s="60">
        <v>417</v>
      </c>
      <c r="F197" s="60" t="s">
        <v>677</v>
      </c>
      <c r="G197" s="60" t="s">
        <v>2412</v>
      </c>
      <c r="H197" s="60"/>
      <c r="I197" s="60"/>
      <c r="J197" s="60"/>
      <c r="K197" s="60"/>
      <c r="L197" s="60"/>
      <c r="M197" s="60"/>
      <c r="N197" s="60"/>
      <c r="O197" s="60"/>
      <c r="P197" s="60"/>
      <c r="Q197" s="60"/>
      <c r="R197" s="60"/>
      <c r="S197" s="60"/>
      <c r="T197" s="60"/>
      <c r="U197" s="60"/>
      <c r="V197" s="60"/>
      <c r="W197" s="60"/>
      <c r="X197" s="60"/>
      <c r="Y197" s="60"/>
      <c r="Z197" s="60"/>
      <c r="AA197" s="60"/>
    </row>
    <row r="198" spans="1:27" ht="15.75" customHeight="1" x14ac:dyDescent="0.2">
      <c r="A198" s="27" t="s">
        <v>3207</v>
      </c>
      <c r="B198" s="60" t="s">
        <v>3208</v>
      </c>
      <c r="C198" s="60">
        <v>667911</v>
      </c>
      <c r="D198" s="60">
        <v>668039</v>
      </c>
      <c r="E198" s="60">
        <v>129</v>
      </c>
      <c r="F198" s="60" t="s">
        <v>677</v>
      </c>
      <c r="G198" s="60" t="s">
        <v>2415</v>
      </c>
      <c r="H198" s="60"/>
      <c r="I198" s="60"/>
      <c r="J198" s="60"/>
      <c r="K198" s="60"/>
      <c r="L198" s="60"/>
      <c r="M198" s="60"/>
      <c r="N198" s="60"/>
      <c r="O198" s="60"/>
      <c r="P198" s="60"/>
      <c r="Q198" s="60"/>
      <c r="R198" s="60"/>
      <c r="S198" s="60"/>
      <c r="T198" s="60"/>
      <c r="U198" s="60"/>
      <c r="V198" s="60"/>
      <c r="W198" s="60"/>
      <c r="X198" s="60"/>
      <c r="Y198" s="60"/>
      <c r="Z198" s="60"/>
      <c r="AA198" s="60"/>
    </row>
    <row r="199" spans="1:27" ht="15.75" customHeight="1" x14ac:dyDescent="0.2">
      <c r="A199" s="27" t="s">
        <v>3209</v>
      </c>
      <c r="B199" s="60" t="s">
        <v>3210</v>
      </c>
      <c r="C199" s="60">
        <v>668036</v>
      </c>
      <c r="D199" s="60">
        <v>669265</v>
      </c>
      <c r="E199" s="60">
        <v>1230</v>
      </c>
      <c r="F199" s="60" t="s">
        <v>677</v>
      </c>
      <c r="G199" s="60" t="s">
        <v>2415</v>
      </c>
      <c r="H199" s="60"/>
      <c r="I199" s="60"/>
      <c r="J199" s="60"/>
      <c r="K199" s="60"/>
      <c r="L199" s="60"/>
      <c r="M199" s="60"/>
      <c r="N199" s="60"/>
      <c r="O199" s="60"/>
      <c r="P199" s="60"/>
      <c r="Q199" s="60"/>
      <c r="R199" s="60"/>
      <c r="S199" s="60"/>
      <c r="T199" s="60"/>
      <c r="U199" s="60"/>
      <c r="V199" s="60"/>
      <c r="W199" s="60"/>
      <c r="X199" s="60"/>
      <c r="Y199" s="60"/>
      <c r="Z199" s="60"/>
      <c r="AA199" s="60"/>
    </row>
    <row r="200" spans="1:27" ht="15.75" customHeight="1" x14ac:dyDescent="0.2">
      <c r="A200" s="27" t="s">
        <v>3211</v>
      </c>
      <c r="B200" s="60" t="s">
        <v>3212</v>
      </c>
      <c r="C200" s="60">
        <v>669281</v>
      </c>
      <c r="D200" s="60">
        <v>670168</v>
      </c>
      <c r="E200" s="60">
        <v>888</v>
      </c>
      <c r="F200" s="60" t="s">
        <v>677</v>
      </c>
      <c r="G200" s="60" t="s">
        <v>2423</v>
      </c>
      <c r="H200" s="60"/>
      <c r="I200" s="60"/>
      <c r="J200" s="60"/>
      <c r="K200" s="60"/>
      <c r="L200" s="60"/>
      <c r="M200" s="60"/>
      <c r="N200" s="60"/>
      <c r="O200" s="60"/>
      <c r="P200" s="60"/>
      <c r="Q200" s="60"/>
      <c r="R200" s="60"/>
      <c r="S200" s="60"/>
      <c r="T200" s="60"/>
      <c r="U200" s="60"/>
      <c r="V200" s="60"/>
      <c r="W200" s="60"/>
      <c r="X200" s="60"/>
      <c r="Y200" s="60"/>
      <c r="Z200" s="60"/>
      <c r="AA200" s="60"/>
    </row>
    <row r="201" spans="1:27" ht="15.75" customHeight="1" x14ac:dyDescent="0.2">
      <c r="A201" s="27" t="s">
        <v>3213</v>
      </c>
      <c r="B201" s="60" t="s">
        <v>3214</v>
      </c>
      <c r="C201" s="60">
        <v>670155</v>
      </c>
      <c r="D201" s="60">
        <v>670946</v>
      </c>
      <c r="E201" s="60">
        <v>792</v>
      </c>
      <c r="F201" s="60" t="s">
        <v>677</v>
      </c>
      <c r="G201" s="60" t="s">
        <v>2429</v>
      </c>
      <c r="H201" s="60"/>
      <c r="I201" s="60"/>
      <c r="J201" s="60"/>
      <c r="K201" s="60"/>
      <c r="L201" s="60"/>
      <c r="M201" s="60"/>
      <c r="N201" s="60"/>
      <c r="O201" s="60"/>
      <c r="P201" s="60"/>
      <c r="Q201" s="60"/>
      <c r="R201" s="60"/>
      <c r="S201" s="60"/>
      <c r="T201" s="60"/>
      <c r="U201" s="60"/>
      <c r="V201" s="60"/>
      <c r="W201" s="60"/>
      <c r="X201" s="60"/>
      <c r="Y201" s="60"/>
      <c r="Z201" s="60"/>
      <c r="AA201" s="60"/>
    </row>
    <row r="202" spans="1:27" ht="15.75" customHeight="1" x14ac:dyDescent="0.2">
      <c r="A202" s="27" t="s">
        <v>3215</v>
      </c>
      <c r="B202" s="22" t="s">
        <v>3216</v>
      </c>
      <c r="C202" s="22">
        <v>671090</v>
      </c>
      <c r="D202" s="22">
        <v>671734</v>
      </c>
      <c r="E202" s="22">
        <v>645</v>
      </c>
      <c r="F202" s="22" t="s">
        <v>677</v>
      </c>
      <c r="G202" s="22" t="s">
        <v>3110</v>
      </c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  <c r="AA202" s="22"/>
    </row>
    <row r="203" spans="1:27" ht="15.75" customHeight="1" x14ac:dyDescent="0.2">
      <c r="A203" s="27" t="s">
        <v>3217</v>
      </c>
      <c r="B203" s="22" t="s">
        <v>3218</v>
      </c>
      <c r="C203" s="22">
        <v>672389</v>
      </c>
      <c r="D203" s="22">
        <v>671805</v>
      </c>
      <c r="E203" s="22">
        <v>585</v>
      </c>
      <c r="F203" s="22" t="s">
        <v>695</v>
      </c>
      <c r="G203" s="22" t="s">
        <v>685</v>
      </c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  <c r="AA203" s="22"/>
    </row>
    <row r="204" spans="1:27" ht="15.75" customHeight="1" x14ac:dyDescent="0.2">
      <c r="A204" s="27" t="s">
        <v>3219</v>
      </c>
      <c r="B204" s="22" t="s">
        <v>3220</v>
      </c>
      <c r="C204" s="22">
        <v>672944</v>
      </c>
      <c r="D204" s="22">
        <v>672450</v>
      </c>
      <c r="E204" s="22">
        <v>495</v>
      </c>
      <c r="F204" s="22" t="s">
        <v>695</v>
      </c>
      <c r="G204" s="22" t="s">
        <v>2441</v>
      </c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  <c r="Z204" s="22"/>
      <c r="AA204" s="22"/>
    </row>
    <row r="205" spans="1:27" ht="15.75" customHeight="1" x14ac:dyDescent="0.2">
      <c r="A205" s="27" t="s">
        <v>3221</v>
      </c>
      <c r="B205" s="22" t="s">
        <v>3222</v>
      </c>
      <c r="C205" s="22">
        <v>674286</v>
      </c>
      <c r="D205" s="22">
        <v>673054</v>
      </c>
      <c r="E205" s="22">
        <v>1233</v>
      </c>
      <c r="F205" s="22" t="s">
        <v>695</v>
      </c>
      <c r="G205" s="22" t="s">
        <v>3126</v>
      </c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  <c r="AA205" s="22"/>
    </row>
    <row r="206" spans="1:27" ht="15.75" customHeight="1" x14ac:dyDescent="0.2">
      <c r="A206" s="27" t="s">
        <v>3223</v>
      </c>
      <c r="B206" s="22" t="s">
        <v>3224</v>
      </c>
      <c r="C206" s="22">
        <v>674732</v>
      </c>
      <c r="D206" s="22">
        <v>674283</v>
      </c>
      <c r="E206" s="22">
        <v>450</v>
      </c>
      <c r="F206" s="22" t="s">
        <v>695</v>
      </c>
      <c r="G206" s="22" t="s">
        <v>3128</v>
      </c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  <c r="AA206" s="22"/>
    </row>
    <row r="207" spans="1:27" ht="15.75" customHeight="1" x14ac:dyDescent="0.2">
      <c r="A207" s="27" t="s">
        <v>3226</v>
      </c>
      <c r="B207" s="22" t="s">
        <v>3227</v>
      </c>
      <c r="C207" s="22">
        <v>676629</v>
      </c>
      <c r="D207" s="22">
        <v>674746</v>
      </c>
      <c r="E207" s="22">
        <v>1884</v>
      </c>
      <c r="F207" s="22" t="s">
        <v>695</v>
      </c>
      <c r="G207" s="22" t="s">
        <v>3130</v>
      </c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  <c r="AA207" s="22"/>
    </row>
    <row r="208" spans="1:27" ht="15.75" customHeight="1" x14ac:dyDescent="0.2">
      <c r="A208" s="27" t="s">
        <v>3228</v>
      </c>
      <c r="B208" s="22" t="s">
        <v>3229</v>
      </c>
      <c r="C208" s="22">
        <v>676903</v>
      </c>
      <c r="D208" s="22">
        <v>676769</v>
      </c>
      <c r="E208" s="22">
        <v>135</v>
      </c>
      <c r="F208" s="22" t="s">
        <v>695</v>
      </c>
      <c r="G208" s="22" t="s">
        <v>685</v>
      </c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  <c r="AA208" s="22"/>
    </row>
    <row r="209" spans="1:27" ht="15.75" customHeight="1" x14ac:dyDescent="0.2">
      <c r="A209" s="27" t="s">
        <v>3230</v>
      </c>
      <c r="B209" s="22" t="s">
        <v>3231</v>
      </c>
      <c r="C209" s="22">
        <v>677309</v>
      </c>
      <c r="D209" s="22">
        <v>676896</v>
      </c>
      <c r="E209" s="22">
        <v>414</v>
      </c>
      <c r="F209" s="22" t="s">
        <v>695</v>
      </c>
      <c r="G209" s="22" t="s">
        <v>2449</v>
      </c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  <c r="AA209" s="22"/>
    </row>
    <row r="210" spans="1:27" ht="15.75" customHeight="1" x14ac:dyDescent="0.2">
      <c r="A210" s="27" t="s">
        <v>3232</v>
      </c>
      <c r="B210" s="22" t="s">
        <v>3233</v>
      </c>
      <c r="C210" s="22">
        <v>677817</v>
      </c>
      <c r="D210" s="22">
        <v>677530</v>
      </c>
      <c r="E210" s="22">
        <v>288</v>
      </c>
      <c r="F210" s="22" t="s">
        <v>695</v>
      </c>
      <c r="G210" s="22" t="s">
        <v>2634</v>
      </c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  <c r="AA210" s="22"/>
    </row>
    <row r="211" spans="1:27" ht="15.75" customHeight="1" x14ac:dyDescent="0.2">
      <c r="A211" s="27" t="s">
        <v>3234</v>
      </c>
      <c r="B211" s="22" t="s">
        <v>3235</v>
      </c>
      <c r="C211" s="22">
        <v>677855</v>
      </c>
      <c r="D211" s="22">
        <v>682626</v>
      </c>
      <c r="E211" s="22">
        <v>4772</v>
      </c>
      <c r="F211" s="22" t="s">
        <v>677</v>
      </c>
      <c r="G211" s="22" t="s">
        <v>858</v>
      </c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  <c r="Z211" s="22"/>
      <c r="AA211" s="22"/>
    </row>
    <row r="212" spans="1:27" ht="15.75" customHeight="1" x14ac:dyDescent="0.2">
      <c r="A212" s="27" t="s">
        <v>3236</v>
      </c>
      <c r="B212" s="22" t="s">
        <v>3237</v>
      </c>
      <c r="C212" s="22">
        <v>678712</v>
      </c>
      <c r="D212" s="22">
        <v>677975</v>
      </c>
      <c r="E212" s="22">
        <v>738</v>
      </c>
      <c r="F212" s="22" t="s">
        <v>695</v>
      </c>
      <c r="G212" s="22" t="s">
        <v>3238</v>
      </c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  <c r="Z212" s="22"/>
      <c r="AA212" s="22"/>
    </row>
    <row r="213" spans="1:27" ht="15.75" customHeight="1" x14ac:dyDescent="0.2">
      <c r="A213" s="22"/>
      <c r="B213" s="22"/>
      <c r="C213" s="22"/>
      <c r="D213" s="22"/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  <c r="Z213" s="22"/>
      <c r="AA213" s="22"/>
    </row>
    <row r="214" spans="1:27" ht="15.75" customHeight="1" x14ac:dyDescent="0.2">
      <c r="A214" s="22"/>
      <c r="B214" s="22"/>
      <c r="C214" s="22"/>
      <c r="D214" s="22"/>
      <c r="E214" s="22"/>
      <c r="F214" s="22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  <c r="Z214" s="22"/>
      <c r="AA214" s="22"/>
    </row>
    <row r="215" spans="1:27" ht="15.75" customHeight="1" x14ac:dyDescent="0.2">
      <c r="A215" s="22" t="s">
        <v>666</v>
      </c>
      <c r="B215" s="22" t="s">
        <v>667</v>
      </c>
      <c r="C215" s="22" t="s">
        <v>668</v>
      </c>
      <c r="D215" s="22" t="s">
        <v>669</v>
      </c>
      <c r="E215" s="22" t="s">
        <v>670</v>
      </c>
      <c r="F215" s="22" t="s">
        <v>671</v>
      </c>
      <c r="G215" s="22" t="s">
        <v>672</v>
      </c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  <c r="Z215" s="22"/>
      <c r="AA215" s="22"/>
    </row>
    <row r="216" spans="1:27" ht="15.75" customHeight="1" x14ac:dyDescent="0.2">
      <c r="A216" s="27" t="s">
        <v>3239</v>
      </c>
      <c r="B216" s="22" t="s">
        <v>3240</v>
      </c>
      <c r="C216" s="22">
        <v>204157</v>
      </c>
      <c r="D216" s="22">
        <v>202991</v>
      </c>
      <c r="E216" s="22">
        <v>1167</v>
      </c>
      <c r="F216" s="22" t="s">
        <v>695</v>
      </c>
      <c r="G216" s="22" t="s">
        <v>3243</v>
      </c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  <c r="Z216" s="22"/>
      <c r="AA216" s="22"/>
    </row>
    <row r="217" spans="1:27" ht="15.75" customHeight="1" x14ac:dyDescent="0.2">
      <c r="A217" s="27" t="s">
        <v>3245</v>
      </c>
      <c r="B217" s="22" t="s">
        <v>3247</v>
      </c>
      <c r="C217" s="22">
        <v>204757</v>
      </c>
      <c r="D217" s="22">
        <v>204368</v>
      </c>
      <c r="E217" s="22">
        <v>390</v>
      </c>
      <c r="F217" s="22" t="s">
        <v>695</v>
      </c>
      <c r="G217" s="22" t="s">
        <v>2299</v>
      </c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  <c r="Z217" s="22"/>
      <c r="AA217" s="22"/>
    </row>
    <row r="218" spans="1:27" ht="15.75" customHeight="1" x14ac:dyDescent="0.2">
      <c r="A218" s="27" t="s">
        <v>3250</v>
      </c>
      <c r="B218" s="22" t="s">
        <v>3251</v>
      </c>
      <c r="C218" s="22">
        <v>205557</v>
      </c>
      <c r="D218" s="22">
        <v>204805</v>
      </c>
      <c r="E218" s="22">
        <v>753</v>
      </c>
      <c r="F218" s="22" t="s">
        <v>695</v>
      </c>
      <c r="G218" s="22" t="s">
        <v>2311</v>
      </c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  <c r="AA218" s="22"/>
    </row>
    <row r="219" spans="1:27" ht="15.75" customHeight="1" x14ac:dyDescent="0.2">
      <c r="A219" s="27" t="s">
        <v>3253</v>
      </c>
      <c r="B219" s="22" t="s">
        <v>3254</v>
      </c>
      <c r="C219" s="22">
        <v>206474</v>
      </c>
      <c r="D219" s="22">
        <v>205578</v>
      </c>
      <c r="E219" s="22">
        <v>897</v>
      </c>
      <c r="F219" s="22" t="s">
        <v>695</v>
      </c>
      <c r="G219" s="22" t="s">
        <v>2318</v>
      </c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  <c r="AA219" s="22"/>
    </row>
    <row r="220" spans="1:27" ht="15.75" customHeight="1" x14ac:dyDescent="0.2">
      <c r="A220" s="27" t="s">
        <v>3257</v>
      </c>
      <c r="B220" s="22" t="s">
        <v>3258</v>
      </c>
      <c r="C220" s="22">
        <v>206860</v>
      </c>
      <c r="D220" s="22">
        <v>206495</v>
      </c>
      <c r="E220" s="22">
        <v>366</v>
      </c>
      <c r="F220" s="22" t="s">
        <v>695</v>
      </c>
      <c r="G220" s="22" t="s">
        <v>2325</v>
      </c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  <c r="Z220" s="22"/>
      <c r="AA220" s="22"/>
    </row>
    <row r="221" spans="1:27" ht="15.75" customHeight="1" x14ac:dyDescent="0.2">
      <c r="A221" s="27" t="s">
        <v>3260</v>
      </c>
      <c r="B221" s="22" t="s">
        <v>3262</v>
      </c>
      <c r="C221" s="22">
        <v>207380</v>
      </c>
      <c r="D221" s="22">
        <v>206913</v>
      </c>
      <c r="E221" s="22">
        <v>468</v>
      </c>
      <c r="F221" s="22" t="s">
        <v>695</v>
      </c>
      <c r="G221" s="22" t="s">
        <v>2333</v>
      </c>
      <c r="H221" s="22"/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  <c r="AA221" s="22"/>
    </row>
    <row r="222" spans="1:27" ht="15.75" customHeight="1" x14ac:dyDescent="0.2">
      <c r="A222" s="27" t="s">
        <v>3264</v>
      </c>
      <c r="B222" s="22" t="s">
        <v>3265</v>
      </c>
      <c r="C222" s="22">
        <v>208109</v>
      </c>
      <c r="D222" s="22">
        <v>207402</v>
      </c>
      <c r="E222" s="22">
        <v>708</v>
      </c>
      <c r="F222" s="22" t="s">
        <v>695</v>
      </c>
      <c r="G222" s="22" t="s">
        <v>2342</v>
      </c>
      <c r="H222" s="22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W222" s="22"/>
      <c r="X222" s="22"/>
      <c r="Y222" s="22"/>
      <c r="Z222" s="22"/>
      <c r="AA222" s="22"/>
    </row>
    <row r="223" spans="1:27" ht="15.75" customHeight="1" x14ac:dyDescent="0.2">
      <c r="A223" s="27" t="s">
        <v>3267</v>
      </c>
      <c r="B223" s="22" t="s">
        <v>3269</v>
      </c>
      <c r="C223" s="22">
        <v>208241</v>
      </c>
      <c r="D223" s="22">
        <v>209170</v>
      </c>
      <c r="E223" s="22">
        <v>930</v>
      </c>
      <c r="F223" s="22" t="s">
        <v>677</v>
      </c>
      <c r="G223" s="22" t="s">
        <v>2349</v>
      </c>
      <c r="H223" s="22"/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  <c r="Y223" s="22"/>
      <c r="Z223" s="22"/>
      <c r="AA223" s="22"/>
    </row>
    <row r="224" spans="1:27" ht="15.75" customHeight="1" x14ac:dyDescent="0.2">
      <c r="A224" s="27" t="s">
        <v>3271</v>
      </c>
      <c r="B224" s="22" t="s">
        <v>3272</v>
      </c>
      <c r="C224" s="22">
        <v>209248</v>
      </c>
      <c r="D224" s="22">
        <v>210318</v>
      </c>
      <c r="E224" s="22">
        <v>1071</v>
      </c>
      <c r="F224" s="22" t="s">
        <v>677</v>
      </c>
      <c r="G224" s="22" t="s">
        <v>2359</v>
      </c>
      <c r="H224" s="22"/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Z224" s="22"/>
      <c r="AA224" s="22"/>
    </row>
    <row r="225" spans="1:27" ht="15.75" customHeight="1" x14ac:dyDescent="0.2">
      <c r="A225" s="27" t="s">
        <v>3275</v>
      </c>
      <c r="B225" s="22" t="s">
        <v>3276</v>
      </c>
      <c r="C225" s="22">
        <v>210451</v>
      </c>
      <c r="D225" s="22">
        <v>210933</v>
      </c>
      <c r="E225" s="22">
        <v>483</v>
      </c>
      <c r="F225" s="22" t="s">
        <v>677</v>
      </c>
      <c r="G225" s="22" t="s">
        <v>2363</v>
      </c>
      <c r="H225" s="22"/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  <c r="Y225" s="22"/>
      <c r="Z225" s="22"/>
      <c r="AA225" s="22"/>
    </row>
    <row r="226" spans="1:27" ht="15.75" customHeight="1" x14ac:dyDescent="0.2">
      <c r="A226" s="27" t="s">
        <v>3278</v>
      </c>
      <c r="B226" s="60" t="s">
        <v>3279</v>
      </c>
      <c r="C226" s="60">
        <v>210949</v>
      </c>
      <c r="D226" s="60">
        <v>211908</v>
      </c>
      <c r="E226" s="60">
        <v>960</v>
      </c>
      <c r="F226" s="60" t="s">
        <v>677</v>
      </c>
      <c r="G226" s="60" t="s">
        <v>2367</v>
      </c>
      <c r="H226" s="60"/>
      <c r="I226" s="60"/>
      <c r="J226" s="60"/>
      <c r="K226" s="60"/>
      <c r="L226" s="60"/>
      <c r="M226" s="60"/>
      <c r="N226" s="60"/>
      <c r="O226" s="60"/>
      <c r="P226" s="60"/>
      <c r="Q226" s="60"/>
      <c r="R226" s="60"/>
      <c r="S226" s="60"/>
      <c r="T226" s="60"/>
      <c r="U226" s="60"/>
      <c r="V226" s="60"/>
      <c r="W226" s="60"/>
      <c r="X226" s="60"/>
      <c r="Y226" s="60"/>
      <c r="Z226" s="60"/>
      <c r="AA226" s="60"/>
    </row>
    <row r="227" spans="1:27" ht="15.75" customHeight="1" x14ac:dyDescent="0.2">
      <c r="A227" s="27" t="s">
        <v>3280</v>
      </c>
      <c r="B227" s="60" t="s">
        <v>3281</v>
      </c>
      <c r="C227" s="60">
        <v>211996</v>
      </c>
      <c r="D227" s="60">
        <v>212217</v>
      </c>
      <c r="E227" s="60">
        <v>222</v>
      </c>
      <c r="F227" s="60" t="s">
        <v>677</v>
      </c>
      <c r="G227" s="60" t="s">
        <v>2372</v>
      </c>
      <c r="H227" s="60"/>
      <c r="I227" s="60"/>
      <c r="J227" s="60"/>
      <c r="K227" s="60"/>
      <c r="L227" s="60"/>
      <c r="M227" s="60"/>
      <c r="N227" s="60"/>
      <c r="O227" s="60"/>
      <c r="P227" s="60"/>
      <c r="Q227" s="60"/>
      <c r="R227" s="60"/>
      <c r="S227" s="60"/>
      <c r="T227" s="60"/>
      <c r="U227" s="60"/>
      <c r="V227" s="60"/>
      <c r="W227" s="60"/>
      <c r="X227" s="60"/>
      <c r="Y227" s="60"/>
      <c r="Z227" s="60"/>
      <c r="AA227" s="60"/>
    </row>
    <row r="228" spans="1:27" ht="15.75" customHeight="1" x14ac:dyDescent="0.2">
      <c r="A228" s="27" t="s">
        <v>3284</v>
      </c>
      <c r="B228" s="60" t="s">
        <v>3285</v>
      </c>
      <c r="C228" s="60">
        <v>212228</v>
      </c>
      <c r="D228" s="60">
        <v>213175</v>
      </c>
      <c r="E228" s="60">
        <v>948</v>
      </c>
      <c r="F228" s="60" t="s">
        <v>677</v>
      </c>
      <c r="G228" s="60" t="s">
        <v>2359</v>
      </c>
      <c r="H228" s="60"/>
      <c r="I228" s="60"/>
      <c r="J228" s="60"/>
      <c r="K228" s="60"/>
      <c r="L228" s="60"/>
      <c r="M228" s="60"/>
      <c r="N228" s="60"/>
      <c r="O228" s="60"/>
      <c r="P228" s="60"/>
      <c r="Q228" s="60"/>
      <c r="R228" s="60"/>
      <c r="S228" s="60"/>
      <c r="T228" s="60"/>
      <c r="U228" s="60"/>
      <c r="V228" s="60"/>
      <c r="W228" s="60"/>
      <c r="X228" s="60"/>
      <c r="Y228" s="60"/>
      <c r="Z228" s="60"/>
      <c r="AA228" s="60"/>
    </row>
    <row r="229" spans="1:27" ht="15.75" customHeight="1" x14ac:dyDescent="0.2">
      <c r="A229" s="27" t="s">
        <v>3288</v>
      </c>
      <c r="B229" s="60" t="s">
        <v>3289</v>
      </c>
      <c r="C229" s="60">
        <v>213163</v>
      </c>
      <c r="D229" s="60">
        <v>214104</v>
      </c>
      <c r="E229" s="60">
        <v>942</v>
      </c>
      <c r="F229" s="60" t="s">
        <v>677</v>
      </c>
      <c r="G229" s="60" t="s">
        <v>2393</v>
      </c>
      <c r="H229" s="60"/>
      <c r="I229" s="60"/>
      <c r="J229" s="60"/>
      <c r="K229" s="60"/>
      <c r="L229" s="60"/>
      <c r="M229" s="60"/>
      <c r="N229" s="60"/>
      <c r="O229" s="60"/>
      <c r="P229" s="60"/>
      <c r="Q229" s="60"/>
      <c r="R229" s="60"/>
      <c r="S229" s="60"/>
      <c r="T229" s="60"/>
      <c r="U229" s="60"/>
      <c r="V229" s="60"/>
      <c r="W229" s="60"/>
      <c r="X229" s="60"/>
      <c r="Y229" s="60"/>
      <c r="Z229" s="60"/>
      <c r="AA229" s="60"/>
    </row>
    <row r="230" spans="1:27" ht="15.75" customHeight="1" x14ac:dyDescent="0.2">
      <c r="A230" s="27" t="s">
        <v>3290</v>
      </c>
      <c r="B230" s="60" t="s">
        <v>3291</v>
      </c>
      <c r="C230" s="60">
        <v>214098</v>
      </c>
      <c r="D230" s="60">
        <v>214838</v>
      </c>
      <c r="E230" s="60">
        <v>741</v>
      </c>
      <c r="F230" s="60" t="s">
        <v>677</v>
      </c>
      <c r="G230" s="60" t="s">
        <v>2395</v>
      </c>
      <c r="H230" s="60"/>
      <c r="I230" s="60"/>
      <c r="J230" s="60"/>
      <c r="K230" s="60"/>
      <c r="L230" s="60"/>
      <c r="M230" s="60"/>
      <c r="N230" s="60"/>
      <c r="O230" s="60"/>
      <c r="P230" s="60"/>
      <c r="Q230" s="60"/>
      <c r="R230" s="60"/>
      <c r="S230" s="60"/>
      <c r="T230" s="60"/>
      <c r="U230" s="60"/>
      <c r="V230" s="60"/>
      <c r="W230" s="60"/>
      <c r="X230" s="60"/>
      <c r="Y230" s="60"/>
      <c r="Z230" s="60"/>
      <c r="AA230" s="60"/>
    </row>
    <row r="231" spans="1:27" ht="15.75" customHeight="1" x14ac:dyDescent="0.2">
      <c r="A231" s="27" t="s">
        <v>3294</v>
      </c>
      <c r="B231" s="60" t="s">
        <v>3295</v>
      </c>
      <c r="C231" s="60">
        <v>214848</v>
      </c>
      <c r="D231" s="60">
        <v>216086</v>
      </c>
      <c r="E231" s="60">
        <v>1239</v>
      </c>
      <c r="F231" s="60" t="s">
        <v>677</v>
      </c>
      <c r="G231" s="60" t="s">
        <v>2397</v>
      </c>
      <c r="H231" s="60"/>
      <c r="I231" s="60"/>
      <c r="J231" s="60"/>
      <c r="K231" s="60"/>
      <c r="L231" s="60"/>
      <c r="M231" s="60"/>
      <c r="N231" s="60"/>
      <c r="O231" s="60"/>
      <c r="P231" s="60"/>
      <c r="Q231" s="60"/>
      <c r="R231" s="60"/>
      <c r="S231" s="60"/>
      <c r="T231" s="60"/>
      <c r="U231" s="60"/>
      <c r="V231" s="60"/>
      <c r="W231" s="60"/>
      <c r="X231" s="60"/>
      <c r="Y231" s="60"/>
      <c r="Z231" s="60"/>
      <c r="AA231" s="60"/>
    </row>
    <row r="232" spans="1:27" ht="15.75" customHeight="1" x14ac:dyDescent="0.2">
      <c r="A232" s="27" t="s">
        <v>3297</v>
      </c>
      <c r="B232" s="60" t="s">
        <v>3298</v>
      </c>
      <c r="C232" s="60">
        <v>216100</v>
      </c>
      <c r="D232" s="60">
        <v>216573</v>
      </c>
      <c r="E232" s="60">
        <v>474</v>
      </c>
      <c r="F232" s="60" t="s">
        <v>677</v>
      </c>
      <c r="G232" s="60" t="s">
        <v>2403</v>
      </c>
      <c r="H232" s="60"/>
      <c r="I232" s="60"/>
      <c r="J232" s="60"/>
      <c r="K232" s="60"/>
      <c r="L232" s="60"/>
      <c r="M232" s="60"/>
      <c r="N232" s="60"/>
      <c r="O232" s="60"/>
      <c r="P232" s="60"/>
      <c r="Q232" s="60"/>
      <c r="R232" s="60"/>
      <c r="S232" s="60"/>
      <c r="T232" s="60"/>
      <c r="U232" s="60"/>
      <c r="V232" s="60"/>
      <c r="W232" s="60"/>
      <c r="X232" s="60"/>
      <c r="Y232" s="60"/>
      <c r="Z232" s="60"/>
      <c r="AA232" s="60"/>
    </row>
    <row r="233" spans="1:27" ht="15.75" customHeight="1" x14ac:dyDescent="0.2">
      <c r="A233" s="27" t="s">
        <v>3299</v>
      </c>
      <c r="B233" s="60" t="s">
        <v>3300</v>
      </c>
      <c r="C233" s="60">
        <v>216684</v>
      </c>
      <c r="D233" s="60">
        <v>217100</v>
      </c>
      <c r="E233" s="60">
        <v>417</v>
      </c>
      <c r="F233" s="60" t="s">
        <v>677</v>
      </c>
      <c r="G233" s="60" t="s">
        <v>2412</v>
      </c>
      <c r="H233" s="60"/>
      <c r="I233" s="60"/>
      <c r="J233" s="60"/>
      <c r="K233" s="60"/>
      <c r="L233" s="60"/>
      <c r="M233" s="60"/>
      <c r="N233" s="60"/>
      <c r="O233" s="60"/>
      <c r="P233" s="60"/>
      <c r="Q233" s="60"/>
      <c r="R233" s="60"/>
      <c r="S233" s="60"/>
      <c r="T233" s="60"/>
      <c r="U233" s="60"/>
      <c r="V233" s="60"/>
      <c r="W233" s="60"/>
      <c r="X233" s="60"/>
      <c r="Y233" s="60"/>
      <c r="Z233" s="60"/>
      <c r="AA233" s="60"/>
    </row>
    <row r="234" spans="1:27" ht="15.75" customHeight="1" x14ac:dyDescent="0.2">
      <c r="A234" s="27" t="s">
        <v>3301</v>
      </c>
      <c r="B234" s="60" t="s">
        <v>3302</v>
      </c>
      <c r="C234" s="60">
        <v>217112</v>
      </c>
      <c r="D234" s="60">
        <v>218464</v>
      </c>
      <c r="E234" s="60">
        <v>1353</v>
      </c>
      <c r="F234" s="60" t="s">
        <v>677</v>
      </c>
      <c r="G234" s="60" t="s">
        <v>2415</v>
      </c>
      <c r="H234" s="60"/>
      <c r="I234" s="60"/>
      <c r="J234" s="60"/>
      <c r="K234" s="60"/>
      <c r="L234" s="60"/>
      <c r="M234" s="60"/>
      <c r="N234" s="60"/>
      <c r="O234" s="60"/>
      <c r="P234" s="60"/>
      <c r="Q234" s="60"/>
      <c r="R234" s="60"/>
      <c r="S234" s="60"/>
      <c r="T234" s="60"/>
      <c r="U234" s="60"/>
      <c r="V234" s="60"/>
      <c r="W234" s="60"/>
      <c r="X234" s="60"/>
      <c r="Y234" s="60"/>
      <c r="Z234" s="60"/>
      <c r="AA234" s="60"/>
    </row>
    <row r="235" spans="1:27" ht="15.75" customHeight="1" x14ac:dyDescent="0.2">
      <c r="A235" s="27" t="s">
        <v>3304</v>
      </c>
      <c r="B235" s="60" t="s">
        <v>3305</v>
      </c>
      <c r="C235" s="60">
        <v>218480</v>
      </c>
      <c r="D235" s="60">
        <v>219367</v>
      </c>
      <c r="E235" s="60">
        <v>888</v>
      </c>
      <c r="F235" s="60" t="s">
        <v>677</v>
      </c>
      <c r="G235" s="60" t="s">
        <v>2423</v>
      </c>
      <c r="H235" s="60"/>
      <c r="I235" s="60"/>
      <c r="J235" s="60"/>
      <c r="K235" s="60"/>
      <c r="L235" s="60"/>
      <c r="M235" s="60"/>
      <c r="N235" s="60"/>
      <c r="O235" s="60"/>
      <c r="P235" s="60"/>
      <c r="Q235" s="60"/>
      <c r="R235" s="60"/>
      <c r="S235" s="60"/>
      <c r="T235" s="60"/>
      <c r="U235" s="60"/>
      <c r="V235" s="60"/>
      <c r="W235" s="60"/>
      <c r="X235" s="60"/>
      <c r="Y235" s="60"/>
      <c r="Z235" s="60"/>
      <c r="AA235" s="60"/>
    </row>
    <row r="236" spans="1:27" ht="15.75" customHeight="1" x14ac:dyDescent="0.2">
      <c r="A236" s="27" t="s">
        <v>3306</v>
      </c>
      <c r="B236" s="60" t="s">
        <v>3307</v>
      </c>
      <c r="C236" s="60">
        <v>219354</v>
      </c>
      <c r="D236" s="60">
        <v>220145</v>
      </c>
      <c r="E236" s="60">
        <v>792</v>
      </c>
      <c r="F236" s="60" t="s">
        <v>677</v>
      </c>
      <c r="G236" s="60" t="s">
        <v>2429</v>
      </c>
      <c r="H236" s="60"/>
      <c r="I236" s="60"/>
      <c r="J236" s="60"/>
      <c r="K236" s="60"/>
      <c r="L236" s="60"/>
      <c r="M236" s="60"/>
      <c r="N236" s="60"/>
      <c r="O236" s="60"/>
      <c r="P236" s="60"/>
      <c r="Q236" s="60"/>
      <c r="R236" s="60"/>
      <c r="S236" s="60"/>
      <c r="T236" s="60"/>
      <c r="U236" s="60"/>
      <c r="V236" s="60"/>
      <c r="W236" s="60"/>
      <c r="X236" s="60"/>
      <c r="Y236" s="60"/>
      <c r="Z236" s="60"/>
      <c r="AA236" s="60"/>
    </row>
    <row r="237" spans="1:27" ht="15.75" customHeight="1" x14ac:dyDescent="0.2">
      <c r="A237" s="27" t="s">
        <v>3308</v>
      </c>
      <c r="B237" s="22" t="s">
        <v>3309</v>
      </c>
      <c r="C237" s="22">
        <v>220287</v>
      </c>
      <c r="D237" s="22">
        <v>220931</v>
      </c>
      <c r="E237" s="22">
        <v>645</v>
      </c>
      <c r="F237" s="22" t="s">
        <v>677</v>
      </c>
      <c r="G237" s="22" t="s">
        <v>3110</v>
      </c>
      <c r="H237" s="22"/>
      <c r="I237" s="22"/>
      <c r="J237" s="22"/>
      <c r="K237" s="22"/>
      <c r="L237" s="22"/>
      <c r="M237" s="22"/>
      <c r="N237" s="22"/>
      <c r="O237" s="22"/>
      <c r="P237" s="22"/>
      <c r="Q237" s="22"/>
      <c r="R237" s="22"/>
      <c r="S237" s="22"/>
      <c r="T237" s="22"/>
      <c r="U237" s="22"/>
      <c r="V237" s="22"/>
      <c r="W237" s="22"/>
      <c r="X237" s="22"/>
      <c r="Y237" s="22"/>
      <c r="Z237" s="22"/>
      <c r="AA237" s="22"/>
    </row>
    <row r="238" spans="1:27" ht="15.75" customHeight="1" x14ac:dyDescent="0.2">
      <c r="A238" s="27" t="s">
        <v>3310</v>
      </c>
      <c r="B238" s="22" t="s">
        <v>3311</v>
      </c>
      <c r="C238" s="22">
        <v>221580</v>
      </c>
      <c r="D238" s="22">
        <v>220993</v>
      </c>
      <c r="E238" s="22">
        <v>588</v>
      </c>
      <c r="F238" s="22" t="s">
        <v>695</v>
      </c>
      <c r="G238" s="22" t="s">
        <v>685</v>
      </c>
      <c r="H238" s="22"/>
      <c r="I238" s="22"/>
      <c r="J238" s="22"/>
      <c r="K238" s="22"/>
      <c r="L238" s="22"/>
      <c r="M238" s="22"/>
      <c r="N238" s="22"/>
      <c r="O238" s="22"/>
      <c r="P238" s="22"/>
      <c r="Q238" s="22"/>
      <c r="R238" s="22"/>
      <c r="S238" s="22"/>
      <c r="T238" s="22"/>
      <c r="U238" s="22"/>
      <c r="V238" s="22"/>
      <c r="W238" s="22"/>
      <c r="X238" s="22"/>
      <c r="Y238" s="22"/>
      <c r="Z238" s="22"/>
      <c r="AA238" s="22"/>
    </row>
    <row r="239" spans="1:27" ht="15.75" customHeight="1" x14ac:dyDescent="0.2">
      <c r="A239" s="27" t="s">
        <v>3312</v>
      </c>
      <c r="B239" s="22" t="s">
        <v>3313</v>
      </c>
      <c r="C239" s="22">
        <v>222135</v>
      </c>
      <c r="D239" s="22">
        <v>221641</v>
      </c>
      <c r="E239" s="22">
        <v>495</v>
      </c>
      <c r="F239" s="22" t="s">
        <v>695</v>
      </c>
      <c r="G239" s="22" t="s">
        <v>2441</v>
      </c>
      <c r="H239" s="22"/>
      <c r="I239" s="22"/>
      <c r="J239" s="22"/>
      <c r="K239" s="22"/>
      <c r="L239" s="22"/>
      <c r="M239" s="22"/>
      <c r="N239" s="22"/>
      <c r="O239" s="22"/>
      <c r="P239" s="22"/>
      <c r="Q239" s="22"/>
      <c r="R239" s="22"/>
      <c r="S239" s="22"/>
      <c r="T239" s="22"/>
      <c r="U239" s="22"/>
      <c r="V239" s="22"/>
      <c r="W239" s="22"/>
      <c r="X239" s="22"/>
      <c r="Y239" s="22"/>
      <c r="Z239" s="22"/>
      <c r="AA239" s="22"/>
    </row>
    <row r="240" spans="1:27" ht="15.75" customHeight="1" x14ac:dyDescent="0.2">
      <c r="A240" s="27" t="s">
        <v>3315</v>
      </c>
      <c r="B240" s="22" t="s">
        <v>3316</v>
      </c>
      <c r="C240" s="22">
        <v>223478</v>
      </c>
      <c r="D240" s="22">
        <v>222246</v>
      </c>
      <c r="E240" s="22">
        <v>1233</v>
      </c>
      <c r="F240" s="22" t="s">
        <v>695</v>
      </c>
      <c r="G240" s="22" t="s">
        <v>3126</v>
      </c>
      <c r="H240" s="22"/>
      <c r="I240" s="22"/>
      <c r="J240" s="22"/>
      <c r="K240" s="22"/>
      <c r="L240" s="22"/>
      <c r="M240" s="22"/>
      <c r="N240" s="22"/>
      <c r="O240" s="22"/>
      <c r="P240" s="22"/>
      <c r="Q240" s="22"/>
      <c r="R240" s="22"/>
      <c r="S240" s="22"/>
      <c r="T240" s="22"/>
      <c r="U240" s="22"/>
      <c r="V240" s="22"/>
      <c r="W240" s="22"/>
      <c r="X240" s="22"/>
      <c r="Y240" s="22"/>
      <c r="Z240" s="22"/>
      <c r="AA240" s="22"/>
    </row>
    <row r="241" spans="1:27" ht="15.75" customHeight="1" x14ac:dyDescent="0.2">
      <c r="A241" s="27" t="s">
        <v>3318</v>
      </c>
      <c r="B241" s="22" t="s">
        <v>3319</v>
      </c>
      <c r="C241" s="22">
        <v>223924</v>
      </c>
      <c r="D241" s="22">
        <v>223475</v>
      </c>
      <c r="E241" s="22">
        <v>450</v>
      </c>
      <c r="F241" s="22" t="s">
        <v>695</v>
      </c>
      <c r="G241" s="22" t="s">
        <v>3128</v>
      </c>
      <c r="H241" s="22"/>
      <c r="I241" s="22"/>
      <c r="J241" s="22"/>
      <c r="K241" s="22"/>
      <c r="L241" s="22"/>
      <c r="M241" s="22"/>
      <c r="N241" s="22"/>
      <c r="O241" s="22"/>
      <c r="P241" s="22"/>
      <c r="Q241" s="22"/>
      <c r="R241" s="22"/>
      <c r="S241" s="22"/>
      <c r="T241" s="22"/>
      <c r="U241" s="22"/>
      <c r="V241" s="22"/>
      <c r="W241" s="22"/>
      <c r="X241" s="22"/>
      <c r="Y241" s="22"/>
      <c r="Z241" s="22"/>
      <c r="AA241" s="22"/>
    </row>
    <row r="242" spans="1:27" ht="15.75" customHeight="1" x14ac:dyDescent="0.2">
      <c r="A242" s="27" t="s">
        <v>3320</v>
      </c>
      <c r="B242" s="22" t="s">
        <v>3321</v>
      </c>
      <c r="C242" s="22">
        <v>225820</v>
      </c>
      <c r="D242" s="22">
        <v>223937</v>
      </c>
      <c r="E242" s="22">
        <v>1884</v>
      </c>
      <c r="F242" s="22" t="s">
        <v>695</v>
      </c>
      <c r="G242" s="22" t="s">
        <v>3130</v>
      </c>
      <c r="H242" s="22"/>
      <c r="I242" s="22"/>
      <c r="J242" s="22"/>
      <c r="K242" s="22"/>
      <c r="L242" s="22"/>
      <c r="M242" s="22"/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  <c r="Y242" s="22"/>
      <c r="Z242" s="22"/>
      <c r="AA242" s="22"/>
    </row>
    <row r="243" spans="1:27" ht="15.75" customHeight="1" x14ac:dyDescent="0.2">
      <c r="A243" s="27" t="s">
        <v>3324</v>
      </c>
      <c r="B243" s="22" t="s">
        <v>3325</v>
      </c>
      <c r="C243" s="22">
        <v>226483</v>
      </c>
      <c r="D243" s="22">
        <v>226070</v>
      </c>
      <c r="E243" s="22">
        <v>414</v>
      </c>
      <c r="F243" s="22" t="s">
        <v>695</v>
      </c>
      <c r="G243" s="22" t="s">
        <v>2449</v>
      </c>
      <c r="H243" s="22"/>
      <c r="I243" s="22"/>
      <c r="J243" s="22"/>
      <c r="K243" s="22"/>
      <c r="L243" s="22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2"/>
      <c r="X243" s="22"/>
      <c r="Y243" s="22"/>
      <c r="Z243" s="22"/>
      <c r="AA243" s="22"/>
    </row>
    <row r="244" spans="1:27" ht="15.75" customHeight="1" x14ac:dyDescent="0.2">
      <c r="A244" s="27" t="s">
        <v>3328</v>
      </c>
      <c r="B244" s="22" t="s">
        <v>3330</v>
      </c>
      <c r="C244" s="22">
        <v>227200</v>
      </c>
      <c r="D244" s="22">
        <v>226712</v>
      </c>
      <c r="E244" s="22">
        <v>489</v>
      </c>
      <c r="F244" s="22" t="s">
        <v>695</v>
      </c>
      <c r="G244" s="22" t="s">
        <v>685</v>
      </c>
      <c r="H244" s="22"/>
      <c r="I244" s="22"/>
      <c r="J244" s="22"/>
      <c r="K244" s="22"/>
      <c r="L244" s="22"/>
      <c r="M244" s="22"/>
      <c r="N244" s="22"/>
      <c r="O244" s="22"/>
      <c r="P244" s="22"/>
      <c r="Q244" s="22"/>
      <c r="R244" s="22"/>
      <c r="S244" s="22"/>
      <c r="T244" s="22"/>
      <c r="U244" s="22"/>
      <c r="V244" s="22"/>
      <c r="W244" s="22"/>
      <c r="X244" s="22"/>
      <c r="Y244" s="22"/>
      <c r="Z244" s="22"/>
      <c r="AA244" s="22"/>
    </row>
    <row r="245" spans="1:27" ht="15.75" customHeight="1" x14ac:dyDescent="0.2">
      <c r="A245" s="27" t="s">
        <v>3333</v>
      </c>
      <c r="B245" s="22" t="s">
        <v>3334</v>
      </c>
      <c r="C245" s="22">
        <v>229894</v>
      </c>
      <c r="D245" s="22">
        <v>227393</v>
      </c>
      <c r="E245" s="22">
        <v>2502</v>
      </c>
      <c r="F245" s="22" t="s">
        <v>695</v>
      </c>
      <c r="G245" s="22" t="s">
        <v>3134</v>
      </c>
      <c r="H245" s="22"/>
      <c r="I245" s="22"/>
      <c r="J245" s="22"/>
      <c r="K245" s="22"/>
      <c r="L245" s="22"/>
      <c r="M245" s="22"/>
      <c r="N245" s="22"/>
      <c r="O245" s="22"/>
      <c r="P245" s="22"/>
      <c r="Q245" s="22"/>
      <c r="R245" s="22"/>
      <c r="S245" s="22"/>
      <c r="T245" s="22"/>
      <c r="U245" s="22"/>
      <c r="V245" s="22"/>
      <c r="W245" s="22"/>
      <c r="X245" s="22"/>
      <c r="Y245" s="22"/>
      <c r="Z245" s="22"/>
      <c r="AA245" s="22"/>
    </row>
    <row r="246" spans="1:27" ht="15.75" customHeight="1" x14ac:dyDescent="0.2">
      <c r="A246" s="22"/>
      <c r="B246" s="22"/>
      <c r="C246" s="22"/>
      <c r="D246" s="22"/>
      <c r="E246" s="22"/>
      <c r="F246" s="22"/>
      <c r="G246" s="22"/>
      <c r="H246" s="22"/>
      <c r="I246" s="22"/>
      <c r="J246" s="22"/>
      <c r="K246" s="22"/>
      <c r="L246" s="22"/>
      <c r="M246" s="22"/>
      <c r="N246" s="22"/>
      <c r="O246" s="22"/>
      <c r="P246" s="22"/>
      <c r="Q246" s="22"/>
      <c r="R246" s="22"/>
      <c r="S246" s="22"/>
      <c r="T246" s="22"/>
      <c r="U246" s="22"/>
      <c r="V246" s="22"/>
      <c r="W246" s="22"/>
      <c r="X246" s="22"/>
      <c r="Y246" s="22"/>
      <c r="Z246" s="22"/>
      <c r="AA246" s="22"/>
    </row>
    <row r="247" spans="1:27" ht="15.75" customHeight="1" x14ac:dyDescent="0.2">
      <c r="A247" s="22"/>
      <c r="B247" s="22"/>
      <c r="C247" s="22"/>
      <c r="D247" s="22"/>
      <c r="E247" s="22"/>
      <c r="F247" s="22"/>
      <c r="G247" s="22"/>
      <c r="H247" s="22"/>
      <c r="I247" s="22"/>
      <c r="J247" s="22"/>
      <c r="K247" s="22"/>
      <c r="L247" s="22"/>
      <c r="M247" s="22"/>
      <c r="N247" s="22"/>
      <c r="O247" s="22"/>
      <c r="P247" s="22"/>
      <c r="Q247" s="22"/>
      <c r="R247" s="22"/>
      <c r="S247" s="22"/>
      <c r="T247" s="22"/>
      <c r="U247" s="22"/>
      <c r="V247" s="22"/>
      <c r="W247" s="22"/>
      <c r="X247" s="22"/>
      <c r="Y247" s="22"/>
      <c r="Z247" s="22"/>
      <c r="AA247" s="22"/>
    </row>
    <row r="248" spans="1:27" ht="15.75" customHeight="1" x14ac:dyDescent="0.2">
      <c r="A248" s="22" t="s">
        <v>666</v>
      </c>
      <c r="B248" s="22" t="s">
        <v>667</v>
      </c>
      <c r="C248" s="22" t="s">
        <v>668</v>
      </c>
      <c r="D248" s="22" t="s">
        <v>669</v>
      </c>
      <c r="E248" s="22" t="s">
        <v>670</v>
      </c>
      <c r="F248" s="22" t="s">
        <v>671</v>
      </c>
      <c r="G248" s="22" t="s">
        <v>672</v>
      </c>
      <c r="H248" s="22"/>
      <c r="I248" s="22"/>
      <c r="J248" s="22"/>
      <c r="K248" s="22"/>
      <c r="L248" s="22"/>
      <c r="M248" s="22"/>
      <c r="N248" s="22"/>
      <c r="O248" s="22"/>
      <c r="P248" s="22"/>
      <c r="Q248" s="22"/>
      <c r="R248" s="22"/>
      <c r="S248" s="22"/>
      <c r="T248" s="22"/>
      <c r="U248" s="22"/>
      <c r="V248" s="22"/>
      <c r="W248" s="22"/>
      <c r="X248" s="22"/>
      <c r="Y248" s="22"/>
      <c r="Z248" s="22"/>
      <c r="AA248" s="22"/>
    </row>
    <row r="249" spans="1:27" ht="15.75" customHeight="1" x14ac:dyDescent="0.2">
      <c r="A249" s="27" t="s">
        <v>3336</v>
      </c>
      <c r="B249" s="22" t="s">
        <v>3337</v>
      </c>
      <c r="C249" s="22">
        <v>5046</v>
      </c>
      <c r="D249" s="22">
        <v>4159</v>
      </c>
      <c r="E249" s="22">
        <v>888</v>
      </c>
      <c r="F249" s="22" t="s">
        <v>695</v>
      </c>
      <c r="G249" s="22" t="s">
        <v>2423</v>
      </c>
      <c r="H249" s="22"/>
      <c r="I249" s="22"/>
      <c r="J249" s="22"/>
      <c r="K249" s="22"/>
      <c r="L249" s="22"/>
      <c r="M249" s="22"/>
      <c r="N249" s="22"/>
      <c r="O249" s="22"/>
      <c r="P249" s="22"/>
      <c r="Q249" s="22"/>
      <c r="R249" s="22"/>
      <c r="S249" s="22"/>
      <c r="T249" s="22"/>
      <c r="U249" s="22"/>
      <c r="V249" s="22"/>
      <c r="W249" s="22"/>
      <c r="X249" s="22"/>
      <c r="Y249" s="22"/>
      <c r="Z249" s="22"/>
      <c r="AA249" s="22"/>
    </row>
    <row r="250" spans="1:27" ht="15.75" customHeight="1" x14ac:dyDescent="0.2">
      <c r="A250" s="27" t="s">
        <v>3340</v>
      </c>
      <c r="B250" s="22" t="s">
        <v>3341</v>
      </c>
      <c r="C250" s="22">
        <v>6414</v>
      </c>
      <c r="D250" s="22">
        <v>5062</v>
      </c>
      <c r="E250" s="22">
        <v>1353</v>
      </c>
      <c r="F250" s="22" t="s">
        <v>695</v>
      </c>
      <c r="G250" s="22" t="s">
        <v>2415</v>
      </c>
      <c r="H250" s="22"/>
      <c r="I250" s="22"/>
      <c r="J250" s="22"/>
      <c r="K250" s="22"/>
      <c r="L250" s="22"/>
      <c r="M250" s="22"/>
      <c r="N250" s="22"/>
      <c r="O250" s="22"/>
      <c r="P250" s="22"/>
      <c r="Q250" s="22"/>
      <c r="R250" s="22"/>
      <c r="S250" s="22"/>
      <c r="T250" s="22"/>
      <c r="U250" s="22"/>
      <c r="V250" s="22"/>
      <c r="W250" s="22"/>
      <c r="X250" s="22"/>
      <c r="Y250" s="22"/>
      <c r="Z250" s="22"/>
      <c r="AA250" s="22"/>
    </row>
    <row r="251" spans="1:27" ht="15.75" customHeight="1" x14ac:dyDescent="0.2">
      <c r="A251" s="27" t="s">
        <v>3342</v>
      </c>
      <c r="B251" s="22" t="s">
        <v>3344</v>
      </c>
      <c r="C251" s="22">
        <v>6842</v>
      </c>
      <c r="D251" s="22">
        <v>6426</v>
      </c>
      <c r="E251" s="22">
        <v>417</v>
      </c>
      <c r="F251" s="22" t="s">
        <v>695</v>
      </c>
      <c r="G251" s="22" t="s">
        <v>2412</v>
      </c>
      <c r="H251" s="22"/>
      <c r="I251" s="22"/>
      <c r="J251" s="22"/>
      <c r="K251" s="22"/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  <c r="Y251" s="22"/>
      <c r="Z251" s="22"/>
      <c r="AA251" s="22"/>
    </row>
    <row r="252" spans="1:27" ht="15.75" customHeight="1" x14ac:dyDescent="0.2">
      <c r="A252" s="27" t="s">
        <v>3346</v>
      </c>
      <c r="B252" s="22" t="s">
        <v>3347</v>
      </c>
      <c r="C252" s="22">
        <v>7455</v>
      </c>
      <c r="D252" s="22">
        <v>6982</v>
      </c>
      <c r="E252" s="22">
        <v>474</v>
      </c>
      <c r="F252" s="22" t="s">
        <v>695</v>
      </c>
      <c r="G252" s="22" t="s">
        <v>2403</v>
      </c>
      <c r="H252" s="22"/>
      <c r="I252" s="22"/>
      <c r="J252" s="22"/>
      <c r="K252" s="22"/>
      <c r="L252" s="22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22"/>
      <c r="X252" s="22"/>
      <c r="Y252" s="22"/>
      <c r="Z252" s="22"/>
      <c r="AA252" s="22"/>
    </row>
    <row r="253" spans="1:27" ht="15.75" customHeight="1" x14ac:dyDescent="0.2">
      <c r="A253" s="27" t="s">
        <v>3349</v>
      </c>
      <c r="B253" s="22" t="s">
        <v>3350</v>
      </c>
      <c r="C253" s="22">
        <v>41</v>
      </c>
      <c r="D253" s="22">
        <v>1273</v>
      </c>
      <c r="E253" s="22">
        <v>1233</v>
      </c>
      <c r="F253" s="22" t="s">
        <v>677</v>
      </c>
      <c r="G253" s="22" t="s">
        <v>3126</v>
      </c>
      <c r="H253" s="22"/>
      <c r="I253" s="22"/>
      <c r="J253" s="22"/>
      <c r="K253" s="22"/>
      <c r="L253" s="22"/>
      <c r="M253" s="22"/>
      <c r="N253" s="22"/>
      <c r="O253" s="22"/>
      <c r="P253" s="22"/>
      <c r="Q253" s="22"/>
      <c r="R253" s="22"/>
      <c r="S253" s="22"/>
      <c r="T253" s="22"/>
      <c r="U253" s="22"/>
      <c r="V253" s="22"/>
      <c r="W253" s="22"/>
      <c r="X253" s="22"/>
      <c r="Y253" s="22"/>
      <c r="Z253" s="22"/>
      <c r="AA253" s="22"/>
    </row>
    <row r="254" spans="1:27" ht="15.75" customHeight="1" x14ac:dyDescent="0.2">
      <c r="A254" s="27" t="s">
        <v>3353</v>
      </c>
      <c r="B254" s="22" t="s">
        <v>3354</v>
      </c>
      <c r="C254" s="22">
        <v>1383</v>
      </c>
      <c r="D254" s="22">
        <v>1877</v>
      </c>
      <c r="E254" s="22">
        <v>495</v>
      </c>
      <c r="F254" s="22" t="s">
        <v>677</v>
      </c>
      <c r="G254" s="22" t="s">
        <v>2441</v>
      </c>
      <c r="H254" s="22"/>
      <c r="I254" s="22"/>
      <c r="J254" s="22"/>
      <c r="K254" s="22"/>
      <c r="L254" s="22"/>
      <c r="M254" s="22"/>
      <c r="N254" s="22"/>
      <c r="O254" s="22"/>
      <c r="P254" s="22"/>
      <c r="Q254" s="22"/>
      <c r="R254" s="22"/>
      <c r="S254" s="22"/>
      <c r="T254" s="22"/>
      <c r="U254" s="22"/>
      <c r="V254" s="22"/>
      <c r="W254" s="22"/>
      <c r="X254" s="22"/>
      <c r="Y254" s="22"/>
      <c r="Z254" s="22"/>
      <c r="AA254" s="22"/>
    </row>
    <row r="255" spans="1:27" ht="15.75" customHeight="1" x14ac:dyDescent="0.2">
      <c r="A255" s="27" t="s">
        <v>3355</v>
      </c>
      <c r="B255" s="22" t="s">
        <v>3356</v>
      </c>
      <c r="C255" s="22">
        <v>1938</v>
      </c>
      <c r="D255" s="22">
        <v>2522</v>
      </c>
      <c r="E255" s="22">
        <v>585</v>
      </c>
      <c r="F255" s="22" t="s">
        <v>677</v>
      </c>
      <c r="G255" s="22" t="s">
        <v>685</v>
      </c>
      <c r="H255" s="22"/>
      <c r="I255" s="22"/>
      <c r="J255" s="22"/>
      <c r="K255" s="22"/>
      <c r="L255" s="22"/>
      <c r="M255" s="22"/>
      <c r="N255" s="22"/>
      <c r="O255" s="22"/>
      <c r="P255" s="22"/>
      <c r="Q255" s="22"/>
      <c r="R255" s="22"/>
      <c r="S255" s="22"/>
      <c r="T255" s="22"/>
      <c r="U255" s="22"/>
      <c r="V255" s="22"/>
      <c r="W255" s="22"/>
      <c r="X255" s="22"/>
      <c r="Y255" s="22"/>
      <c r="Z255" s="22"/>
      <c r="AA255" s="22"/>
    </row>
    <row r="256" spans="1:27" ht="15.75" customHeight="1" x14ac:dyDescent="0.2">
      <c r="A256" s="27" t="s">
        <v>3361</v>
      </c>
      <c r="B256" s="22" t="s">
        <v>3363</v>
      </c>
      <c r="C256" s="22">
        <v>3237</v>
      </c>
      <c r="D256" s="22">
        <v>2593</v>
      </c>
      <c r="E256" s="22">
        <v>645</v>
      </c>
      <c r="F256" s="22" t="s">
        <v>695</v>
      </c>
      <c r="G256" s="22" t="s">
        <v>3110</v>
      </c>
      <c r="H256" s="22"/>
      <c r="I256" s="22"/>
      <c r="J256" s="22"/>
      <c r="K256" s="22"/>
      <c r="L256" s="22"/>
      <c r="M256" s="22"/>
      <c r="N256" s="22"/>
      <c r="O256" s="22"/>
      <c r="P256" s="22"/>
      <c r="Q256" s="22"/>
      <c r="R256" s="22"/>
      <c r="S256" s="22"/>
      <c r="T256" s="22"/>
      <c r="U256" s="22"/>
      <c r="V256" s="22"/>
      <c r="W256" s="22"/>
      <c r="X256" s="22"/>
      <c r="Y256" s="22"/>
      <c r="Z256" s="22"/>
      <c r="AA256" s="22"/>
    </row>
    <row r="257" spans="1:27" ht="15.75" customHeight="1" x14ac:dyDescent="0.2">
      <c r="A257" s="27" t="s">
        <v>3365</v>
      </c>
      <c r="B257" s="60" t="s">
        <v>3366</v>
      </c>
      <c r="C257" s="60">
        <v>4172</v>
      </c>
      <c r="D257" s="60">
        <v>3381</v>
      </c>
      <c r="E257" s="60">
        <v>792</v>
      </c>
      <c r="F257" s="60" t="s">
        <v>695</v>
      </c>
      <c r="G257" s="60" t="s">
        <v>2429</v>
      </c>
      <c r="H257" s="60"/>
      <c r="I257" s="60"/>
      <c r="J257" s="60"/>
      <c r="K257" s="60"/>
      <c r="L257" s="60"/>
      <c r="M257" s="60"/>
      <c r="N257" s="60"/>
      <c r="O257" s="60"/>
      <c r="P257" s="60"/>
      <c r="Q257" s="60"/>
      <c r="R257" s="60"/>
      <c r="S257" s="60"/>
      <c r="T257" s="60"/>
      <c r="U257" s="60"/>
      <c r="V257" s="60"/>
      <c r="W257" s="60"/>
      <c r="X257" s="60"/>
      <c r="Y257" s="60"/>
      <c r="Z257" s="60"/>
      <c r="AA257" s="60"/>
    </row>
    <row r="258" spans="1:27" ht="15.75" customHeight="1" x14ac:dyDescent="0.2">
      <c r="A258" s="27" t="s">
        <v>3367</v>
      </c>
      <c r="B258" s="60" t="s">
        <v>3337</v>
      </c>
      <c r="C258" s="60">
        <v>5046</v>
      </c>
      <c r="D258" s="60">
        <v>4159</v>
      </c>
      <c r="E258" s="60">
        <v>888</v>
      </c>
      <c r="F258" s="60" t="s">
        <v>695</v>
      </c>
      <c r="G258" s="60" t="s">
        <v>2423</v>
      </c>
      <c r="H258" s="60"/>
      <c r="I258" s="60"/>
      <c r="J258" s="60"/>
      <c r="K258" s="60"/>
      <c r="L258" s="60"/>
      <c r="M258" s="60"/>
      <c r="N258" s="60"/>
      <c r="O258" s="60"/>
      <c r="P258" s="60"/>
      <c r="Q258" s="60"/>
      <c r="R258" s="60"/>
      <c r="S258" s="60"/>
      <c r="T258" s="60"/>
      <c r="U258" s="60"/>
      <c r="V258" s="60"/>
      <c r="W258" s="60"/>
      <c r="X258" s="60"/>
      <c r="Y258" s="60"/>
      <c r="Z258" s="60"/>
      <c r="AA258" s="60"/>
    </row>
    <row r="259" spans="1:27" ht="15.75" customHeight="1" x14ac:dyDescent="0.2">
      <c r="A259" s="27" t="s">
        <v>3369</v>
      </c>
      <c r="B259" s="60" t="s">
        <v>3341</v>
      </c>
      <c r="C259" s="60">
        <v>6414</v>
      </c>
      <c r="D259" s="60">
        <v>5062</v>
      </c>
      <c r="E259" s="60">
        <v>1353</v>
      </c>
      <c r="F259" s="60" t="s">
        <v>695</v>
      </c>
      <c r="G259" s="60" t="s">
        <v>2415</v>
      </c>
      <c r="H259" s="60"/>
      <c r="I259" s="60"/>
      <c r="J259" s="60"/>
      <c r="K259" s="60"/>
      <c r="L259" s="60"/>
      <c r="M259" s="60"/>
      <c r="N259" s="60"/>
      <c r="O259" s="60"/>
      <c r="P259" s="60"/>
      <c r="Q259" s="60"/>
      <c r="R259" s="60"/>
      <c r="S259" s="60"/>
      <c r="T259" s="60"/>
      <c r="U259" s="60"/>
      <c r="V259" s="60"/>
      <c r="W259" s="60"/>
      <c r="X259" s="60"/>
      <c r="Y259" s="60"/>
      <c r="Z259" s="60"/>
      <c r="AA259" s="60"/>
    </row>
    <row r="260" spans="1:27" ht="15.75" customHeight="1" x14ac:dyDescent="0.2">
      <c r="A260" s="27" t="s">
        <v>3370</v>
      </c>
      <c r="B260" s="60" t="s">
        <v>3344</v>
      </c>
      <c r="C260" s="60">
        <v>6842</v>
      </c>
      <c r="D260" s="60">
        <v>6426</v>
      </c>
      <c r="E260" s="60">
        <v>417</v>
      </c>
      <c r="F260" s="60" t="s">
        <v>695</v>
      </c>
      <c r="G260" s="60" t="s">
        <v>2412</v>
      </c>
      <c r="H260" s="60"/>
      <c r="I260" s="60"/>
      <c r="J260" s="60"/>
      <c r="K260" s="60"/>
      <c r="L260" s="60"/>
      <c r="M260" s="60"/>
      <c r="N260" s="60"/>
      <c r="O260" s="60"/>
      <c r="P260" s="60"/>
      <c r="Q260" s="60"/>
      <c r="R260" s="60"/>
      <c r="S260" s="60"/>
      <c r="T260" s="60"/>
      <c r="U260" s="60"/>
      <c r="V260" s="60"/>
      <c r="W260" s="60"/>
      <c r="X260" s="60"/>
      <c r="Y260" s="60"/>
      <c r="Z260" s="60"/>
      <c r="AA260" s="60"/>
    </row>
    <row r="261" spans="1:27" ht="15.75" customHeight="1" x14ac:dyDescent="0.2">
      <c r="A261" s="27" t="s">
        <v>3371</v>
      </c>
      <c r="B261" s="60" t="s">
        <v>3347</v>
      </c>
      <c r="C261" s="60">
        <v>7455</v>
      </c>
      <c r="D261" s="60">
        <v>6982</v>
      </c>
      <c r="E261" s="60">
        <v>474</v>
      </c>
      <c r="F261" s="60" t="s">
        <v>695</v>
      </c>
      <c r="G261" s="60" t="s">
        <v>2403</v>
      </c>
      <c r="H261" s="60"/>
      <c r="I261" s="60"/>
      <c r="J261" s="60"/>
      <c r="K261" s="60"/>
      <c r="L261" s="60"/>
      <c r="M261" s="60"/>
      <c r="N261" s="60"/>
      <c r="O261" s="60"/>
      <c r="P261" s="60"/>
      <c r="Q261" s="60"/>
      <c r="R261" s="60"/>
      <c r="S261" s="60"/>
      <c r="T261" s="60"/>
      <c r="U261" s="60"/>
      <c r="V261" s="60"/>
      <c r="W261" s="60"/>
      <c r="X261" s="60"/>
      <c r="Y261" s="60"/>
      <c r="Z261" s="60"/>
      <c r="AA261" s="60"/>
    </row>
    <row r="262" spans="1:27" ht="15.75" customHeight="1" x14ac:dyDescent="0.2">
      <c r="A262" s="27" t="s">
        <v>3372</v>
      </c>
      <c r="B262" s="60" t="s">
        <v>3373</v>
      </c>
      <c r="C262" s="60">
        <v>8709</v>
      </c>
      <c r="D262" s="60">
        <v>7459</v>
      </c>
      <c r="E262" s="60">
        <v>1251</v>
      </c>
      <c r="F262" s="60" t="s">
        <v>695</v>
      </c>
      <c r="G262" s="60" t="s">
        <v>2397</v>
      </c>
      <c r="H262" s="60"/>
      <c r="I262" s="60"/>
      <c r="J262" s="60"/>
      <c r="K262" s="60"/>
      <c r="L262" s="60"/>
      <c r="M262" s="60"/>
      <c r="N262" s="60"/>
      <c r="O262" s="60"/>
      <c r="P262" s="60"/>
      <c r="Q262" s="60"/>
      <c r="R262" s="60"/>
      <c r="S262" s="60"/>
      <c r="T262" s="60"/>
      <c r="U262" s="60"/>
      <c r="V262" s="60"/>
      <c r="W262" s="60"/>
      <c r="X262" s="60"/>
      <c r="Y262" s="60"/>
      <c r="Z262" s="60"/>
      <c r="AA262" s="60"/>
    </row>
    <row r="263" spans="1:27" ht="15.75" customHeight="1" x14ac:dyDescent="0.2">
      <c r="A263" s="27" t="s">
        <v>3374</v>
      </c>
      <c r="B263" s="60" t="s">
        <v>3375</v>
      </c>
      <c r="C263" s="60">
        <v>9459</v>
      </c>
      <c r="D263" s="60">
        <v>8719</v>
      </c>
      <c r="E263" s="60">
        <v>741</v>
      </c>
      <c r="F263" s="60" t="s">
        <v>695</v>
      </c>
      <c r="G263" s="60" t="s">
        <v>2395</v>
      </c>
      <c r="H263" s="60"/>
      <c r="I263" s="60"/>
      <c r="J263" s="60"/>
      <c r="K263" s="60"/>
      <c r="L263" s="60"/>
      <c r="M263" s="60"/>
      <c r="N263" s="60"/>
      <c r="O263" s="60"/>
      <c r="P263" s="60"/>
      <c r="Q263" s="60"/>
      <c r="R263" s="60"/>
      <c r="S263" s="60"/>
      <c r="T263" s="60"/>
      <c r="U263" s="60"/>
      <c r="V263" s="60"/>
      <c r="W263" s="60"/>
      <c r="X263" s="60"/>
      <c r="Y263" s="60"/>
      <c r="Z263" s="60"/>
      <c r="AA263" s="60"/>
    </row>
    <row r="264" spans="1:27" ht="15.75" customHeight="1" x14ac:dyDescent="0.2">
      <c r="A264" s="27" t="s">
        <v>3376</v>
      </c>
      <c r="B264" s="60" t="s">
        <v>3377</v>
      </c>
      <c r="C264" s="60">
        <v>10394</v>
      </c>
      <c r="D264" s="60">
        <v>9453</v>
      </c>
      <c r="E264" s="60">
        <v>942</v>
      </c>
      <c r="F264" s="60" t="s">
        <v>695</v>
      </c>
      <c r="G264" s="60" t="s">
        <v>2393</v>
      </c>
      <c r="H264" s="60"/>
      <c r="I264" s="60"/>
      <c r="J264" s="60"/>
      <c r="K264" s="60"/>
      <c r="L264" s="60"/>
      <c r="M264" s="60"/>
      <c r="N264" s="60"/>
      <c r="O264" s="60"/>
      <c r="P264" s="60"/>
      <c r="Q264" s="60"/>
      <c r="R264" s="60"/>
      <c r="S264" s="60"/>
      <c r="T264" s="60"/>
      <c r="U264" s="60"/>
      <c r="V264" s="60"/>
      <c r="W264" s="60"/>
      <c r="X264" s="60"/>
      <c r="Y264" s="60"/>
      <c r="Z264" s="60"/>
      <c r="AA264" s="60"/>
    </row>
    <row r="265" spans="1:27" ht="15.75" customHeight="1" x14ac:dyDescent="0.2">
      <c r="A265" s="27" t="s">
        <v>3378</v>
      </c>
      <c r="B265" s="60" t="s">
        <v>3379</v>
      </c>
      <c r="C265" s="60">
        <v>11329</v>
      </c>
      <c r="D265" s="60">
        <v>10382</v>
      </c>
      <c r="E265" s="60">
        <v>948</v>
      </c>
      <c r="F265" s="60" t="s">
        <v>695</v>
      </c>
      <c r="G265" s="60" t="s">
        <v>2359</v>
      </c>
      <c r="H265" s="60"/>
      <c r="I265" s="60"/>
      <c r="J265" s="60"/>
      <c r="K265" s="60"/>
      <c r="L265" s="60"/>
      <c r="M265" s="60"/>
      <c r="N265" s="60"/>
      <c r="O265" s="60"/>
      <c r="P265" s="60"/>
      <c r="Q265" s="60"/>
      <c r="R265" s="60"/>
      <c r="S265" s="60"/>
      <c r="T265" s="60"/>
      <c r="U265" s="60"/>
      <c r="V265" s="60"/>
      <c r="W265" s="60"/>
      <c r="X265" s="60"/>
      <c r="Y265" s="60"/>
      <c r="Z265" s="60"/>
      <c r="AA265" s="60"/>
    </row>
    <row r="266" spans="1:27" ht="15.75" customHeight="1" x14ac:dyDescent="0.2">
      <c r="A266" s="27" t="s">
        <v>3380</v>
      </c>
      <c r="B266" s="60" t="s">
        <v>3381</v>
      </c>
      <c r="C266" s="60">
        <v>11561</v>
      </c>
      <c r="D266" s="60">
        <v>11340</v>
      </c>
      <c r="E266" s="60">
        <v>222</v>
      </c>
      <c r="F266" s="60" t="s">
        <v>695</v>
      </c>
      <c r="G266" s="60" t="s">
        <v>2372</v>
      </c>
      <c r="H266" s="60"/>
      <c r="I266" s="60"/>
      <c r="J266" s="60"/>
      <c r="K266" s="60"/>
      <c r="L266" s="60"/>
      <c r="M266" s="60"/>
      <c r="N266" s="60"/>
      <c r="O266" s="60"/>
      <c r="P266" s="60"/>
      <c r="Q266" s="60"/>
      <c r="R266" s="60"/>
      <c r="S266" s="60"/>
      <c r="T266" s="60"/>
      <c r="U266" s="60"/>
      <c r="V266" s="60"/>
      <c r="W266" s="60"/>
      <c r="X266" s="60"/>
      <c r="Y266" s="60"/>
      <c r="Z266" s="60"/>
      <c r="AA266" s="60"/>
    </row>
    <row r="267" spans="1:27" ht="15.75" customHeight="1" x14ac:dyDescent="0.2">
      <c r="A267" s="27" t="s">
        <v>3382</v>
      </c>
      <c r="B267" s="60" t="s">
        <v>3383</v>
      </c>
      <c r="C267" s="60">
        <v>12690</v>
      </c>
      <c r="D267" s="60">
        <v>11716</v>
      </c>
      <c r="E267" s="60">
        <v>975</v>
      </c>
      <c r="F267" s="60" t="s">
        <v>695</v>
      </c>
      <c r="G267" s="60" t="s">
        <v>2367</v>
      </c>
      <c r="H267" s="60"/>
      <c r="I267" s="60"/>
      <c r="J267" s="60"/>
      <c r="K267" s="60"/>
      <c r="L267" s="60"/>
      <c r="M267" s="60"/>
      <c r="N267" s="60"/>
      <c r="O267" s="60"/>
      <c r="P267" s="60"/>
      <c r="Q267" s="60"/>
      <c r="R267" s="60"/>
      <c r="S267" s="60"/>
      <c r="T267" s="60"/>
      <c r="U267" s="60"/>
      <c r="V267" s="60"/>
      <c r="W267" s="60"/>
      <c r="X267" s="60"/>
      <c r="Y267" s="60"/>
      <c r="Z267" s="60"/>
      <c r="AA267" s="60"/>
    </row>
    <row r="268" spans="1:27" ht="15.75" customHeight="1" x14ac:dyDescent="0.2">
      <c r="A268" s="27" t="s">
        <v>3384</v>
      </c>
      <c r="B268" s="22" t="s">
        <v>3385</v>
      </c>
      <c r="C268" s="22">
        <v>13188</v>
      </c>
      <c r="D268" s="22">
        <v>12706</v>
      </c>
      <c r="E268" s="22">
        <v>483</v>
      </c>
      <c r="F268" s="22" t="s">
        <v>695</v>
      </c>
      <c r="G268" s="22" t="s">
        <v>2363</v>
      </c>
      <c r="H268" s="22"/>
      <c r="I268" s="22"/>
      <c r="J268" s="22"/>
      <c r="K268" s="22"/>
      <c r="L268" s="22"/>
      <c r="M268" s="22"/>
      <c r="N268" s="22"/>
      <c r="O268" s="22"/>
      <c r="P268" s="22"/>
      <c r="Q268" s="22"/>
      <c r="R268" s="22"/>
      <c r="S268" s="22"/>
      <c r="T268" s="22"/>
      <c r="U268" s="22"/>
      <c r="V268" s="22"/>
      <c r="W268" s="22"/>
      <c r="X268" s="22"/>
      <c r="Y268" s="22"/>
      <c r="Z268" s="22"/>
      <c r="AA268" s="22"/>
    </row>
    <row r="269" spans="1:27" ht="15.75" customHeight="1" x14ac:dyDescent="0.2">
      <c r="A269" s="27" t="s">
        <v>3386</v>
      </c>
      <c r="B269" s="22" t="s">
        <v>3387</v>
      </c>
      <c r="C269" s="22">
        <v>14403</v>
      </c>
      <c r="D269" s="22">
        <v>13330</v>
      </c>
      <c r="E269" s="22">
        <v>1074</v>
      </c>
      <c r="F269" s="22" t="s">
        <v>695</v>
      </c>
      <c r="G269" s="22" t="s">
        <v>2359</v>
      </c>
      <c r="H269" s="22"/>
      <c r="I269" s="22"/>
      <c r="J269" s="22"/>
      <c r="K269" s="22"/>
      <c r="L269" s="22"/>
      <c r="M269" s="22"/>
      <c r="N269" s="22"/>
      <c r="O269" s="22"/>
      <c r="P269" s="22"/>
      <c r="Q269" s="22"/>
      <c r="R269" s="22"/>
      <c r="S269" s="22"/>
      <c r="T269" s="22"/>
      <c r="U269" s="22"/>
      <c r="V269" s="22"/>
      <c r="W269" s="22"/>
      <c r="X269" s="22"/>
      <c r="Y269" s="22"/>
      <c r="Z269" s="22"/>
      <c r="AA269" s="22"/>
    </row>
    <row r="270" spans="1:27" ht="15.75" customHeight="1" x14ac:dyDescent="0.2">
      <c r="A270" s="27" t="s">
        <v>3388</v>
      </c>
      <c r="B270" s="22" t="s">
        <v>3389</v>
      </c>
      <c r="C270" s="22">
        <v>15409</v>
      </c>
      <c r="D270" s="22">
        <v>14480</v>
      </c>
      <c r="E270" s="22">
        <v>930</v>
      </c>
      <c r="F270" s="22" t="s">
        <v>695</v>
      </c>
      <c r="G270" s="22" t="s">
        <v>2349</v>
      </c>
      <c r="H270" s="22"/>
      <c r="I270" s="22"/>
      <c r="J270" s="22"/>
      <c r="K270" s="22"/>
      <c r="L270" s="22"/>
      <c r="M270" s="22"/>
      <c r="N270" s="22"/>
      <c r="O270" s="22"/>
      <c r="P270" s="22"/>
      <c r="Q270" s="22"/>
      <c r="R270" s="22"/>
      <c r="S270" s="22"/>
      <c r="T270" s="22"/>
      <c r="U270" s="22"/>
      <c r="V270" s="22"/>
      <c r="W270" s="22"/>
      <c r="X270" s="22"/>
      <c r="Y270" s="22"/>
      <c r="Z270" s="22"/>
      <c r="AA270" s="22"/>
    </row>
    <row r="271" spans="1:27" ht="15.75" customHeight="1" x14ac:dyDescent="0.2">
      <c r="A271" s="27" t="s">
        <v>3390</v>
      </c>
      <c r="B271" s="22" t="s">
        <v>3391</v>
      </c>
      <c r="C271" s="22">
        <v>15538</v>
      </c>
      <c r="D271" s="22">
        <v>16242</v>
      </c>
      <c r="E271" s="22">
        <v>705</v>
      </c>
      <c r="F271" s="22" t="s">
        <v>677</v>
      </c>
      <c r="G271" s="22" t="s">
        <v>2342</v>
      </c>
      <c r="H271" s="22"/>
      <c r="I271" s="22"/>
      <c r="J271" s="22"/>
      <c r="K271" s="22"/>
      <c r="L271" s="22"/>
      <c r="M271" s="22"/>
      <c r="N271" s="22"/>
      <c r="O271" s="22"/>
      <c r="P271" s="22"/>
      <c r="Q271" s="22"/>
      <c r="R271" s="22"/>
      <c r="S271" s="22"/>
      <c r="T271" s="22"/>
      <c r="U271" s="22"/>
      <c r="V271" s="22"/>
      <c r="W271" s="22"/>
      <c r="X271" s="22"/>
      <c r="Y271" s="22"/>
      <c r="Z271" s="22"/>
      <c r="AA271" s="22"/>
    </row>
    <row r="272" spans="1:27" ht="15.75" customHeight="1" x14ac:dyDescent="0.2">
      <c r="A272" s="27" t="s">
        <v>3392</v>
      </c>
      <c r="B272" s="22" t="s">
        <v>3393</v>
      </c>
      <c r="C272" s="22">
        <v>16261</v>
      </c>
      <c r="D272" s="22">
        <v>16443</v>
      </c>
      <c r="E272" s="22">
        <v>183</v>
      </c>
      <c r="F272" s="22" t="s">
        <v>677</v>
      </c>
      <c r="G272" s="22" t="s">
        <v>2333</v>
      </c>
      <c r="H272" s="22"/>
      <c r="I272" s="22"/>
      <c r="J272" s="22"/>
      <c r="K272" s="22"/>
      <c r="L272" s="22"/>
      <c r="M272" s="22"/>
      <c r="N272" s="22"/>
      <c r="O272" s="22"/>
      <c r="P272" s="22"/>
      <c r="Q272" s="22"/>
      <c r="R272" s="22"/>
      <c r="S272" s="22"/>
      <c r="T272" s="22"/>
      <c r="U272" s="22"/>
      <c r="V272" s="22"/>
      <c r="W272" s="22"/>
      <c r="X272" s="22"/>
      <c r="Y272" s="22"/>
      <c r="Z272" s="22"/>
      <c r="AA272" s="22"/>
    </row>
    <row r="273" spans="1:27" ht="15.75" customHeight="1" x14ac:dyDescent="0.2">
      <c r="A273" s="22"/>
      <c r="B273" s="22"/>
      <c r="C273" s="22"/>
      <c r="D273" s="22"/>
      <c r="E273" s="22"/>
      <c r="F273" s="22"/>
      <c r="G273" s="22"/>
      <c r="H273" s="22"/>
      <c r="I273" s="22"/>
      <c r="J273" s="22"/>
      <c r="K273" s="22"/>
      <c r="L273" s="22"/>
      <c r="M273" s="22"/>
      <c r="N273" s="22"/>
      <c r="O273" s="22"/>
      <c r="P273" s="22"/>
      <c r="Q273" s="22"/>
      <c r="R273" s="22"/>
      <c r="S273" s="22"/>
      <c r="T273" s="22"/>
      <c r="U273" s="22"/>
      <c r="V273" s="22"/>
      <c r="W273" s="22"/>
      <c r="X273" s="22"/>
      <c r="Y273" s="22"/>
      <c r="Z273" s="22"/>
      <c r="AA273" s="22"/>
    </row>
    <row r="274" spans="1:27" ht="15.75" customHeight="1" x14ac:dyDescent="0.2">
      <c r="A274" s="22"/>
      <c r="B274" s="22"/>
      <c r="C274" s="22"/>
      <c r="D274" s="22"/>
      <c r="E274" s="22"/>
      <c r="F274" s="22"/>
      <c r="G274" s="22"/>
      <c r="H274" s="22"/>
      <c r="I274" s="22"/>
      <c r="J274" s="22"/>
      <c r="K274" s="22"/>
      <c r="L274" s="22"/>
      <c r="M274" s="22"/>
      <c r="N274" s="22"/>
      <c r="O274" s="22"/>
      <c r="P274" s="22"/>
      <c r="Q274" s="22"/>
      <c r="R274" s="22"/>
      <c r="S274" s="22"/>
      <c r="T274" s="22"/>
      <c r="U274" s="22"/>
      <c r="V274" s="22"/>
      <c r="W274" s="22"/>
      <c r="X274" s="22"/>
      <c r="Y274" s="22"/>
      <c r="Z274" s="22"/>
      <c r="AA274" s="22"/>
    </row>
    <row r="275" spans="1:27" ht="15.75" customHeight="1" x14ac:dyDescent="0.2">
      <c r="A275" s="22" t="s">
        <v>666</v>
      </c>
      <c r="B275" s="22" t="s">
        <v>667</v>
      </c>
      <c r="C275" s="22" t="s">
        <v>668</v>
      </c>
      <c r="D275" s="22" t="s">
        <v>669</v>
      </c>
      <c r="E275" s="22" t="s">
        <v>670</v>
      </c>
      <c r="F275" s="22" t="s">
        <v>671</v>
      </c>
      <c r="G275" s="22" t="s">
        <v>672</v>
      </c>
      <c r="H275" s="22"/>
      <c r="I275" s="22"/>
      <c r="J275" s="22"/>
      <c r="K275" s="22"/>
      <c r="L275" s="22"/>
      <c r="M275" s="22"/>
      <c r="N275" s="22"/>
      <c r="O275" s="22"/>
      <c r="P275" s="22"/>
      <c r="Q275" s="22"/>
      <c r="R275" s="22"/>
      <c r="S275" s="22"/>
      <c r="T275" s="22"/>
      <c r="U275" s="22"/>
      <c r="V275" s="22"/>
      <c r="W275" s="22"/>
      <c r="X275" s="22"/>
      <c r="Y275" s="22"/>
      <c r="Z275" s="22"/>
      <c r="AA275" s="22"/>
    </row>
    <row r="276" spans="1:27" ht="15.75" customHeight="1" x14ac:dyDescent="0.2">
      <c r="A276" s="27" t="s">
        <v>3394</v>
      </c>
      <c r="B276" s="22" t="s">
        <v>3395</v>
      </c>
      <c r="C276" s="22">
        <v>5865</v>
      </c>
      <c r="D276" s="22">
        <v>4699</v>
      </c>
      <c r="E276" s="22">
        <v>1167</v>
      </c>
      <c r="F276" s="22" t="s">
        <v>695</v>
      </c>
      <c r="G276" s="22" t="s">
        <v>3243</v>
      </c>
      <c r="H276" s="22"/>
      <c r="I276" s="22"/>
      <c r="J276" s="22"/>
      <c r="K276" s="22"/>
      <c r="L276" s="22"/>
      <c r="M276" s="22"/>
      <c r="N276" s="22"/>
      <c r="O276" s="22"/>
      <c r="P276" s="22"/>
      <c r="Q276" s="22"/>
      <c r="R276" s="22"/>
      <c r="S276" s="22"/>
      <c r="T276" s="22"/>
      <c r="U276" s="22"/>
      <c r="V276" s="22"/>
      <c r="W276" s="22"/>
      <c r="X276" s="22"/>
      <c r="Y276" s="22"/>
      <c r="Z276" s="22"/>
      <c r="AA276" s="22"/>
    </row>
    <row r="277" spans="1:27" ht="15.75" customHeight="1" x14ac:dyDescent="0.2">
      <c r="A277" s="27" t="s">
        <v>3396</v>
      </c>
      <c r="B277" s="22" t="s">
        <v>3397</v>
      </c>
      <c r="C277" s="22">
        <v>6465</v>
      </c>
      <c r="D277" s="22">
        <v>6076</v>
      </c>
      <c r="E277" s="22">
        <v>390</v>
      </c>
      <c r="F277" s="22" t="s">
        <v>695</v>
      </c>
      <c r="G277" s="22" t="s">
        <v>2299</v>
      </c>
      <c r="H277" s="22"/>
      <c r="I277" s="22"/>
      <c r="J277" s="22"/>
      <c r="K277" s="22"/>
      <c r="L277" s="22"/>
      <c r="M277" s="22"/>
      <c r="N277" s="22"/>
      <c r="O277" s="22"/>
      <c r="P277" s="22"/>
      <c r="Q277" s="22"/>
      <c r="R277" s="22"/>
      <c r="S277" s="22"/>
      <c r="T277" s="22"/>
      <c r="U277" s="22"/>
      <c r="V277" s="22"/>
      <c r="W277" s="22"/>
      <c r="X277" s="22"/>
      <c r="Y277" s="22"/>
      <c r="Z277" s="22"/>
      <c r="AA277" s="22"/>
    </row>
    <row r="278" spans="1:27" ht="15.75" customHeight="1" x14ac:dyDescent="0.2">
      <c r="A278" s="27" t="s">
        <v>3398</v>
      </c>
      <c r="B278" s="22" t="s">
        <v>3399</v>
      </c>
      <c r="C278" s="22">
        <v>7265</v>
      </c>
      <c r="D278" s="22">
        <v>6513</v>
      </c>
      <c r="E278" s="22">
        <v>753</v>
      </c>
      <c r="F278" s="22" t="s">
        <v>695</v>
      </c>
      <c r="G278" s="22" t="s">
        <v>2311</v>
      </c>
      <c r="H278" s="22"/>
      <c r="I278" s="22"/>
      <c r="J278" s="22"/>
      <c r="K278" s="22"/>
      <c r="L278" s="22"/>
      <c r="M278" s="22"/>
      <c r="N278" s="22"/>
      <c r="O278" s="22"/>
      <c r="P278" s="22"/>
      <c r="Q278" s="22"/>
      <c r="R278" s="22"/>
      <c r="S278" s="22"/>
      <c r="T278" s="22"/>
      <c r="U278" s="22"/>
      <c r="V278" s="22"/>
      <c r="W278" s="22"/>
      <c r="X278" s="22"/>
      <c r="Y278" s="22"/>
      <c r="Z278" s="22"/>
      <c r="AA278" s="22"/>
    </row>
    <row r="279" spans="1:27" ht="15.75" customHeight="1" x14ac:dyDescent="0.2">
      <c r="A279" s="27" t="s">
        <v>3400</v>
      </c>
      <c r="B279" s="22" t="s">
        <v>3401</v>
      </c>
      <c r="C279" s="22">
        <v>8182</v>
      </c>
      <c r="D279" s="22">
        <v>7286</v>
      </c>
      <c r="E279" s="22">
        <v>897</v>
      </c>
      <c r="F279" s="22" t="s">
        <v>695</v>
      </c>
      <c r="G279" s="22" t="s">
        <v>2318</v>
      </c>
      <c r="H279" s="22"/>
      <c r="I279" s="22"/>
      <c r="J279" s="22"/>
      <c r="K279" s="22"/>
      <c r="L279" s="22"/>
      <c r="M279" s="22"/>
      <c r="N279" s="22"/>
      <c r="O279" s="22"/>
      <c r="P279" s="22"/>
      <c r="Q279" s="22"/>
      <c r="R279" s="22"/>
      <c r="S279" s="22"/>
      <c r="T279" s="22"/>
      <c r="U279" s="22"/>
      <c r="V279" s="22"/>
      <c r="W279" s="22"/>
      <c r="X279" s="22"/>
      <c r="Y279" s="22"/>
      <c r="Z279" s="22"/>
      <c r="AA279" s="22"/>
    </row>
    <row r="280" spans="1:27" ht="15.75" customHeight="1" x14ac:dyDescent="0.2">
      <c r="A280" s="27" t="s">
        <v>3402</v>
      </c>
      <c r="B280" s="22" t="s">
        <v>3403</v>
      </c>
      <c r="C280" s="22">
        <v>8568</v>
      </c>
      <c r="D280" s="22">
        <v>8203</v>
      </c>
      <c r="E280" s="22">
        <v>366</v>
      </c>
      <c r="F280" s="22" t="s">
        <v>695</v>
      </c>
      <c r="G280" s="22" t="s">
        <v>2325</v>
      </c>
      <c r="H280" s="22"/>
      <c r="I280" s="22"/>
      <c r="J280" s="22"/>
      <c r="K280" s="22"/>
      <c r="L280" s="22"/>
      <c r="M280" s="22"/>
      <c r="N280" s="22"/>
      <c r="O280" s="22"/>
      <c r="P280" s="22"/>
      <c r="Q280" s="22"/>
      <c r="R280" s="22"/>
      <c r="S280" s="22"/>
      <c r="T280" s="22"/>
      <c r="U280" s="22"/>
      <c r="V280" s="22"/>
      <c r="W280" s="22"/>
      <c r="X280" s="22"/>
      <c r="Y280" s="22"/>
      <c r="Z280" s="22"/>
      <c r="AA280" s="22"/>
    </row>
    <row r="281" spans="1:27" ht="15.75" customHeight="1" x14ac:dyDescent="0.2">
      <c r="A281" s="27" t="s">
        <v>3404</v>
      </c>
      <c r="B281" s="22" t="s">
        <v>3405</v>
      </c>
      <c r="C281" s="22">
        <v>9088</v>
      </c>
      <c r="D281" s="22">
        <v>8621</v>
      </c>
      <c r="E281" s="22">
        <v>468</v>
      </c>
      <c r="F281" s="22" t="s">
        <v>695</v>
      </c>
      <c r="G281" s="22" t="s">
        <v>2333</v>
      </c>
      <c r="H281" s="22"/>
      <c r="I281" s="22"/>
      <c r="J281" s="22"/>
      <c r="K281" s="22"/>
      <c r="L281" s="22"/>
      <c r="M281" s="22"/>
      <c r="N281" s="22"/>
      <c r="O281" s="22"/>
      <c r="P281" s="22"/>
      <c r="Q281" s="22"/>
      <c r="R281" s="22"/>
      <c r="S281" s="22"/>
      <c r="T281" s="22"/>
      <c r="U281" s="22"/>
      <c r="V281" s="22"/>
      <c r="W281" s="22"/>
      <c r="X281" s="22"/>
      <c r="Y281" s="22"/>
      <c r="Z281" s="22"/>
      <c r="AA281" s="22"/>
    </row>
    <row r="282" spans="1:27" ht="15.75" customHeight="1" x14ac:dyDescent="0.2">
      <c r="A282" s="27" t="s">
        <v>3406</v>
      </c>
      <c r="B282" s="22" t="s">
        <v>3407</v>
      </c>
      <c r="C282" s="22">
        <v>9817</v>
      </c>
      <c r="D282" s="22">
        <v>9110</v>
      </c>
      <c r="E282" s="22">
        <v>708</v>
      </c>
      <c r="F282" s="22" t="s">
        <v>695</v>
      </c>
      <c r="G282" s="22" t="s">
        <v>2342</v>
      </c>
      <c r="H282" s="22"/>
      <c r="I282" s="22"/>
      <c r="J282" s="22"/>
      <c r="K282" s="22"/>
      <c r="L282" s="22"/>
      <c r="M282" s="22"/>
      <c r="N282" s="22"/>
      <c r="O282" s="22"/>
      <c r="P282" s="22"/>
      <c r="Q282" s="22"/>
      <c r="R282" s="22"/>
      <c r="S282" s="22"/>
      <c r="T282" s="22"/>
      <c r="U282" s="22"/>
      <c r="V282" s="22"/>
      <c r="W282" s="22"/>
      <c r="X282" s="22"/>
      <c r="Y282" s="22"/>
      <c r="Z282" s="22"/>
      <c r="AA282" s="22"/>
    </row>
    <row r="283" spans="1:27" ht="15.75" customHeight="1" x14ac:dyDescent="0.2">
      <c r="A283" s="27" t="s">
        <v>3408</v>
      </c>
      <c r="B283" s="22" t="s">
        <v>3409</v>
      </c>
      <c r="C283" s="22">
        <v>9949</v>
      </c>
      <c r="D283" s="22">
        <v>10878</v>
      </c>
      <c r="E283" s="22">
        <v>930</v>
      </c>
      <c r="F283" s="22" t="s">
        <v>677</v>
      </c>
      <c r="G283" s="22" t="s">
        <v>2349</v>
      </c>
      <c r="H283" s="22"/>
      <c r="I283" s="22"/>
      <c r="J283" s="22"/>
      <c r="K283" s="22"/>
      <c r="L283" s="22"/>
      <c r="M283" s="22"/>
      <c r="N283" s="22"/>
      <c r="O283" s="22"/>
      <c r="P283" s="22"/>
      <c r="Q283" s="22"/>
      <c r="R283" s="22"/>
      <c r="S283" s="22"/>
      <c r="T283" s="22"/>
      <c r="U283" s="22"/>
      <c r="V283" s="22"/>
      <c r="W283" s="22"/>
      <c r="X283" s="22"/>
      <c r="Y283" s="22"/>
      <c r="Z283" s="22"/>
      <c r="AA283" s="22"/>
    </row>
    <row r="284" spans="1:27" ht="15.75" customHeight="1" x14ac:dyDescent="0.2">
      <c r="A284" s="27" t="s">
        <v>3410</v>
      </c>
      <c r="B284" s="22" t="s">
        <v>3411</v>
      </c>
      <c r="C284" s="22">
        <v>10956</v>
      </c>
      <c r="D284" s="22">
        <v>12026</v>
      </c>
      <c r="E284" s="22">
        <v>1071</v>
      </c>
      <c r="F284" s="22" t="s">
        <v>677</v>
      </c>
      <c r="G284" s="22" t="s">
        <v>2359</v>
      </c>
      <c r="H284" s="22"/>
      <c r="I284" s="22"/>
      <c r="J284" s="22"/>
      <c r="K284" s="22"/>
      <c r="L284" s="22"/>
      <c r="M284" s="22"/>
      <c r="N284" s="22"/>
      <c r="O284" s="22"/>
      <c r="P284" s="22"/>
      <c r="Q284" s="22"/>
      <c r="R284" s="22"/>
      <c r="S284" s="22"/>
      <c r="T284" s="22"/>
      <c r="U284" s="22"/>
      <c r="V284" s="22"/>
      <c r="W284" s="22"/>
      <c r="X284" s="22"/>
      <c r="Y284" s="22"/>
      <c r="Z284" s="22"/>
      <c r="AA284" s="22"/>
    </row>
    <row r="285" spans="1:27" ht="15.75" customHeight="1" x14ac:dyDescent="0.2">
      <c r="A285" s="27" t="s">
        <v>3412</v>
      </c>
      <c r="B285" s="22" t="s">
        <v>3413</v>
      </c>
      <c r="C285" s="22">
        <v>12159</v>
      </c>
      <c r="D285" s="22">
        <v>12641</v>
      </c>
      <c r="E285" s="22">
        <v>483</v>
      </c>
      <c r="F285" s="22" t="s">
        <v>677</v>
      </c>
      <c r="G285" s="22" t="s">
        <v>2363</v>
      </c>
      <c r="H285" s="22"/>
      <c r="I285" s="22"/>
      <c r="J285" s="22"/>
      <c r="K285" s="22"/>
      <c r="L285" s="22"/>
      <c r="M285" s="22"/>
      <c r="N285" s="22"/>
      <c r="O285" s="22"/>
      <c r="P285" s="22"/>
      <c r="Q285" s="22"/>
      <c r="R285" s="22"/>
      <c r="S285" s="22"/>
      <c r="T285" s="22"/>
      <c r="U285" s="22"/>
      <c r="V285" s="22"/>
      <c r="W285" s="22"/>
      <c r="X285" s="22"/>
      <c r="Y285" s="22"/>
      <c r="Z285" s="22"/>
      <c r="AA285" s="22"/>
    </row>
    <row r="286" spans="1:27" ht="15.75" customHeight="1" x14ac:dyDescent="0.2">
      <c r="A286" s="27" t="s">
        <v>3414</v>
      </c>
      <c r="B286" s="60" t="s">
        <v>3415</v>
      </c>
      <c r="C286" s="60">
        <v>12657</v>
      </c>
      <c r="D286" s="60">
        <v>13616</v>
      </c>
      <c r="E286" s="60">
        <v>960</v>
      </c>
      <c r="F286" s="60" t="s">
        <v>677</v>
      </c>
      <c r="G286" s="60" t="s">
        <v>2367</v>
      </c>
      <c r="H286" s="60"/>
      <c r="I286" s="60"/>
      <c r="J286" s="60"/>
      <c r="K286" s="60"/>
      <c r="L286" s="60"/>
      <c r="M286" s="60"/>
      <c r="N286" s="60"/>
      <c r="O286" s="60"/>
      <c r="P286" s="60"/>
      <c r="Q286" s="60"/>
      <c r="R286" s="60"/>
      <c r="S286" s="60"/>
      <c r="T286" s="60"/>
      <c r="U286" s="60"/>
      <c r="V286" s="60"/>
      <c r="W286" s="60"/>
      <c r="X286" s="60"/>
      <c r="Y286" s="60"/>
      <c r="Z286" s="60"/>
      <c r="AA286" s="60"/>
    </row>
    <row r="287" spans="1:27" ht="15.75" customHeight="1" x14ac:dyDescent="0.2">
      <c r="A287" s="27" t="s">
        <v>3416</v>
      </c>
      <c r="B287" s="60" t="s">
        <v>3417</v>
      </c>
      <c r="C287" s="60">
        <v>13704</v>
      </c>
      <c r="D287" s="60">
        <v>13925</v>
      </c>
      <c r="E287" s="60">
        <v>222</v>
      </c>
      <c r="F287" s="60" t="s">
        <v>677</v>
      </c>
      <c r="G287" s="60" t="s">
        <v>2372</v>
      </c>
      <c r="H287" s="60"/>
      <c r="I287" s="60"/>
      <c r="J287" s="60"/>
      <c r="K287" s="60"/>
      <c r="L287" s="60"/>
      <c r="M287" s="60"/>
      <c r="N287" s="60"/>
      <c r="O287" s="60"/>
      <c r="P287" s="60"/>
      <c r="Q287" s="60"/>
      <c r="R287" s="60"/>
      <c r="S287" s="60"/>
      <c r="T287" s="60"/>
      <c r="U287" s="60"/>
      <c r="V287" s="60"/>
      <c r="W287" s="60"/>
      <c r="X287" s="60"/>
      <c r="Y287" s="60"/>
      <c r="Z287" s="60"/>
      <c r="AA287" s="60"/>
    </row>
    <row r="288" spans="1:27" ht="15.75" customHeight="1" x14ac:dyDescent="0.2">
      <c r="A288" s="27" t="s">
        <v>3418</v>
      </c>
      <c r="B288" s="60" t="s">
        <v>3419</v>
      </c>
      <c r="C288" s="60">
        <v>13936</v>
      </c>
      <c r="D288" s="60">
        <v>14883</v>
      </c>
      <c r="E288" s="60">
        <v>948</v>
      </c>
      <c r="F288" s="60" t="s">
        <v>677</v>
      </c>
      <c r="G288" s="60" t="s">
        <v>2359</v>
      </c>
      <c r="H288" s="60"/>
      <c r="I288" s="60"/>
      <c r="J288" s="60"/>
      <c r="K288" s="60"/>
      <c r="L288" s="60"/>
      <c r="M288" s="60"/>
      <c r="N288" s="60"/>
      <c r="O288" s="60"/>
      <c r="P288" s="60"/>
      <c r="Q288" s="60"/>
      <c r="R288" s="60"/>
      <c r="S288" s="60"/>
      <c r="T288" s="60"/>
      <c r="U288" s="60"/>
      <c r="V288" s="60"/>
      <c r="W288" s="60"/>
      <c r="X288" s="60"/>
      <c r="Y288" s="60"/>
      <c r="Z288" s="60"/>
      <c r="AA288" s="60"/>
    </row>
    <row r="289" spans="1:27" ht="15.75" customHeight="1" x14ac:dyDescent="0.2">
      <c r="A289" s="27" t="s">
        <v>3420</v>
      </c>
      <c r="B289" s="60" t="s">
        <v>3421</v>
      </c>
      <c r="C289" s="60">
        <v>14871</v>
      </c>
      <c r="D289" s="60">
        <v>15812</v>
      </c>
      <c r="E289" s="60">
        <v>942</v>
      </c>
      <c r="F289" s="60" t="s">
        <v>677</v>
      </c>
      <c r="G289" s="60" t="s">
        <v>2393</v>
      </c>
      <c r="H289" s="60"/>
      <c r="I289" s="60"/>
      <c r="J289" s="60"/>
      <c r="K289" s="60"/>
      <c r="L289" s="60"/>
      <c r="M289" s="60"/>
      <c r="N289" s="60"/>
      <c r="O289" s="60"/>
      <c r="P289" s="60"/>
      <c r="Q289" s="60"/>
      <c r="R289" s="60"/>
      <c r="S289" s="60"/>
      <c r="T289" s="60"/>
      <c r="U289" s="60"/>
      <c r="V289" s="60"/>
      <c r="W289" s="60"/>
      <c r="X289" s="60"/>
      <c r="Y289" s="60"/>
      <c r="Z289" s="60"/>
      <c r="AA289" s="60"/>
    </row>
    <row r="290" spans="1:27" ht="15.75" customHeight="1" x14ac:dyDescent="0.2">
      <c r="A290" s="27" t="s">
        <v>3422</v>
      </c>
      <c r="B290" s="60" t="s">
        <v>3423</v>
      </c>
      <c r="C290" s="60">
        <v>15806</v>
      </c>
      <c r="D290" s="60">
        <v>16546</v>
      </c>
      <c r="E290" s="60">
        <v>741</v>
      </c>
      <c r="F290" s="60" t="s">
        <v>677</v>
      </c>
      <c r="G290" s="60" t="s">
        <v>2395</v>
      </c>
      <c r="H290" s="60"/>
      <c r="I290" s="60"/>
      <c r="J290" s="60"/>
      <c r="K290" s="60"/>
      <c r="L290" s="60"/>
      <c r="M290" s="60"/>
      <c r="N290" s="60"/>
      <c r="O290" s="60"/>
      <c r="P290" s="60"/>
      <c r="Q290" s="60"/>
      <c r="R290" s="60"/>
      <c r="S290" s="60"/>
      <c r="T290" s="60"/>
      <c r="U290" s="60"/>
      <c r="V290" s="60"/>
      <c r="W290" s="60"/>
      <c r="X290" s="60"/>
      <c r="Y290" s="60"/>
      <c r="Z290" s="60"/>
      <c r="AA290" s="60"/>
    </row>
    <row r="291" spans="1:27" ht="15.75" customHeight="1" x14ac:dyDescent="0.2">
      <c r="A291" s="27" t="s">
        <v>3424</v>
      </c>
      <c r="B291" s="60" t="s">
        <v>3425</v>
      </c>
      <c r="C291" s="60">
        <v>16556</v>
      </c>
      <c r="D291" s="60">
        <v>17794</v>
      </c>
      <c r="E291" s="60">
        <v>1239</v>
      </c>
      <c r="F291" s="60" t="s">
        <v>677</v>
      </c>
      <c r="G291" s="60" t="s">
        <v>2397</v>
      </c>
      <c r="H291" s="60"/>
      <c r="I291" s="60"/>
      <c r="J291" s="60"/>
      <c r="K291" s="60"/>
      <c r="L291" s="60"/>
      <c r="M291" s="60"/>
      <c r="N291" s="60"/>
      <c r="O291" s="60"/>
      <c r="P291" s="60"/>
      <c r="Q291" s="60"/>
      <c r="R291" s="60"/>
      <c r="S291" s="60"/>
      <c r="T291" s="60"/>
      <c r="U291" s="60"/>
      <c r="V291" s="60"/>
      <c r="W291" s="60"/>
      <c r="X291" s="60"/>
      <c r="Y291" s="60"/>
      <c r="Z291" s="60"/>
      <c r="AA291" s="60"/>
    </row>
    <row r="292" spans="1:27" ht="15.75" customHeight="1" x14ac:dyDescent="0.2">
      <c r="A292" s="27" t="s">
        <v>3426</v>
      </c>
      <c r="B292" s="60" t="s">
        <v>3427</v>
      </c>
      <c r="C292" s="60">
        <v>17808</v>
      </c>
      <c r="D292" s="60">
        <v>18281</v>
      </c>
      <c r="E292" s="60">
        <v>474</v>
      </c>
      <c r="F292" s="60" t="s">
        <v>677</v>
      </c>
      <c r="G292" s="60" t="s">
        <v>2403</v>
      </c>
      <c r="H292" s="60"/>
      <c r="I292" s="60"/>
      <c r="J292" s="60"/>
      <c r="K292" s="60"/>
      <c r="L292" s="60"/>
      <c r="M292" s="60"/>
      <c r="N292" s="60"/>
      <c r="O292" s="60"/>
      <c r="P292" s="60"/>
      <c r="Q292" s="60"/>
      <c r="R292" s="60"/>
      <c r="S292" s="60"/>
      <c r="T292" s="60"/>
      <c r="U292" s="60"/>
      <c r="V292" s="60"/>
      <c r="W292" s="60"/>
      <c r="X292" s="60"/>
      <c r="Y292" s="60"/>
      <c r="Z292" s="60"/>
      <c r="AA292" s="60"/>
    </row>
    <row r="293" spans="1:27" ht="15.75" customHeight="1" x14ac:dyDescent="0.2">
      <c r="A293" s="27" t="s">
        <v>3428</v>
      </c>
      <c r="B293" s="60" t="s">
        <v>3429</v>
      </c>
      <c r="C293" s="60">
        <v>18392</v>
      </c>
      <c r="D293" s="60">
        <v>18808</v>
      </c>
      <c r="E293" s="60">
        <v>417</v>
      </c>
      <c r="F293" s="60" t="s">
        <v>677</v>
      </c>
      <c r="G293" s="60" t="s">
        <v>2412</v>
      </c>
      <c r="H293" s="60"/>
      <c r="I293" s="60"/>
      <c r="J293" s="60"/>
      <c r="K293" s="60"/>
      <c r="L293" s="60"/>
      <c r="M293" s="60"/>
      <c r="N293" s="60"/>
      <c r="O293" s="60"/>
      <c r="P293" s="60"/>
      <c r="Q293" s="60"/>
      <c r="R293" s="60"/>
      <c r="S293" s="60"/>
      <c r="T293" s="60"/>
      <c r="U293" s="60"/>
      <c r="V293" s="60"/>
      <c r="W293" s="60"/>
      <c r="X293" s="60"/>
      <c r="Y293" s="60"/>
      <c r="Z293" s="60"/>
      <c r="AA293" s="60"/>
    </row>
    <row r="294" spans="1:27" ht="15.75" customHeight="1" x14ac:dyDescent="0.2">
      <c r="A294" s="27" t="s">
        <v>3430</v>
      </c>
      <c r="B294" s="60" t="s">
        <v>3431</v>
      </c>
      <c r="C294" s="60">
        <v>18820</v>
      </c>
      <c r="D294" s="60">
        <v>20172</v>
      </c>
      <c r="E294" s="60">
        <v>1353</v>
      </c>
      <c r="F294" s="60" t="s">
        <v>677</v>
      </c>
      <c r="G294" s="60" t="s">
        <v>2415</v>
      </c>
      <c r="H294" s="60"/>
      <c r="I294" s="60"/>
      <c r="J294" s="60"/>
      <c r="K294" s="60"/>
      <c r="L294" s="60"/>
      <c r="M294" s="60"/>
      <c r="N294" s="60"/>
      <c r="O294" s="60"/>
      <c r="P294" s="60"/>
      <c r="Q294" s="60"/>
      <c r="R294" s="60"/>
      <c r="S294" s="60"/>
      <c r="T294" s="60"/>
      <c r="U294" s="60"/>
      <c r="V294" s="60"/>
      <c r="W294" s="60"/>
      <c r="X294" s="60"/>
      <c r="Y294" s="60"/>
      <c r="Z294" s="60"/>
      <c r="AA294" s="60"/>
    </row>
    <row r="295" spans="1:27" ht="15.75" customHeight="1" x14ac:dyDescent="0.2">
      <c r="A295" s="27" t="s">
        <v>3432</v>
      </c>
      <c r="B295" s="60" t="s">
        <v>3433</v>
      </c>
      <c r="C295" s="60">
        <v>20188</v>
      </c>
      <c r="D295" s="60">
        <v>21075</v>
      </c>
      <c r="E295" s="60">
        <v>888</v>
      </c>
      <c r="F295" s="60" t="s">
        <v>677</v>
      </c>
      <c r="G295" s="60" t="s">
        <v>2423</v>
      </c>
      <c r="H295" s="60"/>
      <c r="I295" s="60"/>
      <c r="J295" s="60"/>
      <c r="K295" s="60"/>
      <c r="L295" s="60"/>
      <c r="M295" s="60"/>
      <c r="N295" s="60"/>
      <c r="O295" s="60"/>
      <c r="P295" s="60"/>
      <c r="Q295" s="60"/>
      <c r="R295" s="60"/>
      <c r="S295" s="60"/>
      <c r="T295" s="60"/>
      <c r="U295" s="60"/>
      <c r="V295" s="60"/>
      <c r="W295" s="60"/>
      <c r="X295" s="60"/>
      <c r="Y295" s="60"/>
      <c r="Z295" s="60"/>
      <c r="AA295" s="60"/>
    </row>
    <row r="296" spans="1:27" ht="15.75" customHeight="1" x14ac:dyDescent="0.2">
      <c r="A296" s="27" t="s">
        <v>3434</v>
      </c>
      <c r="B296" s="60" t="s">
        <v>3435</v>
      </c>
      <c r="C296" s="60">
        <v>21062</v>
      </c>
      <c r="D296" s="60">
        <v>21853</v>
      </c>
      <c r="E296" s="60">
        <v>792</v>
      </c>
      <c r="F296" s="60" t="s">
        <v>677</v>
      </c>
      <c r="G296" s="60" t="s">
        <v>2429</v>
      </c>
      <c r="H296" s="60"/>
      <c r="I296" s="60"/>
      <c r="J296" s="60"/>
      <c r="K296" s="60"/>
      <c r="L296" s="60"/>
      <c r="M296" s="60"/>
      <c r="N296" s="60"/>
      <c r="O296" s="60"/>
      <c r="P296" s="60"/>
      <c r="Q296" s="60"/>
      <c r="R296" s="60"/>
      <c r="S296" s="60"/>
      <c r="T296" s="60"/>
      <c r="U296" s="60"/>
      <c r="V296" s="60"/>
      <c r="W296" s="60"/>
      <c r="X296" s="60"/>
      <c r="Y296" s="60"/>
      <c r="Z296" s="60"/>
      <c r="AA296" s="60"/>
    </row>
    <row r="297" spans="1:27" ht="15.75" customHeight="1" x14ac:dyDescent="0.2">
      <c r="A297" s="27" t="s">
        <v>3436</v>
      </c>
      <c r="B297" s="22" t="s">
        <v>3437</v>
      </c>
      <c r="C297" s="22">
        <v>21995</v>
      </c>
      <c r="D297" s="22">
        <v>22639</v>
      </c>
      <c r="E297" s="22">
        <v>645</v>
      </c>
      <c r="F297" s="22" t="s">
        <v>677</v>
      </c>
      <c r="G297" s="22" t="s">
        <v>3110</v>
      </c>
      <c r="H297" s="22"/>
      <c r="I297" s="22"/>
      <c r="J297" s="22"/>
      <c r="K297" s="22"/>
      <c r="L297" s="22"/>
      <c r="M297" s="22"/>
      <c r="N297" s="22"/>
      <c r="O297" s="22"/>
      <c r="P297" s="22"/>
      <c r="Q297" s="22"/>
      <c r="R297" s="22"/>
      <c r="S297" s="22"/>
      <c r="T297" s="22"/>
      <c r="U297" s="22"/>
      <c r="V297" s="22"/>
      <c r="W297" s="22"/>
      <c r="X297" s="22"/>
      <c r="Y297" s="22"/>
      <c r="Z297" s="22"/>
      <c r="AA297" s="22"/>
    </row>
    <row r="298" spans="1:27" ht="15.75" customHeight="1" x14ac:dyDescent="0.2">
      <c r="A298" s="27" t="s">
        <v>3438</v>
      </c>
      <c r="B298" s="22" t="s">
        <v>3439</v>
      </c>
      <c r="C298" s="22">
        <v>23288</v>
      </c>
      <c r="D298" s="22">
        <v>22701</v>
      </c>
      <c r="E298" s="22">
        <v>588</v>
      </c>
      <c r="F298" s="22" t="s">
        <v>695</v>
      </c>
      <c r="G298" s="22" t="s">
        <v>685</v>
      </c>
      <c r="H298" s="22"/>
      <c r="I298" s="22"/>
      <c r="J298" s="22"/>
      <c r="K298" s="22"/>
      <c r="L298" s="22"/>
      <c r="M298" s="22"/>
      <c r="N298" s="22"/>
      <c r="O298" s="22"/>
      <c r="P298" s="22"/>
      <c r="Q298" s="22"/>
      <c r="R298" s="22"/>
      <c r="S298" s="22"/>
      <c r="T298" s="22"/>
      <c r="U298" s="22"/>
      <c r="V298" s="22"/>
      <c r="W298" s="22"/>
      <c r="X298" s="22"/>
      <c r="Y298" s="22"/>
      <c r="Z298" s="22"/>
      <c r="AA298" s="22"/>
    </row>
    <row r="299" spans="1:27" ht="15.75" customHeight="1" x14ac:dyDescent="0.2">
      <c r="A299" s="27" t="s">
        <v>3440</v>
      </c>
      <c r="B299" s="22" t="s">
        <v>3441</v>
      </c>
      <c r="C299" s="22">
        <v>23843</v>
      </c>
      <c r="D299" s="22">
        <v>23349</v>
      </c>
      <c r="E299" s="22">
        <v>495</v>
      </c>
      <c r="F299" s="22" t="s">
        <v>695</v>
      </c>
      <c r="G299" s="22" t="s">
        <v>2441</v>
      </c>
      <c r="H299" s="22"/>
      <c r="I299" s="22"/>
      <c r="J299" s="22"/>
      <c r="K299" s="22"/>
      <c r="L299" s="22"/>
      <c r="M299" s="22"/>
      <c r="N299" s="22"/>
      <c r="O299" s="22"/>
      <c r="P299" s="22"/>
      <c r="Q299" s="22"/>
      <c r="R299" s="22"/>
      <c r="S299" s="22"/>
      <c r="T299" s="22"/>
      <c r="U299" s="22"/>
      <c r="V299" s="22"/>
      <c r="W299" s="22"/>
      <c r="X299" s="22"/>
      <c r="Y299" s="22"/>
      <c r="Z299" s="22"/>
      <c r="AA299" s="22"/>
    </row>
    <row r="300" spans="1:27" ht="15.75" customHeight="1" x14ac:dyDescent="0.2">
      <c r="A300" s="27" t="s">
        <v>3442</v>
      </c>
      <c r="B300" s="22" t="s">
        <v>3443</v>
      </c>
      <c r="C300" s="22">
        <v>25186</v>
      </c>
      <c r="D300" s="22">
        <v>23954</v>
      </c>
      <c r="E300" s="22">
        <v>1233</v>
      </c>
      <c r="F300" s="22" t="s">
        <v>695</v>
      </c>
      <c r="G300" s="22" t="s">
        <v>3126</v>
      </c>
      <c r="H300" s="22"/>
      <c r="I300" s="22"/>
      <c r="J300" s="22"/>
      <c r="K300" s="22"/>
      <c r="L300" s="22"/>
      <c r="M300" s="22"/>
      <c r="N300" s="22"/>
      <c r="O300" s="22"/>
      <c r="P300" s="22"/>
      <c r="Q300" s="22"/>
      <c r="R300" s="22"/>
      <c r="S300" s="22"/>
      <c r="T300" s="22"/>
      <c r="U300" s="22"/>
      <c r="V300" s="22"/>
      <c r="W300" s="22"/>
      <c r="X300" s="22"/>
      <c r="Y300" s="22"/>
      <c r="Z300" s="22"/>
      <c r="AA300" s="22"/>
    </row>
    <row r="301" spans="1:27" ht="15.75" customHeight="1" x14ac:dyDescent="0.2">
      <c r="A301" s="27" t="s">
        <v>3444</v>
      </c>
      <c r="B301" s="22" t="s">
        <v>3445</v>
      </c>
      <c r="C301" s="22">
        <v>25632</v>
      </c>
      <c r="D301" s="22">
        <v>25183</v>
      </c>
      <c r="E301" s="22">
        <v>450</v>
      </c>
      <c r="F301" s="22" t="s">
        <v>695</v>
      </c>
      <c r="G301" s="22" t="s">
        <v>3128</v>
      </c>
      <c r="H301" s="22"/>
      <c r="I301" s="22"/>
      <c r="J301" s="22"/>
      <c r="K301" s="22"/>
      <c r="L301" s="22"/>
      <c r="M301" s="22"/>
      <c r="N301" s="22"/>
      <c r="O301" s="22"/>
      <c r="P301" s="22"/>
      <c r="Q301" s="22"/>
      <c r="R301" s="22"/>
      <c r="S301" s="22"/>
      <c r="T301" s="22"/>
      <c r="U301" s="22"/>
      <c r="V301" s="22"/>
      <c r="W301" s="22"/>
      <c r="X301" s="22"/>
      <c r="Y301" s="22"/>
      <c r="Z301" s="22"/>
      <c r="AA301" s="22"/>
    </row>
    <row r="302" spans="1:27" ht="15.75" customHeight="1" x14ac:dyDescent="0.2">
      <c r="A302" s="27" t="s">
        <v>3446</v>
      </c>
      <c r="B302" s="22" t="s">
        <v>3447</v>
      </c>
      <c r="C302" s="22">
        <v>27528</v>
      </c>
      <c r="D302" s="22">
        <v>25645</v>
      </c>
      <c r="E302" s="22">
        <v>1884</v>
      </c>
      <c r="F302" s="22" t="s">
        <v>695</v>
      </c>
      <c r="G302" s="22" t="s">
        <v>3130</v>
      </c>
      <c r="H302" s="22"/>
      <c r="I302" s="22"/>
      <c r="J302" s="22"/>
      <c r="K302" s="22"/>
      <c r="L302" s="22"/>
      <c r="M302" s="22"/>
      <c r="N302" s="22"/>
      <c r="O302" s="22"/>
      <c r="P302" s="22"/>
      <c r="Q302" s="22"/>
      <c r="R302" s="22"/>
      <c r="S302" s="22"/>
      <c r="T302" s="22"/>
      <c r="U302" s="22"/>
      <c r="V302" s="22"/>
      <c r="W302" s="22"/>
      <c r="X302" s="22"/>
      <c r="Y302" s="22"/>
      <c r="Z302" s="22"/>
      <c r="AA302" s="22"/>
    </row>
    <row r="303" spans="1:27" ht="15.75" customHeight="1" x14ac:dyDescent="0.2">
      <c r="A303" s="27" t="s">
        <v>3448</v>
      </c>
      <c r="B303" s="22" t="s">
        <v>3449</v>
      </c>
      <c r="C303" s="22">
        <v>28191</v>
      </c>
      <c r="D303" s="22">
        <v>27778</v>
      </c>
      <c r="E303" s="22">
        <v>414</v>
      </c>
      <c r="F303" s="22" t="s">
        <v>695</v>
      </c>
      <c r="G303" s="22" t="s">
        <v>2449</v>
      </c>
      <c r="H303" s="22"/>
      <c r="I303" s="22"/>
      <c r="J303" s="22"/>
      <c r="K303" s="22"/>
      <c r="L303" s="22"/>
      <c r="M303" s="22"/>
      <c r="N303" s="22"/>
      <c r="O303" s="22"/>
      <c r="P303" s="22"/>
      <c r="Q303" s="22"/>
      <c r="R303" s="22"/>
      <c r="S303" s="22"/>
      <c r="T303" s="22"/>
      <c r="U303" s="22"/>
      <c r="V303" s="22"/>
      <c r="W303" s="22"/>
      <c r="X303" s="22"/>
      <c r="Y303" s="22"/>
      <c r="Z303" s="22"/>
      <c r="AA303" s="22"/>
    </row>
    <row r="304" spans="1:27" ht="15.75" customHeight="1" x14ac:dyDescent="0.2">
      <c r="A304" s="27" t="s">
        <v>3450</v>
      </c>
      <c r="B304" s="22" t="s">
        <v>3451</v>
      </c>
      <c r="C304" s="22">
        <v>28908</v>
      </c>
      <c r="D304" s="22">
        <v>28420</v>
      </c>
      <c r="E304" s="22">
        <v>489</v>
      </c>
      <c r="F304" s="22" t="s">
        <v>695</v>
      </c>
      <c r="G304" s="22" t="s">
        <v>685</v>
      </c>
      <c r="H304" s="22"/>
      <c r="I304" s="22"/>
      <c r="J304" s="22"/>
      <c r="K304" s="22"/>
      <c r="L304" s="22"/>
      <c r="M304" s="22"/>
      <c r="N304" s="22"/>
      <c r="O304" s="22"/>
      <c r="P304" s="22"/>
      <c r="Q304" s="22"/>
      <c r="R304" s="22"/>
      <c r="S304" s="22"/>
      <c r="T304" s="22"/>
      <c r="U304" s="22"/>
      <c r="V304" s="22"/>
      <c r="W304" s="22"/>
      <c r="X304" s="22"/>
      <c r="Y304" s="22"/>
      <c r="Z304" s="22"/>
      <c r="AA304" s="22"/>
    </row>
    <row r="305" spans="1:27" ht="15.75" customHeight="1" x14ac:dyDescent="0.2">
      <c r="A305" s="27" t="s">
        <v>3452</v>
      </c>
      <c r="B305" s="22" t="s">
        <v>3453</v>
      </c>
      <c r="C305" s="22">
        <v>31602</v>
      </c>
      <c r="D305" s="22">
        <v>29101</v>
      </c>
      <c r="E305" s="22">
        <v>2502</v>
      </c>
      <c r="F305" s="22" t="s">
        <v>695</v>
      </c>
      <c r="G305" s="22" t="s">
        <v>3134</v>
      </c>
      <c r="H305" s="22"/>
      <c r="I305" s="22"/>
      <c r="J305" s="22"/>
      <c r="K305" s="22"/>
      <c r="L305" s="22"/>
      <c r="M305" s="22"/>
      <c r="N305" s="22"/>
      <c r="O305" s="22"/>
      <c r="P305" s="22"/>
      <c r="Q305" s="22"/>
      <c r="R305" s="22"/>
      <c r="S305" s="22"/>
      <c r="T305" s="22"/>
      <c r="U305" s="22"/>
      <c r="V305" s="22"/>
      <c r="W305" s="22"/>
      <c r="X305" s="22"/>
      <c r="Y305" s="22"/>
      <c r="Z305" s="22"/>
      <c r="AA305" s="22"/>
    </row>
    <row r="306" spans="1:27" ht="15.75" customHeight="1" x14ac:dyDescent="0.2">
      <c r="A306" s="22"/>
      <c r="B306" s="22"/>
      <c r="C306" s="22"/>
      <c r="D306" s="22"/>
      <c r="E306" s="22"/>
      <c r="F306" s="22"/>
      <c r="G306" s="22"/>
      <c r="H306" s="22"/>
      <c r="I306" s="22"/>
      <c r="J306" s="22"/>
      <c r="K306" s="22"/>
      <c r="L306" s="22"/>
      <c r="M306" s="22"/>
      <c r="N306" s="22"/>
      <c r="O306" s="22"/>
      <c r="P306" s="22"/>
      <c r="Q306" s="22"/>
      <c r="R306" s="22"/>
      <c r="S306" s="22"/>
      <c r="T306" s="22"/>
      <c r="U306" s="22"/>
      <c r="V306" s="22"/>
      <c r="W306" s="22"/>
      <c r="X306" s="22"/>
      <c r="Y306" s="22"/>
      <c r="Z306" s="22"/>
      <c r="AA306" s="22"/>
    </row>
    <row r="307" spans="1:27" ht="15.75" customHeight="1" x14ac:dyDescent="0.2">
      <c r="A307" s="22"/>
      <c r="B307" s="22"/>
      <c r="C307" s="22"/>
      <c r="D307" s="22"/>
      <c r="E307" s="22"/>
      <c r="F307" s="22"/>
      <c r="G307" s="22"/>
      <c r="H307" s="22"/>
      <c r="I307" s="22"/>
      <c r="J307" s="22"/>
      <c r="K307" s="22"/>
      <c r="L307" s="22"/>
      <c r="M307" s="22"/>
      <c r="N307" s="22"/>
      <c r="O307" s="22"/>
      <c r="P307" s="22"/>
      <c r="Q307" s="22"/>
      <c r="R307" s="22"/>
      <c r="S307" s="22"/>
      <c r="T307" s="22"/>
      <c r="U307" s="22"/>
      <c r="V307" s="22"/>
      <c r="W307" s="22"/>
      <c r="X307" s="22"/>
      <c r="Y307" s="22"/>
      <c r="Z307" s="22"/>
      <c r="AA307" s="22"/>
    </row>
    <row r="308" spans="1:27" ht="15.75" customHeight="1" x14ac:dyDescent="0.2">
      <c r="A308" s="22" t="s">
        <v>666</v>
      </c>
      <c r="B308" s="22" t="s">
        <v>667</v>
      </c>
      <c r="C308" s="22" t="s">
        <v>668</v>
      </c>
      <c r="D308" s="22" t="s">
        <v>669</v>
      </c>
      <c r="E308" s="22" t="s">
        <v>670</v>
      </c>
      <c r="F308" s="22" t="s">
        <v>671</v>
      </c>
      <c r="G308" s="22" t="s">
        <v>672</v>
      </c>
      <c r="H308" s="22"/>
      <c r="I308" s="22"/>
      <c r="J308" s="22"/>
      <c r="K308" s="22"/>
      <c r="L308" s="22"/>
      <c r="M308" s="22"/>
      <c r="N308" s="22"/>
      <c r="O308" s="22"/>
      <c r="P308" s="22"/>
      <c r="Q308" s="22"/>
      <c r="R308" s="22"/>
      <c r="S308" s="22"/>
      <c r="T308" s="22"/>
      <c r="U308" s="22"/>
      <c r="V308" s="22"/>
      <c r="W308" s="22"/>
      <c r="X308" s="22"/>
      <c r="Y308" s="22"/>
      <c r="Z308" s="22"/>
      <c r="AA308" s="22"/>
    </row>
    <row r="309" spans="1:27" ht="15.75" customHeight="1" x14ac:dyDescent="0.2">
      <c r="A309" s="27" t="s">
        <v>3454</v>
      </c>
      <c r="B309" s="22" t="s">
        <v>3455</v>
      </c>
      <c r="C309" s="22">
        <v>43845</v>
      </c>
      <c r="D309" s="22">
        <v>42679</v>
      </c>
      <c r="E309" s="22">
        <v>1167</v>
      </c>
      <c r="F309" s="22" t="s">
        <v>695</v>
      </c>
      <c r="G309" s="22" t="s">
        <v>3456</v>
      </c>
      <c r="H309" s="22"/>
      <c r="I309" s="22"/>
      <c r="J309" s="22"/>
      <c r="K309" s="22"/>
      <c r="L309" s="22"/>
      <c r="M309" s="22"/>
      <c r="N309" s="22"/>
      <c r="O309" s="22"/>
      <c r="P309" s="22"/>
      <c r="Q309" s="22"/>
      <c r="R309" s="22"/>
      <c r="S309" s="22"/>
      <c r="T309" s="22"/>
      <c r="U309" s="22"/>
      <c r="V309" s="22"/>
      <c r="W309" s="22"/>
      <c r="X309" s="22"/>
      <c r="Y309" s="22"/>
      <c r="Z309" s="22"/>
      <c r="AA309" s="22"/>
    </row>
    <row r="310" spans="1:27" ht="15.75" customHeight="1" x14ac:dyDescent="0.2">
      <c r="A310" s="27" t="s">
        <v>3457</v>
      </c>
      <c r="B310" s="22" t="s">
        <v>3458</v>
      </c>
      <c r="C310" s="22">
        <v>44437</v>
      </c>
      <c r="D310" s="22">
        <v>44048</v>
      </c>
      <c r="E310" s="22">
        <v>390</v>
      </c>
      <c r="F310" s="22" t="s">
        <v>695</v>
      </c>
      <c r="G310" s="22" t="s">
        <v>2299</v>
      </c>
      <c r="H310" s="22"/>
      <c r="I310" s="22"/>
      <c r="J310" s="22"/>
      <c r="K310" s="22"/>
      <c r="L310" s="22"/>
      <c r="M310" s="22"/>
      <c r="N310" s="22"/>
      <c r="O310" s="22"/>
      <c r="P310" s="22"/>
      <c r="Q310" s="22"/>
      <c r="R310" s="22"/>
      <c r="S310" s="22"/>
      <c r="T310" s="22"/>
      <c r="U310" s="22"/>
      <c r="V310" s="22"/>
      <c r="W310" s="22"/>
      <c r="X310" s="22"/>
      <c r="Y310" s="22"/>
      <c r="Z310" s="22"/>
      <c r="AA310" s="22"/>
    </row>
    <row r="311" spans="1:27" ht="15.75" customHeight="1" x14ac:dyDescent="0.2">
      <c r="A311" s="27" t="s">
        <v>3459</v>
      </c>
      <c r="B311" s="22" t="s">
        <v>3460</v>
      </c>
      <c r="C311" s="22">
        <v>45235</v>
      </c>
      <c r="D311" s="22">
        <v>44483</v>
      </c>
      <c r="E311" s="22">
        <v>753</v>
      </c>
      <c r="F311" s="22" t="s">
        <v>695</v>
      </c>
      <c r="G311" s="22" t="s">
        <v>2311</v>
      </c>
      <c r="H311" s="22"/>
      <c r="I311" s="22"/>
      <c r="J311" s="22"/>
      <c r="K311" s="22"/>
      <c r="L311" s="22"/>
      <c r="M311" s="22"/>
      <c r="N311" s="22"/>
      <c r="O311" s="22"/>
      <c r="P311" s="22"/>
      <c r="Q311" s="22"/>
      <c r="R311" s="22"/>
      <c r="S311" s="22"/>
      <c r="T311" s="22"/>
      <c r="U311" s="22"/>
      <c r="V311" s="22"/>
      <c r="W311" s="22"/>
      <c r="X311" s="22"/>
      <c r="Y311" s="22"/>
      <c r="Z311" s="22"/>
      <c r="AA311" s="22"/>
    </row>
    <row r="312" spans="1:27" ht="15.75" customHeight="1" x14ac:dyDescent="0.2">
      <c r="A312" s="27" t="s">
        <v>3461</v>
      </c>
      <c r="B312" s="22" t="s">
        <v>3462</v>
      </c>
      <c r="C312" s="22">
        <v>46152</v>
      </c>
      <c r="D312" s="22">
        <v>45256</v>
      </c>
      <c r="E312" s="22">
        <v>897</v>
      </c>
      <c r="F312" s="22" t="s">
        <v>695</v>
      </c>
      <c r="G312" s="22" t="s">
        <v>2318</v>
      </c>
      <c r="H312" s="22"/>
      <c r="I312" s="22"/>
      <c r="J312" s="22"/>
      <c r="K312" s="22"/>
      <c r="L312" s="22"/>
      <c r="M312" s="22"/>
      <c r="N312" s="22"/>
      <c r="O312" s="22"/>
      <c r="P312" s="22"/>
      <c r="Q312" s="22"/>
      <c r="R312" s="22"/>
      <c r="S312" s="22"/>
      <c r="T312" s="22"/>
      <c r="U312" s="22"/>
      <c r="V312" s="22"/>
      <c r="W312" s="22"/>
      <c r="X312" s="22"/>
      <c r="Y312" s="22"/>
      <c r="Z312" s="22"/>
      <c r="AA312" s="22"/>
    </row>
    <row r="313" spans="1:27" ht="15.75" customHeight="1" x14ac:dyDescent="0.2">
      <c r="A313" s="27" t="s">
        <v>3463</v>
      </c>
      <c r="B313" s="22" t="s">
        <v>3464</v>
      </c>
      <c r="C313" s="22">
        <v>46556</v>
      </c>
      <c r="D313" s="22">
        <v>46173</v>
      </c>
      <c r="E313" s="22">
        <v>384</v>
      </c>
      <c r="F313" s="22" t="s">
        <v>695</v>
      </c>
      <c r="G313" s="22" t="s">
        <v>2325</v>
      </c>
      <c r="H313" s="22"/>
      <c r="I313" s="22"/>
      <c r="J313" s="22"/>
      <c r="K313" s="22"/>
      <c r="L313" s="22"/>
      <c r="M313" s="22"/>
      <c r="N313" s="22"/>
      <c r="O313" s="22"/>
      <c r="P313" s="22"/>
      <c r="Q313" s="22"/>
      <c r="R313" s="22"/>
      <c r="S313" s="22"/>
      <c r="T313" s="22"/>
      <c r="U313" s="22"/>
      <c r="V313" s="22"/>
      <c r="W313" s="22"/>
      <c r="X313" s="22"/>
      <c r="Y313" s="22"/>
      <c r="Z313" s="22"/>
      <c r="AA313" s="22"/>
    </row>
    <row r="314" spans="1:27" ht="15.75" customHeight="1" x14ac:dyDescent="0.2">
      <c r="A314" s="27" t="s">
        <v>3465</v>
      </c>
      <c r="B314" s="22" t="s">
        <v>3466</v>
      </c>
      <c r="C314" s="22">
        <v>47058</v>
      </c>
      <c r="D314" s="22">
        <v>46591</v>
      </c>
      <c r="E314" s="22">
        <v>468</v>
      </c>
      <c r="F314" s="22" t="s">
        <v>695</v>
      </c>
      <c r="G314" s="22" t="s">
        <v>2333</v>
      </c>
      <c r="H314" s="22"/>
      <c r="I314" s="22"/>
      <c r="J314" s="22"/>
      <c r="K314" s="22"/>
      <c r="L314" s="22"/>
      <c r="M314" s="22"/>
      <c r="N314" s="22"/>
      <c r="O314" s="22"/>
      <c r="P314" s="22"/>
      <c r="Q314" s="22"/>
      <c r="R314" s="22"/>
      <c r="S314" s="22"/>
      <c r="T314" s="22"/>
      <c r="U314" s="22"/>
      <c r="V314" s="22"/>
      <c r="W314" s="22"/>
      <c r="X314" s="22"/>
      <c r="Y314" s="22"/>
      <c r="Z314" s="22"/>
      <c r="AA314" s="22"/>
    </row>
    <row r="315" spans="1:27" ht="15.75" customHeight="1" x14ac:dyDescent="0.2">
      <c r="A315" s="27" t="s">
        <v>3467</v>
      </c>
      <c r="B315" s="22" t="s">
        <v>3468</v>
      </c>
      <c r="C315" s="22">
        <v>47788</v>
      </c>
      <c r="D315" s="22">
        <v>47081</v>
      </c>
      <c r="E315" s="22">
        <v>708</v>
      </c>
      <c r="F315" s="22" t="s">
        <v>695</v>
      </c>
      <c r="G315" s="22" t="s">
        <v>2342</v>
      </c>
      <c r="H315" s="22"/>
      <c r="I315" s="22"/>
      <c r="J315" s="22"/>
      <c r="K315" s="22"/>
      <c r="L315" s="22"/>
      <c r="M315" s="22"/>
      <c r="N315" s="22"/>
      <c r="O315" s="22"/>
      <c r="P315" s="22"/>
      <c r="Q315" s="22"/>
      <c r="R315" s="22"/>
      <c r="S315" s="22"/>
      <c r="T315" s="22"/>
      <c r="U315" s="22"/>
      <c r="V315" s="22"/>
      <c r="W315" s="22"/>
      <c r="X315" s="22"/>
      <c r="Y315" s="22"/>
      <c r="Z315" s="22"/>
      <c r="AA315" s="22"/>
    </row>
    <row r="316" spans="1:27" ht="15.75" customHeight="1" x14ac:dyDescent="0.2">
      <c r="A316" s="27" t="s">
        <v>3469</v>
      </c>
      <c r="B316" s="22" t="s">
        <v>3470</v>
      </c>
      <c r="C316" s="22">
        <v>47920</v>
      </c>
      <c r="D316" s="22">
        <v>48849</v>
      </c>
      <c r="E316" s="22">
        <v>930</v>
      </c>
      <c r="F316" s="22" t="s">
        <v>677</v>
      </c>
      <c r="G316" s="22" t="s">
        <v>2349</v>
      </c>
      <c r="H316" s="22"/>
      <c r="I316" s="22"/>
      <c r="J316" s="22"/>
      <c r="K316" s="22"/>
      <c r="L316" s="22"/>
      <c r="M316" s="22"/>
      <c r="N316" s="22"/>
      <c r="O316" s="22"/>
      <c r="P316" s="22"/>
      <c r="Q316" s="22"/>
      <c r="R316" s="22"/>
      <c r="S316" s="22"/>
      <c r="T316" s="22"/>
      <c r="U316" s="22"/>
      <c r="V316" s="22"/>
      <c r="W316" s="22"/>
      <c r="X316" s="22"/>
      <c r="Y316" s="22"/>
      <c r="Z316" s="22"/>
      <c r="AA316" s="22"/>
    </row>
    <row r="317" spans="1:27" ht="15.75" customHeight="1" x14ac:dyDescent="0.2">
      <c r="A317" s="27" t="s">
        <v>3471</v>
      </c>
      <c r="B317" s="22" t="s">
        <v>3472</v>
      </c>
      <c r="C317" s="22">
        <v>48927</v>
      </c>
      <c r="D317" s="22">
        <v>49997</v>
      </c>
      <c r="E317" s="22">
        <v>1071</v>
      </c>
      <c r="F317" s="22" t="s">
        <v>677</v>
      </c>
      <c r="G317" s="22" t="s">
        <v>2359</v>
      </c>
      <c r="H317" s="22"/>
      <c r="I317" s="22"/>
      <c r="J317" s="22"/>
      <c r="K317" s="22"/>
      <c r="L317" s="22"/>
      <c r="M317" s="22"/>
      <c r="N317" s="22"/>
      <c r="O317" s="22"/>
      <c r="P317" s="22"/>
      <c r="Q317" s="22"/>
      <c r="R317" s="22"/>
      <c r="S317" s="22"/>
      <c r="T317" s="22"/>
      <c r="U317" s="22"/>
      <c r="V317" s="22"/>
      <c r="W317" s="22"/>
      <c r="X317" s="22"/>
      <c r="Y317" s="22"/>
      <c r="Z317" s="22"/>
      <c r="AA317" s="22"/>
    </row>
    <row r="318" spans="1:27" ht="15.75" customHeight="1" x14ac:dyDescent="0.2">
      <c r="A318" s="27" t="s">
        <v>3473</v>
      </c>
      <c r="B318" s="22" t="s">
        <v>3474</v>
      </c>
      <c r="C318" s="22">
        <v>50129</v>
      </c>
      <c r="D318" s="22">
        <v>50611</v>
      </c>
      <c r="E318" s="22">
        <v>483</v>
      </c>
      <c r="F318" s="22" t="s">
        <v>677</v>
      </c>
      <c r="G318" s="22" t="s">
        <v>2363</v>
      </c>
      <c r="H318" s="22"/>
      <c r="I318" s="22"/>
      <c r="J318" s="22"/>
      <c r="K318" s="22"/>
      <c r="L318" s="22"/>
      <c r="M318" s="22"/>
      <c r="N318" s="22"/>
      <c r="O318" s="22"/>
      <c r="P318" s="22"/>
      <c r="Q318" s="22"/>
      <c r="R318" s="22"/>
      <c r="S318" s="22"/>
      <c r="T318" s="22"/>
      <c r="U318" s="22"/>
      <c r="V318" s="22"/>
      <c r="W318" s="22"/>
      <c r="X318" s="22"/>
      <c r="Y318" s="22"/>
      <c r="Z318" s="22"/>
      <c r="AA318" s="22"/>
    </row>
    <row r="319" spans="1:27" ht="15.75" customHeight="1" x14ac:dyDescent="0.2">
      <c r="A319" s="27" t="s">
        <v>3475</v>
      </c>
      <c r="B319" s="60" t="s">
        <v>3476</v>
      </c>
      <c r="C319" s="60">
        <v>50627</v>
      </c>
      <c r="D319" s="60">
        <v>51586</v>
      </c>
      <c r="E319" s="60">
        <v>960</v>
      </c>
      <c r="F319" s="60" t="s">
        <v>677</v>
      </c>
      <c r="G319" s="60" t="s">
        <v>2367</v>
      </c>
      <c r="H319" s="60"/>
      <c r="I319" s="60"/>
      <c r="J319" s="60"/>
      <c r="K319" s="60"/>
      <c r="L319" s="60"/>
      <c r="M319" s="60"/>
      <c r="N319" s="60"/>
      <c r="O319" s="60"/>
      <c r="P319" s="60"/>
      <c r="Q319" s="60"/>
      <c r="R319" s="60"/>
      <c r="S319" s="60"/>
      <c r="T319" s="60"/>
      <c r="U319" s="60"/>
      <c r="V319" s="60"/>
      <c r="W319" s="60"/>
      <c r="X319" s="60"/>
      <c r="Y319" s="60"/>
      <c r="Z319" s="60"/>
      <c r="AA319" s="60"/>
    </row>
    <row r="320" spans="1:27" ht="15.75" customHeight="1" x14ac:dyDescent="0.2">
      <c r="A320" s="27" t="s">
        <v>3477</v>
      </c>
      <c r="B320" s="60" t="s">
        <v>3478</v>
      </c>
      <c r="C320" s="60">
        <v>51674</v>
      </c>
      <c r="D320" s="60">
        <v>51895</v>
      </c>
      <c r="E320" s="60">
        <v>222</v>
      </c>
      <c r="F320" s="60" t="s">
        <v>677</v>
      </c>
      <c r="G320" s="60" t="s">
        <v>2372</v>
      </c>
      <c r="H320" s="60"/>
      <c r="I320" s="60"/>
      <c r="J320" s="60"/>
      <c r="K320" s="60"/>
      <c r="L320" s="60"/>
      <c r="M320" s="60"/>
      <c r="N320" s="60"/>
      <c r="O320" s="60"/>
      <c r="P320" s="60"/>
      <c r="Q320" s="60"/>
      <c r="R320" s="60"/>
      <c r="S320" s="60"/>
      <c r="T320" s="60"/>
      <c r="U320" s="60"/>
      <c r="V320" s="60"/>
      <c r="W320" s="60"/>
      <c r="X320" s="60"/>
      <c r="Y320" s="60"/>
      <c r="Z320" s="60"/>
      <c r="AA320" s="60"/>
    </row>
    <row r="321" spans="1:27" ht="15.75" customHeight="1" x14ac:dyDescent="0.2">
      <c r="A321" s="27" t="s">
        <v>3479</v>
      </c>
      <c r="B321" s="60" t="s">
        <v>3480</v>
      </c>
      <c r="C321" s="60">
        <v>51906</v>
      </c>
      <c r="D321" s="60">
        <v>52853</v>
      </c>
      <c r="E321" s="60">
        <v>948</v>
      </c>
      <c r="F321" s="60" t="s">
        <v>677</v>
      </c>
      <c r="G321" s="60" t="s">
        <v>2359</v>
      </c>
      <c r="H321" s="60"/>
      <c r="I321" s="60"/>
      <c r="J321" s="60"/>
      <c r="K321" s="60"/>
      <c r="L321" s="60"/>
      <c r="M321" s="60"/>
      <c r="N321" s="60"/>
      <c r="O321" s="60"/>
      <c r="P321" s="60"/>
      <c r="Q321" s="60"/>
      <c r="R321" s="60"/>
      <c r="S321" s="60"/>
      <c r="T321" s="60"/>
      <c r="U321" s="60"/>
      <c r="V321" s="60"/>
      <c r="W321" s="60"/>
      <c r="X321" s="60"/>
      <c r="Y321" s="60"/>
      <c r="Z321" s="60"/>
      <c r="AA321" s="60"/>
    </row>
    <row r="322" spans="1:27" ht="15.75" customHeight="1" x14ac:dyDescent="0.2">
      <c r="A322" s="27" t="s">
        <v>3481</v>
      </c>
      <c r="B322" s="60" t="s">
        <v>3482</v>
      </c>
      <c r="C322" s="60">
        <v>52841</v>
      </c>
      <c r="D322" s="60">
        <v>53782</v>
      </c>
      <c r="E322" s="60">
        <v>942</v>
      </c>
      <c r="F322" s="60" t="s">
        <v>677</v>
      </c>
      <c r="G322" s="60" t="s">
        <v>2393</v>
      </c>
      <c r="H322" s="60"/>
      <c r="I322" s="60"/>
      <c r="J322" s="60"/>
      <c r="K322" s="60"/>
      <c r="L322" s="60"/>
      <c r="M322" s="60"/>
      <c r="N322" s="60"/>
      <c r="O322" s="60"/>
      <c r="P322" s="60"/>
      <c r="Q322" s="60"/>
      <c r="R322" s="60"/>
      <c r="S322" s="60"/>
      <c r="T322" s="60"/>
      <c r="U322" s="60"/>
      <c r="V322" s="60"/>
      <c r="W322" s="60"/>
      <c r="X322" s="60"/>
      <c r="Y322" s="60"/>
      <c r="Z322" s="60"/>
      <c r="AA322" s="60"/>
    </row>
    <row r="323" spans="1:27" ht="15.75" customHeight="1" x14ac:dyDescent="0.2">
      <c r="A323" s="27" t="s">
        <v>3483</v>
      </c>
      <c r="B323" s="60" t="s">
        <v>3484</v>
      </c>
      <c r="C323" s="60">
        <v>53776</v>
      </c>
      <c r="D323" s="60">
        <v>54516</v>
      </c>
      <c r="E323" s="60">
        <v>741</v>
      </c>
      <c r="F323" s="60" t="s">
        <v>677</v>
      </c>
      <c r="G323" s="60" t="s">
        <v>2395</v>
      </c>
      <c r="H323" s="60"/>
      <c r="I323" s="60"/>
      <c r="J323" s="60"/>
      <c r="K323" s="60"/>
      <c r="L323" s="60"/>
      <c r="M323" s="60"/>
      <c r="N323" s="60"/>
      <c r="O323" s="60"/>
      <c r="P323" s="60"/>
      <c r="Q323" s="60"/>
      <c r="R323" s="60"/>
      <c r="S323" s="60"/>
      <c r="T323" s="60"/>
      <c r="U323" s="60"/>
      <c r="V323" s="60"/>
      <c r="W323" s="60"/>
      <c r="X323" s="60"/>
      <c r="Y323" s="60"/>
      <c r="Z323" s="60"/>
      <c r="AA323" s="60"/>
    </row>
    <row r="324" spans="1:27" ht="15.75" customHeight="1" x14ac:dyDescent="0.2">
      <c r="A324" s="27" t="s">
        <v>3485</v>
      </c>
      <c r="B324" s="60" t="s">
        <v>3486</v>
      </c>
      <c r="C324" s="60">
        <v>54526</v>
      </c>
      <c r="D324" s="60">
        <v>55764</v>
      </c>
      <c r="E324" s="60">
        <v>1239</v>
      </c>
      <c r="F324" s="60" t="s">
        <v>677</v>
      </c>
      <c r="G324" s="60" t="s">
        <v>2397</v>
      </c>
      <c r="H324" s="60"/>
      <c r="I324" s="60"/>
      <c r="J324" s="60"/>
      <c r="K324" s="60"/>
      <c r="L324" s="60"/>
      <c r="M324" s="60"/>
      <c r="N324" s="60"/>
      <c r="O324" s="60"/>
      <c r="P324" s="60"/>
      <c r="Q324" s="60"/>
      <c r="R324" s="60"/>
      <c r="S324" s="60"/>
      <c r="T324" s="60"/>
      <c r="U324" s="60"/>
      <c r="V324" s="60"/>
      <c r="W324" s="60"/>
      <c r="X324" s="60"/>
      <c r="Y324" s="60"/>
      <c r="Z324" s="60"/>
      <c r="AA324" s="60"/>
    </row>
    <row r="325" spans="1:27" ht="15.75" customHeight="1" x14ac:dyDescent="0.2">
      <c r="A325" s="27" t="s">
        <v>3487</v>
      </c>
      <c r="B325" s="60" t="s">
        <v>3488</v>
      </c>
      <c r="C325" s="60">
        <v>55778</v>
      </c>
      <c r="D325" s="60">
        <v>56251</v>
      </c>
      <c r="E325" s="60">
        <v>474</v>
      </c>
      <c r="F325" s="60" t="s">
        <v>677</v>
      </c>
      <c r="G325" s="60" t="s">
        <v>2403</v>
      </c>
      <c r="H325" s="60"/>
      <c r="I325" s="60"/>
      <c r="J325" s="60"/>
      <c r="K325" s="60"/>
      <c r="L325" s="60"/>
      <c r="M325" s="60"/>
      <c r="N325" s="60"/>
      <c r="O325" s="60"/>
      <c r="P325" s="60"/>
      <c r="Q325" s="60"/>
      <c r="R325" s="60"/>
      <c r="S325" s="60"/>
      <c r="T325" s="60"/>
      <c r="U325" s="60"/>
      <c r="V325" s="60"/>
      <c r="W325" s="60"/>
      <c r="X325" s="60"/>
      <c r="Y325" s="60"/>
      <c r="Z325" s="60"/>
      <c r="AA325" s="60"/>
    </row>
    <row r="326" spans="1:27" ht="15.75" customHeight="1" x14ac:dyDescent="0.2">
      <c r="A326" s="27" t="s">
        <v>3489</v>
      </c>
      <c r="B326" s="60" t="s">
        <v>3490</v>
      </c>
      <c r="C326" s="60">
        <v>56364</v>
      </c>
      <c r="D326" s="60">
        <v>56780</v>
      </c>
      <c r="E326" s="60">
        <v>417</v>
      </c>
      <c r="F326" s="60" t="s">
        <v>677</v>
      </c>
      <c r="G326" s="60" t="s">
        <v>2412</v>
      </c>
      <c r="H326" s="60"/>
      <c r="I326" s="60"/>
      <c r="J326" s="60"/>
      <c r="K326" s="60"/>
      <c r="L326" s="60"/>
      <c r="M326" s="60"/>
      <c r="N326" s="60"/>
      <c r="O326" s="60"/>
      <c r="P326" s="60"/>
      <c r="Q326" s="60"/>
      <c r="R326" s="60"/>
      <c r="S326" s="60"/>
      <c r="T326" s="60"/>
      <c r="U326" s="60"/>
      <c r="V326" s="60"/>
      <c r="W326" s="60"/>
      <c r="X326" s="60"/>
      <c r="Y326" s="60"/>
      <c r="Z326" s="60"/>
      <c r="AA326" s="60"/>
    </row>
    <row r="327" spans="1:27" ht="15.75" customHeight="1" x14ac:dyDescent="0.2">
      <c r="A327" s="27" t="s">
        <v>3491</v>
      </c>
      <c r="B327" s="60" t="s">
        <v>3492</v>
      </c>
      <c r="C327" s="60">
        <v>56792</v>
      </c>
      <c r="D327" s="60">
        <v>58144</v>
      </c>
      <c r="E327" s="60">
        <v>1353</v>
      </c>
      <c r="F327" s="60" t="s">
        <v>677</v>
      </c>
      <c r="G327" s="60" t="s">
        <v>2415</v>
      </c>
      <c r="H327" s="60"/>
      <c r="I327" s="60"/>
      <c r="J327" s="60"/>
      <c r="K327" s="60"/>
      <c r="L327" s="60"/>
      <c r="M327" s="60"/>
      <c r="N327" s="60"/>
      <c r="O327" s="60"/>
      <c r="P327" s="60"/>
      <c r="Q327" s="60"/>
      <c r="R327" s="60"/>
      <c r="S327" s="60"/>
      <c r="T327" s="60"/>
      <c r="U327" s="60"/>
      <c r="V327" s="60"/>
      <c r="W327" s="60"/>
      <c r="X327" s="60"/>
      <c r="Y327" s="60"/>
      <c r="Z327" s="60"/>
      <c r="AA327" s="60"/>
    </row>
    <row r="328" spans="1:27" ht="15.75" customHeight="1" x14ac:dyDescent="0.2">
      <c r="A328" s="27" t="s">
        <v>3493</v>
      </c>
      <c r="B328" s="60" t="s">
        <v>3494</v>
      </c>
      <c r="C328" s="60">
        <v>58160</v>
      </c>
      <c r="D328" s="60">
        <v>59047</v>
      </c>
      <c r="E328" s="60">
        <v>888</v>
      </c>
      <c r="F328" s="60" t="s">
        <v>677</v>
      </c>
      <c r="G328" s="60" t="s">
        <v>2423</v>
      </c>
      <c r="H328" s="60"/>
      <c r="I328" s="60"/>
      <c r="J328" s="60"/>
      <c r="K328" s="60"/>
      <c r="L328" s="60"/>
      <c r="M328" s="60"/>
      <c r="N328" s="60"/>
      <c r="O328" s="60"/>
      <c r="P328" s="60"/>
      <c r="Q328" s="60"/>
      <c r="R328" s="60"/>
      <c r="S328" s="60"/>
      <c r="T328" s="60"/>
      <c r="U328" s="60"/>
      <c r="V328" s="60"/>
      <c r="W328" s="60"/>
      <c r="X328" s="60"/>
      <c r="Y328" s="60"/>
      <c r="Z328" s="60"/>
      <c r="AA328" s="60"/>
    </row>
    <row r="329" spans="1:27" ht="15.75" customHeight="1" x14ac:dyDescent="0.2">
      <c r="A329" s="27" t="s">
        <v>3495</v>
      </c>
      <c r="B329" s="60" t="s">
        <v>3496</v>
      </c>
      <c r="C329" s="60">
        <v>59034</v>
      </c>
      <c r="D329" s="60">
        <v>59825</v>
      </c>
      <c r="E329" s="60">
        <v>792</v>
      </c>
      <c r="F329" s="60" t="s">
        <v>677</v>
      </c>
      <c r="G329" s="60" t="s">
        <v>2429</v>
      </c>
      <c r="H329" s="60"/>
      <c r="I329" s="60"/>
      <c r="J329" s="60"/>
      <c r="K329" s="60"/>
      <c r="L329" s="60"/>
      <c r="M329" s="60"/>
      <c r="N329" s="60"/>
      <c r="O329" s="60"/>
      <c r="P329" s="60"/>
      <c r="Q329" s="60"/>
      <c r="R329" s="60"/>
      <c r="S329" s="60"/>
      <c r="T329" s="60"/>
      <c r="U329" s="60"/>
      <c r="V329" s="60"/>
      <c r="W329" s="60"/>
      <c r="X329" s="60"/>
      <c r="Y329" s="60"/>
      <c r="Z329" s="60"/>
      <c r="AA329" s="60"/>
    </row>
    <row r="330" spans="1:27" ht="15.75" customHeight="1" x14ac:dyDescent="0.2">
      <c r="A330" s="27" t="s">
        <v>3497</v>
      </c>
      <c r="B330" s="22" t="s">
        <v>3498</v>
      </c>
      <c r="C330" s="22">
        <v>59967</v>
      </c>
      <c r="D330" s="22">
        <v>60611</v>
      </c>
      <c r="E330" s="22">
        <v>645</v>
      </c>
      <c r="F330" s="22" t="s">
        <v>677</v>
      </c>
      <c r="G330" s="22" t="s">
        <v>3110</v>
      </c>
      <c r="H330" s="22"/>
      <c r="I330" s="22"/>
      <c r="J330" s="22"/>
      <c r="K330" s="22"/>
      <c r="L330" s="22"/>
      <c r="M330" s="22"/>
      <c r="N330" s="22"/>
      <c r="O330" s="22"/>
      <c r="P330" s="22"/>
      <c r="Q330" s="22"/>
      <c r="R330" s="22"/>
      <c r="S330" s="22"/>
      <c r="T330" s="22"/>
      <c r="U330" s="22"/>
      <c r="V330" s="22"/>
      <c r="W330" s="22"/>
      <c r="X330" s="22"/>
      <c r="Y330" s="22"/>
      <c r="Z330" s="22"/>
      <c r="AA330" s="22"/>
    </row>
    <row r="331" spans="1:27" ht="15.75" customHeight="1" x14ac:dyDescent="0.2">
      <c r="A331" s="27" t="s">
        <v>3499</v>
      </c>
      <c r="B331" s="22" t="s">
        <v>3500</v>
      </c>
      <c r="C331" s="22">
        <v>61260</v>
      </c>
      <c r="D331" s="22">
        <v>60673</v>
      </c>
      <c r="E331" s="22">
        <v>588</v>
      </c>
      <c r="F331" s="22" t="s">
        <v>695</v>
      </c>
      <c r="G331" s="22" t="s">
        <v>685</v>
      </c>
      <c r="H331" s="22"/>
      <c r="I331" s="22"/>
      <c r="J331" s="22"/>
      <c r="K331" s="22"/>
      <c r="L331" s="22"/>
      <c r="M331" s="22"/>
      <c r="N331" s="22"/>
      <c r="O331" s="22"/>
      <c r="P331" s="22"/>
      <c r="Q331" s="22"/>
      <c r="R331" s="22"/>
      <c r="S331" s="22"/>
      <c r="T331" s="22"/>
      <c r="U331" s="22"/>
      <c r="V331" s="22"/>
      <c r="W331" s="22"/>
      <c r="X331" s="22"/>
      <c r="Y331" s="22"/>
      <c r="Z331" s="22"/>
      <c r="AA331" s="22"/>
    </row>
    <row r="332" spans="1:27" ht="15.75" customHeight="1" x14ac:dyDescent="0.2">
      <c r="A332" s="27" t="s">
        <v>3501</v>
      </c>
      <c r="B332" s="22" t="s">
        <v>3502</v>
      </c>
      <c r="C332" s="22">
        <v>61815</v>
      </c>
      <c r="D332" s="22">
        <v>61321</v>
      </c>
      <c r="E332" s="22">
        <v>495</v>
      </c>
      <c r="F332" s="22" t="s">
        <v>695</v>
      </c>
      <c r="G332" s="22" t="s">
        <v>2441</v>
      </c>
      <c r="H332" s="22"/>
      <c r="I332" s="22"/>
      <c r="J332" s="22"/>
      <c r="K332" s="22"/>
      <c r="L332" s="22"/>
      <c r="M332" s="22"/>
      <c r="N332" s="22"/>
      <c r="O332" s="22"/>
      <c r="P332" s="22"/>
      <c r="Q332" s="22"/>
      <c r="R332" s="22"/>
      <c r="S332" s="22"/>
      <c r="T332" s="22"/>
      <c r="U332" s="22"/>
      <c r="V332" s="22"/>
      <c r="W332" s="22"/>
      <c r="X332" s="22"/>
      <c r="Y332" s="22"/>
      <c r="Z332" s="22"/>
      <c r="AA332" s="22"/>
    </row>
    <row r="333" spans="1:27" ht="15.75" customHeight="1" x14ac:dyDescent="0.2">
      <c r="A333" s="27" t="s">
        <v>3503</v>
      </c>
      <c r="B333" s="22" t="s">
        <v>3504</v>
      </c>
      <c r="C333" s="22">
        <v>63158</v>
      </c>
      <c r="D333" s="22">
        <v>61926</v>
      </c>
      <c r="E333" s="22">
        <v>1233</v>
      </c>
      <c r="F333" s="22" t="s">
        <v>695</v>
      </c>
      <c r="G333" s="22" t="s">
        <v>3126</v>
      </c>
      <c r="H333" s="22"/>
      <c r="I333" s="22"/>
      <c r="J333" s="22"/>
      <c r="K333" s="22"/>
      <c r="L333" s="22"/>
      <c r="M333" s="22"/>
      <c r="N333" s="22"/>
      <c r="O333" s="22"/>
      <c r="P333" s="22"/>
      <c r="Q333" s="22"/>
      <c r="R333" s="22"/>
      <c r="S333" s="22"/>
      <c r="T333" s="22"/>
      <c r="U333" s="22"/>
      <c r="V333" s="22"/>
      <c r="W333" s="22"/>
      <c r="X333" s="22"/>
      <c r="Y333" s="22"/>
      <c r="Z333" s="22"/>
      <c r="AA333" s="22"/>
    </row>
    <row r="334" spans="1:27" ht="15.75" customHeight="1" x14ac:dyDescent="0.2">
      <c r="A334" s="27" t="s">
        <v>3505</v>
      </c>
      <c r="B334" s="22" t="s">
        <v>3506</v>
      </c>
      <c r="C334" s="22">
        <v>63604</v>
      </c>
      <c r="D334" s="22">
        <v>63155</v>
      </c>
      <c r="E334" s="22">
        <v>450</v>
      </c>
      <c r="F334" s="22" t="s">
        <v>695</v>
      </c>
      <c r="G334" s="22" t="s">
        <v>3128</v>
      </c>
      <c r="H334" s="22"/>
      <c r="I334" s="22"/>
      <c r="J334" s="22"/>
      <c r="K334" s="22"/>
      <c r="L334" s="22"/>
      <c r="M334" s="22"/>
      <c r="N334" s="22"/>
      <c r="O334" s="22"/>
      <c r="P334" s="22"/>
      <c r="Q334" s="22"/>
      <c r="R334" s="22"/>
      <c r="S334" s="22"/>
      <c r="T334" s="22"/>
      <c r="U334" s="22"/>
      <c r="V334" s="22"/>
      <c r="W334" s="22"/>
      <c r="X334" s="22"/>
      <c r="Y334" s="22"/>
      <c r="Z334" s="22"/>
      <c r="AA334" s="22"/>
    </row>
    <row r="335" spans="1:27" ht="15.75" customHeight="1" x14ac:dyDescent="0.2">
      <c r="A335" s="27" t="s">
        <v>3507</v>
      </c>
      <c r="B335" s="22" t="s">
        <v>3508</v>
      </c>
      <c r="C335" s="22">
        <v>65500</v>
      </c>
      <c r="D335" s="22">
        <v>63617</v>
      </c>
      <c r="E335" s="22">
        <v>1884</v>
      </c>
      <c r="F335" s="22" t="s">
        <v>695</v>
      </c>
      <c r="G335" s="22" t="s">
        <v>3130</v>
      </c>
      <c r="H335" s="22"/>
      <c r="I335" s="22"/>
      <c r="J335" s="22"/>
      <c r="K335" s="22"/>
      <c r="L335" s="22"/>
      <c r="M335" s="22"/>
      <c r="N335" s="22"/>
      <c r="O335" s="22"/>
      <c r="P335" s="22"/>
      <c r="Q335" s="22"/>
      <c r="R335" s="22"/>
      <c r="S335" s="22"/>
      <c r="T335" s="22"/>
      <c r="U335" s="22"/>
      <c r="V335" s="22"/>
      <c r="W335" s="22"/>
      <c r="X335" s="22"/>
      <c r="Y335" s="22"/>
      <c r="Z335" s="22"/>
      <c r="AA335" s="22"/>
    </row>
    <row r="336" spans="1:27" ht="15.75" customHeight="1" x14ac:dyDescent="0.2">
      <c r="A336" s="27" t="s">
        <v>3509</v>
      </c>
      <c r="B336" s="22" t="s">
        <v>3510</v>
      </c>
      <c r="C336" s="22">
        <v>66163</v>
      </c>
      <c r="D336" s="22">
        <v>65750</v>
      </c>
      <c r="E336" s="22">
        <v>414</v>
      </c>
      <c r="F336" s="22" t="s">
        <v>695</v>
      </c>
      <c r="G336" s="22" t="s">
        <v>2449</v>
      </c>
      <c r="H336" s="22"/>
      <c r="I336" s="22"/>
      <c r="J336" s="22"/>
      <c r="K336" s="22"/>
      <c r="L336" s="22"/>
      <c r="M336" s="22"/>
      <c r="N336" s="22"/>
      <c r="O336" s="22"/>
      <c r="P336" s="22"/>
      <c r="Q336" s="22"/>
      <c r="R336" s="22"/>
      <c r="S336" s="22"/>
      <c r="T336" s="22"/>
      <c r="U336" s="22"/>
      <c r="V336" s="22"/>
      <c r="W336" s="22"/>
      <c r="X336" s="22"/>
      <c r="Y336" s="22"/>
      <c r="Z336" s="22"/>
      <c r="AA336" s="22"/>
    </row>
    <row r="337" spans="1:27" ht="15.75" customHeight="1" x14ac:dyDescent="0.2">
      <c r="A337" s="27" t="s">
        <v>3511</v>
      </c>
      <c r="B337" s="22" t="s">
        <v>3512</v>
      </c>
      <c r="C337" s="22">
        <v>66880</v>
      </c>
      <c r="D337" s="22">
        <v>66392</v>
      </c>
      <c r="E337" s="22">
        <v>489</v>
      </c>
      <c r="F337" s="22" t="s">
        <v>695</v>
      </c>
      <c r="G337" s="22" t="s">
        <v>685</v>
      </c>
      <c r="H337" s="22"/>
      <c r="I337" s="22"/>
      <c r="J337" s="22"/>
      <c r="K337" s="22"/>
      <c r="L337" s="22"/>
      <c r="M337" s="22"/>
      <c r="N337" s="22"/>
      <c r="O337" s="22"/>
      <c r="P337" s="22"/>
      <c r="Q337" s="22"/>
      <c r="R337" s="22"/>
      <c r="S337" s="22"/>
      <c r="T337" s="22"/>
      <c r="U337" s="22"/>
      <c r="V337" s="22"/>
      <c r="W337" s="22"/>
      <c r="X337" s="22"/>
      <c r="Y337" s="22"/>
      <c r="Z337" s="22"/>
      <c r="AA337" s="22"/>
    </row>
    <row r="338" spans="1:27" ht="15.75" customHeight="1" x14ac:dyDescent="0.2">
      <c r="A338" s="27" t="s">
        <v>3513</v>
      </c>
      <c r="B338" s="22" t="s">
        <v>3514</v>
      </c>
      <c r="C338" s="22">
        <v>69574</v>
      </c>
      <c r="D338" s="22">
        <v>67073</v>
      </c>
      <c r="E338" s="22">
        <v>2502</v>
      </c>
      <c r="F338" s="22" t="s">
        <v>695</v>
      </c>
      <c r="G338" s="22" t="s">
        <v>3134</v>
      </c>
      <c r="H338" s="22"/>
      <c r="I338" s="22"/>
      <c r="J338" s="22"/>
      <c r="K338" s="22"/>
      <c r="L338" s="22"/>
      <c r="M338" s="22"/>
      <c r="N338" s="22"/>
      <c r="O338" s="22"/>
      <c r="P338" s="22"/>
      <c r="Q338" s="22"/>
      <c r="R338" s="22"/>
      <c r="S338" s="22"/>
      <c r="T338" s="22"/>
      <c r="U338" s="22"/>
      <c r="V338" s="22"/>
      <c r="W338" s="22"/>
      <c r="X338" s="22"/>
      <c r="Y338" s="22"/>
      <c r="Z338" s="22"/>
      <c r="AA338" s="22"/>
    </row>
    <row r="339" spans="1:27" ht="15.75" customHeight="1" x14ac:dyDescent="0.2">
      <c r="A339" s="22"/>
      <c r="B339" s="22"/>
      <c r="C339" s="22"/>
      <c r="D339" s="22"/>
      <c r="E339" s="22"/>
      <c r="F339" s="22"/>
      <c r="G339" s="22"/>
      <c r="H339" s="22"/>
      <c r="I339" s="22"/>
      <c r="J339" s="22"/>
      <c r="K339" s="22"/>
      <c r="L339" s="22"/>
      <c r="M339" s="22"/>
      <c r="N339" s="22"/>
      <c r="O339" s="22"/>
      <c r="P339" s="22"/>
      <c r="Q339" s="22"/>
      <c r="R339" s="22"/>
      <c r="S339" s="22"/>
      <c r="T339" s="22"/>
      <c r="U339" s="22"/>
      <c r="V339" s="22"/>
      <c r="W339" s="22"/>
      <c r="X339" s="22"/>
      <c r="Y339" s="22"/>
      <c r="Z339" s="22"/>
      <c r="AA339" s="22"/>
    </row>
    <row r="340" spans="1:27" ht="15.75" customHeight="1" x14ac:dyDescent="0.2">
      <c r="A340" s="22"/>
      <c r="B340" s="22"/>
      <c r="C340" s="22"/>
      <c r="D340" s="22"/>
      <c r="E340" s="22"/>
      <c r="F340" s="22"/>
      <c r="G340" s="22"/>
      <c r="H340" s="22"/>
      <c r="I340" s="22"/>
      <c r="J340" s="22"/>
      <c r="K340" s="22"/>
      <c r="L340" s="22"/>
      <c r="M340" s="22"/>
      <c r="N340" s="22"/>
      <c r="O340" s="22"/>
      <c r="P340" s="22"/>
      <c r="Q340" s="22"/>
      <c r="R340" s="22"/>
      <c r="S340" s="22"/>
      <c r="T340" s="22"/>
      <c r="U340" s="22"/>
      <c r="V340" s="22"/>
      <c r="W340" s="22"/>
      <c r="X340" s="22"/>
      <c r="Y340" s="22"/>
      <c r="Z340" s="22"/>
      <c r="AA340" s="22"/>
    </row>
    <row r="341" spans="1:27" ht="15.75" customHeight="1" x14ac:dyDescent="0.2">
      <c r="A341" s="22" t="s">
        <v>666</v>
      </c>
      <c r="B341" s="22" t="s">
        <v>667</v>
      </c>
      <c r="C341" s="22" t="s">
        <v>668</v>
      </c>
      <c r="D341" s="22" t="s">
        <v>669</v>
      </c>
      <c r="E341" s="22" t="s">
        <v>670</v>
      </c>
      <c r="F341" s="22" t="s">
        <v>671</v>
      </c>
      <c r="G341" s="22" t="s">
        <v>672</v>
      </c>
      <c r="H341" s="22"/>
      <c r="I341" s="22"/>
      <c r="J341" s="22"/>
      <c r="K341" s="22"/>
      <c r="L341" s="22"/>
      <c r="M341" s="22"/>
      <c r="N341" s="22"/>
      <c r="O341" s="22"/>
      <c r="P341" s="22"/>
      <c r="Q341" s="22"/>
      <c r="R341" s="22"/>
      <c r="S341" s="22"/>
      <c r="T341" s="22"/>
      <c r="U341" s="22"/>
      <c r="V341" s="22"/>
      <c r="W341" s="22"/>
      <c r="X341" s="22"/>
      <c r="Y341" s="22"/>
      <c r="Z341" s="22"/>
      <c r="AA341" s="22"/>
    </row>
    <row r="342" spans="1:27" ht="15.75" customHeight="1" x14ac:dyDescent="0.2">
      <c r="A342" s="27" t="s">
        <v>3515</v>
      </c>
      <c r="B342" s="22" t="s">
        <v>3516</v>
      </c>
      <c r="C342" s="22">
        <v>16759</v>
      </c>
      <c r="D342" s="22">
        <v>15593</v>
      </c>
      <c r="E342" s="22">
        <v>1167</v>
      </c>
      <c r="F342" s="22" t="s">
        <v>695</v>
      </c>
      <c r="G342" s="22" t="s">
        <v>3456</v>
      </c>
      <c r="H342" s="22"/>
      <c r="I342" s="22"/>
      <c r="J342" s="22"/>
      <c r="K342" s="22"/>
      <c r="L342" s="22"/>
      <c r="M342" s="22"/>
      <c r="N342" s="22"/>
      <c r="O342" s="22"/>
      <c r="P342" s="22"/>
      <c r="Q342" s="22"/>
      <c r="R342" s="22"/>
      <c r="S342" s="22"/>
      <c r="T342" s="22"/>
      <c r="U342" s="22"/>
      <c r="V342" s="22"/>
      <c r="W342" s="22"/>
      <c r="X342" s="22"/>
      <c r="Y342" s="22"/>
      <c r="Z342" s="22"/>
      <c r="AA342" s="22"/>
    </row>
    <row r="343" spans="1:27" ht="15.75" customHeight="1" x14ac:dyDescent="0.2">
      <c r="A343" s="27" t="s">
        <v>3517</v>
      </c>
      <c r="B343" s="22" t="s">
        <v>3518</v>
      </c>
      <c r="C343" s="22">
        <v>17350</v>
      </c>
      <c r="D343" s="22">
        <v>16961</v>
      </c>
      <c r="E343" s="22">
        <v>390</v>
      </c>
      <c r="F343" s="22" t="s">
        <v>695</v>
      </c>
      <c r="G343" s="22" t="s">
        <v>2299</v>
      </c>
      <c r="H343" s="22"/>
      <c r="I343" s="22"/>
      <c r="J343" s="22"/>
      <c r="K343" s="22"/>
      <c r="L343" s="22"/>
      <c r="M343" s="22"/>
      <c r="N343" s="22"/>
      <c r="O343" s="22"/>
      <c r="P343" s="22"/>
      <c r="Q343" s="22"/>
      <c r="R343" s="22"/>
      <c r="S343" s="22"/>
      <c r="T343" s="22"/>
      <c r="U343" s="22"/>
      <c r="V343" s="22"/>
      <c r="W343" s="22"/>
      <c r="X343" s="22"/>
      <c r="Y343" s="22"/>
      <c r="Z343" s="22"/>
      <c r="AA343" s="22"/>
    </row>
    <row r="344" spans="1:27" ht="15.75" customHeight="1" x14ac:dyDescent="0.2">
      <c r="A344" s="27" t="s">
        <v>3519</v>
      </c>
      <c r="B344" s="22" t="s">
        <v>3520</v>
      </c>
      <c r="C344" s="22">
        <v>18150</v>
      </c>
      <c r="D344" s="22">
        <v>17398</v>
      </c>
      <c r="E344" s="22">
        <v>753</v>
      </c>
      <c r="F344" s="22" t="s">
        <v>695</v>
      </c>
      <c r="G344" s="22" t="s">
        <v>2311</v>
      </c>
      <c r="H344" s="22"/>
      <c r="I344" s="22"/>
      <c r="J344" s="22"/>
      <c r="K344" s="22"/>
      <c r="L344" s="22"/>
      <c r="M344" s="22"/>
      <c r="N344" s="22"/>
      <c r="O344" s="22"/>
      <c r="P344" s="22"/>
      <c r="Q344" s="22"/>
      <c r="R344" s="22"/>
      <c r="S344" s="22"/>
      <c r="T344" s="22"/>
      <c r="U344" s="22"/>
      <c r="V344" s="22"/>
      <c r="W344" s="22"/>
      <c r="X344" s="22"/>
      <c r="Y344" s="22"/>
      <c r="Z344" s="22"/>
      <c r="AA344" s="22"/>
    </row>
    <row r="345" spans="1:27" ht="15.75" customHeight="1" x14ac:dyDescent="0.2">
      <c r="A345" s="22" t="s">
        <v>3348</v>
      </c>
      <c r="B345" s="22" t="s">
        <v>3521</v>
      </c>
      <c r="C345" s="22">
        <v>19067</v>
      </c>
      <c r="D345" s="22">
        <v>18171</v>
      </c>
      <c r="E345" s="22">
        <v>897</v>
      </c>
      <c r="F345" s="22" t="s">
        <v>695</v>
      </c>
      <c r="G345" s="22" t="s">
        <v>2318</v>
      </c>
      <c r="H345" s="22"/>
      <c r="I345" s="22"/>
      <c r="J345" s="22"/>
      <c r="K345" s="22"/>
      <c r="L345" s="22"/>
      <c r="M345" s="22"/>
      <c r="N345" s="22"/>
      <c r="O345" s="22"/>
      <c r="P345" s="22"/>
      <c r="Q345" s="22"/>
      <c r="R345" s="22"/>
      <c r="S345" s="22"/>
      <c r="T345" s="22"/>
      <c r="U345" s="22"/>
      <c r="V345" s="22"/>
      <c r="W345" s="22"/>
      <c r="X345" s="22"/>
      <c r="Y345" s="22"/>
      <c r="Z345" s="22"/>
      <c r="AA345" s="22"/>
    </row>
    <row r="346" spans="1:27" ht="15.75" customHeight="1" x14ac:dyDescent="0.2">
      <c r="A346" s="27" t="s">
        <v>3522</v>
      </c>
      <c r="B346" s="22" t="s">
        <v>3523</v>
      </c>
      <c r="C346" s="22">
        <v>19471</v>
      </c>
      <c r="D346" s="22">
        <v>19088</v>
      </c>
      <c r="E346" s="22">
        <v>384</v>
      </c>
      <c r="F346" s="22" t="s">
        <v>695</v>
      </c>
      <c r="G346" s="22" t="s">
        <v>2325</v>
      </c>
      <c r="H346" s="22"/>
      <c r="I346" s="22"/>
      <c r="J346" s="22"/>
      <c r="K346" s="22"/>
      <c r="L346" s="22"/>
      <c r="M346" s="22"/>
      <c r="N346" s="22"/>
      <c r="O346" s="22"/>
      <c r="P346" s="22"/>
      <c r="Q346" s="22"/>
      <c r="R346" s="22"/>
      <c r="S346" s="22"/>
      <c r="T346" s="22"/>
      <c r="U346" s="22"/>
      <c r="V346" s="22"/>
      <c r="W346" s="22"/>
      <c r="X346" s="22"/>
      <c r="Y346" s="22"/>
      <c r="Z346" s="22"/>
      <c r="AA346" s="22"/>
    </row>
    <row r="347" spans="1:27" ht="15.75" customHeight="1" x14ac:dyDescent="0.2">
      <c r="A347" s="27" t="s">
        <v>3524</v>
      </c>
      <c r="B347" s="22" t="s">
        <v>3525</v>
      </c>
      <c r="C347" s="22">
        <v>19973</v>
      </c>
      <c r="D347" s="22">
        <v>19506</v>
      </c>
      <c r="E347" s="22">
        <v>468</v>
      </c>
      <c r="F347" s="22" t="s">
        <v>695</v>
      </c>
      <c r="G347" s="22" t="s">
        <v>2333</v>
      </c>
      <c r="H347" s="22"/>
      <c r="I347" s="22"/>
      <c r="J347" s="22"/>
      <c r="K347" s="22"/>
      <c r="L347" s="22"/>
      <c r="M347" s="22"/>
      <c r="N347" s="22"/>
      <c r="O347" s="22"/>
      <c r="P347" s="22"/>
      <c r="Q347" s="22"/>
      <c r="R347" s="22"/>
      <c r="S347" s="22"/>
      <c r="T347" s="22"/>
      <c r="U347" s="22"/>
      <c r="V347" s="22"/>
      <c r="W347" s="22"/>
      <c r="X347" s="22"/>
      <c r="Y347" s="22"/>
      <c r="Z347" s="22"/>
      <c r="AA347" s="22"/>
    </row>
    <row r="348" spans="1:27" ht="15.75" customHeight="1" x14ac:dyDescent="0.2">
      <c r="A348" s="27" t="s">
        <v>3526</v>
      </c>
      <c r="B348" s="22" t="s">
        <v>3527</v>
      </c>
      <c r="C348" s="22">
        <v>20702</v>
      </c>
      <c r="D348" s="22">
        <v>19995</v>
      </c>
      <c r="E348" s="22">
        <v>708</v>
      </c>
      <c r="F348" s="22" t="s">
        <v>695</v>
      </c>
      <c r="G348" s="22" t="s">
        <v>2342</v>
      </c>
      <c r="H348" s="22"/>
      <c r="I348" s="22"/>
      <c r="J348" s="22"/>
      <c r="K348" s="22"/>
      <c r="L348" s="22"/>
      <c r="M348" s="22"/>
      <c r="N348" s="22"/>
      <c r="O348" s="22"/>
      <c r="P348" s="22"/>
      <c r="Q348" s="22"/>
      <c r="R348" s="22"/>
      <c r="S348" s="22"/>
      <c r="T348" s="22"/>
      <c r="U348" s="22"/>
      <c r="V348" s="22"/>
      <c r="W348" s="22"/>
      <c r="X348" s="22"/>
      <c r="Y348" s="22"/>
      <c r="Z348" s="22"/>
      <c r="AA348" s="22"/>
    </row>
    <row r="349" spans="1:27" ht="15.75" customHeight="1" x14ac:dyDescent="0.2">
      <c r="A349" s="27" t="s">
        <v>3528</v>
      </c>
      <c r="B349" s="22" t="s">
        <v>3529</v>
      </c>
      <c r="C349" s="22">
        <v>20834</v>
      </c>
      <c r="D349" s="22">
        <v>21763</v>
      </c>
      <c r="E349" s="22">
        <v>930</v>
      </c>
      <c r="F349" s="22" t="s">
        <v>677</v>
      </c>
      <c r="G349" s="22" t="s">
        <v>2349</v>
      </c>
      <c r="H349" s="22"/>
      <c r="I349" s="22"/>
      <c r="J349" s="22"/>
      <c r="K349" s="22"/>
      <c r="L349" s="22"/>
      <c r="M349" s="22"/>
      <c r="N349" s="22"/>
      <c r="O349" s="22"/>
      <c r="P349" s="22"/>
      <c r="Q349" s="22"/>
      <c r="R349" s="22"/>
      <c r="S349" s="22"/>
      <c r="T349" s="22"/>
      <c r="U349" s="22"/>
      <c r="V349" s="22"/>
      <c r="W349" s="22"/>
      <c r="X349" s="22"/>
      <c r="Y349" s="22"/>
      <c r="Z349" s="22"/>
      <c r="AA349" s="22"/>
    </row>
    <row r="350" spans="1:27" ht="15.75" customHeight="1" x14ac:dyDescent="0.2">
      <c r="A350" s="27" t="s">
        <v>3530</v>
      </c>
      <c r="B350" s="22" t="s">
        <v>3531</v>
      </c>
      <c r="C350" s="22">
        <v>21841</v>
      </c>
      <c r="D350" s="22">
        <v>22911</v>
      </c>
      <c r="E350" s="22">
        <v>1071</v>
      </c>
      <c r="F350" s="22" t="s">
        <v>677</v>
      </c>
      <c r="G350" s="22" t="s">
        <v>2359</v>
      </c>
      <c r="H350" s="22"/>
      <c r="I350" s="22"/>
      <c r="J350" s="22"/>
      <c r="K350" s="22"/>
      <c r="L350" s="22"/>
      <c r="M350" s="22"/>
      <c r="N350" s="22"/>
      <c r="O350" s="22"/>
      <c r="P350" s="22"/>
      <c r="Q350" s="22"/>
      <c r="R350" s="22"/>
      <c r="S350" s="22"/>
      <c r="T350" s="22"/>
      <c r="U350" s="22"/>
      <c r="V350" s="22"/>
      <c r="W350" s="22"/>
      <c r="X350" s="22"/>
      <c r="Y350" s="22"/>
      <c r="Z350" s="22"/>
      <c r="AA350" s="22"/>
    </row>
    <row r="351" spans="1:27" ht="15.75" customHeight="1" x14ac:dyDescent="0.2">
      <c r="A351" s="27" t="s">
        <v>3532</v>
      </c>
      <c r="B351" s="22" t="s">
        <v>3533</v>
      </c>
      <c r="C351" s="22">
        <v>23042</v>
      </c>
      <c r="D351" s="22">
        <v>23524</v>
      </c>
      <c r="E351" s="22">
        <v>483</v>
      </c>
      <c r="F351" s="22" t="s">
        <v>677</v>
      </c>
      <c r="G351" s="22" t="s">
        <v>2363</v>
      </c>
      <c r="H351" s="22"/>
      <c r="I351" s="22"/>
      <c r="J351" s="22"/>
      <c r="K351" s="22"/>
      <c r="L351" s="22"/>
      <c r="M351" s="22"/>
      <c r="N351" s="22"/>
      <c r="O351" s="22"/>
      <c r="P351" s="22"/>
      <c r="Q351" s="22"/>
      <c r="R351" s="22"/>
      <c r="S351" s="22"/>
      <c r="T351" s="22"/>
      <c r="U351" s="22"/>
      <c r="V351" s="22"/>
      <c r="W351" s="22"/>
      <c r="X351" s="22"/>
      <c r="Y351" s="22"/>
      <c r="Z351" s="22"/>
      <c r="AA351" s="22"/>
    </row>
    <row r="352" spans="1:27" ht="15.75" customHeight="1" x14ac:dyDescent="0.2">
      <c r="A352" s="27" t="s">
        <v>3534</v>
      </c>
      <c r="B352" s="60" t="s">
        <v>3535</v>
      </c>
      <c r="C352" s="60">
        <v>23540</v>
      </c>
      <c r="D352" s="60">
        <v>24499</v>
      </c>
      <c r="E352" s="60">
        <v>960</v>
      </c>
      <c r="F352" s="60" t="s">
        <v>677</v>
      </c>
      <c r="G352" s="60" t="s">
        <v>2367</v>
      </c>
      <c r="H352" s="60"/>
      <c r="I352" s="60"/>
      <c r="J352" s="60"/>
      <c r="K352" s="60"/>
      <c r="L352" s="60"/>
      <c r="M352" s="60"/>
      <c r="N352" s="60"/>
      <c r="O352" s="60"/>
      <c r="P352" s="60"/>
      <c r="Q352" s="60"/>
      <c r="R352" s="60"/>
      <c r="S352" s="60"/>
      <c r="T352" s="60"/>
      <c r="U352" s="60"/>
      <c r="V352" s="60"/>
      <c r="W352" s="60"/>
      <c r="X352" s="60"/>
      <c r="Y352" s="60"/>
      <c r="Z352" s="60"/>
      <c r="AA352" s="60"/>
    </row>
    <row r="353" spans="1:27" ht="15.75" customHeight="1" x14ac:dyDescent="0.2">
      <c r="A353" s="27" t="s">
        <v>3536</v>
      </c>
      <c r="B353" s="60" t="s">
        <v>3537</v>
      </c>
      <c r="C353" s="60">
        <v>24587</v>
      </c>
      <c r="D353" s="60">
        <v>24808</v>
      </c>
      <c r="E353" s="60">
        <v>222</v>
      </c>
      <c r="F353" s="60" t="s">
        <v>677</v>
      </c>
      <c r="G353" s="60" t="s">
        <v>2372</v>
      </c>
      <c r="H353" s="60"/>
      <c r="I353" s="60"/>
      <c r="J353" s="60"/>
      <c r="K353" s="60"/>
      <c r="L353" s="60"/>
      <c r="M353" s="60"/>
      <c r="N353" s="60"/>
      <c r="O353" s="60"/>
      <c r="P353" s="60"/>
      <c r="Q353" s="60"/>
      <c r="R353" s="60"/>
      <c r="S353" s="60"/>
      <c r="T353" s="60"/>
      <c r="U353" s="60"/>
      <c r="V353" s="60"/>
      <c r="W353" s="60"/>
      <c r="X353" s="60"/>
      <c r="Y353" s="60"/>
      <c r="Z353" s="60"/>
      <c r="AA353" s="60"/>
    </row>
    <row r="354" spans="1:27" ht="15.75" customHeight="1" x14ac:dyDescent="0.2">
      <c r="A354" s="27" t="s">
        <v>3538</v>
      </c>
      <c r="B354" s="60" t="s">
        <v>3539</v>
      </c>
      <c r="C354" s="60">
        <v>24819</v>
      </c>
      <c r="D354" s="60">
        <v>25766</v>
      </c>
      <c r="E354" s="60">
        <v>948</v>
      </c>
      <c r="F354" s="60" t="s">
        <v>677</v>
      </c>
      <c r="G354" s="60" t="s">
        <v>2359</v>
      </c>
      <c r="H354" s="60"/>
      <c r="I354" s="60"/>
      <c r="J354" s="60"/>
      <c r="K354" s="60"/>
      <c r="L354" s="60"/>
      <c r="M354" s="60"/>
      <c r="N354" s="60"/>
      <c r="O354" s="60"/>
      <c r="P354" s="60"/>
      <c r="Q354" s="60"/>
      <c r="R354" s="60"/>
      <c r="S354" s="60"/>
      <c r="T354" s="60"/>
      <c r="U354" s="60"/>
      <c r="V354" s="60"/>
      <c r="W354" s="60"/>
      <c r="X354" s="60"/>
      <c r="Y354" s="60"/>
      <c r="Z354" s="60"/>
      <c r="AA354" s="60"/>
    </row>
    <row r="355" spans="1:27" ht="15.75" customHeight="1" x14ac:dyDescent="0.2">
      <c r="A355" s="27" t="s">
        <v>3540</v>
      </c>
      <c r="B355" s="60" t="s">
        <v>3541</v>
      </c>
      <c r="C355" s="60">
        <v>25754</v>
      </c>
      <c r="D355" s="60">
        <v>26695</v>
      </c>
      <c r="E355" s="60">
        <v>942</v>
      </c>
      <c r="F355" s="60" t="s">
        <v>677</v>
      </c>
      <c r="G355" s="60" t="s">
        <v>2393</v>
      </c>
      <c r="H355" s="60"/>
      <c r="I355" s="60"/>
      <c r="J355" s="60"/>
      <c r="K355" s="60"/>
      <c r="L355" s="60"/>
      <c r="M355" s="60"/>
      <c r="N355" s="60"/>
      <c r="O355" s="60"/>
      <c r="P355" s="60"/>
      <c r="Q355" s="60"/>
      <c r="R355" s="60"/>
      <c r="S355" s="60"/>
      <c r="T355" s="60"/>
      <c r="U355" s="60"/>
      <c r="V355" s="60"/>
      <c r="W355" s="60"/>
      <c r="X355" s="60"/>
      <c r="Y355" s="60"/>
      <c r="Z355" s="60"/>
      <c r="AA355" s="60"/>
    </row>
    <row r="356" spans="1:27" ht="15.75" customHeight="1" x14ac:dyDescent="0.2">
      <c r="A356" s="27" t="s">
        <v>3542</v>
      </c>
      <c r="B356" s="60" t="s">
        <v>3543</v>
      </c>
      <c r="C356" s="60">
        <v>26689</v>
      </c>
      <c r="D356" s="60">
        <v>27429</v>
      </c>
      <c r="E356" s="60">
        <v>741</v>
      </c>
      <c r="F356" s="60" t="s">
        <v>677</v>
      </c>
      <c r="G356" s="60" t="s">
        <v>2395</v>
      </c>
      <c r="H356" s="60"/>
      <c r="I356" s="60"/>
      <c r="J356" s="60"/>
      <c r="K356" s="60"/>
      <c r="L356" s="60"/>
      <c r="M356" s="60"/>
      <c r="N356" s="60"/>
      <c r="O356" s="60"/>
      <c r="P356" s="60"/>
      <c r="Q356" s="60"/>
      <c r="R356" s="60"/>
      <c r="S356" s="60"/>
      <c r="T356" s="60"/>
      <c r="U356" s="60"/>
      <c r="V356" s="60"/>
      <c r="W356" s="60"/>
      <c r="X356" s="60"/>
      <c r="Y356" s="60"/>
      <c r="Z356" s="60"/>
      <c r="AA356" s="60"/>
    </row>
    <row r="357" spans="1:27" ht="15.75" customHeight="1" x14ac:dyDescent="0.2">
      <c r="A357" s="27" t="s">
        <v>3544</v>
      </c>
      <c r="B357" s="60" t="s">
        <v>3545</v>
      </c>
      <c r="C357" s="60">
        <v>27439</v>
      </c>
      <c r="D357" s="60">
        <v>28677</v>
      </c>
      <c r="E357" s="60">
        <v>1239</v>
      </c>
      <c r="F357" s="60" t="s">
        <v>677</v>
      </c>
      <c r="G357" s="60" t="s">
        <v>2397</v>
      </c>
      <c r="H357" s="60"/>
      <c r="I357" s="60"/>
      <c r="J357" s="60"/>
      <c r="K357" s="60"/>
      <c r="L357" s="60"/>
      <c r="M357" s="60"/>
      <c r="N357" s="60"/>
      <c r="O357" s="60"/>
      <c r="P357" s="60"/>
      <c r="Q357" s="60"/>
      <c r="R357" s="60"/>
      <c r="S357" s="60"/>
      <c r="T357" s="60"/>
      <c r="U357" s="60"/>
      <c r="V357" s="60"/>
      <c r="W357" s="60"/>
      <c r="X357" s="60"/>
      <c r="Y357" s="60"/>
      <c r="Z357" s="60"/>
      <c r="AA357" s="60"/>
    </row>
    <row r="358" spans="1:27" ht="15.75" customHeight="1" x14ac:dyDescent="0.2">
      <c r="A358" s="27" t="s">
        <v>3546</v>
      </c>
      <c r="B358" s="60" t="s">
        <v>3547</v>
      </c>
      <c r="C358" s="60">
        <v>28691</v>
      </c>
      <c r="D358" s="60">
        <v>29164</v>
      </c>
      <c r="E358" s="60">
        <v>474</v>
      </c>
      <c r="F358" s="60" t="s">
        <v>677</v>
      </c>
      <c r="G358" s="60" t="s">
        <v>2403</v>
      </c>
      <c r="H358" s="60"/>
      <c r="I358" s="60"/>
      <c r="J358" s="60"/>
      <c r="K358" s="60"/>
      <c r="L358" s="60"/>
      <c r="M358" s="60"/>
      <c r="N358" s="60"/>
      <c r="O358" s="60"/>
      <c r="P358" s="60"/>
      <c r="Q358" s="60"/>
      <c r="R358" s="60"/>
      <c r="S358" s="60"/>
      <c r="T358" s="60"/>
      <c r="U358" s="60"/>
      <c r="V358" s="60"/>
      <c r="W358" s="60"/>
      <c r="X358" s="60"/>
      <c r="Y358" s="60"/>
      <c r="Z358" s="60"/>
      <c r="AA358" s="60"/>
    </row>
    <row r="359" spans="1:27" ht="15.75" customHeight="1" x14ac:dyDescent="0.2">
      <c r="A359" s="27" t="s">
        <v>3548</v>
      </c>
      <c r="B359" s="60" t="s">
        <v>3549</v>
      </c>
      <c r="C359" s="60">
        <v>29275</v>
      </c>
      <c r="D359" s="60">
        <v>29691</v>
      </c>
      <c r="E359" s="60">
        <v>417</v>
      </c>
      <c r="F359" s="60" t="s">
        <v>677</v>
      </c>
      <c r="G359" s="60" t="s">
        <v>2412</v>
      </c>
      <c r="H359" s="60"/>
      <c r="I359" s="60"/>
      <c r="J359" s="60"/>
      <c r="K359" s="60"/>
      <c r="L359" s="60"/>
      <c r="M359" s="60"/>
      <c r="N359" s="60"/>
      <c r="O359" s="60"/>
      <c r="P359" s="60"/>
      <c r="Q359" s="60"/>
      <c r="R359" s="60"/>
      <c r="S359" s="60"/>
      <c r="T359" s="60"/>
      <c r="U359" s="60"/>
      <c r="V359" s="60"/>
      <c r="W359" s="60"/>
      <c r="X359" s="60"/>
      <c r="Y359" s="60"/>
      <c r="Z359" s="60"/>
      <c r="AA359" s="60"/>
    </row>
    <row r="360" spans="1:27" ht="15.75" customHeight="1" x14ac:dyDescent="0.2">
      <c r="A360" s="27" t="s">
        <v>3550</v>
      </c>
      <c r="B360" s="60" t="s">
        <v>3551</v>
      </c>
      <c r="C360" s="60">
        <v>29703</v>
      </c>
      <c r="D360" s="60">
        <v>31055</v>
      </c>
      <c r="E360" s="60">
        <v>1353</v>
      </c>
      <c r="F360" s="60" t="s">
        <v>677</v>
      </c>
      <c r="G360" s="60" t="s">
        <v>2415</v>
      </c>
      <c r="H360" s="60"/>
      <c r="I360" s="60"/>
      <c r="J360" s="60"/>
      <c r="K360" s="60"/>
      <c r="L360" s="60"/>
      <c r="M360" s="60"/>
      <c r="N360" s="60"/>
      <c r="O360" s="60"/>
      <c r="P360" s="60"/>
      <c r="Q360" s="60"/>
      <c r="R360" s="60"/>
      <c r="S360" s="60"/>
      <c r="T360" s="60"/>
      <c r="U360" s="60"/>
      <c r="V360" s="60"/>
      <c r="W360" s="60"/>
      <c r="X360" s="60"/>
      <c r="Y360" s="60"/>
      <c r="Z360" s="60"/>
      <c r="AA360" s="60"/>
    </row>
    <row r="361" spans="1:27" ht="15.75" customHeight="1" x14ac:dyDescent="0.2">
      <c r="A361" s="27" t="s">
        <v>3552</v>
      </c>
      <c r="B361" s="60" t="s">
        <v>3553</v>
      </c>
      <c r="C361" s="60">
        <v>31071</v>
      </c>
      <c r="D361" s="60">
        <v>31958</v>
      </c>
      <c r="E361" s="60">
        <v>888</v>
      </c>
      <c r="F361" s="60" t="s">
        <v>677</v>
      </c>
      <c r="G361" s="60" t="s">
        <v>2423</v>
      </c>
      <c r="H361" s="60"/>
      <c r="I361" s="60"/>
      <c r="J361" s="60"/>
      <c r="K361" s="60"/>
      <c r="L361" s="60"/>
      <c r="M361" s="60"/>
      <c r="N361" s="60"/>
      <c r="O361" s="60"/>
      <c r="P361" s="60"/>
      <c r="Q361" s="60"/>
      <c r="R361" s="60"/>
      <c r="S361" s="60"/>
      <c r="T361" s="60"/>
      <c r="U361" s="60"/>
      <c r="V361" s="60"/>
      <c r="W361" s="60"/>
      <c r="X361" s="60"/>
      <c r="Y361" s="60"/>
      <c r="Z361" s="60"/>
      <c r="AA361" s="60"/>
    </row>
    <row r="362" spans="1:27" ht="15.75" customHeight="1" x14ac:dyDescent="0.2">
      <c r="A362" s="27" t="s">
        <v>3554</v>
      </c>
      <c r="B362" s="60" t="s">
        <v>3555</v>
      </c>
      <c r="C362" s="60">
        <v>31945</v>
      </c>
      <c r="D362" s="60">
        <v>32736</v>
      </c>
      <c r="E362" s="60">
        <v>792</v>
      </c>
      <c r="F362" s="60" t="s">
        <v>677</v>
      </c>
      <c r="G362" s="60" t="s">
        <v>2429</v>
      </c>
      <c r="H362" s="60"/>
      <c r="I362" s="60"/>
      <c r="J362" s="60"/>
      <c r="K362" s="60"/>
      <c r="L362" s="60"/>
      <c r="M362" s="60"/>
      <c r="N362" s="60"/>
      <c r="O362" s="60"/>
      <c r="P362" s="60"/>
      <c r="Q362" s="60"/>
      <c r="R362" s="60"/>
      <c r="S362" s="60"/>
      <c r="T362" s="60"/>
      <c r="U362" s="60"/>
      <c r="V362" s="60"/>
      <c r="W362" s="60"/>
      <c r="X362" s="60"/>
      <c r="Y362" s="60"/>
      <c r="Z362" s="60"/>
      <c r="AA362" s="60"/>
    </row>
    <row r="363" spans="1:27" ht="15.75" customHeight="1" x14ac:dyDescent="0.2">
      <c r="A363" s="27" t="s">
        <v>3556</v>
      </c>
      <c r="B363" s="22" t="s">
        <v>3557</v>
      </c>
      <c r="C363" s="22">
        <v>32878</v>
      </c>
      <c r="D363" s="22">
        <v>33522</v>
      </c>
      <c r="E363" s="22">
        <v>645</v>
      </c>
      <c r="F363" s="22" t="s">
        <v>677</v>
      </c>
      <c r="G363" s="22" t="s">
        <v>3110</v>
      </c>
      <c r="H363" s="22"/>
      <c r="I363" s="22"/>
      <c r="J363" s="22"/>
      <c r="K363" s="22"/>
      <c r="L363" s="22"/>
      <c r="M363" s="22"/>
      <c r="N363" s="22"/>
      <c r="O363" s="22"/>
      <c r="P363" s="22"/>
      <c r="Q363" s="22"/>
      <c r="R363" s="22"/>
      <c r="S363" s="22"/>
      <c r="T363" s="22"/>
      <c r="U363" s="22"/>
      <c r="V363" s="22"/>
      <c r="W363" s="22"/>
      <c r="X363" s="22"/>
      <c r="Y363" s="22"/>
      <c r="Z363" s="22"/>
      <c r="AA363" s="22"/>
    </row>
    <row r="364" spans="1:27" ht="15.75" customHeight="1" x14ac:dyDescent="0.2">
      <c r="A364" s="27" t="s">
        <v>3558</v>
      </c>
      <c r="B364" s="22" t="s">
        <v>3559</v>
      </c>
      <c r="C364" s="22">
        <v>34171</v>
      </c>
      <c r="D364" s="22">
        <v>33584</v>
      </c>
      <c r="E364" s="22">
        <v>588</v>
      </c>
      <c r="F364" s="22" t="s">
        <v>695</v>
      </c>
      <c r="G364" s="22" t="s">
        <v>685</v>
      </c>
      <c r="H364" s="22"/>
      <c r="I364" s="22"/>
      <c r="J364" s="22"/>
      <c r="K364" s="22"/>
      <c r="L364" s="22"/>
      <c r="M364" s="22"/>
      <c r="N364" s="22"/>
      <c r="O364" s="22"/>
      <c r="P364" s="22"/>
      <c r="Q364" s="22"/>
      <c r="R364" s="22"/>
      <c r="S364" s="22"/>
      <c r="T364" s="22"/>
      <c r="U364" s="22"/>
      <c r="V364" s="22"/>
      <c r="W364" s="22"/>
      <c r="X364" s="22"/>
      <c r="Y364" s="22"/>
      <c r="Z364" s="22"/>
      <c r="AA364" s="22"/>
    </row>
    <row r="365" spans="1:27" ht="15.75" customHeight="1" x14ac:dyDescent="0.2">
      <c r="A365" s="27" t="s">
        <v>3560</v>
      </c>
      <c r="B365" s="22" t="s">
        <v>3561</v>
      </c>
      <c r="C365" s="22">
        <v>34726</v>
      </c>
      <c r="D365" s="22">
        <v>34232</v>
      </c>
      <c r="E365" s="22">
        <v>495</v>
      </c>
      <c r="F365" s="22" t="s">
        <v>695</v>
      </c>
      <c r="G365" s="22" t="s">
        <v>2441</v>
      </c>
      <c r="H365" s="22"/>
      <c r="I365" s="22"/>
      <c r="J365" s="22"/>
      <c r="K365" s="22"/>
      <c r="L365" s="22"/>
      <c r="M365" s="22"/>
      <c r="N365" s="22"/>
      <c r="O365" s="22"/>
      <c r="P365" s="22"/>
      <c r="Q365" s="22"/>
      <c r="R365" s="22"/>
      <c r="S365" s="22"/>
      <c r="T365" s="22"/>
      <c r="U365" s="22"/>
      <c r="V365" s="22"/>
      <c r="W365" s="22"/>
      <c r="X365" s="22"/>
      <c r="Y365" s="22"/>
      <c r="Z365" s="22"/>
      <c r="AA365" s="22"/>
    </row>
    <row r="366" spans="1:27" ht="15.75" customHeight="1" x14ac:dyDescent="0.2">
      <c r="A366" s="27" t="s">
        <v>3562</v>
      </c>
      <c r="B366" s="22" t="s">
        <v>3563</v>
      </c>
      <c r="C366" s="22">
        <v>36069</v>
      </c>
      <c r="D366" s="22">
        <v>34837</v>
      </c>
      <c r="E366" s="22">
        <v>1233</v>
      </c>
      <c r="F366" s="22" t="s">
        <v>695</v>
      </c>
      <c r="G366" s="22" t="s">
        <v>3126</v>
      </c>
      <c r="H366" s="22"/>
      <c r="I366" s="22"/>
      <c r="J366" s="22"/>
      <c r="K366" s="22"/>
      <c r="L366" s="22"/>
      <c r="M366" s="22"/>
      <c r="N366" s="22"/>
      <c r="O366" s="22"/>
      <c r="P366" s="22"/>
      <c r="Q366" s="22"/>
      <c r="R366" s="22"/>
      <c r="S366" s="22"/>
      <c r="T366" s="22"/>
      <c r="U366" s="22"/>
      <c r="V366" s="22"/>
      <c r="W366" s="22"/>
      <c r="X366" s="22"/>
      <c r="Y366" s="22"/>
      <c r="Z366" s="22"/>
      <c r="AA366" s="22"/>
    </row>
    <row r="367" spans="1:27" ht="15.75" customHeight="1" x14ac:dyDescent="0.2">
      <c r="A367" s="27" t="s">
        <v>3564</v>
      </c>
      <c r="B367" s="22" t="s">
        <v>3565</v>
      </c>
      <c r="C367" s="22">
        <v>36515</v>
      </c>
      <c r="D367" s="22">
        <v>36066</v>
      </c>
      <c r="E367" s="22">
        <v>450</v>
      </c>
      <c r="F367" s="22" t="s">
        <v>695</v>
      </c>
      <c r="G367" s="22" t="s">
        <v>3128</v>
      </c>
      <c r="H367" s="22"/>
      <c r="I367" s="22"/>
      <c r="J367" s="22"/>
      <c r="K367" s="22"/>
      <c r="L367" s="22"/>
      <c r="M367" s="22"/>
      <c r="N367" s="22"/>
      <c r="O367" s="22"/>
      <c r="P367" s="22"/>
      <c r="Q367" s="22"/>
      <c r="R367" s="22"/>
      <c r="S367" s="22"/>
      <c r="T367" s="22"/>
      <c r="U367" s="22"/>
      <c r="V367" s="22"/>
      <c r="W367" s="22"/>
      <c r="X367" s="22"/>
      <c r="Y367" s="22"/>
      <c r="Z367" s="22"/>
      <c r="AA367" s="22"/>
    </row>
    <row r="368" spans="1:27" ht="15.75" customHeight="1" x14ac:dyDescent="0.2">
      <c r="A368" s="27" t="s">
        <v>3566</v>
      </c>
      <c r="B368" s="22" t="s">
        <v>3567</v>
      </c>
      <c r="C368" s="22">
        <v>38411</v>
      </c>
      <c r="D368" s="22">
        <v>36528</v>
      </c>
      <c r="E368" s="22">
        <v>1884</v>
      </c>
      <c r="F368" s="22" t="s">
        <v>695</v>
      </c>
      <c r="G368" s="22" t="s">
        <v>3130</v>
      </c>
      <c r="H368" s="22"/>
      <c r="I368" s="22"/>
      <c r="J368" s="22"/>
      <c r="K368" s="22"/>
      <c r="L368" s="22"/>
      <c r="M368" s="22"/>
      <c r="N368" s="22"/>
      <c r="O368" s="22"/>
      <c r="P368" s="22"/>
      <c r="Q368" s="22"/>
      <c r="R368" s="22"/>
      <c r="S368" s="22"/>
      <c r="T368" s="22"/>
      <c r="U368" s="22"/>
      <c r="V368" s="22"/>
      <c r="W368" s="22"/>
      <c r="X368" s="22"/>
      <c r="Y368" s="22"/>
      <c r="Z368" s="22"/>
      <c r="AA368" s="22"/>
    </row>
    <row r="369" spans="1:27" ht="15.75" customHeight="1" x14ac:dyDescent="0.2">
      <c r="A369" s="27" t="s">
        <v>3568</v>
      </c>
      <c r="B369" s="22" t="s">
        <v>3569</v>
      </c>
      <c r="C369" s="22">
        <v>39074</v>
      </c>
      <c r="D369" s="22">
        <v>38661</v>
      </c>
      <c r="E369" s="22">
        <v>414</v>
      </c>
      <c r="F369" s="22" t="s">
        <v>695</v>
      </c>
      <c r="G369" s="22" t="s">
        <v>2449</v>
      </c>
      <c r="H369" s="22"/>
      <c r="I369" s="22"/>
      <c r="J369" s="22"/>
      <c r="K369" s="22"/>
      <c r="L369" s="22"/>
      <c r="M369" s="22"/>
      <c r="N369" s="22"/>
      <c r="O369" s="22"/>
      <c r="P369" s="22"/>
      <c r="Q369" s="22"/>
      <c r="R369" s="22"/>
      <c r="S369" s="22"/>
      <c r="T369" s="22"/>
      <c r="U369" s="22"/>
      <c r="V369" s="22"/>
      <c r="W369" s="22"/>
      <c r="X369" s="22"/>
      <c r="Y369" s="22"/>
      <c r="Z369" s="22"/>
      <c r="AA369" s="22"/>
    </row>
    <row r="370" spans="1:27" ht="15.75" customHeight="1" x14ac:dyDescent="0.2">
      <c r="A370" s="27" t="s">
        <v>3570</v>
      </c>
      <c r="B370" s="22" t="s">
        <v>3571</v>
      </c>
      <c r="C370" s="22">
        <v>39791</v>
      </c>
      <c r="D370" s="22">
        <v>39303</v>
      </c>
      <c r="E370" s="22">
        <v>489</v>
      </c>
      <c r="F370" s="22" t="s">
        <v>695</v>
      </c>
      <c r="G370" s="22" t="s">
        <v>685</v>
      </c>
      <c r="H370" s="22"/>
      <c r="I370" s="22"/>
      <c r="J370" s="22"/>
      <c r="K370" s="22"/>
      <c r="L370" s="22"/>
      <c r="M370" s="22"/>
      <c r="N370" s="22"/>
      <c r="O370" s="22"/>
      <c r="P370" s="22"/>
      <c r="Q370" s="22"/>
      <c r="R370" s="22"/>
      <c r="S370" s="22"/>
      <c r="T370" s="22"/>
      <c r="U370" s="22"/>
      <c r="V370" s="22"/>
      <c r="W370" s="22"/>
      <c r="X370" s="22"/>
      <c r="Y370" s="22"/>
      <c r="Z370" s="22"/>
      <c r="AA370" s="22"/>
    </row>
    <row r="371" spans="1:27" ht="15.75" customHeight="1" x14ac:dyDescent="0.2">
      <c r="A371" s="27" t="s">
        <v>3572</v>
      </c>
      <c r="B371" s="22" t="s">
        <v>3573</v>
      </c>
      <c r="C371" s="22">
        <v>42485</v>
      </c>
      <c r="D371" s="22">
        <v>39984</v>
      </c>
      <c r="E371" s="22">
        <v>2502</v>
      </c>
      <c r="F371" s="22" t="s">
        <v>695</v>
      </c>
      <c r="G371" s="22" t="s">
        <v>3134</v>
      </c>
      <c r="H371" s="22"/>
      <c r="I371" s="22"/>
      <c r="J371" s="22"/>
      <c r="K371" s="22"/>
      <c r="L371" s="22"/>
      <c r="M371" s="22"/>
      <c r="N371" s="22"/>
      <c r="O371" s="22"/>
      <c r="P371" s="22"/>
      <c r="Q371" s="22"/>
      <c r="R371" s="22"/>
      <c r="S371" s="22"/>
      <c r="T371" s="22"/>
      <c r="U371" s="22"/>
      <c r="V371" s="22"/>
      <c r="W371" s="22"/>
      <c r="X371" s="22"/>
      <c r="Y371" s="22"/>
      <c r="Z371" s="22"/>
      <c r="AA371" s="22"/>
    </row>
    <row r="372" spans="1:27" ht="15.75" customHeight="1" x14ac:dyDescent="0.2">
      <c r="A372" s="22"/>
      <c r="B372" s="22"/>
      <c r="C372" s="22"/>
      <c r="D372" s="22"/>
      <c r="E372" s="22"/>
      <c r="F372" s="22"/>
      <c r="G372" s="22"/>
      <c r="H372" s="22"/>
      <c r="I372" s="22"/>
      <c r="J372" s="22"/>
      <c r="K372" s="22"/>
      <c r="L372" s="22"/>
      <c r="M372" s="22"/>
      <c r="N372" s="22"/>
      <c r="O372" s="22"/>
      <c r="P372" s="22"/>
      <c r="Q372" s="22"/>
      <c r="R372" s="22"/>
      <c r="S372" s="22"/>
      <c r="T372" s="22"/>
      <c r="U372" s="22"/>
      <c r="V372" s="22"/>
      <c r="W372" s="22"/>
      <c r="X372" s="22"/>
      <c r="Y372" s="22"/>
      <c r="Z372" s="22"/>
      <c r="AA372" s="22"/>
    </row>
    <row r="373" spans="1:27" ht="15.75" customHeight="1" x14ac:dyDescent="0.2">
      <c r="A373" s="22"/>
      <c r="B373" s="22"/>
      <c r="C373" s="22"/>
      <c r="D373" s="22"/>
      <c r="E373" s="22"/>
      <c r="F373" s="22"/>
      <c r="G373" s="22"/>
      <c r="H373" s="22"/>
      <c r="I373" s="22"/>
      <c r="J373" s="22"/>
      <c r="K373" s="22"/>
      <c r="L373" s="22"/>
      <c r="M373" s="22"/>
      <c r="N373" s="22"/>
      <c r="O373" s="22"/>
      <c r="P373" s="22"/>
      <c r="Q373" s="22"/>
      <c r="R373" s="22"/>
      <c r="S373" s="22"/>
      <c r="T373" s="22"/>
      <c r="U373" s="22"/>
      <c r="V373" s="22"/>
      <c r="W373" s="22"/>
      <c r="X373" s="22"/>
      <c r="Y373" s="22"/>
      <c r="Z373" s="22"/>
      <c r="AA373" s="22"/>
    </row>
    <row r="374" spans="1:27" ht="15.75" customHeight="1" x14ac:dyDescent="0.2">
      <c r="A374" s="22" t="s">
        <v>666</v>
      </c>
      <c r="B374" s="22" t="s">
        <v>667</v>
      </c>
      <c r="C374" s="22" t="s">
        <v>668</v>
      </c>
      <c r="D374" s="22" t="s">
        <v>669</v>
      </c>
      <c r="E374" s="22" t="s">
        <v>670</v>
      </c>
      <c r="F374" s="22" t="s">
        <v>671</v>
      </c>
      <c r="G374" s="22" t="s">
        <v>672</v>
      </c>
      <c r="H374" s="22"/>
      <c r="I374" s="22"/>
      <c r="J374" s="22"/>
      <c r="K374" s="22"/>
      <c r="L374" s="22"/>
      <c r="M374" s="22"/>
      <c r="N374" s="22"/>
      <c r="O374" s="22"/>
      <c r="P374" s="22"/>
      <c r="Q374" s="22"/>
      <c r="R374" s="22"/>
      <c r="S374" s="22"/>
      <c r="T374" s="22"/>
      <c r="U374" s="22"/>
      <c r="V374" s="22"/>
      <c r="W374" s="22"/>
      <c r="X374" s="22"/>
      <c r="Y374" s="22"/>
      <c r="Z374" s="22"/>
      <c r="AA374" s="22"/>
    </row>
    <row r="375" spans="1:27" ht="15.75" customHeight="1" x14ac:dyDescent="0.2">
      <c r="A375" s="58" t="s">
        <v>2</v>
      </c>
      <c r="B375" s="22" t="s">
        <v>3574</v>
      </c>
      <c r="C375" s="22">
        <v>1</v>
      </c>
      <c r="D375" s="22">
        <v>276</v>
      </c>
      <c r="E375" s="22">
        <v>276</v>
      </c>
      <c r="F375" s="22" t="s">
        <v>677</v>
      </c>
      <c r="G375" s="22" t="s">
        <v>858</v>
      </c>
      <c r="H375" s="22"/>
      <c r="I375" s="22"/>
      <c r="J375" s="22"/>
      <c r="K375" s="22"/>
      <c r="L375" s="22"/>
      <c r="M375" s="22"/>
      <c r="N375" s="22"/>
      <c r="O375" s="22"/>
      <c r="P375" s="22"/>
      <c r="Q375" s="22"/>
      <c r="R375" s="22"/>
      <c r="S375" s="22"/>
      <c r="T375" s="22"/>
      <c r="U375" s="22"/>
      <c r="V375" s="22"/>
      <c r="W375" s="22"/>
      <c r="X375" s="22"/>
      <c r="Y375" s="22"/>
      <c r="Z375" s="22"/>
      <c r="AA375" s="22"/>
    </row>
    <row r="376" spans="1:27" ht="15.75" customHeight="1" x14ac:dyDescent="0.2">
      <c r="A376" s="58" t="s">
        <v>2</v>
      </c>
      <c r="B376" s="22" t="s">
        <v>3575</v>
      </c>
      <c r="C376" s="22">
        <v>3</v>
      </c>
      <c r="D376" s="22">
        <v>173</v>
      </c>
      <c r="E376" s="22">
        <v>171</v>
      </c>
      <c r="F376" s="22" t="s">
        <v>677</v>
      </c>
      <c r="G376" s="22" t="s">
        <v>3576</v>
      </c>
      <c r="H376" s="22"/>
      <c r="I376" s="22"/>
      <c r="J376" s="22"/>
      <c r="K376" s="22"/>
      <c r="L376" s="22"/>
      <c r="M376" s="22"/>
      <c r="N376" s="22"/>
      <c r="O376" s="22"/>
      <c r="P376" s="22"/>
      <c r="Q376" s="22"/>
      <c r="R376" s="22"/>
      <c r="S376" s="22"/>
      <c r="T376" s="22"/>
      <c r="U376" s="22"/>
      <c r="V376" s="22"/>
      <c r="W376" s="22"/>
      <c r="X376" s="22"/>
      <c r="Y376" s="22"/>
      <c r="Z376" s="22"/>
      <c r="AA376" s="22"/>
    </row>
    <row r="377" spans="1:27" ht="15.75" customHeight="1" x14ac:dyDescent="0.2">
      <c r="A377" s="58" t="s">
        <v>2</v>
      </c>
      <c r="B377" s="22" t="s">
        <v>3577</v>
      </c>
      <c r="C377" s="22">
        <v>968</v>
      </c>
      <c r="D377" s="22">
        <v>324</v>
      </c>
      <c r="E377" s="22">
        <v>645</v>
      </c>
      <c r="F377" s="22" t="s">
        <v>695</v>
      </c>
      <c r="G377" s="22" t="s">
        <v>3110</v>
      </c>
      <c r="H377" s="22"/>
      <c r="I377" s="22"/>
      <c r="J377" s="22"/>
      <c r="K377" s="22"/>
      <c r="L377" s="22"/>
      <c r="M377" s="22"/>
      <c r="N377" s="22"/>
      <c r="O377" s="22"/>
      <c r="P377" s="22"/>
      <c r="Q377" s="22"/>
      <c r="R377" s="22"/>
      <c r="S377" s="22"/>
      <c r="T377" s="22"/>
      <c r="U377" s="22"/>
      <c r="V377" s="22"/>
      <c r="W377" s="22"/>
      <c r="X377" s="22"/>
      <c r="Y377" s="22"/>
      <c r="Z377" s="22"/>
      <c r="AA377" s="22"/>
    </row>
    <row r="378" spans="1:27" ht="15.75" customHeight="1" x14ac:dyDescent="0.2">
      <c r="A378" s="58" t="s">
        <v>2</v>
      </c>
      <c r="B378" s="60" t="s">
        <v>3578</v>
      </c>
      <c r="C378" s="60">
        <v>1903</v>
      </c>
      <c r="D378" s="60">
        <v>1112</v>
      </c>
      <c r="E378" s="60">
        <v>792</v>
      </c>
      <c r="F378" s="60" t="s">
        <v>695</v>
      </c>
      <c r="G378" s="60" t="s">
        <v>2429</v>
      </c>
      <c r="H378" s="60"/>
      <c r="I378" s="60"/>
      <c r="J378" s="60"/>
      <c r="K378" s="60"/>
      <c r="L378" s="60"/>
      <c r="M378" s="60"/>
      <c r="N378" s="60"/>
      <c r="O378" s="60"/>
      <c r="P378" s="60"/>
      <c r="Q378" s="60"/>
      <c r="R378" s="60"/>
      <c r="S378" s="60"/>
      <c r="T378" s="60"/>
      <c r="U378" s="60"/>
      <c r="V378" s="60"/>
      <c r="W378" s="60"/>
      <c r="X378" s="60"/>
      <c r="Y378" s="60"/>
      <c r="Z378" s="60"/>
      <c r="AA378" s="60"/>
    </row>
    <row r="379" spans="1:27" ht="15.75" customHeight="1" x14ac:dyDescent="0.2">
      <c r="A379" s="58" t="s">
        <v>2</v>
      </c>
      <c r="B379" s="60" t="s">
        <v>3579</v>
      </c>
      <c r="C379" s="60">
        <v>2777</v>
      </c>
      <c r="D379" s="60">
        <v>1890</v>
      </c>
      <c r="E379" s="60">
        <v>888</v>
      </c>
      <c r="F379" s="60" t="s">
        <v>695</v>
      </c>
      <c r="G379" s="60" t="s">
        <v>2423</v>
      </c>
      <c r="H379" s="60"/>
      <c r="I379" s="60"/>
      <c r="J379" s="60"/>
      <c r="K379" s="60"/>
      <c r="L379" s="60"/>
      <c r="M379" s="60"/>
      <c r="N379" s="60"/>
      <c r="O379" s="60"/>
      <c r="P379" s="60"/>
      <c r="Q379" s="60"/>
      <c r="R379" s="60"/>
      <c r="S379" s="60"/>
      <c r="T379" s="60"/>
      <c r="U379" s="60"/>
      <c r="V379" s="60"/>
      <c r="W379" s="60"/>
      <c r="X379" s="60"/>
      <c r="Y379" s="60"/>
      <c r="Z379" s="60"/>
      <c r="AA379" s="60"/>
    </row>
    <row r="380" spans="1:27" ht="15.75" customHeight="1" x14ac:dyDescent="0.2">
      <c r="A380" s="58" t="s">
        <v>2</v>
      </c>
      <c r="B380" s="60" t="s">
        <v>3580</v>
      </c>
      <c r="C380" s="60">
        <v>4145</v>
      </c>
      <c r="D380" s="60">
        <v>2793</v>
      </c>
      <c r="E380" s="60">
        <v>1353</v>
      </c>
      <c r="F380" s="60" t="s">
        <v>695</v>
      </c>
      <c r="G380" s="60" t="s">
        <v>2415</v>
      </c>
      <c r="H380" s="60"/>
      <c r="I380" s="60"/>
      <c r="J380" s="60"/>
      <c r="K380" s="60"/>
      <c r="L380" s="60"/>
      <c r="M380" s="60"/>
      <c r="N380" s="60"/>
      <c r="O380" s="60"/>
      <c r="P380" s="60"/>
      <c r="Q380" s="60"/>
      <c r="R380" s="60"/>
      <c r="S380" s="60"/>
      <c r="T380" s="60"/>
      <c r="U380" s="60"/>
      <c r="V380" s="60"/>
      <c r="W380" s="60"/>
      <c r="X380" s="60"/>
      <c r="Y380" s="60"/>
      <c r="Z380" s="60"/>
      <c r="AA380" s="60"/>
    </row>
    <row r="381" spans="1:27" ht="15.75" customHeight="1" x14ac:dyDescent="0.2">
      <c r="A381" s="58" t="s">
        <v>2</v>
      </c>
      <c r="B381" s="60" t="s">
        <v>3581</v>
      </c>
      <c r="C381" s="60">
        <v>4573</v>
      </c>
      <c r="D381" s="60">
        <v>4157</v>
      </c>
      <c r="E381" s="60">
        <v>417</v>
      </c>
      <c r="F381" s="60" t="s">
        <v>695</v>
      </c>
      <c r="G381" s="60" t="s">
        <v>2412</v>
      </c>
      <c r="H381" s="60"/>
      <c r="I381" s="60"/>
      <c r="J381" s="60"/>
      <c r="K381" s="60"/>
      <c r="L381" s="60"/>
      <c r="M381" s="60"/>
      <c r="N381" s="60"/>
      <c r="O381" s="60"/>
      <c r="P381" s="60"/>
      <c r="Q381" s="60"/>
      <c r="R381" s="60"/>
      <c r="S381" s="60"/>
      <c r="T381" s="60"/>
      <c r="U381" s="60"/>
      <c r="V381" s="60"/>
      <c r="W381" s="60"/>
      <c r="X381" s="60"/>
      <c r="Y381" s="60"/>
      <c r="Z381" s="60"/>
      <c r="AA381" s="60"/>
    </row>
    <row r="382" spans="1:27" ht="15.75" customHeight="1" x14ac:dyDescent="0.2">
      <c r="A382" s="58" t="s">
        <v>2</v>
      </c>
      <c r="B382" s="60" t="s">
        <v>3582</v>
      </c>
      <c r="C382" s="60">
        <v>4677</v>
      </c>
      <c r="D382" s="60">
        <v>4881</v>
      </c>
      <c r="E382" s="60">
        <v>205</v>
      </c>
      <c r="F382" s="60" t="s">
        <v>677</v>
      </c>
      <c r="G382" s="60" t="s">
        <v>858</v>
      </c>
      <c r="H382" s="60"/>
      <c r="I382" s="60"/>
      <c r="J382" s="60"/>
      <c r="K382" s="60"/>
      <c r="L382" s="60"/>
      <c r="M382" s="60"/>
      <c r="N382" s="60"/>
      <c r="O382" s="60"/>
      <c r="P382" s="60"/>
      <c r="Q382" s="60"/>
      <c r="R382" s="60"/>
      <c r="S382" s="60"/>
      <c r="T382" s="60"/>
      <c r="U382" s="60"/>
      <c r="V382" s="60"/>
      <c r="W382" s="60"/>
      <c r="X382" s="60"/>
      <c r="Y382" s="60"/>
      <c r="Z382" s="60"/>
      <c r="AA382" s="60"/>
    </row>
    <row r="383" spans="1:27" ht="15.75" customHeight="1" x14ac:dyDescent="0.2">
      <c r="A383" s="58" t="s">
        <v>2</v>
      </c>
      <c r="B383" s="60" t="s">
        <v>3583</v>
      </c>
      <c r="C383" s="60">
        <v>5372</v>
      </c>
      <c r="D383" s="60">
        <v>4899</v>
      </c>
      <c r="E383" s="60">
        <v>474</v>
      </c>
      <c r="F383" s="60" t="s">
        <v>695</v>
      </c>
      <c r="G383" s="60" t="s">
        <v>2403</v>
      </c>
      <c r="H383" s="60"/>
      <c r="I383" s="60"/>
      <c r="J383" s="60"/>
      <c r="K383" s="60"/>
      <c r="L383" s="60"/>
      <c r="M383" s="60"/>
      <c r="N383" s="60"/>
      <c r="O383" s="60"/>
      <c r="P383" s="60"/>
      <c r="Q383" s="60"/>
      <c r="R383" s="60"/>
      <c r="S383" s="60"/>
      <c r="T383" s="60"/>
      <c r="U383" s="60"/>
      <c r="V383" s="60"/>
      <c r="W383" s="60"/>
      <c r="X383" s="60"/>
      <c r="Y383" s="60"/>
      <c r="Z383" s="60"/>
      <c r="AA383" s="60"/>
    </row>
    <row r="384" spans="1:27" ht="15.75" customHeight="1" x14ac:dyDescent="0.2">
      <c r="A384" s="58" t="s">
        <v>2</v>
      </c>
      <c r="B384" s="60" t="s">
        <v>3584</v>
      </c>
      <c r="C384" s="60">
        <v>6624</v>
      </c>
      <c r="D384" s="60">
        <v>5386</v>
      </c>
      <c r="E384" s="60">
        <v>1239</v>
      </c>
      <c r="F384" s="60" t="s">
        <v>695</v>
      </c>
      <c r="G384" s="60" t="s">
        <v>2397</v>
      </c>
      <c r="H384" s="60"/>
      <c r="I384" s="60"/>
      <c r="J384" s="60"/>
      <c r="K384" s="60"/>
      <c r="L384" s="60"/>
      <c r="M384" s="60"/>
      <c r="N384" s="60"/>
      <c r="O384" s="60"/>
      <c r="P384" s="60"/>
      <c r="Q384" s="60"/>
      <c r="R384" s="60"/>
      <c r="S384" s="60"/>
      <c r="T384" s="60"/>
      <c r="U384" s="60"/>
      <c r="V384" s="60"/>
      <c r="W384" s="60"/>
      <c r="X384" s="60"/>
      <c r="Y384" s="60"/>
      <c r="Z384" s="60"/>
      <c r="AA384" s="60"/>
    </row>
    <row r="385" spans="1:27" ht="15.75" customHeight="1" x14ac:dyDescent="0.2">
      <c r="A385" s="58" t="s">
        <v>2</v>
      </c>
      <c r="B385" s="60" t="s">
        <v>3585</v>
      </c>
      <c r="C385" s="60">
        <v>7374</v>
      </c>
      <c r="D385" s="60">
        <v>6634</v>
      </c>
      <c r="E385" s="60">
        <v>741</v>
      </c>
      <c r="F385" s="60" t="s">
        <v>695</v>
      </c>
      <c r="G385" s="60" t="s">
        <v>2395</v>
      </c>
      <c r="H385" s="60"/>
      <c r="I385" s="60"/>
      <c r="J385" s="60"/>
      <c r="K385" s="60"/>
      <c r="L385" s="60"/>
      <c r="M385" s="60"/>
      <c r="N385" s="60"/>
      <c r="O385" s="60"/>
      <c r="P385" s="60"/>
      <c r="Q385" s="60"/>
      <c r="R385" s="60"/>
      <c r="S385" s="60"/>
      <c r="T385" s="60"/>
      <c r="U385" s="60"/>
      <c r="V385" s="60"/>
      <c r="W385" s="60"/>
      <c r="X385" s="60"/>
      <c r="Y385" s="60"/>
      <c r="Z385" s="60"/>
      <c r="AA385" s="60"/>
    </row>
    <row r="386" spans="1:27" ht="15.75" customHeight="1" x14ac:dyDescent="0.2">
      <c r="A386" s="58" t="s">
        <v>2</v>
      </c>
      <c r="B386" s="60" t="s">
        <v>3586</v>
      </c>
      <c r="C386" s="60">
        <v>8309</v>
      </c>
      <c r="D386" s="60">
        <v>7368</v>
      </c>
      <c r="E386" s="60">
        <v>942</v>
      </c>
      <c r="F386" s="60" t="s">
        <v>695</v>
      </c>
      <c r="G386" s="60" t="s">
        <v>2393</v>
      </c>
      <c r="H386" s="60"/>
      <c r="I386" s="60"/>
      <c r="J386" s="60"/>
      <c r="K386" s="60"/>
      <c r="L386" s="60"/>
      <c r="M386" s="60"/>
      <c r="N386" s="60"/>
      <c r="O386" s="60"/>
      <c r="P386" s="60"/>
      <c r="Q386" s="60"/>
      <c r="R386" s="60"/>
      <c r="S386" s="60"/>
      <c r="T386" s="60"/>
      <c r="U386" s="60"/>
      <c r="V386" s="60"/>
      <c r="W386" s="60"/>
      <c r="X386" s="60"/>
      <c r="Y386" s="60"/>
      <c r="Z386" s="60"/>
      <c r="AA386" s="60"/>
    </row>
    <row r="387" spans="1:27" ht="15.75" customHeight="1" x14ac:dyDescent="0.2">
      <c r="A387" s="58" t="s">
        <v>2</v>
      </c>
      <c r="B387" s="60" t="s">
        <v>3587</v>
      </c>
      <c r="C387" s="60">
        <v>9244</v>
      </c>
      <c r="D387" s="60">
        <v>8297</v>
      </c>
      <c r="E387" s="60">
        <v>948</v>
      </c>
      <c r="F387" s="60" t="s">
        <v>695</v>
      </c>
      <c r="G387" s="60" t="s">
        <v>2359</v>
      </c>
      <c r="H387" s="60"/>
      <c r="I387" s="60"/>
      <c r="J387" s="60"/>
      <c r="K387" s="60"/>
      <c r="L387" s="60"/>
      <c r="M387" s="60"/>
      <c r="N387" s="60"/>
      <c r="O387" s="60"/>
      <c r="P387" s="60"/>
      <c r="Q387" s="60"/>
      <c r="R387" s="60"/>
      <c r="S387" s="60"/>
      <c r="T387" s="60"/>
      <c r="U387" s="60"/>
      <c r="V387" s="60"/>
      <c r="W387" s="60"/>
      <c r="X387" s="60"/>
      <c r="Y387" s="60"/>
      <c r="Z387" s="60"/>
      <c r="AA387" s="60"/>
    </row>
    <row r="388" spans="1:27" ht="15.75" customHeight="1" x14ac:dyDescent="0.2">
      <c r="A388" s="58" t="s">
        <v>2</v>
      </c>
      <c r="B388" s="60" t="s">
        <v>3588</v>
      </c>
      <c r="C388" s="60">
        <v>9476</v>
      </c>
      <c r="D388" s="60">
        <v>9255</v>
      </c>
      <c r="E388" s="60">
        <v>222</v>
      </c>
      <c r="F388" s="60" t="s">
        <v>695</v>
      </c>
      <c r="G388" s="60" t="s">
        <v>2372</v>
      </c>
      <c r="H388" s="60"/>
      <c r="I388" s="60"/>
      <c r="J388" s="60"/>
      <c r="K388" s="60"/>
      <c r="L388" s="60"/>
      <c r="M388" s="60"/>
      <c r="N388" s="60"/>
      <c r="O388" s="60"/>
      <c r="P388" s="60"/>
      <c r="Q388" s="60"/>
      <c r="R388" s="60"/>
      <c r="S388" s="60"/>
      <c r="T388" s="60"/>
      <c r="U388" s="60"/>
      <c r="V388" s="60"/>
      <c r="W388" s="60"/>
      <c r="X388" s="60"/>
      <c r="Y388" s="60"/>
      <c r="Z388" s="60"/>
      <c r="AA388" s="60"/>
    </row>
    <row r="389" spans="1:27" ht="15.75" customHeight="1" x14ac:dyDescent="0.2">
      <c r="A389" s="58" t="s">
        <v>2</v>
      </c>
      <c r="B389" s="60" t="s">
        <v>3589</v>
      </c>
      <c r="C389" s="60">
        <v>10520</v>
      </c>
      <c r="D389" s="60">
        <v>9561</v>
      </c>
      <c r="E389" s="60">
        <v>960</v>
      </c>
      <c r="F389" s="60" t="s">
        <v>695</v>
      </c>
      <c r="G389" s="60" t="s">
        <v>2367</v>
      </c>
      <c r="H389" s="60"/>
      <c r="I389" s="60"/>
      <c r="J389" s="60"/>
      <c r="K389" s="60"/>
      <c r="L389" s="60"/>
      <c r="M389" s="60"/>
      <c r="N389" s="60"/>
      <c r="O389" s="60"/>
      <c r="P389" s="60"/>
      <c r="Q389" s="60"/>
      <c r="R389" s="60"/>
      <c r="S389" s="60"/>
      <c r="T389" s="60"/>
      <c r="U389" s="60"/>
      <c r="V389" s="60"/>
      <c r="W389" s="60"/>
      <c r="X389" s="60"/>
      <c r="Y389" s="60"/>
      <c r="Z389" s="60"/>
      <c r="AA389" s="60"/>
    </row>
    <row r="390" spans="1:27" ht="15.75" customHeight="1" x14ac:dyDescent="0.2">
      <c r="A390" s="58" t="s">
        <v>2</v>
      </c>
      <c r="B390" s="22" t="s">
        <v>3590</v>
      </c>
      <c r="C390" s="22">
        <v>11018</v>
      </c>
      <c r="D390" s="22">
        <v>10536</v>
      </c>
      <c r="E390" s="22">
        <v>483</v>
      </c>
      <c r="F390" s="22" t="s">
        <v>695</v>
      </c>
      <c r="G390" s="22" t="s">
        <v>2363</v>
      </c>
      <c r="H390" s="22"/>
      <c r="I390" s="22"/>
      <c r="J390" s="22"/>
      <c r="K390" s="22"/>
      <c r="L390" s="22"/>
      <c r="M390" s="22"/>
      <c r="N390" s="22"/>
      <c r="O390" s="22"/>
      <c r="P390" s="22"/>
      <c r="Q390" s="22"/>
      <c r="R390" s="22"/>
      <c r="S390" s="22"/>
      <c r="T390" s="22"/>
      <c r="U390" s="22"/>
      <c r="V390" s="22"/>
      <c r="W390" s="22"/>
      <c r="X390" s="22"/>
      <c r="Y390" s="22"/>
      <c r="Z390" s="22"/>
      <c r="AA390" s="22"/>
    </row>
    <row r="391" spans="1:27" ht="15.75" customHeight="1" x14ac:dyDescent="0.2">
      <c r="A391" s="58" t="s">
        <v>2</v>
      </c>
      <c r="B391" s="22" t="s">
        <v>3591</v>
      </c>
      <c r="C391" s="22">
        <v>11052</v>
      </c>
      <c r="D391" s="22">
        <v>11331</v>
      </c>
      <c r="E391" s="22">
        <v>280</v>
      </c>
      <c r="F391" s="22" t="s">
        <v>677</v>
      </c>
      <c r="G391" s="22" t="s">
        <v>858</v>
      </c>
      <c r="H391" s="22"/>
      <c r="I391" s="22"/>
      <c r="J391" s="22"/>
      <c r="K391" s="22"/>
      <c r="L391" s="22"/>
      <c r="M391" s="22"/>
      <c r="N391" s="22"/>
      <c r="O391" s="22"/>
      <c r="P391" s="22"/>
      <c r="Q391" s="22"/>
      <c r="R391" s="22"/>
      <c r="S391" s="22"/>
      <c r="T391" s="22"/>
      <c r="U391" s="22"/>
      <c r="V391" s="22"/>
      <c r="W391" s="22"/>
      <c r="X391" s="22"/>
      <c r="Y391" s="22"/>
      <c r="Z391" s="22"/>
      <c r="AA391" s="22"/>
    </row>
    <row r="392" spans="1:27" ht="15.75" customHeight="1" x14ac:dyDescent="0.2">
      <c r="A392" s="58" t="s">
        <v>2</v>
      </c>
      <c r="B392" s="22" t="s">
        <v>3592</v>
      </c>
      <c r="C392" s="22">
        <v>11331</v>
      </c>
      <c r="D392" s="22">
        <v>11056</v>
      </c>
      <c r="E392" s="22">
        <v>276</v>
      </c>
      <c r="F392" s="22" t="s">
        <v>695</v>
      </c>
      <c r="G392" s="22" t="s">
        <v>685</v>
      </c>
      <c r="H392" s="22"/>
      <c r="I392" s="22"/>
      <c r="J392" s="22"/>
      <c r="K392" s="22"/>
      <c r="L392" s="22"/>
      <c r="M392" s="22"/>
      <c r="N392" s="22"/>
      <c r="O392" s="22"/>
      <c r="P392" s="22"/>
      <c r="Q392" s="22"/>
      <c r="R392" s="22"/>
      <c r="S392" s="22"/>
      <c r="T392" s="22"/>
      <c r="U392" s="22"/>
      <c r="V392" s="22"/>
      <c r="W392" s="22"/>
      <c r="X392" s="22"/>
      <c r="Y392" s="22"/>
      <c r="Z392" s="22"/>
      <c r="AA392" s="22"/>
    </row>
    <row r="393" spans="1:27" ht="15.75" customHeight="1" x14ac:dyDescent="0.2">
      <c r="A393" s="58"/>
      <c r="B393" s="22"/>
      <c r="C393" s="22"/>
      <c r="D393" s="22"/>
      <c r="E393" s="22"/>
      <c r="F393" s="22"/>
      <c r="G393" s="22"/>
      <c r="H393" s="22"/>
      <c r="I393" s="22"/>
      <c r="J393" s="22"/>
      <c r="K393" s="22"/>
      <c r="L393" s="22"/>
      <c r="M393" s="22"/>
      <c r="N393" s="22"/>
      <c r="O393" s="22"/>
      <c r="P393" s="22"/>
      <c r="Q393" s="22"/>
      <c r="R393" s="22"/>
      <c r="S393" s="22"/>
      <c r="T393" s="22"/>
      <c r="U393" s="22"/>
      <c r="V393" s="22"/>
      <c r="W393" s="22"/>
      <c r="X393" s="22"/>
      <c r="Y393" s="22"/>
      <c r="Z393" s="22"/>
      <c r="AA393" s="22"/>
    </row>
    <row r="394" spans="1:27" ht="15.75" customHeight="1" x14ac:dyDescent="0.2">
      <c r="A394" s="22"/>
      <c r="B394" s="22"/>
      <c r="C394" s="22"/>
      <c r="D394" s="22"/>
      <c r="E394" s="22"/>
      <c r="F394" s="22"/>
      <c r="G394" s="22"/>
      <c r="H394" s="22"/>
      <c r="I394" s="22"/>
      <c r="J394" s="22"/>
      <c r="K394" s="22"/>
      <c r="L394" s="22"/>
      <c r="M394" s="22"/>
      <c r="N394" s="22"/>
      <c r="O394" s="22"/>
      <c r="P394" s="22"/>
      <c r="Q394" s="22"/>
      <c r="R394" s="22"/>
      <c r="S394" s="22"/>
      <c r="T394" s="22"/>
      <c r="U394" s="22"/>
      <c r="V394" s="22"/>
      <c r="W394" s="22"/>
      <c r="X394" s="22"/>
      <c r="Y394" s="22"/>
      <c r="Z394" s="22"/>
      <c r="AA394" s="22"/>
    </row>
    <row r="395" spans="1:27" ht="15.75" customHeight="1" x14ac:dyDescent="0.2">
      <c r="A395" s="22" t="s">
        <v>666</v>
      </c>
      <c r="B395" s="22" t="s">
        <v>667</v>
      </c>
      <c r="C395" s="22" t="s">
        <v>668</v>
      </c>
      <c r="D395" s="22" t="s">
        <v>669</v>
      </c>
      <c r="E395" s="22" t="s">
        <v>670</v>
      </c>
      <c r="F395" s="22" t="s">
        <v>671</v>
      </c>
      <c r="G395" s="22" t="s">
        <v>672</v>
      </c>
      <c r="H395" s="22"/>
      <c r="I395" s="22"/>
      <c r="J395" s="22"/>
      <c r="K395" s="22"/>
      <c r="L395" s="22"/>
      <c r="M395" s="22"/>
      <c r="N395" s="22"/>
      <c r="O395" s="22"/>
      <c r="P395" s="22"/>
      <c r="Q395" s="22"/>
      <c r="R395" s="22"/>
      <c r="S395" s="22"/>
      <c r="T395" s="22"/>
      <c r="U395" s="22"/>
      <c r="V395" s="22"/>
      <c r="W395" s="22"/>
      <c r="X395" s="22"/>
      <c r="Y395" s="22"/>
      <c r="Z395" s="22"/>
      <c r="AA395" s="22"/>
    </row>
    <row r="396" spans="1:27" ht="15.75" customHeight="1" x14ac:dyDescent="0.2">
      <c r="A396" s="58" t="s">
        <v>1</v>
      </c>
      <c r="B396" s="22" t="s">
        <v>3593</v>
      </c>
      <c r="C396" s="22">
        <v>2265768</v>
      </c>
      <c r="D396" s="22">
        <v>2266286</v>
      </c>
      <c r="E396" s="22">
        <v>519</v>
      </c>
      <c r="F396" s="22" t="s">
        <v>677</v>
      </c>
      <c r="G396" s="22" t="s">
        <v>685</v>
      </c>
      <c r="H396" s="22"/>
      <c r="I396" s="22"/>
      <c r="J396" s="22"/>
      <c r="K396" s="22"/>
      <c r="L396" s="22"/>
      <c r="M396" s="22"/>
      <c r="N396" s="22"/>
      <c r="O396" s="22"/>
      <c r="P396" s="22"/>
      <c r="Q396" s="22"/>
      <c r="R396" s="22"/>
      <c r="S396" s="22"/>
      <c r="T396" s="22"/>
      <c r="U396" s="22"/>
      <c r="V396" s="22"/>
      <c r="W396" s="22"/>
      <c r="X396" s="22"/>
      <c r="Y396" s="22"/>
      <c r="Z396" s="22"/>
      <c r="AA396" s="22"/>
    </row>
    <row r="397" spans="1:27" ht="15.75" customHeight="1" x14ac:dyDescent="0.2">
      <c r="A397" s="58" t="s">
        <v>1</v>
      </c>
      <c r="B397" s="22" t="s">
        <v>3594</v>
      </c>
      <c r="C397" s="22">
        <v>2266445</v>
      </c>
      <c r="D397" s="22">
        <v>2266729</v>
      </c>
      <c r="E397" s="22">
        <v>285</v>
      </c>
      <c r="F397" s="22" t="s">
        <v>677</v>
      </c>
      <c r="G397" s="22" t="s">
        <v>3595</v>
      </c>
      <c r="H397" s="22"/>
      <c r="I397" s="22"/>
      <c r="J397" s="22"/>
      <c r="K397" s="22"/>
      <c r="L397" s="22"/>
      <c r="M397" s="22"/>
      <c r="N397" s="22"/>
      <c r="O397" s="22"/>
      <c r="P397" s="22"/>
      <c r="Q397" s="22"/>
      <c r="R397" s="22"/>
      <c r="S397" s="22"/>
      <c r="T397" s="22"/>
      <c r="U397" s="22"/>
      <c r="V397" s="22"/>
      <c r="W397" s="22"/>
      <c r="X397" s="22"/>
      <c r="Y397" s="22"/>
      <c r="Z397" s="22"/>
      <c r="AA397" s="22"/>
    </row>
    <row r="398" spans="1:27" ht="15.75" customHeight="1" x14ac:dyDescent="0.2">
      <c r="A398" s="58" t="s">
        <v>1</v>
      </c>
      <c r="B398" s="22" t="s">
        <v>3596</v>
      </c>
      <c r="C398" s="22">
        <v>2266929</v>
      </c>
      <c r="D398" s="22">
        <v>2267342</v>
      </c>
      <c r="E398" s="22">
        <v>414</v>
      </c>
      <c r="F398" s="22" t="s">
        <v>677</v>
      </c>
      <c r="G398" s="22" t="s">
        <v>2449</v>
      </c>
      <c r="H398" s="22"/>
      <c r="I398" s="22"/>
      <c r="J398" s="22"/>
      <c r="K398" s="22"/>
      <c r="L398" s="22"/>
      <c r="M398" s="22"/>
      <c r="N398" s="22"/>
      <c r="O398" s="22"/>
      <c r="P398" s="22"/>
      <c r="Q398" s="22"/>
      <c r="R398" s="22"/>
      <c r="S398" s="22"/>
      <c r="T398" s="22"/>
      <c r="U398" s="22"/>
      <c r="V398" s="22"/>
      <c r="W398" s="22"/>
      <c r="X398" s="22"/>
      <c r="Y398" s="22"/>
      <c r="Z398" s="22"/>
      <c r="AA398" s="22"/>
    </row>
    <row r="399" spans="1:27" ht="15.75" customHeight="1" x14ac:dyDescent="0.2">
      <c r="A399" s="58" t="s">
        <v>1</v>
      </c>
      <c r="B399" s="22" t="s">
        <v>3597</v>
      </c>
      <c r="C399" s="22">
        <v>2267830</v>
      </c>
      <c r="D399" s="22">
        <v>2269713</v>
      </c>
      <c r="E399" s="22">
        <v>1884</v>
      </c>
      <c r="F399" s="22" t="s">
        <v>677</v>
      </c>
      <c r="G399" s="22" t="s">
        <v>3130</v>
      </c>
      <c r="H399" s="22"/>
      <c r="I399" s="22"/>
      <c r="J399" s="22"/>
      <c r="K399" s="22"/>
      <c r="L399" s="22"/>
      <c r="M399" s="22"/>
      <c r="N399" s="22"/>
      <c r="O399" s="22"/>
      <c r="P399" s="22"/>
      <c r="Q399" s="22"/>
      <c r="R399" s="22"/>
      <c r="S399" s="22"/>
      <c r="T399" s="22"/>
      <c r="U399" s="22"/>
      <c r="V399" s="22"/>
      <c r="W399" s="22"/>
      <c r="X399" s="22"/>
      <c r="Y399" s="22"/>
      <c r="Z399" s="22"/>
      <c r="AA399" s="22"/>
    </row>
    <row r="400" spans="1:27" ht="15.75" customHeight="1" x14ac:dyDescent="0.2">
      <c r="A400" s="58" t="s">
        <v>1</v>
      </c>
      <c r="B400" s="22" t="s">
        <v>3598</v>
      </c>
      <c r="C400" s="22">
        <v>2269726</v>
      </c>
      <c r="D400" s="22">
        <v>2270175</v>
      </c>
      <c r="E400" s="22">
        <v>450</v>
      </c>
      <c r="F400" s="22" t="s">
        <v>677</v>
      </c>
      <c r="G400" s="22" t="s">
        <v>3128</v>
      </c>
      <c r="H400" s="22"/>
      <c r="I400" s="22"/>
      <c r="J400" s="22"/>
      <c r="K400" s="22"/>
      <c r="L400" s="22"/>
      <c r="M400" s="22"/>
      <c r="N400" s="22"/>
      <c r="O400" s="22"/>
      <c r="P400" s="22"/>
      <c r="Q400" s="22"/>
      <c r="R400" s="22"/>
      <c r="S400" s="22"/>
      <c r="T400" s="22"/>
      <c r="U400" s="22"/>
      <c r="V400" s="22"/>
      <c r="W400" s="22"/>
      <c r="X400" s="22"/>
      <c r="Y400" s="22"/>
      <c r="Z400" s="22"/>
      <c r="AA400" s="22"/>
    </row>
    <row r="401" spans="1:27" ht="15.75" customHeight="1" x14ac:dyDescent="0.2">
      <c r="A401" s="58" t="s">
        <v>1</v>
      </c>
      <c r="B401" s="22" t="s">
        <v>3599</v>
      </c>
      <c r="C401" s="22">
        <v>2270172</v>
      </c>
      <c r="D401" s="22">
        <v>2271404</v>
      </c>
      <c r="E401" s="22">
        <v>1233</v>
      </c>
      <c r="F401" s="22" t="s">
        <v>677</v>
      </c>
      <c r="G401" s="22" t="s">
        <v>3126</v>
      </c>
      <c r="H401" s="22"/>
      <c r="I401" s="22"/>
      <c r="J401" s="22"/>
      <c r="K401" s="22"/>
      <c r="L401" s="22"/>
      <c r="M401" s="22"/>
      <c r="N401" s="22"/>
      <c r="O401" s="22"/>
      <c r="P401" s="22"/>
      <c r="Q401" s="22"/>
      <c r="R401" s="22"/>
      <c r="S401" s="22"/>
      <c r="T401" s="22"/>
      <c r="U401" s="22"/>
      <c r="V401" s="22"/>
      <c r="W401" s="22"/>
      <c r="X401" s="22"/>
      <c r="Y401" s="22"/>
      <c r="Z401" s="22"/>
      <c r="AA401" s="22"/>
    </row>
    <row r="402" spans="1:27" ht="15.75" customHeight="1" x14ac:dyDescent="0.2">
      <c r="A402" s="58" t="s">
        <v>1</v>
      </c>
      <c r="B402" s="22" t="s">
        <v>3600</v>
      </c>
      <c r="C402" s="22">
        <v>2271659</v>
      </c>
      <c r="D402" s="22">
        <v>2272168</v>
      </c>
      <c r="E402" s="22">
        <v>510</v>
      </c>
      <c r="F402" s="22" t="s">
        <v>677</v>
      </c>
      <c r="G402" s="22" t="s">
        <v>2441</v>
      </c>
      <c r="H402" s="22"/>
      <c r="I402" s="22"/>
      <c r="J402" s="22"/>
      <c r="K402" s="22"/>
      <c r="L402" s="22"/>
      <c r="M402" s="22"/>
      <c r="N402" s="22"/>
      <c r="O402" s="22"/>
      <c r="P402" s="22"/>
      <c r="Q402" s="22"/>
      <c r="R402" s="22"/>
      <c r="S402" s="22"/>
      <c r="T402" s="22"/>
      <c r="U402" s="22"/>
      <c r="V402" s="22"/>
      <c r="W402" s="22"/>
      <c r="X402" s="22"/>
      <c r="Y402" s="22"/>
      <c r="Z402" s="22"/>
      <c r="AA402" s="22"/>
    </row>
    <row r="403" spans="1:27" ht="15.75" customHeight="1" x14ac:dyDescent="0.2">
      <c r="A403" s="58" t="s">
        <v>1</v>
      </c>
      <c r="B403" s="22" t="s">
        <v>3601</v>
      </c>
      <c r="C403" s="22">
        <v>2272229</v>
      </c>
      <c r="D403" s="22">
        <v>2272768</v>
      </c>
      <c r="E403" s="22">
        <v>540</v>
      </c>
      <c r="F403" s="22" t="s">
        <v>677</v>
      </c>
      <c r="G403" s="22" t="s">
        <v>685</v>
      </c>
      <c r="H403" s="22"/>
      <c r="I403" s="22"/>
      <c r="J403" s="22"/>
      <c r="K403" s="22"/>
      <c r="L403" s="22"/>
      <c r="M403" s="22"/>
      <c r="N403" s="22"/>
      <c r="O403" s="22"/>
      <c r="P403" s="22"/>
      <c r="Q403" s="22"/>
      <c r="R403" s="22"/>
      <c r="S403" s="22"/>
      <c r="T403" s="22"/>
      <c r="U403" s="22"/>
      <c r="V403" s="22"/>
      <c r="W403" s="22"/>
      <c r="X403" s="22"/>
      <c r="Y403" s="22"/>
      <c r="Z403" s="22"/>
      <c r="AA403" s="22"/>
    </row>
    <row r="404" spans="1:27" ht="15.75" customHeight="1" x14ac:dyDescent="0.2">
      <c r="A404" s="58" t="s">
        <v>1</v>
      </c>
      <c r="B404" s="22" t="s">
        <v>3602</v>
      </c>
      <c r="C404" s="22">
        <v>2272897</v>
      </c>
      <c r="D404" s="22">
        <v>2272781</v>
      </c>
      <c r="E404" s="22">
        <v>117</v>
      </c>
      <c r="F404" s="22" t="s">
        <v>695</v>
      </c>
      <c r="G404" s="22" t="s">
        <v>685</v>
      </c>
      <c r="H404" s="22"/>
      <c r="I404" s="22"/>
      <c r="J404" s="22"/>
      <c r="K404" s="22"/>
      <c r="L404" s="22"/>
      <c r="M404" s="22"/>
      <c r="N404" s="22"/>
      <c r="O404" s="22"/>
      <c r="P404" s="22"/>
      <c r="Q404" s="22"/>
      <c r="R404" s="22"/>
      <c r="S404" s="22"/>
      <c r="T404" s="22"/>
      <c r="U404" s="22"/>
      <c r="V404" s="22"/>
      <c r="W404" s="22"/>
      <c r="X404" s="22"/>
      <c r="Y404" s="22"/>
      <c r="Z404" s="22"/>
      <c r="AA404" s="22"/>
    </row>
    <row r="405" spans="1:27" ht="15.75" customHeight="1" x14ac:dyDescent="0.2">
      <c r="A405" s="58" t="s">
        <v>1</v>
      </c>
      <c r="B405" s="22" t="s">
        <v>3603</v>
      </c>
      <c r="C405" s="22">
        <v>2273538</v>
      </c>
      <c r="D405" s="22">
        <v>2272894</v>
      </c>
      <c r="E405" s="22">
        <v>645</v>
      </c>
      <c r="F405" s="22" t="s">
        <v>695</v>
      </c>
      <c r="G405" s="22" t="s">
        <v>3110</v>
      </c>
      <c r="H405" s="22"/>
      <c r="I405" s="22"/>
      <c r="J405" s="22"/>
      <c r="K405" s="22"/>
      <c r="L405" s="22"/>
      <c r="M405" s="22"/>
      <c r="N405" s="22"/>
      <c r="O405" s="22"/>
      <c r="P405" s="22"/>
      <c r="Q405" s="22"/>
      <c r="R405" s="22"/>
      <c r="S405" s="22"/>
      <c r="T405" s="22"/>
      <c r="U405" s="22"/>
      <c r="V405" s="22"/>
      <c r="W405" s="22"/>
      <c r="X405" s="22"/>
      <c r="Y405" s="22"/>
      <c r="Z405" s="22"/>
      <c r="AA405" s="22"/>
    </row>
    <row r="406" spans="1:27" ht="15.75" customHeight="1" x14ac:dyDescent="0.2">
      <c r="A406" s="58" t="s">
        <v>1</v>
      </c>
      <c r="B406" s="60" t="s">
        <v>3604</v>
      </c>
      <c r="C406" s="60">
        <v>2274464</v>
      </c>
      <c r="D406" s="60">
        <v>2273673</v>
      </c>
      <c r="E406" s="60">
        <v>792</v>
      </c>
      <c r="F406" s="60" t="s">
        <v>695</v>
      </c>
      <c r="G406" s="60" t="s">
        <v>2429</v>
      </c>
      <c r="H406" s="60"/>
      <c r="I406" s="60"/>
      <c r="J406" s="60"/>
      <c r="K406" s="60"/>
      <c r="L406" s="60"/>
      <c r="M406" s="60"/>
      <c r="N406" s="60"/>
      <c r="O406" s="60"/>
      <c r="P406" s="60"/>
      <c r="Q406" s="60"/>
      <c r="R406" s="60"/>
      <c r="S406" s="60"/>
      <c r="T406" s="60"/>
      <c r="U406" s="60"/>
      <c r="V406" s="60"/>
      <c r="W406" s="60"/>
      <c r="X406" s="60"/>
      <c r="Y406" s="60"/>
      <c r="Z406" s="60"/>
      <c r="AA406" s="60"/>
    </row>
    <row r="407" spans="1:27" ht="15.75" customHeight="1" x14ac:dyDescent="0.2">
      <c r="A407" s="58" t="s">
        <v>1</v>
      </c>
      <c r="B407" s="60" t="s">
        <v>3605</v>
      </c>
      <c r="C407" s="60">
        <v>2275338</v>
      </c>
      <c r="D407" s="60">
        <v>2274451</v>
      </c>
      <c r="E407" s="60">
        <v>888</v>
      </c>
      <c r="F407" s="60" t="s">
        <v>695</v>
      </c>
      <c r="G407" s="60" t="s">
        <v>2423</v>
      </c>
      <c r="H407" s="60"/>
      <c r="I407" s="60"/>
      <c r="J407" s="60"/>
      <c r="K407" s="60"/>
      <c r="L407" s="60"/>
      <c r="M407" s="60"/>
      <c r="N407" s="60"/>
      <c r="O407" s="60"/>
      <c r="P407" s="60"/>
      <c r="Q407" s="60"/>
      <c r="R407" s="60"/>
      <c r="S407" s="60"/>
      <c r="T407" s="60"/>
      <c r="U407" s="60"/>
      <c r="V407" s="60"/>
      <c r="W407" s="60"/>
      <c r="X407" s="60"/>
      <c r="Y407" s="60"/>
      <c r="Z407" s="60"/>
      <c r="AA407" s="60"/>
    </row>
    <row r="408" spans="1:27" ht="15.75" customHeight="1" x14ac:dyDescent="0.2">
      <c r="A408" s="58" t="s">
        <v>1</v>
      </c>
      <c r="B408" s="60" t="s">
        <v>3606</v>
      </c>
      <c r="C408" s="60">
        <v>2276706</v>
      </c>
      <c r="D408" s="60">
        <v>2275354</v>
      </c>
      <c r="E408" s="60">
        <v>1353</v>
      </c>
      <c r="F408" s="60" t="s">
        <v>695</v>
      </c>
      <c r="G408" s="60" t="s">
        <v>2415</v>
      </c>
      <c r="H408" s="60"/>
      <c r="I408" s="60"/>
      <c r="J408" s="60"/>
      <c r="K408" s="60"/>
      <c r="L408" s="60"/>
      <c r="M408" s="60"/>
      <c r="N408" s="60"/>
      <c r="O408" s="60"/>
      <c r="P408" s="60"/>
      <c r="Q408" s="60"/>
      <c r="R408" s="60"/>
      <c r="S408" s="60"/>
      <c r="T408" s="60"/>
      <c r="U408" s="60"/>
      <c r="V408" s="60"/>
      <c r="W408" s="60"/>
      <c r="X408" s="60"/>
      <c r="Y408" s="60"/>
      <c r="Z408" s="60"/>
      <c r="AA408" s="60"/>
    </row>
    <row r="409" spans="1:27" ht="15.75" customHeight="1" x14ac:dyDescent="0.2">
      <c r="A409" s="58" t="s">
        <v>1</v>
      </c>
      <c r="B409" s="60" t="s">
        <v>3607</v>
      </c>
      <c r="C409" s="60">
        <v>2277134</v>
      </c>
      <c r="D409" s="60">
        <v>2276718</v>
      </c>
      <c r="E409" s="60">
        <v>417</v>
      </c>
      <c r="F409" s="60" t="s">
        <v>695</v>
      </c>
      <c r="G409" s="60" t="s">
        <v>2412</v>
      </c>
      <c r="H409" s="60"/>
      <c r="I409" s="60"/>
      <c r="J409" s="60"/>
      <c r="K409" s="60"/>
      <c r="L409" s="60"/>
      <c r="M409" s="60"/>
      <c r="N409" s="60"/>
      <c r="O409" s="60"/>
      <c r="P409" s="60"/>
      <c r="Q409" s="60"/>
      <c r="R409" s="60"/>
      <c r="S409" s="60"/>
      <c r="T409" s="60"/>
      <c r="U409" s="60"/>
      <c r="V409" s="60"/>
      <c r="W409" s="60"/>
      <c r="X409" s="60"/>
      <c r="Y409" s="60"/>
      <c r="Z409" s="60"/>
      <c r="AA409" s="60"/>
    </row>
    <row r="410" spans="1:27" ht="15.75" customHeight="1" x14ac:dyDescent="0.2">
      <c r="A410" s="58" t="s">
        <v>1</v>
      </c>
      <c r="B410" s="60" t="s">
        <v>3608</v>
      </c>
      <c r="C410" s="60">
        <v>2277707</v>
      </c>
      <c r="D410" s="60">
        <v>2277234</v>
      </c>
      <c r="E410" s="60">
        <v>474</v>
      </c>
      <c r="F410" s="60" t="s">
        <v>695</v>
      </c>
      <c r="G410" s="60" t="s">
        <v>2403</v>
      </c>
      <c r="H410" s="60"/>
      <c r="I410" s="60"/>
      <c r="J410" s="60"/>
      <c r="K410" s="60"/>
      <c r="L410" s="60"/>
      <c r="M410" s="60"/>
      <c r="N410" s="60"/>
      <c r="O410" s="60"/>
      <c r="P410" s="60"/>
      <c r="Q410" s="60"/>
      <c r="R410" s="60"/>
      <c r="S410" s="60"/>
      <c r="T410" s="60"/>
      <c r="U410" s="60"/>
      <c r="V410" s="60"/>
      <c r="W410" s="60"/>
      <c r="X410" s="60"/>
      <c r="Y410" s="60"/>
      <c r="Z410" s="60"/>
      <c r="AA410" s="60"/>
    </row>
    <row r="411" spans="1:27" ht="15.75" customHeight="1" x14ac:dyDescent="0.2">
      <c r="A411" s="58" t="s">
        <v>1</v>
      </c>
      <c r="B411" s="60" t="s">
        <v>3609</v>
      </c>
      <c r="C411" s="60">
        <v>2278960</v>
      </c>
      <c r="D411" s="60">
        <v>2277698</v>
      </c>
      <c r="E411" s="60">
        <v>1263</v>
      </c>
      <c r="F411" s="60" t="s">
        <v>695</v>
      </c>
      <c r="G411" s="60" t="s">
        <v>2397</v>
      </c>
      <c r="H411" s="60"/>
      <c r="I411" s="60"/>
      <c r="J411" s="60"/>
      <c r="K411" s="60"/>
      <c r="L411" s="60"/>
      <c r="M411" s="60"/>
      <c r="N411" s="60"/>
      <c r="O411" s="60"/>
      <c r="P411" s="60"/>
      <c r="Q411" s="60"/>
      <c r="R411" s="60"/>
      <c r="S411" s="60"/>
      <c r="T411" s="60"/>
      <c r="U411" s="60"/>
      <c r="V411" s="60"/>
      <c r="W411" s="60"/>
      <c r="X411" s="60"/>
      <c r="Y411" s="60"/>
      <c r="Z411" s="60"/>
      <c r="AA411" s="60"/>
    </row>
    <row r="412" spans="1:27" ht="15.75" customHeight="1" x14ac:dyDescent="0.2">
      <c r="A412" s="58" t="s">
        <v>1</v>
      </c>
      <c r="B412" s="60" t="s">
        <v>3610</v>
      </c>
      <c r="C412" s="60">
        <v>2279710</v>
      </c>
      <c r="D412" s="60">
        <v>2278970</v>
      </c>
      <c r="E412" s="60">
        <v>741</v>
      </c>
      <c r="F412" s="60" t="s">
        <v>695</v>
      </c>
      <c r="G412" s="60" t="s">
        <v>2395</v>
      </c>
      <c r="H412" s="60"/>
      <c r="I412" s="60"/>
      <c r="J412" s="60"/>
      <c r="K412" s="60"/>
      <c r="L412" s="60"/>
      <c r="M412" s="60"/>
      <c r="N412" s="60"/>
      <c r="O412" s="60"/>
      <c r="P412" s="60"/>
      <c r="Q412" s="60"/>
      <c r="R412" s="60"/>
      <c r="S412" s="60"/>
      <c r="T412" s="60"/>
      <c r="U412" s="60"/>
      <c r="V412" s="60"/>
      <c r="W412" s="60"/>
      <c r="X412" s="60"/>
      <c r="Y412" s="60"/>
      <c r="Z412" s="60"/>
      <c r="AA412" s="60"/>
    </row>
    <row r="413" spans="1:27" ht="15.75" customHeight="1" x14ac:dyDescent="0.2">
      <c r="A413" s="58" t="s">
        <v>1</v>
      </c>
      <c r="B413" s="60" t="s">
        <v>3611</v>
      </c>
      <c r="C413" s="60">
        <v>2280645</v>
      </c>
      <c r="D413" s="60">
        <v>2279704</v>
      </c>
      <c r="E413" s="60">
        <v>942</v>
      </c>
      <c r="F413" s="60" t="s">
        <v>695</v>
      </c>
      <c r="G413" s="60" t="s">
        <v>2393</v>
      </c>
      <c r="H413" s="60"/>
      <c r="I413" s="60"/>
      <c r="J413" s="60"/>
      <c r="K413" s="60"/>
      <c r="L413" s="60"/>
      <c r="M413" s="60"/>
      <c r="N413" s="60"/>
      <c r="O413" s="60"/>
      <c r="P413" s="60"/>
      <c r="Q413" s="60"/>
      <c r="R413" s="60"/>
      <c r="S413" s="60"/>
      <c r="T413" s="60"/>
      <c r="U413" s="60"/>
      <c r="V413" s="60"/>
      <c r="W413" s="60"/>
      <c r="X413" s="60"/>
      <c r="Y413" s="60"/>
      <c r="Z413" s="60"/>
      <c r="AA413" s="60"/>
    </row>
    <row r="414" spans="1:27" ht="15.75" customHeight="1" x14ac:dyDescent="0.2">
      <c r="A414" s="58" t="s">
        <v>1</v>
      </c>
      <c r="B414" s="60" t="s">
        <v>3612</v>
      </c>
      <c r="C414" s="60">
        <v>2281580</v>
      </c>
      <c r="D414" s="60">
        <v>2280633</v>
      </c>
      <c r="E414" s="60">
        <v>948</v>
      </c>
      <c r="F414" s="60" t="s">
        <v>695</v>
      </c>
      <c r="G414" s="60" t="s">
        <v>2359</v>
      </c>
      <c r="H414" s="60"/>
      <c r="I414" s="60"/>
      <c r="J414" s="60"/>
      <c r="K414" s="60"/>
      <c r="L414" s="60"/>
      <c r="M414" s="60"/>
      <c r="N414" s="60"/>
      <c r="O414" s="60"/>
      <c r="P414" s="60"/>
      <c r="Q414" s="60"/>
      <c r="R414" s="60"/>
      <c r="S414" s="60"/>
      <c r="T414" s="60"/>
      <c r="U414" s="60"/>
      <c r="V414" s="60"/>
      <c r="W414" s="60"/>
      <c r="X414" s="60"/>
      <c r="Y414" s="60"/>
      <c r="Z414" s="60"/>
      <c r="AA414" s="60"/>
    </row>
    <row r="415" spans="1:27" ht="15.75" customHeight="1" x14ac:dyDescent="0.2">
      <c r="A415" s="58" t="s">
        <v>1</v>
      </c>
      <c r="B415" s="60" t="s">
        <v>3613</v>
      </c>
      <c r="C415" s="60">
        <v>2281812</v>
      </c>
      <c r="D415" s="60">
        <v>2281591</v>
      </c>
      <c r="E415" s="60">
        <v>222</v>
      </c>
      <c r="F415" s="60" t="s">
        <v>695</v>
      </c>
      <c r="G415" s="60" t="s">
        <v>2372</v>
      </c>
      <c r="H415" s="60"/>
      <c r="I415" s="60"/>
      <c r="J415" s="60"/>
      <c r="K415" s="60"/>
      <c r="L415" s="60"/>
      <c r="M415" s="60"/>
      <c r="N415" s="60"/>
      <c r="O415" s="60"/>
      <c r="P415" s="60"/>
      <c r="Q415" s="60"/>
      <c r="R415" s="60"/>
      <c r="S415" s="60"/>
      <c r="T415" s="60"/>
      <c r="U415" s="60"/>
      <c r="V415" s="60"/>
      <c r="W415" s="60"/>
      <c r="X415" s="60"/>
      <c r="Y415" s="60"/>
      <c r="Z415" s="60"/>
      <c r="AA415" s="60"/>
    </row>
    <row r="416" spans="1:27" ht="15.75" customHeight="1" x14ac:dyDescent="0.2">
      <c r="A416" s="58" t="s">
        <v>1</v>
      </c>
      <c r="B416" s="60" t="s">
        <v>3614</v>
      </c>
      <c r="C416" s="60">
        <v>2282849</v>
      </c>
      <c r="D416" s="60">
        <v>2281890</v>
      </c>
      <c r="E416" s="60">
        <v>960</v>
      </c>
      <c r="F416" s="60" t="s">
        <v>695</v>
      </c>
      <c r="G416" s="60" t="s">
        <v>2367</v>
      </c>
      <c r="H416" s="60"/>
      <c r="I416" s="60"/>
      <c r="J416" s="60"/>
      <c r="K416" s="60"/>
      <c r="L416" s="60"/>
      <c r="M416" s="60"/>
      <c r="N416" s="60"/>
      <c r="O416" s="60"/>
      <c r="P416" s="60"/>
      <c r="Q416" s="60"/>
      <c r="R416" s="60"/>
      <c r="S416" s="60"/>
      <c r="T416" s="60"/>
      <c r="U416" s="60"/>
      <c r="V416" s="60"/>
      <c r="W416" s="60"/>
      <c r="X416" s="60"/>
      <c r="Y416" s="60"/>
      <c r="Z416" s="60"/>
      <c r="AA416" s="60"/>
    </row>
    <row r="417" spans="1:27" ht="15.75" customHeight="1" x14ac:dyDescent="0.2">
      <c r="A417" s="58" t="s">
        <v>1</v>
      </c>
      <c r="B417" s="22" t="s">
        <v>3615</v>
      </c>
      <c r="C417" s="22">
        <v>2283347</v>
      </c>
      <c r="D417" s="22">
        <v>2282865</v>
      </c>
      <c r="E417" s="22">
        <v>483</v>
      </c>
      <c r="F417" s="22" t="s">
        <v>695</v>
      </c>
      <c r="G417" s="22" t="s">
        <v>2363</v>
      </c>
      <c r="H417" s="22"/>
      <c r="I417" s="22"/>
      <c r="J417" s="22"/>
      <c r="K417" s="22"/>
      <c r="L417" s="22"/>
      <c r="M417" s="22"/>
      <c r="N417" s="22"/>
      <c r="O417" s="22"/>
      <c r="P417" s="22"/>
      <c r="Q417" s="22"/>
      <c r="R417" s="22"/>
      <c r="S417" s="22"/>
      <c r="T417" s="22"/>
      <c r="U417" s="22"/>
      <c r="V417" s="22"/>
      <c r="W417" s="22"/>
      <c r="X417" s="22"/>
      <c r="Y417" s="22"/>
      <c r="Z417" s="22"/>
      <c r="AA417" s="22"/>
    </row>
    <row r="418" spans="1:27" ht="15.75" customHeight="1" x14ac:dyDescent="0.2">
      <c r="A418" s="58" t="s">
        <v>1</v>
      </c>
      <c r="B418" s="22" t="s">
        <v>3616</v>
      </c>
      <c r="C418" s="22">
        <v>2284529</v>
      </c>
      <c r="D418" s="22">
        <v>2283459</v>
      </c>
      <c r="E418" s="22">
        <v>1071</v>
      </c>
      <c r="F418" s="22" t="s">
        <v>695</v>
      </c>
      <c r="G418" s="22" t="s">
        <v>2359</v>
      </c>
      <c r="H418" s="22"/>
      <c r="I418" s="22"/>
      <c r="J418" s="22"/>
      <c r="K418" s="22"/>
      <c r="L418" s="22"/>
      <c r="M418" s="22"/>
      <c r="N418" s="22"/>
      <c r="O418" s="22"/>
      <c r="P418" s="22"/>
      <c r="Q418" s="22"/>
      <c r="R418" s="22"/>
      <c r="S418" s="22"/>
      <c r="T418" s="22"/>
      <c r="U418" s="22"/>
      <c r="V418" s="22"/>
      <c r="W418" s="22"/>
      <c r="X418" s="22"/>
      <c r="Y418" s="22"/>
      <c r="Z418" s="22"/>
      <c r="AA418" s="22"/>
    </row>
    <row r="419" spans="1:27" ht="15.75" customHeight="1" x14ac:dyDescent="0.2">
      <c r="A419" s="58" t="s">
        <v>1</v>
      </c>
      <c r="B419" s="22" t="s">
        <v>3617</v>
      </c>
      <c r="C419" s="22">
        <v>2285520</v>
      </c>
      <c r="D419" s="22">
        <v>2284606</v>
      </c>
      <c r="E419" s="22">
        <v>915</v>
      </c>
      <c r="F419" s="22" t="s">
        <v>695</v>
      </c>
      <c r="G419" s="22" t="s">
        <v>2349</v>
      </c>
      <c r="H419" s="22"/>
      <c r="I419" s="22"/>
      <c r="J419" s="22"/>
      <c r="K419" s="22"/>
      <c r="L419" s="22"/>
      <c r="M419" s="22"/>
      <c r="N419" s="22"/>
      <c r="O419" s="22"/>
      <c r="P419" s="22"/>
      <c r="Q419" s="22"/>
      <c r="R419" s="22"/>
      <c r="S419" s="22"/>
      <c r="T419" s="22"/>
      <c r="U419" s="22"/>
      <c r="V419" s="22"/>
      <c r="W419" s="22"/>
      <c r="X419" s="22"/>
      <c r="Y419" s="22"/>
      <c r="Z419" s="22"/>
      <c r="AA419" s="22"/>
    </row>
    <row r="420" spans="1:27" ht="15.75" customHeight="1" x14ac:dyDescent="0.2">
      <c r="A420" s="58" t="s">
        <v>1</v>
      </c>
      <c r="B420" s="22" t="s">
        <v>3618</v>
      </c>
      <c r="C420" s="22">
        <v>2285876</v>
      </c>
      <c r="D420" s="22">
        <v>2286604</v>
      </c>
      <c r="E420" s="22">
        <v>729</v>
      </c>
      <c r="F420" s="22" t="s">
        <v>677</v>
      </c>
      <c r="G420" s="22" t="s">
        <v>2342</v>
      </c>
      <c r="H420" s="22"/>
      <c r="I420" s="22"/>
      <c r="J420" s="22"/>
      <c r="K420" s="22"/>
      <c r="L420" s="22"/>
      <c r="M420" s="22"/>
      <c r="N420" s="22"/>
      <c r="O420" s="22"/>
      <c r="P420" s="22"/>
      <c r="Q420" s="22"/>
      <c r="R420" s="22"/>
      <c r="S420" s="22"/>
      <c r="T420" s="22"/>
      <c r="U420" s="22"/>
      <c r="V420" s="22"/>
      <c r="W420" s="22"/>
      <c r="X420" s="22"/>
      <c r="Y420" s="22"/>
      <c r="Z420" s="22"/>
      <c r="AA420" s="22"/>
    </row>
    <row r="421" spans="1:27" ht="15.75" customHeight="1" x14ac:dyDescent="0.2">
      <c r="A421" s="58" t="s">
        <v>1</v>
      </c>
      <c r="B421" s="22" t="s">
        <v>3619</v>
      </c>
      <c r="C421" s="22">
        <v>2286606</v>
      </c>
      <c r="D421" s="22">
        <v>2287073</v>
      </c>
      <c r="E421" s="22">
        <v>468</v>
      </c>
      <c r="F421" s="22" t="s">
        <v>677</v>
      </c>
      <c r="G421" s="22" t="s">
        <v>2333</v>
      </c>
      <c r="H421" s="22"/>
      <c r="I421" s="22"/>
      <c r="J421" s="22"/>
      <c r="K421" s="22"/>
      <c r="L421" s="22"/>
      <c r="M421" s="22"/>
      <c r="N421" s="22"/>
      <c r="O421" s="22"/>
      <c r="P421" s="22"/>
      <c r="Q421" s="22"/>
      <c r="R421" s="22"/>
      <c r="S421" s="22"/>
      <c r="T421" s="22"/>
      <c r="U421" s="22"/>
      <c r="V421" s="22"/>
      <c r="W421" s="22"/>
      <c r="X421" s="22"/>
      <c r="Y421" s="22"/>
      <c r="Z421" s="22"/>
      <c r="AA421" s="22"/>
    </row>
    <row r="422" spans="1:27" ht="15.75" customHeight="1" x14ac:dyDescent="0.2">
      <c r="A422" s="58" t="s">
        <v>1</v>
      </c>
      <c r="B422" s="22" t="s">
        <v>3620</v>
      </c>
      <c r="C422" s="22">
        <v>2287129</v>
      </c>
      <c r="D422" s="22">
        <v>2287479</v>
      </c>
      <c r="E422" s="22">
        <v>351</v>
      </c>
      <c r="F422" s="22" t="s">
        <v>677</v>
      </c>
      <c r="G422" s="22" t="s">
        <v>2325</v>
      </c>
      <c r="H422" s="22"/>
      <c r="I422" s="22"/>
      <c r="J422" s="22"/>
      <c r="K422" s="22"/>
      <c r="L422" s="22"/>
      <c r="M422" s="22"/>
      <c r="N422" s="22"/>
      <c r="O422" s="22"/>
      <c r="P422" s="22"/>
      <c r="Q422" s="22"/>
      <c r="R422" s="22"/>
      <c r="S422" s="22"/>
      <c r="T422" s="22"/>
      <c r="U422" s="22"/>
      <c r="V422" s="22"/>
      <c r="W422" s="22"/>
      <c r="X422" s="22"/>
      <c r="Y422" s="22"/>
      <c r="Z422" s="22"/>
      <c r="AA422" s="22"/>
    </row>
    <row r="423" spans="1:27" ht="15.75" customHeight="1" x14ac:dyDescent="0.2">
      <c r="A423" s="58" t="s">
        <v>1</v>
      </c>
      <c r="B423" s="22" t="s">
        <v>3621</v>
      </c>
      <c r="C423" s="22">
        <v>2287500</v>
      </c>
      <c r="D423" s="22">
        <v>2288396</v>
      </c>
      <c r="E423" s="22">
        <v>897</v>
      </c>
      <c r="F423" s="22" t="s">
        <v>677</v>
      </c>
      <c r="G423" s="22" t="s">
        <v>2318</v>
      </c>
      <c r="H423" s="22"/>
      <c r="I423" s="22"/>
      <c r="J423" s="22"/>
      <c r="K423" s="22"/>
      <c r="L423" s="22"/>
      <c r="M423" s="22"/>
      <c r="N423" s="22"/>
      <c r="O423" s="22"/>
      <c r="P423" s="22"/>
      <c r="Q423" s="22"/>
      <c r="R423" s="22"/>
      <c r="S423" s="22"/>
      <c r="T423" s="22"/>
      <c r="U423" s="22"/>
      <c r="V423" s="22"/>
      <c r="W423" s="22"/>
      <c r="X423" s="22"/>
      <c r="Y423" s="22"/>
      <c r="Z423" s="22"/>
      <c r="AA423" s="22"/>
    </row>
    <row r="424" spans="1:27" ht="15.75" customHeight="1" x14ac:dyDescent="0.2">
      <c r="A424" s="58" t="s">
        <v>1</v>
      </c>
      <c r="B424" s="22" t="s">
        <v>3622</v>
      </c>
      <c r="C424" s="22">
        <v>2288417</v>
      </c>
      <c r="D424" s="22">
        <v>2289175</v>
      </c>
      <c r="E424" s="22">
        <v>759</v>
      </c>
      <c r="F424" s="22" t="s">
        <v>677</v>
      </c>
      <c r="G424" s="22" t="s">
        <v>2311</v>
      </c>
      <c r="H424" s="22"/>
      <c r="I424" s="22"/>
      <c r="J424" s="22"/>
      <c r="K424" s="22"/>
      <c r="L424" s="22"/>
      <c r="M424" s="22"/>
      <c r="N424" s="22"/>
      <c r="O424" s="22"/>
      <c r="P424" s="22"/>
      <c r="Q424" s="22"/>
      <c r="R424" s="22"/>
      <c r="S424" s="22"/>
      <c r="T424" s="22"/>
      <c r="U424" s="22"/>
      <c r="V424" s="22"/>
      <c r="W424" s="22"/>
      <c r="X424" s="22"/>
      <c r="Y424" s="22"/>
      <c r="Z424" s="22"/>
      <c r="AA424" s="22"/>
    </row>
    <row r="425" spans="1:27" ht="15.75" customHeight="1" x14ac:dyDescent="0.2">
      <c r="A425" s="58" t="s">
        <v>1</v>
      </c>
      <c r="B425" s="22" t="s">
        <v>3623</v>
      </c>
      <c r="C425" s="22">
        <v>2289209</v>
      </c>
      <c r="D425" s="22">
        <v>2289571</v>
      </c>
      <c r="E425" s="22">
        <v>363</v>
      </c>
      <c r="F425" s="22" t="s">
        <v>677</v>
      </c>
      <c r="G425" s="22" t="s">
        <v>685</v>
      </c>
      <c r="H425" s="22"/>
      <c r="I425" s="22"/>
      <c r="J425" s="22"/>
      <c r="K425" s="22"/>
      <c r="L425" s="22"/>
      <c r="M425" s="22"/>
      <c r="N425" s="22"/>
      <c r="O425" s="22"/>
      <c r="P425" s="22"/>
      <c r="Q425" s="22"/>
      <c r="R425" s="22"/>
      <c r="S425" s="22"/>
      <c r="T425" s="22"/>
      <c r="U425" s="22"/>
      <c r="V425" s="22"/>
      <c r="W425" s="22"/>
      <c r="X425" s="22"/>
      <c r="Y425" s="22"/>
      <c r="Z425" s="22"/>
      <c r="AA425" s="22"/>
    </row>
    <row r="426" spans="1:27" ht="15.75" customHeight="1" x14ac:dyDescent="0.2">
      <c r="A426" s="58" t="s">
        <v>1</v>
      </c>
      <c r="B426" s="22" t="s">
        <v>3624</v>
      </c>
      <c r="C426" s="22">
        <v>2289663</v>
      </c>
      <c r="D426" s="22">
        <v>2291960</v>
      </c>
      <c r="E426" s="22">
        <v>2298</v>
      </c>
      <c r="F426" s="22" t="s">
        <v>677</v>
      </c>
      <c r="G426" s="22" t="s">
        <v>2996</v>
      </c>
      <c r="H426" s="22"/>
      <c r="I426" s="22"/>
      <c r="J426" s="22"/>
      <c r="K426" s="22"/>
      <c r="L426" s="22"/>
      <c r="M426" s="22"/>
      <c r="N426" s="22"/>
      <c r="O426" s="22"/>
      <c r="P426" s="22"/>
      <c r="Q426" s="22"/>
      <c r="R426" s="22"/>
      <c r="S426" s="22"/>
      <c r="T426" s="22"/>
      <c r="U426" s="22"/>
      <c r="V426" s="22"/>
      <c r="W426" s="22"/>
      <c r="X426" s="22"/>
      <c r="Y426" s="22"/>
      <c r="Z426" s="22"/>
      <c r="AA426" s="22"/>
    </row>
    <row r="427" spans="1:27" ht="15.75" customHeight="1" x14ac:dyDescent="0.2">
      <c r="A427" s="22"/>
      <c r="B427" s="22"/>
      <c r="C427" s="22"/>
      <c r="D427" s="22"/>
      <c r="E427" s="22"/>
      <c r="F427" s="22"/>
      <c r="G427" s="22"/>
      <c r="H427" s="22"/>
      <c r="I427" s="22"/>
      <c r="J427" s="22"/>
      <c r="K427" s="22"/>
      <c r="L427" s="22"/>
      <c r="M427" s="22"/>
      <c r="N427" s="22"/>
      <c r="O427" s="22"/>
      <c r="P427" s="22"/>
      <c r="Q427" s="22"/>
      <c r="R427" s="22"/>
      <c r="S427" s="22"/>
      <c r="T427" s="22"/>
      <c r="U427" s="22"/>
      <c r="V427" s="22"/>
      <c r="W427" s="22"/>
      <c r="X427" s="22"/>
      <c r="Y427" s="22"/>
      <c r="Z427" s="22"/>
      <c r="AA427" s="22"/>
    </row>
    <row r="428" spans="1:27" ht="15.75" customHeight="1" x14ac:dyDescent="0.2">
      <c r="A428" s="22"/>
      <c r="B428" s="22"/>
      <c r="C428" s="22"/>
      <c r="D428" s="22"/>
      <c r="E428" s="22"/>
      <c r="F428" s="22"/>
      <c r="G428" s="22"/>
      <c r="H428" s="22"/>
      <c r="I428" s="22"/>
      <c r="J428" s="22"/>
      <c r="K428" s="22"/>
      <c r="L428" s="22"/>
      <c r="M428" s="22"/>
      <c r="N428" s="22"/>
      <c r="O428" s="22"/>
      <c r="P428" s="22"/>
      <c r="Q428" s="22"/>
      <c r="R428" s="22"/>
      <c r="S428" s="22"/>
      <c r="T428" s="22"/>
      <c r="U428" s="22"/>
      <c r="V428" s="22"/>
      <c r="W428" s="22"/>
      <c r="X428" s="22"/>
      <c r="Y428" s="22"/>
      <c r="Z428" s="22"/>
      <c r="AA428" s="22"/>
    </row>
    <row r="429" spans="1:27" ht="15.75" customHeight="1" x14ac:dyDescent="0.2">
      <c r="A429" s="22"/>
      <c r="B429" s="22"/>
      <c r="C429" s="22"/>
      <c r="D429" s="22"/>
      <c r="E429" s="22"/>
      <c r="F429" s="22"/>
      <c r="G429" s="22"/>
      <c r="H429" s="22"/>
      <c r="I429" s="22"/>
      <c r="J429" s="22"/>
      <c r="K429" s="22"/>
      <c r="L429" s="22"/>
      <c r="M429" s="22"/>
      <c r="N429" s="22"/>
      <c r="O429" s="22"/>
      <c r="P429" s="22"/>
      <c r="Q429" s="22"/>
      <c r="R429" s="22"/>
      <c r="S429" s="22"/>
      <c r="T429" s="22"/>
      <c r="U429" s="22"/>
      <c r="V429" s="22"/>
      <c r="W429" s="22"/>
      <c r="X429" s="22"/>
      <c r="Y429" s="22"/>
      <c r="Z429" s="22"/>
      <c r="AA429" s="22"/>
    </row>
    <row r="430" spans="1:27" ht="15.75" customHeight="1" x14ac:dyDescent="0.2">
      <c r="A430" s="22"/>
      <c r="B430" s="22"/>
      <c r="C430" s="22"/>
      <c r="D430" s="22"/>
      <c r="E430" s="22"/>
      <c r="F430" s="22"/>
      <c r="G430" s="22"/>
      <c r="H430" s="22"/>
      <c r="I430" s="22"/>
      <c r="J430" s="22"/>
      <c r="K430" s="22"/>
      <c r="L430" s="22"/>
      <c r="M430" s="22"/>
      <c r="N430" s="22"/>
      <c r="O430" s="22"/>
      <c r="P430" s="22"/>
      <c r="Q430" s="22"/>
      <c r="R430" s="22"/>
      <c r="S430" s="22"/>
      <c r="T430" s="22"/>
      <c r="U430" s="22"/>
      <c r="V430" s="22"/>
      <c r="W430" s="22"/>
      <c r="X430" s="22"/>
      <c r="Y430" s="22"/>
      <c r="Z430" s="22"/>
      <c r="AA430" s="22"/>
    </row>
    <row r="431" spans="1:27" ht="15.75" customHeight="1" x14ac:dyDescent="0.2">
      <c r="A431" s="22"/>
      <c r="B431" s="22"/>
      <c r="C431" s="22"/>
      <c r="D431" s="22"/>
      <c r="E431" s="22"/>
      <c r="F431" s="22"/>
      <c r="G431" s="22"/>
      <c r="H431" s="22"/>
      <c r="I431" s="22"/>
      <c r="J431" s="22"/>
      <c r="K431" s="22"/>
      <c r="L431" s="22"/>
      <c r="M431" s="22"/>
      <c r="N431" s="22"/>
      <c r="O431" s="22"/>
      <c r="P431" s="22"/>
      <c r="Q431" s="22"/>
      <c r="R431" s="22"/>
      <c r="S431" s="22"/>
      <c r="T431" s="22"/>
      <c r="U431" s="22"/>
      <c r="V431" s="22"/>
      <c r="W431" s="22"/>
      <c r="X431" s="22"/>
      <c r="Y431" s="22"/>
      <c r="Z431" s="22"/>
      <c r="AA431" s="22"/>
    </row>
    <row r="432" spans="1:27" ht="15.75" customHeight="1" x14ac:dyDescent="0.2">
      <c r="A432" s="22"/>
      <c r="B432" s="22"/>
      <c r="C432" s="22"/>
      <c r="D432" s="22"/>
      <c r="E432" s="22"/>
      <c r="F432" s="22"/>
      <c r="G432" s="22"/>
      <c r="H432" s="22"/>
      <c r="I432" s="22"/>
      <c r="J432" s="22"/>
      <c r="K432" s="22"/>
      <c r="L432" s="22"/>
      <c r="M432" s="22"/>
      <c r="N432" s="22"/>
      <c r="O432" s="22"/>
      <c r="P432" s="22"/>
      <c r="Q432" s="22"/>
      <c r="R432" s="22"/>
      <c r="S432" s="22"/>
      <c r="T432" s="22"/>
      <c r="U432" s="22"/>
      <c r="V432" s="22"/>
      <c r="W432" s="22"/>
      <c r="X432" s="22"/>
      <c r="Y432" s="22"/>
      <c r="Z432" s="22"/>
      <c r="AA432" s="22"/>
    </row>
    <row r="433" spans="1:27" ht="15.75" customHeight="1" x14ac:dyDescent="0.2">
      <c r="A433" s="22"/>
      <c r="B433" s="22"/>
      <c r="C433" s="22"/>
      <c r="D433" s="22"/>
      <c r="E433" s="22"/>
      <c r="F433" s="22"/>
      <c r="G433" s="22"/>
      <c r="H433" s="22"/>
      <c r="I433" s="22"/>
      <c r="J433" s="22"/>
      <c r="K433" s="22"/>
      <c r="L433" s="22"/>
      <c r="M433" s="22"/>
      <c r="N433" s="22"/>
      <c r="O433" s="22"/>
      <c r="P433" s="22"/>
      <c r="Q433" s="22"/>
      <c r="R433" s="22"/>
      <c r="S433" s="22"/>
      <c r="T433" s="22"/>
      <c r="U433" s="22"/>
      <c r="V433" s="22"/>
      <c r="W433" s="22"/>
      <c r="X433" s="22"/>
      <c r="Y433" s="22"/>
      <c r="Z433" s="22"/>
      <c r="AA433" s="22"/>
    </row>
    <row r="434" spans="1:27" ht="15.75" customHeight="1" x14ac:dyDescent="0.2">
      <c r="A434" s="22"/>
      <c r="B434" s="22"/>
      <c r="C434" s="22"/>
      <c r="D434" s="22"/>
      <c r="E434" s="22"/>
      <c r="F434" s="22"/>
      <c r="G434" s="22"/>
      <c r="H434" s="22"/>
      <c r="I434" s="22"/>
      <c r="J434" s="22"/>
      <c r="K434" s="22"/>
      <c r="L434" s="22"/>
      <c r="M434" s="22"/>
      <c r="N434" s="22"/>
      <c r="O434" s="22"/>
      <c r="P434" s="22"/>
      <c r="Q434" s="22"/>
      <c r="R434" s="22"/>
      <c r="S434" s="22"/>
      <c r="T434" s="22"/>
      <c r="U434" s="22"/>
      <c r="V434" s="22"/>
      <c r="W434" s="22"/>
      <c r="X434" s="22"/>
      <c r="Y434" s="22"/>
      <c r="Z434" s="22"/>
      <c r="AA434" s="22"/>
    </row>
    <row r="435" spans="1:27" ht="15.75" customHeight="1" x14ac:dyDescent="0.2">
      <c r="A435" s="22"/>
      <c r="B435" s="22"/>
      <c r="C435" s="22"/>
      <c r="D435" s="22"/>
      <c r="E435" s="22"/>
      <c r="F435" s="22"/>
      <c r="G435" s="22"/>
      <c r="H435" s="22"/>
      <c r="I435" s="22"/>
      <c r="J435" s="22"/>
      <c r="K435" s="22"/>
      <c r="L435" s="22"/>
      <c r="M435" s="22"/>
      <c r="N435" s="22"/>
      <c r="O435" s="22"/>
      <c r="P435" s="22"/>
      <c r="Q435" s="22"/>
      <c r="R435" s="22"/>
      <c r="S435" s="22"/>
      <c r="T435" s="22"/>
      <c r="U435" s="22"/>
      <c r="V435" s="22"/>
      <c r="W435" s="22"/>
      <c r="X435" s="22"/>
      <c r="Y435" s="22"/>
      <c r="Z435" s="22"/>
      <c r="AA435" s="22"/>
    </row>
    <row r="436" spans="1:27" ht="15.75" customHeight="1" x14ac:dyDescent="0.2">
      <c r="A436" s="22"/>
      <c r="B436" s="22"/>
      <c r="C436" s="22"/>
      <c r="D436" s="22"/>
      <c r="E436" s="22"/>
      <c r="F436" s="22"/>
      <c r="G436" s="22"/>
      <c r="H436" s="22"/>
      <c r="I436" s="22"/>
      <c r="J436" s="22"/>
      <c r="K436" s="22"/>
      <c r="L436" s="22"/>
      <c r="M436" s="22"/>
      <c r="N436" s="22"/>
      <c r="O436" s="22"/>
      <c r="P436" s="22"/>
      <c r="Q436" s="22"/>
      <c r="R436" s="22"/>
      <c r="S436" s="22"/>
      <c r="T436" s="22"/>
      <c r="U436" s="22"/>
      <c r="V436" s="22"/>
      <c r="W436" s="22"/>
      <c r="X436" s="22"/>
      <c r="Y436" s="22"/>
      <c r="Z436" s="22"/>
      <c r="AA436" s="22"/>
    </row>
    <row r="437" spans="1:27" ht="15.75" customHeight="1" x14ac:dyDescent="0.2">
      <c r="A437" s="22"/>
      <c r="B437" s="22"/>
      <c r="C437" s="22"/>
      <c r="D437" s="22"/>
      <c r="E437" s="22"/>
      <c r="F437" s="22"/>
      <c r="G437" s="22"/>
      <c r="H437" s="22"/>
      <c r="I437" s="22"/>
      <c r="J437" s="22"/>
      <c r="K437" s="22"/>
      <c r="L437" s="22"/>
      <c r="M437" s="22"/>
      <c r="N437" s="22"/>
      <c r="O437" s="22"/>
      <c r="P437" s="22"/>
      <c r="Q437" s="22"/>
      <c r="R437" s="22"/>
      <c r="S437" s="22"/>
      <c r="T437" s="22"/>
      <c r="U437" s="22"/>
      <c r="V437" s="22"/>
      <c r="W437" s="22"/>
      <c r="X437" s="22"/>
      <c r="Y437" s="22"/>
      <c r="Z437" s="22"/>
      <c r="AA437" s="22"/>
    </row>
    <row r="438" spans="1:27" ht="15.75" customHeight="1" x14ac:dyDescent="0.2">
      <c r="A438" s="22"/>
      <c r="B438" s="22"/>
      <c r="C438" s="22"/>
      <c r="D438" s="22"/>
      <c r="E438" s="22"/>
      <c r="F438" s="22"/>
      <c r="G438" s="22"/>
      <c r="H438" s="22"/>
      <c r="I438" s="22"/>
      <c r="J438" s="22"/>
      <c r="K438" s="22"/>
      <c r="L438" s="22"/>
      <c r="M438" s="22"/>
      <c r="N438" s="22"/>
      <c r="O438" s="22"/>
      <c r="P438" s="22"/>
      <c r="Q438" s="22"/>
      <c r="R438" s="22"/>
      <c r="S438" s="22"/>
      <c r="T438" s="22"/>
      <c r="U438" s="22"/>
      <c r="V438" s="22"/>
      <c r="W438" s="22"/>
      <c r="X438" s="22"/>
      <c r="Y438" s="22"/>
      <c r="Z438" s="22"/>
      <c r="AA438" s="22"/>
    </row>
    <row r="439" spans="1:27" ht="15.75" customHeight="1" x14ac:dyDescent="0.2">
      <c r="A439" s="22"/>
      <c r="B439" s="22"/>
      <c r="C439" s="22"/>
      <c r="D439" s="22"/>
      <c r="E439" s="22"/>
      <c r="F439" s="22"/>
      <c r="G439" s="22"/>
      <c r="H439" s="22"/>
      <c r="I439" s="22"/>
      <c r="J439" s="22"/>
      <c r="K439" s="22"/>
      <c r="L439" s="22"/>
      <c r="M439" s="22"/>
      <c r="N439" s="22"/>
      <c r="O439" s="22"/>
      <c r="P439" s="22"/>
      <c r="Q439" s="22"/>
      <c r="R439" s="22"/>
      <c r="S439" s="22"/>
      <c r="T439" s="22"/>
      <c r="U439" s="22"/>
      <c r="V439" s="22"/>
      <c r="W439" s="22"/>
      <c r="X439" s="22"/>
      <c r="Y439" s="22"/>
      <c r="Z439" s="22"/>
      <c r="AA439" s="22"/>
    </row>
    <row r="440" spans="1:27" ht="15.75" customHeight="1" x14ac:dyDescent="0.2">
      <c r="A440" s="22"/>
      <c r="B440" s="22"/>
      <c r="C440" s="22"/>
      <c r="D440" s="22"/>
      <c r="E440" s="22"/>
      <c r="F440" s="22"/>
      <c r="G440" s="22"/>
      <c r="H440" s="22"/>
      <c r="I440" s="22"/>
      <c r="J440" s="22"/>
      <c r="K440" s="22"/>
      <c r="L440" s="22"/>
      <c r="M440" s="22"/>
      <c r="N440" s="22"/>
      <c r="O440" s="22"/>
      <c r="P440" s="22"/>
      <c r="Q440" s="22"/>
      <c r="R440" s="22"/>
      <c r="S440" s="22"/>
      <c r="T440" s="22"/>
      <c r="U440" s="22"/>
      <c r="V440" s="22"/>
      <c r="W440" s="22"/>
      <c r="X440" s="22"/>
      <c r="Y440" s="22"/>
      <c r="Z440" s="22"/>
      <c r="AA440" s="22"/>
    </row>
    <row r="441" spans="1:27" ht="15.75" customHeight="1" x14ac:dyDescent="0.2">
      <c r="A441" s="22"/>
      <c r="B441" s="22"/>
      <c r="C441" s="22"/>
      <c r="D441" s="22"/>
      <c r="E441" s="22"/>
      <c r="F441" s="22"/>
      <c r="G441" s="22"/>
      <c r="H441" s="22"/>
      <c r="I441" s="22"/>
      <c r="J441" s="22"/>
      <c r="K441" s="22"/>
      <c r="L441" s="22"/>
      <c r="M441" s="22"/>
      <c r="N441" s="22"/>
      <c r="O441" s="22"/>
      <c r="P441" s="22"/>
      <c r="Q441" s="22"/>
      <c r="R441" s="22"/>
      <c r="S441" s="22"/>
      <c r="T441" s="22"/>
      <c r="U441" s="22"/>
      <c r="V441" s="22"/>
      <c r="W441" s="22"/>
      <c r="X441" s="22"/>
      <c r="Y441" s="22"/>
      <c r="Z441" s="22"/>
      <c r="AA441" s="22"/>
    </row>
    <row r="442" spans="1:27" ht="15.75" customHeight="1" x14ac:dyDescent="0.2">
      <c r="A442" s="22"/>
      <c r="B442" s="22"/>
      <c r="C442" s="22"/>
      <c r="D442" s="22"/>
      <c r="E442" s="22"/>
      <c r="F442" s="22"/>
      <c r="G442" s="22"/>
      <c r="H442" s="22"/>
      <c r="I442" s="22"/>
      <c r="J442" s="22"/>
      <c r="K442" s="22"/>
      <c r="L442" s="22"/>
      <c r="M442" s="22"/>
      <c r="N442" s="22"/>
      <c r="O442" s="22"/>
      <c r="P442" s="22"/>
      <c r="Q442" s="22"/>
      <c r="R442" s="22"/>
      <c r="S442" s="22"/>
      <c r="T442" s="22"/>
      <c r="U442" s="22"/>
      <c r="V442" s="22"/>
      <c r="W442" s="22"/>
      <c r="X442" s="22"/>
      <c r="Y442" s="22"/>
      <c r="Z442" s="22"/>
      <c r="AA442" s="22"/>
    </row>
    <row r="443" spans="1:27" ht="15.75" customHeight="1" x14ac:dyDescent="0.2">
      <c r="A443" s="22"/>
      <c r="B443" s="22"/>
      <c r="C443" s="22"/>
      <c r="D443" s="22"/>
      <c r="E443" s="22"/>
      <c r="F443" s="22"/>
      <c r="G443" s="22"/>
      <c r="H443" s="22"/>
      <c r="I443" s="22"/>
      <c r="J443" s="22"/>
      <c r="K443" s="22"/>
      <c r="L443" s="22"/>
      <c r="M443" s="22"/>
      <c r="N443" s="22"/>
      <c r="O443" s="22"/>
      <c r="P443" s="22"/>
      <c r="Q443" s="22"/>
      <c r="R443" s="22"/>
      <c r="S443" s="22"/>
      <c r="T443" s="22"/>
      <c r="U443" s="22"/>
      <c r="V443" s="22"/>
      <c r="W443" s="22"/>
      <c r="X443" s="22"/>
      <c r="Y443" s="22"/>
      <c r="Z443" s="22"/>
      <c r="AA443" s="22"/>
    </row>
    <row r="444" spans="1:27" ht="15.75" customHeight="1" x14ac:dyDescent="0.2">
      <c r="A444" s="22"/>
      <c r="B444" s="22"/>
      <c r="C444" s="22"/>
      <c r="D444" s="22"/>
      <c r="E444" s="22"/>
      <c r="F444" s="22"/>
      <c r="G444" s="22"/>
      <c r="H444" s="22"/>
      <c r="I444" s="22"/>
      <c r="J444" s="22"/>
      <c r="K444" s="22"/>
      <c r="L444" s="22"/>
      <c r="M444" s="22"/>
      <c r="N444" s="22"/>
      <c r="O444" s="22"/>
      <c r="P444" s="22"/>
      <c r="Q444" s="22"/>
      <c r="R444" s="22"/>
      <c r="S444" s="22"/>
      <c r="T444" s="22"/>
      <c r="U444" s="22"/>
      <c r="V444" s="22"/>
      <c r="W444" s="22"/>
      <c r="X444" s="22"/>
      <c r="Y444" s="22"/>
      <c r="Z444" s="22"/>
      <c r="AA444" s="22"/>
    </row>
    <row r="445" spans="1:27" ht="15.75" customHeight="1" x14ac:dyDescent="0.2">
      <c r="A445" s="22"/>
      <c r="B445" s="22"/>
      <c r="C445" s="22"/>
      <c r="D445" s="22"/>
      <c r="E445" s="22"/>
      <c r="F445" s="22"/>
      <c r="G445" s="22"/>
      <c r="H445" s="22"/>
      <c r="I445" s="22"/>
      <c r="J445" s="22"/>
      <c r="K445" s="22"/>
      <c r="L445" s="22"/>
      <c r="M445" s="22"/>
      <c r="N445" s="22"/>
      <c r="O445" s="22"/>
      <c r="P445" s="22"/>
      <c r="Q445" s="22"/>
      <c r="R445" s="22"/>
      <c r="S445" s="22"/>
      <c r="T445" s="22"/>
      <c r="U445" s="22"/>
      <c r="V445" s="22"/>
      <c r="W445" s="22"/>
      <c r="X445" s="22"/>
      <c r="Y445" s="22"/>
      <c r="Z445" s="22"/>
      <c r="AA445" s="22"/>
    </row>
    <row r="446" spans="1:27" ht="15.75" customHeight="1" x14ac:dyDescent="0.2">
      <c r="A446" s="22"/>
      <c r="B446" s="22"/>
      <c r="C446" s="22"/>
      <c r="D446" s="22"/>
      <c r="E446" s="22"/>
      <c r="F446" s="22"/>
      <c r="G446" s="22"/>
      <c r="H446" s="22"/>
      <c r="I446" s="22"/>
      <c r="J446" s="22"/>
      <c r="K446" s="22"/>
      <c r="L446" s="22"/>
      <c r="M446" s="22"/>
      <c r="N446" s="22"/>
      <c r="O446" s="22"/>
      <c r="P446" s="22"/>
      <c r="Q446" s="22"/>
      <c r="R446" s="22"/>
      <c r="S446" s="22"/>
      <c r="T446" s="22"/>
      <c r="U446" s="22"/>
      <c r="V446" s="22"/>
      <c r="W446" s="22"/>
      <c r="X446" s="22"/>
      <c r="Y446" s="22"/>
      <c r="Z446" s="22"/>
      <c r="AA446" s="22"/>
    </row>
    <row r="447" spans="1:27" ht="15.75" customHeight="1" x14ac:dyDescent="0.2">
      <c r="A447" s="22"/>
      <c r="B447" s="22"/>
      <c r="C447" s="22"/>
      <c r="D447" s="22"/>
      <c r="E447" s="22"/>
      <c r="F447" s="22"/>
      <c r="G447" s="22"/>
      <c r="H447" s="22"/>
      <c r="I447" s="22"/>
      <c r="J447" s="22"/>
      <c r="K447" s="22"/>
      <c r="L447" s="22"/>
      <c r="M447" s="22"/>
      <c r="N447" s="22"/>
      <c r="O447" s="22"/>
      <c r="P447" s="22"/>
      <c r="Q447" s="22"/>
      <c r="R447" s="22"/>
      <c r="S447" s="22"/>
      <c r="T447" s="22"/>
      <c r="U447" s="22"/>
      <c r="V447" s="22"/>
      <c r="W447" s="22"/>
      <c r="X447" s="22"/>
      <c r="Y447" s="22"/>
      <c r="Z447" s="22"/>
      <c r="AA447" s="22"/>
    </row>
    <row r="448" spans="1:27" ht="15.75" customHeight="1" x14ac:dyDescent="0.2">
      <c r="A448" s="22"/>
      <c r="B448" s="22"/>
      <c r="C448" s="22"/>
      <c r="D448" s="22"/>
      <c r="E448" s="22"/>
      <c r="F448" s="22"/>
      <c r="G448" s="22"/>
      <c r="H448" s="22"/>
      <c r="I448" s="22"/>
      <c r="J448" s="22"/>
      <c r="K448" s="22"/>
      <c r="L448" s="22"/>
      <c r="M448" s="22"/>
      <c r="N448" s="22"/>
      <c r="O448" s="22"/>
      <c r="P448" s="22"/>
      <c r="Q448" s="22"/>
      <c r="R448" s="22"/>
      <c r="S448" s="22"/>
      <c r="T448" s="22"/>
      <c r="U448" s="22"/>
      <c r="V448" s="22"/>
      <c r="W448" s="22"/>
      <c r="X448" s="22"/>
      <c r="Y448" s="22"/>
      <c r="Z448" s="22"/>
      <c r="AA448" s="22"/>
    </row>
    <row r="449" spans="1:27" ht="15.75" customHeight="1" x14ac:dyDescent="0.2">
      <c r="A449" s="22"/>
      <c r="B449" s="22"/>
      <c r="C449" s="22"/>
      <c r="D449" s="22"/>
      <c r="E449" s="22"/>
      <c r="F449" s="22"/>
      <c r="G449" s="22"/>
      <c r="H449" s="22"/>
      <c r="I449" s="22"/>
      <c r="J449" s="22"/>
      <c r="K449" s="22"/>
      <c r="L449" s="22"/>
      <c r="M449" s="22"/>
      <c r="N449" s="22"/>
      <c r="O449" s="22"/>
      <c r="P449" s="22"/>
      <c r="Q449" s="22"/>
      <c r="R449" s="22"/>
      <c r="S449" s="22"/>
      <c r="T449" s="22"/>
      <c r="U449" s="22"/>
      <c r="V449" s="22"/>
      <c r="W449" s="22"/>
      <c r="X449" s="22"/>
      <c r="Y449" s="22"/>
      <c r="Z449" s="22"/>
      <c r="AA449" s="22"/>
    </row>
    <row r="450" spans="1:27" ht="15.75" customHeight="1" x14ac:dyDescent="0.2">
      <c r="A450" s="22"/>
      <c r="B450" s="22"/>
      <c r="C450" s="22"/>
      <c r="D450" s="22"/>
      <c r="E450" s="22"/>
      <c r="F450" s="22"/>
      <c r="G450" s="22"/>
      <c r="H450" s="22"/>
      <c r="I450" s="22"/>
      <c r="J450" s="22"/>
      <c r="K450" s="22"/>
      <c r="L450" s="22"/>
      <c r="M450" s="22"/>
      <c r="N450" s="22"/>
      <c r="O450" s="22"/>
      <c r="P450" s="22"/>
      <c r="Q450" s="22"/>
      <c r="R450" s="22"/>
      <c r="S450" s="22"/>
      <c r="T450" s="22"/>
      <c r="U450" s="22"/>
      <c r="V450" s="22"/>
      <c r="W450" s="22"/>
      <c r="X450" s="22"/>
      <c r="Y450" s="22"/>
      <c r="Z450" s="22"/>
      <c r="AA450" s="22"/>
    </row>
    <row r="451" spans="1:27" ht="15.75" customHeight="1" x14ac:dyDescent="0.2">
      <c r="A451" s="22"/>
      <c r="B451" s="22"/>
      <c r="C451" s="22"/>
      <c r="D451" s="22"/>
      <c r="E451" s="22"/>
      <c r="F451" s="22"/>
      <c r="G451" s="22"/>
      <c r="H451" s="22"/>
      <c r="I451" s="22"/>
      <c r="J451" s="22"/>
      <c r="K451" s="22"/>
      <c r="L451" s="22"/>
      <c r="M451" s="22"/>
      <c r="N451" s="22"/>
      <c r="O451" s="22"/>
      <c r="P451" s="22"/>
      <c r="Q451" s="22"/>
      <c r="R451" s="22"/>
      <c r="S451" s="22"/>
      <c r="T451" s="22"/>
      <c r="U451" s="22"/>
      <c r="V451" s="22"/>
      <c r="W451" s="22"/>
      <c r="X451" s="22"/>
      <c r="Y451" s="22"/>
      <c r="Z451" s="22"/>
      <c r="AA451" s="22"/>
    </row>
    <row r="452" spans="1:27" ht="15.75" customHeight="1" x14ac:dyDescent="0.2">
      <c r="A452" s="22"/>
      <c r="B452" s="22"/>
      <c r="C452" s="22"/>
      <c r="D452" s="22"/>
      <c r="E452" s="22"/>
      <c r="F452" s="22"/>
      <c r="G452" s="22"/>
      <c r="H452" s="22"/>
      <c r="I452" s="22"/>
      <c r="J452" s="22"/>
      <c r="K452" s="22"/>
      <c r="L452" s="22"/>
      <c r="M452" s="22"/>
      <c r="N452" s="22"/>
      <c r="O452" s="22"/>
      <c r="P452" s="22"/>
      <c r="Q452" s="22"/>
      <c r="R452" s="22"/>
      <c r="S452" s="22"/>
      <c r="T452" s="22"/>
      <c r="U452" s="22"/>
      <c r="V452" s="22"/>
      <c r="W452" s="22"/>
      <c r="X452" s="22"/>
      <c r="Y452" s="22"/>
      <c r="Z452" s="22"/>
      <c r="AA452" s="22"/>
    </row>
    <row r="453" spans="1:27" ht="15.75" customHeight="1" x14ac:dyDescent="0.2">
      <c r="A453" s="22"/>
      <c r="B453" s="22"/>
      <c r="C453" s="22"/>
      <c r="D453" s="22"/>
      <c r="E453" s="22"/>
      <c r="F453" s="22"/>
      <c r="G453" s="22"/>
      <c r="H453" s="22"/>
      <c r="I453" s="22"/>
      <c r="J453" s="22"/>
      <c r="K453" s="22"/>
      <c r="L453" s="22"/>
      <c r="M453" s="22"/>
      <c r="N453" s="22"/>
      <c r="O453" s="22"/>
      <c r="P453" s="22"/>
      <c r="Q453" s="22"/>
      <c r="R453" s="22"/>
      <c r="S453" s="22"/>
      <c r="T453" s="22"/>
      <c r="U453" s="22"/>
      <c r="V453" s="22"/>
      <c r="W453" s="22"/>
      <c r="X453" s="22"/>
      <c r="Y453" s="22"/>
      <c r="Z453" s="22"/>
      <c r="AA453" s="22"/>
    </row>
    <row r="454" spans="1:27" ht="15.75" customHeight="1" x14ac:dyDescent="0.2">
      <c r="A454" s="22"/>
      <c r="B454" s="22"/>
      <c r="C454" s="22"/>
      <c r="D454" s="22"/>
      <c r="E454" s="22"/>
      <c r="F454" s="22"/>
      <c r="G454" s="22"/>
      <c r="H454" s="22"/>
      <c r="I454" s="22"/>
      <c r="J454" s="22"/>
      <c r="K454" s="22"/>
      <c r="L454" s="22"/>
      <c r="M454" s="22"/>
      <c r="N454" s="22"/>
      <c r="O454" s="22"/>
      <c r="P454" s="22"/>
      <c r="Q454" s="22"/>
      <c r="R454" s="22"/>
      <c r="S454" s="22"/>
      <c r="T454" s="22"/>
      <c r="U454" s="22"/>
      <c r="V454" s="22"/>
      <c r="W454" s="22"/>
      <c r="X454" s="22"/>
      <c r="Y454" s="22"/>
      <c r="Z454" s="22"/>
      <c r="AA454" s="22"/>
    </row>
    <row r="455" spans="1:27" ht="15.75" customHeight="1" x14ac:dyDescent="0.2">
      <c r="A455" s="22"/>
      <c r="B455" s="22"/>
      <c r="C455" s="22"/>
      <c r="D455" s="22"/>
      <c r="E455" s="22"/>
      <c r="F455" s="22"/>
      <c r="G455" s="22"/>
      <c r="H455" s="22"/>
      <c r="I455" s="22"/>
      <c r="J455" s="22"/>
      <c r="K455" s="22"/>
      <c r="L455" s="22"/>
      <c r="M455" s="22"/>
      <c r="N455" s="22"/>
      <c r="O455" s="22"/>
      <c r="P455" s="22"/>
      <c r="Q455" s="22"/>
      <c r="R455" s="22"/>
      <c r="S455" s="22"/>
      <c r="T455" s="22"/>
      <c r="U455" s="22"/>
      <c r="V455" s="22"/>
      <c r="W455" s="22"/>
      <c r="X455" s="22"/>
      <c r="Y455" s="22"/>
      <c r="Z455" s="22"/>
      <c r="AA455" s="22"/>
    </row>
    <row r="456" spans="1:27" ht="15.75" customHeight="1" x14ac:dyDescent="0.2">
      <c r="A456" s="22"/>
      <c r="B456" s="22"/>
      <c r="C456" s="22"/>
      <c r="D456" s="22"/>
      <c r="E456" s="22"/>
      <c r="F456" s="22"/>
      <c r="G456" s="22"/>
      <c r="H456" s="22"/>
      <c r="I456" s="22"/>
      <c r="J456" s="22"/>
      <c r="K456" s="22"/>
      <c r="L456" s="22"/>
      <c r="M456" s="22"/>
      <c r="N456" s="22"/>
      <c r="O456" s="22"/>
      <c r="P456" s="22"/>
      <c r="Q456" s="22"/>
      <c r="R456" s="22"/>
      <c r="S456" s="22"/>
      <c r="T456" s="22"/>
      <c r="U456" s="22"/>
      <c r="V456" s="22"/>
      <c r="W456" s="22"/>
      <c r="X456" s="22"/>
      <c r="Y456" s="22"/>
      <c r="Z456" s="22"/>
      <c r="AA456" s="22"/>
    </row>
    <row r="457" spans="1:27" ht="15.75" customHeight="1" x14ac:dyDescent="0.2">
      <c r="A457" s="22"/>
      <c r="B457" s="22"/>
      <c r="C457" s="22"/>
      <c r="D457" s="22"/>
      <c r="E457" s="22"/>
      <c r="F457" s="22"/>
      <c r="G457" s="22"/>
      <c r="H457" s="22"/>
      <c r="I457" s="22"/>
      <c r="J457" s="22"/>
      <c r="K457" s="22"/>
      <c r="L457" s="22"/>
      <c r="M457" s="22"/>
      <c r="N457" s="22"/>
      <c r="O457" s="22"/>
      <c r="P457" s="22"/>
      <c r="Q457" s="22"/>
      <c r="R457" s="22"/>
      <c r="S457" s="22"/>
      <c r="T457" s="22"/>
      <c r="U457" s="22"/>
      <c r="V457" s="22"/>
      <c r="W457" s="22"/>
      <c r="X457" s="22"/>
      <c r="Y457" s="22"/>
      <c r="Z457" s="22"/>
      <c r="AA457" s="22"/>
    </row>
    <row r="458" spans="1:27" ht="15.75" customHeight="1" x14ac:dyDescent="0.2">
      <c r="A458" s="22"/>
      <c r="B458" s="22"/>
      <c r="C458" s="22"/>
      <c r="D458" s="22"/>
      <c r="E458" s="22"/>
      <c r="F458" s="22"/>
      <c r="G458" s="22"/>
      <c r="H458" s="22"/>
      <c r="I458" s="22"/>
      <c r="J458" s="22"/>
      <c r="K458" s="22"/>
      <c r="L458" s="22"/>
      <c r="M458" s="22"/>
      <c r="N458" s="22"/>
      <c r="O458" s="22"/>
      <c r="P458" s="22"/>
      <c r="Q458" s="22"/>
      <c r="R458" s="22"/>
      <c r="S458" s="22"/>
      <c r="T458" s="22"/>
      <c r="U458" s="22"/>
      <c r="V458" s="22"/>
      <c r="W458" s="22"/>
      <c r="X458" s="22"/>
      <c r="Y458" s="22"/>
      <c r="Z458" s="22"/>
      <c r="AA458" s="22"/>
    </row>
    <row r="459" spans="1:27" ht="15.75" customHeight="1" x14ac:dyDescent="0.2">
      <c r="A459" s="22"/>
      <c r="B459" s="22"/>
      <c r="C459" s="22"/>
      <c r="D459" s="22"/>
      <c r="E459" s="22"/>
      <c r="F459" s="22"/>
      <c r="G459" s="22"/>
      <c r="H459" s="22"/>
      <c r="I459" s="22"/>
      <c r="J459" s="22"/>
      <c r="K459" s="22"/>
      <c r="L459" s="22"/>
      <c r="M459" s="22"/>
      <c r="N459" s="22"/>
      <c r="O459" s="22"/>
      <c r="P459" s="22"/>
      <c r="Q459" s="22"/>
      <c r="R459" s="22"/>
      <c r="S459" s="22"/>
      <c r="T459" s="22"/>
      <c r="U459" s="22"/>
      <c r="V459" s="22"/>
      <c r="W459" s="22"/>
      <c r="X459" s="22"/>
      <c r="Y459" s="22"/>
      <c r="Z459" s="22"/>
      <c r="AA459" s="22"/>
    </row>
    <row r="460" spans="1:27" ht="15.75" customHeight="1" x14ac:dyDescent="0.2">
      <c r="A460" s="22"/>
      <c r="B460" s="22"/>
      <c r="C460" s="22"/>
      <c r="D460" s="22"/>
      <c r="E460" s="22"/>
      <c r="F460" s="22"/>
      <c r="G460" s="22"/>
      <c r="H460" s="22"/>
      <c r="I460" s="22"/>
      <c r="J460" s="22"/>
      <c r="K460" s="22"/>
      <c r="L460" s="22"/>
      <c r="M460" s="22"/>
      <c r="N460" s="22"/>
      <c r="O460" s="22"/>
      <c r="P460" s="22"/>
      <c r="Q460" s="22"/>
      <c r="R460" s="22"/>
      <c r="S460" s="22"/>
      <c r="T460" s="22"/>
      <c r="U460" s="22"/>
      <c r="V460" s="22"/>
      <c r="W460" s="22"/>
      <c r="X460" s="22"/>
      <c r="Y460" s="22"/>
      <c r="Z460" s="22"/>
      <c r="AA460" s="22"/>
    </row>
    <row r="461" spans="1:27" ht="15.75" customHeight="1" x14ac:dyDescent="0.2">
      <c r="A461" s="22"/>
      <c r="B461" s="22"/>
      <c r="C461" s="22"/>
      <c r="D461" s="22"/>
      <c r="E461" s="22"/>
      <c r="F461" s="22"/>
      <c r="G461" s="22"/>
      <c r="H461" s="22"/>
      <c r="I461" s="22"/>
      <c r="J461" s="22"/>
      <c r="K461" s="22"/>
      <c r="L461" s="22"/>
      <c r="M461" s="22"/>
      <c r="N461" s="22"/>
      <c r="O461" s="22"/>
      <c r="P461" s="22"/>
      <c r="Q461" s="22"/>
      <c r="R461" s="22"/>
      <c r="S461" s="22"/>
      <c r="T461" s="22"/>
      <c r="U461" s="22"/>
      <c r="V461" s="22"/>
      <c r="W461" s="22"/>
      <c r="X461" s="22"/>
      <c r="Y461" s="22"/>
      <c r="Z461" s="22"/>
      <c r="AA461" s="22"/>
    </row>
    <row r="462" spans="1:27" ht="15.75" customHeight="1" x14ac:dyDescent="0.2">
      <c r="A462" s="22"/>
      <c r="B462" s="22"/>
      <c r="C462" s="22"/>
      <c r="D462" s="22"/>
      <c r="E462" s="22"/>
      <c r="F462" s="22"/>
      <c r="G462" s="22"/>
      <c r="H462" s="22"/>
      <c r="I462" s="22"/>
      <c r="J462" s="22"/>
      <c r="K462" s="22"/>
      <c r="L462" s="22"/>
      <c r="M462" s="22"/>
      <c r="N462" s="22"/>
      <c r="O462" s="22"/>
      <c r="P462" s="22"/>
      <c r="Q462" s="22"/>
      <c r="R462" s="22"/>
      <c r="S462" s="22"/>
      <c r="T462" s="22"/>
      <c r="U462" s="22"/>
      <c r="V462" s="22"/>
      <c r="W462" s="22"/>
      <c r="X462" s="22"/>
      <c r="Y462" s="22"/>
      <c r="Z462" s="22"/>
      <c r="AA462" s="22"/>
    </row>
    <row r="463" spans="1:27" ht="15.75" customHeight="1" x14ac:dyDescent="0.2">
      <c r="A463" s="22"/>
      <c r="B463" s="22"/>
      <c r="C463" s="22"/>
      <c r="D463" s="22"/>
      <c r="E463" s="22"/>
      <c r="F463" s="22"/>
      <c r="G463" s="22"/>
      <c r="H463" s="22"/>
      <c r="I463" s="22"/>
      <c r="J463" s="22"/>
      <c r="K463" s="22"/>
      <c r="L463" s="22"/>
      <c r="M463" s="22"/>
      <c r="N463" s="22"/>
      <c r="O463" s="22"/>
      <c r="P463" s="22"/>
      <c r="Q463" s="22"/>
      <c r="R463" s="22"/>
      <c r="S463" s="22"/>
      <c r="T463" s="22"/>
      <c r="U463" s="22"/>
      <c r="V463" s="22"/>
      <c r="W463" s="22"/>
      <c r="X463" s="22"/>
      <c r="Y463" s="22"/>
      <c r="Z463" s="22"/>
      <c r="AA463" s="22"/>
    </row>
    <row r="464" spans="1:27" ht="15.75" customHeight="1" x14ac:dyDescent="0.2">
      <c r="A464" s="22"/>
      <c r="B464" s="22"/>
      <c r="C464" s="22"/>
      <c r="D464" s="22"/>
      <c r="E464" s="22"/>
      <c r="F464" s="22"/>
      <c r="G464" s="22"/>
      <c r="H464" s="22"/>
      <c r="I464" s="22"/>
      <c r="J464" s="22"/>
      <c r="K464" s="22"/>
      <c r="L464" s="22"/>
      <c r="M464" s="22"/>
      <c r="N464" s="22"/>
      <c r="O464" s="22"/>
      <c r="P464" s="22"/>
      <c r="Q464" s="22"/>
      <c r="R464" s="22"/>
      <c r="S464" s="22"/>
      <c r="T464" s="22"/>
      <c r="U464" s="22"/>
      <c r="V464" s="22"/>
      <c r="W464" s="22"/>
      <c r="X464" s="22"/>
      <c r="Y464" s="22"/>
      <c r="Z464" s="22"/>
      <c r="AA464" s="22"/>
    </row>
    <row r="465" spans="1:27" ht="15.75" customHeight="1" x14ac:dyDescent="0.2">
      <c r="A465" s="22"/>
      <c r="B465" s="22"/>
      <c r="C465" s="22"/>
      <c r="D465" s="22"/>
      <c r="E465" s="22"/>
      <c r="F465" s="22"/>
      <c r="G465" s="22"/>
      <c r="H465" s="22"/>
      <c r="I465" s="22"/>
      <c r="J465" s="22"/>
      <c r="K465" s="22"/>
      <c r="L465" s="22"/>
      <c r="M465" s="22"/>
      <c r="N465" s="22"/>
      <c r="O465" s="22"/>
      <c r="P465" s="22"/>
      <c r="Q465" s="22"/>
      <c r="R465" s="22"/>
      <c r="S465" s="22"/>
      <c r="T465" s="22"/>
      <c r="U465" s="22"/>
      <c r="V465" s="22"/>
      <c r="W465" s="22"/>
      <c r="X465" s="22"/>
      <c r="Y465" s="22"/>
      <c r="Z465" s="22"/>
      <c r="AA465" s="22"/>
    </row>
    <row r="466" spans="1:27" ht="15.75" customHeight="1" x14ac:dyDescent="0.2">
      <c r="A466" s="22"/>
      <c r="B466" s="22"/>
      <c r="C466" s="22"/>
      <c r="D466" s="22"/>
      <c r="E466" s="22"/>
      <c r="F466" s="22"/>
      <c r="G466" s="22"/>
      <c r="H466" s="22"/>
      <c r="I466" s="22"/>
      <c r="J466" s="22"/>
      <c r="K466" s="22"/>
      <c r="L466" s="22"/>
      <c r="M466" s="22"/>
      <c r="N466" s="22"/>
      <c r="O466" s="22"/>
      <c r="P466" s="22"/>
      <c r="Q466" s="22"/>
      <c r="R466" s="22"/>
      <c r="S466" s="22"/>
      <c r="T466" s="22"/>
      <c r="U466" s="22"/>
      <c r="V466" s="22"/>
      <c r="W466" s="22"/>
      <c r="X466" s="22"/>
      <c r="Y466" s="22"/>
      <c r="Z466" s="22"/>
      <c r="AA466" s="22"/>
    </row>
    <row r="467" spans="1:27" ht="15.75" customHeight="1" x14ac:dyDescent="0.2">
      <c r="A467" s="22"/>
      <c r="B467" s="22"/>
      <c r="C467" s="22"/>
      <c r="D467" s="22"/>
      <c r="E467" s="22"/>
      <c r="F467" s="22"/>
      <c r="G467" s="22"/>
      <c r="H467" s="22"/>
      <c r="I467" s="22"/>
      <c r="J467" s="22"/>
      <c r="K467" s="22"/>
      <c r="L467" s="22"/>
      <c r="M467" s="22"/>
      <c r="N467" s="22"/>
      <c r="O467" s="22"/>
      <c r="P467" s="22"/>
      <c r="Q467" s="22"/>
      <c r="R467" s="22"/>
      <c r="S467" s="22"/>
      <c r="T467" s="22"/>
      <c r="U467" s="22"/>
      <c r="V467" s="22"/>
      <c r="W467" s="22"/>
      <c r="X467" s="22"/>
      <c r="Y467" s="22"/>
      <c r="Z467" s="22"/>
      <c r="AA467" s="22"/>
    </row>
    <row r="468" spans="1:27" ht="15.75" customHeight="1" x14ac:dyDescent="0.2">
      <c r="A468" s="22"/>
      <c r="B468" s="22"/>
      <c r="C468" s="22"/>
      <c r="D468" s="22"/>
      <c r="E468" s="22"/>
      <c r="F468" s="22"/>
      <c r="G468" s="22"/>
      <c r="H468" s="22"/>
      <c r="I468" s="22"/>
      <c r="J468" s="22"/>
      <c r="K468" s="22"/>
      <c r="L468" s="22"/>
      <c r="M468" s="22"/>
      <c r="N468" s="22"/>
      <c r="O468" s="22"/>
      <c r="P468" s="22"/>
      <c r="Q468" s="22"/>
      <c r="R468" s="22"/>
      <c r="S468" s="22"/>
      <c r="T468" s="22"/>
      <c r="U468" s="22"/>
      <c r="V468" s="22"/>
      <c r="W468" s="22"/>
      <c r="X468" s="22"/>
      <c r="Y468" s="22"/>
      <c r="Z468" s="22"/>
      <c r="AA468" s="22"/>
    </row>
    <row r="469" spans="1:27" ht="15.75" customHeight="1" x14ac:dyDescent="0.2">
      <c r="A469" s="22"/>
      <c r="B469" s="22"/>
      <c r="C469" s="22"/>
      <c r="D469" s="22"/>
      <c r="E469" s="22"/>
      <c r="F469" s="22"/>
      <c r="G469" s="22"/>
      <c r="H469" s="22"/>
      <c r="I469" s="22"/>
      <c r="J469" s="22"/>
      <c r="K469" s="22"/>
      <c r="L469" s="22"/>
      <c r="M469" s="22"/>
      <c r="N469" s="22"/>
      <c r="O469" s="22"/>
      <c r="P469" s="22"/>
      <c r="Q469" s="22"/>
      <c r="R469" s="22"/>
      <c r="S469" s="22"/>
      <c r="T469" s="22"/>
      <c r="U469" s="22"/>
      <c r="V469" s="22"/>
      <c r="W469" s="22"/>
      <c r="X469" s="22"/>
      <c r="Y469" s="22"/>
      <c r="Z469" s="22"/>
      <c r="AA469" s="22"/>
    </row>
    <row r="470" spans="1:27" ht="15.75" customHeight="1" x14ac:dyDescent="0.2">
      <c r="A470" s="22"/>
      <c r="B470" s="22"/>
      <c r="C470" s="22"/>
      <c r="D470" s="22"/>
      <c r="E470" s="22"/>
      <c r="F470" s="22"/>
      <c r="G470" s="22"/>
      <c r="H470" s="22"/>
      <c r="I470" s="22"/>
      <c r="J470" s="22"/>
      <c r="K470" s="22"/>
      <c r="L470" s="22"/>
      <c r="M470" s="22"/>
      <c r="N470" s="22"/>
      <c r="O470" s="22"/>
      <c r="P470" s="22"/>
      <c r="Q470" s="22"/>
      <c r="R470" s="22"/>
      <c r="S470" s="22"/>
      <c r="T470" s="22"/>
      <c r="U470" s="22"/>
      <c r="V470" s="22"/>
      <c r="W470" s="22"/>
      <c r="X470" s="22"/>
      <c r="Y470" s="22"/>
      <c r="Z470" s="22"/>
      <c r="AA470" s="22"/>
    </row>
    <row r="471" spans="1:27" ht="15.75" customHeight="1" x14ac:dyDescent="0.2">
      <c r="A471" s="22"/>
      <c r="B471" s="22"/>
      <c r="C471" s="22"/>
      <c r="D471" s="22"/>
      <c r="E471" s="22"/>
      <c r="F471" s="22"/>
      <c r="G471" s="22"/>
      <c r="H471" s="22"/>
      <c r="I471" s="22"/>
      <c r="J471" s="22"/>
      <c r="K471" s="22"/>
      <c r="L471" s="22"/>
      <c r="M471" s="22"/>
      <c r="N471" s="22"/>
      <c r="O471" s="22"/>
      <c r="P471" s="22"/>
      <c r="Q471" s="22"/>
      <c r="R471" s="22"/>
      <c r="S471" s="22"/>
      <c r="T471" s="22"/>
      <c r="U471" s="22"/>
      <c r="V471" s="22"/>
      <c r="W471" s="22"/>
      <c r="X471" s="22"/>
      <c r="Y471" s="22"/>
      <c r="Z471" s="22"/>
      <c r="AA471" s="22"/>
    </row>
    <row r="472" spans="1:27" ht="15.75" customHeight="1" x14ac:dyDescent="0.2">
      <c r="A472" s="22"/>
      <c r="B472" s="22"/>
      <c r="C472" s="22"/>
      <c r="D472" s="22"/>
      <c r="E472" s="22"/>
      <c r="F472" s="22"/>
      <c r="G472" s="22"/>
      <c r="H472" s="22"/>
      <c r="I472" s="22"/>
      <c r="J472" s="22"/>
      <c r="K472" s="22"/>
      <c r="L472" s="22"/>
      <c r="M472" s="22"/>
      <c r="N472" s="22"/>
      <c r="O472" s="22"/>
      <c r="P472" s="22"/>
      <c r="Q472" s="22"/>
      <c r="R472" s="22"/>
      <c r="S472" s="22"/>
      <c r="T472" s="22"/>
      <c r="U472" s="22"/>
      <c r="V472" s="22"/>
      <c r="W472" s="22"/>
      <c r="X472" s="22"/>
      <c r="Y472" s="22"/>
      <c r="Z472" s="22"/>
      <c r="AA472" s="22"/>
    </row>
    <row r="473" spans="1:27" ht="15.75" customHeight="1" x14ac:dyDescent="0.2">
      <c r="A473" s="22"/>
      <c r="B473" s="22"/>
      <c r="C473" s="22"/>
      <c r="D473" s="22"/>
      <c r="E473" s="22"/>
      <c r="F473" s="22"/>
      <c r="G473" s="22"/>
      <c r="H473" s="22"/>
      <c r="I473" s="22"/>
      <c r="J473" s="22"/>
      <c r="K473" s="22"/>
      <c r="L473" s="22"/>
      <c r="M473" s="22"/>
      <c r="N473" s="22"/>
      <c r="O473" s="22"/>
      <c r="P473" s="22"/>
      <c r="Q473" s="22"/>
      <c r="R473" s="22"/>
      <c r="S473" s="22"/>
      <c r="T473" s="22"/>
      <c r="U473" s="22"/>
      <c r="V473" s="22"/>
      <c r="W473" s="22"/>
      <c r="X473" s="22"/>
      <c r="Y473" s="22"/>
      <c r="Z473" s="22"/>
      <c r="AA473" s="22"/>
    </row>
    <row r="474" spans="1:27" ht="15.75" customHeight="1" x14ac:dyDescent="0.2">
      <c r="A474" s="22"/>
      <c r="B474" s="22"/>
      <c r="C474" s="22"/>
      <c r="D474" s="22"/>
      <c r="E474" s="22"/>
      <c r="F474" s="22"/>
      <c r="G474" s="22"/>
      <c r="H474" s="22"/>
      <c r="I474" s="22"/>
      <c r="J474" s="22"/>
      <c r="K474" s="22"/>
      <c r="L474" s="22"/>
      <c r="M474" s="22"/>
      <c r="N474" s="22"/>
      <c r="O474" s="22"/>
      <c r="P474" s="22"/>
      <c r="Q474" s="22"/>
      <c r="R474" s="22"/>
      <c r="S474" s="22"/>
      <c r="T474" s="22"/>
      <c r="U474" s="22"/>
      <c r="V474" s="22"/>
      <c r="W474" s="22"/>
      <c r="X474" s="22"/>
      <c r="Y474" s="22"/>
      <c r="Z474" s="22"/>
      <c r="AA474" s="22"/>
    </row>
    <row r="475" spans="1:27" ht="15.75" customHeight="1" x14ac:dyDescent="0.2">
      <c r="A475" s="22"/>
      <c r="B475" s="22"/>
      <c r="C475" s="22"/>
      <c r="D475" s="22"/>
      <c r="E475" s="22"/>
      <c r="F475" s="22"/>
      <c r="G475" s="22"/>
      <c r="H475" s="22"/>
      <c r="I475" s="22"/>
      <c r="J475" s="22"/>
      <c r="K475" s="22"/>
      <c r="L475" s="22"/>
      <c r="M475" s="22"/>
      <c r="N475" s="22"/>
      <c r="O475" s="22"/>
      <c r="P475" s="22"/>
      <c r="Q475" s="22"/>
      <c r="R475" s="22"/>
      <c r="S475" s="22"/>
      <c r="T475" s="22"/>
      <c r="U475" s="22"/>
      <c r="V475" s="22"/>
      <c r="W475" s="22"/>
      <c r="X475" s="22"/>
      <c r="Y475" s="22"/>
      <c r="Z475" s="22"/>
      <c r="AA475" s="22"/>
    </row>
    <row r="476" spans="1:27" ht="15.75" customHeight="1" x14ac:dyDescent="0.2">
      <c r="A476" s="22"/>
      <c r="B476" s="22"/>
      <c r="C476" s="22"/>
      <c r="D476" s="22"/>
      <c r="E476" s="22"/>
      <c r="F476" s="22"/>
      <c r="G476" s="22"/>
      <c r="H476" s="22"/>
      <c r="I476" s="22"/>
      <c r="J476" s="22"/>
      <c r="K476" s="22"/>
      <c r="L476" s="22"/>
      <c r="M476" s="22"/>
      <c r="N476" s="22"/>
      <c r="O476" s="22"/>
      <c r="P476" s="22"/>
      <c r="Q476" s="22"/>
      <c r="R476" s="22"/>
      <c r="S476" s="22"/>
      <c r="T476" s="22"/>
      <c r="U476" s="22"/>
      <c r="V476" s="22"/>
      <c r="W476" s="22"/>
      <c r="X476" s="22"/>
      <c r="Y476" s="22"/>
      <c r="Z476" s="22"/>
      <c r="AA476" s="22"/>
    </row>
    <row r="477" spans="1:27" ht="15.75" customHeight="1" x14ac:dyDescent="0.2">
      <c r="A477" s="22"/>
      <c r="B477" s="22"/>
      <c r="C477" s="22"/>
      <c r="D477" s="22"/>
      <c r="E477" s="22"/>
      <c r="F477" s="22"/>
      <c r="G477" s="22"/>
      <c r="H477" s="22"/>
      <c r="I477" s="22"/>
      <c r="J477" s="22"/>
      <c r="K477" s="22"/>
      <c r="L477" s="22"/>
      <c r="M477" s="22"/>
      <c r="N477" s="22"/>
      <c r="O477" s="22"/>
      <c r="P477" s="22"/>
      <c r="Q477" s="22"/>
      <c r="R477" s="22"/>
      <c r="S477" s="22"/>
      <c r="T477" s="22"/>
      <c r="U477" s="22"/>
      <c r="V477" s="22"/>
      <c r="W477" s="22"/>
      <c r="X477" s="22"/>
      <c r="Y477" s="22"/>
      <c r="Z477" s="22"/>
      <c r="AA477" s="22"/>
    </row>
    <row r="478" spans="1:27" ht="15.75" customHeight="1" x14ac:dyDescent="0.2">
      <c r="A478" s="22"/>
      <c r="B478" s="22"/>
      <c r="C478" s="22"/>
      <c r="D478" s="22"/>
      <c r="E478" s="22"/>
      <c r="F478" s="22"/>
      <c r="G478" s="22"/>
      <c r="H478" s="22"/>
      <c r="I478" s="22"/>
      <c r="J478" s="22"/>
      <c r="K478" s="22"/>
      <c r="L478" s="22"/>
      <c r="M478" s="22"/>
      <c r="N478" s="22"/>
      <c r="O478" s="22"/>
      <c r="P478" s="22"/>
      <c r="Q478" s="22"/>
      <c r="R478" s="22"/>
      <c r="S478" s="22"/>
      <c r="T478" s="22"/>
      <c r="U478" s="22"/>
      <c r="V478" s="22"/>
      <c r="W478" s="22"/>
      <c r="X478" s="22"/>
      <c r="Y478" s="22"/>
      <c r="Z478" s="22"/>
      <c r="AA478" s="22"/>
    </row>
    <row r="479" spans="1:27" ht="15.75" customHeight="1" x14ac:dyDescent="0.2">
      <c r="A479" s="22"/>
      <c r="B479" s="22"/>
      <c r="C479" s="22"/>
      <c r="D479" s="22"/>
      <c r="E479" s="22"/>
      <c r="F479" s="22"/>
      <c r="G479" s="22"/>
      <c r="H479" s="22"/>
      <c r="I479" s="22"/>
      <c r="J479" s="22"/>
      <c r="K479" s="22"/>
      <c r="L479" s="22"/>
      <c r="M479" s="22"/>
      <c r="N479" s="22"/>
      <c r="O479" s="22"/>
      <c r="P479" s="22"/>
      <c r="Q479" s="22"/>
      <c r="R479" s="22"/>
      <c r="S479" s="22"/>
      <c r="T479" s="22"/>
      <c r="U479" s="22"/>
      <c r="V479" s="22"/>
      <c r="W479" s="22"/>
      <c r="X479" s="22"/>
      <c r="Y479" s="22"/>
      <c r="Z479" s="22"/>
      <c r="AA479" s="22"/>
    </row>
    <row r="480" spans="1:27" ht="15.75" customHeight="1" x14ac:dyDescent="0.2">
      <c r="A480" s="22"/>
      <c r="B480" s="22"/>
      <c r="C480" s="22"/>
      <c r="D480" s="22"/>
      <c r="E480" s="22"/>
      <c r="F480" s="22"/>
      <c r="G480" s="22"/>
      <c r="H480" s="22"/>
      <c r="I480" s="22"/>
      <c r="J480" s="22"/>
      <c r="K480" s="22"/>
      <c r="L480" s="22"/>
      <c r="M480" s="22"/>
      <c r="N480" s="22"/>
      <c r="O480" s="22"/>
      <c r="P480" s="22"/>
      <c r="Q480" s="22"/>
      <c r="R480" s="22"/>
      <c r="S480" s="22"/>
      <c r="T480" s="22"/>
      <c r="U480" s="22"/>
      <c r="V480" s="22"/>
      <c r="W480" s="22"/>
      <c r="X480" s="22"/>
      <c r="Y480" s="22"/>
      <c r="Z480" s="22"/>
      <c r="AA480" s="22"/>
    </row>
    <row r="481" spans="1:27" ht="15.75" customHeight="1" x14ac:dyDescent="0.2">
      <c r="A481" s="22"/>
      <c r="B481" s="22"/>
      <c r="C481" s="22"/>
      <c r="D481" s="22"/>
      <c r="E481" s="22"/>
      <c r="F481" s="22"/>
      <c r="G481" s="22"/>
      <c r="H481" s="22"/>
      <c r="I481" s="22"/>
      <c r="J481" s="22"/>
      <c r="K481" s="22"/>
      <c r="L481" s="22"/>
      <c r="M481" s="22"/>
      <c r="N481" s="22"/>
      <c r="O481" s="22"/>
      <c r="P481" s="22"/>
      <c r="Q481" s="22"/>
      <c r="R481" s="22"/>
      <c r="S481" s="22"/>
      <c r="T481" s="22"/>
      <c r="U481" s="22"/>
      <c r="V481" s="22"/>
      <c r="W481" s="22"/>
      <c r="X481" s="22"/>
      <c r="Y481" s="22"/>
      <c r="Z481" s="22"/>
      <c r="AA481" s="22"/>
    </row>
    <row r="482" spans="1:27" ht="15.75" customHeight="1" x14ac:dyDescent="0.2">
      <c r="A482" s="22"/>
      <c r="B482" s="22"/>
      <c r="C482" s="22"/>
      <c r="D482" s="22"/>
      <c r="E482" s="22"/>
      <c r="F482" s="22"/>
      <c r="G482" s="22"/>
      <c r="H482" s="22"/>
      <c r="I482" s="22"/>
      <c r="J482" s="22"/>
      <c r="K482" s="22"/>
      <c r="L482" s="22"/>
      <c r="M482" s="22"/>
      <c r="N482" s="22"/>
      <c r="O482" s="22"/>
      <c r="P482" s="22"/>
      <c r="Q482" s="22"/>
      <c r="R482" s="22"/>
      <c r="S482" s="22"/>
      <c r="T482" s="22"/>
      <c r="U482" s="22"/>
      <c r="V482" s="22"/>
      <c r="W482" s="22"/>
      <c r="X482" s="22"/>
      <c r="Y482" s="22"/>
      <c r="Z482" s="22"/>
      <c r="AA482" s="22"/>
    </row>
    <row r="483" spans="1:27" ht="15.75" customHeight="1" x14ac:dyDescent="0.2">
      <c r="A483" s="22"/>
      <c r="B483" s="22"/>
      <c r="C483" s="22"/>
      <c r="D483" s="22"/>
      <c r="E483" s="22"/>
      <c r="F483" s="22"/>
      <c r="G483" s="22"/>
      <c r="H483" s="22"/>
      <c r="I483" s="22"/>
      <c r="J483" s="22"/>
      <c r="K483" s="22"/>
      <c r="L483" s="22"/>
      <c r="M483" s="22"/>
      <c r="N483" s="22"/>
      <c r="O483" s="22"/>
      <c r="P483" s="22"/>
      <c r="Q483" s="22"/>
      <c r="R483" s="22"/>
      <c r="S483" s="22"/>
      <c r="T483" s="22"/>
      <c r="U483" s="22"/>
      <c r="V483" s="22"/>
      <c r="W483" s="22"/>
      <c r="X483" s="22"/>
      <c r="Y483" s="22"/>
      <c r="Z483" s="22"/>
      <c r="AA483" s="22"/>
    </row>
    <row r="484" spans="1:27" ht="15.75" customHeight="1" x14ac:dyDescent="0.2">
      <c r="A484" s="22"/>
      <c r="B484" s="22"/>
      <c r="C484" s="22"/>
      <c r="D484" s="22"/>
      <c r="E484" s="22"/>
      <c r="F484" s="22"/>
      <c r="G484" s="22"/>
      <c r="H484" s="22"/>
      <c r="I484" s="22"/>
      <c r="J484" s="22"/>
      <c r="K484" s="22"/>
      <c r="L484" s="22"/>
      <c r="M484" s="22"/>
      <c r="N484" s="22"/>
      <c r="O484" s="22"/>
      <c r="P484" s="22"/>
      <c r="Q484" s="22"/>
      <c r="R484" s="22"/>
      <c r="S484" s="22"/>
      <c r="T484" s="22"/>
      <c r="U484" s="22"/>
      <c r="V484" s="22"/>
      <c r="W484" s="22"/>
      <c r="X484" s="22"/>
      <c r="Y484" s="22"/>
      <c r="Z484" s="22"/>
      <c r="AA484" s="22"/>
    </row>
    <row r="485" spans="1:27" ht="15.75" customHeight="1" x14ac:dyDescent="0.2">
      <c r="A485" s="22"/>
      <c r="B485" s="22"/>
      <c r="C485" s="22"/>
      <c r="D485" s="22"/>
      <c r="E485" s="22"/>
      <c r="F485" s="22"/>
      <c r="G485" s="22"/>
      <c r="H485" s="22"/>
      <c r="I485" s="22"/>
      <c r="J485" s="22"/>
      <c r="K485" s="22"/>
      <c r="L485" s="22"/>
      <c r="M485" s="22"/>
      <c r="N485" s="22"/>
      <c r="O485" s="22"/>
      <c r="P485" s="22"/>
      <c r="Q485" s="22"/>
      <c r="R485" s="22"/>
      <c r="S485" s="22"/>
      <c r="T485" s="22"/>
      <c r="U485" s="22"/>
      <c r="V485" s="22"/>
      <c r="W485" s="22"/>
      <c r="X485" s="22"/>
      <c r="Y485" s="22"/>
      <c r="Z485" s="22"/>
      <c r="AA485" s="22"/>
    </row>
    <row r="486" spans="1:27" ht="15.75" customHeight="1" x14ac:dyDescent="0.2">
      <c r="A486" s="22"/>
      <c r="B486" s="22"/>
      <c r="C486" s="22"/>
      <c r="D486" s="22"/>
      <c r="E486" s="22"/>
      <c r="F486" s="22"/>
      <c r="G486" s="22"/>
      <c r="H486" s="22"/>
      <c r="I486" s="22"/>
      <c r="J486" s="22"/>
      <c r="K486" s="22"/>
      <c r="L486" s="22"/>
      <c r="M486" s="22"/>
      <c r="N486" s="22"/>
      <c r="O486" s="22"/>
      <c r="P486" s="22"/>
      <c r="Q486" s="22"/>
      <c r="R486" s="22"/>
      <c r="S486" s="22"/>
      <c r="T486" s="22"/>
      <c r="U486" s="22"/>
      <c r="V486" s="22"/>
      <c r="W486" s="22"/>
      <c r="X486" s="22"/>
      <c r="Y486" s="22"/>
      <c r="Z486" s="22"/>
      <c r="AA486" s="22"/>
    </row>
    <row r="487" spans="1:27" ht="15.75" customHeight="1" x14ac:dyDescent="0.2">
      <c r="A487" s="22"/>
      <c r="B487" s="22"/>
      <c r="C487" s="22"/>
      <c r="D487" s="22"/>
      <c r="E487" s="22"/>
      <c r="F487" s="22"/>
      <c r="G487" s="22"/>
      <c r="H487" s="22"/>
      <c r="I487" s="22"/>
      <c r="J487" s="22"/>
      <c r="K487" s="22"/>
      <c r="L487" s="22"/>
      <c r="M487" s="22"/>
      <c r="N487" s="22"/>
      <c r="O487" s="22"/>
      <c r="P487" s="22"/>
      <c r="Q487" s="22"/>
      <c r="R487" s="22"/>
      <c r="S487" s="22"/>
      <c r="T487" s="22"/>
      <c r="U487" s="22"/>
      <c r="V487" s="22"/>
      <c r="W487" s="22"/>
      <c r="X487" s="22"/>
      <c r="Y487" s="22"/>
      <c r="Z487" s="22"/>
      <c r="AA487" s="22"/>
    </row>
    <row r="488" spans="1:27" ht="15.75" customHeight="1" x14ac:dyDescent="0.2">
      <c r="A488" s="22"/>
      <c r="B488" s="22"/>
      <c r="C488" s="22"/>
      <c r="D488" s="22"/>
      <c r="E488" s="22"/>
      <c r="F488" s="22"/>
      <c r="G488" s="22"/>
      <c r="H488" s="22"/>
      <c r="I488" s="22"/>
      <c r="J488" s="22"/>
      <c r="K488" s="22"/>
      <c r="L488" s="22"/>
      <c r="M488" s="22"/>
      <c r="N488" s="22"/>
      <c r="O488" s="22"/>
      <c r="P488" s="22"/>
      <c r="Q488" s="22"/>
      <c r="R488" s="22"/>
      <c r="S488" s="22"/>
      <c r="T488" s="22"/>
      <c r="U488" s="22"/>
      <c r="V488" s="22"/>
      <c r="W488" s="22"/>
      <c r="X488" s="22"/>
      <c r="Y488" s="22"/>
      <c r="Z488" s="22"/>
      <c r="AA488" s="22"/>
    </row>
    <row r="489" spans="1:27" ht="15.75" customHeight="1" x14ac:dyDescent="0.2">
      <c r="A489" s="22"/>
      <c r="B489" s="22"/>
      <c r="C489" s="22"/>
      <c r="D489" s="22"/>
      <c r="E489" s="22"/>
      <c r="F489" s="22"/>
      <c r="G489" s="22"/>
      <c r="H489" s="22"/>
      <c r="I489" s="22"/>
      <c r="J489" s="22"/>
      <c r="K489" s="22"/>
      <c r="L489" s="22"/>
      <c r="M489" s="22"/>
      <c r="N489" s="22"/>
      <c r="O489" s="22"/>
      <c r="P489" s="22"/>
      <c r="Q489" s="22"/>
      <c r="R489" s="22"/>
      <c r="S489" s="22"/>
      <c r="T489" s="22"/>
      <c r="U489" s="22"/>
      <c r="V489" s="22"/>
      <c r="W489" s="22"/>
      <c r="X489" s="22"/>
      <c r="Y489" s="22"/>
      <c r="Z489" s="22"/>
      <c r="AA489" s="22"/>
    </row>
    <row r="490" spans="1:27" ht="15.75" customHeight="1" x14ac:dyDescent="0.2">
      <c r="A490" s="22"/>
      <c r="B490" s="22"/>
      <c r="C490" s="22"/>
      <c r="D490" s="22"/>
      <c r="E490" s="22"/>
      <c r="F490" s="22"/>
      <c r="G490" s="22"/>
      <c r="H490" s="22"/>
      <c r="I490" s="22"/>
      <c r="J490" s="22"/>
      <c r="K490" s="22"/>
      <c r="L490" s="22"/>
      <c r="M490" s="22"/>
      <c r="N490" s="22"/>
      <c r="O490" s="22"/>
      <c r="P490" s="22"/>
      <c r="Q490" s="22"/>
      <c r="R490" s="22"/>
      <c r="S490" s="22"/>
      <c r="T490" s="22"/>
      <c r="U490" s="22"/>
      <c r="V490" s="22"/>
      <c r="W490" s="22"/>
      <c r="X490" s="22"/>
      <c r="Y490" s="22"/>
      <c r="Z490" s="22"/>
      <c r="AA490" s="22"/>
    </row>
    <row r="491" spans="1:27" ht="15.75" customHeight="1" x14ac:dyDescent="0.2">
      <c r="A491" s="22"/>
      <c r="B491" s="22"/>
      <c r="C491" s="22"/>
      <c r="D491" s="22"/>
      <c r="E491" s="22"/>
      <c r="F491" s="22"/>
      <c r="G491" s="22"/>
      <c r="H491" s="22"/>
      <c r="I491" s="22"/>
      <c r="J491" s="22"/>
      <c r="K491" s="22"/>
      <c r="L491" s="22"/>
      <c r="M491" s="22"/>
      <c r="N491" s="22"/>
      <c r="O491" s="22"/>
      <c r="P491" s="22"/>
      <c r="Q491" s="22"/>
      <c r="R491" s="22"/>
      <c r="S491" s="22"/>
      <c r="T491" s="22"/>
      <c r="U491" s="22"/>
      <c r="V491" s="22"/>
      <c r="W491" s="22"/>
      <c r="X491" s="22"/>
      <c r="Y491" s="22"/>
      <c r="Z491" s="22"/>
      <c r="AA491" s="22"/>
    </row>
    <row r="492" spans="1:27" ht="15.75" customHeight="1" x14ac:dyDescent="0.2">
      <c r="A492" s="22"/>
      <c r="B492" s="22"/>
      <c r="C492" s="22"/>
      <c r="D492" s="22"/>
      <c r="E492" s="22"/>
      <c r="F492" s="22"/>
      <c r="G492" s="22"/>
      <c r="H492" s="22"/>
      <c r="I492" s="22"/>
      <c r="J492" s="22"/>
      <c r="K492" s="22"/>
      <c r="L492" s="22"/>
      <c r="M492" s="22"/>
      <c r="N492" s="22"/>
      <c r="O492" s="22"/>
      <c r="P492" s="22"/>
      <c r="Q492" s="22"/>
      <c r="R492" s="22"/>
      <c r="S492" s="22"/>
      <c r="T492" s="22"/>
      <c r="U492" s="22"/>
      <c r="V492" s="22"/>
      <c r="W492" s="22"/>
      <c r="X492" s="22"/>
      <c r="Y492" s="22"/>
      <c r="Z492" s="22"/>
      <c r="AA492" s="22"/>
    </row>
    <row r="493" spans="1:27" ht="15.75" customHeight="1" x14ac:dyDescent="0.2">
      <c r="A493" s="22"/>
      <c r="B493" s="22"/>
      <c r="C493" s="22"/>
      <c r="D493" s="22"/>
      <c r="E493" s="22"/>
      <c r="F493" s="22"/>
      <c r="G493" s="22"/>
      <c r="H493" s="22"/>
      <c r="I493" s="22"/>
      <c r="J493" s="22"/>
      <c r="K493" s="22"/>
      <c r="L493" s="22"/>
      <c r="M493" s="22"/>
      <c r="N493" s="22"/>
      <c r="O493" s="22"/>
      <c r="P493" s="22"/>
      <c r="Q493" s="22"/>
      <c r="R493" s="22"/>
      <c r="S493" s="22"/>
      <c r="T493" s="22"/>
      <c r="U493" s="22"/>
      <c r="V493" s="22"/>
      <c r="W493" s="22"/>
      <c r="X493" s="22"/>
      <c r="Y493" s="22"/>
      <c r="Z493" s="22"/>
      <c r="AA493" s="22"/>
    </row>
    <row r="494" spans="1:27" ht="15.75" customHeight="1" x14ac:dyDescent="0.2">
      <c r="A494" s="22"/>
      <c r="B494" s="22"/>
      <c r="C494" s="22"/>
      <c r="D494" s="22"/>
      <c r="E494" s="22"/>
      <c r="F494" s="22"/>
      <c r="G494" s="22"/>
      <c r="H494" s="22"/>
      <c r="I494" s="22"/>
      <c r="J494" s="22"/>
      <c r="K494" s="22"/>
      <c r="L494" s="22"/>
      <c r="M494" s="22"/>
      <c r="N494" s="22"/>
      <c r="O494" s="22"/>
      <c r="P494" s="22"/>
      <c r="Q494" s="22"/>
      <c r="R494" s="22"/>
      <c r="S494" s="22"/>
      <c r="T494" s="22"/>
      <c r="U494" s="22"/>
      <c r="V494" s="22"/>
      <c r="W494" s="22"/>
      <c r="X494" s="22"/>
      <c r="Y494" s="22"/>
      <c r="Z494" s="22"/>
      <c r="AA494" s="22"/>
    </row>
    <row r="495" spans="1:27" ht="15.75" customHeight="1" x14ac:dyDescent="0.2">
      <c r="A495" s="22"/>
      <c r="B495" s="22"/>
      <c r="C495" s="22"/>
      <c r="D495" s="22"/>
      <c r="E495" s="22"/>
      <c r="F495" s="22"/>
      <c r="G495" s="22"/>
      <c r="H495" s="22"/>
      <c r="I495" s="22"/>
      <c r="J495" s="22"/>
      <c r="K495" s="22"/>
      <c r="L495" s="22"/>
      <c r="M495" s="22"/>
      <c r="N495" s="22"/>
      <c r="O495" s="22"/>
      <c r="P495" s="22"/>
      <c r="Q495" s="22"/>
      <c r="R495" s="22"/>
      <c r="S495" s="22"/>
      <c r="T495" s="22"/>
      <c r="U495" s="22"/>
      <c r="V495" s="22"/>
      <c r="W495" s="22"/>
      <c r="X495" s="22"/>
      <c r="Y495" s="22"/>
      <c r="Z495" s="22"/>
      <c r="AA495" s="22"/>
    </row>
    <row r="496" spans="1:27" ht="15.75" customHeight="1" x14ac:dyDescent="0.2">
      <c r="A496" s="22"/>
      <c r="B496" s="22"/>
      <c r="C496" s="22"/>
      <c r="D496" s="22"/>
      <c r="E496" s="22"/>
      <c r="F496" s="22"/>
      <c r="G496" s="22"/>
      <c r="H496" s="22"/>
      <c r="I496" s="22"/>
      <c r="J496" s="22"/>
      <c r="K496" s="22"/>
      <c r="L496" s="22"/>
      <c r="M496" s="22"/>
      <c r="N496" s="22"/>
      <c r="O496" s="22"/>
      <c r="P496" s="22"/>
      <c r="Q496" s="22"/>
      <c r="R496" s="22"/>
      <c r="S496" s="22"/>
      <c r="T496" s="22"/>
      <c r="U496" s="22"/>
      <c r="V496" s="22"/>
      <c r="W496" s="22"/>
      <c r="X496" s="22"/>
      <c r="Y496" s="22"/>
      <c r="Z496" s="22"/>
      <c r="AA496" s="22"/>
    </row>
    <row r="497" spans="1:27" ht="15.75" customHeight="1" x14ac:dyDescent="0.2">
      <c r="A497" s="22"/>
      <c r="B497" s="22"/>
      <c r="C497" s="22"/>
      <c r="D497" s="22"/>
      <c r="E497" s="22"/>
      <c r="F497" s="22"/>
      <c r="G497" s="22"/>
      <c r="H497" s="22"/>
      <c r="I497" s="22"/>
      <c r="J497" s="22"/>
      <c r="K497" s="22"/>
      <c r="L497" s="22"/>
      <c r="M497" s="22"/>
      <c r="N497" s="22"/>
      <c r="O497" s="22"/>
      <c r="P497" s="22"/>
      <c r="Q497" s="22"/>
      <c r="R497" s="22"/>
      <c r="S497" s="22"/>
      <c r="T497" s="22"/>
      <c r="U497" s="22"/>
      <c r="V497" s="22"/>
      <c r="W497" s="22"/>
      <c r="X497" s="22"/>
      <c r="Y497" s="22"/>
      <c r="Z497" s="22"/>
      <c r="AA497" s="22"/>
    </row>
    <row r="498" spans="1:27" ht="15.75" customHeight="1" x14ac:dyDescent="0.2">
      <c r="A498" s="22"/>
      <c r="B498" s="22"/>
      <c r="C498" s="22"/>
      <c r="D498" s="22"/>
      <c r="E498" s="22"/>
      <c r="F498" s="22"/>
      <c r="G498" s="22"/>
      <c r="H498" s="22"/>
      <c r="I498" s="22"/>
      <c r="J498" s="22"/>
      <c r="K498" s="22"/>
      <c r="L498" s="22"/>
      <c r="M498" s="22"/>
      <c r="N498" s="22"/>
      <c r="O498" s="22"/>
      <c r="P498" s="22"/>
      <c r="Q498" s="22"/>
      <c r="R498" s="22"/>
      <c r="S498" s="22"/>
      <c r="T498" s="22"/>
      <c r="U498" s="22"/>
      <c r="V498" s="22"/>
      <c r="W498" s="22"/>
      <c r="X498" s="22"/>
      <c r="Y498" s="22"/>
      <c r="Z498" s="22"/>
      <c r="AA498" s="22"/>
    </row>
    <row r="499" spans="1:27" ht="15.75" customHeight="1" x14ac:dyDescent="0.2">
      <c r="A499" s="22"/>
      <c r="B499" s="22"/>
      <c r="C499" s="22"/>
      <c r="D499" s="22"/>
      <c r="E499" s="22"/>
      <c r="F499" s="22"/>
      <c r="G499" s="22"/>
      <c r="H499" s="22"/>
      <c r="I499" s="22"/>
      <c r="J499" s="22"/>
      <c r="K499" s="22"/>
      <c r="L499" s="22"/>
      <c r="M499" s="22"/>
      <c r="N499" s="22"/>
      <c r="O499" s="22"/>
      <c r="P499" s="22"/>
      <c r="Q499" s="22"/>
      <c r="R499" s="22"/>
      <c r="S499" s="22"/>
      <c r="T499" s="22"/>
      <c r="U499" s="22"/>
      <c r="V499" s="22"/>
      <c r="W499" s="22"/>
      <c r="X499" s="22"/>
      <c r="Y499" s="22"/>
      <c r="Z499" s="22"/>
      <c r="AA499" s="22"/>
    </row>
    <row r="500" spans="1:27" ht="15.75" customHeight="1" x14ac:dyDescent="0.2">
      <c r="A500" s="22"/>
      <c r="B500" s="22"/>
      <c r="C500" s="22"/>
      <c r="D500" s="22"/>
      <c r="E500" s="22"/>
      <c r="F500" s="22"/>
      <c r="G500" s="22"/>
      <c r="H500" s="22"/>
      <c r="I500" s="22"/>
      <c r="J500" s="22"/>
      <c r="K500" s="22"/>
      <c r="L500" s="22"/>
      <c r="M500" s="22"/>
      <c r="N500" s="22"/>
      <c r="O500" s="22"/>
      <c r="P500" s="22"/>
      <c r="Q500" s="22"/>
      <c r="R500" s="22"/>
      <c r="S500" s="22"/>
      <c r="T500" s="22"/>
      <c r="U500" s="22"/>
      <c r="V500" s="22"/>
      <c r="W500" s="22"/>
      <c r="X500" s="22"/>
      <c r="Y500" s="22"/>
      <c r="Z500" s="22"/>
      <c r="AA500" s="22"/>
    </row>
    <row r="501" spans="1:27" ht="15.75" customHeight="1" x14ac:dyDescent="0.2">
      <c r="A501" s="22"/>
      <c r="B501" s="22"/>
      <c r="C501" s="22"/>
      <c r="D501" s="22"/>
      <c r="E501" s="22"/>
      <c r="F501" s="22"/>
      <c r="G501" s="22"/>
      <c r="H501" s="22"/>
      <c r="I501" s="22"/>
      <c r="J501" s="22"/>
      <c r="K501" s="22"/>
      <c r="L501" s="22"/>
      <c r="M501" s="22"/>
      <c r="N501" s="22"/>
      <c r="O501" s="22"/>
      <c r="P501" s="22"/>
      <c r="Q501" s="22"/>
      <c r="R501" s="22"/>
      <c r="S501" s="22"/>
      <c r="T501" s="22"/>
      <c r="U501" s="22"/>
      <c r="V501" s="22"/>
      <c r="W501" s="22"/>
      <c r="X501" s="22"/>
      <c r="Y501" s="22"/>
      <c r="Z501" s="22"/>
      <c r="AA501" s="22"/>
    </row>
    <row r="502" spans="1:27" ht="15.75" customHeight="1" x14ac:dyDescent="0.2">
      <c r="A502" s="22"/>
      <c r="B502" s="22"/>
      <c r="C502" s="22"/>
      <c r="D502" s="22"/>
      <c r="E502" s="22"/>
      <c r="F502" s="22"/>
      <c r="G502" s="22"/>
      <c r="H502" s="22"/>
      <c r="I502" s="22"/>
      <c r="J502" s="22"/>
      <c r="K502" s="22"/>
      <c r="L502" s="22"/>
      <c r="M502" s="22"/>
      <c r="N502" s="22"/>
      <c r="O502" s="22"/>
      <c r="P502" s="22"/>
      <c r="Q502" s="22"/>
      <c r="R502" s="22"/>
      <c r="S502" s="22"/>
      <c r="T502" s="22"/>
      <c r="U502" s="22"/>
      <c r="V502" s="22"/>
      <c r="W502" s="22"/>
      <c r="X502" s="22"/>
      <c r="Y502" s="22"/>
      <c r="Z502" s="22"/>
      <c r="AA502" s="22"/>
    </row>
    <row r="503" spans="1:27" ht="15.75" customHeight="1" x14ac:dyDescent="0.2">
      <c r="A503" s="22"/>
      <c r="B503" s="22"/>
      <c r="C503" s="22"/>
      <c r="D503" s="22"/>
      <c r="E503" s="22"/>
      <c r="F503" s="22"/>
      <c r="G503" s="22"/>
      <c r="H503" s="22"/>
      <c r="I503" s="22"/>
      <c r="J503" s="22"/>
      <c r="K503" s="22"/>
      <c r="L503" s="22"/>
      <c r="M503" s="22"/>
      <c r="N503" s="22"/>
      <c r="O503" s="22"/>
      <c r="P503" s="22"/>
      <c r="Q503" s="22"/>
      <c r="R503" s="22"/>
      <c r="S503" s="22"/>
      <c r="T503" s="22"/>
      <c r="U503" s="22"/>
      <c r="V503" s="22"/>
      <c r="W503" s="22"/>
      <c r="X503" s="22"/>
      <c r="Y503" s="22"/>
      <c r="Z503" s="22"/>
      <c r="AA503" s="22"/>
    </row>
    <row r="504" spans="1:27" ht="15.75" customHeight="1" x14ac:dyDescent="0.2">
      <c r="A504" s="22"/>
      <c r="B504" s="22"/>
      <c r="C504" s="22"/>
      <c r="D504" s="22"/>
      <c r="E504" s="22"/>
      <c r="F504" s="22"/>
      <c r="G504" s="22"/>
      <c r="H504" s="22"/>
      <c r="I504" s="22"/>
      <c r="J504" s="22"/>
      <c r="K504" s="22"/>
      <c r="L504" s="22"/>
      <c r="M504" s="22"/>
      <c r="N504" s="22"/>
      <c r="O504" s="22"/>
      <c r="P504" s="22"/>
      <c r="Q504" s="22"/>
      <c r="R504" s="22"/>
      <c r="S504" s="22"/>
      <c r="T504" s="22"/>
      <c r="U504" s="22"/>
      <c r="V504" s="22"/>
      <c r="W504" s="22"/>
      <c r="X504" s="22"/>
      <c r="Y504" s="22"/>
      <c r="Z504" s="22"/>
      <c r="AA504" s="22"/>
    </row>
    <row r="505" spans="1:27" ht="15.75" customHeight="1" x14ac:dyDescent="0.2">
      <c r="A505" s="22"/>
      <c r="B505" s="22"/>
      <c r="C505" s="22"/>
      <c r="D505" s="22"/>
      <c r="E505" s="22"/>
      <c r="F505" s="22"/>
      <c r="G505" s="22"/>
      <c r="H505" s="22"/>
      <c r="I505" s="22"/>
      <c r="J505" s="22"/>
      <c r="K505" s="22"/>
      <c r="L505" s="22"/>
      <c r="M505" s="22"/>
      <c r="N505" s="22"/>
      <c r="O505" s="22"/>
      <c r="P505" s="22"/>
      <c r="Q505" s="22"/>
      <c r="R505" s="22"/>
      <c r="S505" s="22"/>
      <c r="T505" s="22"/>
      <c r="U505" s="22"/>
      <c r="V505" s="22"/>
      <c r="W505" s="22"/>
      <c r="X505" s="22"/>
      <c r="Y505" s="22"/>
      <c r="Z505" s="22"/>
      <c r="AA505" s="22"/>
    </row>
    <row r="506" spans="1:27" ht="15.75" customHeight="1" x14ac:dyDescent="0.2">
      <c r="A506" s="22"/>
      <c r="B506" s="22"/>
      <c r="C506" s="22"/>
      <c r="D506" s="22"/>
      <c r="E506" s="22"/>
      <c r="F506" s="22"/>
      <c r="G506" s="22"/>
      <c r="H506" s="22"/>
      <c r="I506" s="22"/>
      <c r="J506" s="22"/>
      <c r="K506" s="22"/>
      <c r="L506" s="22"/>
      <c r="M506" s="22"/>
      <c r="N506" s="22"/>
      <c r="O506" s="22"/>
      <c r="P506" s="22"/>
      <c r="Q506" s="22"/>
      <c r="R506" s="22"/>
      <c r="S506" s="22"/>
      <c r="T506" s="22"/>
      <c r="U506" s="22"/>
      <c r="V506" s="22"/>
      <c r="W506" s="22"/>
      <c r="X506" s="22"/>
      <c r="Y506" s="22"/>
      <c r="Z506" s="22"/>
      <c r="AA506" s="22"/>
    </row>
    <row r="507" spans="1:27" ht="15.75" customHeight="1" x14ac:dyDescent="0.2">
      <c r="A507" s="22"/>
      <c r="B507" s="22"/>
      <c r="C507" s="22"/>
      <c r="D507" s="22"/>
      <c r="E507" s="22"/>
      <c r="F507" s="22"/>
      <c r="G507" s="22"/>
      <c r="H507" s="22"/>
      <c r="I507" s="22"/>
      <c r="J507" s="22"/>
      <c r="K507" s="22"/>
      <c r="L507" s="22"/>
      <c r="M507" s="22"/>
      <c r="N507" s="22"/>
      <c r="O507" s="22"/>
      <c r="P507" s="22"/>
      <c r="Q507" s="22"/>
      <c r="R507" s="22"/>
      <c r="S507" s="22"/>
      <c r="T507" s="22"/>
      <c r="U507" s="22"/>
      <c r="V507" s="22"/>
      <c r="W507" s="22"/>
      <c r="X507" s="22"/>
      <c r="Y507" s="22"/>
      <c r="Z507" s="22"/>
      <c r="AA507" s="22"/>
    </row>
    <row r="508" spans="1:27" ht="15.75" customHeight="1" x14ac:dyDescent="0.2">
      <c r="A508" s="22"/>
      <c r="B508" s="22"/>
      <c r="C508" s="22"/>
      <c r="D508" s="22"/>
      <c r="E508" s="22"/>
      <c r="F508" s="22"/>
      <c r="G508" s="22"/>
      <c r="H508" s="22"/>
      <c r="I508" s="22"/>
      <c r="J508" s="22"/>
      <c r="K508" s="22"/>
      <c r="L508" s="22"/>
      <c r="M508" s="22"/>
      <c r="N508" s="22"/>
      <c r="O508" s="22"/>
      <c r="P508" s="22"/>
      <c r="Q508" s="22"/>
      <c r="R508" s="22"/>
      <c r="S508" s="22"/>
      <c r="T508" s="22"/>
      <c r="U508" s="22"/>
      <c r="V508" s="22"/>
      <c r="W508" s="22"/>
      <c r="X508" s="22"/>
      <c r="Y508" s="22"/>
      <c r="Z508" s="22"/>
      <c r="AA508" s="22"/>
    </row>
    <row r="509" spans="1:27" ht="15.75" customHeight="1" x14ac:dyDescent="0.2">
      <c r="A509" s="22"/>
      <c r="B509" s="22"/>
      <c r="C509" s="22"/>
      <c r="D509" s="22"/>
      <c r="E509" s="22"/>
      <c r="F509" s="22"/>
      <c r="G509" s="22"/>
      <c r="H509" s="22"/>
      <c r="I509" s="22"/>
      <c r="J509" s="22"/>
      <c r="K509" s="22"/>
      <c r="L509" s="22"/>
      <c r="M509" s="22"/>
      <c r="N509" s="22"/>
      <c r="O509" s="22"/>
      <c r="P509" s="22"/>
      <c r="Q509" s="22"/>
      <c r="R509" s="22"/>
      <c r="S509" s="22"/>
      <c r="T509" s="22"/>
      <c r="U509" s="22"/>
      <c r="V509" s="22"/>
      <c r="W509" s="22"/>
      <c r="X509" s="22"/>
      <c r="Y509" s="22"/>
      <c r="Z509" s="22"/>
      <c r="AA509" s="22"/>
    </row>
    <row r="510" spans="1:27" ht="15.75" customHeight="1" x14ac:dyDescent="0.2">
      <c r="A510" s="22"/>
      <c r="B510" s="22"/>
      <c r="C510" s="22"/>
      <c r="D510" s="22"/>
      <c r="E510" s="22"/>
      <c r="F510" s="22"/>
      <c r="G510" s="22"/>
      <c r="H510" s="22"/>
      <c r="I510" s="22"/>
      <c r="J510" s="22"/>
      <c r="K510" s="22"/>
      <c r="L510" s="22"/>
      <c r="M510" s="22"/>
      <c r="N510" s="22"/>
      <c r="O510" s="22"/>
      <c r="P510" s="22"/>
      <c r="Q510" s="22"/>
      <c r="R510" s="22"/>
      <c r="S510" s="22"/>
      <c r="T510" s="22"/>
      <c r="U510" s="22"/>
      <c r="V510" s="22"/>
      <c r="W510" s="22"/>
      <c r="X510" s="22"/>
      <c r="Y510" s="22"/>
      <c r="Z510" s="22"/>
      <c r="AA510" s="22"/>
    </row>
    <row r="511" spans="1:27" ht="15.75" customHeight="1" x14ac:dyDescent="0.2">
      <c r="A511" s="22"/>
      <c r="B511" s="22"/>
      <c r="C511" s="22"/>
      <c r="D511" s="22"/>
      <c r="E511" s="22"/>
      <c r="F511" s="22"/>
      <c r="G511" s="22"/>
      <c r="H511" s="22"/>
      <c r="I511" s="22"/>
      <c r="J511" s="22"/>
      <c r="K511" s="22"/>
      <c r="L511" s="22"/>
      <c r="M511" s="22"/>
      <c r="N511" s="22"/>
      <c r="O511" s="22"/>
      <c r="P511" s="22"/>
      <c r="Q511" s="22"/>
      <c r="R511" s="22"/>
      <c r="S511" s="22"/>
      <c r="T511" s="22"/>
      <c r="U511" s="22"/>
      <c r="V511" s="22"/>
      <c r="W511" s="22"/>
      <c r="X511" s="22"/>
      <c r="Y511" s="22"/>
      <c r="Z511" s="22"/>
      <c r="AA511" s="22"/>
    </row>
    <row r="512" spans="1:27" ht="15.75" customHeight="1" x14ac:dyDescent="0.2">
      <c r="A512" s="22"/>
      <c r="B512" s="22"/>
      <c r="C512" s="22"/>
      <c r="D512" s="22"/>
      <c r="E512" s="22"/>
      <c r="F512" s="22"/>
      <c r="G512" s="22"/>
      <c r="H512" s="22"/>
      <c r="I512" s="22"/>
      <c r="J512" s="22"/>
      <c r="K512" s="22"/>
      <c r="L512" s="22"/>
      <c r="M512" s="22"/>
      <c r="N512" s="22"/>
      <c r="O512" s="22"/>
      <c r="P512" s="22"/>
      <c r="Q512" s="22"/>
      <c r="R512" s="22"/>
      <c r="S512" s="22"/>
      <c r="T512" s="22"/>
      <c r="U512" s="22"/>
      <c r="V512" s="22"/>
      <c r="W512" s="22"/>
      <c r="X512" s="22"/>
      <c r="Y512" s="22"/>
      <c r="Z512" s="22"/>
      <c r="AA512" s="22"/>
    </row>
    <row r="513" spans="1:27" ht="15.75" customHeight="1" x14ac:dyDescent="0.2">
      <c r="A513" s="22"/>
      <c r="B513" s="22"/>
      <c r="C513" s="22"/>
      <c r="D513" s="22"/>
      <c r="E513" s="22"/>
      <c r="F513" s="22"/>
      <c r="G513" s="22"/>
      <c r="H513" s="22"/>
      <c r="I513" s="22"/>
      <c r="J513" s="22"/>
      <c r="K513" s="22"/>
      <c r="L513" s="22"/>
      <c r="M513" s="22"/>
      <c r="N513" s="22"/>
      <c r="O513" s="22"/>
      <c r="P513" s="22"/>
      <c r="Q513" s="22"/>
      <c r="R513" s="22"/>
      <c r="S513" s="22"/>
      <c r="T513" s="22"/>
      <c r="U513" s="22"/>
      <c r="V513" s="22"/>
      <c r="W513" s="22"/>
      <c r="X513" s="22"/>
      <c r="Y513" s="22"/>
      <c r="Z513" s="22"/>
      <c r="AA513" s="22"/>
    </row>
    <row r="514" spans="1:27" ht="15.75" customHeight="1" x14ac:dyDescent="0.2">
      <c r="A514" s="22"/>
      <c r="B514" s="22"/>
      <c r="C514" s="22"/>
      <c r="D514" s="22"/>
      <c r="E514" s="22"/>
      <c r="F514" s="22"/>
      <c r="G514" s="22"/>
      <c r="H514" s="22"/>
      <c r="I514" s="22"/>
      <c r="J514" s="22"/>
      <c r="K514" s="22"/>
      <c r="L514" s="22"/>
      <c r="M514" s="22"/>
      <c r="N514" s="22"/>
      <c r="O514" s="22"/>
      <c r="P514" s="22"/>
      <c r="Q514" s="22"/>
      <c r="R514" s="22"/>
      <c r="S514" s="22"/>
      <c r="T514" s="22"/>
      <c r="U514" s="22"/>
      <c r="V514" s="22"/>
      <c r="W514" s="22"/>
      <c r="X514" s="22"/>
      <c r="Y514" s="22"/>
      <c r="Z514" s="22"/>
      <c r="AA514" s="22"/>
    </row>
    <row r="515" spans="1:27" ht="15.75" customHeight="1" x14ac:dyDescent="0.2">
      <c r="A515" s="22"/>
      <c r="B515" s="22"/>
      <c r="C515" s="22"/>
      <c r="D515" s="22"/>
      <c r="E515" s="22"/>
      <c r="F515" s="22"/>
      <c r="G515" s="22"/>
      <c r="H515" s="22"/>
      <c r="I515" s="22"/>
      <c r="J515" s="22"/>
      <c r="K515" s="22"/>
      <c r="L515" s="22"/>
      <c r="M515" s="22"/>
      <c r="N515" s="22"/>
      <c r="O515" s="22"/>
      <c r="P515" s="22"/>
      <c r="Q515" s="22"/>
      <c r="R515" s="22"/>
      <c r="S515" s="22"/>
      <c r="T515" s="22"/>
      <c r="U515" s="22"/>
      <c r="V515" s="22"/>
      <c r="W515" s="22"/>
      <c r="X515" s="22"/>
      <c r="Y515" s="22"/>
      <c r="Z515" s="22"/>
      <c r="AA515" s="22"/>
    </row>
    <row r="516" spans="1:27" ht="15.75" customHeight="1" x14ac:dyDescent="0.2">
      <c r="A516" s="22"/>
      <c r="B516" s="22"/>
      <c r="C516" s="22"/>
      <c r="D516" s="22"/>
      <c r="E516" s="22"/>
      <c r="F516" s="22"/>
      <c r="G516" s="22"/>
      <c r="H516" s="22"/>
      <c r="I516" s="22"/>
      <c r="J516" s="22"/>
      <c r="K516" s="22"/>
      <c r="L516" s="22"/>
      <c r="M516" s="22"/>
      <c r="N516" s="22"/>
      <c r="O516" s="22"/>
      <c r="P516" s="22"/>
      <c r="Q516" s="22"/>
      <c r="R516" s="22"/>
      <c r="S516" s="22"/>
      <c r="T516" s="22"/>
      <c r="U516" s="22"/>
      <c r="V516" s="22"/>
      <c r="W516" s="22"/>
      <c r="X516" s="22"/>
      <c r="Y516" s="22"/>
      <c r="Z516" s="22"/>
      <c r="AA516" s="22"/>
    </row>
    <row r="517" spans="1:27" ht="15.75" customHeight="1" x14ac:dyDescent="0.2">
      <c r="A517" s="22"/>
      <c r="B517" s="22"/>
      <c r="C517" s="22"/>
      <c r="D517" s="22"/>
      <c r="E517" s="22"/>
      <c r="F517" s="22"/>
      <c r="G517" s="22"/>
      <c r="H517" s="22"/>
      <c r="I517" s="22"/>
      <c r="J517" s="22"/>
      <c r="K517" s="22"/>
      <c r="L517" s="22"/>
      <c r="M517" s="22"/>
      <c r="N517" s="22"/>
      <c r="O517" s="22"/>
      <c r="P517" s="22"/>
      <c r="Q517" s="22"/>
      <c r="R517" s="22"/>
      <c r="S517" s="22"/>
      <c r="T517" s="22"/>
      <c r="U517" s="22"/>
      <c r="V517" s="22"/>
      <c r="W517" s="22"/>
      <c r="X517" s="22"/>
      <c r="Y517" s="22"/>
      <c r="Z517" s="22"/>
      <c r="AA517" s="22"/>
    </row>
    <row r="518" spans="1:27" ht="15.75" customHeight="1" x14ac:dyDescent="0.2">
      <c r="A518" s="22"/>
      <c r="B518" s="22"/>
      <c r="C518" s="22"/>
      <c r="D518" s="22"/>
      <c r="E518" s="22"/>
      <c r="F518" s="22"/>
      <c r="G518" s="22"/>
      <c r="H518" s="22"/>
      <c r="I518" s="22"/>
      <c r="J518" s="22"/>
      <c r="K518" s="22"/>
      <c r="L518" s="22"/>
      <c r="M518" s="22"/>
      <c r="N518" s="22"/>
      <c r="O518" s="22"/>
      <c r="P518" s="22"/>
      <c r="Q518" s="22"/>
      <c r="R518" s="22"/>
      <c r="S518" s="22"/>
      <c r="T518" s="22"/>
      <c r="U518" s="22"/>
      <c r="V518" s="22"/>
      <c r="W518" s="22"/>
      <c r="X518" s="22"/>
      <c r="Y518" s="22"/>
      <c r="Z518" s="22"/>
      <c r="AA518" s="22"/>
    </row>
    <row r="519" spans="1:27" ht="15.75" customHeight="1" x14ac:dyDescent="0.2">
      <c r="A519" s="22"/>
      <c r="B519" s="22"/>
      <c r="C519" s="22"/>
      <c r="D519" s="22"/>
      <c r="E519" s="22"/>
      <c r="F519" s="22"/>
      <c r="G519" s="22"/>
      <c r="H519" s="22"/>
      <c r="I519" s="22"/>
      <c r="J519" s="22"/>
      <c r="K519" s="22"/>
      <c r="L519" s="22"/>
      <c r="M519" s="22"/>
      <c r="N519" s="22"/>
      <c r="O519" s="22"/>
      <c r="P519" s="22"/>
      <c r="Q519" s="22"/>
      <c r="R519" s="22"/>
      <c r="S519" s="22"/>
      <c r="T519" s="22"/>
      <c r="U519" s="22"/>
      <c r="V519" s="22"/>
      <c r="W519" s="22"/>
      <c r="X519" s="22"/>
      <c r="Y519" s="22"/>
      <c r="Z519" s="22"/>
      <c r="AA519" s="22"/>
    </row>
    <row r="520" spans="1:27" ht="15.75" customHeight="1" x14ac:dyDescent="0.2">
      <c r="A520" s="22"/>
      <c r="B520" s="22"/>
      <c r="C520" s="22"/>
      <c r="D520" s="22"/>
      <c r="E520" s="22"/>
      <c r="F520" s="22"/>
      <c r="G520" s="22"/>
      <c r="H520" s="22"/>
      <c r="I520" s="22"/>
      <c r="J520" s="22"/>
      <c r="K520" s="22"/>
      <c r="L520" s="22"/>
      <c r="M520" s="22"/>
      <c r="N520" s="22"/>
      <c r="O520" s="22"/>
      <c r="P520" s="22"/>
      <c r="Q520" s="22"/>
      <c r="R520" s="22"/>
      <c r="S520" s="22"/>
      <c r="T520" s="22"/>
      <c r="U520" s="22"/>
      <c r="V520" s="22"/>
      <c r="W520" s="22"/>
      <c r="X520" s="22"/>
      <c r="Y520" s="22"/>
      <c r="Z520" s="22"/>
      <c r="AA520" s="22"/>
    </row>
    <row r="521" spans="1:27" ht="15.75" customHeight="1" x14ac:dyDescent="0.2">
      <c r="A521" s="22"/>
      <c r="B521" s="22"/>
      <c r="C521" s="22"/>
      <c r="D521" s="22"/>
      <c r="E521" s="22"/>
      <c r="F521" s="22"/>
      <c r="G521" s="22"/>
      <c r="H521" s="22"/>
      <c r="I521" s="22"/>
      <c r="J521" s="22"/>
      <c r="K521" s="22"/>
      <c r="L521" s="22"/>
      <c r="M521" s="22"/>
      <c r="N521" s="22"/>
      <c r="O521" s="22"/>
      <c r="P521" s="22"/>
      <c r="Q521" s="22"/>
      <c r="R521" s="22"/>
      <c r="S521" s="22"/>
      <c r="T521" s="22"/>
      <c r="U521" s="22"/>
      <c r="V521" s="22"/>
      <c r="W521" s="22"/>
      <c r="X521" s="22"/>
      <c r="Y521" s="22"/>
      <c r="Z521" s="22"/>
      <c r="AA521" s="22"/>
    </row>
    <row r="522" spans="1:27" ht="15.75" customHeight="1" x14ac:dyDescent="0.2">
      <c r="A522" s="22"/>
      <c r="B522" s="22"/>
      <c r="C522" s="22"/>
      <c r="D522" s="22"/>
      <c r="E522" s="22"/>
      <c r="F522" s="22"/>
      <c r="G522" s="22"/>
      <c r="H522" s="22"/>
      <c r="I522" s="22"/>
      <c r="J522" s="22"/>
      <c r="K522" s="22"/>
      <c r="L522" s="22"/>
      <c r="M522" s="22"/>
      <c r="N522" s="22"/>
      <c r="O522" s="22"/>
      <c r="P522" s="22"/>
      <c r="Q522" s="22"/>
      <c r="R522" s="22"/>
      <c r="S522" s="22"/>
      <c r="T522" s="22"/>
      <c r="U522" s="22"/>
      <c r="V522" s="22"/>
      <c r="W522" s="22"/>
      <c r="X522" s="22"/>
      <c r="Y522" s="22"/>
      <c r="Z522" s="22"/>
      <c r="AA522" s="22"/>
    </row>
    <row r="523" spans="1:27" ht="15.75" customHeight="1" x14ac:dyDescent="0.2">
      <c r="A523" s="22"/>
      <c r="B523" s="22"/>
      <c r="C523" s="22"/>
      <c r="D523" s="22"/>
      <c r="E523" s="22"/>
      <c r="F523" s="22"/>
      <c r="G523" s="22"/>
      <c r="H523" s="22"/>
      <c r="I523" s="22"/>
      <c r="J523" s="22"/>
      <c r="K523" s="22"/>
      <c r="L523" s="22"/>
      <c r="M523" s="22"/>
      <c r="N523" s="22"/>
      <c r="O523" s="22"/>
      <c r="P523" s="22"/>
      <c r="Q523" s="22"/>
      <c r="R523" s="22"/>
      <c r="S523" s="22"/>
      <c r="T523" s="22"/>
      <c r="U523" s="22"/>
      <c r="V523" s="22"/>
      <c r="W523" s="22"/>
      <c r="X523" s="22"/>
      <c r="Y523" s="22"/>
      <c r="Z523" s="22"/>
      <c r="AA523" s="22"/>
    </row>
    <row r="524" spans="1:27" ht="15.75" customHeight="1" x14ac:dyDescent="0.2">
      <c r="A524" s="22"/>
      <c r="B524" s="22"/>
      <c r="C524" s="22"/>
      <c r="D524" s="22"/>
      <c r="E524" s="22"/>
      <c r="F524" s="22"/>
      <c r="G524" s="22"/>
      <c r="H524" s="22"/>
      <c r="I524" s="22"/>
      <c r="J524" s="22"/>
      <c r="K524" s="22"/>
      <c r="L524" s="22"/>
      <c r="M524" s="22"/>
      <c r="N524" s="22"/>
      <c r="O524" s="22"/>
      <c r="P524" s="22"/>
      <c r="Q524" s="22"/>
      <c r="R524" s="22"/>
      <c r="S524" s="22"/>
      <c r="T524" s="22"/>
      <c r="U524" s="22"/>
      <c r="V524" s="22"/>
      <c r="W524" s="22"/>
      <c r="X524" s="22"/>
      <c r="Y524" s="22"/>
      <c r="Z524" s="22"/>
      <c r="AA524" s="22"/>
    </row>
    <row r="525" spans="1:27" ht="15.75" customHeight="1" x14ac:dyDescent="0.2">
      <c r="A525" s="22"/>
      <c r="B525" s="22"/>
      <c r="C525" s="22"/>
      <c r="D525" s="22"/>
      <c r="E525" s="22"/>
      <c r="F525" s="22"/>
      <c r="G525" s="22"/>
      <c r="H525" s="22"/>
      <c r="I525" s="22"/>
      <c r="J525" s="22"/>
      <c r="K525" s="22"/>
      <c r="L525" s="22"/>
      <c r="M525" s="22"/>
      <c r="N525" s="22"/>
      <c r="O525" s="22"/>
      <c r="P525" s="22"/>
      <c r="Q525" s="22"/>
      <c r="R525" s="22"/>
      <c r="S525" s="22"/>
      <c r="T525" s="22"/>
      <c r="U525" s="22"/>
      <c r="V525" s="22"/>
      <c r="W525" s="22"/>
      <c r="X525" s="22"/>
      <c r="Y525" s="22"/>
      <c r="Z525" s="22"/>
      <c r="AA525" s="22"/>
    </row>
    <row r="526" spans="1:27" ht="15.75" customHeight="1" x14ac:dyDescent="0.2">
      <c r="A526" s="22"/>
      <c r="B526" s="22"/>
      <c r="C526" s="22"/>
      <c r="D526" s="22"/>
      <c r="E526" s="22"/>
      <c r="F526" s="22"/>
      <c r="G526" s="22"/>
      <c r="H526" s="22"/>
      <c r="I526" s="22"/>
      <c r="J526" s="22"/>
      <c r="K526" s="22"/>
      <c r="L526" s="22"/>
      <c r="M526" s="22"/>
      <c r="N526" s="22"/>
      <c r="O526" s="22"/>
      <c r="P526" s="22"/>
      <c r="Q526" s="22"/>
      <c r="R526" s="22"/>
      <c r="S526" s="22"/>
      <c r="T526" s="22"/>
      <c r="U526" s="22"/>
      <c r="V526" s="22"/>
      <c r="W526" s="22"/>
      <c r="X526" s="22"/>
      <c r="Y526" s="22"/>
      <c r="Z526" s="22"/>
      <c r="AA526" s="22"/>
    </row>
    <row r="527" spans="1:27" ht="15.75" customHeight="1" x14ac:dyDescent="0.2">
      <c r="A527" s="22"/>
      <c r="B527" s="22"/>
      <c r="C527" s="22"/>
      <c r="D527" s="22"/>
      <c r="E527" s="22"/>
      <c r="F527" s="22"/>
      <c r="G527" s="22"/>
      <c r="H527" s="22"/>
      <c r="I527" s="22"/>
      <c r="J527" s="22"/>
      <c r="K527" s="22"/>
      <c r="L527" s="22"/>
      <c r="M527" s="22"/>
      <c r="N527" s="22"/>
      <c r="O527" s="22"/>
      <c r="P527" s="22"/>
      <c r="Q527" s="22"/>
      <c r="R527" s="22"/>
      <c r="S527" s="22"/>
      <c r="T527" s="22"/>
      <c r="U527" s="22"/>
      <c r="V527" s="22"/>
      <c r="W527" s="22"/>
      <c r="X527" s="22"/>
      <c r="Y527" s="22"/>
      <c r="Z527" s="22"/>
      <c r="AA527" s="22"/>
    </row>
    <row r="528" spans="1:27" ht="15.75" customHeight="1" x14ac:dyDescent="0.2">
      <c r="A528" s="22"/>
      <c r="B528" s="22"/>
      <c r="C528" s="22"/>
      <c r="D528" s="22"/>
      <c r="E528" s="22"/>
      <c r="F528" s="22"/>
      <c r="G528" s="22"/>
      <c r="H528" s="22"/>
      <c r="I528" s="22"/>
      <c r="J528" s="22"/>
      <c r="K528" s="22"/>
      <c r="L528" s="22"/>
      <c r="M528" s="22"/>
      <c r="N528" s="22"/>
      <c r="O528" s="22"/>
      <c r="P528" s="22"/>
      <c r="Q528" s="22"/>
      <c r="R528" s="22"/>
      <c r="S528" s="22"/>
      <c r="T528" s="22"/>
      <c r="U528" s="22"/>
      <c r="V528" s="22"/>
      <c r="W528" s="22"/>
      <c r="X528" s="22"/>
      <c r="Y528" s="22"/>
      <c r="Z528" s="22"/>
      <c r="AA528" s="22"/>
    </row>
    <row r="529" spans="1:27" ht="15.75" customHeight="1" x14ac:dyDescent="0.2">
      <c r="A529" s="22"/>
      <c r="B529" s="22"/>
      <c r="C529" s="22"/>
      <c r="D529" s="22"/>
      <c r="E529" s="22"/>
      <c r="F529" s="22"/>
      <c r="G529" s="22"/>
      <c r="H529" s="22"/>
      <c r="I529" s="22"/>
      <c r="J529" s="22"/>
      <c r="K529" s="22"/>
      <c r="L529" s="22"/>
      <c r="M529" s="22"/>
      <c r="N529" s="22"/>
      <c r="O529" s="22"/>
      <c r="P529" s="22"/>
      <c r="Q529" s="22"/>
      <c r="R529" s="22"/>
      <c r="S529" s="22"/>
      <c r="T529" s="22"/>
      <c r="U529" s="22"/>
      <c r="V529" s="22"/>
      <c r="W529" s="22"/>
      <c r="X529" s="22"/>
      <c r="Y529" s="22"/>
      <c r="Z529" s="22"/>
      <c r="AA529" s="22"/>
    </row>
    <row r="530" spans="1:27" ht="15.75" customHeight="1" x14ac:dyDescent="0.2">
      <c r="A530" s="22"/>
      <c r="B530" s="22"/>
      <c r="C530" s="22"/>
      <c r="D530" s="22"/>
      <c r="E530" s="22"/>
      <c r="F530" s="22"/>
      <c r="G530" s="22"/>
      <c r="H530" s="22"/>
      <c r="I530" s="22"/>
      <c r="J530" s="22"/>
      <c r="K530" s="22"/>
      <c r="L530" s="22"/>
      <c r="M530" s="22"/>
      <c r="N530" s="22"/>
      <c r="O530" s="22"/>
      <c r="P530" s="22"/>
      <c r="Q530" s="22"/>
      <c r="R530" s="22"/>
      <c r="S530" s="22"/>
      <c r="T530" s="22"/>
      <c r="U530" s="22"/>
      <c r="V530" s="22"/>
      <c r="W530" s="22"/>
      <c r="X530" s="22"/>
      <c r="Y530" s="22"/>
      <c r="Z530" s="22"/>
      <c r="AA530" s="22"/>
    </row>
    <row r="531" spans="1:27" ht="15.75" customHeight="1" x14ac:dyDescent="0.2">
      <c r="A531" s="22"/>
      <c r="B531" s="22"/>
      <c r="C531" s="22"/>
      <c r="D531" s="22"/>
      <c r="E531" s="22"/>
      <c r="F531" s="22"/>
      <c r="G531" s="22"/>
      <c r="H531" s="22"/>
      <c r="I531" s="22"/>
      <c r="J531" s="22"/>
      <c r="K531" s="22"/>
      <c r="L531" s="22"/>
      <c r="M531" s="22"/>
      <c r="N531" s="22"/>
      <c r="O531" s="22"/>
      <c r="P531" s="22"/>
      <c r="Q531" s="22"/>
      <c r="R531" s="22"/>
      <c r="S531" s="22"/>
      <c r="T531" s="22"/>
      <c r="U531" s="22"/>
      <c r="V531" s="22"/>
      <c r="W531" s="22"/>
      <c r="X531" s="22"/>
      <c r="Y531" s="22"/>
      <c r="Z531" s="22"/>
      <c r="AA531" s="22"/>
    </row>
    <row r="532" spans="1:27" ht="15.75" customHeight="1" x14ac:dyDescent="0.2">
      <c r="A532" s="22"/>
      <c r="B532" s="22"/>
      <c r="C532" s="22"/>
      <c r="D532" s="22"/>
      <c r="E532" s="22"/>
      <c r="F532" s="22"/>
      <c r="G532" s="22"/>
      <c r="H532" s="22"/>
      <c r="I532" s="22"/>
      <c r="J532" s="22"/>
      <c r="K532" s="22"/>
      <c r="L532" s="22"/>
      <c r="M532" s="22"/>
      <c r="N532" s="22"/>
      <c r="O532" s="22"/>
      <c r="P532" s="22"/>
      <c r="Q532" s="22"/>
      <c r="R532" s="22"/>
      <c r="S532" s="22"/>
      <c r="T532" s="22"/>
      <c r="U532" s="22"/>
      <c r="V532" s="22"/>
      <c r="W532" s="22"/>
      <c r="X532" s="22"/>
      <c r="Y532" s="22"/>
      <c r="Z532" s="22"/>
      <c r="AA532" s="22"/>
    </row>
    <row r="533" spans="1:27" ht="15.75" customHeight="1" x14ac:dyDescent="0.2">
      <c r="A533" s="22"/>
      <c r="B533" s="22"/>
      <c r="C533" s="22"/>
      <c r="D533" s="22"/>
      <c r="E533" s="22"/>
      <c r="F533" s="22"/>
      <c r="G533" s="22"/>
      <c r="H533" s="22"/>
      <c r="I533" s="22"/>
      <c r="J533" s="22"/>
      <c r="K533" s="22"/>
      <c r="L533" s="22"/>
      <c r="M533" s="22"/>
      <c r="N533" s="22"/>
      <c r="O533" s="22"/>
      <c r="P533" s="22"/>
      <c r="Q533" s="22"/>
      <c r="R533" s="22"/>
      <c r="S533" s="22"/>
      <c r="T533" s="22"/>
      <c r="U533" s="22"/>
      <c r="V533" s="22"/>
      <c r="W533" s="22"/>
      <c r="X533" s="22"/>
      <c r="Y533" s="22"/>
      <c r="Z533" s="22"/>
      <c r="AA533" s="22"/>
    </row>
    <row r="534" spans="1:27" ht="15.75" customHeight="1" x14ac:dyDescent="0.2">
      <c r="A534" s="22"/>
      <c r="B534" s="22"/>
      <c r="C534" s="22"/>
      <c r="D534" s="22"/>
      <c r="E534" s="22"/>
      <c r="F534" s="22"/>
      <c r="G534" s="22"/>
      <c r="H534" s="22"/>
      <c r="I534" s="22"/>
      <c r="J534" s="22"/>
      <c r="K534" s="22"/>
      <c r="L534" s="22"/>
      <c r="M534" s="22"/>
      <c r="N534" s="22"/>
      <c r="O534" s="22"/>
      <c r="P534" s="22"/>
      <c r="Q534" s="22"/>
      <c r="R534" s="22"/>
      <c r="S534" s="22"/>
      <c r="T534" s="22"/>
      <c r="U534" s="22"/>
      <c r="V534" s="22"/>
      <c r="W534" s="22"/>
      <c r="X534" s="22"/>
      <c r="Y534" s="22"/>
      <c r="Z534" s="22"/>
      <c r="AA534" s="22"/>
    </row>
    <row r="535" spans="1:27" ht="15.75" customHeight="1" x14ac:dyDescent="0.2">
      <c r="A535" s="22"/>
      <c r="B535" s="22"/>
      <c r="C535" s="22"/>
      <c r="D535" s="22"/>
      <c r="E535" s="22"/>
      <c r="F535" s="22"/>
      <c r="G535" s="22"/>
      <c r="H535" s="22"/>
      <c r="I535" s="22"/>
      <c r="J535" s="22"/>
      <c r="K535" s="22"/>
      <c r="L535" s="22"/>
      <c r="M535" s="22"/>
      <c r="N535" s="22"/>
      <c r="O535" s="22"/>
      <c r="P535" s="22"/>
      <c r="Q535" s="22"/>
      <c r="R535" s="22"/>
      <c r="S535" s="22"/>
      <c r="T535" s="22"/>
      <c r="U535" s="22"/>
      <c r="V535" s="22"/>
      <c r="W535" s="22"/>
      <c r="X535" s="22"/>
      <c r="Y535" s="22"/>
      <c r="Z535" s="22"/>
      <c r="AA535" s="22"/>
    </row>
    <row r="536" spans="1:27" ht="15.75" customHeight="1" x14ac:dyDescent="0.2">
      <c r="A536" s="22"/>
      <c r="B536" s="22"/>
      <c r="C536" s="22"/>
      <c r="D536" s="22"/>
      <c r="E536" s="22"/>
      <c r="F536" s="22"/>
      <c r="G536" s="22"/>
      <c r="H536" s="22"/>
      <c r="I536" s="22"/>
      <c r="J536" s="22"/>
      <c r="K536" s="22"/>
      <c r="L536" s="22"/>
      <c r="M536" s="22"/>
      <c r="N536" s="22"/>
      <c r="O536" s="22"/>
      <c r="P536" s="22"/>
      <c r="Q536" s="22"/>
      <c r="R536" s="22"/>
      <c r="S536" s="22"/>
      <c r="T536" s="22"/>
      <c r="U536" s="22"/>
      <c r="V536" s="22"/>
      <c r="W536" s="22"/>
      <c r="X536" s="22"/>
      <c r="Y536" s="22"/>
      <c r="Z536" s="22"/>
      <c r="AA536" s="22"/>
    </row>
    <row r="537" spans="1:27" ht="15.75" customHeight="1" x14ac:dyDescent="0.2">
      <c r="A537" s="22"/>
      <c r="B537" s="22"/>
      <c r="C537" s="22"/>
      <c r="D537" s="22"/>
      <c r="E537" s="22"/>
      <c r="F537" s="22"/>
      <c r="G537" s="22"/>
      <c r="H537" s="22"/>
      <c r="I537" s="22"/>
      <c r="J537" s="22"/>
      <c r="K537" s="22"/>
      <c r="L537" s="22"/>
      <c r="M537" s="22"/>
      <c r="N537" s="22"/>
      <c r="O537" s="22"/>
      <c r="P537" s="22"/>
      <c r="Q537" s="22"/>
      <c r="R537" s="22"/>
      <c r="S537" s="22"/>
      <c r="T537" s="22"/>
      <c r="U537" s="22"/>
      <c r="V537" s="22"/>
      <c r="W537" s="22"/>
      <c r="X537" s="22"/>
      <c r="Y537" s="22"/>
      <c r="Z537" s="22"/>
      <c r="AA537" s="22"/>
    </row>
    <row r="538" spans="1:27" ht="15.75" customHeight="1" x14ac:dyDescent="0.2">
      <c r="A538" s="22"/>
      <c r="B538" s="22"/>
      <c r="C538" s="22"/>
      <c r="D538" s="22"/>
      <c r="E538" s="22"/>
      <c r="F538" s="22"/>
      <c r="G538" s="22"/>
      <c r="H538" s="22"/>
      <c r="I538" s="22"/>
      <c r="J538" s="22"/>
      <c r="K538" s="22"/>
      <c r="L538" s="22"/>
      <c r="M538" s="22"/>
      <c r="N538" s="22"/>
      <c r="O538" s="22"/>
      <c r="P538" s="22"/>
      <c r="Q538" s="22"/>
      <c r="R538" s="22"/>
      <c r="S538" s="22"/>
      <c r="T538" s="22"/>
      <c r="U538" s="22"/>
      <c r="V538" s="22"/>
      <c r="W538" s="22"/>
      <c r="X538" s="22"/>
      <c r="Y538" s="22"/>
      <c r="Z538" s="22"/>
      <c r="AA538" s="22"/>
    </row>
    <row r="539" spans="1:27" ht="15.75" customHeight="1" x14ac:dyDescent="0.2">
      <c r="A539" s="22"/>
      <c r="B539" s="22"/>
      <c r="C539" s="22"/>
      <c r="D539" s="22"/>
      <c r="E539" s="22"/>
      <c r="F539" s="22"/>
      <c r="G539" s="22"/>
      <c r="H539" s="22"/>
      <c r="I539" s="22"/>
      <c r="J539" s="22"/>
      <c r="K539" s="22"/>
      <c r="L539" s="22"/>
      <c r="M539" s="22"/>
      <c r="N539" s="22"/>
      <c r="O539" s="22"/>
      <c r="P539" s="22"/>
      <c r="Q539" s="22"/>
      <c r="R539" s="22"/>
      <c r="S539" s="22"/>
      <c r="T539" s="22"/>
      <c r="U539" s="22"/>
      <c r="V539" s="22"/>
      <c r="W539" s="22"/>
      <c r="X539" s="22"/>
      <c r="Y539" s="22"/>
      <c r="Z539" s="22"/>
      <c r="AA539" s="22"/>
    </row>
    <row r="540" spans="1:27" ht="15.75" customHeight="1" x14ac:dyDescent="0.2">
      <c r="A540" s="22"/>
      <c r="B540" s="22"/>
      <c r="C540" s="22"/>
      <c r="D540" s="22"/>
      <c r="E540" s="22"/>
      <c r="F540" s="22"/>
      <c r="G540" s="22"/>
      <c r="H540" s="22"/>
      <c r="I540" s="22"/>
      <c r="J540" s="22"/>
      <c r="K540" s="22"/>
      <c r="L540" s="22"/>
      <c r="M540" s="22"/>
      <c r="N540" s="22"/>
      <c r="O540" s="22"/>
      <c r="P540" s="22"/>
      <c r="Q540" s="22"/>
      <c r="R540" s="22"/>
      <c r="S540" s="22"/>
      <c r="T540" s="22"/>
      <c r="U540" s="22"/>
      <c r="V540" s="22"/>
      <c r="W540" s="22"/>
      <c r="X540" s="22"/>
      <c r="Y540" s="22"/>
      <c r="Z540" s="22"/>
      <c r="AA540" s="22"/>
    </row>
    <row r="541" spans="1:27" ht="15.75" customHeight="1" x14ac:dyDescent="0.2">
      <c r="A541" s="22"/>
      <c r="B541" s="22"/>
      <c r="C541" s="22"/>
      <c r="D541" s="22"/>
      <c r="E541" s="22"/>
      <c r="F541" s="22"/>
      <c r="G541" s="22"/>
      <c r="H541" s="22"/>
      <c r="I541" s="22"/>
      <c r="J541" s="22"/>
      <c r="K541" s="22"/>
      <c r="L541" s="22"/>
      <c r="M541" s="22"/>
      <c r="N541" s="22"/>
      <c r="O541" s="22"/>
      <c r="P541" s="22"/>
      <c r="Q541" s="22"/>
      <c r="R541" s="22"/>
      <c r="S541" s="22"/>
      <c r="T541" s="22"/>
      <c r="U541" s="22"/>
      <c r="V541" s="22"/>
      <c r="W541" s="22"/>
      <c r="X541" s="22"/>
      <c r="Y541" s="22"/>
      <c r="Z541" s="22"/>
      <c r="AA541" s="22"/>
    </row>
    <row r="542" spans="1:27" ht="15.75" customHeight="1" x14ac:dyDescent="0.2">
      <c r="A542" s="22"/>
      <c r="B542" s="22"/>
      <c r="C542" s="22"/>
      <c r="D542" s="22"/>
      <c r="E542" s="22"/>
      <c r="F542" s="22"/>
      <c r="G542" s="22"/>
      <c r="H542" s="22"/>
      <c r="I542" s="22"/>
      <c r="J542" s="22"/>
      <c r="K542" s="22"/>
      <c r="L542" s="22"/>
      <c r="M542" s="22"/>
      <c r="N542" s="22"/>
      <c r="O542" s="22"/>
      <c r="P542" s="22"/>
      <c r="Q542" s="22"/>
      <c r="R542" s="22"/>
      <c r="S542" s="22"/>
      <c r="T542" s="22"/>
      <c r="U542" s="22"/>
      <c r="V542" s="22"/>
      <c r="W542" s="22"/>
      <c r="X542" s="22"/>
      <c r="Y542" s="22"/>
      <c r="Z542" s="22"/>
      <c r="AA542" s="22"/>
    </row>
    <row r="543" spans="1:27" ht="15.75" customHeight="1" x14ac:dyDescent="0.2">
      <c r="A543" s="22"/>
      <c r="B543" s="22"/>
      <c r="C543" s="22"/>
      <c r="D543" s="22"/>
      <c r="E543" s="22"/>
      <c r="F543" s="22"/>
      <c r="G543" s="22"/>
      <c r="H543" s="22"/>
      <c r="I543" s="22"/>
      <c r="J543" s="22"/>
      <c r="K543" s="22"/>
      <c r="L543" s="22"/>
      <c r="M543" s="22"/>
      <c r="N543" s="22"/>
      <c r="O543" s="22"/>
      <c r="P543" s="22"/>
      <c r="Q543" s="22"/>
      <c r="R543" s="22"/>
      <c r="S543" s="22"/>
      <c r="T543" s="22"/>
      <c r="U543" s="22"/>
      <c r="V543" s="22"/>
      <c r="W543" s="22"/>
      <c r="X543" s="22"/>
      <c r="Y543" s="22"/>
      <c r="Z543" s="22"/>
      <c r="AA543" s="22"/>
    </row>
    <row r="544" spans="1:27" ht="15.75" customHeight="1" x14ac:dyDescent="0.2">
      <c r="A544" s="22"/>
      <c r="B544" s="22"/>
      <c r="C544" s="22"/>
      <c r="D544" s="22"/>
      <c r="E544" s="22"/>
      <c r="F544" s="22"/>
      <c r="G544" s="22"/>
      <c r="H544" s="22"/>
      <c r="I544" s="22"/>
      <c r="J544" s="22"/>
      <c r="K544" s="22"/>
      <c r="L544" s="22"/>
      <c r="M544" s="22"/>
      <c r="N544" s="22"/>
      <c r="O544" s="22"/>
      <c r="P544" s="22"/>
      <c r="Q544" s="22"/>
      <c r="R544" s="22"/>
      <c r="S544" s="22"/>
      <c r="T544" s="22"/>
      <c r="U544" s="22"/>
      <c r="V544" s="22"/>
      <c r="W544" s="22"/>
      <c r="X544" s="22"/>
      <c r="Y544" s="22"/>
      <c r="Z544" s="22"/>
      <c r="AA544" s="22"/>
    </row>
    <row r="545" spans="1:27" ht="15.75" customHeight="1" x14ac:dyDescent="0.2">
      <c r="A545" s="22"/>
      <c r="B545" s="22"/>
      <c r="C545" s="22"/>
      <c r="D545" s="22"/>
      <c r="E545" s="22"/>
      <c r="F545" s="22"/>
      <c r="G545" s="22"/>
      <c r="H545" s="22"/>
      <c r="I545" s="22"/>
      <c r="J545" s="22"/>
      <c r="K545" s="22"/>
      <c r="L545" s="22"/>
      <c r="M545" s="22"/>
      <c r="N545" s="22"/>
      <c r="O545" s="22"/>
      <c r="P545" s="22"/>
      <c r="Q545" s="22"/>
      <c r="R545" s="22"/>
      <c r="S545" s="22"/>
      <c r="T545" s="22"/>
      <c r="U545" s="22"/>
      <c r="V545" s="22"/>
      <c r="W545" s="22"/>
      <c r="X545" s="22"/>
      <c r="Y545" s="22"/>
      <c r="Z545" s="22"/>
      <c r="AA545" s="22"/>
    </row>
    <row r="546" spans="1:27" ht="15.75" customHeight="1" x14ac:dyDescent="0.2">
      <c r="A546" s="22"/>
      <c r="B546" s="22"/>
      <c r="C546" s="22"/>
      <c r="D546" s="22"/>
      <c r="E546" s="22"/>
      <c r="F546" s="22"/>
      <c r="G546" s="22"/>
      <c r="H546" s="22"/>
      <c r="I546" s="22"/>
      <c r="J546" s="22"/>
      <c r="K546" s="22"/>
      <c r="L546" s="22"/>
      <c r="M546" s="22"/>
      <c r="N546" s="22"/>
      <c r="O546" s="22"/>
      <c r="P546" s="22"/>
      <c r="Q546" s="22"/>
      <c r="R546" s="22"/>
      <c r="S546" s="22"/>
      <c r="T546" s="22"/>
      <c r="U546" s="22"/>
      <c r="V546" s="22"/>
      <c r="W546" s="22"/>
      <c r="X546" s="22"/>
      <c r="Y546" s="22"/>
      <c r="Z546" s="22"/>
      <c r="AA546" s="22"/>
    </row>
    <row r="547" spans="1:27" ht="15.75" customHeight="1" x14ac:dyDescent="0.2">
      <c r="A547" s="22"/>
      <c r="B547" s="22"/>
      <c r="C547" s="22"/>
      <c r="D547" s="22"/>
      <c r="E547" s="22"/>
      <c r="F547" s="22"/>
      <c r="G547" s="22"/>
      <c r="H547" s="22"/>
      <c r="I547" s="22"/>
      <c r="J547" s="22"/>
      <c r="K547" s="22"/>
      <c r="L547" s="22"/>
      <c r="M547" s="22"/>
      <c r="N547" s="22"/>
      <c r="O547" s="22"/>
      <c r="P547" s="22"/>
      <c r="Q547" s="22"/>
      <c r="R547" s="22"/>
      <c r="S547" s="22"/>
      <c r="T547" s="22"/>
      <c r="U547" s="22"/>
      <c r="V547" s="22"/>
      <c r="W547" s="22"/>
      <c r="X547" s="22"/>
      <c r="Y547" s="22"/>
      <c r="Z547" s="22"/>
      <c r="AA547" s="22"/>
    </row>
    <row r="548" spans="1:27" ht="15.75" customHeight="1" x14ac:dyDescent="0.2">
      <c r="A548" s="22"/>
      <c r="B548" s="22"/>
      <c r="C548" s="22"/>
      <c r="D548" s="22"/>
      <c r="E548" s="22"/>
      <c r="F548" s="22"/>
      <c r="G548" s="22"/>
      <c r="H548" s="22"/>
      <c r="I548" s="22"/>
      <c r="J548" s="22"/>
      <c r="K548" s="22"/>
      <c r="L548" s="22"/>
      <c r="M548" s="22"/>
      <c r="N548" s="22"/>
      <c r="O548" s="22"/>
      <c r="P548" s="22"/>
      <c r="Q548" s="22"/>
      <c r="R548" s="22"/>
      <c r="S548" s="22"/>
      <c r="T548" s="22"/>
      <c r="U548" s="22"/>
      <c r="V548" s="22"/>
      <c r="W548" s="22"/>
      <c r="X548" s="22"/>
      <c r="Y548" s="22"/>
      <c r="Z548" s="22"/>
      <c r="AA548" s="22"/>
    </row>
    <row r="549" spans="1:27" ht="15.75" customHeight="1" x14ac:dyDescent="0.2">
      <c r="A549" s="22"/>
      <c r="B549" s="22"/>
      <c r="C549" s="22"/>
      <c r="D549" s="22"/>
      <c r="E549" s="22"/>
      <c r="F549" s="22"/>
      <c r="G549" s="22"/>
      <c r="H549" s="22"/>
      <c r="I549" s="22"/>
      <c r="J549" s="22"/>
      <c r="K549" s="22"/>
      <c r="L549" s="22"/>
      <c r="M549" s="22"/>
      <c r="N549" s="22"/>
      <c r="O549" s="22"/>
      <c r="P549" s="22"/>
      <c r="Q549" s="22"/>
      <c r="R549" s="22"/>
      <c r="S549" s="22"/>
      <c r="T549" s="22"/>
      <c r="U549" s="22"/>
      <c r="V549" s="22"/>
      <c r="W549" s="22"/>
      <c r="X549" s="22"/>
      <c r="Y549" s="22"/>
      <c r="Z549" s="22"/>
      <c r="AA549" s="22"/>
    </row>
    <row r="550" spans="1:27" ht="15.75" customHeight="1" x14ac:dyDescent="0.2">
      <c r="A550" s="22"/>
      <c r="B550" s="22"/>
      <c r="C550" s="22"/>
      <c r="D550" s="22"/>
      <c r="E550" s="22"/>
      <c r="F550" s="22"/>
      <c r="G550" s="22"/>
      <c r="H550" s="22"/>
      <c r="I550" s="22"/>
      <c r="J550" s="22"/>
      <c r="K550" s="22"/>
      <c r="L550" s="22"/>
      <c r="M550" s="22"/>
      <c r="N550" s="22"/>
      <c r="O550" s="22"/>
      <c r="P550" s="22"/>
      <c r="Q550" s="22"/>
      <c r="R550" s="22"/>
      <c r="S550" s="22"/>
      <c r="T550" s="22"/>
      <c r="U550" s="22"/>
      <c r="V550" s="22"/>
      <c r="W550" s="22"/>
      <c r="X550" s="22"/>
      <c r="Y550" s="22"/>
      <c r="Z550" s="22"/>
      <c r="AA550" s="22"/>
    </row>
    <row r="551" spans="1:27" ht="15.75" customHeight="1" x14ac:dyDescent="0.2">
      <c r="A551" s="22"/>
      <c r="B551" s="22"/>
      <c r="C551" s="22"/>
      <c r="D551" s="22"/>
      <c r="E551" s="22"/>
      <c r="F551" s="22"/>
      <c r="G551" s="22"/>
      <c r="H551" s="22"/>
      <c r="I551" s="22"/>
      <c r="J551" s="22"/>
      <c r="K551" s="22"/>
      <c r="L551" s="22"/>
      <c r="M551" s="22"/>
      <c r="N551" s="22"/>
      <c r="O551" s="22"/>
      <c r="P551" s="22"/>
      <c r="Q551" s="22"/>
      <c r="R551" s="22"/>
      <c r="S551" s="22"/>
      <c r="T551" s="22"/>
      <c r="U551" s="22"/>
      <c r="V551" s="22"/>
      <c r="W551" s="22"/>
      <c r="X551" s="22"/>
      <c r="Y551" s="22"/>
      <c r="Z551" s="22"/>
      <c r="AA551" s="22"/>
    </row>
    <row r="552" spans="1:27" ht="15.75" customHeight="1" x14ac:dyDescent="0.2">
      <c r="A552" s="22"/>
      <c r="B552" s="22"/>
      <c r="C552" s="22"/>
      <c r="D552" s="22"/>
      <c r="E552" s="22"/>
      <c r="F552" s="22"/>
      <c r="G552" s="22"/>
      <c r="H552" s="22"/>
      <c r="I552" s="22"/>
      <c r="J552" s="22"/>
      <c r="K552" s="22"/>
      <c r="L552" s="22"/>
      <c r="M552" s="22"/>
      <c r="N552" s="22"/>
      <c r="O552" s="22"/>
      <c r="P552" s="22"/>
      <c r="Q552" s="22"/>
      <c r="R552" s="22"/>
      <c r="S552" s="22"/>
      <c r="T552" s="22"/>
      <c r="U552" s="22"/>
      <c r="V552" s="22"/>
      <c r="W552" s="22"/>
      <c r="X552" s="22"/>
      <c r="Y552" s="22"/>
      <c r="Z552" s="22"/>
      <c r="AA552" s="22"/>
    </row>
    <row r="553" spans="1:27" ht="15.75" customHeight="1" x14ac:dyDescent="0.2">
      <c r="A553" s="22"/>
      <c r="B553" s="22"/>
      <c r="C553" s="22"/>
      <c r="D553" s="22"/>
      <c r="E553" s="22"/>
      <c r="F553" s="22"/>
      <c r="G553" s="22"/>
      <c r="H553" s="22"/>
      <c r="I553" s="22"/>
      <c r="J553" s="22"/>
      <c r="K553" s="22"/>
      <c r="L553" s="22"/>
      <c r="M553" s="22"/>
      <c r="N553" s="22"/>
      <c r="O553" s="22"/>
      <c r="P553" s="22"/>
      <c r="Q553" s="22"/>
      <c r="R553" s="22"/>
      <c r="S553" s="22"/>
      <c r="T553" s="22"/>
      <c r="U553" s="22"/>
      <c r="V553" s="22"/>
      <c r="W553" s="22"/>
      <c r="X553" s="22"/>
      <c r="Y553" s="22"/>
      <c r="Z553" s="22"/>
      <c r="AA553" s="22"/>
    </row>
    <row r="554" spans="1:27" ht="15.75" customHeight="1" x14ac:dyDescent="0.2">
      <c r="A554" s="22"/>
      <c r="B554" s="22"/>
      <c r="C554" s="22"/>
      <c r="D554" s="22"/>
      <c r="E554" s="22"/>
      <c r="F554" s="22"/>
      <c r="G554" s="22"/>
      <c r="H554" s="22"/>
      <c r="I554" s="22"/>
      <c r="J554" s="22"/>
      <c r="K554" s="22"/>
      <c r="L554" s="22"/>
      <c r="M554" s="22"/>
      <c r="N554" s="22"/>
      <c r="O554" s="22"/>
      <c r="P554" s="22"/>
      <c r="Q554" s="22"/>
      <c r="R554" s="22"/>
      <c r="S554" s="22"/>
      <c r="T554" s="22"/>
      <c r="U554" s="22"/>
      <c r="V554" s="22"/>
      <c r="W554" s="22"/>
      <c r="X554" s="22"/>
      <c r="Y554" s="22"/>
      <c r="Z554" s="22"/>
      <c r="AA554" s="22"/>
    </row>
    <row r="555" spans="1:27" ht="15.75" customHeight="1" x14ac:dyDescent="0.2">
      <c r="A555" s="22"/>
      <c r="B555" s="22"/>
      <c r="C555" s="22"/>
      <c r="D555" s="22"/>
      <c r="E555" s="22"/>
      <c r="F555" s="22"/>
      <c r="G555" s="22"/>
      <c r="H555" s="22"/>
      <c r="I555" s="22"/>
      <c r="J555" s="22"/>
      <c r="K555" s="22"/>
      <c r="L555" s="22"/>
      <c r="M555" s="22"/>
      <c r="N555" s="22"/>
      <c r="O555" s="22"/>
      <c r="P555" s="22"/>
      <c r="Q555" s="22"/>
      <c r="R555" s="22"/>
      <c r="S555" s="22"/>
      <c r="T555" s="22"/>
      <c r="U555" s="22"/>
      <c r="V555" s="22"/>
      <c r="W555" s="22"/>
      <c r="X555" s="22"/>
      <c r="Y555" s="22"/>
      <c r="Z555" s="22"/>
      <c r="AA555" s="22"/>
    </row>
    <row r="556" spans="1:27" ht="15.75" customHeight="1" x14ac:dyDescent="0.2">
      <c r="A556" s="22"/>
      <c r="B556" s="22"/>
      <c r="C556" s="22"/>
      <c r="D556" s="22"/>
      <c r="E556" s="22"/>
      <c r="F556" s="22"/>
      <c r="G556" s="22"/>
      <c r="H556" s="22"/>
      <c r="I556" s="22"/>
      <c r="J556" s="22"/>
      <c r="K556" s="22"/>
      <c r="L556" s="22"/>
      <c r="M556" s="22"/>
      <c r="N556" s="22"/>
      <c r="O556" s="22"/>
      <c r="P556" s="22"/>
      <c r="Q556" s="22"/>
      <c r="R556" s="22"/>
      <c r="S556" s="22"/>
      <c r="T556" s="22"/>
      <c r="U556" s="22"/>
      <c r="V556" s="22"/>
      <c r="W556" s="22"/>
      <c r="X556" s="22"/>
      <c r="Y556" s="22"/>
      <c r="Z556" s="22"/>
      <c r="AA556" s="22"/>
    </row>
    <row r="557" spans="1:27" ht="15.75" customHeight="1" x14ac:dyDescent="0.2">
      <c r="A557" s="22"/>
      <c r="B557" s="22"/>
      <c r="C557" s="22"/>
      <c r="D557" s="22"/>
      <c r="E557" s="22"/>
      <c r="F557" s="22"/>
      <c r="G557" s="22"/>
      <c r="H557" s="22"/>
      <c r="I557" s="22"/>
      <c r="J557" s="22"/>
      <c r="K557" s="22"/>
      <c r="L557" s="22"/>
      <c r="M557" s="22"/>
      <c r="N557" s="22"/>
      <c r="O557" s="22"/>
      <c r="P557" s="22"/>
      <c r="Q557" s="22"/>
      <c r="R557" s="22"/>
      <c r="S557" s="22"/>
      <c r="T557" s="22"/>
      <c r="U557" s="22"/>
      <c r="V557" s="22"/>
      <c r="W557" s="22"/>
      <c r="X557" s="22"/>
      <c r="Y557" s="22"/>
      <c r="Z557" s="22"/>
      <c r="AA557" s="22"/>
    </row>
    <row r="558" spans="1:27" ht="15.75" customHeight="1" x14ac:dyDescent="0.2">
      <c r="A558" s="22"/>
      <c r="B558" s="22"/>
      <c r="C558" s="22"/>
      <c r="D558" s="22"/>
      <c r="E558" s="22"/>
      <c r="F558" s="22"/>
      <c r="G558" s="22"/>
      <c r="H558" s="22"/>
      <c r="I558" s="22"/>
      <c r="J558" s="22"/>
      <c r="K558" s="22"/>
      <c r="L558" s="22"/>
      <c r="M558" s="22"/>
      <c r="N558" s="22"/>
      <c r="O558" s="22"/>
      <c r="P558" s="22"/>
      <c r="Q558" s="22"/>
      <c r="R558" s="22"/>
      <c r="S558" s="22"/>
      <c r="T558" s="22"/>
      <c r="U558" s="22"/>
      <c r="V558" s="22"/>
      <c r="W558" s="22"/>
      <c r="X558" s="22"/>
      <c r="Y558" s="22"/>
      <c r="Z558" s="22"/>
      <c r="AA558" s="22"/>
    </row>
    <row r="559" spans="1:27" ht="15.75" customHeight="1" x14ac:dyDescent="0.2">
      <c r="A559" s="22"/>
      <c r="B559" s="22"/>
      <c r="C559" s="22"/>
      <c r="D559" s="22"/>
      <c r="E559" s="22"/>
      <c r="F559" s="22"/>
      <c r="G559" s="22"/>
      <c r="H559" s="22"/>
      <c r="I559" s="22"/>
      <c r="J559" s="22"/>
      <c r="K559" s="22"/>
      <c r="L559" s="22"/>
      <c r="M559" s="22"/>
      <c r="N559" s="22"/>
      <c r="O559" s="22"/>
      <c r="P559" s="22"/>
      <c r="Q559" s="22"/>
      <c r="R559" s="22"/>
      <c r="S559" s="22"/>
      <c r="T559" s="22"/>
      <c r="U559" s="22"/>
      <c r="V559" s="22"/>
      <c r="W559" s="22"/>
      <c r="X559" s="22"/>
      <c r="Y559" s="22"/>
      <c r="Z559" s="22"/>
      <c r="AA559" s="22"/>
    </row>
    <row r="560" spans="1:27" ht="15.75" customHeight="1" x14ac:dyDescent="0.2">
      <c r="A560" s="22"/>
      <c r="B560" s="22"/>
      <c r="C560" s="22"/>
      <c r="D560" s="22"/>
      <c r="E560" s="22"/>
      <c r="F560" s="22"/>
      <c r="G560" s="22"/>
      <c r="H560" s="22"/>
      <c r="I560" s="22"/>
      <c r="J560" s="22"/>
      <c r="K560" s="22"/>
      <c r="L560" s="22"/>
      <c r="M560" s="22"/>
      <c r="N560" s="22"/>
      <c r="O560" s="22"/>
      <c r="P560" s="22"/>
      <c r="Q560" s="22"/>
      <c r="R560" s="22"/>
      <c r="S560" s="22"/>
      <c r="T560" s="22"/>
      <c r="U560" s="22"/>
      <c r="V560" s="22"/>
      <c r="W560" s="22"/>
      <c r="X560" s="22"/>
      <c r="Y560" s="22"/>
      <c r="Z560" s="22"/>
      <c r="AA560" s="22"/>
    </row>
    <row r="561" spans="1:27" ht="15.75" customHeight="1" x14ac:dyDescent="0.2">
      <c r="A561" s="22"/>
      <c r="B561" s="22"/>
      <c r="C561" s="22"/>
      <c r="D561" s="22"/>
      <c r="E561" s="22"/>
      <c r="F561" s="22"/>
      <c r="G561" s="22"/>
      <c r="H561" s="22"/>
      <c r="I561" s="22"/>
      <c r="J561" s="22"/>
      <c r="K561" s="22"/>
      <c r="L561" s="22"/>
      <c r="M561" s="22"/>
      <c r="N561" s="22"/>
      <c r="O561" s="22"/>
      <c r="P561" s="22"/>
      <c r="Q561" s="22"/>
      <c r="R561" s="22"/>
      <c r="S561" s="22"/>
      <c r="T561" s="22"/>
      <c r="U561" s="22"/>
      <c r="V561" s="22"/>
      <c r="W561" s="22"/>
      <c r="X561" s="22"/>
      <c r="Y561" s="22"/>
      <c r="Z561" s="22"/>
      <c r="AA561" s="22"/>
    </row>
    <row r="562" spans="1:27" ht="15.75" customHeight="1" x14ac:dyDescent="0.2">
      <c r="A562" s="22"/>
      <c r="B562" s="22"/>
      <c r="C562" s="22"/>
      <c r="D562" s="22"/>
      <c r="E562" s="22"/>
      <c r="F562" s="22"/>
      <c r="G562" s="22"/>
      <c r="H562" s="22"/>
      <c r="I562" s="22"/>
      <c r="J562" s="22"/>
      <c r="K562" s="22"/>
      <c r="L562" s="22"/>
      <c r="M562" s="22"/>
      <c r="N562" s="22"/>
      <c r="O562" s="22"/>
      <c r="P562" s="22"/>
      <c r="Q562" s="22"/>
      <c r="R562" s="22"/>
      <c r="S562" s="22"/>
      <c r="T562" s="22"/>
      <c r="U562" s="22"/>
      <c r="V562" s="22"/>
      <c r="W562" s="22"/>
      <c r="X562" s="22"/>
      <c r="Y562" s="22"/>
      <c r="Z562" s="22"/>
      <c r="AA562" s="22"/>
    </row>
    <row r="563" spans="1:27" ht="15.75" customHeight="1" x14ac:dyDescent="0.2">
      <c r="A563" s="22"/>
      <c r="B563" s="22"/>
      <c r="C563" s="22"/>
      <c r="D563" s="22"/>
      <c r="E563" s="22"/>
      <c r="F563" s="22"/>
      <c r="G563" s="22"/>
      <c r="H563" s="22"/>
      <c r="I563" s="22"/>
      <c r="J563" s="22"/>
      <c r="K563" s="22"/>
      <c r="L563" s="22"/>
      <c r="M563" s="22"/>
      <c r="N563" s="22"/>
      <c r="O563" s="22"/>
      <c r="P563" s="22"/>
      <c r="Q563" s="22"/>
      <c r="R563" s="22"/>
      <c r="S563" s="22"/>
      <c r="T563" s="22"/>
      <c r="U563" s="22"/>
      <c r="V563" s="22"/>
      <c r="W563" s="22"/>
      <c r="X563" s="22"/>
      <c r="Y563" s="22"/>
      <c r="Z563" s="22"/>
      <c r="AA563" s="22"/>
    </row>
    <row r="564" spans="1:27" ht="15.75" customHeight="1" x14ac:dyDescent="0.2">
      <c r="A564" s="22"/>
      <c r="B564" s="22"/>
      <c r="C564" s="22"/>
      <c r="D564" s="22"/>
      <c r="E564" s="22"/>
      <c r="F564" s="22"/>
      <c r="G564" s="22"/>
      <c r="H564" s="22"/>
      <c r="I564" s="22"/>
      <c r="J564" s="22"/>
      <c r="K564" s="22"/>
      <c r="L564" s="22"/>
      <c r="M564" s="22"/>
      <c r="N564" s="22"/>
      <c r="O564" s="22"/>
      <c r="P564" s="22"/>
      <c r="Q564" s="22"/>
      <c r="R564" s="22"/>
      <c r="S564" s="22"/>
      <c r="T564" s="22"/>
      <c r="U564" s="22"/>
      <c r="V564" s="22"/>
      <c r="W564" s="22"/>
      <c r="X564" s="22"/>
      <c r="Y564" s="22"/>
      <c r="Z564" s="22"/>
      <c r="AA564" s="22"/>
    </row>
    <row r="565" spans="1:27" ht="15.75" customHeight="1" x14ac:dyDescent="0.2">
      <c r="A565" s="22"/>
      <c r="B565" s="22"/>
      <c r="C565" s="22"/>
      <c r="D565" s="22"/>
      <c r="E565" s="22"/>
      <c r="F565" s="22"/>
      <c r="G565" s="22"/>
      <c r="H565" s="22"/>
      <c r="I565" s="22"/>
      <c r="J565" s="22"/>
      <c r="K565" s="22"/>
      <c r="L565" s="22"/>
      <c r="M565" s="22"/>
      <c r="N565" s="22"/>
      <c r="O565" s="22"/>
      <c r="P565" s="22"/>
      <c r="Q565" s="22"/>
      <c r="R565" s="22"/>
      <c r="S565" s="22"/>
      <c r="T565" s="22"/>
      <c r="U565" s="22"/>
      <c r="V565" s="22"/>
      <c r="W565" s="22"/>
      <c r="X565" s="22"/>
      <c r="Y565" s="22"/>
      <c r="Z565" s="22"/>
      <c r="AA565" s="22"/>
    </row>
    <row r="566" spans="1:27" ht="15.75" customHeight="1" x14ac:dyDescent="0.2">
      <c r="A566" s="22"/>
      <c r="B566" s="22"/>
      <c r="C566" s="22"/>
      <c r="D566" s="22"/>
      <c r="E566" s="22"/>
      <c r="F566" s="22"/>
      <c r="G566" s="22"/>
      <c r="H566" s="22"/>
      <c r="I566" s="22"/>
      <c r="J566" s="22"/>
      <c r="K566" s="22"/>
      <c r="L566" s="22"/>
      <c r="M566" s="22"/>
      <c r="N566" s="22"/>
      <c r="O566" s="22"/>
      <c r="P566" s="22"/>
      <c r="Q566" s="22"/>
      <c r="R566" s="22"/>
      <c r="S566" s="22"/>
      <c r="T566" s="22"/>
      <c r="U566" s="22"/>
      <c r="V566" s="22"/>
      <c r="W566" s="22"/>
      <c r="X566" s="22"/>
      <c r="Y566" s="22"/>
      <c r="Z566" s="22"/>
      <c r="AA566" s="22"/>
    </row>
    <row r="567" spans="1:27" ht="15.75" customHeight="1" x14ac:dyDescent="0.2">
      <c r="A567" s="22"/>
      <c r="B567" s="22"/>
      <c r="C567" s="22"/>
      <c r="D567" s="22"/>
      <c r="E567" s="22"/>
      <c r="F567" s="22"/>
      <c r="G567" s="22"/>
      <c r="H567" s="22"/>
      <c r="I567" s="22"/>
      <c r="J567" s="22"/>
      <c r="K567" s="22"/>
      <c r="L567" s="22"/>
      <c r="M567" s="22"/>
      <c r="N567" s="22"/>
      <c r="O567" s="22"/>
      <c r="P567" s="22"/>
      <c r="Q567" s="22"/>
      <c r="R567" s="22"/>
      <c r="S567" s="22"/>
      <c r="T567" s="22"/>
      <c r="U567" s="22"/>
      <c r="V567" s="22"/>
      <c r="W567" s="22"/>
      <c r="X567" s="22"/>
      <c r="Y567" s="22"/>
      <c r="Z567" s="22"/>
      <c r="AA567" s="22"/>
    </row>
    <row r="568" spans="1:27" ht="15.75" customHeight="1" x14ac:dyDescent="0.2">
      <c r="A568" s="22"/>
      <c r="B568" s="22"/>
      <c r="C568" s="22"/>
      <c r="D568" s="22"/>
      <c r="E568" s="22"/>
      <c r="F568" s="22"/>
      <c r="G568" s="22"/>
      <c r="H568" s="22"/>
      <c r="I568" s="22"/>
      <c r="J568" s="22"/>
      <c r="K568" s="22"/>
      <c r="L568" s="22"/>
      <c r="M568" s="22"/>
      <c r="N568" s="22"/>
      <c r="O568" s="22"/>
      <c r="P568" s="22"/>
      <c r="Q568" s="22"/>
      <c r="R568" s="22"/>
      <c r="S568" s="22"/>
      <c r="T568" s="22"/>
      <c r="U568" s="22"/>
      <c r="V568" s="22"/>
      <c r="W568" s="22"/>
      <c r="X568" s="22"/>
      <c r="Y568" s="22"/>
      <c r="Z568" s="22"/>
      <c r="AA568" s="22"/>
    </row>
    <row r="569" spans="1:27" ht="15.75" customHeight="1" x14ac:dyDescent="0.2">
      <c r="A569" s="22"/>
      <c r="B569" s="22"/>
      <c r="C569" s="22"/>
      <c r="D569" s="22"/>
      <c r="E569" s="22"/>
      <c r="F569" s="22"/>
      <c r="G569" s="22"/>
      <c r="H569" s="22"/>
      <c r="I569" s="22"/>
      <c r="J569" s="22"/>
      <c r="K569" s="22"/>
      <c r="L569" s="22"/>
      <c r="M569" s="22"/>
      <c r="N569" s="22"/>
      <c r="O569" s="22"/>
      <c r="P569" s="22"/>
      <c r="Q569" s="22"/>
      <c r="R569" s="22"/>
      <c r="S569" s="22"/>
      <c r="T569" s="22"/>
      <c r="U569" s="22"/>
      <c r="V569" s="22"/>
      <c r="W569" s="22"/>
      <c r="X569" s="22"/>
      <c r="Y569" s="22"/>
      <c r="Z569" s="22"/>
      <c r="AA569" s="22"/>
    </row>
    <row r="570" spans="1:27" ht="15.75" customHeight="1" x14ac:dyDescent="0.2">
      <c r="A570" s="22"/>
      <c r="B570" s="22"/>
      <c r="C570" s="22"/>
      <c r="D570" s="22"/>
      <c r="E570" s="22"/>
      <c r="F570" s="22"/>
      <c r="G570" s="22"/>
      <c r="H570" s="22"/>
      <c r="I570" s="22"/>
      <c r="J570" s="22"/>
      <c r="K570" s="22"/>
      <c r="L570" s="22"/>
      <c r="M570" s="22"/>
      <c r="N570" s="22"/>
      <c r="O570" s="22"/>
      <c r="P570" s="22"/>
      <c r="Q570" s="22"/>
      <c r="R570" s="22"/>
      <c r="S570" s="22"/>
      <c r="T570" s="22"/>
      <c r="U570" s="22"/>
      <c r="V570" s="22"/>
      <c r="W570" s="22"/>
      <c r="X570" s="22"/>
      <c r="Y570" s="22"/>
      <c r="Z570" s="22"/>
      <c r="AA570" s="22"/>
    </row>
    <row r="571" spans="1:27" ht="15.75" customHeight="1" x14ac:dyDescent="0.2">
      <c r="A571" s="22"/>
      <c r="B571" s="22"/>
      <c r="C571" s="22"/>
      <c r="D571" s="22"/>
      <c r="E571" s="22"/>
      <c r="F571" s="22"/>
      <c r="G571" s="22"/>
      <c r="H571" s="22"/>
      <c r="I571" s="22"/>
      <c r="J571" s="22"/>
      <c r="K571" s="22"/>
      <c r="L571" s="22"/>
      <c r="M571" s="22"/>
      <c r="N571" s="22"/>
      <c r="O571" s="22"/>
      <c r="P571" s="22"/>
      <c r="Q571" s="22"/>
      <c r="R571" s="22"/>
      <c r="S571" s="22"/>
      <c r="T571" s="22"/>
      <c r="U571" s="22"/>
      <c r="V571" s="22"/>
      <c r="W571" s="22"/>
      <c r="X571" s="22"/>
      <c r="Y571" s="22"/>
      <c r="Z571" s="22"/>
      <c r="AA571" s="22"/>
    </row>
    <row r="572" spans="1:27" ht="15.75" customHeight="1" x14ac:dyDescent="0.2">
      <c r="A572" s="22"/>
      <c r="B572" s="22"/>
      <c r="C572" s="22"/>
      <c r="D572" s="22"/>
      <c r="E572" s="22"/>
      <c r="F572" s="22"/>
      <c r="G572" s="22"/>
      <c r="H572" s="22"/>
      <c r="I572" s="22"/>
      <c r="J572" s="22"/>
      <c r="K572" s="22"/>
      <c r="L572" s="22"/>
      <c r="M572" s="22"/>
      <c r="N572" s="22"/>
      <c r="O572" s="22"/>
      <c r="P572" s="22"/>
      <c r="Q572" s="22"/>
      <c r="R572" s="22"/>
      <c r="S572" s="22"/>
      <c r="T572" s="22"/>
      <c r="U572" s="22"/>
      <c r="V572" s="22"/>
      <c r="W572" s="22"/>
      <c r="X572" s="22"/>
      <c r="Y572" s="22"/>
      <c r="Z572" s="22"/>
      <c r="AA572" s="22"/>
    </row>
    <row r="573" spans="1:27" ht="15.75" customHeight="1" x14ac:dyDescent="0.2">
      <c r="A573" s="22"/>
      <c r="B573" s="22"/>
      <c r="C573" s="22"/>
      <c r="D573" s="22"/>
      <c r="E573" s="22"/>
      <c r="F573" s="22"/>
      <c r="G573" s="22"/>
      <c r="H573" s="22"/>
      <c r="I573" s="22"/>
      <c r="J573" s="22"/>
      <c r="K573" s="22"/>
      <c r="L573" s="22"/>
      <c r="M573" s="22"/>
      <c r="N573" s="22"/>
      <c r="O573" s="22"/>
      <c r="P573" s="22"/>
      <c r="Q573" s="22"/>
      <c r="R573" s="22"/>
      <c r="S573" s="22"/>
      <c r="T573" s="22"/>
      <c r="U573" s="22"/>
      <c r="V573" s="22"/>
      <c r="W573" s="22"/>
      <c r="X573" s="22"/>
      <c r="Y573" s="22"/>
      <c r="Z573" s="22"/>
      <c r="AA573" s="22"/>
    </row>
    <row r="574" spans="1:27" ht="15.75" customHeight="1" x14ac:dyDescent="0.2">
      <c r="A574" s="22"/>
      <c r="B574" s="22"/>
      <c r="C574" s="22"/>
      <c r="D574" s="22"/>
      <c r="E574" s="22"/>
      <c r="F574" s="22"/>
      <c r="G574" s="22"/>
      <c r="H574" s="22"/>
      <c r="I574" s="22"/>
      <c r="J574" s="22"/>
      <c r="K574" s="22"/>
      <c r="L574" s="22"/>
      <c r="M574" s="22"/>
      <c r="N574" s="22"/>
      <c r="O574" s="22"/>
      <c r="P574" s="22"/>
      <c r="Q574" s="22"/>
      <c r="R574" s="22"/>
      <c r="S574" s="22"/>
      <c r="T574" s="22"/>
      <c r="U574" s="22"/>
      <c r="V574" s="22"/>
      <c r="W574" s="22"/>
      <c r="X574" s="22"/>
      <c r="Y574" s="22"/>
      <c r="Z574" s="22"/>
      <c r="AA574" s="22"/>
    </row>
    <row r="575" spans="1:27" ht="15.75" customHeight="1" x14ac:dyDescent="0.2">
      <c r="A575" s="22"/>
      <c r="B575" s="22"/>
      <c r="C575" s="22"/>
      <c r="D575" s="22"/>
      <c r="E575" s="22"/>
      <c r="F575" s="22"/>
      <c r="G575" s="22"/>
      <c r="H575" s="22"/>
      <c r="I575" s="22"/>
      <c r="J575" s="22"/>
      <c r="K575" s="22"/>
      <c r="L575" s="22"/>
      <c r="M575" s="22"/>
      <c r="N575" s="22"/>
      <c r="O575" s="22"/>
      <c r="P575" s="22"/>
      <c r="Q575" s="22"/>
      <c r="R575" s="22"/>
      <c r="S575" s="22"/>
      <c r="T575" s="22"/>
      <c r="U575" s="22"/>
      <c r="V575" s="22"/>
      <c r="W575" s="22"/>
      <c r="X575" s="22"/>
      <c r="Y575" s="22"/>
      <c r="Z575" s="22"/>
      <c r="AA575" s="22"/>
    </row>
    <row r="576" spans="1:27" ht="15.75" customHeight="1" x14ac:dyDescent="0.2">
      <c r="A576" s="22"/>
      <c r="B576" s="22"/>
      <c r="C576" s="22"/>
      <c r="D576" s="22"/>
      <c r="E576" s="22"/>
      <c r="F576" s="22"/>
      <c r="G576" s="22"/>
      <c r="H576" s="22"/>
      <c r="I576" s="22"/>
      <c r="J576" s="22"/>
      <c r="K576" s="22"/>
      <c r="L576" s="22"/>
      <c r="M576" s="22"/>
      <c r="N576" s="22"/>
      <c r="O576" s="22"/>
      <c r="P576" s="22"/>
      <c r="Q576" s="22"/>
      <c r="R576" s="22"/>
      <c r="S576" s="22"/>
      <c r="T576" s="22"/>
      <c r="U576" s="22"/>
      <c r="V576" s="22"/>
      <c r="W576" s="22"/>
      <c r="X576" s="22"/>
      <c r="Y576" s="22"/>
      <c r="Z576" s="22"/>
      <c r="AA576" s="22"/>
    </row>
    <row r="577" spans="1:27" ht="15.75" customHeight="1" x14ac:dyDescent="0.2">
      <c r="A577" s="22"/>
      <c r="B577" s="22"/>
      <c r="C577" s="22"/>
      <c r="D577" s="22"/>
      <c r="E577" s="22"/>
      <c r="F577" s="22"/>
      <c r="G577" s="22"/>
      <c r="H577" s="22"/>
      <c r="I577" s="22"/>
      <c r="J577" s="22"/>
      <c r="K577" s="22"/>
      <c r="L577" s="22"/>
      <c r="M577" s="22"/>
      <c r="N577" s="22"/>
      <c r="O577" s="22"/>
      <c r="P577" s="22"/>
      <c r="Q577" s="22"/>
      <c r="R577" s="22"/>
      <c r="S577" s="22"/>
      <c r="T577" s="22"/>
      <c r="U577" s="22"/>
      <c r="V577" s="22"/>
      <c r="W577" s="22"/>
      <c r="X577" s="22"/>
      <c r="Y577" s="22"/>
      <c r="Z577" s="22"/>
      <c r="AA577" s="22"/>
    </row>
    <row r="578" spans="1:27" ht="15.75" customHeight="1" x14ac:dyDescent="0.2">
      <c r="A578" s="22"/>
      <c r="B578" s="22"/>
      <c r="C578" s="22"/>
      <c r="D578" s="22"/>
      <c r="E578" s="22"/>
      <c r="F578" s="22"/>
      <c r="G578" s="22"/>
      <c r="H578" s="22"/>
      <c r="I578" s="22"/>
      <c r="J578" s="22"/>
      <c r="K578" s="22"/>
      <c r="L578" s="22"/>
      <c r="M578" s="22"/>
      <c r="N578" s="22"/>
      <c r="O578" s="22"/>
      <c r="P578" s="22"/>
      <c r="Q578" s="22"/>
      <c r="R578" s="22"/>
      <c r="S578" s="22"/>
      <c r="T578" s="22"/>
      <c r="U578" s="22"/>
      <c r="V578" s="22"/>
      <c r="W578" s="22"/>
      <c r="X578" s="22"/>
      <c r="Y578" s="22"/>
      <c r="Z578" s="22"/>
      <c r="AA578" s="22"/>
    </row>
    <row r="579" spans="1:27" ht="15.75" customHeight="1" x14ac:dyDescent="0.2">
      <c r="A579" s="22"/>
      <c r="B579" s="22"/>
      <c r="C579" s="22"/>
      <c r="D579" s="22"/>
      <c r="E579" s="22"/>
      <c r="F579" s="22"/>
      <c r="G579" s="22"/>
      <c r="H579" s="22"/>
      <c r="I579" s="22"/>
      <c r="J579" s="22"/>
      <c r="K579" s="22"/>
      <c r="L579" s="22"/>
      <c r="M579" s="22"/>
      <c r="N579" s="22"/>
      <c r="O579" s="22"/>
      <c r="P579" s="22"/>
      <c r="Q579" s="22"/>
      <c r="R579" s="22"/>
      <c r="S579" s="22"/>
      <c r="T579" s="22"/>
      <c r="U579" s="22"/>
      <c r="V579" s="22"/>
      <c r="W579" s="22"/>
      <c r="X579" s="22"/>
      <c r="Y579" s="22"/>
      <c r="Z579" s="22"/>
      <c r="AA579" s="22"/>
    </row>
    <row r="580" spans="1:27" ht="15.75" customHeight="1" x14ac:dyDescent="0.2">
      <c r="A580" s="22"/>
      <c r="B580" s="22"/>
      <c r="C580" s="22"/>
      <c r="D580" s="22"/>
      <c r="E580" s="22"/>
      <c r="F580" s="22"/>
      <c r="G580" s="22"/>
      <c r="H580" s="22"/>
      <c r="I580" s="22"/>
      <c r="J580" s="22"/>
      <c r="K580" s="22"/>
      <c r="L580" s="22"/>
      <c r="M580" s="22"/>
      <c r="N580" s="22"/>
      <c r="O580" s="22"/>
      <c r="P580" s="22"/>
      <c r="Q580" s="22"/>
      <c r="R580" s="22"/>
      <c r="S580" s="22"/>
      <c r="T580" s="22"/>
      <c r="U580" s="22"/>
      <c r="V580" s="22"/>
      <c r="W580" s="22"/>
      <c r="X580" s="22"/>
      <c r="Y580" s="22"/>
      <c r="Z580" s="22"/>
      <c r="AA580" s="22"/>
    </row>
    <row r="581" spans="1:27" ht="15.75" customHeight="1" x14ac:dyDescent="0.2">
      <c r="A581" s="22"/>
      <c r="B581" s="22"/>
      <c r="C581" s="22"/>
      <c r="D581" s="22"/>
      <c r="E581" s="22"/>
      <c r="F581" s="22"/>
      <c r="G581" s="22"/>
      <c r="H581" s="22"/>
      <c r="I581" s="22"/>
      <c r="J581" s="22"/>
      <c r="K581" s="22"/>
      <c r="L581" s="22"/>
      <c r="M581" s="22"/>
      <c r="N581" s="22"/>
      <c r="O581" s="22"/>
      <c r="P581" s="22"/>
      <c r="Q581" s="22"/>
      <c r="R581" s="22"/>
      <c r="S581" s="22"/>
      <c r="T581" s="22"/>
      <c r="U581" s="22"/>
      <c r="V581" s="22"/>
      <c r="W581" s="22"/>
      <c r="X581" s="22"/>
      <c r="Y581" s="22"/>
      <c r="Z581" s="22"/>
      <c r="AA581" s="22"/>
    </row>
    <row r="582" spans="1:27" ht="15.75" customHeight="1" x14ac:dyDescent="0.2">
      <c r="A582" s="22"/>
      <c r="B582" s="22"/>
      <c r="C582" s="22"/>
      <c r="D582" s="22"/>
      <c r="E582" s="22"/>
      <c r="F582" s="22"/>
      <c r="G582" s="22"/>
      <c r="H582" s="22"/>
      <c r="I582" s="22"/>
      <c r="J582" s="22"/>
      <c r="K582" s="22"/>
      <c r="L582" s="22"/>
      <c r="M582" s="22"/>
      <c r="N582" s="22"/>
      <c r="O582" s="22"/>
      <c r="P582" s="22"/>
      <c r="Q582" s="22"/>
      <c r="R582" s="22"/>
      <c r="S582" s="22"/>
      <c r="T582" s="22"/>
      <c r="U582" s="22"/>
      <c r="V582" s="22"/>
      <c r="W582" s="22"/>
      <c r="X582" s="22"/>
      <c r="Y582" s="22"/>
      <c r="Z582" s="22"/>
      <c r="AA582" s="22"/>
    </row>
    <row r="583" spans="1:27" ht="15.75" customHeight="1" x14ac:dyDescent="0.2">
      <c r="A583" s="22"/>
      <c r="B583" s="22"/>
      <c r="C583" s="22"/>
      <c r="D583" s="22"/>
      <c r="E583" s="22"/>
      <c r="F583" s="22"/>
      <c r="G583" s="22"/>
      <c r="H583" s="22"/>
      <c r="I583" s="22"/>
      <c r="J583" s="22"/>
      <c r="K583" s="22"/>
      <c r="L583" s="22"/>
      <c r="M583" s="22"/>
      <c r="N583" s="22"/>
      <c r="O583" s="22"/>
      <c r="P583" s="22"/>
      <c r="Q583" s="22"/>
      <c r="R583" s="22"/>
      <c r="S583" s="22"/>
      <c r="T583" s="22"/>
      <c r="U583" s="22"/>
      <c r="V583" s="22"/>
      <c r="W583" s="22"/>
      <c r="X583" s="22"/>
      <c r="Y583" s="22"/>
      <c r="Z583" s="22"/>
      <c r="AA583" s="22"/>
    </row>
    <row r="584" spans="1:27" ht="15.75" customHeight="1" x14ac:dyDescent="0.2">
      <c r="A584" s="22"/>
      <c r="B584" s="22"/>
      <c r="C584" s="22"/>
      <c r="D584" s="22"/>
      <c r="E584" s="22"/>
      <c r="F584" s="22"/>
      <c r="G584" s="22"/>
      <c r="H584" s="22"/>
      <c r="I584" s="22"/>
      <c r="J584" s="22"/>
      <c r="K584" s="22"/>
      <c r="L584" s="22"/>
      <c r="M584" s="22"/>
      <c r="N584" s="22"/>
      <c r="O584" s="22"/>
      <c r="P584" s="22"/>
      <c r="Q584" s="22"/>
      <c r="R584" s="22"/>
      <c r="S584" s="22"/>
      <c r="T584" s="22"/>
      <c r="U584" s="22"/>
      <c r="V584" s="22"/>
      <c r="W584" s="22"/>
      <c r="X584" s="22"/>
      <c r="Y584" s="22"/>
      <c r="Z584" s="22"/>
      <c r="AA584" s="22"/>
    </row>
    <row r="585" spans="1:27" ht="15.75" customHeight="1" x14ac:dyDescent="0.2">
      <c r="A585" s="22"/>
      <c r="B585" s="22"/>
      <c r="C585" s="22"/>
      <c r="D585" s="22"/>
      <c r="E585" s="22"/>
      <c r="F585" s="22"/>
      <c r="G585" s="22"/>
      <c r="H585" s="22"/>
      <c r="I585" s="22"/>
      <c r="J585" s="22"/>
      <c r="K585" s="22"/>
      <c r="L585" s="22"/>
      <c r="M585" s="22"/>
      <c r="N585" s="22"/>
      <c r="O585" s="22"/>
      <c r="P585" s="22"/>
      <c r="Q585" s="22"/>
      <c r="R585" s="22"/>
      <c r="S585" s="22"/>
      <c r="T585" s="22"/>
      <c r="U585" s="22"/>
      <c r="V585" s="22"/>
      <c r="W585" s="22"/>
      <c r="X585" s="22"/>
      <c r="Y585" s="22"/>
      <c r="Z585" s="22"/>
      <c r="AA585" s="22"/>
    </row>
    <row r="586" spans="1:27" ht="15.75" customHeight="1" x14ac:dyDescent="0.2">
      <c r="A586" s="22"/>
      <c r="B586" s="22"/>
      <c r="C586" s="22"/>
      <c r="D586" s="22"/>
      <c r="E586" s="22"/>
      <c r="F586" s="22"/>
      <c r="G586" s="22"/>
      <c r="H586" s="22"/>
      <c r="I586" s="22"/>
      <c r="J586" s="22"/>
      <c r="K586" s="22"/>
      <c r="L586" s="22"/>
      <c r="M586" s="22"/>
      <c r="N586" s="22"/>
      <c r="O586" s="22"/>
      <c r="P586" s="22"/>
      <c r="Q586" s="22"/>
      <c r="R586" s="22"/>
      <c r="S586" s="22"/>
      <c r="T586" s="22"/>
      <c r="U586" s="22"/>
      <c r="V586" s="22"/>
      <c r="W586" s="22"/>
      <c r="X586" s="22"/>
      <c r="Y586" s="22"/>
      <c r="Z586" s="22"/>
      <c r="AA586" s="22"/>
    </row>
    <row r="587" spans="1:27" ht="15.75" customHeight="1" x14ac:dyDescent="0.2">
      <c r="A587" s="22"/>
      <c r="B587" s="22"/>
      <c r="C587" s="22"/>
      <c r="D587" s="22"/>
      <c r="E587" s="22"/>
      <c r="F587" s="22"/>
      <c r="G587" s="22"/>
      <c r="H587" s="22"/>
      <c r="I587" s="22"/>
      <c r="J587" s="22"/>
      <c r="K587" s="22"/>
      <c r="L587" s="22"/>
      <c r="M587" s="22"/>
      <c r="N587" s="22"/>
      <c r="O587" s="22"/>
      <c r="P587" s="22"/>
      <c r="Q587" s="22"/>
      <c r="R587" s="22"/>
      <c r="S587" s="22"/>
      <c r="T587" s="22"/>
      <c r="U587" s="22"/>
      <c r="V587" s="22"/>
      <c r="W587" s="22"/>
      <c r="X587" s="22"/>
      <c r="Y587" s="22"/>
      <c r="Z587" s="22"/>
      <c r="AA587" s="22"/>
    </row>
    <row r="588" spans="1:27" ht="15.75" customHeight="1" x14ac:dyDescent="0.2">
      <c r="A588" s="22"/>
      <c r="B588" s="22"/>
      <c r="C588" s="22"/>
      <c r="D588" s="22"/>
      <c r="E588" s="22"/>
      <c r="F588" s="22"/>
      <c r="G588" s="22"/>
      <c r="H588" s="22"/>
      <c r="I588" s="22"/>
      <c r="J588" s="22"/>
      <c r="K588" s="22"/>
      <c r="L588" s="22"/>
      <c r="M588" s="22"/>
      <c r="N588" s="22"/>
      <c r="O588" s="22"/>
      <c r="P588" s="22"/>
      <c r="Q588" s="22"/>
      <c r="R588" s="22"/>
      <c r="S588" s="22"/>
      <c r="T588" s="22"/>
      <c r="U588" s="22"/>
      <c r="V588" s="22"/>
      <c r="W588" s="22"/>
      <c r="X588" s="22"/>
      <c r="Y588" s="22"/>
      <c r="Z588" s="22"/>
      <c r="AA588" s="22"/>
    </row>
    <row r="589" spans="1:27" ht="15.75" customHeight="1" x14ac:dyDescent="0.2">
      <c r="A589" s="22"/>
      <c r="B589" s="22"/>
      <c r="C589" s="22"/>
      <c r="D589" s="22"/>
      <c r="E589" s="22"/>
      <c r="F589" s="22"/>
      <c r="G589" s="22"/>
      <c r="H589" s="22"/>
      <c r="I589" s="22"/>
      <c r="J589" s="22"/>
      <c r="K589" s="22"/>
      <c r="L589" s="22"/>
      <c r="M589" s="22"/>
      <c r="N589" s="22"/>
      <c r="O589" s="22"/>
      <c r="P589" s="22"/>
      <c r="Q589" s="22"/>
      <c r="R589" s="22"/>
      <c r="S589" s="22"/>
      <c r="T589" s="22"/>
      <c r="U589" s="22"/>
      <c r="V589" s="22"/>
      <c r="W589" s="22"/>
      <c r="X589" s="22"/>
      <c r="Y589" s="22"/>
      <c r="Z589" s="22"/>
      <c r="AA589" s="22"/>
    </row>
    <row r="590" spans="1:27" ht="15.75" customHeight="1" x14ac:dyDescent="0.2">
      <c r="A590" s="22"/>
      <c r="B590" s="22"/>
      <c r="C590" s="22"/>
      <c r="D590" s="22"/>
      <c r="E590" s="22"/>
      <c r="F590" s="22"/>
      <c r="G590" s="22"/>
      <c r="H590" s="22"/>
      <c r="I590" s="22"/>
      <c r="J590" s="22"/>
      <c r="K590" s="22"/>
      <c r="L590" s="22"/>
      <c r="M590" s="22"/>
      <c r="N590" s="22"/>
      <c r="O590" s="22"/>
      <c r="P590" s="22"/>
      <c r="Q590" s="22"/>
      <c r="R590" s="22"/>
      <c r="S590" s="22"/>
      <c r="T590" s="22"/>
      <c r="U590" s="22"/>
      <c r="V590" s="22"/>
      <c r="W590" s="22"/>
      <c r="X590" s="22"/>
      <c r="Y590" s="22"/>
      <c r="Z590" s="22"/>
      <c r="AA590" s="22"/>
    </row>
    <row r="591" spans="1:27" ht="15.75" customHeight="1" x14ac:dyDescent="0.2">
      <c r="A591" s="22"/>
      <c r="B591" s="22"/>
      <c r="C591" s="22"/>
      <c r="D591" s="22"/>
      <c r="E591" s="22"/>
      <c r="F591" s="22"/>
      <c r="G591" s="22"/>
      <c r="H591" s="22"/>
      <c r="I591" s="22"/>
      <c r="J591" s="22"/>
      <c r="K591" s="22"/>
      <c r="L591" s="22"/>
      <c r="M591" s="22"/>
      <c r="N591" s="22"/>
      <c r="O591" s="22"/>
      <c r="P591" s="22"/>
      <c r="Q591" s="22"/>
      <c r="R591" s="22"/>
      <c r="S591" s="22"/>
      <c r="T591" s="22"/>
      <c r="U591" s="22"/>
      <c r="V591" s="22"/>
      <c r="W591" s="22"/>
      <c r="X591" s="22"/>
      <c r="Y591" s="22"/>
      <c r="Z591" s="22"/>
      <c r="AA591" s="22"/>
    </row>
    <row r="592" spans="1:27" ht="15.75" customHeight="1" x14ac:dyDescent="0.2">
      <c r="A592" s="22"/>
      <c r="B592" s="22"/>
      <c r="C592" s="22"/>
      <c r="D592" s="22"/>
      <c r="E592" s="22"/>
      <c r="F592" s="22"/>
      <c r="G592" s="22"/>
      <c r="H592" s="22"/>
      <c r="I592" s="22"/>
      <c r="J592" s="22"/>
      <c r="K592" s="22"/>
      <c r="L592" s="22"/>
      <c r="M592" s="22"/>
      <c r="N592" s="22"/>
      <c r="O592" s="22"/>
      <c r="P592" s="22"/>
      <c r="Q592" s="22"/>
      <c r="R592" s="22"/>
      <c r="S592" s="22"/>
      <c r="T592" s="22"/>
      <c r="U592" s="22"/>
      <c r="V592" s="22"/>
      <c r="W592" s="22"/>
      <c r="X592" s="22"/>
      <c r="Y592" s="22"/>
      <c r="Z592" s="22"/>
      <c r="AA592" s="22"/>
    </row>
    <row r="593" spans="1:27" ht="15.75" customHeight="1" x14ac:dyDescent="0.2">
      <c r="A593" s="22"/>
      <c r="B593" s="22"/>
      <c r="C593" s="22"/>
      <c r="D593" s="22"/>
      <c r="E593" s="22"/>
      <c r="F593" s="22"/>
      <c r="G593" s="22"/>
      <c r="H593" s="22"/>
      <c r="I593" s="22"/>
      <c r="J593" s="22"/>
      <c r="K593" s="22"/>
      <c r="L593" s="22"/>
      <c r="M593" s="22"/>
      <c r="N593" s="22"/>
      <c r="O593" s="22"/>
      <c r="P593" s="22"/>
      <c r="Q593" s="22"/>
      <c r="R593" s="22"/>
      <c r="S593" s="22"/>
      <c r="T593" s="22"/>
      <c r="U593" s="22"/>
      <c r="V593" s="22"/>
      <c r="W593" s="22"/>
      <c r="X593" s="22"/>
      <c r="Y593" s="22"/>
      <c r="Z593" s="22"/>
      <c r="AA593" s="22"/>
    </row>
    <row r="594" spans="1:27" ht="15.75" customHeight="1" x14ac:dyDescent="0.2">
      <c r="A594" s="22"/>
      <c r="B594" s="22"/>
      <c r="C594" s="22"/>
      <c r="D594" s="22"/>
      <c r="E594" s="22"/>
      <c r="F594" s="22"/>
      <c r="G594" s="22"/>
      <c r="H594" s="22"/>
      <c r="I594" s="22"/>
      <c r="J594" s="22"/>
      <c r="K594" s="22"/>
      <c r="L594" s="22"/>
      <c r="M594" s="22"/>
      <c r="N594" s="22"/>
      <c r="O594" s="22"/>
      <c r="P594" s="22"/>
      <c r="Q594" s="22"/>
      <c r="R594" s="22"/>
      <c r="S594" s="22"/>
      <c r="T594" s="22"/>
      <c r="U594" s="22"/>
      <c r="V594" s="22"/>
      <c r="W594" s="22"/>
      <c r="X594" s="22"/>
      <c r="Y594" s="22"/>
      <c r="Z594" s="22"/>
      <c r="AA594" s="22"/>
    </row>
    <row r="595" spans="1:27" ht="15.75" customHeight="1" x14ac:dyDescent="0.2">
      <c r="A595" s="22"/>
      <c r="B595" s="22"/>
      <c r="C595" s="22"/>
      <c r="D595" s="22"/>
      <c r="E595" s="22"/>
      <c r="F595" s="22"/>
      <c r="G595" s="22"/>
      <c r="H595" s="22"/>
      <c r="I595" s="22"/>
      <c r="J595" s="22"/>
      <c r="K595" s="22"/>
      <c r="L595" s="22"/>
      <c r="M595" s="22"/>
      <c r="N595" s="22"/>
      <c r="O595" s="22"/>
      <c r="P595" s="22"/>
      <c r="Q595" s="22"/>
      <c r="R595" s="22"/>
      <c r="S595" s="22"/>
      <c r="T595" s="22"/>
      <c r="U595" s="22"/>
      <c r="V595" s="22"/>
      <c r="W595" s="22"/>
      <c r="X595" s="22"/>
      <c r="Y595" s="22"/>
      <c r="Z595" s="22"/>
      <c r="AA595" s="22"/>
    </row>
    <row r="596" spans="1:27" ht="15.75" customHeight="1" x14ac:dyDescent="0.2">
      <c r="A596" s="22"/>
      <c r="B596" s="22"/>
      <c r="C596" s="22"/>
      <c r="D596" s="22"/>
      <c r="E596" s="22"/>
      <c r="F596" s="22"/>
      <c r="G596" s="22"/>
      <c r="H596" s="22"/>
      <c r="I596" s="22"/>
      <c r="J596" s="22"/>
      <c r="K596" s="22"/>
      <c r="L596" s="22"/>
      <c r="M596" s="22"/>
      <c r="N596" s="22"/>
      <c r="O596" s="22"/>
      <c r="P596" s="22"/>
      <c r="Q596" s="22"/>
      <c r="R596" s="22"/>
      <c r="S596" s="22"/>
      <c r="T596" s="22"/>
      <c r="U596" s="22"/>
      <c r="V596" s="22"/>
      <c r="W596" s="22"/>
      <c r="X596" s="22"/>
      <c r="Y596" s="22"/>
      <c r="Z596" s="22"/>
      <c r="AA596" s="22"/>
    </row>
    <row r="597" spans="1:27" ht="15.75" customHeight="1" x14ac:dyDescent="0.2">
      <c r="A597" s="22"/>
      <c r="B597" s="22"/>
      <c r="C597" s="22"/>
      <c r="D597" s="22"/>
      <c r="E597" s="22"/>
      <c r="F597" s="22"/>
      <c r="G597" s="22"/>
      <c r="H597" s="22"/>
      <c r="I597" s="22"/>
      <c r="J597" s="22"/>
      <c r="K597" s="22"/>
      <c r="L597" s="22"/>
      <c r="M597" s="22"/>
      <c r="N597" s="22"/>
      <c r="O597" s="22"/>
      <c r="P597" s="22"/>
      <c r="Q597" s="22"/>
      <c r="R597" s="22"/>
      <c r="S597" s="22"/>
      <c r="T597" s="22"/>
      <c r="U597" s="22"/>
      <c r="V597" s="22"/>
      <c r="W597" s="22"/>
      <c r="X597" s="22"/>
      <c r="Y597" s="22"/>
      <c r="Z597" s="22"/>
      <c r="AA597" s="22"/>
    </row>
    <row r="598" spans="1:27" ht="15.75" customHeight="1" x14ac:dyDescent="0.2">
      <c r="A598" s="22"/>
      <c r="B598" s="22"/>
      <c r="C598" s="22"/>
      <c r="D598" s="22"/>
      <c r="E598" s="22"/>
      <c r="F598" s="22"/>
      <c r="G598" s="22"/>
      <c r="H598" s="22"/>
      <c r="I598" s="22"/>
      <c r="J598" s="22"/>
      <c r="K598" s="22"/>
      <c r="L598" s="22"/>
      <c r="M598" s="22"/>
      <c r="N598" s="22"/>
      <c r="O598" s="22"/>
      <c r="P598" s="22"/>
      <c r="Q598" s="22"/>
      <c r="R598" s="22"/>
      <c r="S598" s="22"/>
      <c r="T598" s="22"/>
      <c r="U598" s="22"/>
      <c r="V598" s="22"/>
      <c r="W598" s="22"/>
      <c r="X598" s="22"/>
      <c r="Y598" s="22"/>
      <c r="Z598" s="22"/>
      <c r="AA598" s="22"/>
    </row>
    <row r="599" spans="1:27" ht="15.75" customHeight="1" x14ac:dyDescent="0.2">
      <c r="A599" s="22"/>
      <c r="B599" s="22"/>
      <c r="C599" s="22"/>
      <c r="D599" s="22"/>
      <c r="E599" s="22"/>
      <c r="F599" s="22"/>
      <c r="G599" s="22"/>
      <c r="H599" s="22"/>
      <c r="I599" s="22"/>
      <c r="J599" s="22"/>
      <c r="K599" s="22"/>
      <c r="L599" s="22"/>
      <c r="M599" s="22"/>
      <c r="N599" s="22"/>
      <c r="O599" s="22"/>
      <c r="P599" s="22"/>
      <c r="Q599" s="22"/>
      <c r="R599" s="22"/>
      <c r="S599" s="22"/>
      <c r="T599" s="22"/>
      <c r="U599" s="22"/>
      <c r="V599" s="22"/>
      <c r="W599" s="22"/>
      <c r="X599" s="22"/>
      <c r="Y599" s="22"/>
      <c r="Z599" s="22"/>
      <c r="AA599" s="22"/>
    </row>
    <row r="600" spans="1:27" ht="15.75" customHeight="1" x14ac:dyDescent="0.2">
      <c r="A600" s="22"/>
      <c r="B600" s="22"/>
      <c r="C600" s="22"/>
      <c r="D600" s="22"/>
      <c r="E600" s="22"/>
      <c r="F600" s="22"/>
      <c r="G600" s="22"/>
      <c r="H600" s="22"/>
      <c r="I600" s="22"/>
      <c r="J600" s="22"/>
      <c r="K600" s="22"/>
      <c r="L600" s="22"/>
      <c r="M600" s="22"/>
      <c r="N600" s="22"/>
      <c r="O600" s="22"/>
      <c r="P600" s="22"/>
      <c r="Q600" s="22"/>
      <c r="R600" s="22"/>
      <c r="S600" s="22"/>
      <c r="T600" s="22"/>
      <c r="U600" s="22"/>
      <c r="V600" s="22"/>
      <c r="W600" s="22"/>
      <c r="X600" s="22"/>
      <c r="Y600" s="22"/>
      <c r="Z600" s="22"/>
      <c r="AA600" s="22"/>
    </row>
    <row r="601" spans="1:27" ht="15.75" customHeight="1" x14ac:dyDescent="0.2">
      <c r="A601" s="22"/>
      <c r="B601" s="22"/>
      <c r="C601" s="22"/>
      <c r="D601" s="22"/>
      <c r="E601" s="22"/>
      <c r="F601" s="22"/>
      <c r="G601" s="22"/>
      <c r="H601" s="22"/>
      <c r="I601" s="22"/>
      <c r="J601" s="22"/>
      <c r="K601" s="22"/>
      <c r="L601" s="22"/>
      <c r="M601" s="22"/>
      <c r="N601" s="22"/>
      <c r="O601" s="22"/>
      <c r="P601" s="22"/>
      <c r="Q601" s="22"/>
      <c r="R601" s="22"/>
      <c r="S601" s="22"/>
      <c r="T601" s="22"/>
      <c r="U601" s="22"/>
      <c r="V601" s="22"/>
      <c r="W601" s="22"/>
      <c r="X601" s="22"/>
      <c r="Y601" s="22"/>
      <c r="Z601" s="22"/>
      <c r="AA601" s="22"/>
    </row>
    <row r="602" spans="1:27" ht="15.75" customHeight="1" x14ac:dyDescent="0.2">
      <c r="A602" s="22"/>
      <c r="B602" s="22"/>
      <c r="C602" s="22"/>
      <c r="D602" s="22"/>
      <c r="E602" s="22"/>
      <c r="F602" s="22"/>
      <c r="G602" s="22"/>
      <c r="H602" s="22"/>
      <c r="I602" s="22"/>
      <c r="J602" s="22"/>
      <c r="K602" s="22"/>
      <c r="L602" s="22"/>
      <c r="M602" s="22"/>
      <c r="N602" s="22"/>
      <c r="O602" s="22"/>
      <c r="P602" s="22"/>
      <c r="Q602" s="22"/>
      <c r="R602" s="22"/>
      <c r="S602" s="22"/>
      <c r="T602" s="22"/>
      <c r="U602" s="22"/>
      <c r="V602" s="22"/>
      <c r="W602" s="22"/>
      <c r="X602" s="22"/>
      <c r="Y602" s="22"/>
      <c r="Z602" s="22"/>
      <c r="AA602" s="22"/>
    </row>
    <row r="603" spans="1:27" ht="15.75" customHeight="1" x14ac:dyDescent="0.2">
      <c r="A603" s="22"/>
      <c r="B603" s="22"/>
      <c r="C603" s="22"/>
      <c r="D603" s="22"/>
      <c r="E603" s="22"/>
      <c r="F603" s="22"/>
      <c r="G603" s="22"/>
      <c r="H603" s="22"/>
      <c r="I603" s="22"/>
      <c r="J603" s="22"/>
      <c r="K603" s="22"/>
      <c r="L603" s="22"/>
      <c r="M603" s="22"/>
      <c r="N603" s="22"/>
      <c r="O603" s="22"/>
      <c r="P603" s="22"/>
      <c r="Q603" s="22"/>
      <c r="R603" s="22"/>
      <c r="S603" s="22"/>
      <c r="T603" s="22"/>
      <c r="U603" s="22"/>
      <c r="V603" s="22"/>
      <c r="W603" s="22"/>
      <c r="X603" s="22"/>
      <c r="Y603" s="22"/>
      <c r="Z603" s="22"/>
      <c r="AA603" s="22"/>
    </row>
    <row r="604" spans="1:27" ht="15.75" customHeight="1" x14ac:dyDescent="0.2">
      <c r="A604" s="22"/>
      <c r="B604" s="22"/>
      <c r="C604" s="22"/>
      <c r="D604" s="22"/>
      <c r="E604" s="22"/>
      <c r="F604" s="22"/>
      <c r="G604" s="22"/>
      <c r="H604" s="22"/>
      <c r="I604" s="22"/>
      <c r="J604" s="22"/>
      <c r="K604" s="22"/>
      <c r="L604" s="22"/>
      <c r="M604" s="22"/>
      <c r="N604" s="22"/>
      <c r="O604" s="22"/>
      <c r="P604" s="22"/>
      <c r="Q604" s="22"/>
      <c r="R604" s="22"/>
      <c r="S604" s="22"/>
      <c r="T604" s="22"/>
      <c r="U604" s="22"/>
      <c r="V604" s="22"/>
      <c r="W604" s="22"/>
      <c r="X604" s="22"/>
      <c r="Y604" s="22"/>
      <c r="Z604" s="22"/>
      <c r="AA604" s="22"/>
    </row>
    <row r="605" spans="1:27" ht="15.75" customHeight="1" x14ac:dyDescent="0.2">
      <c r="A605" s="22"/>
      <c r="B605" s="22"/>
      <c r="C605" s="22"/>
      <c r="D605" s="22"/>
      <c r="E605" s="22"/>
      <c r="F605" s="22"/>
      <c r="G605" s="22"/>
      <c r="H605" s="22"/>
      <c r="I605" s="22"/>
      <c r="J605" s="22"/>
      <c r="K605" s="22"/>
      <c r="L605" s="22"/>
      <c r="M605" s="22"/>
      <c r="N605" s="22"/>
      <c r="O605" s="22"/>
      <c r="P605" s="22"/>
      <c r="Q605" s="22"/>
      <c r="R605" s="22"/>
      <c r="S605" s="22"/>
      <c r="T605" s="22"/>
      <c r="U605" s="22"/>
      <c r="V605" s="22"/>
      <c r="W605" s="22"/>
      <c r="X605" s="22"/>
      <c r="Y605" s="22"/>
      <c r="Z605" s="22"/>
      <c r="AA605" s="22"/>
    </row>
    <row r="606" spans="1:27" ht="15.75" customHeight="1" x14ac:dyDescent="0.2">
      <c r="A606" s="22"/>
      <c r="B606" s="22"/>
      <c r="C606" s="22"/>
      <c r="D606" s="22"/>
      <c r="E606" s="22"/>
      <c r="F606" s="22"/>
      <c r="G606" s="22"/>
      <c r="H606" s="22"/>
      <c r="I606" s="22"/>
      <c r="J606" s="22"/>
      <c r="K606" s="22"/>
      <c r="L606" s="22"/>
      <c r="M606" s="22"/>
      <c r="N606" s="22"/>
      <c r="O606" s="22"/>
      <c r="P606" s="22"/>
      <c r="Q606" s="22"/>
      <c r="R606" s="22"/>
      <c r="S606" s="22"/>
      <c r="T606" s="22"/>
      <c r="U606" s="22"/>
      <c r="V606" s="22"/>
      <c r="W606" s="22"/>
      <c r="X606" s="22"/>
      <c r="Y606" s="22"/>
      <c r="Z606" s="22"/>
      <c r="AA606" s="22"/>
    </row>
    <row r="607" spans="1:27" ht="15.75" customHeight="1" x14ac:dyDescent="0.2">
      <c r="A607" s="22"/>
      <c r="B607" s="22"/>
      <c r="C607" s="22"/>
      <c r="D607" s="22"/>
      <c r="E607" s="22"/>
      <c r="F607" s="22"/>
      <c r="G607" s="22"/>
      <c r="H607" s="22"/>
      <c r="I607" s="22"/>
      <c r="J607" s="22"/>
      <c r="K607" s="22"/>
      <c r="L607" s="22"/>
      <c r="M607" s="22"/>
      <c r="N607" s="22"/>
      <c r="O607" s="22"/>
      <c r="P607" s="22"/>
      <c r="Q607" s="22"/>
      <c r="R607" s="22"/>
      <c r="S607" s="22"/>
      <c r="T607" s="22"/>
      <c r="U607" s="22"/>
      <c r="V607" s="22"/>
      <c r="W607" s="22"/>
      <c r="X607" s="22"/>
      <c r="Y607" s="22"/>
      <c r="Z607" s="22"/>
      <c r="AA607" s="22"/>
    </row>
    <row r="608" spans="1:27" ht="15.75" customHeight="1" x14ac:dyDescent="0.2">
      <c r="A608" s="22"/>
      <c r="B608" s="22"/>
      <c r="C608" s="22"/>
      <c r="D608" s="22"/>
      <c r="E608" s="22"/>
      <c r="F608" s="22"/>
      <c r="G608" s="22"/>
      <c r="H608" s="22"/>
      <c r="I608" s="22"/>
      <c r="J608" s="22"/>
      <c r="K608" s="22"/>
      <c r="L608" s="22"/>
      <c r="M608" s="22"/>
      <c r="N608" s="22"/>
      <c r="O608" s="22"/>
      <c r="P608" s="22"/>
      <c r="Q608" s="22"/>
      <c r="R608" s="22"/>
      <c r="S608" s="22"/>
      <c r="T608" s="22"/>
      <c r="U608" s="22"/>
      <c r="V608" s="22"/>
      <c r="W608" s="22"/>
      <c r="X608" s="22"/>
      <c r="Y608" s="22"/>
      <c r="Z608" s="22"/>
      <c r="AA608" s="22"/>
    </row>
    <row r="609" spans="1:27" ht="15.75" customHeight="1" x14ac:dyDescent="0.2">
      <c r="A609" s="22"/>
      <c r="B609" s="22"/>
      <c r="C609" s="22"/>
      <c r="D609" s="22"/>
      <c r="E609" s="22"/>
      <c r="F609" s="22"/>
      <c r="G609" s="22"/>
      <c r="H609" s="22"/>
      <c r="I609" s="22"/>
      <c r="J609" s="22"/>
      <c r="K609" s="22"/>
      <c r="L609" s="22"/>
      <c r="M609" s="22"/>
      <c r="N609" s="22"/>
      <c r="O609" s="22"/>
      <c r="P609" s="22"/>
      <c r="Q609" s="22"/>
      <c r="R609" s="22"/>
      <c r="S609" s="22"/>
      <c r="T609" s="22"/>
      <c r="U609" s="22"/>
      <c r="V609" s="22"/>
      <c r="W609" s="22"/>
      <c r="X609" s="22"/>
      <c r="Y609" s="22"/>
      <c r="Z609" s="22"/>
      <c r="AA609" s="22"/>
    </row>
    <row r="610" spans="1:27" ht="15.75" customHeight="1" x14ac:dyDescent="0.2">
      <c r="A610" s="22"/>
      <c r="B610" s="22"/>
      <c r="C610" s="22"/>
      <c r="D610" s="22"/>
      <c r="E610" s="22"/>
      <c r="F610" s="22"/>
      <c r="G610" s="22"/>
      <c r="H610" s="22"/>
      <c r="I610" s="22"/>
      <c r="J610" s="22"/>
      <c r="K610" s="22"/>
      <c r="L610" s="22"/>
      <c r="M610" s="22"/>
      <c r="N610" s="22"/>
      <c r="O610" s="22"/>
      <c r="P610" s="22"/>
      <c r="Q610" s="22"/>
      <c r="R610" s="22"/>
      <c r="S610" s="22"/>
      <c r="T610" s="22"/>
      <c r="U610" s="22"/>
      <c r="V610" s="22"/>
      <c r="W610" s="22"/>
      <c r="X610" s="22"/>
      <c r="Y610" s="22"/>
      <c r="Z610" s="22"/>
      <c r="AA610" s="22"/>
    </row>
    <row r="611" spans="1:27" ht="15.75" customHeight="1" x14ac:dyDescent="0.2">
      <c r="A611" s="22"/>
      <c r="B611" s="22"/>
      <c r="C611" s="22"/>
      <c r="D611" s="22"/>
      <c r="E611" s="22"/>
      <c r="F611" s="22"/>
      <c r="G611" s="22"/>
      <c r="H611" s="22"/>
      <c r="I611" s="22"/>
      <c r="J611" s="22"/>
      <c r="K611" s="22"/>
      <c r="L611" s="22"/>
      <c r="M611" s="22"/>
      <c r="N611" s="22"/>
      <c r="O611" s="22"/>
      <c r="P611" s="22"/>
      <c r="Q611" s="22"/>
      <c r="R611" s="22"/>
      <c r="S611" s="22"/>
      <c r="T611" s="22"/>
      <c r="U611" s="22"/>
      <c r="V611" s="22"/>
      <c r="W611" s="22"/>
      <c r="X611" s="22"/>
      <c r="Y611" s="22"/>
      <c r="Z611" s="22"/>
      <c r="AA611" s="22"/>
    </row>
    <row r="612" spans="1:27" ht="15.75" customHeight="1" x14ac:dyDescent="0.2">
      <c r="A612" s="22"/>
      <c r="B612" s="22"/>
      <c r="C612" s="22"/>
      <c r="D612" s="22"/>
      <c r="E612" s="22"/>
      <c r="F612" s="22"/>
      <c r="G612" s="22"/>
      <c r="H612" s="22"/>
      <c r="I612" s="22"/>
      <c r="J612" s="22"/>
      <c r="K612" s="22"/>
      <c r="L612" s="22"/>
      <c r="M612" s="22"/>
      <c r="N612" s="22"/>
      <c r="O612" s="22"/>
      <c r="P612" s="22"/>
      <c r="Q612" s="22"/>
      <c r="R612" s="22"/>
      <c r="S612" s="22"/>
      <c r="T612" s="22"/>
      <c r="U612" s="22"/>
      <c r="V612" s="22"/>
      <c r="W612" s="22"/>
      <c r="X612" s="22"/>
      <c r="Y612" s="22"/>
      <c r="Z612" s="22"/>
      <c r="AA612" s="22"/>
    </row>
    <row r="613" spans="1:27" ht="15.75" customHeight="1" x14ac:dyDescent="0.2">
      <c r="A613" s="22"/>
      <c r="B613" s="22"/>
      <c r="C613" s="22"/>
      <c r="D613" s="22"/>
      <c r="E613" s="22"/>
      <c r="F613" s="22"/>
      <c r="G613" s="22"/>
      <c r="H613" s="22"/>
      <c r="I613" s="22"/>
      <c r="J613" s="22"/>
      <c r="K613" s="22"/>
      <c r="L613" s="22"/>
      <c r="M613" s="22"/>
      <c r="N613" s="22"/>
      <c r="O613" s="22"/>
      <c r="P613" s="22"/>
      <c r="Q613" s="22"/>
      <c r="R613" s="22"/>
      <c r="S613" s="22"/>
      <c r="T613" s="22"/>
      <c r="U613" s="22"/>
      <c r="V613" s="22"/>
      <c r="W613" s="22"/>
      <c r="X613" s="22"/>
      <c r="Y613" s="22"/>
      <c r="Z613" s="22"/>
      <c r="AA613" s="22"/>
    </row>
    <row r="614" spans="1:27" ht="15.75" customHeight="1" x14ac:dyDescent="0.2">
      <c r="A614" s="22"/>
      <c r="B614" s="22"/>
      <c r="C614" s="22"/>
      <c r="D614" s="22"/>
      <c r="E614" s="22"/>
      <c r="F614" s="22"/>
      <c r="G614" s="22"/>
      <c r="H614" s="22"/>
      <c r="I614" s="22"/>
      <c r="J614" s="22"/>
      <c r="K614" s="22"/>
      <c r="L614" s="22"/>
      <c r="M614" s="22"/>
      <c r="N614" s="22"/>
      <c r="O614" s="22"/>
      <c r="P614" s="22"/>
      <c r="Q614" s="22"/>
      <c r="R614" s="22"/>
      <c r="S614" s="22"/>
      <c r="T614" s="22"/>
      <c r="U614" s="22"/>
      <c r="V614" s="22"/>
      <c r="W614" s="22"/>
      <c r="X614" s="22"/>
      <c r="Y614" s="22"/>
      <c r="Z614" s="22"/>
      <c r="AA614" s="22"/>
    </row>
    <row r="615" spans="1:27" ht="15.75" customHeight="1" x14ac:dyDescent="0.2">
      <c r="A615" s="22"/>
      <c r="B615" s="22"/>
      <c r="C615" s="22"/>
      <c r="D615" s="22"/>
      <c r="E615" s="22"/>
      <c r="F615" s="22"/>
      <c r="G615" s="22"/>
      <c r="H615" s="22"/>
      <c r="I615" s="22"/>
      <c r="J615" s="22"/>
      <c r="K615" s="22"/>
      <c r="L615" s="22"/>
      <c r="M615" s="22"/>
      <c r="N615" s="22"/>
      <c r="O615" s="22"/>
      <c r="P615" s="22"/>
      <c r="Q615" s="22"/>
      <c r="R615" s="22"/>
      <c r="S615" s="22"/>
      <c r="T615" s="22"/>
      <c r="U615" s="22"/>
      <c r="V615" s="22"/>
      <c r="W615" s="22"/>
      <c r="X615" s="22"/>
      <c r="Y615" s="22"/>
      <c r="Z615" s="22"/>
      <c r="AA615" s="22"/>
    </row>
    <row r="616" spans="1:27" ht="15.75" customHeight="1" x14ac:dyDescent="0.2">
      <c r="A616" s="22"/>
      <c r="B616" s="22"/>
      <c r="C616" s="22"/>
      <c r="D616" s="22"/>
      <c r="E616" s="22"/>
      <c r="F616" s="22"/>
      <c r="G616" s="22"/>
      <c r="H616" s="22"/>
      <c r="I616" s="22"/>
      <c r="J616" s="22"/>
      <c r="K616" s="22"/>
      <c r="L616" s="22"/>
      <c r="M616" s="22"/>
      <c r="N616" s="22"/>
      <c r="O616" s="22"/>
      <c r="P616" s="22"/>
      <c r="Q616" s="22"/>
      <c r="R616" s="22"/>
      <c r="S616" s="22"/>
      <c r="T616" s="22"/>
      <c r="U616" s="22"/>
      <c r="V616" s="22"/>
      <c r="W616" s="22"/>
      <c r="X616" s="22"/>
      <c r="Y616" s="22"/>
      <c r="Z616" s="22"/>
      <c r="AA616" s="22"/>
    </row>
    <row r="617" spans="1:27" ht="15.75" customHeight="1" x14ac:dyDescent="0.2">
      <c r="A617" s="22"/>
      <c r="B617" s="22"/>
      <c r="C617" s="22"/>
      <c r="D617" s="22"/>
      <c r="E617" s="22"/>
      <c r="F617" s="22"/>
      <c r="G617" s="22"/>
      <c r="H617" s="22"/>
      <c r="I617" s="22"/>
      <c r="J617" s="22"/>
      <c r="K617" s="22"/>
      <c r="L617" s="22"/>
      <c r="M617" s="22"/>
      <c r="N617" s="22"/>
      <c r="O617" s="22"/>
      <c r="P617" s="22"/>
      <c r="Q617" s="22"/>
      <c r="R617" s="22"/>
      <c r="S617" s="22"/>
      <c r="T617" s="22"/>
      <c r="U617" s="22"/>
      <c r="V617" s="22"/>
      <c r="W617" s="22"/>
      <c r="X617" s="22"/>
      <c r="Y617" s="22"/>
      <c r="Z617" s="22"/>
      <c r="AA617" s="22"/>
    </row>
    <row r="618" spans="1:27" ht="15.75" customHeight="1" x14ac:dyDescent="0.2">
      <c r="A618" s="22"/>
      <c r="B618" s="22"/>
      <c r="C618" s="22"/>
      <c r="D618" s="22"/>
      <c r="E618" s="22"/>
      <c r="F618" s="22"/>
      <c r="G618" s="22"/>
      <c r="H618" s="22"/>
      <c r="I618" s="22"/>
      <c r="J618" s="22"/>
      <c r="K618" s="22"/>
      <c r="L618" s="22"/>
      <c r="M618" s="22"/>
      <c r="N618" s="22"/>
      <c r="O618" s="22"/>
      <c r="P618" s="22"/>
      <c r="Q618" s="22"/>
      <c r="R618" s="22"/>
      <c r="S618" s="22"/>
      <c r="T618" s="22"/>
      <c r="U618" s="22"/>
      <c r="V618" s="22"/>
      <c r="W618" s="22"/>
      <c r="X618" s="22"/>
      <c r="Y618" s="22"/>
      <c r="Z618" s="22"/>
      <c r="AA618" s="22"/>
    </row>
    <row r="619" spans="1:27" ht="15.75" customHeight="1" x14ac:dyDescent="0.2">
      <c r="A619" s="22"/>
      <c r="B619" s="22"/>
      <c r="C619" s="22"/>
      <c r="D619" s="22"/>
      <c r="E619" s="22"/>
      <c r="F619" s="22"/>
      <c r="G619" s="22"/>
      <c r="H619" s="22"/>
      <c r="I619" s="22"/>
      <c r="J619" s="22"/>
      <c r="K619" s="22"/>
      <c r="L619" s="22"/>
      <c r="M619" s="22"/>
      <c r="N619" s="22"/>
      <c r="O619" s="22"/>
      <c r="P619" s="22"/>
      <c r="Q619" s="22"/>
      <c r="R619" s="22"/>
      <c r="S619" s="22"/>
      <c r="T619" s="22"/>
      <c r="U619" s="22"/>
      <c r="V619" s="22"/>
      <c r="W619" s="22"/>
      <c r="X619" s="22"/>
      <c r="Y619" s="22"/>
      <c r="Z619" s="22"/>
      <c r="AA619" s="22"/>
    </row>
    <row r="620" spans="1:27" ht="15.75" customHeight="1" x14ac:dyDescent="0.2">
      <c r="A620" s="22"/>
      <c r="B620" s="22"/>
      <c r="C620" s="22"/>
      <c r="D620" s="22"/>
      <c r="E620" s="22"/>
      <c r="F620" s="22"/>
      <c r="G620" s="22"/>
      <c r="H620" s="22"/>
      <c r="I620" s="22"/>
      <c r="J620" s="22"/>
      <c r="K620" s="22"/>
      <c r="L620" s="22"/>
      <c r="M620" s="22"/>
      <c r="N620" s="22"/>
      <c r="O620" s="22"/>
      <c r="P620" s="22"/>
      <c r="Q620" s="22"/>
      <c r="R620" s="22"/>
      <c r="S620" s="22"/>
      <c r="T620" s="22"/>
      <c r="U620" s="22"/>
      <c r="V620" s="22"/>
      <c r="W620" s="22"/>
      <c r="X620" s="22"/>
      <c r="Y620" s="22"/>
      <c r="Z620" s="22"/>
      <c r="AA620" s="22"/>
    </row>
    <row r="621" spans="1:27" ht="15.75" customHeight="1" x14ac:dyDescent="0.2">
      <c r="A621" s="22"/>
      <c r="B621" s="22"/>
      <c r="C621" s="22"/>
      <c r="D621" s="22"/>
      <c r="E621" s="22"/>
      <c r="F621" s="22"/>
      <c r="G621" s="22"/>
      <c r="H621" s="22"/>
      <c r="I621" s="22"/>
      <c r="J621" s="22"/>
      <c r="K621" s="22"/>
      <c r="L621" s="22"/>
      <c r="M621" s="22"/>
      <c r="N621" s="22"/>
      <c r="O621" s="22"/>
      <c r="P621" s="22"/>
      <c r="Q621" s="22"/>
      <c r="R621" s="22"/>
      <c r="S621" s="22"/>
      <c r="T621" s="22"/>
      <c r="U621" s="22"/>
      <c r="V621" s="22"/>
      <c r="W621" s="22"/>
      <c r="X621" s="22"/>
      <c r="Y621" s="22"/>
      <c r="Z621" s="22"/>
      <c r="AA621" s="22"/>
    </row>
    <row r="622" spans="1:27" ht="15.75" customHeight="1" x14ac:dyDescent="0.2">
      <c r="A622" s="22"/>
      <c r="B622" s="22"/>
      <c r="C622" s="22"/>
      <c r="D622" s="22"/>
      <c r="E622" s="22"/>
      <c r="F622" s="22"/>
      <c r="G622" s="22"/>
      <c r="H622" s="22"/>
      <c r="I622" s="22"/>
      <c r="J622" s="22"/>
      <c r="K622" s="22"/>
      <c r="L622" s="22"/>
      <c r="M622" s="22"/>
      <c r="N622" s="22"/>
      <c r="O622" s="22"/>
      <c r="P622" s="22"/>
      <c r="Q622" s="22"/>
      <c r="R622" s="22"/>
      <c r="S622" s="22"/>
      <c r="T622" s="22"/>
      <c r="U622" s="22"/>
      <c r="V622" s="22"/>
      <c r="W622" s="22"/>
      <c r="X622" s="22"/>
      <c r="Y622" s="22"/>
      <c r="Z622" s="22"/>
      <c r="AA622" s="22"/>
    </row>
    <row r="623" spans="1:27" ht="15.75" customHeight="1" x14ac:dyDescent="0.2">
      <c r="A623" s="22"/>
      <c r="B623" s="22"/>
      <c r="C623" s="22"/>
      <c r="D623" s="22"/>
      <c r="E623" s="22"/>
      <c r="F623" s="22"/>
      <c r="G623" s="22"/>
      <c r="H623" s="22"/>
      <c r="I623" s="22"/>
      <c r="J623" s="22"/>
      <c r="K623" s="22"/>
      <c r="L623" s="22"/>
      <c r="M623" s="22"/>
      <c r="N623" s="22"/>
      <c r="O623" s="22"/>
      <c r="P623" s="22"/>
      <c r="Q623" s="22"/>
      <c r="R623" s="22"/>
      <c r="S623" s="22"/>
      <c r="T623" s="22"/>
      <c r="U623" s="22"/>
      <c r="V623" s="22"/>
      <c r="W623" s="22"/>
      <c r="X623" s="22"/>
      <c r="Y623" s="22"/>
      <c r="Z623" s="22"/>
      <c r="AA623" s="22"/>
    </row>
    <row r="624" spans="1:27" ht="15.75" customHeight="1" x14ac:dyDescent="0.2">
      <c r="A624" s="22"/>
      <c r="B624" s="22"/>
      <c r="C624" s="22"/>
      <c r="D624" s="22"/>
      <c r="E624" s="22"/>
      <c r="F624" s="22"/>
      <c r="G624" s="22"/>
      <c r="H624" s="22"/>
      <c r="I624" s="22"/>
      <c r="J624" s="22"/>
      <c r="K624" s="22"/>
      <c r="L624" s="22"/>
      <c r="M624" s="22"/>
      <c r="N624" s="22"/>
      <c r="O624" s="22"/>
      <c r="P624" s="22"/>
      <c r="Q624" s="22"/>
      <c r="R624" s="22"/>
      <c r="S624" s="22"/>
      <c r="T624" s="22"/>
      <c r="U624" s="22"/>
      <c r="V624" s="22"/>
      <c r="W624" s="22"/>
      <c r="X624" s="22"/>
      <c r="Y624" s="22"/>
      <c r="Z624" s="22"/>
      <c r="AA624" s="22"/>
    </row>
    <row r="625" spans="1:27" ht="15.75" customHeight="1" x14ac:dyDescent="0.2">
      <c r="A625" s="22"/>
      <c r="B625" s="22"/>
      <c r="C625" s="22"/>
      <c r="D625" s="22"/>
      <c r="E625" s="22"/>
      <c r="F625" s="22"/>
      <c r="G625" s="22"/>
      <c r="H625" s="22"/>
      <c r="I625" s="22"/>
      <c r="J625" s="22"/>
      <c r="K625" s="22"/>
      <c r="L625" s="22"/>
      <c r="M625" s="22"/>
      <c r="N625" s="22"/>
      <c r="O625" s="22"/>
      <c r="P625" s="22"/>
      <c r="Q625" s="22"/>
      <c r="R625" s="22"/>
      <c r="S625" s="22"/>
      <c r="T625" s="22"/>
      <c r="U625" s="22"/>
      <c r="V625" s="22"/>
      <c r="W625" s="22"/>
      <c r="X625" s="22"/>
      <c r="Y625" s="22"/>
      <c r="Z625" s="22"/>
      <c r="AA625" s="22"/>
    </row>
    <row r="626" spans="1:27" ht="15.75" customHeight="1" x14ac:dyDescent="0.2">
      <c r="A626" s="22"/>
      <c r="B626" s="22"/>
      <c r="C626" s="22"/>
      <c r="D626" s="22"/>
      <c r="E626" s="22"/>
      <c r="F626" s="22"/>
      <c r="G626" s="22"/>
      <c r="H626" s="22"/>
      <c r="I626" s="22"/>
      <c r="J626" s="22"/>
      <c r="K626" s="22"/>
      <c r="L626" s="22"/>
      <c r="M626" s="22"/>
      <c r="N626" s="22"/>
      <c r="O626" s="22"/>
      <c r="P626" s="22"/>
      <c r="Q626" s="22"/>
      <c r="R626" s="22"/>
      <c r="S626" s="22"/>
      <c r="T626" s="22"/>
      <c r="U626" s="22"/>
      <c r="V626" s="22"/>
      <c r="W626" s="22"/>
      <c r="X626" s="22"/>
      <c r="Y626" s="22"/>
      <c r="Z626" s="22"/>
      <c r="AA626" s="22"/>
    </row>
    <row r="627" spans="1:27" ht="15.75" customHeight="1" x14ac:dyDescent="0.2">
      <c r="A627" s="22"/>
      <c r="B627" s="22"/>
      <c r="C627" s="22"/>
      <c r="D627" s="22"/>
      <c r="E627" s="22"/>
      <c r="F627" s="22"/>
      <c r="G627" s="22"/>
      <c r="H627" s="22"/>
      <c r="I627" s="22"/>
      <c r="J627" s="22"/>
      <c r="K627" s="22"/>
      <c r="L627" s="22"/>
      <c r="M627" s="22"/>
      <c r="N627" s="22"/>
      <c r="O627" s="22"/>
      <c r="P627" s="22"/>
      <c r="Q627" s="22"/>
      <c r="R627" s="22"/>
      <c r="S627" s="22"/>
      <c r="T627" s="22"/>
      <c r="U627" s="22"/>
      <c r="V627" s="22"/>
      <c r="W627" s="22"/>
      <c r="X627" s="22"/>
      <c r="Y627" s="22"/>
      <c r="Z627" s="22"/>
      <c r="AA627" s="22"/>
    </row>
    <row r="628" spans="1:27" ht="15.75" customHeight="1" x14ac:dyDescent="0.2">
      <c r="A628" s="22"/>
      <c r="B628" s="22"/>
      <c r="C628" s="22"/>
      <c r="D628" s="22"/>
      <c r="E628" s="22"/>
      <c r="F628" s="22"/>
      <c r="G628" s="22"/>
      <c r="H628" s="22"/>
      <c r="I628" s="22"/>
      <c r="J628" s="22"/>
      <c r="K628" s="22"/>
      <c r="L628" s="22"/>
      <c r="M628" s="22"/>
      <c r="N628" s="22"/>
      <c r="O628" s="22"/>
      <c r="P628" s="22"/>
      <c r="Q628" s="22"/>
      <c r="R628" s="22"/>
      <c r="S628" s="22"/>
      <c r="T628" s="22"/>
      <c r="U628" s="22"/>
      <c r="V628" s="22"/>
      <c r="W628" s="22"/>
      <c r="X628" s="22"/>
      <c r="Y628" s="22"/>
      <c r="Z628" s="22"/>
      <c r="AA628" s="22"/>
    </row>
    <row r="629" spans="1:27" ht="15.75" customHeight="1" x14ac:dyDescent="0.2">
      <c r="A629" s="22"/>
      <c r="B629" s="22"/>
      <c r="C629" s="22"/>
      <c r="D629" s="22"/>
      <c r="E629" s="22"/>
      <c r="F629" s="22"/>
      <c r="G629" s="22"/>
      <c r="H629" s="22"/>
      <c r="I629" s="22"/>
      <c r="J629" s="22"/>
      <c r="K629" s="22"/>
      <c r="L629" s="22"/>
      <c r="M629" s="22"/>
      <c r="N629" s="22"/>
      <c r="O629" s="22"/>
      <c r="P629" s="22"/>
      <c r="Q629" s="22"/>
      <c r="R629" s="22"/>
      <c r="S629" s="22"/>
      <c r="T629" s="22"/>
      <c r="U629" s="22"/>
      <c r="V629" s="22"/>
      <c r="W629" s="22"/>
      <c r="X629" s="22"/>
      <c r="Y629" s="22"/>
      <c r="Z629" s="22"/>
      <c r="AA629" s="22"/>
    </row>
    <row r="630" spans="1:27" ht="15.75" customHeight="1" x14ac:dyDescent="0.2">
      <c r="A630" s="22"/>
      <c r="B630" s="22"/>
      <c r="C630" s="22"/>
      <c r="D630" s="22"/>
      <c r="E630" s="22"/>
      <c r="F630" s="22"/>
      <c r="G630" s="22"/>
      <c r="H630" s="22"/>
      <c r="I630" s="22"/>
      <c r="J630" s="22"/>
      <c r="K630" s="22"/>
      <c r="L630" s="22"/>
      <c r="M630" s="22"/>
      <c r="N630" s="22"/>
      <c r="O630" s="22"/>
      <c r="P630" s="22"/>
      <c r="Q630" s="22"/>
      <c r="R630" s="22"/>
      <c r="S630" s="22"/>
      <c r="T630" s="22"/>
      <c r="U630" s="22"/>
      <c r="V630" s="22"/>
      <c r="W630" s="22"/>
      <c r="X630" s="22"/>
      <c r="Y630" s="22"/>
      <c r="Z630" s="22"/>
      <c r="AA630" s="22"/>
    </row>
    <row r="631" spans="1:27" ht="15.75" customHeight="1" x14ac:dyDescent="0.2">
      <c r="A631" s="22"/>
      <c r="B631" s="22"/>
      <c r="C631" s="22"/>
      <c r="D631" s="22"/>
      <c r="E631" s="22"/>
      <c r="F631" s="22"/>
      <c r="G631" s="22"/>
      <c r="H631" s="22"/>
      <c r="I631" s="22"/>
      <c r="J631" s="22"/>
      <c r="K631" s="22"/>
      <c r="L631" s="22"/>
      <c r="M631" s="22"/>
      <c r="N631" s="22"/>
      <c r="O631" s="22"/>
      <c r="P631" s="22"/>
      <c r="Q631" s="22"/>
      <c r="R631" s="22"/>
      <c r="S631" s="22"/>
      <c r="T631" s="22"/>
      <c r="U631" s="22"/>
      <c r="V631" s="22"/>
      <c r="W631" s="22"/>
      <c r="X631" s="22"/>
      <c r="Y631" s="22"/>
      <c r="Z631" s="22"/>
      <c r="AA631" s="22"/>
    </row>
    <row r="632" spans="1:27" ht="15.75" customHeight="1" x14ac:dyDescent="0.2">
      <c r="A632" s="22"/>
      <c r="B632" s="22"/>
      <c r="C632" s="22"/>
      <c r="D632" s="22"/>
      <c r="E632" s="22"/>
      <c r="F632" s="22"/>
      <c r="G632" s="22"/>
      <c r="H632" s="22"/>
      <c r="I632" s="22"/>
      <c r="J632" s="22"/>
      <c r="K632" s="22"/>
      <c r="L632" s="22"/>
      <c r="M632" s="22"/>
      <c r="N632" s="22"/>
      <c r="O632" s="22"/>
      <c r="P632" s="22"/>
      <c r="Q632" s="22"/>
      <c r="R632" s="22"/>
      <c r="S632" s="22"/>
      <c r="T632" s="22"/>
      <c r="U632" s="22"/>
      <c r="V632" s="22"/>
      <c r="W632" s="22"/>
      <c r="X632" s="22"/>
      <c r="Y632" s="22"/>
      <c r="Z632" s="22"/>
      <c r="AA632" s="22"/>
    </row>
    <row r="633" spans="1:27" ht="15.75" customHeight="1" x14ac:dyDescent="0.2">
      <c r="A633" s="22"/>
      <c r="B633" s="22"/>
      <c r="C633" s="22"/>
      <c r="D633" s="22"/>
      <c r="E633" s="22"/>
      <c r="F633" s="22"/>
      <c r="G633" s="22"/>
      <c r="H633" s="22"/>
      <c r="I633" s="22"/>
      <c r="J633" s="22"/>
      <c r="K633" s="22"/>
      <c r="L633" s="22"/>
      <c r="M633" s="22"/>
      <c r="N633" s="22"/>
      <c r="O633" s="22"/>
      <c r="P633" s="22"/>
      <c r="Q633" s="22"/>
      <c r="R633" s="22"/>
      <c r="S633" s="22"/>
      <c r="T633" s="22"/>
      <c r="U633" s="22"/>
      <c r="V633" s="22"/>
      <c r="W633" s="22"/>
      <c r="X633" s="22"/>
      <c r="Y633" s="22"/>
      <c r="Z633" s="22"/>
      <c r="AA633" s="22"/>
    </row>
    <row r="634" spans="1:27" ht="15.75" customHeight="1" x14ac:dyDescent="0.2">
      <c r="A634" s="22"/>
      <c r="B634" s="22"/>
      <c r="C634" s="22"/>
      <c r="D634" s="22"/>
      <c r="E634" s="22"/>
      <c r="F634" s="22"/>
      <c r="G634" s="22"/>
      <c r="H634" s="22"/>
      <c r="I634" s="22"/>
      <c r="J634" s="22"/>
      <c r="K634" s="22"/>
      <c r="L634" s="22"/>
      <c r="M634" s="22"/>
      <c r="N634" s="22"/>
      <c r="O634" s="22"/>
      <c r="P634" s="22"/>
      <c r="Q634" s="22"/>
      <c r="R634" s="22"/>
      <c r="S634" s="22"/>
      <c r="T634" s="22"/>
      <c r="U634" s="22"/>
      <c r="V634" s="22"/>
      <c r="W634" s="22"/>
      <c r="X634" s="22"/>
      <c r="Y634" s="22"/>
      <c r="Z634" s="22"/>
      <c r="AA634" s="22"/>
    </row>
    <row r="635" spans="1:27" ht="15.75" customHeight="1" x14ac:dyDescent="0.2">
      <c r="A635" s="22"/>
      <c r="B635" s="22"/>
      <c r="C635" s="22"/>
      <c r="D635" s="22"/>
      <c r="E635" s="22"/>
      <c r="F635" s="22"/>
      <c r="G635" s="22"/>
      <c r="H635" s="22"/>
      <c r="I635" s="22"/>
      <c r="J635" s="22"/>
      <c r="K635" s="22"/>
      <c r="L635" s="22"/>
      <c r="M635" s="22"/>
      <c r="N635" s="22"/>
      <c r="O635" s="22"/>
      <c r="P635" s="22"/>
      <c r="Q635" s="22"/>
      <c r="R635" s="22"/>
      <c r="S635" s="22"/>
      <c r="T635" s="22"/>
      <c r="U635" s="22"/>
      <c r="V635" s="22"/>
      <c r="W635" s="22"/>
      <c r="X635" s="22"/>
      <c r="Y635" s="22"/>
      <c r="Z635" s="22"/>
      <c r="AA635" s="22"/>
    </row>
    <row r="636" spans="1:27" ht="15.75" customHeight="1" x14ac:dyDescent="0.2">
      <c r="A636" s="22"/>
      <c r="B636" s="22"/>
      <c r="C636" s="22"/>
      <c r="D636" s="22"/>
      <c r="E636" s="22"/>
      <c r="F636" s="22"/>
      <c r="G636" s="22"/>
      <c r="H636" s="22"/>
      <c r="I636" s="22"/>
      <c r="J636" s="22"/>
      <c r="K636" s="22"/>
      <c r="L636" s="22"/>
      <c r="M636" s="22"/>
      <c r="N636" s="22"/>
      <c r="O636" s="22"/>
      <c r="P636" s="22"/>
      <c r="Q636" s="22"/>
      <c r="R636" s="22"/>
      <c r="S636" s="22"/>
      <c r="T636" s="22"/>
      <c r="U636" s="22"/>
      <c r="V636" s="22"/>
      <c r="W636" s="22"/>
      <c r="X636" s="22"/>
      <c r="Y636" s="22"/>
      <c r="Z636" s="22"/>
      <c r="AA636" s="22"/>
    </row>
    <row r="637" spans="1:27" ht="15.75" customHeight="1" x14ac:dyDescent="0.2">
      <c r="A637" s="22"/>
      <c r="B637" s="22"/>
      <c r="C637" s="22"/>
      <c r="D637" s="22"/>
      <c r="E637" s="22"/>
      <c r="F637" s="22"/>
      <c r="G637" s="22"/>
      <c r="H637" s="22"/>
      <c r="I637" s="22"/>
      <c r="J637" s="22"/>
      <c r="K637" s="22"/>
      <c r="L637" s="22"/>
      <c r="M637" s="22"/>
      <c r="N637" s="22"/>
      <c r="O637" s="22"/>
      <c r="P637" s="22"/>
      <c r="Q637" s="22"/>
      <c r="R637" s="22"/>
      <c r="S637" s="22"/>
      <c r="T637" s="22"/>
      <c r="U637" s="22"/>
      <c r="V637" s="22"/>
      <c r="W637" s="22"/>
      <c r="X637" s="22"/>
      <c r="Y637" s="22"/>
      <c r="Z637" s="22"/>
      <c r="AA637" s="22"/>
    </row>
    <row r="638" spans="1:27" ht="15.75" customHeight="1" x14ac:dyDescent="0.2">
      <c r="A638" s="22"/>
      <c r="B638" s="22"/>
      <c r="C638" s="22"/>
      <c r="D638" s="22"/>
      <c r="E638" s="22"/>
      <c r="F638" s="22"/>
      <c r="G638" s="22"/>
      <c r="H638" s="22"/>
      <c r="I638" s="22"/>
      <c r="J638" s="22"/>
      <c r="K638" s="22"/>
      <c r="L638" s="22"/>
      <c r="M638" s="22"/>
      <c r="N638" s="22"/>
      <c r="O638" s="22"/>
      <c r="P638" s="22"/>
      <c r="Q638" s="22"/>
      <c r="R638" s="22"/>
      <c r="S638" s="22"/>
      <c r="T638" s="22"/>
      <c r="U638" s="22"/>
      <c r="V638" s="22"/>
      <c r="W638" s="22"/>
      <c r="X638" s="22"/>
      <c r="Y638" s="22"/>
      <c r="Z638" s="22"/>
      <c r="AA638" s="22"/>
    </row>
    <row r="639" spans="1:27" ht="15.75" customHeight="1" x14ac:dyDescent="0.2">
      <c r="A639" s="22"/>
      <c r="B639" s="22"/>
      <c r="C639" s="22"/>
      <c r="D639" s="22"/>
      <c r="E639" s="22"/>
      <c r="F639" s="22"/>
      <c r="G639" s="22"/>
      <c r="H639" s="22"/>
      <c r="I639" s="22"/>
      <c r="J639" s="22"/>
      <c r="K639" s="22"/>
      <c r="L639" s="22"/>
      <c r="M639" s="22"/>
      <c r="N639" s="22"/>
      <c r="O639" s="22"/>
      <c r="P639" s="22"/>
      <c r="Q639" s="22"/>
      <c r="R639" s="22"/>
      <c r="S639" s="22"/>
      <c r="T639" s="22"/>
      <c r="U639" s="22"/>
      <c r="V639" s="22"/>
      <c r="W639" s="22"/>
      <c r="X639" s="22"/>
      <c r="Y639" s="22"/>
      <c r="Z639" s="22"/>
      <c r="AA639" s="22"/>
    </row>
    <row r="640" spans="1:27" ht="15.75" customHeight="1" x14ac:dyDescent="0.2">
      <c r="A640" s="22"/>
      <c r="B640" s="22"/>
      <c r="C640" s="22"/>
      <c r="D640" s="22"/>
      <c r="E640" s="22"/>
      <c r="F640" s="22"/>
      <c r="G640" s="22"/>
      <c r="H640" s="22"/>
      <c r="I640" s="22"/>
      <c r="J640" s="22"/>
      <c r="K640" s="22"/>
      <c r="L640" s="22"/>
      <c r="M640" s="22"/>
      <c r="N640" s="22"/>
      <c r="O640" s="22"/>
      <c r="P640" s="22"/>
      <c r="Q640" s="22"/>
      <c r="R640" s="22"/>
      <c r="S640" s="22"/>
      <c r="T640" s="22"/>
      <c r="U640" s="22"/>
      <c r="V640" s="22"/>
      <c r="W640" s="22"/>
      <c r="X640" s="22"/>
      <c r="Y640" s="22"/>
      <c r="Z640" s="22"/>
      <c r="AA640" s="22"/>
    </row>
    <row r="641" spans="1:27" ht="15.75" customHeight="1" x14ac:dyDescent="0.2">
      <c r="A641" s="22"/>
      <c r="B641" s="22"/>
      <c r="C641" s="22"/>
      <c r="D641" s="22"/>
      <c r="E641" s="22"/>
      <c r="F641" s="22"/>
      <c r="G641" s="22"/>
      <c r="H641" s="22"/>
      <c r="I641" s="22"/>
      <c r="J641" s="22"/>
      <c r="K641" s="22"/>
      <c r="L641" s="22"/>
      <c r="M641" s="22"/>
      <c r="N641" s="22"/>
      <c r="O641" s="22"/>
      <c r="P641" s="22"/>
      <c r="Q641" s="22"/>
      <c r="R641" s="22"/>
      <c r="S641" s="22"/>
      <c r="T641" s="22"/>
      <c r="U641" s="22"/>
      <c r="V641" s="22"/>
      <c r="W641" s="22"/>
      <c r="X641" s="22"/>
      <c r="Y641" s="22"/>
      <c r="Z641" s="22"/>
      <c r="AA641" s="22"/>
    </row>
    <row r="642" spans="1:27" ht="15.75" customHeight="1" x14ac:dyDescent="0.2">
      <c r="A642" s="22"/>
      <c r="B642" s="22"/>
      <c r="C642" s="22"/>
      <c r="D642" s="22"/>
      <c r="E642" s="22"/>
      <c r="F642" s="22"/>
      <c r="G642" s="22"/>
      <c r="H642" s="22"/>
      <c r="I642" s="22"/>
      <c r="J642" s="22"/>
      <c r="K642" s="22"/>
      <c r="L642" s="22"/>
      <c r="M642" s="22"/>
      <c r="N642" s="22"/>
      <c r="O642" s="22"/>
      <c r="P642" s="22"/>
      <c r="Q642" s="22"/>
      <c r="R642" s="22"/>
      <c r="S642" s="22"/>
      <c r="T642" s="22"/>
      <c r="U642" s="22"/>
      <c r="V642" s="22"/>
      <c r="W642" s="22"/>
      <c r="X642" s="22"/>
      <c r="Y642" s="22"/>
      <c r="Z642" s="22"/>
      <c r="AA642" s="22"/>
    </row>
    <row r="643" spans="1:27" ht="15.75" customHeight="1" x14ac:dyDescent="0.2">
      <c r="A643" s="22"/>
      <c r="B643" s="22"/>
      <c r="C643" s="22"/>
      <c r="D643" s="22"/>
      <c r="E643" s="22"/>
      <c r="F643" s="22"/>
      <c r="G643" s="22"/>
      <c r="H643" s="22"/>
      <c r="I643" s="22"/>
      <c r="J643" s="22"/>
      <c r="K643" s="22"/>
      <c r="L643" s="22"/>
      <c r="M643" s="22"/>
      <c r="N643" s="22"/>
      <c r="O643" s="22"/>
      <c r="P643" s="22"/>
      <c r="Q643" s="22"/>
      <c r="R643" s="22"/>
      <c r="S643" s="22"/>
      <c r="T643" s="22"/>
      <c r="U643" s="22"/>
      <c r="V643" s="22"/>
      <c r="W643" s="22"/>
      <c r="X643" s="22"/>
      <c r="Y643" s="22"/>
      <c r="Z643" s="22"/>
      <c r="AA643" s="22"/>
    </row>
    <row r="644" spans="1:27" ht="15.75" customHeight="1" x14ac:dyDescent="0.2">
      <c r="A644" s="22"/>
      <c r="B644" s="22"/>
      <c r="C644" s="22"/>
      <c r="D644" s="22"/>
      <c r="E644" s="22"/>
      <c r="F644" s="22"/>
      <c r="G644" s="22"/>
      <c r="H644" s="22"/>
      <c r="I644" s="22"/>
      <c r="J644" s="22"/>
      <c r="K644" s="22"/>
      <c r="L644" s="22"/>
      <c r="M644" s="22"/>
      <c r="N644" s="22"/>
      <c r="O644" s="22"/>
      <c r="P644" s="22"/>
      <c r="Q644" s="22"/>
      <c r="R644" s="22"/>
      <c r="S644" s="22"/>
      <c r="T644" s="22"/>
      <c r="U644" s="22"/>
      <c r="V644" s="22"/>
      <c r="W644" s="22"/>
      <c r="X644" s="22"/>
      <c r="Y644" s="22"/>
      <c r="Z644" s="22"/>
      <c r="AA644" s="22"/>
    </row>
    <row r="645" spans="1:27" ht="15.75" customHeight="1" x14ac:dyDescent="0.2">
      <c r="A645" s="22"/>
      <c r="B645" s="22"/>
      <c r="C645" s="22"/>
      <c r="D645" s="22"/>
      <c r="E645" s="22"/>
      <c r="F645" s="22"/>
      <c r="G645" s="22"/>
      <c r="H645" s="22"/>
      <c r="I645" s="22"/>
      <c r="J645" s="22"/>
      <c r="K645" s="22"/>
      <c r="L645" s="22"/>
      <c r="M645" s="22"/>
      <c r="N645" s="22"/>
      <c r="O645" s="22"/>
      <c r="P645" s="22"/>
      <c r="Q645" s="22"/>
      <c r="R645" s="22"/>
      <c r="S645" s="22"/>
      <c r="T645" s="22"/>
      <c r="U645" s="22"/>
      <c r="V645" s="22"/>
      <c r="W645" s="22"/>
      <c r="X645" s="22"/>
      <c r="Y645" s="22"/>
      <c r="Z645" s="22"/>
      <c r="AA645" s="22"/>
    </row>
    <row r="646" spans="1:27" ht="15.75" customHeight="1" x14ac:dyDescent="0.2">
      <c r="A646" s="22"/>
      <c r="B646" s="22"/>
      <c r="C646" s="22"/>
      <c r="D646" s="22"/>
      <c r="E646" s="22"/>
      <c r="F646" s="22"/>
      <c r="G646" s="22"/>
      <c r="H646" s="22"/>
      <c r="I646" s="22"/>
      <c r="J646" s="22"/>
      <c r="K646" s="22"/>
      <c r="L646" s="22"/>
      <c r="M646" s="22"/>
      <c r="N646" s="22"/>
      <c r="O646" s="22"/>
      <c r="P646" s="22"/>
      <c r="Q646" s="22"/>
      <c r="R646" s="22"/>
      <c r="S646" s="22"/>
      <c r="T646" s="22"/>
      <c r="U646" s="22"/>
      <c r="V646" s="22"/>
      <c r="W646" s="22"/>
      <c r="X646" s="22"/>
      <c r="Y646" s="22"/>
      <c r="Z646" s="22"/>
      <c r="AA646" s="22"/>
    </row>
    <row r="647" spans="1:27" ht="15.75" customHeight="1" x14ac:dyDescent="0.2">
      <c r="A647" s="22"/>
      <c r="B647" s="22"/>
      <c r="C647" s="22"/>
      <c r="D647" s="22"/>
      <c r="E647" s="22"/>
      <c r="F647" s="22"/>
      <c r="G647" s="22"/>
      <c r="H647" s="22"/>
      <c r="I647" s="22"/>
      <c r="J647" s="22"/>
      <c r="K647" s="22"/>
      <c r="L647" s="22"/>
      <c r="M647" s="22"/>
      <c r="N647" s="22"/>
      <c r="O647" s="22"/>
      <c r="P647" s="22"/>
      <c r="Q647" s="22"/>
      <c r="R647" s="22"/>
      <c r="S647" s="22"/>
      <c r="T647" s="22"/>
      <c r="U647" s="22"/>
      <c r="V647" s="22"/>
      <c r="W647" s="22"/>
      <c r="X647" s="22"/>
      <c r="Y647" s="22"/>
      <c r="Z647" s="22"/>
      <c r="AA647" s="22"/>
    </row>
    <row r="648" spans="1:27" ht="15.75" customHeight="1" x14ac:dyDescent="0.2">
      <c r="A648" s="22"/>
      <c r="B648" s="22"/>
      <c r="C648" s="22"/>
      <c r="D648" s="22"/>
      <c r="E648" s="22"/>
      <c r="F648" s="22"/>
      <c r="G648" s="22"/>
      <c r="H648" s="22"/>
      <c r="I648" s="22"/>
      <c r="J648" s="22"/>
      <c r="K648" s="22"/>
      <c r="L648" s="22"/>
      <c r="M648" s="22"/>
      <c r="N648" s="22"/>
      <c r="O648" s="22"/>
      <c r="P648" s="22"/>
      <c r="Q648" s="22"/>
      <c r="R648" s="22"/>
      <c r="S648" s="22"/>
      <c r="T648" s="22"/>
      <c r="U648" s="22"/>
      <c r="V648" s="22"/>
      <c r="W648" s="22"/>
      <c r="X648" s="22"/>
      <c r="Y648" s="22"/>
      <c r="Z648" s="22"/>
      <c r="AA648" s="22"/>
    </row>
    <row r="649" spans="1:27" ht="15.75" customHeight="1" x14ac:dyDescent="0.2">
      <c r="A649" s="22"/>
      <c r="B649" s="22"/>
      <c r="C649" s="22"/>
      <c r="D649" s="22"/>
      <c r="E649" s="22"/>
      <c r="F649" s="22"/>
      <c r="G649" s="22"/>
      <c r="H649" s="22"/>
      <c r="I649" s="22"/>
      <c r="J649" s="22"/>
      <c r="K649" s="22"/>
      <c r="L649" s="22"/>
      <c r="M649" s="22"/>
      <c r="N649" s="22"/>
      <c r="O649" s="22"/>
      <c r="P649" s="22"/>
      <c r="Q649" s="22"/>
      <c r="R649" s="22"/>
      <c r="S649" s="22"/>
      <c r="T649" s="22"/>
      <c r="U649" s="22"/>
      <c r="V649" s="22"/>
      <c r="W649" s="22"/>
      <c r="X649" s="22"/>
      <c r="Y649" s="22"/>
      <c r="Z649" s="22"/>
      <c r="AA649" s="22"/>
    </row>
    <row r="650" spans="1:27" ht="15.75" customHeight="1" x14ac:dyDescent="0.2">
      <c r="A650" s="22"/>
      <c r="B650" s="22"/>
      <c r="C650" s="22"/>
      <c r="D650" s="22"/>
      <c r="E650" s="22"/>
      <c r="F650" s="22"/>
      <c r="G650" s="22"/>
      <c r="H650" s="22"/>
      <c r="I650" s="22"/>
      <c r="J650" s="22"/>
      <c r="K650" s="22"/>
      <c r="L650" s="22"/>
      <c r="M650" s="22"/>
      <c r="N650" s="22"/>
      <c r="O650" s="22"/>
      <c r="P650" s="22"/>
      <c r="Q650" s="22"/>
      <c r="R650" s="22"/>
      <c r="S650" s="22"/>
      <c r="T650" s="22"/>
      <c r="U650" s="22"/>
      <c r="V650" s="22"/>
      <c r="W650" s="22"/>
      <c r="X650" s="22"/>
      <c r="Y650" s="22"/>
      <c r="Z650" s="22"/>
      <c r="AA650" s="22"/>
    </row>
    <row r="651" spans="1:27" ht="15.75" customHeight="1" x14ac:dyDescent="0.2">
      <c r="A651" s="22"/>
      <c r="B651" s="22"/>
      <c r="C651" s="22"/>
      <c r="D651" s="22"/>
      <c r="E651" s="22"/>
      <c r="F651" s="22"/>
      <c r="G651" s="22"/>
      <c r="H651" s="22"/>
      <c r="I651" s="22"/>
      <c r="J651" s="22"/>
      <c r="K651" s="22"/>
      <c r="L651" s="22"/>
      <c r="M651" s="22"/>
      <c r="N651" s="22"/>
      <c r="O651" s="22"/>
      <c r="P651" s="22"/>
      <c r="Q651" s="22"/>
      <c r="R651" s="22"/>
      <c r="S651" s="22"/>
      <c r="T651" s="22"/>
      <c r="U651" s="22"/>
      <c r="V651" s="22"/>
      <c r="W651" s="22"/>
      <c r="X651" s="22"/>
      <c r="Y651" s="22"/>
      <c r="Z651" s="22"/>
      <c r="AA651" s="22"/>
    </row>
    <row r="652" spans="1:27" ht="15.75" customHeight="1" x14ac:dyDescent="0.2">
      <c r="A652" s="22"/>
      <c r="B652" s="22"/>
      <c r="C652" s="22"/>
      <c r="D652" s="22"/>
      <c r="E652" s="22"/>
      <c r="F652" s="22"/>
      <c r="G652" s="22"/>
      <c r="H652" s="22"/>
      <c r="I652" s="22"/>
      <c r="J652" s="22"/>
      <c r="K652" s="22"/>
      <c r="L652" s="22"/>
      <c r="M652" s="22"/>
      <c r="N652" s="22"/>
      <c r="O652" s="22"/>
      <c r="P652" s="22"/>
      <c r="Q652" s="22"/>
      <c r="R652" s="22"/>
      <c r="S652" s="22"/>
      <c r="T652" s="22"/>
      <c r="U652" s="22"/>
      <c r="V652" s="22"/>
      <c r="W652" s="22"/>
      <c r="X652" s="22"/>
      <c r="Y652" s="22"/>
      <c r="Z652" s="22"/>
      <c r="AA652" s="22"/>
    </row>
    <row r="653" spans="1:27" ht="15.75" customHeight="1" x14ac:dyDescent="0.2">
      <c r="A653" s="22"/>
      <c r="B653" s="22"/>
      <c r="C653" s="22"/>
      <c r="D653" s="22"/>
      <c r="E653" s="22"/>
      <c r="F653" s="22"/>
      <c r="G653" s="22"/>
      <c r="H653" s="22"/>
      <c r="I653" s="22"/>
      <c r="J653" s="22"/>
      <c r="K653" s="22"/>
      <c r="L653" s="22"/>
      <c r="M653" s="22"/>
      <c r="N653" s="22"/>
      <c r="O653" s="22"/>
      <c r="P653" s="22"/>
      <c r="Q653" s="22"/>
      <c r="R653" s="22"/>
      <c r="S653" s="22"/>
      <c r="T653" s="22"/>
      <c r="U653" s="22"/>
      <c r="V653" s="22"/>
      <c r="W653" s="22"/>
      <c r="X653" s="22"/>
      <c r="Y653" s="22"/>
      <c r="Z653" s="22"/>
      <c r="AA653" s="22"/>
    </row>
    <row r="654" spans="1:27" ht="15.75" customHeight="1" x14ac:dyDescent="0.2">
      <c r="A654" s="22"/>
      <c r="B654" s="22"/>
      <c r="C654" s="22"/>
      <c r="D654" s="22"/>
      <c r="E654" s="22"/>
      <c r="F654" s="22"/>
      <c r="G654" s="22"/>
      <c r="H654" s="22"/>
      <c r="I654" s="22"/>
      <c r="J654" s="22"/>
      <c r="K654" s="22"/>
      <c r="L654" s="22"/>
      <c r="M654" s="22"/>
      <c r="N654" s="22"/>
      <c r="O654" s="22"/>
      <c r="P654" s="22"/>
      <c r="Q654" s="22"/>
      <c r="R654" s="22"/>
      <c r="S654" s="22"/>
      <c r="T654" s="22"/>
      <c r="U654" s="22"/>
      <c r="V654" s="22"/>
      <c r="W654" s="22"/>
      <c r="X654" s="22"/>
      <c r="Y654" s="22"/>
      <c r="Z654" s="22"/>
      <c r="AA654" s="22"/>
    </row>
    <row r="655" spans="1:27" ht="15.75" customHeight="1" x14ac:dyDescent="0.2">
      <c r="A655" s="22"/>
      <c r="B655" s="22"/>
      <c r="C655" s="22"/>
      <c r="D655" s="22"/>
      <c r="E655" s="22"/>
      <c r="F655" s="22"/>
      <c r="G655" s="22"/>
      <c r="H655" s="22"/>
      <c r="I655" s="22"/>
      <c r="J655" s="22"/>
      <c r="K655" s="22"/>
      <c r="L655" s="22"/>
      <c r="M655" s="22"/>
      <c r="N655" s="22"/>
      <c r="O655" s="22"/>
      <c r="P655" s="22"/>
      <c r="Q655" s="22"/>
      <c r="R655" s="22"/>
      <c r="S655" s="22"/>
      <c r="T655" s="22"/>
      <c r="U655" s="22"/>
      <c r="V655" s="22"/>
      <c r="W655" s="22"/>
      <c r="X655" s="22"/>
      <c r="Y655" s="22"/>
      <c r="Z655" s="22"/>
      <c r="AA655" s="22"/>
    </row>
    <row r="656" spans="1:27" ht="15.75" customHeight="1" x14ac:dyDescent="0.2">
      <c r="A656" s="22"/>
      <c r="B656" s="22"/>
      <c r="C656" s="22"/>
      <c r="D656" s="22"/>
      <c r="E656" s="22"/>
      <c r="F656" s="22"/>
      <c r="G656" s="22"/>
      <c r="H656" s="22"/>
      <c r="I656" s="22"/>
      <c r="J656" s="22"/>
      <c r="K656" s="22"/>
      <c r="L656" s="22"/>
      <c r="M656" s="22"/>
      <c r="N656" s="22"/>
      <c r="O656" s="22"/>
      <c r="P656" s="22"/>
      <c r="Q656" s="22"/>
      <c r="R656" s="22"/>
      <c r="S656" s="22"/>
      <c r="T656" s="22"/>
      <c r="U656" s="22"/>
      <c r="V656" s="22"/>
      <c r="W656" s="22"/>
      <c r="X656" s="22"/>
      <c r="Y656" s="22"/>
      <c r="Z656" s="22"/>
      <c r="AA656" s="22"/>
    </row>
    <row r="657" spans="1:27" ht="15.75" customHeight="1" x14ac:dyDescent="0.2">
      <c r="A657" s="22"/>
      <c r="B657" s="22"/>
      <c r="C657" s="22"/>
      <c r="D657" s="22"/>
      <c r="E657" s="22"/>
      <c r="F657" s="22"/>
      <c r="G657" s="22"/>
      <c r="H657" s="22"/>
      <c r="I657" s="22"/>
      <c r="J657" s="22"/>
      <c r="K657" s="22"/>
      <c r="L657" s="22"/>
      <c r="M657" s="22"/>
      <c r="N657" s="22"/>
      <c r="O657" s="22"/>
      <c r="P657" s="22"/>
      <c r="Q657" s="22"/>
      <c r="R657" s="22"/>
      <c r="S657" s="22"/>
      <c r="T657" s="22"/>
      <c r="U657" s="22"/>
      <c r="V657" s="22"/>
      <c r="W657" s="22"/>
      <c r="X657" s="22"/>
      <c r="Y657" s="22"/>
      <c r="Z657" s="22"/>
      <c r="AA657" s="22"/>
    </row>
    <row r="658" spans="1:27" ht="15.75" customHeight="1" x14ac:dyDescent="0.2">
      <c r="A658" s="22"/>
      <c r="B658" s="22"/>
      <c r="C658" s="22"/>
      <c r="D658" s="22"/>
      <c r="E658" s="22"/>
      <c r="F658" s="22"/>
      <c r="G658" s="22"/>
      <c r="H658" s="22"/>
      <c r="I658" s="22"/>
      <c r="J658" s="22"/>
      <c r="K658" s="22"/>
      <c r="L658" s="22"/>
      <c r="M658" s="22"/>
      <c r="N658" s="22"/>
      <c r="O658" s="22"/>
      <c r="P658" s="22"/>
      <c r="Q658" s="22"/>
      <c r="R658" s="22"/>
      <c r="S658" s="22"/>
      <c r="T658" s="22"/>
      <c r="U658" s="22"/>
      <c r="V658" s="22"/>
      <c r="W658" s="22"/>
      <c r="X658" s="22"/>
      <c r="Y658" s="22"/>
      <c r="Z658" s="22"/>
      <c r="AA658" s="22"/>
    </row>
    <row r="659" spans="1:27" ht="15.75" customHeight="1" x14ac:dyDescent="0.2">
      <c r="A659" s="22"/>
      <c r="B659" s="22"/>
      <c r="C659" s="22"/>
      <c r="D659" s="22"/>
      <c r="E659" s="22"/>
      <c r="F659" s="22"/>
      <c r="G659" s="22"/>
      <c r="H659" s="22"/>
      <c r="I659" s="22"/>
      <c r="J659" s="22"/>
      <c r="K659" s="22"/>
      <c r="L659" s="22"/>
      <c r="M659" s="22"/>
      <c r="N659" s="22"/>
      <c r="O659" s="22"/>
      <c r="P659" s="22"/>
      <c r="Q659" s="22"/>
      <c r="R659" s="22"/>
      <c r="S659" s="22"/>
      <c r="T659" s="22"/>
      <c r="U659" s="22"/>
      <c r="V659" s="22"/>
      <c r="W659" s="22"/>
      <c r="X659" s="22"/>
      <c r="Y659" s="22"/>
      <c r="Z659" s="22"/>
      <c r="AA659" s="22"/>
    </row>
    <row r="660" spans="1:27" ht="15.75" customHeight="1" x14ac:dyDescent="0.2">
      <c r="A660" s="22"/>
      <c r="B660" s="22"/>
      <c r="C660" s="22"/>
      <c r="D660" s="22"/>
      <c r="E660" s="22"/>
      <c r="F660" s="22"/>
      <c r="G660" s="22"/>
      <c r="H660" s="22"/>
      <c r="I660" s="22"/>
      <c r="J660" s="22"/>
      <c r="K660" s="22"/>
      <c r="L660" s="22"/>
      <c r="M660" s="22"/>
      <c r="N660" s="22"/>
      <c r="O660" s="22"/>
      <c r="P660" s="22"/>
      <c r="Q660" s="22"/>
      <c r="R660" s="22"/>
      <c r="S660" s="22"/>
      <c r="T660" s="22"/>
      <c r="U660" s="22"/>
      <c r="V660" s="22"/>
      <c r="W660" s="22"/>
      <c r="X660" s="22"/>
      <c r="Y660" s="22"/>
      <c r="Z660" s="22"/>
      <c r="AA660" s="22"/>
    </row>
    <row r="661" spans="1:27" ht="15.75" customHeight="1" x14ac:dyDescent="0.2">
      <c r="A661" s="22"/>
      <c r="B661" s="22"/>
      <c r="C661" s="22"/>
      <c r="D661" s="22"/>
      <c r="E661" s="22"/>
      <c r="F661" s="22"/>
      <c r="G661" s="22"/>
      <c r="H661" s="22"/>
      <c r="I661" s="22"/>
      <c r="J661" s="22"/>
      <c r="K661" s="22"/>
      <c r="L661" s="22"/>
      <c r="M661" s="22"/>
      <c r="N661" s="22"/>
      <c r="O661" s="22"/>
      <c r="P661" s="22"/>
      <c r="Q661" s="22"/>
      <c r="R661" s="22"/>
      <c r="S661" s="22"/>
      <c r="T661" s="22"/>
      <c r="U661" s="22"/>
      <c r="V661" s="22"/>
      <c r="W661" s="22"/>
      <c r="X661" s="22"/>
      <c r="Y661" s="22"/>
      <c r="Z661" s="22"/>
      <c r="AA661" s="22"/>
    </row>
    <row r="662" spans="1:27" ht="15.75" customHeight="1" x14ac:dyDescent="0.2">
      <c r="A662" s="22"/>
      <c r="B662" s="22"/>
      <c r="C662" s="22"/>
      <c r="D662" s="22"/>
      <c r="E662" s="22"/>
      <c r="F662" s="22"/>
      <c r="G662" s="22"/>
      <c r="H662" s="22"/>
      <c r="I662" s="22"/>
      <c r="J662" s="22"/>
      <c r="K662" s="22"/>
      <c r="L662" s="22"/>
      <c r="M662" s="22"/>
      <c r="N662" s="22"/>
      <c r="O662" s="22"/>
      <c r="P662" s="22"/>
      <c r="Q662" s="22"/>
      <c r="R662" s="22"/>
      <c r="S662" s="22"/>
      <c r="T662" s="22"/>
      <c r="U662" s="22"/>
      <c r="V662" s="22"/>
      <c r="W662" s="22"/>
      <c r="X662" s="22"/>
      <c r="Y662" s="22"/>
      <c r="Z662" s="22"/>
      <c r="AA662" s="22"/>
    </row>
    <row r="663" spans="1:27" ht="15.75" customHeight="1" x14ac:dyDescent="0.2">
      <c r="A663" s="22"/>
      <c r="B663" s="22"/>
      <c r="C663" s="22"/>
      <c r="D663" s="22"/>
      <c r="E663" s="22"/>
      <c r="F663" s="22"/>
      <c r="G663" s="22"/>
      <c r="H663" s="22"/>
      <c r="I663" s="22"/>
      <c r="J663" s="22"/>
      <c r="K663" s="22"/>
      <c r="L663" s="22"/>
      <c r="M663" s="22"/>
      <c r="N663" s="22"/>
      <c r="O663" s="22"/>
      <c r="P663" s="22"/>
      <c r="Q663" s="22"/>
      <c r="R663" s="22"/>
      <c r="S663" s="22"/>
      <c r="T663" s="22"/>
      <c r="U663" s="22"/>
      <c r="V663" s="22"/>
      <c r="W663" s="22"/>
      <c r="X663" s="22"/>
      <c r="Y663" s="22"/>
      <c r="Z663" s="22"/>
      <c r="AA663" s="22"/>
    </row>
    <row r="664" spans="1:27" ht="15.75" customHeight="1" x14ac:dyDescent="0.2">
      <c r="A664" s="22"/>
      <c r="B664" s="22"/>
      <c r="C664" s="22"/>
      <c r="D664" s="22"/>
      <c r="E664" s="22"/>
      <c r="F664" s="22"/>
      <c r="G664" s="22"/>
      <c r="H664" s="22"/>
      <c r="I664" s="22"/>
      <c r="J664" s="22"/>
      <c r="K664" s="22"/>
      <c r="L664" s="22"/>
      <c r="M664" s="22"/>
      <c r="N664" s="22"/>
      <c r="O664" s="22"/>
      <c r="P664" s="22"/>
      <c r="Q664" s="22"/>
      <c r="R664" s="22"/>
      <c r="S664" s="22"/>
      <c r="T664" s="22"/>
      <c r="U664" s="22"/>
      <c r="V664" s="22"/>
      <c r="W664" s="22"/>
      <c r="X664" s="22"/>
      <c r="Y664" s="22"/>
      <c r="Z664" s="22"/>
      <c r="AA664" s="22"/>
    </row>
    <row r="665" spans="1:27" ht="15.75" customHeight="1" x14ac:dyDescent="0.2">
      <c r="A665" s="22"/>
      <c r="B665" s="22"/>
      <c r="C665" s="22"/>
      <c r="D665" s="22"/>
      <c r="E665" s="22"/>
      <c r="F665" s="22"/>
      <c r="G665" s="22"/>
      <c r="H665" s="22"/>
      <c r="I665" s="22"/>
      <c r="J665" s="22"/>
      <c r="K665" s="22"/>
      <c r="L665" s="22"/>
      <c r="M665" s="22"/>
      <c r="N665" s="22"/>
      <c r="O665" s="22"/>
      <c r="P665" s="22"/>
      <c r="Q665" s="22"/>
      <c r="R665" s="22"/>
      <c r="S665" s="22"/>
      <c r="T665" s="22"/>
      <c r="U665" s="22"/>
      <c r="V665" s="22"/>
      <c r="W665" s="22"/>
      <c r="X665" s="22"/>
      <c r="Y665" s="22"/>
      <c r="Z665" s="22"/>
      <c r="AA665" s="22"/>
    </row>
    <row r="666" spans="1:27" ht="15.75" customHeight="1" x14ac:dyDescent="0.2">
      <c r="A666" s="22"/>
      <c r="B666" s="22"/>
      <c r="C666" s="22"/>
      <c r="D666" s="22"/>
      <c r="E666" s="22"/>
      <c r="F666" s="22"/>
      <c r="G666" s="22"/>
      <c r="H666" s="22"/>
      <c r="I666" s="22"/>
      <c r="J666" s="22"/>
      <c r="K666" s="22"/>
      <c r="L666" s="22"/>
      <c r="M666" s="22"/>
      <c r="N666" s="22"/>
      <c r="O666" s="22"/>
      <c r="P666" s="22"/>
      <c r="Q666" s="22"/>
      <c r="R666" s="22"/>
      <c r="S666" s="22"/>
      <c r="T666" s="22"/>
      <c r="U666" s="22"/>
      <c r="V666" s="22"/>
      <c r="W666" s="22"/>
      <c r="X666" s="22"/>
      <c r="Y666" s="22"/>
      <c r="Z666" s="22"/>
      <c r="AA666" s="22"/>
    </row>
    <row r="667" spans="1:27" ht="15.75" customHeight="1" x14ac:dyDescent="0.2">
      <c r="A667" s="22"/>
      <c r="B667" s="22"/>
      <c r="C667" s="22"/>
      <c r="D667" s="22"/>
      <c r="E667" s="22"/>
      <c r="F667" s="22"/>
      <c r="G667" s="22"/>
      <c r="H667" s="22"/>
      <c r="I667" s="22"/>
      <c r="J667" s="22"/>
      <c r="K667" s="22"/>
      <c r="L667" s="22"/>
      <c r="M667" s="22"/>
      <c r="N667" s="22"/>
      <c r="O667" s="22"/>
      <c r="P667" s="22"/>
      <c r="Q667" s="22"/>
      <c r="R667" s="22"/>
      <c r="S667" s="22"/>
      <c r="T667" s="22"/>
      <c r="U667" s="22"/>
      <c r="V667" s="22"/>
      <c r="W667" s="22"/>
      <c r="X667" s="22"/>
      <c r="Y667" s="22"/>
      <c r="Z667" s="22"/>
      <c r="AA667" s="22"/>
    </row>
    <row r="668" spans="1:27" ht="15.75" customHeight="1" x14ac:dyDescent="0.2">
      <c r="A668" s="22"/>
      <c r="B668" s="22"/>
      <c r="C668" s="22"/>
      <c r="D668" s="22"/>
      <c r="E668" s="22"/>
      <c r="F668" s="22"/>
      <c r="G668" s="22"/>
      <c r="H668" s="22"/>
      <c r="I668" s="22"/>
      <c r="J668" s="22"/>
      <c r="K668" s="22"/>
      <c r="L668" s="22"/>
      <c r="M668" s="22"/>
      <c r="N668" s="22"/>
      <c r="O668" s="22"/>
      <c r="P668" s="22"/>
      <c r="Q668" s="22"/>
      <c r="R668" s="22"/>
      <c r="S668" s="22"/>
      <c r="T668" s="22"/>
      <c r="U668" s="22"/>
      <c r="V668" s="22"/>
      <c r="W668" s="22"/>
      <c r="X668" s="22"/>
      <c r="Y668" s="22"/>
      <c r="Z668" s="22"/>
      <c r="AA668" s="22"/>
    </row>
    <row r="669" spans="1:27" ht="15.75" customHeight="1" x14ac:dyDescent="0.2">
      <c r="A669" s="22"/>
      <c r="B669" s="22"/>
      <c r="C669" s="22"/>
      <c r="D669" s="22"/>
      <c r="E669" s="22"/>
      <c r="F669" s="22"/>
      <c r="G669" s="22"/>
      <c r="H669" s="22"/>
      <c r="I669" s="22"/>
      <c r="J669" s="22"/>
      <c r="K669" s="22"/>
      <c r="L669" s="22"/>
      <c r="M669" s="22"/>
      <c r="N669" s="22"/>
      <c r="O669" s="22"/>
      <c r="P669" s="22"/>
      <c r="Q669" s="22"/>
      <c r="R669" s="22"/>
      <c r="S669" s="22"/>
      <c r="T669" s="22"/>
      <c r="U669" s="22"/>
      <c r="V669" s="22"/>
      <c r="W669" s="22"/>
      <c r="X669" s="22"/>
      <c r="Y669" s="22"/>
      <c r="Z669" s="22"/>
      <c r="AA669" s="22"/>
    </row>
    <row r="670" spans="1:27" ht="15.75" customHeight="1" x14ac:dyDescent="0.2">
      <c r="A670" s="22"/>
      <c r="B670" s="22"/>
      <c r="C670" s="22"/>
      <c r="D670" s="22"/>
      <c r="E670" s="22"/>
      <c r="F670" s="22"/>
      <c r="G670" s="22"/>
      <c r="H670" s="22"/>
      <c r="I670" s="22"/>
      <c r="J670" s="22"/>
      <c r="K670" s="22"/>
      <c r="L670" s="22"/>
      <c r="M670" s="22"/>
      <c r="N670" s="22"/>
      <c r="O670" s="22"/>
      <c r="P670" s="22"/>
      <c r="Q670" s="22"/>
      <c r="R670" s="22"/>
      <c r="S670" s="22"/>
      <c r="T670" s="22"/>
      <c r="U670" s="22"/>
      <c r="V670" s="22"/>
      <c r="W670" s="22"/>
      <c r="X670" s="22"/>
      <c r="Y670" s="22"/>
      <c r="Z670" s="22"/>
      <c r="AA670" s="22"/>
    </row>
    <row r="671" spans="1:27" ht="15.75" customHeight="1" x14ac:dyDescent="0.2">
      <c r="A671" s="22"/>
      <c r="B671" s="22"/>
      <c r="C671" s="22"/>
      <c r="D671" s="22"/>
      <c r="E671" s="22"/>
      <c r="F671" s="22"/>
      <c r="G671" s="22"/>
      <c r="H671" s="22"/>
      <c r="I671" s="22"/>
      <c r="J671" s="22"/>
      <c r="K671" s="22"/>
      <c r="L671" s="22"/>
      <c r="M671" s="22"/>
      <c r="N671" s="22"/>
      <c r="O671" s="22"/>
      <c r="P671" s="22"/>
      <c r="Q671" s="22"/>
      <c r="R671" s="22"/>
      <c r="S671" s="22"/>
      <c r="T671" s="22"/>
      <c r="U671" s="22"/>
      <c r="V671" s="22"/>
      <c r="W671" s="22"/>
      <c r="X671" s="22"/>
      <c r="Y671" s="22"/>
      <c r="Z671" s="22"/>
      <c r="AA671" s="22"/>
    </row>
    <row r="672" spans="1:27" ht="15.75" customHeight="1" x14ac:dyDescent="0.2">
      <c r="A672" s="22"/>
      <c r="B672" s="22"/>
      <c r="C672" s="22"/>
      <c r="D672" s="22"/>
      <c r="E672" s="22"/>
      <c r="F672" s="22"/>
      <c r="G672" s="22"/>
      <c r="H672" s="22"/>
      <c r="I672" s="22"/>
      <c r="J672" s="22"/>
      <c r="K672" s="22"/>
      <c r="L672" s="22"/>
      <c r="M672" s="22"/>
      <c r="N672" s="22"/>
      <c r="O672" s="22"/>
      <c r="P672" s="22"/>
      <c r="Q672" s="22"/>
      <c r="R672" s="22"/>
      <c r="S672" s="22"/>
      <c r="T672" s="22"/>
      <c r="U672" s="22"/>
      <c r="V672" s="22"/>
      <c r="W672" s="22"/>
      <c r="X672" s="22"/>
      <c r="Y672" s="22"/>
      <c r="Z672" s="22"/>
      <c r="AA672" s="22"/>
    </row>
    <row r="673" spans="1:27" ht="15.75" customHeight="1" x14ac:dyDescent="0.2">
      <c r="A673" s="22"/>
      <c r="B673" s="22"/>
      <c r="C673" s="22"/>
      <c r="D673" s="22"/>
      <c r="E673" s="22"/>
      <c r="F673" s="22"/>
      <c r="G673" s="22"/>
      <c r="H673" s="22"/>
      <c r="I673" s="22"/>
      <c r="J673" s="22"/>
      <c r="K673" s="22"/>
      <c r="L673" s="22"/>
      <c r="M673" s="22"/>
      <c r="N673" s="22"/>
      <c r="O673" s="22"/>
      <c r="P673" s="22"/>
      <c r="Q673" s="22"/>
      <c r="R673" s="22"/>
      <c r="S673" s="22"/>
      <c r="T673" s="22"/>
      <c r="U673" s="22"/>
      <c r="V673" s="22"/>
      <c r="W673" s="22"/>
      <c r="X673" s="22"/>
      <c r="Y673" s="22"/>
      <c r="Z673" s="22"/>
      <c r="AA673" s="22"/>
    </row>
    <row r="674" spans="1:27" ht="15.75" customHeight="1" x14ac:dyDescent="0.2">
      <c r="A674" s="22"/>
      <c r="B674" s="22"/>
      <c r="C674" s="22"/>
      <c r="D674" s="22"/>
      <c r="E674" s="22"/>
      <c r="F674" s="22"/>
      <c r="G674" s="22"/>
      <c r="H674" s="22"/>
      <c r="I674" s="22"/>
      <c r="J674" s="22"/>
      <c r="K674" s="22"/>
      <c r="L674" s="22"/>
      <c r="M674" s="22"/>
      <c r="N674" s="22"/>
      <c r="O674" s="22"/>
      <c r="P674" s="22"/>
      <c r="Q674" s="22"/>
      <c r="R674" s="22"/>
      <c r="S674" s="22"/>
      <c r="T674" s="22"/>
      <c r="U674" s="22"/>
      <c r="V674" s="22"/>
      <c r="W674" s="22"/>
      <c r="X674" s="22"/>
      <c r="Y674" s="22"/>
      <c r="Z674" s="22"/>
      <c r="AA674" s="22"/>
    </row>
    <row r="675" spans="1:27" ht="15.75" customHeight="1" x14ac:dyDescent="0.2">
      <c r="A675" s="22"/>
      <c r="B675" s="22"/>
      <c r="C675" s="22"/>
      <c r="D675" s="22"/>
      <c r="E675" s="22"/>
      <c r="F675" s="22"/>
      <c r="G675" s="22"/>
      <c r="H675" s="22"/>
      <c r="I675" s="22"/>
      <c r="J675" s="22"/>
      <c r="K675" s="22"/>
      <c r="L675" s="22"/>
      <c r="M675" s="22"/>
      <c r="N675" s="22"/>
      <c r="O675" s="22"/>
      <c r="P675" s="22"/>
      <c r="Q675" s="22"/>
      <c r="R675" s="22"/>
      <c r="S675" s="22"/>
      <c r="T675" s="22"/>
      <c r="U675" s="22"/>
      <c r="V675" s="22"/>
      <c r="W675" s="22"/>
      <c r="X675" s="22"/>
      <c r="Y675" s="22"/>
      <c r="Z675" s="22"/>
      <c r="AA675" s="22"/>
    </row>
    <row r="676" spans="1:27" ht="15.75" customHeight="1" x14ac:dyDescent="0.2">
      <c r="A676" s="22"/>
      <c r="B676" s="22"/>
      <c r="C676" s="22"/>
      <c r="D676" s="22"/>
      <c r="E676" s="22"/>
      <c r="F676" s="22"/>
      <c r="G676" s="22"/>
      <c r="H676" s="22"/>
      <c r="I676" s="22"/>
      <c r="J676" s="22"/>
      <c r="K676" s="22"/>
      <c r="L676" s="22"/>
      <c r="M676" s="22"/>
      <c r="N676" s="22"/>
      <c r="O676" s="22"/>
      <c r="P676" s="22"/>
      <c r="Q676" s="22"/>
      <c r="R676" s="22"/>
      <c r="S676" s="22"/>
      <c r="T676" s="22"/>
      <c r="U676" s="22"/>
      <c r="V676" s="22"/>
      <c r="W676" s="22"/>
      <c r="X676" s="22"/>
      <c r="Y676" s="22"/>
      <c r="Z676" s="22"/>
      <c r="AA676" s="22"/>
    </row>
    <row r="677" spans="1:27" ht="15.75" customHeight="1" x14ac:dyDescent="0.2">
      <c r="A677" s="22"/>
      <c r="B677" s="22"/>
      <c r="C677" s="22"/>
      <c r="D677" s="22"/>
      <c r="E677" s="22"/>
      <c r="F677" s="22"/>
      <c r="G677" s="22"/>
      <c r="H677" s="22"/>
      <c r="I677" s="22"/>
      <c r="J677" s="22"/>
      <c r="K677" s="22"/>
      <c r="L677" s="22"/>
      <c r="M677" s="22"/>
      <c r="N677" s="22"/>
      <c r="O677" s="22"/>
      <c r="P677" s="22"/>
      <c r="Q677" s="22"/>
      <c r="R677" s="22"/>
      <c r="S677" s="22"/>
      <c r="T677" s="22"/>
      <c r="U677" s="22"/>
      <c r="V677" s="22"/>
      <c r="W677" s="22"/>
      <c r="X677" s="22"/>
      <c r="Y677" s="22"/>
      <c r="Z677" s="22"/>
      <c r="AA677" s="22"/>
    </row>
    <row r="678" spans="1:27" ht="15.75" customHeight="1" x14ac:dyDescent="0.2">
      <c r="A678" s="22"/>
      <c r="B678" s="22"/>
      <c r="C678" s="22"/>
      <c r="D678" s="22"/>
      <c r="E678" s="22"/>
      <c r="F678" s="22"/>
      <c r="G678" s="22"/>
      <c r="H678" s="22"/>
      <c r="I678" s="22"/>
      <c r="J678" s="22"/>
      <c r="K678" s="22"/>
      <c r="L678" s="22"/>
      <c r="M678" s="22"/>
      <c r="N678" s="22"/>
      <c r="O678" s="22"/>
      <c r="P678" s="22"/>
      <c r="Q678" s="22"/>
      <c r="R678" s="22"/>
      <c r="S678" s="22"/>
      <c r="T678" s="22"/>
      <c r="U678" s="22"/>
      <c r="V678" s="22"/>
      <c r="W678" s="22"/>
      <c r="X678" s="22"/>
      <c r="Y678" s="22"/>
      <c r="Z678" s="22"/>
      <c r="AA678" s="22"/>
    </row>
    <row r="679" spans="1:27" ht="15.75" customHeight="1" x14ac:dyDescent="0.2">
      <c r="A679" s="22"/>
      <c r="B679" s="22"/>
      <c r="C679" s="22"/>
      <c r="D679" s="22"/>
      <c r="E679" s="22"/>
      <c r="F679" s="22"/>
      <c r="G679" s="22"/>
      <c r="H679" s="22"/>
      <c r="I679" s="22"/>
      <c r="J679" s="22"/>
      <c r="K679" s="22"/>
      <c r="L679" s="22"/>
      <c r="M679" s="22"/>
      <c r="N679" s="22"/>
      <c r="O679" s="22"/>
      <c r="P679" s="22"/>
      <c r="Q679" s="22"/>
      <c r="R679" s="22"/>
      <c r="S679" s="22"/>
      <c r="T679" s="22"/>
      <c r="U679" s="22"/>
      <c r="V679" s="22"/>
      <c r="W679" s="22"/>
      <c r="X679" s="22"/>
      <c r="Y679" s="22"/>
      <c r="Z679" s="22"/>
      <c r="AA679" s="22"/>
    </row>
    <row r="680" spans="1:27" ht="15.75" customHeight="1" x14ac:dyDescent="0.2">
      <c r="A680" s="22"/>
      <c r="B680" s="22"/>
      <c r="C680" s="22"/>
      <c r="D680" s="22"/>
      <c r="E680" s="22"/>
      <c r="F680" s="22"/>
      <c r="G680" s="22"/>
      <c r="H680" s="22"/>
      <c r="I680" s="22"/>
      <c r="J680" s="22"/>
      <c r="K680" s="22"/>
      <c r="L680" s="22"/>
      <c r="M680" s="22"/>
      <c r="N680" s="22"/>
      <c r="O680" s="22"/>
      <c r="P680" s="22"/>
      <c r="Q680" s="22"/>
      <c r="R680" s="22"/>
      <c r="S680" s="22"/>
      <c r="T680" s="22"/>
      <c r="U680" s="22"/>
      <c r="V680" s="22"/>
      <c r="W680" s="22"/>
      <c r="X680" s="22"/>
      <c r="Y680" s="22"/>
      <c r="Z680" s="22"/>
      <c r="AA680" s="22"/>
    </row>
    <row r="681" spans="1:27" ht="15.75" customHeight="1" x14ac:dyDescent="0.2">
      <c r="A681" s="22"/>
      <c r="B681" s="22"/>
      <c r="C681" s="22"/>
      <c r="D681" s="22"/>
      <c r="E681" s="22"/>
      <c r="F681" s="22"/>
      <c r="G681" s="22"/>
      <c r="H681" s="22"/>
      <c r="I681" s="22"/>
      <c r="J681" s="22"/>
      <c r="K681" s="22"/>
      <c r="L681" s="22"/>
      <c r="M681" s="22"/>
      <c r="N681" s="22"/>
      <c r="O681" s="22"/>
      <c r="P681" s="22"/>
      <c r="Q681" s="22"/>
      <c r="R681" s="22"/>
      <c r="S681" s="22"/>
      <c r="T681" s="22"/>
      <c r="U681" s="22"/>
      <c r="V681" s="22"/>
      <c r="W681" s="22"/>
      <c r="X681" s="22"/>
      <c r="Y681" s="22"/>
      <c r="Z681" s="22"/>
      <c r="AA681" s="22"/>
    </row>
    <row r="682" spans="1:27" ht="15.75" customHeight="1" x14ac:dyDescent="0.2">
      <c r="A682" s="22"/>
      <c r="B682" s="22"/>
      <c r="C682" s="22"/>
      <c r="D682" s="22"/>
      <c r="E682" s="22"/>
      <c r="F682" s="22"/>
      <c r="G682" s="22"/>
      <c r="H682" s="22"/>
      <c r="I682" s="22"/>
      <c r="J682" s="22"/>
      <c r="K682" s="22"/>
      <c r="L682" s="22"/>
      <c r="M682" s="22"/>
      <c r="N682" s="22"/>
      <c r="O682" s="22"/>
      <c r="P682" s="22"/>
      <c r="Q682" s="22"/>
      <c r="R682" s="22"/>
      <c r="S682" s="22"/>
      <c r="T682" s="22"/>
      <c r="U682" s="22"/>
      <c r="V682" s="22"/>
      <c r="W682" s="22"/>
      <c r="X682" s="22"/>
      <c r="Y682" s="22"/>
      <c r="Z682" s="22"/>
      <c r="AA682" s="22"/>
    </row>
    <row r="683" spans="1:27" ht="15.75" customHeight="1" x14ac:dyDescent="0.2">
      <c r="A683" s="22"/>
      <c r="B683" s="22"/>
      <c r="C683" s="22"/>
      <c r="D683" s="22"/>
      <c r="E683" s="22"/>
      <c r="F683" s="22"/>
      <c r="G683" s="22"/>
      <c r="H683" s="22"/>
      <c r="I683" s="22"/>
      <c r="J683" s="22"/>
      <c r="K683" s="22"/>
      <c r="L683" s="22"/>
      <c r="M683" s="22"/>
      <c r="N683" s="22"/>
      <c r="O683" s="22"/>
      <c r="P683" s="22"/>
      <c r="Q683" s="22"/>
      <c r="R683" s="22"/>
      <c r="S683" s="22"/>
      <c r="T683" s="22"/>
      <c r="U683" s="22"/>
      <c r="V683" s="22"/>
      <c r="W683" s="22"/>
      <c r="X683" s="22"/>
      <c r="Y683" s="22"/>
      <c r="Z683" s="22"/>
      <c r="AA683" s="22"/>
    </row>
    <row r="684" spans="1:27" ht="15.75" customHeight="1" x14ac:dyDescent="0.2">
      <c r="A684" s="22"/>
      <c r="B684" s="22"/>
      <c r="C684" s="22"/>
      <c r="D684" s="22"/>
      <c r="E684" s="22"/>
      <c r="F684" s="22"/>
      <c r="G684" s="22"/>
      <c r="H684" s="22"/>
      <c r="I684" s="22"/>
      <c r="J684" s="22"/>
      <c r="K684" s="22"/>
      <c r="L684" s="22"/>
      <c r="M684" s="22"/>
      <c r="N684" s="22"/>
      <c r="O684" s="22"/>
      <c r="P684" s="22"/>
      <c r="Q684" s="22"/>
      <c r="R684" s="22"/>
      <c r="S684" s="22"/>
      <c r="T684" s="22"/>
      <c r="U684" s="22"/>
      <c r="V684" s="22"/>
      <c r="W684" s="22"/>
      <c r="X684" s="22"/>
      <c r="Y684" s="22"/>
      <c r="Z684" s="22"/>
      <c r="AA684" s="22"/>
    </row>
    <row r="685" spans="1:27" ht="15.75" customHeight="1" x14ac:dyDescent="0.2">
      <c r="A685" s="22"/>
      <c r="B685" s="22"/>
      <c r="C685" s="22"/>
      <c r="D685" s="22"/>
      <c r="E685" s="22"/>
      <c r="F685" s="22"/>
      <c r="G685" s="22"/>
      <c r="H685" s="22"/>
      <c r="I685" s="22"/>
      <c r="J685" s="22"/>
      <c r="K685" s="22"/>
      <c r="L685" s="22"/>
      <c r="M685" s="22"/>
      <c r="N685" s="22"/>
      <c r="O685" s="22"/>
      <c r="P685" s="22"/>
      <c r="Q685" s="22"/>
      <c r="R685" s="22"/>
      <c r="S685" s="22"/>
      <c r="T685" s="22"/>
      <c r="U685" s="22"/>
      <c r="V685" s="22"/>
      <c r="W685" s="22"/>
      <c r="X685" s="22"/>
      <c r="Y685" s="22"/>
      <c r="Z685" s="22"/>
      <c r="AA685" s="22"/>
    </row>
    <row r="686" spans="1:27" ht="15.75" customHeight="1" x14ac:dyDescent="0.2">
      <c r="A686" s="22"/>
      <c r="B686" s="22"/>
      <c r="C686" s="22"/>
      <c r="D686" s="22"/>
      <c r="E686" s="22"/>
      <c r="F686" s="22"/>
      <c r="G686" s="22"/>
      <c r="H686" s="22"/>
      <c r="I686" s="22"/>
      <c r="J686" s="22"/>
      <c r="K686" s="22"/>
      <c r="L686" s="22"/>
      <c r="M686" s="22"/>
      <c r="N686" s="22"/>
      <c r="O686" s="22"/>
      <c r="P686" s="22"/>
      <c r="Q686" s="22"/>
      <c r="R686" s="22"/>
      <c r="S686" s="22"/>
      <c r="T686" s="22"/>
      <c r="U686" s="22"/>
      <c r="V686" s="22"/>
      <c r="W686" s="22"/>
      <c r="X686" s="22"/>
      <c r="Y686" s="22"/>
      <c r="Z686" s="22"/>
      <c r="AA686" s="22"/>
    </row>
    <row r="687" spans="1:27" ht="15.75" customHeight="1" x14ac:dyDescent="0.2">
      <c r="A687" s="22"/>
      <c r="B687" s="22"/>
      <c r="C687" s="22"/>
      <c r="D687" s="22"/>
      <c r="E687" s="22"/>
      <c r="F687" s="22"/>
      <c r="G687" s="22"/>
      <c r="H687" s="22"/>
      <c r="I687" s="22"/>
      <c r="J687" s="22"/>
      <c r="K687" s="22"/>
      <c r="L687" s="22"/>
      <c r="M687" s="22"/>
      <c r="N687" s="22"/>
      <c r="O687" s="22"/>
      <c r="P687" s="22"/>
      <c r="Q687" s="22"/>
      <c r="R687" s="22"/>
      <c r="S687" s="22"/>
      <c r="T687" s="22"/>
      <c r="U687" s="22"/>
      <c r="V687" s="22"/>
      <c r="W687" s="22"/>
      <c r="X687" s="22"/>
      <c r="Y687" s="22"/>
      <c r="Z687" s="22"/>
      <c r="AA687" s="22"/>
    </row>
    <row r="688" spans="1:27" ht="15.75" customHeight="1" x14ac:dyDescent="0.2">
      <c r="A688" s="22"/>
      <c r="B688" s="22"/>
      <c r="C688" s="22"/>
      <c r="D688" s="22"/>
      <c r="E688" s="22"/>
      <c r="F688" s="22"/>
      <c r="G688" s="22"/>
      <c r="H688" s="22"/>
      <c r="I688" s="22"/>
      <c r="J688" s="22"/>
      <c r="K688" s="22"/>
      <c r="L688" s="22"/>
      <c r="M688" s="22"/>
      <c r="N688" s="22"/>
      <c r="O688" s="22"/>
      <c r="P688" s="22"/>
      <c r="Q688" s="22"/>
      <c r="R688" s="22"/>
      <c r="S688" s="22"/>
      <c r="T688" s="22"/>
      <c r="U688" s="22"/>
      <c r="V688" s="22"/>
      <c r="W688" s="22"/>
      <c r="X688" s="22"/>
      <c r="Y688" s="22"/>
      <c r="Z688" s="22"/>
      <c r="AA688" s="22"/>
    </row>
    <row r="689" spans="1:27" ht="15.75" customHeight="1" x14ac:dyDescent="0.2">
      <c r="A689" s="22"/>
      <c r="B689" s="22"/>
      <c r="C689" s="22"/>
      <c r="D689" s="22"/>
      <c r="E689" s="22"/>
      <c r="F689" s="22"/>
      <c r="G689" s="22"/>
      <c r="H689" s="22"/>
      <c r="I689" s="22"/>
      <c r="J689" s="22"/>
      <c r="K689" s="22"/>
      <c r="L689" s="22"/>
      <c r="M689" s="22"/>
      <c r="N689" s="22"/>
      <c r="O689" s="22"/>
      <c r="P689" s="22"/>
      <c r="Q689" s="22"/>
      <c r="R689" s="22"/>
      <c r="S689" s="22"/>
      <c r="T689" s="22"/>
      <c r="U689" s="22"/>
      <c r="V689" s="22"/>
      <c r="W689" s="22"/>
      <c r="X689" s="22"/>
      <c r="Y689" s="22"/>
      <c r="Z689" s="22"/>
      <c r="AA689" s="22"/>
    </row>
    <row r="690" spans="1:27" ht="15.75" customHeight="1" x14ac:dyDescent="0.2">
      <c r="A690" s="22"/>
      <c r="B690" s="22"/>
      <c r="C690" s="22"/>
      <c r="D690" s="22"/>
      <c r="E690" s="22"/>
      <c r="F690" s="22"/>
      <c r="G690" s="22"/>
      <c r="H690" s="22"/>
      <c r="I690" s="22"/>
      <c r="J690" s="22"/>
      <c r="K690" s="22"/>
      <c r="L690" s="22"/>
      <c r="M690" s="22"/>
      <c r="N690" s="22"/>
      <c r="O690" s="22"/>
      <c r="P690" s="22"/>
      <c r="Q690" s="22"/>
      <c r="R690" s="22"/>
      <c r="S690" s="22"/>
      <c r="T690" s="22"/>
      <c r="U690" s="22"/>
      <c r="V690" s="22"/>
      <c r="W690" s="22"/>
      <c r="X690" s="22"/>
      <c r="Y690" s="22"/>
      <c r="Z690" s="22"/>
      <c r="AA690" s="22"/>
    </row>
    <row r="691" spans="1:27" ht="15.75" customHeight="1" x14ac:dyDescent="0.2">
      <c r="A691" s="22"/>
      <c r="B691" s="22"/>
      <c r="C691" s="22"/>
      <c r="D691" s="22"/>
      <c r="E691" s="22"/>
      <c r="F691" s="22"/>
      <c r="G691" s="22"/>
      <c r="H691" s="22"/>
      <c r="I691" s="22"/>
      <c r="J691" s="22"/>
      <c r="K691" s="22"/>
      <c r="L691" s="22"/>
      <c r="M691" s="22"/>
      <c r="N691" s="22"/>
      <c r="O691" s="22"/>
      <c r="P691" s="22"/>
      <c r="Q691" s="22"/>
      <c r="R691" s="22"/>
      <c r="S691" s="22"/>
      <c r="T691" s="22"/>
      <c r="U691" s="22"/>
      <c r="V691" s="22"/>
      <c r="W691" s="22"/>
      <c r="X691" s="22"/>
      <c r="Y691" s="22"/>
      <c r="Z691" s="22"/>
      <c r="AA691" s="22"/>
    </row>
    <row r="692" spans="1:27" ht="15.75" customHeight="1" x14ac:dyDescent="0.2">
      <c r="A692" s="22"/>
      <c r="B692" s="22"/>
      <c r="C692" s="22"/>
      <c r="D692" s="22"/>
      <c r="E692" s="22"/>
      <c r="F692" s="22"/>
      <c r="G692" s="22"/>
      <c r="H692" s="22"/>
      <c r="I692" s="22"/>
      <c r="J692" s="22"/>
      <c r="K692" s="22"/>
      <c r="L692" s="22"/>
      <c r="M692" s="22"/>
      <c r="N692" s="22"/>
      <c r="O692" s="22"/>
      <c r="P692" s="22"/>
      <c r="Q692" s="22"/>
      <c r="R692" s="22"/>
      <c r="S692" s="22"/>
      <c r="T692" s="22"/>
      <c r="U692" s="22"/>
      <c r="V692" s="22"/>
      <c r="W692" s="22"/>
      <c r="X692" s="22"/>
      <c r="Y692" s="22"/>
      <c r="Z692" s="22"/>
      <c r="AA692" s="22"/>
    </row>
    <row r="693" spans="1:27" ht="15.75" customHeight="1" x14ac:dyDescent="0.2">
      <c r="A693" s="22"/>
      <c r="B693" s="22"/>
      <c r="C693" s="22"/>
      <c r="D693" s="22"/>
      <c r="E693" s="22"/>
      <c r="F693" s="22"/>
      <c r="G693" s="22"/>
      <c r="H693" s="22"/>
      <c r="I693" s="22"/>
      <c r="J693" s="22"/>
      <c r="K693" s="22"/>
      <c r="L693" s="22"/>
      <c r="M693" s="22"/>
      <c r="N693" s="22"/>
      <c r="O693" s="22"/>
      <c r="P693" s="22"/>
      <c r="Q693" s="22"/>
      <c r="R693" s="22"/>
      <c r="S693" s="22"/>
      <c r="T693" s="22"/>
      <c r="U693" s="22"/>
      <c r="V693" s="22"/>
      <c r="W693" s="22"/>
      <c r="X693" s="22"/>
      <c r="Y693" s="22"/>
      <c r="Z693" s="22"/>
      <c r="AA693" s="22"/>
    </row>
    <row r="694" spans="1:27" ht="15.75" customHeight="1" x14ac:dyDescent="0.2">
      <c r="A694" s="22"/>
      <c r="B694" s="22"/>
      <c r="C694" s="22"/>
      <c r="D694" s="22"/>
      <c r="E694" s="22"/>
      <c r="F694" s="22"/>
      <c r="G694" s="22"/>
      <c r="H694" s="22"/>
      <c r="I694" s="22"/>
      <c r="J694" s="22"/>
      <c r="K694" s="22"/>
      <c r="L694" s="22"/>
      <c r="M694" s="22"/>
      <c r="N694" s="22"/>
      <c r="O694" s="22"/>
      <c r="P694" s="22"/>
      <c r="Q694" s="22"/>
      <c r="R694" s="22"/>
      <c r="S694" s="22"/>
      <c r="T694" s="22"/>
      <c r="U694" s="22"/>
      <c r="V694" s="22"/>
      <c r="W694" s="22"/>
      <c r="X694" s="22"/>
      <c r="Y694" s="22"/>
      <c r="Z694" s="22"/>
      <c r="AA694" s="22"/>
    </row>
    <row r="695" spans="1:27" ht="15.75" customHeight="1" x14ac:dyDescent="0.2">
      <c r="A695" s="22"/>
      <c r="B695" s="22"/>
      <c r="C695" s="22"/>
      <c r="D695" s="22"/>
      <c r="E695" s="22"/>
      <c r="F695" s="22"/>
      <c r="G695" s="22"/>
      <c r="H695" s="22"/>
      <c r="I695" s="22"/>
      <c r="J695" s="22"/>
      <c r="K695" s="22"/>
      <c r="L695" s="22"/>
      <c r="M695" s="22"/>
      <c r="N695" s="22"/>
      <c r="O695" s="22"/>
      <c r="P695" s="22"/>
      <c r="Q695" s="22"/>
      <c r="R695" s="22"/>
      <c r="S695" s="22"/>
      <c r="T695" s="22"/>
      <c r="U695" s="22"/>
      <c r="V695" s="22"/>
      <c r="W695" s="22"/>
      <c r="X695" s="22"/>
      <c r="Y695" s="22"/>
      <c r="Z695" s="22"/>
      <c r="AA695" s="22"/>
    </row>
    <row r="696" spans="1:27" ht="15.75" customHeight="1" x14ac:dyDescent="0.2">
      <c r="A696" s="22"/>
      <c r="B696" s="22"/>
      <c r="C696" s="22"/>
      <c r="D696" s="22"/>
      <c r="E696" s="22"/>
      <c r="F696" s="22"/>
      <c r="G696" s="22"/>
      <c r="H696" s="22"/>
      <c r="I696" s="22"/>
      <c r="J696" s="22"/>
      <c r="K696" s="22"/>
      <c r="L696" s="22"/>
      <c r="M696" s="22"/>
      <c r="N696" s="22"/>
      <c r="O696" s="22"/>
      <c r="P696" s="22"/>
      <c r="Q696" s="22"/>
      <c r="R696" s="22"/>
      <c r="S696" s="22"/>
      <c r="T696" s="22"/>
      <c r="U696" s="22"/>
      <c r="V696" s="22"/>
      <c r="W696" s="22"/>
      <c r="X696" s="22"/>
      <c r="Y696" s="22"/>
      <c r="Z696" s="22"/>
      <c r="AA696" s="22"/>
    </row>
    <row r="697" spans="1:27" ht="15.75" customHeight="1" x14ac:dyDescent="0.2">
      <c r="A697" s="22"/>
      <c r="B697" s="22"/>
      <c r="C697" s="22"/>
      <c r="D697" s="22"/>
      <c r="E697" s="22"/>
      <c r="F697" s="22"/>
      <c r="G697" s="22"/>
      <c r="H697" s="22"/>
      <c r="I697" s="22"/>
      <c r="J697" s="22"/>
      <c r="K697" s="22"/>
      <c r="L697" s="22"/>
      <c r="M697" s="22"/>
      <c r="N697" s="22"/>
      <c r="O697" s="22"/>
      <c r="P697" s="22"/>
      <c r="Q697" s="22"/>
      <c r="R697" s="22"/>
      <c r="S697" s="22"/>
      <c r="T697" s="22"/>
      <c r="U697" s="22"/>
      <c r="V697" s="22"/>
      <c r="W697" s="22"/>
      <c r="X697" s="22"/>
      <c r="Y697" s="22"/>
      <c r="Z697" s="22"/>
      <c r="AA697" s="22"/>
    </row>
    <row r="698" spans="1:27" ht="15.75" customHeight="1" x14ac:dyDescent="0.2">
      <c r="A698" s="22"/>
      <c r="B698" s="22"/>
      <c r="C698" s="22"/>
      <c r="D698" s="22"/>
      <c r="E698" s="22"/>
      <c r="F698" s="22"/>
      <c r="G698" s="22"/>
      <c r="H698" s="22"/>
      <c r="I698" s="22"/>
      <c r="J698" s="22"/>
      <c r="K698" s="22"/>
      <c r="L698" s="22"/>
      <c r="M698" s="22"/>
      <c r="N698" s="22"/>
      <c r="O698" s="22"/>
      <c r="P698" s="22"/>
      <c r="Q698" s="22"/>
      <c r="R698" s="22"/>
      <c r="S698" s="22"/>
      <c r="T698" s="22"/>
      <c r="U698" s="22"/>
      <c r="V698" s="22"/>
      <c r="W698" s="22"/>
      <c r="X698" s="22"/>
      <c r="Y698" s="22"/>
      <c r="Z698" s="22"/>
      <c r="AA698" s="22"/>
    </row>
    <row r="699" spans="1:27" ht="15.75" customHeight="1" x14ac:dyDescent="0.2">
      <c r="A699" s="22"/>
      <c r="B699" s="22"/>
      <c r="C699" s="22"/>
      <c r="D699" s="22"/>
      <c r="E699" s="22"/>
      <c r="F699" s="22"/>
      <c r="G699" s="22"/>
      <c r="H699" s="22"/>
      <c r="I699" s="22"/>
      <c r="J699" s="22"/>
      <c r="K699" s="22"/>
      <c r="L699" s="22"/>
      <c r="M699" s="22"/>
      <c r="N699" s="22"/>
      <c r="O699" s="22"/>
      <c r="P699" s="22"/>
      <c r="Q699" s="22"/>
      <c r="R699" s="22"/>
      <c r="S699" s="22"/>
      <c r="T699" s="22"/>
      <c r="U699" s="22"/>
      <c r="V699" s="22"/>
      <c r="W699" s="22"/>
      <c r="X699" s="22"/>
      <c r="Y699" s="22"/>
      <c r="Z699" s="22"/>
      <c r="AA699" s="22"/>
    </row>
    <row r="700" spans="1:27" ht="15.75" customHeight="1" x14ac:dyDescent="0.2">
      <c r="A700" s="22"/>
      <c r="B700" s="22"/>
      <c r="C700" s="22"/>
      <c r="D700" s="22"/>
      <c r="E700" s="22"/>
      <c r="F700" s="22"/>
      <c r="G700" s="22"/>
      <c r="H700" s="22"/>
      <c r="I700" s="22"/>
      <c r="J700" s="22"/>
      <c r="K700" s="22"/>
      <c r="L700" s="22"/>
      <c r="M700" s="22"/>
      <c r="N700" s="22"/>
      <c r="O700" s="22"/>
      <c r="P700" s="22"/>
      <c r="Q700" s="22"/>
      <c r="R700" s="22"/>
      <c r="S700" s="22"/>
      <c r="T700" s="22"/>
      <c r="U700" s="22"/>
      <c r="V700" s="22"/>
      <c r="W700" s="22"/>
      <c r="X700" s="22"/>
      <c r="Y700" s="22"/>
      <c r="Z700" s="22"/>
      <c r="AA700" s="22"/>
    </row>
    <row r="701" spans="1:27" ht="15.75" customHeight="1" x14ac:dyDescent="0.2">
      <c r="A701" s="22"/>
      <c r="B701" s="22"/>
      <c r="C701" s="22"/>
      <c r="D701" s="22"/>
      <c r="E701" s="22"/>
      <c r="F701" s="22"/>
      <c r="G701" s="22"/>
      <c r="H701" s="22"/>
      <c r="I701" s="22"/>
      <c r="J701" s="22"/>
      <c r="K701" s="22"/>
      <c r="L701" s="22"/>
      <c r="M701" s="22"/>
      <c r="N701" s="22"/>
      <c r="O701" s="22"/>
      <c r="P701" s="22"/>
      <c r="Q701" s="22"/>
      <c r="R701" s="22"/>
      <c r="S701" s="22"/>
      <c r="T701" s="22"/>
      <c r="U701" s="22"/>
      <c r="V701" s="22"/>
      <c r="W701" s="22"/>
      <c r="X701" s="22"/>
      <c r="Y701" s="22"/>
      <c r="Z701" s="22"/>
      <c r="AA701" s="22"/>
    </row>
    <row r="702" spans="1:27" ht="15.75" customHeight="1" x14ac:dyDescent="0.2">
      <c r="A702" s="22"/>
      <c r="B702" s="22"/>
      <c r="C702" s="22"/>
      <c r="D702" s="22"/>
      <c r="E702" s="22"/>
      <c r="F702" s="22"/>
      <c r="G702" s="22"/>
      <c r="H702" s="22"/>
      <c r="I702" s="22"/>
      <c r="J702" s="22"/>
      <c r="K702" s="22"/>
      <c r="L702" s="22"/>
      <c r="M702" s="22"/>
      <c r="N702" s="22"/>
      <c r="O702" s="22"/>
      <c r="P702" s="22"/>
      <c r="Q702" s="22"/>
      <c r="R702" s="22"/>
      <c r="S702" s="22"/>
      <c r="T702" s="22"/>
      <c r="U702" s="22"/>
      <c r="V702" s="22"/>
      <c r="W702" s="22"/>
      <c r="X702" s="22"/>
      <c r="Y702" s="22"/>
      <c r="Z702" s="22"/>
      <c r="AA702" s="22"/>
    </row>
    <row r="703" spans="1:27" ht="15.75" customHeight="1" x14ac:dyDescent="0.2">
      <c r="A703" s="22"/>
      <c r="B703" s="22"/>
      <c r="C703" s="22"/>
      <c r="D703" s="22"/>
      <c r="E703" s="22"/>
      <c r="F703" s="22"/>
      <c r="G703" s="22"/>
      <c r="H703" s="22"/>
      <c r="I703" s="22"/>
      <c r="J703" s="22"/>
      <c r="K703" s="22"/>
      <c r="L703" s="22"/>
      <c r="M703" s="22"/>
      <c r="N703" s="22"/>
      <c r="O703" s="22"/>
      <c r="P703" s="22"/>
      <c r="Q703" s="22"/>
      <c r="R703" s="22"/>
      <c r="S703" s="22"/>
      <c r="T703" s="22"/>
      <c r="U703" s="22"/>
      <c r="V703" s="22"/>
      <c r="W703" s="22"/>
      <c r="X703" s="22"/>
      <c r="Y703" s="22"/>
      <c r="Z703" s="22"/>
      <c r="AA703" s="22"/>
    </row>
    <row r="704" spans="1:27" ht="15.75" customHeight="1" x14ac:dyDescent="0.2">
      <c r="A704" s="22"/>
      <c r="B704" s="22"/>
      <c r="C704" s="22"/>
      <c r="D704" s="22"/>
      <c r="E704" s="22"/>
      <c r="F704" s="22"/>
      <c r="G704" s="22"/>
      <c r="H704" s="22"/>
      <c r="I704" s="22"/>
      <c r="J704" s="22"/>
      <c r="K704" s="22"/>
      <c r="L704" s="22"/>
      <c r="M704" s="22"/>
      <c r="N704" s="22"/>
      <c r="O704" s="22"/>
      <c r="P704" s="22"/>
      <c r="Q704" s="22"/>
      <c r="R704" s="22"/>
      <c r="S704" s="22"/>
      <c r="T704" s="22"/>
      <c r="U704" s="22"/>
      <c r="V704" s="22"/>
      <c r="W704" s="22"/>
      <c r="X704" s="22"/>
      <c r="Y704" s="22"/>
      <c r="Z704" s="22"/>
      <c r="AA704" s="22"/>
    </row>
    <row r="705" spans="1:27" ht="15.75" customHeight="1" x14ac:dyDescent="0.2">
      <c r="A705" s="22"/>
      <c r="B705" s="22"/>
      <c r="C705" s="22"/>
      <c r="D705" s="22"/>
      <c r="E705" s="22"/>
      <c r="F705" s="22"/>
      <c r="G705" s="22"/>
      <c r="H705" s="22"/>
      <c r="I705" s="22"/>
      <c r="J705" s="22"/>
      <c r="K705" s="22"/>
      <c r="L705" s="22"/>
      <c r="M705" s="22"/>
      <c r="N705" s="22"/>
      <c r="O705" s="22"/>
      <c r="P705" s="22"/>
      <c r="Q705" s="22"/>
      <c r="R705" s="22"/>
      <c r="S705" s="22"/>
      <c r="T705" s="22"/>
      <c r="U705" s="22"/>
      <c r="V705" s="22"/>
      <c r="W705" s="22"/>
      <c r="X705" s="22"/>
      <c r="Y705" s="22"/>
      <c r="Z705" s="22"/>
      <c r="AA705" s="22"/>
    </row>
    <row r="706" spans="1:27" ht="15.75" customHeight="1" x14ac:dyDescent="0.2">
      <c r="A706" s="22"/>
      <c r="B706" s="22"/>
      <c r="C706" s="22"/>
      <c r="D706" s="22"/>
      <c r="E706" s="22"/>
      <c r="F706" s="22"/>
      <c r="G706" s="22"/>
      <c r="H706" s="22"/>
      <c r="I706" s="22"/>
      <c r="J706" s="22"/>
      <c r="K706" s="22"/>
      <c r="L706" s="22"/>
      <c r="M706" s="22"/>
      <c r="N706" s="22"/>
      <c r="O706" s="22"/>
      <c r="P706" s="22"/>
      <c r="Q706" s="22"/>
      <c r="R706" s="22"/>
      <c r="S706" s="22"/>
      <c r="T706" s="22"/>
      <c r="U706" s="22"/>
      <c r="V706" s="22"/>
      <c r="W706" s="22"/>
      <c r="X706" s="22"/>
      <c r="Y706" s="22"/>
      <c r="Z706" s="22"/>
      <c r="AA706" s="22"/>
    </row>
    <row r="707" spans="1:27" ht="15.75" customHeight="1" x14ac:dyDescent="0.2">
      <c r="A707" s="22"/>
      <c r="B707" s="22"/>
      <c r="C707" s="22"/>
      <c r="D707" s="22"/>
      <c r="E707" s="22"/>
      <c r="F707" s="22"/>
      <c r="G707" s="22"/>
      <c r="H707" s="22"/>
      <c r="I707" s="22"/>
      <c r="J707" s="22"/>
      <c r="K707" s="22"/>
      <c r="L707" s="22"/>
      <c r="M707" s="22"/>
      <c r="N707" s="22"/>
      <c r="O707" s="22"/>
      <c r="P707" s="22"/>
      <c r="Q707" s="22"/>
      <c r="R707" s="22"/>
      <c r="S707" s="22"/>
      <c r="T707" s="22"/>
      <c r="U707" s="22"/>
      <c r="V707" s="22"/>
      <c r="W707" s="22"/>
      <c r="X707" s="22"/>
      <c r="Y707" s="22"/>
      <c r="Z707" s="22"/>
      <c r="AA707" s="22"/>
    </row>
    <row r="708" spans="1:27" ht="15.75" customHeight="1" x14ac:dyDescent="0.2">
      <c r="A708" s="22"/>
      <c r="B708" s="22"/>
      <c r="C708" s="22"/>
      <c r="D708" s="22"/>
      <c r="E708" s="22"/>
      <c r="F708" s="22"/>
      <c r="G708" s="22"/>
      <c r="H708" s="22"/>
      <c r="I708" s="22"/>
      <c r="J708" s="22"/>
      <c r="K708" s="22"/>
      <c r="L708" s="22"/>
      <c r="M708" s="22"/>
      <c r="N708" s="22"/>
      <c r="O708" s="22"/>
      <c r="P708" s="22"/>
      <c r="Q708" s="22"/>
      <c r="R708" s="22"/>
      <c r="S708" s="22"/>
      <c r="T708" s="22"/>
      <c r="U708" s="22"/>
      <c r="V708" s="22"/>
      <c r="W708" s="22"/>
      <c r="X708" s="22"/>
      <c r="Y708" s="22"/>
      <c r="Z708" s="22"/>
      <c r="AA708" s="22"/>
    </row>
    <row r="709" spans="1:27" ht="15.75" customHeight="1" x14ac:dyDescent="0.2">
      <c r="A709" s="22"/>
      <c r="B709" s="22"/>
      <c r="C709" s="22"/>
      <c r="D709" s="22"/>
      <c r="E709" s="22"/>
      <c r="F709" s="22"/>
      <c r="G709" s="22"/>
      <c r="H709" s="22"/>
      <c r="I709" s="22"/>
      <c r="J709" s="22"/>
      <c r="K709" s="22"/>
      <c r="L709" s="22"/>
      <c r="M709" s="22"/>
      <c r="N709" s="22"/>
      <c r="O709" s="22"/>
      <c r="P709" s="22"/>
      <c r="Q709" s="22"/>
      <c r="R709" s="22"/>
      <c r="S709" s="22"/>
      <c r="T709" s="22"/>
      <c r="U709" s="22"/>
      <c r="V709" s="22"/>
      <c r="W709" s="22"/>
      <c r="X709" s="22"/>
      <c r="Y709" s="22"/>
      <c r="Z709" s="22"/>
      <c r="AA709" s="22"/>
    </row>
    <row r="710" spans="1:27" ht="15.75" customHeight="1" x14ac:dyDescent="0.2">
      <c r="A710" s="22"/>
      <c r="B710" s="22"/>
      <c r="C710" s="22"/>
      <c r="D710" s="22"/>
      <c r="E710" s="22"/>
      <c r="F710" s="22"/>
      <c r="G710" s="22"/>
      <c r="H710" s="22"/>
      <c r="I710" s="22"/>
      <c r="J710" s="22"/>
      <c r="K710" s="22"/>
      <c r="L710" s="22"/>
      <c r="M710" s="22"/>
      <c r="N710" s="22"/>
      <c r="O710" s="22"/>
      <c r="P710" s="22"/>
      <c r="Q710" s="22"/>
      <c r="R710" s="22"/>
      <c r="S710" s="22"/>
      <c r="T710" s="22"/>
      <c r="U710" s="22"/>
      <c r="V710" s="22"/>
      <c r="W710" s="22"/>
      <c r="X710" s="22"/>
      <c r="Y710" s="22"/>
      <c r="Z710" s="22"/>
      <c r="AA710" s="22"/>
    </row>
    <row r="711" spans="1:27" ht="15.75" customHeight="1" x14ac:dyDescent="0.2">
      <c r="A711" s="22"/>
      <c r="B711" s="22"/>
      <c r="C711" s="22"/>
      <c r="D711" s="22"/>
      <c r="E711" s="22"/>
      <c r="F711" s="22"/>
      <c r="G711" s="22"/>
      <c r="H711" s="22"/>
      <c r="I711" s="22"/>
      <c r="J711" s="22"/>
      <c r="K711" s="22"/>
      <c r="L711" s="22"/>
      <c r="M711" s="22"/>
      <c r="N711" s="22"/>
      <c r="O711" s="22"/>
      <c r="P711" s="22"/>
      <c r="Q711" s="22"/>
      <c r="R711" s="22"/>
      <c r="S711" s="22"/>
      <c r="T711" s="22"/>
      <c r="U711" s="22"/>
      <c r="V711" s="22"/>
      <c r="W711" s="22"/>
      <c r="X711" s="22"/>
      <c r="Y711" s="22"/>
      <c r="Z711" s="22"/>
      <c r="AA711" s="22"/>
    </row>
    <row r="712" spans="1:27" ht="15.75" customHeight="1" x14ac:dyDescent="0.2">
      <c r="A712" s="22"/>
      <c r="B712" s="22"/>
      <c r="C712" s="22"/>
      <c r="D712" s="22"/>
      <c r="E712" s="22"/>
      <c r="F712" s="22"/>
      <c r="G712" s="22"/>
      <c r="H712" s="22"/>
      <c r="I712" s="22"/>
      <c r="J712" s="22"/>
      <c r="K712" s="22"/>
      <c r="L712" s="22"/>
      <c r="M712" s="22"/>
      <c r="N712" s="22"/>
      <c r="O712" s="22"/>
      <c r="P712" s="22"/>
      <c r="Q712" s="22"/>
      <c r="R712" s="22"/>
      <c r="S712" s="22"/>
      <c r="T712" s="22"/>
      <c r="U712" s="22"/>
      <c r="V712" s="22"/>
      <c r="W712" s="22"/>
      <c r="X712" s="22"/>
      <c r="Y712" s="22"/>
      <c r="Z712" s="22"/>
      <c r="AA712" s="22"/>
    </row>
    <row r="713" spans="1:27" ht="15.75" customHeight="1" x14ac:dyDescent="0.2">
      <c r="A713" s="22"/>
      <c r="B713" s="22"/>
      <c r="C713" s="22"/>
      <c r="D713" s="22"/>
      <c r="E713" s="22"/>
      <c r="F713" s="22"/>
      <c r="G713" s="22"/>
      <c r="H713" s="22"/>
      <c r="I713" s="22"/>
      <c r="J713" s="22"/>
      <c r="K713" s="22"/>
      <c r="L713" s="22"/>
      <c r="M713" s="22"/>
      <c r="N713" s="22"/>
      <c r="O713" s="22"/>
      <c r="P713" s="22"/>
      <c r="Q713" s="22"/>
      <c r="R713" s="22"/>
      <c r="S713" s="22"/>
      <c r="T713" s="22"/>
      <c r="U713" s="22"/>
      <c r="V713" s="22"/>
      <c r="W713" s="22"/>
      <c r="X713" s="22"/>
      <c r="Y713" s="22"/>
      <c r="Z713" s="22"/>
      <c r="AA713" s="22"/>
    </row>
    <row r="714" spans="1:27" ht="15.75" customHeight="1" x14ac:dyDescent="0.2">
      <c r="A714" s="22"/>
      <c r="B714" s="22"/>
      <c r="C714" s="22"/>
      <c r="D714" s="22"/>
      <c r="E714" s="22"/>
      <c r="F714" s="22"/>
      <c r="G714" s="22"/>
      <c r="H714" s="22"/>
      <c r="I714" s="22"/>
      <c r="J714" s="22"/>
      <c r="K714" s="22"/>
      <c r="L714" s="22"/>
      <c r="M714" s="22"/>
      <c r="N714" s="22"/>
      <c r="O714" s="22"/>
      <c r="P714" s="22"/>
      <c r="Q714" s="22"/>
      <c r="R714" s="22"/>
      <c r="S714" s="22"/>
      <c r="T714" s="22"/>
      <c r="U714" s="22"/>
      <c r="V714" s="22"/>
      <c r="W714" s="22"/>
      <c r="X714" s="22"/>
      <c r="Y714" s="22"/>
      <c r="Z714" s="22"/>
      <c r="AA714" s="22"/>
    </row>
    <row r="715" spans="1:27" ht="15.75" customHeight="1" x14ac:dyDescent="0.2">
      <c r="A715" s="22"/>
      <c r="B715" s="22"/>
      <c r="C715" s="22"/>
      <c r="D715" s="22"/>
      <c r="E715" s="22"/>
      <c r="F715" s="22"/>
      <c r="G715" s="22"/>
      <c r="H715" s="22"/>
      <c r="I715" s="22"/>
      <c r="J715" s="22"/>
      <c r="K715" s="22"/>
      <c r="L715" s="22"/>
      <c r="M715" s="22"/>
      <c r="N715" s="22"/>
      <c r="O715" s="22"/>
      <c r="P715" s="22"/>
      <c r="Q715" s="22"/>
      <c r="R715" s="22"/>
      <c r="S715" s="22"/>
      <c r="T715" s="22"/>
      <c r="U715" s="22"/>
      <c r="V715" s="22"/>
      <c r="W715" s="22"/>
      <c r="X715" s="22"/>
      <c r="Y715" s="22"/>
      <c r="Z715" s="22"/>
      <c r="AA715" s="22"/>
    </row>
    <row r="716" spans="1:27" ht="15.75" customHeight="1" x14ac:dyDescent="0.2">
      <c r="A716" s="22"/>
      <c r="B716" s="22"/>
      <c r="C716" s="22"/>
      <c r="D716" s="22"/>
      <c r="E716" s="22"/>
      <c r="F716" s="22"/>
      <c r="G716" s="22"/>
      <c r="H716" s="22"/>
      <c r="I716" s="22"/>
      <c r="J716" s="22"/>
      <c r="K716" s="22"/>
      <c r="L716" s="22"/>
      <c r="M716" s="22"/>
      <c r="N716" s="22"/>
      <c r="O716" s="22"/>
      <c r="P716" s="22"/>
      <c r="Q716" s="22"/>
      <c r="R716" s="22"/>
      <c r="S716" s="22"/>
      <c r="T716" s="22"/>
      <c r="U716" s="22"/>
      <c r="V716" s="22"/>
      <c r="W716" s="22"/>
      <c r="X716" s="22"/>
      <c r="Y716" s="22"/>
      <c r="Z716" s="22"/>
      <c r="AA716" s="22"/>
    </row>
    <row r="717" spans="1:27" ht="15.75" customHeight="1" x14ac:dyDescent="0.2">
      <c r="A717" s="22"/>
      <c r="B717" s="22"/>
      <c r="C717" s="22"/>
      <c r="D717" s="22"/>
      <c r="E717" s="22"/>
      <c r="F717" s="22"/>
      <c r="G717" s="22"/>
      <c r="H717" s="22"/>
      <c r="I717" s="22"/>
      <c r="J717" s="22"/>
      <c r="K717" s="22"/>
      <c r="L717" s="22"/>
      <c r="M717" s="22"/>
      <c r="N717" s="22"/>
      <c r="O717" s="22"/>
      <c r="P717" s="22"/>
      <c r="Q717" s="22"/>
      <c r="R717" s="22"/>
      <c r="S717" s="22"/>
      <c r="T717" s="22"/>
      <c r="U717" s="22"/>
      <c r="V717" s="22"/>
      <c r="W717" s="22"/>
      <c r="X717" s="22"/>
      <c r="Y717" s="22"/>
      <c r="Z717" s="22"/>
      <c r="AA717" s="22"/>
    </row>
    <row r="718" spans="1:27" ht="15.75" customHeight="1" x14ac:dyDescent="0.2">
      <c r="A718" s="22"/>
      <c r="B718" s="22"/>
      <c r="C718" s="22"/>
      <c r="D718" s="22"/>
      <c r="E718" s="22"/>
      <c r="F718" s="22"/>
      <c r="G718" s="22"/>
      <c r="H718" s="22"/>
      <c r="I718" s="22"/>
      <c r="J718" s="22"/>
      <c r="K718" s="22"/>
      <c r="L718" s="22"/>
      <c r="M718" s="22"/>
      <c r="N718" s="22"/>
      <c r="O718" s="22"/>
      <c r="P718" s="22"/>
      <c r="Q718" s="22"/>
      <c r="R718" s="22"/>
      <c r="S718" s="22"/>
      <c r="T718" s="22"/>
      <c r="U718" s="22"/>
      <c r="V718" s="22"/>
      <c r="W718" s="22"/>
      <c r="X718" s="22"/>
      <c r="Y718" s="22"/>
      <c r="Z718" s="22"/>
      <c r="AA718" s="22"/>
    </row>
    <row r="719" spans="1:27" ht="15.75" customHeight="1" x14ac:dyDescent="0.2">
      <c r="A719" s="22"/>
      <c r="B719" s="22"/>
      <c r="C719" s="22"/>
      <c r="D719" s="22"/>
      <c r="E719" s="22"/>
      <c r="F719" s="22"/>
      <c r="G719" s="22"/>
      <c r="H719" s="22"/>
      <c r="I719" s="22"/>
      <c r="J719" s="22"/>
      <c r="K719" s="22"/>
      <c r="L719" s="22"/>
      <c r="M719" s="22"/>
      <c r="N719" s="22"/>
      <c r="O719" s="22"/>
      <c r="P719" s="22"/>
      <c r="Q719" s="22"/>
      <c r="R719" s="22"/>
      <c r="S719" s="22"/>
      <c r="T719" s="22"/>
      <c r="U719" s="22"/>
      <c r="V719" s="22"/>
      <c r="W719" s="22"/>
      <c r="X719" s="22"/>
      <c r="Y719" s="22"/>
      <c r="Z719" s="22"/>
      <c r="AA719" s="22"/>
    </row>
    <row r="720" spans="1:27" ht="15.75" customHeight="1" x14ac:dyDescent="0.2">
      <c r="A720" s="22"/>
      <c r="B720" s="22"/>
      <c r="C720" s="22"/>
      <c r="D720" s="22"/>
      <c r="E720" s="22"/>
      <c r="F720" s="22"/>
      <c r="G720" s="22"/>
      <c r="H720" s="22"/>
      <c r="I720" s="22"/>
      <c r="J720" s="22"/>
      <c r="K720" s="22"/>
      <c r="L720" s="22"/>
      <c r="M720" s="22"/>
      <c r="N720" s="22"/>
      <c r="O720" s="22"/>
      <c r="P720" s="22"/>
      <c r="Q720" s="22"/>
      <c r="R720" s="22"/>
      <c r="S720" s="22"/>
      <c r="T720" s="22"/>
      <c r="U720" s="22"/>
      <c r="V720" s="22"/>
      <c r="W720" s="22"/>
      <c r="X720" s="22"/>
      <c r="Y720" s="22"/>
      <c r="Z720" s="22"/>
      <c r="AA720" s="22"/>
    </row>
    <row r="721" spans="1:27" ht="15.75" customHeight="1" x14ac:dyDescent="0.2">
      <c r="A721" s="22"/>
      <c r="B721" s="22"/>
      <c r="C721" s="22"/>
      <c r="D721" s="22"/>
      <c r="E721" s="22"/>
      <c r="F721" s="22"/>
      <c r="G721" s="22"/>
      <c r="H721" s="22"/>
      <c r="I721" s="22"/>
      <c r="J721" s="22"/>
      <c r="K721" s="22"/>
      <c r="L721" s="22"/>
      <c r="M721" s="22"/>
      <c r="N721" s="22"/>
      <c r="O721" s="22"/>
      <c r="P721" s="22"/>
      <c r="Q721" s="22"/>
      <c r="R721" s="22"/>
      <c r="S721" s="22"/>
      <c r="T721" s="22"/>
      <c r="U721" s="22"/>
      <c r="V721" s="22"/>
      <c r="W721" s="22"/>
      <c r="X721" s="22"/>
      <c r="Y721" s="22"/>
      <c r="Z721" s="22"/>
      <c r="AA721" s="22"/>
    </row>
    <row r="722" spans="1:27" ht="15.75" customHeight="1" x14ac:dyDescent="0.2">
      <c r="A722" s="22"/>
      <c r="B722" s="22"/>
      <c r="C722" s="22"/>
      <c r="D722" s="22"/>
      <c r="E722" s="22"/>
      <c r="F722" s="22"/>
      <c r="G722" s="22"/>
      <c r="H722" s="22"/>
      <c r="I722" s="22"/>
      <c r="J722" s="22"/>
      <c r="K722" s="22"/>
      <c r="L722" s="22"/>
      <c r="M722" s="22"/>
      <c r="N722" s="22"/>
      <c r="O722" s="22"/>
      <c r="P722" s="22"/>
      <c r="Q722" s="22"/>
      <c r="R722" s="22"/>
      <c r="S722" s="22"/>
      <c r="T722" s="22"/>
      <c r="U722" s="22"/>
      <c r="V722" s="22"/>
      <c r="W722" s="22"/>
      <c r="X722" s="22"/>
      <c r="Y722" s="22"/>
      <c r="Z722" s="22"/>
      <c r="AA722" s="22"/>
    </row>
    <row r="723" spans="1:27" ht="15.75" customHeight="1" x14ac:dyDescent="0.2">
      <c r="A723" s="22"/>
      <c r="B723" s="22"/>
      <c r="C723" s="22"/>
      <c r="D723" s="22"/>
      <c r="E723" s="22"/>
      <c r="F723" s="22"/>
      <c r="G723" s="22"/>
      <c r="H723" s="22"/>
      <c r="I723" s="22"/>
      <c r="J723" s="22"/>
      <c r="K723" s="22"/>
      <c r="L723" s="22"/>
      <c r="M723" s="22"/>
      <c r="N723" s="22"/>
      <c r="O723" s="22"/>
      <c r="P723" s="22"/>
      <c r="Q723" s="22"/>
      <c r="R723" s="22"/>
      <c r="S723" s="22"/>
      <c r="T723" s="22"/>
      <c r="U723" s="22"/>
      <c r="V723" s="22"/>
      <c r="W723" s="22"/>
      <c r="X723" s="22"/>
      <c r="Y723" s="22"/>
      <c r="Z723" s="22"/>
      <c r="AA723" s="22"/>
    </row>
    <row r="724" spans="1:27" ht="15.75" customHeight="1" x14ac:dyDescent="0.2">
      <c r="A724" s="22"/>
      <c r="B724" s="22"/>
      <c r="C724" s="22"/>
      <c r="D724" s="22"/>
      <c r="E724" s="22"/>
      <c r="F724" s="22"/>
      <c r="G724" s="22"/>
      <c r="H724" s="22"/>
      <c r="I724" s="22"/>
      <c r="J724" s="22"/>
      <c r="K724" s="22"/>
      <c r="L724" s="22"/>
      <c r="M724" s="22"/>
      <c r="N724" s="22"/>
      <c r="O724" s="22"/>
      <c r="P724" s="22"/>
      <c r="Q724" s="22"/>
      <c r="R724" s="22"/>
      <c r="S724" s="22"/>
      <c r="T724" s="22"/>
      <c r="U724" s="22"/>
      <c r="V724" s="22"/>
      <c r="W724" s="22"/>
      <c r="X724" s="22"/>
      <c r="Y724" s="22"/>
      <c r="Z724" s="22"/>
      <c r="AA724" s="22"/>
    </row>
    <row r="725" spans="1:27" ht="15.75" customHeight="1" x14ac:dyDescent="0.2">
      <c r="A725" s="22"/>
      <c r="B725" s="22"/>
      <c r="C725" s="22"/>
      <c r="D725" s="22"/>
      <c r="E725" s="22"/>
      <c r="F725" s="22"/>
      <c r="G725" s="22"/>
      <c r="H725" s="22"/>
      <c r="I725" s="22"/>
      <c r="J725" s="22"/>
      <c r="K725" s="22"/>
      <c r="L725" s="22"/>
      <c r="M725" s="22"/>
      <c r="N725" s="22"/>
      <c r="O725" s="22"/>
      <c r="P725" s="22"/>
      <c r="Q725" s="22"/>
      <c r="R725" s="22"/>
      <c r="S725" s="22"/>
      <c r="T725" s="22"/>
      <c r="U725" s="22"/>
      <c r="V725" s="22"/>
      <c r="W725" s="22"/>
      <c r="X725" s="22"/>
      <c r="Y725" s="22"/>
      <c r="Z725" s="22"/>
      <c r="AA725" s="22"/>
    </row>
    <row r="726" spans="1:27" ht="15.75" customHeight="1" x14ac:dyDescent="0.2">
      <c r="A726" s="22"/>
      <c r="B726" s="22"/>
      <c r="C726" s="22"/>
      <c r="D726" s="22"/>
      <c r="E726" s="22"/>
      <c r="F726" s="22"/>
      <c r="G726" s="22"/>
      <c r="H726" s="22"/>
      <c r="I726" s="22"/>
      <c r="J726" s="22"/>
      <c r="K726" s="22"/>
      <c r="L726" s="22"/>
      <c r="M726" s="22"/>
      <c r="N726" s="22"/>
      <c r="O726" s="22"/>
      <c r="P726" s="22"/>
      <c r="Q726" s="22"/>
      <c r="R726" s="22"/>
      <c r="S726" s="22"/>
      <c r="T726" s="22"/>
      <c r="U726" s="22"/>
      <c r="V726" s="22"/>
      <c r="W726" s="22"/>
      <c r="X726" s="22"/>
      <c r="Y726" s="22"/>
      <c r="Z726" s="22"/>
      <c r="AA726" s="22"/>
    </row>
    <row r="727" spans="1:27" ht="15.75" customHeight="1" x14ac:dyDescent="0.2">
      <c r="A727" s="22"/>
      <c r="B727" s="22"/>
      <c r="C727" s="22"/>
      <c r="D727" s="22"/>
      <c r="E727" s="22"/>
      <c r="F727" s="22"/>
      <c r="G727" s="22"/>
      <c r="H727" s="22"/>
      <c r="I727" s="22"/>
      <c r="J727" s="22"/>
      <c r="K727" s="22"/>
      <c r="L727" s="22"/>
      <c r="M727" s="22"/>
      <c r="N727" s="22"/>
      <c r="O727" s="22"/>
      <c r="P727" s="22"/>
      <c r="Q727" s="22"/>
      <c r="R727" s="22"/>
      <c r="S727" s="22"/>
      <c r="T727" s="22"/>
      <c r="U727" s="22"/>
      <c r="V727" s="22"/>
      <c r="W727" s="22"/>
      <c r="X727" s="22"/>
      <c r="Y727" s="22"/>
      <c r="Z727" s="22"/>
      <c r="AA727" s="22"/>
    </row>
    <row r="728" spans="1:27" ht="15.75" customHeight="1" x14ac:dyDescent="0.2">
      <c r="A728" s="22"/>
      <c r="B728" s="22"/>
      <c r="C728" s="22"/>
      <c r="D728" s="22"/>
      <c r="E728" s="22"/>
      <c r="F728" s="22"/>
      <c r="G728" s="22"/>
      <c r="H728" s="22"/>
      <c r="I728" s="22"/>
      <c r="J728" s="22"/>
      <c r="K728" s="22"/>
      <c r="L728" s="22"/>
      <c r="M728" s="22"/>
      <c r="N728" s="22"/>
      <c r="O728" s="22"/>
      <c r="P728" s="22"/>
      <c r="Q728" s="22"/>
      <c r="R728" s="22"/>
      <c r="S728" s="22"/>
      <c r="T728" s="22"/>
      <c r="U728" s="22"/>
      <c r="V728" s="22"/>
      <c r="W728" s="22"/>
      <c r="X728" s="22"/>
      <c r="Y728" s="22"/>
      <c r="Z728" s="22"/>
      <c r="AA728" s="22"/>
    </row>
    <row r="729" spans="1:27" ht="15.75" customHeight="1" x14ac:dyDescent="0.2">
      <c r="A729" s="22"/>
      <c r="B729" s="22"/>
      <c r="C729" s="22"/>
      <c r="D729" s="22"/>
      <c r="E729" s="22"/>
      <c r="F729" s="22"/>
      <c r="G729" s="22"/>
      <c r="H729" s="22"/>
      <c r="I729" s="22"/>
      <c r="J729" s="22"/>
      <c r="K729" s="22"/>
      <c r="L729" s="22"/>
      <c r="M729" s="22"/>
      <c r="N729" s="22"/>
      <c r="O729" s="22"/>
      <c r="P729" s="22"/>
      <c r="Q729" s="22"/>
      <c r="R729" s="22"/>
      <c r="S729" s="22"/>
      <c r="T729" s="22"/>
      <c r="U729" s="22"/>
      <c r="V729" s="22"/>
      <c r="W729" s="22"/>
      <c r="X729" s="22"/>
      <c r="Y729" s="22"/>
      <c r="Z729" s="22"/>
      <c r="AA729" s="22"/>
    </row>
    <row r="730" spans="1:27" ht="15.75" customHeight="1" x14ac:dyDescent="0.2">
      <c r="A730" s="22"/>
      <c r="B730" s="22"/>
      <c r="C730" s="22"/>
      <c r="D730" s="22"/>
      <c r="E730" s="22"/>
      <c r="F730" s="22"/>
      <c r="G730" s="22"/>
      <c r="H730" s="22"/>
      <c r="I730" s="22"/>
      <c r="J730" s="22"/>
      <c r="K730" s="22"/>
      <c r="L730" s="22"/>
      <c r="M730" s="22"/>
      <c r="N730" s="22"/>
      <c r="O730" s="22"/>
      <c r="P730" s="22"/>
      <c r="Q730" s="22"/>
      <c r="R730" s="22"/>
      <c r="S730" s="22"/>
      <c r="T730" s="22"/>
      <c r="U730" s="22"/>
      <c r="V730" s="22"/>
      <c r="W730" s="22"/>
      <c r="X730" s="22"/>
      <c r="Y730" s="22"/>
      <c r="Z730" s="22"/>
      <c r="AA730" s="22"/>
    </row>
    <row r="731" spans="1:27" ht="15.75" customHeight="1" x14ac:dyDescent="0.2">
      <c r="A731" s="22"/>
      <c r="B731" s="22"/>
      <c r="C731" s="22"/>
      <c r="D731" s="22"/>
      <c r="E731" s="22"/>
      <c r="F731" s="22"/>
      <c r="G731" s="22"/>
      <c r="H731" s="22"/>
      <c r="I731" s="22"/>
      <c r="J731" s="22"/>
      <c r="K731" s="22"/>
      <c r="L731" s="22"/>
      <c r="M731" s="22"/>
      <c r="N731" s="22"/>
      <c r="O731" s="22"/>
      <c r="P731" s="22"/>
      <c r="Q731" s="22"/>
      <c r="R731" s="22"/>
      <c r="S731" s="22"/>
      <c r="T731" s="22"/>
      <c r="U731" s="22"/>
      <c r="V731" s="22"/>
      <c r="W731" s="22"/>
      <c r="X731" s="22"/>
      <c r="Y731" s="22"/>
      <c r="Z731" s="22"/>
      <c r="AA731" s="22"/>
    </row>
    <row r="732" spans="1:27" ht="15.75" customHeight="1" x14ac:dyDescent="0.2">
      <c r="A732" s="22"/>
      <c r="B732" s="22"/>
      <c r="C732" s="22"/>
      <c r="D732" s="22"/>
      <c r="E732" s="22"/>
      <c r="F732" s="22"/>
      <c r="G732" s="22"/>
      <c r="H732" s="22"/>
      <c r="I732" s="22"/>
      <c r="J732" s="22"/>
      <c r="K732" s="22"/>
      <c r="L732" s="22"/>
      <c r="M732" s="22"/>
      <c r="N732" s="22"/>
      <c r="O732" s="22"/>
      <c r="P732" s="22"/>
      <c r="Q732" s="22"/>
      <c r="R732" s="22"/>
      <c r="S732" s="22"/>
      <c r="T732" s="22"/>
      <c r="U732" s="22"/>
      <c r="V732" s="22"/>
      <c r="W732" s="22"/>
      <c r="X732" s="22"/>
      <c r="Y732" s="22"/>
      <c r="Z732" s="22"/>
      <c r="AA732" s="22"/>
    </row>
    <row r="733" spans="1:27" ht="15.75" customHeight="1" x14ac:dyDescent="0.2">
      <c r="A733" s="22"/>
      <c r="B733" s="22"/>
      <c r="C733" s="22"/>
      <c r="D733" s="22"/>
      <c r="E733" s="22"/>
      <c r="F733" s="22"/>
      <c r="G733" s="22"/>
      <c r="H733" s="22"/>
      <c r="I733" s="22"/>
      <c r="J733" s="22"/>
      <c r="K733" s="22"/>
      <c r="L733" s="22"/>
      <c r="M733" s="22"/>
      <c r="N733" s="22"/>
      <c r="O733" s="22"/>
      <c r="P733" s="22"/>
      <c r="Q733" s="22"/>
      <c r="R733" s="22"/>
      <c r="S733" s="22"/>
      <c r="T733" s="22"/>
      <c r="U733" s="22"/>
      <c r="V733" s="22"/>
      <c r="W733" s="22"/>
      <c r="X733" s="22"/>
      <c r="Y733" s="22"/>
      <c r="Z733" s="22"/>
      <c r="AA733" s="22"/>
    </row>
    <row r="734" spans="1:27" ht="15.75" customHeight="1" x14ac:dyDescent="0.2">
      <c r="A734" s="22"/>
      <c r="B734" s="22"/>
      <c r="C734" s="22"/>
      <c r="D734" s="22"/>
      <c r="E734" s="22"/>
      <c r="F734" s="22"/>
      <c r="G734" s="22"/>
      <c r="H734" s="22"/>
      <c r="I734" s="22"/>
      <c r="J734" s="22"/>
      <c r="K734" s="22"/>
      <c r="L734" s="22"/>
      <c r="M734" s="22"/>
      <c r="N734" s="22"/>
      <c r="O734" s="22"/>
      <c r="P734" s="22"/>
      <c r="Q734" s="22"/>
      <c r="R734" s="22"/>
      <c r="S734" s="22"/>
      <c r="T734" s="22"/>
      <c r="U734" s="22"/>
      <c r="V734" s="22"/>
      <c r="W734" s="22"/>
      <c r="X734" s="22"/>
      <c r="Y734" s="22"/>
      <c r="Z734" s="22"/>
      <c r="AA734" s="22"/>
    </row>
    <row r="735" spans="1:27" ht="15.75" customHeight="1" x14ac:dyDescent="0.2">
      <c r="A735" s="22"/>
      <c r="B735" s="22"/>
      <c r="C735" s="22"/>
      <c r="D735" s="22"/>
      <c r="E735" s="22"/>
      <c r="F735" s="22"/>
      <c r="G735" s="22"/>
      <c r="H735" s="22"/>
      <c r="I735" s="22"/>
      <c r="J735" s="22"/>
      <c r="K735" s="22"/>
      <c r="L735" s="22"/>
      <c r="M735" s="22"/>
      <c r="N735" s="22"/>
      <c r="O735" s="22"/>
      <c r="P735" s="22"/>
      <c r="Q735" s="22"/>
      <c r="R735" s="22"/>
      <c r="S735" s="22"/>
      <c r="T735" s="22"/>
      <c r="U735" s="22"/>
      <c r="V735" s="22"/>
      <c r="W735" s="22"/>
      <c r="X735" s="22"/>
      <c r="Y735" s="22"/>
      <c r="Z735" s="22"/>
      <c r="AA735" s="22"/>
    </row>
    <row r="736" spans="1:27" ht="15.75" customHeight="1" x14ac:dyDescent="0.2">
      <c r="A736" s="22"/>
      <c r="B736" s="22"/>
      <c r="C736" s="22"/>
      <c r="D736" s="22"/>
      <c r="E736" s="22"/>
      <c r="F736" s="22"/>
      <c r="G736" s="22"/>
      <c r="H736" s="22"/>
      <c r="I736" s="22"/>
      <c r="J736" s="22"/>
      <c r="K736" s="22"/>
      <c r="L736" s="22"/>
      <c r="M736" s="22"/>
      <c r="N736" s="22"/>
      <c r="O736" s="22"/>
      <c r="P736" s="22"/>
      <c r="Q736" s="22"/>
      <c r="R736" s="22"/>
      <c r="S736" s="22"/>
      <c r="T736" s="22"/>
      <c r="U736" s="22"/>
      <c r="V736" s="22"/>
      <c r="W736" s="22"/>
      <c r="X736" s="22"/>
      <c r="Y736" s="22"/>
      <c r="Z736" s="22"/>
      <c r="AA736" s="22"/>
    </row>
    <row r="737" spans="1:27" ht="15.75" customHeight="1" x14ac:dyDescent="0.2">
      <c r="A737" s="22"/>
      <c r="B737" s="22"/>
      <c r="C737" s="22"/>
      <c r="D737" s="22"/>
      <c r="E737" s="22"/>
      <c r="F737" s="22"/>
      <c r="G737" s="22"/>
      <c r="H737" s="22"/>
      <c r="I737" s="22"/>
      <c r="J737" s="22"/>
      <c r="K737" s="22"/>
      <c r="L737" s="22"/>
      <c r="M737" s="22"/>
      <c r="N737" s="22"/>
      <c r="O737" s="22"/>
      <c r="P737" s="22"/>
      <c r="Q737" s="22"/>
      <c r="R737" s="22"/>
      <c r="S737" s="22"/>
      <c r="T737" s="22"/>
      <c r="U737" s="22"/>
      <c r="V737" s="22"/>
      <c r="W737" s="22"/>
      <c r="X737" s="22"/>
      <c r="Y737" s="22"/>
      <c r="Z737" s="22"/>
      <c r="AA737" s="22"/>
    </row>
    <row r="738" spans="1:27" ht="15.75" customHeight="1" x14ac:dyDescent="0.2">
      <c r="A738" s="22"/>
      <c r="B738" s="22"/>
      <c r="C738" s="22"/>
      <c r="D738" s="22"/>
      <c r="E738" s="22"/>
      <c r="F738" s="22"/>
      <c r="G738" s="22"/>
      <c r="H738" s="22"/>
      <c r="I738" s="22"/>
      <c r="J738" s="22"/>
      <c r="K738" s="22"/>
      <c r="L738" s="22"/>
      <c r="M738" s="22"/>
      <c r="N738" s="22"/>
      <c r="O738" s="22"/>
      <c r="P738" s="22"/>
      <c r="Q738" s="22"/>
      <c r="R738" s="22"/>
      <c r="S738" s="22"/>
      <c r="T738" s="22"/>
      <c r="U738" s="22"/>
      <c r="V738" s="22"/>
      <c r="W738" s="22"/>
      <c r="X738" s="22"/>
      <c r="Y738" s="22"/>
      <c r="Z738" s="22"/>
      <c r="AA738" s="22"/>
    </row>
    <row r="739" spans="1:27" ht="15.75" customHeight="1" x14ac:dyDescent="0.2">
      <c r="A739" s="22"/>
      <c r="B739" s="22"/>
      <c r="C739" s="22"/>
      <c r="D739" s="22"/>
      <c r="E739" s="22"/>
      <c r="F739" s="22"/>
      <c r="G739" s="22"/>
      <c r="H739" s="22"/>
      <c r="I739" s="22"/>
      <c r="J739" s="22"/>
      <c r="K739" s="22"/>
      <c r="L739" s="22"/>
      <c r="M739" s="22"/>
      <c r="N739" s="22"/>
      <c r="O739" s="22"/>
      <c r="P739" s="22"/>
      <c r="Q739" s="22"/>
      <c r="R739" s="22"/>
      <c r="S739" s="22"/>
      <c r="T739" s="22"/>
      <c r="U739" s="22"/>
      <c r="V739" s="22"/>
      <c r="W739" s="22"/>
      <c r="X739" s="22"/>
      <c r="Y739" s="22"/>
      <c r="Z739" s="22"/>
      <c r="AA739" s="22"/>
    </row>
    <row r="740" spans="1:27" ht="15.75" customHeight="1" x14ac:dyDescent="0.2">
      <c r="A740" s="22"/>
      <c r="B740" s="22"/>
      <c r="C740" s="22"/>
      <c r="D740" s="22"/>
      <c r="E740" s="22"/>
      <c r="F740" s="22"/>
      <c r="G740" s="22"/>
      <c r="H740" s="22"/>
      <c r="I740" s="22"/>
      <c r="J740" s="22"/>
      <c r="K740" s="22"/>
      <c r="L740" s="22"/>
      <c r="M740" s="22"/>
      <c r="N740" s="22"/>
      <c r="O740" s="22"/>
      <c r="P740" s="22"/>
      <c r="Q740" s="22"/>
      <c r="R740" s="22"/>
      <c r="S740" s="22"/>
      <c r="T740" s="22"/>
      <c r="U740" s="22"/>
      <c r="V740" s="22"/>
      <c r="W740" s="22"/>
      <c r="X740" s="22"/>
      <c r="Y740" s="22"/>
      <c r="Z740" s="22"/>
      <c r="AA740" s="22"/>
    </row>
    <row r="741" spans="1:27" ht="15.75" customHeight="1" x14ac:dyDescent="0.2">
      <c r="A741" s="22"/>
      <c r="B741" s="22"/>
      <c r="C741" s="22"/>
      <c r="D741" s="22"/>
      <c r="E741" s="22"/>
      <c r="F741" s="22"/>
      <c r="G741" s="22"/>
      <c r="H741" s="22"/>
      <c r="I741" s="22"/>
      <c r="J741" s="22"/>
      <c r="K741" s="22"/>
      <c r="L741" s="22"/>
      <c r="M741" s="22"/>
      <c r="N741" s="22"/>
      <c r="O741" s="22"/>
      <c r="P741" s="22"/>
      <c r="Q741" s="22"/>
      <c r="R741" s="22"/>
      <c r="S741" s="22"/>
      <c r="T741" s="22"/>
      <c r="U741" s="22"/>
      <c r="V741" s="22"/>
      <c r="W741" s="22"/>
      <c r="X741" s="22"/>
      <c r="Y741" s="22"/>
      <c r="Z741" s="22"/>
      <c r="AA741" s="22"/>
    </row>
    <row r="742" spans="1:27" ht="15.75" customHeight="1" x14ac:dyDescent="0.2">
      <c r="A742" s="22"/>
      <c r="B742" s="22"/>
      <c r="C742" s="22"/>
      <c r="D742" s="22"/>
      <c r="E742" s="22"/>
      <c r="F742" s="22"/>
      <c r="G742" s="22"/>
      <c r="H742" s="22"/>
      <c r="I742" s="22"/>
      <c r="J742" s="22"/>
      <c r="K742" s="22"/>
      <c r="L742" s="22"/>
      <c r="M742" s="22"/>
      <c r="N742" s="22"/>
      <c r="O742" s="22"/>
      <c r="P742" s="22"/>
      <c r="Q742" s="22"/>
      <c r="R742" s="22"/>
      <c r="S742" s="22"/>
      <c r="T742" s="22"/>
      <c r="U742" s="22"/>
      <c r="V742" s="22"/>
      <c r="W742" s="22"/>
      <c r="X742" s="22"/>
      <c r="Y742" s="22"/>
      <c r="Z742" s="22"/>
      <c r="AA742" s="22"/>
    </row>
    <row r="743" spans="1:27" ht="15.75" customHeight="1" x14ac:dyDescent="0.2">
      <c r="A743" s="22"/>
      <c r="B743" s="22"/>
      <c r="C743" s="22"/>
      <c r="D743" s="22"/>
      <c r="E743" s="22"/>
      <c r="F743" s="22"/>
      <c r="G743" s="22"/>
      <c r="H743" s="22"/>
      <c r="I743" s="22"/>
      <c r="J743" s="22"/>
      <c r="K743" s="22"/>
      <c r="L743" s="22"/>
      <c r="M743" s="22"/>
      <c r="N743" s="22"/>
      <c r="O743" s="22"/>
      <c r="P743" s="22"/>
      <c r="Q743" s="22"/>
      <c r="R743" s="22"/>
      <c r="S743" s="22"/>
      <c r="T743" s="22"/>
      <c r="U743" s="22"/>
      <c r="V743" s="22"/>
      <c r="W743" s="22"/>
      <c r="X743" s="22"/>
      <c r="Y743" s="22"/>
      <c r="Z743" s="22"/>
      <c r="AA743" s="22"/>
    </row>
    <row r="744" spans="1:27" ht="15.75" customHeight="1" x14ac:dyDescent="0.2">
      <c r="A744" s="22"/>
      <c r="B744" s="22"/>
      <c r="C744" s="22"/>
      <c r="D744" s="22"/>
      <c r="E744" s="22"/>
      <c r="F744" s="22"/>
      <c r="G744" s="22"/>
      <c r="H744" s="22"/>
      <c r="I744" s="22"/>
      <c r="J744" s="22"/>
      <c r="K744" s="22"/>
      <c r="L744" s="22"/>
      <c r="M744" s="22"/>
      <c r="N744" s="22"/>
      <c r="O744" s="22"/>
      <c r="P744" s="22"/>
      <c r="Q744" s="22"/>
      <c r="R744" s="22"/>
      <c r="S744" s="22"/>
      <c r="T744" s="22"/>
      <c r="U744" s="22"/>
      <c r="V744" s="22"/>
      <c r="W744" s="22"/>
      <c r="X744" s="22"/>
      <c r="Y744" s="22"/>
      <c r="Z744" s="22"/>
      <c r="AA744" s="22"/>
    </row>
    <row r="745" spans="1:27" ht="15.75" customHeight="1" x14ac:dyDescent="0.2">
      <c r="A745" s="22"/>
      <c r="B745" s="22"/>
      <c r="C745" s="22"/>
      <c r="D745" s="22"/>
      <c r="E745" s="22"/>
      <c r="F745" s="22"/>
      <c r="G745" s="22"/>
      <c r="H745" s="22"/>
      <c r="I745" s="22"/>
      <c r="J745" s="22"/>
      <c r="K745" s="22"/>
      <c r="L745" s="22"/>
      <c r="M745" s="22"/>
      <c r="N745" s="22"/>
      <c r="O745" s="22"/>
      <c r="P745" s="22"/>
      <c r="Q745" s="22"/>
      <c r="R745" s="22"/>
      <c r="S745" s="22"/>
      <c r="T745" s="22"/>
      <c r="U745" s="22"/>
      <c r="V745" s="22"/>
      <c r="W745" s="22"/>
      <c r="X745" s="22"/>
      <c r="Y745" s="22"/>
      <c r="Z745" s="22"/>
      <c r="AA745" s="22"/>
    </row>
    <row r="746" spans="1:27" ht="15.75" customHeight="1" x14ac:dyDescent="0.2">
      <c r="A746" s="22"/>
      <c r="B746" s="22"/>
      <c r="C746" s="22"/>
      <c r="D746" s="22"/>
      <c r="E746" s="22"/>
      <c r="F746" s="22"/>
      <c r="G746" s="22"/>
      <c r="H746" s="22"/>
      <c r="I746" s="22"/>
      <c r="J746" s="22"/>
      <c r="K746" s="22"/>
      <c r="L746" s="22"/>
      <c r="M746" s="22"/>
      <c r="N746" s="22"/>
      <c r="O746" s="22"/>
      <c r="P746" s="22"/>
      <c r="Q746" s="22"/>
      <c r="R746" s="22"/>
      <c r="S746" s="22"/>
      <c r="T746" s="22"/>
      <c r="U746" s="22"/>
      <c r="V746" s="22"/>
      <c r="W746" s="22"/>
      <c r="X746" s="22"/>
      <c r="Y746" s="22"/>
      <c r="Z746" s="22"/>
      <c r="AA746" s="22"/>
    </row>
    <row r="747" spans="1:27" ht="15.75" customHeight="1" x14ac:dyDescent="0.2">
      <c r="A747" s="22"/>
      <c r="B747" s="22"/>
      <c r="C747" s="22"/>
      <c r="D747" s="22"/>
      <c r="E747" s="22"/>
      <c r="F747" s="22"/>
      <c r="G747" s="22"/>
      <c r="H747" s="22"/>
      <c r="I747" s="22"/>
      <c r="J747" s="22"/>
      <c r="K747" s="22"/>
      <c r="L747" s="22"/>
      <c r="M747" s="22"/>
      <c r="N747" s="22"/>
      <c r="O747" s="22"/>
      <c r="P747" s="22"/>
      <c r="Q747" s="22"/>
      <c r="R747" s="22"/>
      <c r="S747" s="22"/>
      <c r="T747" s="22"/>
      <c r="U747" s="22"/>
      <c r="V747" s="22"/>
      <c r="W747" s="22"/>
      <c r="X747" s="22"/>
      <c r="Y747" s="22"/>
      <c r="Z747" s="22"/>
      <c r="AA747" s="22"/>
    </row>
    <row r="748" spans="1:27" ht="15.75" customHeight="1" x14ac:dyDescent="0.2">
      <c r="A748" s="22"/>
      <c r="B748" s="22"/>
      <c r="C748" s="22"/>
      <c r="D748" s="22"/>
      <c r="E748" s="22"/>
      <c r="F748" s="22"/>
      <c r="G748" s="22"/>
      <c r="H748" s="22"/>
      <c r="I748" s="22"/>
      <c r="J748" s="22"/>
      <c r="K748" s="22"/>
      <c r="L748" s="22"/>
      <c r="M748" s="22"/>
      <c r="N748" s="22"/>
      <c r="O748" s="22"/>
      <c r="P748" s="22"/>
      <c r="Q748" s="22"/>
      <c r="R748" s="22"/>
      <c r="S748" s="22"/>
      <c r="T748" s="22"/>
      <c r="U748" s="22"/>
      <c r="V748" s="22"/>
      <c r="W748" s="22"/>
      <c r="X748" s="22"/>
      <c r="Y748" s="22"/>
      <c r="Z748" s="22"/>
      <c r="AA748" s="22"/>
    </row>
    <row r="749" spans="1:27" ht="15.75" customHeight="1" x14ac:dyDescent="0.2">
      <c r="A749" s="22"/>
      <c r="B749" s="22"/>
      <c r="C749" s="22"/>
      <c r="D749" s="22"/>
      <c r="E749" s="22"/>
      <c r="F749" s="22"/>
      <c r="G749" s="22"/>
      <c r="H749" s="22"/>
      <c r="I749" s="22"/>
      <c r="J749" s="22"/>
      <c r="K749" s="22"/>
      <c r="L749" s="22"/>
      <c r="M749" s="22"/>
      <c r="N749" s="22"/>
      <c r="O749" s="22"/>
      <c r="P749" s="22"/>
      <c r="Q749" s="22"/>
      <c r="R749" s="22"/>
      <c r="S749" s="22"/>
      <c r="T749" s="22"/>
      <c r="U749" s="22"/>
      <c r="V749" s="22"/>
      <c r="W749" s="22"/>
      <c r="X749" s="22"/>
      <c r="Y749" s="22"/>
      <c r="Z749" s="22"/>
      <c r="AA749" s="22"/>
    </row>
    <row r="750" spans="1:27" ht="15.75" customHeight="1" x14ac:dyDescent="0.2">
      <c r="A750" s="22"/>
      <c r="B750" s="22"/>
      <c r="C750" s="22"/>
      <c r="D750" s="22"/>
      <c r="E750" s="22"/>
      <c r="F750" s="22"/>
      <c r="G750" s="22"/>
      <c r="H750" s="22"/>
      <c r="I750" s="22"/>
      <c r="J750" s="22"/>
      <c r="K750" s="22"/>
      <c r="L750" s="22"/>
      <c r="M750" s="22"/>
      <c r="N750" s="22"/>
      <c r="O750" s="22"/>
      <c r="P750" s="22"/>
      <c r="Q750" s="22"/>
      <c r="R750" s="22"/>
      <c r="S750" s="22"/>
      <c r="T750" s="22"/>
      <c r="U750" s="22"/>
      <c r="V750" s="22"/>
      <c r="W750" s="22"/>
      <c r="X750" s="22"/>
      <c r="Y750" s="22"/>
      <c r="Z750" s="22"/>
      <c r="AA750" s="22"/>
    </row>
    <row r="751" spans="1:27" ht="15.75" customHeight="1" x14ac:dyDescent="0.2">
      <c r="A751" s="22"/>
      <c r="B751" s="22"/>
      <c r="C751" s="22"/>
      <c r="D751" s="22"/>
      <c r="E751" s="22"/>
      <c r="F751" s="22"/>
      <c r="G751" s="22"/>
      <c r="H751" s="22"/>
      <c r="I751" s="22"/>
      <c r="J751" s="22"/>
      <c r="K751" s="22"/>
      <c r="L751" s="22"/>
      <c r="M751" s="22"/>
      <c r="N751" s="22"/>
      <c r="O751" s="22"/>
      <c r="P751" s="22"/>
      <c r="Q751" s="22"/>
      <c r="R751" s="22"/>
      <c r="S751" s="22"/>
      <c r="T751" s="22"/>
      <c r="U751" s="22"/>
      <c r="V751" s="22"/>
      <c r="W751" s="22"/>
      <c r="X751" s="22"/>
      <c r="Y751" s="22"/>
      <c r="Z751" s="22"/>
      <c r="AA751" s="22"/>
    </row>
    <row r="752" spans="1:27" ht="15.75" customHeight="1" x14ac:dyDescent="0.2">
      <c r="A752" s="22"/>
      <c r="B752" s="22"/>
      <c r="C752" s="22"/>
      <c r="D752" s="22"/>
      <c r="E752" s="22"/>
      <c r="F752" s="22"/>
      <c r="G752" s="22"/>
      <c r="H752" s="22"/>
      <c r="I752" s="22"/>
      <c r="J752" s="22"/>
      <c r="K752" s="22"/>
      <c r="L752" s="22"/>
      <c r="M752" s="22"/>
      <c r="N752" s="22"/>
      <c r="O752" s="22"/>
      <c r="P752" s="22"/>
      <c r="Q752" s="22"/>
      <c r="R752" s="22"/>
      <c r="S752" s="22"/>
      <c r="T752" s="22"/>
      <c r="U752" s="22"/>
      <c r="V752" s="22"/>
      <c r="W752" s="22"/>
      <c r="X752" s="22"/>
      <c r="Y752" s="22"/>
      <c r="Z752" s="22"/>
      <c r="AA752" s="22"/>
    </row>
    <row r="753" spans="1:27" ht="15.75" customHeight="1" x14ac:dyDescent="0.2">
      <c r="A753" s="22"/>
      <c r="B753" s="22"/>
      <c r="C753" s="22"/>
      <c r="D753" s="22"/>
      <c r="E753" s="22"/>
      <c r="F753" s="22"/>
      <c r="G753" s="22"/>
      <c r="H753" s="22"/>
      <c r="I753" s="22"/>
      <c r="J753" s="22"/>
      <c r="K753" s="22"/>
      <c r="L753" s="22"/>
      <c r="M753" s="22"/>
      <c r="N753" s="22"/>
      <c r="O753" s="22"/>
      <c r="P753" s="22"/>
      <c r="Q753" s="22"/>
      <c r="R753" s="22"/>
      <c r="S753" s="22"/>
      <c r="T753" s="22"/>
      <c r="U753" s="22"/>
      <c r="V753" s="22"/>
      <c r="W753" s="22"/>
      <c r="X753" s="22"/>
      <c r="Y753" s="22"/>
      <c r="Z753" s="22"/>
      <c r="AA753" s="22"/>
    </row>
    <row r="754" spans="1:27" ht="15.75" customHeight="1" x14ac:dyDescent="0.2">
      <c r="A754" s="22"/>
      <c r="B754" s="22"/>
      <c r="C754" s="22"/>
      <c r="D754" s="22"/>
      <c r="E754" s="22"/>
      <c r="F754" s="22"/>
      <c r="G754" s="22"/>
      <c r="H754" s="22"/>
      <c r="I754" s="22"/>
      <c r="J754" s="22"/>
      <c r="K754" s="22"/>
      <c r="L754" s="22"/>
      <c r="M754" s="22"/>
      <c r="N754" s="22"/>
      <c r="O754" s="22"/>
      <c r="P754" s="22"/>
      <c r="Q754" s="22"/>
      <c r="R754" s="22"/>
      <c r="S754" s="22"/>
      <c r="T754" s="22"/>
      <c r="U754" s="22"/>
      <c r="V754" s="22"/>
      <c r="W754" s="22"/>
      <c r="X754" s="22"/>
      <c r="Y754" s="22"/>
      <c r="Z754" s="22"/>
      <c r="AA754" s="22"/>
    </row>
    <row r="755" spans="1:27" ht="15.75" customHeight="1" x14ac:dyDescent="0.2">
      <c r="A755" s="22"/>
      <c r="B755" s="22"/>
      <c r="C755" s="22"/>
      <c r="D755" s="22"/>
      <c r="E755" s="22"/>
      <c r="F755" s="22"/>
      <c r="G755" s="22"/>
      <c r="H755" s="22"/>
      <c r="I755" s="22"/>
      <c r="J755" s="22"/>
      <c r="K755" s="22"/>
      <c r="L755" s="22"/>
      <c r="M755" s="22"/>
      <c r="N755" s="22"/>
      <c r="O755" s="22"/>
      <c r="P755" s="22"/>
      <c r="Q755" s="22"/>
      <c r="R755" s="22"/>
      <c r="S755" s="22"/>
      <c r="T755" s="22"/>
      <c r="U755" s="22"/>
      <c r="V755" s="22"/>
      <c r="W755" s="22"/>
      <c r="X755" s="22"/>
      <c r="Y755" s="22"/>
      <c r="Z755" s="22"/>
      <c r="AA755" s="22"/>
    </row>
    <row r="756" spans="1:27" ht="15.75" customHeight="1" x14ac:dyDescent="0.2">
      <c r="A756" s="22"/>
      <c r="B756" s="22"/>
      <c r="C756" s="22"/>
      <c r="D756" s="22"/>
      <c r="E756" s="22"/>
      <c r="F756" s="22"/>
      <c r="G756" s="22"/>
      <c r="H756" s="22"/>
      <c r="I756" s="22"/>
      <c r="J756" s="22"/>
      <c r="K756" s="22"/>
      <c r="L756" s="22"/>
      <c r="M756" s="22"/>
      <c r="N756" s="22"/>
      <c r="O756" s="22"/>
      <c r="P756" s="22"/>
      <c r="Q756" s="22"/>
      <c r="R756" s="22"/>
      <c r="S756" s="22"/>
      <c r="T756" s="22"/>
      <c r="U756" s="22"/>
      <c r="V756" s="22"/>
      <c r="W756" s="22"/>
      <c r="X756" s="22"/>
      <c r="Y756" s="22"/>
      <c r="Z756" s="22"/>
      <c r="AA756" s="22"/>
    </row>
    <row r="757" spans="1:27" ht="15.75" customHeight="1" x14ac:dyDescent="0.2">
      <c r="A757" s="22"/>
      <c r="B757" s="22"/>
      <c r="C757" s="22"/>
      <c r="D757" s="22"/>
      <c r="E757" s="22"/>
      <c r="F757" s="22"/>
      <c r="G757" s="22"/>
      <c r="H757" s="22"/>
      <c r="I757" s="22"/>
      <c r="J757" s="22"/>
      <c r="K757" s="22"/>
      <c r="L757" s="22"/>
      <c r="M757" s="22"/>
      <c r="N757" s="22"/>
      <c r="O757" s="22"/>
      <c r="P757" s="22"/>
      <c r="Q757" s="22"/>
      <c r="R757" s="22"/>
      <c r="S757" s="22"/>
      <c r="T757" s="22"/>
      <c r="U757" s="22"/>
      <c r="V757" s="22"/>
      <c r="W757" s="22"/>
      <c r="X757" s="22"/>
      <c r="Y757" s="22"/>
      <c r="Z757" s="22"/>
      <c r="AA757" s="22"/>
    </row>
    <row r="758" spans="1:27" ht="15.75" customHeight="1" x14ac:dyDescent="0.2">
      <c r="A758" s="22"/>
      <c r="B758" s="22"/>
      <c r="C758" s="22"/>
      <c r="D758" s="22"/>
      <c r="E758" s="22"/>
      <c r="F758" s="22"/>
      <c r="G758" s="22"/>
      <c r="H758" s="22"/>
      <c r="I758" s="22"/>
      <c r="J758" s="22"/>
      <c r="K758" s="22"/>
      <c r="L758" s="22"/>
      <c r="M758" s="22"/>
      <c r="N758" s="22"/>
      <c r="O758" s="22"/>
      <c r="P758" s="22"/>
      <c r="Q758" s="22"/>
      <c r="R758" s="22"/>
      <c r="S758" s="22"/>
      <c r="T758" s="22"/>
      <c r="U758" s="22"/>
      <c r="V758" s="22"/>
      <c r="W758" s="22"/>
      <c r="X758" s="22"/>
      <c r="Y758" s="22"/>
      <c r="Z758" s="22"/>
      <c r="AA758" s="22"/>
    </row>
    <row r="759" spans="1:27" ht="15.75" customHeight="1" x14ac:dyDescent="0.2">
      <c r="A759" s="22"/>
      <c r="B759" s="22"/>
      <c r="C759" s="22"/>
      <c r="D759" s="22"/>
      <c r="E759" s="22"/>
      <c r="F759" s="22"/>
      <c r="G759" s="22"/>
      <c r="H759" s="22"/>
      <c r="I759" s="22"/>
      <c r="J759" s="22"/>
      <c r="K759" s="22"/>
      <c r="L759" s="22"/>
      <c r="M759" s="22"/>
      <c r="N759" s="22"/>
      <c r="O759" s="22"/>
      <c r="P759" s="22"/>
      <c r="Q759" s="22"/>
      <c r="R759" s="22"/>
      <c r="S759" s="22"/>
      <c r="T759" s="22"/>
      <c r="U759" s="22"/>
      <c r="V759" s="22"/>
      <c r="W759" s="22"/>
      <c r="X759" s="22"/>
      <c r="Y759" s="22"/>
      <c r="Z759" s="22"/>
      <c r="AA759" s="22"/>
    </row>
    <row r="760" spans="1:27" ht="15.75" customHeight="1" x14ac:dyDescent="0.2">
      <c r="A760" s="22"/>
      <c r="B760" s="22"/>
      <c r="C760" s="22"/>
      <c r="D760" s="22"/>
      <c r="E760" s="22"/>
      <c r="F760" s="22"/>
      <c r="G760" s="22"/>
      <c r="H760" s="22"/>
      <c r="I760" s="22"/>
      <c r="J760" s="22"/>
      <c r="K760" s="22"/>
      <c r="L760" s="22"/>
      <c r="M760" s="22"/>
      <c r="N760" s="22"/>
      <c r="O760" s="22"/>
      <c r="P760" s="22"/>
      <c r="Q760" s="22"/>
      <c r="R760" s="22"/>
      <c r="S760" s="22"/>
      <c r="T760" s="22"/>
      <c r="U760" s="22"/>
      <c r="V760" s="22"/>
      <c r="W760" s="22"/>
      <c r="X760" s="22"/>
      <c r="Y760" s="22"/>
      <c r="Z760" s="22"/>
      <c r="AA760" s="22"/>
    </row>
    <row r="761" spans="1:27" ht="15.75" customHeight="1" x14ac:dyDescent="0.2">
      <c r="A761" s="22"/>
      <c r="B761" s="22"/>
      <c r="C761" s="22"/>
      <c r="D761" s="22"/>
      <c r="E761" s="22"/>
      <c r="F761" s="22"/>
      <c r="G761" s="22"/>
      <c r="H761" s="22"/>
      <c r="I761" s="22"/>
      <c r="J761" s="22"/>
      <c r="K761" s="22"/>
      <c r="L761" s="22"/>
      <c r="M761" s="22"/>
      <c r="N761" s="22"/>
      <c r="O761" s="22"/>
      <c r="P761" s="22"/>
      <c r="Q761" s="22"/>
      <c r="R761" s="22"/>
      <c r="S761" s="22"/>
      <c r="T761" s="22"/>
      <c r="U761" s="22"/>
      <c r="V761" s="22"/>
      <c r="W761" s="22"/>
      <c r="X761" s="22"/>
      <c r="Y761" s="22"/>
      <c r="Z761" s="22"/>
      <c r="AA761" s="22"/>
    </row>
    <row r="762" spans="1:27" ht="15.75" customHeight="1" x14ac:dyDescent="0.2">
      <c r="A762" s="22"/>
      <c r="B762" s="22"/>
      <c r="C762" s="22"/>
      <c r="D762" s="22"/>
      <c r="E762" s="22"/>
      <c r="F762" s="22"/>
      <c r="G762" s="22"/>
      <c r="H762" s="22"/>
      <c r="I762" s="22"/>
      <c r="J762" s="22"/>
      <c r="K762" s="22"/>
      <c r="L762" s="22"/>
      <c r="M762" s="22"/>
      <c r="N762" s="22"/>
      <c r="O762" s="22"/>
      <c r="P762" s="22"/>
      <c r="Q762" s="22"/>
      <c r="R762" s="22"/>
      <c r="S762" s="22"/>
      <c r="T762" s="22"/>
      <c r="U762" s="22"/>
      <c r="V762" s="22"/>
      <c r="W762" s="22"/>
      <c r="X762" s="22"/>
      <c r="Y762" s="22"/>
      <c r="Z762" s="22"/>
      <c r="AA762" s="22"/>
    </row>
    <row r="763" spans="1:27" ht="15.75" customHeight="1" x14ac:dyDescent="0.2">
      <c r="A763" s="22"/>
      <c r="B763" s="22"/>
      <c r="C763" s="22"/>
      <c r="D763" s="22"/>
      <c r="E763" s="22"/>
      <c r="F763" s="22"/>
      <c r="G763" s="22"/>
      <c r="H763" s="22"/>
      <c r="I763" s="22"/>
      <c r="J763" s="22"/>
      <c r="K763" s="22"/>
      <c r="L763" s="22"/>
      <c r="M763" s="22"/>
      <c r="N763" s="22"/>
      <c r="O763" s="22"/>
      <c r="P763" s="22"/>
      <c r="Q763" s="22"/>
      <c r="R763" s="22"/>
      <c r="S763" s="22"/>
      <c r="T763" s="22"/>
      <c r="U763" s="22"/>
      <c r="V763" s="22"/>
      <c r="W763" s="22"/>
      <c r="X763" s="22"/>
      <c r="Y763" s="22"/>
      <c r="Z763" s="22"/>
      <c r="AA763" s="22"/>
    </row>
    <row r="764" spans="1:27" ht="15.75" customHeight="1" x14ac:dyDescent="0.2">
      <c r="A764" s="22"/>
      <c r="B764" s="22"/>
      <c r="C764" s="22"/>
      <c r="D764" s="22"/>
      <c r="E764" s="22"/>
      <c r="F764" s="22"/>
      <c r="G764" s="22"/>
      <c r="H764" s="22"/>
      <c r="I764" s="22"/>
      <c r="J764" s="22"/>
      <c r="K764" s="22"/>
      <c r="L764" s="22"/>
      <c r="M764" s="22"/>
      <c r="N764" s="22"/>
      <c r="O764" s="22"/>
      <c r="P764" s="22"/>
      <c r="Q764" s="22"/>
      <c r="R764" s="22"/>
      <c r="S764" s="22"/>
      <c r="T764" s="22"/>
      <c r="U764" s="22"/>
      <c r="V764" s="22"/>
      <c r="W764" s="22"/>
      <c r="X764" s="22"/>
      <c r="Y764" s="22"/>
      <c r="Z764" s="22"/>
      <c r="AA764" s="22"/>
    </row>
    <row r="765" spans="1:27" ht="15.75" customHeight="1" x14ac:dyDescent="0.2">
      <c r="A765" s="22"/>
      <c r="B765" s="22"/>
      <c r="C765" s="22"/>
      <c r="D765" s="22"/>
      <c r="E765" s="22"/>
      <c r="F765" s="22"/>
      <c r="G765" s="22"/>
      <c r="H765" s="22"/>
      <c r="I765" s="22"/>
      <c r="J765" s="22"/>
      <c r="K765" s="22"/>
      <c r="L765" s="22"/>
      <c r="M765" s="22"/>
      <c r="N765" s="22"/>
      <c r="O765" s="22"/>
      <c r="P765" s="22"/>
      <c r="Q765" s="22"/>
      <c r="R765" s="22"/>
      <c r="S765" s="22"/>
      <c r="T765" s="22"/>
      <c r="U765" s="22"/>
      <c r="V765" s="22"/>
      <c r="W765" s="22"/>
      <c r="X765" s="22"/>
      <c r="Y765" s="22"/>
      <c r="Z765" s="22"/>
      <c r="AA765" s="22"/>
    </row>
    <row r="766" spans="1:27" ht="15.75" customHeight="1" x14ac:dyDescent="0.2">
      <c r="A766" s="22"/>
      <c r="B766" s="22"/>
      <c r="C766" s="22"/>
      <c r="D766" s="22"/>
      <c r="E766" s="22"/>
      <c r="F766" s="22"/>
      <c r="G766" s="22"/>
      <c r="H766" s="22"/>
      <c r="I766" s="22"/>
      <c r="J766" s="22"/>
      <c r="K766" s="22"/>
      <c r="L766" s="22"/>
      <c r="M766" s="22"/>
      <c r="N766" s="22"/>
      <c r="O766" s="22"/>
      <c r="P766" s="22"/>
      <c r="Q766" s="22"/>
      <c r="R766" s="22"/>
      <c r="S766" s="22"/>
      <c r="T766" s="22"/>
      <c r="U766" s="22"/>
      <c r="V766" s="22"/>
      <c r="W766" s="22"/>
      <c r="X766" s="22"/>
      <c r="Y766" s="22"/>
      <c r="Z766" s="22"/>
      <c r="AA766" s="22"/>
    </row>
    <row r="767" spans="1:27" ht="15.75" customHeight="1" x14ac:dyDescent="0.2">
      <c r="A767" s="22"/>
      <c r="B767" s="22"/>
      <c r="C767" s="22"/>
      <c r="D767" s="22"/>
      <c r="E767" s="22"/>
      <c r="F767" s="22"/>
      <c r="G767" s="22"/>
      <c r="H767" s="22"/>
      <c r="I767" s="22"/>
      <c r="J767" s="22"/>
      <c r="K767" s="22"/>
      <c r="L767" s="22"/>
      <c r="M767" s="22"/>
      <c r="N767" s="22"/>
      <c r="O767" s="22"/>
      <c r="P767" s="22"/>
      <c r="Q767" s="22"/>
      <c r="R767" s="22"/>
      <c r="S767" s="22"/>
      <c r="T767" s="22"/>
      <c r="U767" s="22"/>
      <c r="V767" s="22"/>
      <c r="W767" s="22"/>
      <c r="X767" s="22"/>
      <c r="Y767" s="22"/>
      <c r="Z767" s="22"/>
      <c r="AA767" s="22"/>
    </row>
    <row r="768" spans="1:27" ht="15.75" customHeight="1" x14ac:dyDescent="0.2">
      <c r="A768" s="22"/>
      <c r="B768" s="22"/>
      <c r="C768" s="22"/>
      <c r="D768" s="22"/>
      <c r="E768" s="22"/>
      <c r="F768" s="22"/>
      <c r="G768" s="22"/>
      <c r="H768" s="22"/>
      <c r="I768" s="22"/>
      <c r="J768" s="22"/>
      <c r="K768" s="22"/>
      <c r="L768" s="22"/>
      <c r="M768" s="22"/>
      <c r="N768" s="22"/>
      <c r="O768" s="22"/>
      <c r="P768" s="22"/>
      <c r="Q768" s="22"/>
      <c r="R768" s="22"/>
      <c r="S768" s="22"/>
      <c r="T768" s="22"/>
      <c r="U768" s="22"/>
      <c r="V768" s="22"/>
      <c r="W768" s="22"/>
      <c r="X768" s="22"/>
      <c r="Y768" s="22"/>
      <c r="Z768" s="22"/>
      <c r="AA768" s="22"/>
    </row>
    <row r="769" spans="1:27" ht="15.75" customHeight="1" x14ac:dyDescent="0.2">
      <c r="A769" s="22"/>
      <c r="B769" s="22"/>
      <c r="C769" s="22"/>
      <c r="D769" s="22"/>
      <c r="E769" s="22"/>
      <c r="F769" s="22"/>
      <c r="G769" s="22"/>
      <c r="H769" s="22"/>
      <c r="I769" s="22"/>
      <c r="J769" s="22"/>
      <c r="K769" s="22"/>
      <c r="L769" s="22"/>
      <c r="M769" s="22"/>
      <c r="N769" s="22"/>
      <c r="O769" s="22"/>
      <c r="P769" s="22"/>
      <c r="Q769" s="22"/>
      <c r="R769" s="22"/>
      <c r="S769" s="22"/>
      <c r="T769" s="22"/>
      <c r="U769" s="22"/>
      <c r="V769" s="22"/>
      <c r="W769" s="22"/>
      <c r="X769" s="22"/>
      <c r="Y769" s="22"/>
      <c r="Z769" s="22"/>
      <c r="AA769" s="22"/>
    </row>
    <row r="770" spans="1:27" ht="15.75" customHeight="1" x14ac:dyDescent="0.2">
      <c r="A770" s="22"/>
      <c r="B770" s="22"/>
      <c r="C770" s="22"/>
      <c r="D770" s="22"/>
      <c r="E770" s="22"/>
      <c r="F770" s="22"/>
      <c r="G770" s="22"/>
      <c r="H770" s="22"/>
      <c r="I770" s="22"/>
      <c r="J770" s="22"/>
      <c r="K770" s="22"/>
      <c r="L770" s="22"/>
      <c r="M770" s="22"/>
      <c r="N770" s="22"/>
      <c r="O770" s="22"/>
      <c r="P770" s="22"/>
      <c r="Q770" s="22"/>
      <c r="R770" s="22"/>
      <c r="S770" s="22"/>
      <c r="T770" s="22"/>
      <c r="U770" s="22"/>
      <c r="V770" s="22"/>
      <c r="W770" s="22"/>
      <c r="X770" s="22"/>
      <c r="Y770" s="22"/>
      <c r="Z770" s="22"/>
      <c r="AA770" s="22"/>
    </row>
    <row r="771" spans="1:27" ht="15.75" customHeight="1" x14ac:dyDescent="0.2">
      <c r="A771" s="22"/>
      <c r="B771" s="22"/>
      <c r="C771" s="22"/>
      <c r="D771" s="22"/>
      <c r="E771" s="22"/>
      <c r="F771" s="22"/>
      <c r="G771" s="22"/>
      <c r="H771" s="22"/>
      <c r="I771" s="22"/>
      <c r="J771" s="22"/>
      <c r="K771" s="22"/>
      <c r="L771" s="22"/>
      <c r="M771" s="22"/>
      <c r="N771" s="22"/>
      <c r="O771" s="22"/>
      <c r="P771" s="22"/>
      <c r="Q771" s="22"/>
      <c r="R771" s="22"/>
      <c r="S771" s="22"/>
      <c r="T771" s="22"/>
      <c r="U771" s="22"/>
      <c r="V771" s="22"/>
      <c r="W771" s="22"/>
      <c r="X771" s="22"/>
      <c r="Y771" s="22"/>
      <c r="Z771" s="22"/>
      <c r="AA771" s="22"/>
    </row>
    <row r="772" spans="1:27" ht="15.75" customHeight="1" x14ac:dyDescent="0.2">
      <c r="A772" s="22"/>
      <c r="B772" s="22"/>
      <c r="C772" s="22"/>
      <c r="D772" s="22"/>
      <c r="E772" s="22"/>
      <c r="F772" s="22"/>
      <c r="G772" s="22"/>
      <c r="H772" s="22"/>
      <c r="I772" s="22"/>
      <c r="J772" s="22"/>
      <c r="K772" s="22"/>
      <c r="L772" s="22"/>
      <c r="M772" s="22"/>
      <c r="N772" s="22"/>
      <c r="O772" s="22"/>
      <c r="P772" s="22"/>
      <c r="Q772" s="22"/>
      <c r="R772" s="22"/>
      <c r="S772" s="22"/>
      <c r="T772" s="22"/>
      <c r="U772" s="22"/>
      <c r="V772" s="22"/>
      <c r="W772" s="22"/>
      <c r="X772" s="22"/>
      <c r="Y772" s="22"/>
      <c r="Z772" s="22"/>
      <c r="AA772" s="22"/>
    </row>
    <row r="773" spans="1:27" ht="15.75" customHeight="1" x14ac:dyDescent="0.2">
      <c r="A773" s="22"/>
      <c r="B773" s="22"/>
      <c r="C773" s="22"/>
      <c r="D773" s="22"/>
      <c r="E773" s="22"/>
      <c r="F773" s="22"/>
      <c r="G773" s="22"/>
      <c r="H773" s="22"/>
      <c r="I773" s="22"/>
      <c r="J773" s="22"/>
      <c r="K773" s="22"/>
      <c r="L773" s="22"/>
      <c r="M773" s="22"/>
      <c r="N773" s="22"/>
      <c r="O773" s="22"/>
      <c r="P773" s="22"/>
      <c r="Q773" s="22"/>
      <c r="R773" s="22"/>
      <c r="S773" s="22"/>
      <c r="T773" s="22"/>
      <c r="U773" s="22"/>
      <c r="V773" s="22"/>
      <c r="W773" s="22"/>
      <c r="X773" s="22"/>
      <c r="Y773" s="22"/>
      <c r="Z773" s="22"/>
      <c r="AA773" s="22"/>
    </row>
    <row r="774" spans="1:27" ht="15.75" customHeight="1" x14ac:dyDescent="0.2">
      <c r="A774" s="22"/>
      <c r="B774" s="22"/>
      <c r="C774" s="22"/>
      <c r="D774" s="22"/>
      <c r="E774" s="22"/>
      <c r="F774" s="22"/>
      <c r="G774" s="22"/>
      <c r="H774" s="22"/>
      <c r="I774" s="22"/>
      <c r="J774" s="22"/>
      <c r="K774" s="22"/>
      <c r="L774" s="22"/>
      <c r="M774" s="22"/>
      <c r="N774" s="22"/>
      <c r="O774" s="22"/>
      <c r="P774" s="22"/>
      <c r="Q774" s="22"/>
      <c r="R774" s="22"/>
      <c r="S774" s="22"/>
      <c r="T774" s="22"/>
      <c r="U774" s="22"/>
      <c r="V774" s="22"/>
      <c r="W774" s="22"/>
      <c r="X774" s="22"/>
      <c r="Y774" s="22"/>
      <c r="Z774" s="22"/>
      <c r="AA774" s="22"/>
    </row>
    <row r="775" spans="1:27" ht="15.75" customHeight="1" x14ac:dyDescent="0.2">
      <c r="A775" s="22"/>
      <c r="B775" s="22"/>
      <c r="C775" s="22"/>
      <c r="D775" s="22"/>
      <c r="E775" s="22"/>
      <c r="F775" s="22"/>
      <c r="G775" s="22"/>
      <c r="H775" s="22"/>
      <c r="I775" s="22"/>
      <c r="J775" s="22"/>
      <c r="K775" s="22"/>
      <c r="L775" s="22"/>
      <c r="M775" s="22"/>
      <c r="N775" s="22"/>
      <c r="O775" s="22"/>
      <c r="P775" s="22"/>
      <c r="Q775" s="22"/>
      <c r="R775" s="22"/>
      <c r="S775" s="22"/>
      <c r="T775" s="22"/>
      <c r="U775" s="22"/>
      <c r="V775" s="22"/>
      <c r="W775" s="22"/>
      <c r="X775" s="22"/>
      <c r="Y775" s="22"/>
      <c r="Z775" s="22"/>
      <c r="AA775" s="22"/>
    </row>
    <row r="776" spans="1:27" ht="15.75" customHeight="1" x14ac:dyDescent="0.2">
      <c r="A776" s="22"/>
      <c r="B776" s="22"/>
      <c r="C776" s="22"/>
      <c r="D776" s="22"/>
      <c r="E776" s="22"/>
      <c r="F776" s="22"/>
      <c r="G776" s="22"/>
      <c r="H776" s="22"/>
      <c r="I776" s="22"/>
      <c r="J776" s="22"/>
      <c r="K776" s="22"/>
      <c r="L776" s="22"/>
      <c r="M776" s="22"/>
      <c r="N776" s="22"/>
      <c r="O776" s="22"/>
      <c r="P776" s="22"/>
      <c r="Q776" s="22"/>
      <c r="R776" s="22"/>
      <c r="S776" s="22"/>
      <c r="T776" s="22"/>
      <c r="U776" s="22"/>
      <c r="V776" s="22"/>
      <c r="W776" s="22"/>
      <c r="X776" s="22"/>
      <c r="Y776" s="22"/>
      <c r="Z776" s="22"/>
      <c r="AA776" s="22"/>
    </row>
    <row r="777" spans="1:27" ht="15.75" customHeight="1" x14ac:dyDescent="0.2">
      <c r="A777" s="22"/>
      <c r="B777" s="22"/>
      <c r="C777" s="22"/>
      <c r="D777" s="22"/>
      <c r="E777" s="22"/>
      <c r="F777" s="22"/>
      <c r="G777" s="22"/>
      <c r="H777" s="22"/>
      <c r="I777" s="22"/>
      <c r="J777" s="22"/>
      <c r="K777" s="22"/>
      <c r="L777" s="22"/>
      <c r="M777" s="22"/>
      <c r="N777" s="22"/>
      <c r="O777" s="22"/>
      <c r="P777" s="22"/>
      <c r="Q777" s="22"/>
      <c r="R777" s="22"/>
      <c r="S777" s="22"/>
      <c r="T777" s="22"/>
      <c r="U777" s="22"/>
      <c r="V777" s="22"/>
      <c r="W777" s="22"/>
      <c r="X777" s="22"/>
      <c r="Y777" s="22"/>
      <c r="Z777" s="22"/>
      <c r="AA777" s="22"/>
    </row>
    <row r="778" spans="1:27" ht="15.75" customHeight="1" x14ac:dyDescent="0.2">
      <c r="A778" s="22"/>
      <c r="B778" s="22"/>
      <c r="C778" s="22"/>
      <c r="D778" s="22"/>
      <c r="E778" s="22"/>
      <c r="F778" s="22"/>
      <c r="G778" s="22"/>
      <c r="H778" s="22"/>
      <c r="I778" s="22"/>
      <c r="J778" s="22"/>
      <c r="K778" s="22"/>
      <c r="L778" s="22"/>
      <c r="M778" s="22"/>
      <c r="N778" s="22"/>
      <c r="O778" s="22"/>
      <c r="P778" s="22"/>
      <c r="Q778" s="22"/>
      <c r="R778" s="22"/>
      <c r="S778" s="22"/>
      <c r="T778" s="22"/>
      <c r="U778" s="22"/>
      <c r="V778" s="22"/>
      <c r="W778" s="22"/>
      <c r="X778" s="22"/>
      <c r="Y778" s="22"/>
      <c r="Z778" s="22"/>
      <c r="AA778" s="22"/>
    </row>
    <row r="779" spans="1:27" ht="15.75" customHeight="1" x14ac:dyDescent="0.2">
      <c r="A779" s="22"/>
      <c r="B779" s="22"/>
      <c r="C779" s="22"/>
      <c r="D779" s="22"/>
      <c r="E779" s="22"/>
      <c r="F779" s="22"/>
      <c r="G779" s="22"/>
      <c r="H779" s="22"/>
      <c r="I779" s="22"/>
      <c r="J779" s="22"/>
      <c r="K779" s="22"/>
      <c r="L779" s="22"/>
      <c r="M779" s="22"/>
      <c r="N779" s="22"/>
      <c r="O779" s="22"/>
      <c r="P779" s="22"/>
      <c r="Q779" s="22"/>
      <c r="R779" s="22"/>
      <c r="S779" s="22"/>
      <c r="T779" s="22"/>
      <c r="U779" s="22"/>
      <c r="V779" s="22"/>
      <c r="W779" s="22"/>
      <c r="X779" s="22"/>
      <c r="Y779" s="22"/>
      <c r="Z779" s="22"/>
      <c r="AA779" s="22"/>
    </row>
    <row r="780" spans="1:27" ht="15.75" customHeight="1" x14ac:dyDescent="0.2">
      <c r="A780" s="22"/>
      <c r="B780" s="22"/>
      <c r="C780" s="22"/>
      <c r="D780" s="22"/>
      <c r="E780" s="22"/>
      <c r="F780" s="22"/>
      <c r="G780" s="22"/>
      <c r="H780" s="22"/>
      <c r="I780" s="22"/>
      <c r="J780" s="22"/>
      <c r="K780" s="22"/>
      <c r="L780" s="22"/>
      <c r="M780" s="22"/>
      <c r="N780" s="22"/>
      <c r="O780" s="22"/>
      <c r="P780" s="22"/>
      <c r="Q780" s="22"/>
      <c r="R780" s="22"/>
      <c r="S780" s="22"/>
      <c r="T780" s="22"/>
      <c r="U780" s="22"/>
      <c r="V780" s="22"/>
      <c r="W780" s="22"/>
      <c r="X780" s="22"/>
      <c r="Y780" s="22"/>
      <c r="Z780" s="22"/>
      <c r="AA780" s="22"/>
    </row>
    <row r="781" spans="1:27" ht="15.75" customHeight="1" x14ac:dyDescent="0.2">
      <c r="A781" s="22"/>
      <c r="B781" s="22"/>
      <c r="C781" s="22"/>
      <c r="D781" s="22"/>
      <c r="E781" s="22"/>
      <c r="F781" s="22"/>
      <c r="G781" s="22"/>
      <c r="H781" s="22"/>
      <c r="I781" s="22"/>
      <c r="J781" s="22"/>
      <c r="K781" s="22"/>
      <c r="L781" s="22"/>
      <c r="M781" s="22"/>
      <c r="N781" s="22"/>
      <c r="O781" s="22"/>
      <c r="P781" s="22"/>
      <c r="Q781" s="22"/>
      <c r="R781" s="22"/>
      <c r="S781" s="22"/>
      <c r="T781" s="22"/>
      <c r="U781" s="22"/>
      <c r="V781" s="22"/>
      <c r="W781" s="22"/>
      <c r="X781" s="22"/>
      <c r="Y781" s="22"/>
      <c r="Z781" s="22"/>
      <c r="AA781" s="22"/>
    </row>
    <row r="782" spans="1:27" ht="15.75" customHeight="1" x14ac:dyDescent="0.2">
      <c r="A782" s="22"/>
      <c r="B782" s="22"/>
      <c r="C782" s="22"/>
      <c r="D782" s="22"/>
      <c r="E782" s="22"/>
      <c r="F782" s="22"/>
      <c r="G782" s="22"/>
      <c r="H782" s="22"/>
      <c r="I782" s="22"/>
      <c r="J782" s="22"/>
      <c r="K782" s="22"/>
      <c r="L782" s="22"/>
      <c r="M782" s="22"/>
      <c r="N782" s="22"/>
      <c r="O782" s="22"/>
      <c r="P782" s="22"/>
      <c r="Q782" s="22"/>
      <c r="R782" s="22"/>
      <c r="S782" s="22"/>
      <c r="T782" s="22"/>
      <c r="U782" s="22"/>
      <c r="V782" s="22"/>
      <c r="W782" s="22"/>
      <c r="X782" s="22"/>
      <c r="Y782" s="22"/>
      <c r="Z782" s="22"/>
      <c r="AA782" s="22"/>
    </row>
    <row r="783" spans="1:27" ht="15.75" customHeight="1" x14ac:dyDescent="0.2">
      <c r="A783" s="22"/>
      <c r="B783" s="22"/>
      <c r="C783" s="22"/>
      <c r="D783" s="22"/>
      <c r="E783" s="22"/>
      <c r="F783" s="22"/>
      <c r="G783" s="22"/>
      <c r="H783" s="22"/>
      <c r="I783" s="22"/>
      <c r="J783" s="22"/>
      <c r="K783" s="22"/>
      <c r="L783" s="22"/>
      <c r="M783" s="22"/>
      <c r="N783" s="22"/>
      <c r="O783" s="22"/>
      <c r="P783" s="22"/>
      <c r="Q783" s="22"/>
      <c r="R783" s="22"/>
      <c r="S783" s="22"/>
      <c r="T783" s="22"/>
      <c r="U783" s="22"/>
      <c r="V783" s="22"/>
      <c r="W783" s="22"/>
      <c r="X783" s="22"/>
      <c r="Y783" s="22"/>
      <c r="Z783" s="22"/>
      <c r="AA783" s="22"/>
    </row>
    <row r="784" spans="1:27" ht="15.75" customHeight="1" x14ac:dyDescent="0.2">
      <c r="A784" s="22"/>
      <c r="B784" s="22"/>
      <c r="C784" s="22"/>
      <c r="D784" s="22"/>
      <c r="E784" s="22"/>
      <c r="F784" s="22"/>
      <c r="G784" s="22"/>
      <c r="H784" s="22"/>
      <c r="I784" s="22"/>
      <c r="J784" s="22"/>
      <c r="K784" s="22"/>
      <c r="L784" s="22"/>
      <c r="M784" s="22"/>
      <c r="N784" s="22"/>
      <c r="O784" s="22"/>
      <c r="P784" s="22"/>
      <c r="Q784" s="22"/>
      <c r="R784" s="22"/>
      <c r="S784" s="22"/>
      <c r="T784" s="22"/>
      <c r="U784" s="22"/>
      <c r="V784" s="22"/>
      <c r="W784" s="22"/>
      <c r="X784" s="22"/>
      <c r="Y784" s="22"/>
      <c r="Z784" s="22"/>
      <c r="AA784" s="22"/>
    </row>
    <row r="785" spans="1:27" ht="15.75" customHeight="1" x14ac:dyDescent="0.2">
      <c r="A785" s="22"/>
      <c r="B785" s="22"/>
      <c r="C785" s="22"/>
      <c r="D785" s="22"/>
      <c r="E785" s="22"/>
      <c r="F785" s="22"/>
      <c r="G785" s="22"/>
      <c r="H785" s="22"/>
      <c r="I785" s="22"/>
      <c r="J785" s="22"/>
      <c r="K785" s="22"/>
      <c r="L785" s="22"/>
      <c r="M785" s="22"/>
      <c r="N785" s="22"/>
      <c r="O785" s="22"/>
      <c r="P785" s="22"/>
      <c r="Q785" s="22"/>
      <c r="R785" s="22"/>
      <c r="S785" s="22"/>
      <c r="T785" s="22"/>
      <c r="U785" s="22"/>
      <c r="V785" s="22"/>
      <c r="W785" s="22"/>
      <c r="X785" s="22"/>
      <c r="Y785" s="22"/>
      <c r="Z785" s="22"/>
      <c r="AA785" s="22"/>
    </row>
    <row r="786" spans="1:27" ht="15.75" customHeight="1" x14ac:dyDescent="0.2">
      <c r="A786" s="22"/>
      <c r="B786" s="22"/>
      <c r="C786" s="22"/>
      <c r="D786" s="22"/>
      <c r="E786" s="22"/>
      <c r="F786" s="22"/>
      <c r="G786" s="22"/>
      <c r="H786" s="22"/>
      <c r="I786" s="22"/>
      <c r="J786" s="22"/>
      <c r="K786" s="22"/>
      <c r="L786" s="22"/>
      <c r="M786" s="22"/>
      <c r="N786" s="22"/>
      <c r="O786" s="22"/>
      <c r="P786" s="22"/>
      <c r="Q786" s="22"/>
      <c r="R786" s="22"/>
      <c r="S786" s="22"/>
      <c r="T786" s="22"/>
      <c r="U786" s="22"/>
      <c r="V786" s="22"/>
      <c r="W786" s="22"/>
      <c r="X786" s="22"/>
      <c r="Y786" s="22"/>
      <c r="Z786" s="22"/>
      <c r="AA786" s="22"/>
    </row>
    <row r="787" spans="1:27" ht="15.75" customHeight="1" x14ac:dyDescent="0.2">
      <c r="A787" s="22"/>
      <c r="B787" s="22"/>
      <c r="C787" s="22"/>
      <c r="D787" s="22"/>
      <c r="E787" s="22"/>
      <c r="F787" s="22"/>
      <c r="G787" s="22"/>
      <c r="H787" s="22"/>
      <c r="I787" s="22"/>
      <c r="J787" s="22"/>
      <c r="K787" s="22"/>
      <c r="L787" s="22"/>
      <c r="M787" s="22"/>
      <c r="N787" s="22"/>
      <c r="O787" s="22"/>
      <c r="P787" s="22"/>
      <c r="Q787" s="22"/>
      <c r="R787" s="22"/>
      <c r="S787" s="22"/>
      <c r="T787" s="22"/>
      <c r="U787" s="22"/>
      <c r="V787" s="22"/>
      <c r="W787" s="22"/>
      <c r="X787" s="22"/>
      <c r="Y787" s="22"/>
      <c r="Z787" s="22"/>
      <c r="AA787" s="22"/>
    </row>
    <row r="788" spans="1:27" ht="15.75" customHeight="1" x14ac:dyDescent="0.2">
      <c r="A788" s="22"/>
      <c r="B788" s="22"/>
      <c r="C788" s="22"/>
      <c r="D788" s="22"/>
      <c r="E788" s="22"/>
      <c r="F788" s="22"/>
      <c r="G788" s="22"/>
      <c r="H788" s="22"/>
      <c r="I788" s="22"/>
      <c r="J788" s="22"/>
      <c r="K788" s="22"/>
      <c r="L788" s="22"/>
      <c r="M788" s="22"/>
      <c r="N788" s="22"/>
      <c r="O788" s="22"/>
      <c r="P788" s="22"/>
      <c r="Q788" s="22"/>
      <c r="R788" s="22"/>
      <c r="S788" s="22"/>
      <c r="T788" s="22"/>
      <c r="U788" s="22"/>
      <c r="V788" s="22"/>
      <c r="W788" s="22"/>
      <c r="X788" s="22"/>
      <c r="Y788" s="22"/>
      <c r="Z788" s="22"/>
      <c r="AA788" s="22"/>
    </row>
    <row r="789" spans="1:27" ht="15.75" customHeight="1" x14ac:dyDescent="0.2">
      <c r="A789" s="22"/>
      <c r="B789" s="22"/>
      <c r="C789" s="22"/>
      <c r="D789" s="22"/>
      <c r="E789" s="22"/>
      <c r="F789" s="22"/>
      <c r="G789" s="22"/>
      <c r="H789" s="22"/>
      <c r="I789" s="22"/>
      <c r="J789" s="22"/>
      <c r="K789" s="22"/>
      <c r="L789" s="22"/>
      <c r="M789" s="22"/>
      <c r="N789" s="22"/>
      <c r="O789" s="22"/>
      <c r="P789" s="22"/>
      <c r="Q789" s="22"/>
      <c r="R789" s="22"/>
      <c r="S789" s="22"/>
      <c r="T789" s="22"/>
      <c r="U789" s="22"/>
      <c r="V789" s="22"/>
      <c r="W789" s="22"/>
      <c r="X789" s="22"/>
      <c r="Y789" s="22"/>
      <c r="Z789" s="22"/>
      <c r="AA789" s="22"/>
    </row>
    <row r="790" spans="1:27" ht="15.75" customHeight="1" x14ac:dyDescent="0.2">
      <c r="A790" s="22"/>
      <c r="B790" s="22"/>
      <c r="C790" s="22"/>
      <c r="D790" s="22"/>
      <c r="E790" s="22"/>
      <c r="F790" s="22"/>
      <c r="G790" s="22"/>
      <c r="H790" s="22"/>
      <c r="I790" s="22"/>
      <c r="J790" s="22"/>
      <c r="K790" s="22"/>
      <c r="L790" s="22"/>
      <c r="M790" s="22"/>
      <c r="N790" s="22"/>
      <c r="O790" s="22"/>
      <c r="P790" s="22"/>
      <c r="Q790" s="22"/>
      <c r="R790" s="22"/>
      <c r="S790" s="22"/>
      <c r="T790" s="22"/>
      <c r="U790" s="22"/>
      <c r="V790" s="22"/>
      <c r="W790" s="22"/>
      <c r="X790" s="22"/>
      <c r="Y790" s="22"/>
      <c r="Z790" s="22"/>
      <c r="AA790" s="22"/>
    </row>
    <row r="791" spans="1:27" ht="15.75" customHeight="1" x14ac:dyDescent="0.2">
      <c r="A791" s="22"/>
      <c r="B791" s="22"/>
      <c r="C791" s="22"/>
      <c r="D791" s="22"/>
      <c r="E791" s="22"/>
      <c r="F791" s="22"/>
      <c r="G791" s="22"/>
      <c r="H791" s="22"/>
      <c r="I791" s="22"/>
      <c r="J791" s="22"/>
      <c r="K791" s="22"/>
      <c r="L791" s="22"/>
      <c r="M791" s="22"/>
      <c r="N791" s="22"/>
      <c r="O791" s="22"/>
      <c r="P791" s="22"/>
      <c r="Q791" s="22"/>
      <c r="R791" s="22"/>
      <c r="S791" s="22"/>
      <c r="T791" s="22"/>
      <c r="U791" s="22"/>
      <c r="V791" s="22"/>
      <c r="W791" s="22"/>
      <c r="X791" s="22"/>
      <c r="Y791" s="22"/>
      <c r="Z791" s="22"/>
      <c r="AA791" s="22"/>
    </row>
    <row r="792" spans="1:27" ht="15.75" customHeight="1" x14ac:dyDescent="0.2">
      <c r="A792" s="22"/>
      <c r="B792" s="22"/>
      <c r="C792" s="22"/>
      <c r="D792" s="22"/>
      <c r="E792" s="22"/>
      <c r="F792" s="22"/>
      <c r="G792" s="22"/>
      <c r="H792" s="22"/>
      <c r="I792" s="22"/>
      <c r="J792" s="22"/>
      <c r="K792" s="22"/>
      <c r="L792" s="22"/>
      <c r="M792" s="22"/>
      <c r="N792" s="22"/>
      <c r="O792" s="22"/>
      <c r="P792" s="22"/>
      <c r="Q792" s="22"/>
      <c r="R792" s="22"/>
      <c r="S792" s="22"/>
      <c r="T792" s="22"/>
      <c r="U792" s="22"/>
      <c r="V792" s="22"/>
      <c r="W792" s="22"/>
      <c r="X792" s="22"/>
      <c r="Y792" s="22"/>
      <c r="Z792" s="22"/>
      <c r="AA792" s="22"/>
    </row>
    <row r="793" spans="1:27" ht="15.75" customHeight="1" x14ac:dyDescent="0.2">
      <c r="A793" s="22"/>
      <c r="B793" s="22"/>
      <c r="C793" s="22"/>
      <c r="D793" s="22"/>
      <c r="E793" s="22"/>
      <c r="F793" s="22"/>
      <c r="G793" s="22"/>
      <c r="H793" s="22"/>
      <c r="I793" s="22"/>
      <c r="J793" s="22"/>
      <c r="K793" s="22"/>
      <c r="L793" s="22"/>
      <c r="M793" s="22"/>
      <c r="N793" s="22"/>
      <c r="O793" s="22"/>
      <c r="P793" s="22"/>
      <c r="Q793" s="22"/>
      <c r="R793" s="22"/>
      <c r="S793" s="22"/>
      <c r="T793" s="22"/>
      <c r="U793" s="22"/>
      <c r="V793" s="22"/>
      <c r="W793" s="22"/>
      <c r="X793" s="22"/>
      <c r="Y793" s="22"/>
      <c r="Z793" s="22"/>
      <c r="AA793" s="22"/>
    </row>
    <row r="794" spans="1:27" ht="15.75" customHeight="1" x14ac:dyDescent="0.2">
      <c r="A794" s="22"/>
      <c r="B794" s="22"/>
      <c r="C794" s="22"/>
      <c r="D794" s="22"/>
      <c r="E794" s="22"/>
      <c r="F794" s="22"/>
      <c r="G794" s="22"/>
      <c r="H794" s="22"/>
      <c r="I794" s="22"/>
      <c r="J794" s="22"/>
      <c r="K794" s="22"/>
      <c r="L794" s="22"/>
      <c r="M794" s="22"/>
      <c r="N794" s="22"/>
      <c r="O794" s="22"/>
      <c r="P794" s="22"/>
      <c r="Q794" s="22"/>
      <c r="R794" s="22"/>
      <c r="S794" s="22"/>
      <c r="T794" s="22"/>
      <c r="U794" s="22"/>
      <c r="V794" s="22"/>
      <c r="W794" s="22"/>
      <c r="X794" s="22"/>
      <c r="Y794" s="22"/>
      <c r="Z794" s="22"/>
      <c r="AA794" s="22"/>
    </row>
    <row r="795" spans="1:27" ht="15.75" customHeight="1" x14ac:dyDescent="0.2">
      <c r="A795" s="22"/>
      <c r="B795" s="22"/>
      <c r="C795" s="22"/>
      <c r="D795" s="22"/>
      <c r="E795" s="22"/>
      <c r="F795" s="22"/>
      <c r="G795" s="22"/>
      <c r="H795" s="22"/>
      <c r="I795" s="22"/>
      <c r="J795" s="22"/>
      <c r="K795" s="22"/>
      <c r="L795" s="22"/>
      <c r="M795" s="22"/>
      <c r="N795" s="22"/>
      <c r="O795" s="22"/>
      <c r="P795" s="22"/>
      <c r="Q795" s="22"/>
      <c r="R795" s="22"/>
      <c r="S795" s="22"/>
      <c r="T795" s="22"/>
      <c r="U795" s="22"/>
      <c r="V795" s="22"/>
      <c r="W795" s="22"/>
      <c r="X795" s="22"/>
      <c r="Y795" s="22"/>
      <c r="Z795" s="22"/>
      <c r="AA795" s="22"/>
    </row>
    <row r="796" spans="1:27" ht="15.75" customHeight="1" x14ac:dyDescent="0.2">
      <c r="A796" s="22"/>
      <c r="B796" s="22"/>
      <c r="C796" s="22"/>
      <c r="D796" s="22"/>
      <c r="E796" s="22"/>
      <c r="F796" s="22"/>
      <c r="G796" s="22"/>
      <c r="H796" s="22"/>
      <c r="I796" s="22"/>
      <c r="J796" s="22"/>
      <c r="K796" s="22"/>
      <c r="L796" s="22"/>
      <c r="M796" s="22"/>
      <c r="N796" s="22"/>
      <c r="O796" s="22"/>
      <c r="P796" s="22"/>
      <c r="Q796" s="22"/>
      <c r="R796" s="22"/>
      <c r="S796" s="22"/>
      <c r="T796" s="22"/>
      <c r="U796" s="22"/>
      <c r="V796" s="22"/>
      <c r="W796" s="22"/>
      <c r="X796" s="22"/>
      <c r="Y796" s="22"/>
      <c r="Z796" s="22"/>
      <c r="AA796" s="22"/>
    </row>
    <row r="797" spans="1:27" ht="15.75" customHeight="1" x14ac:dyDescent="0.2">
      <c r="A797" s="22"/>
      <c r="B797" s="22"/>
      <c r="C797" s="22"/>
      <c r="D797" s="22"/>
      <c r="E797" s="22"/>
      <c r="F797" s="22"/>
      <c r="G797" s="22"/>
      <c r="H797" s="22"/>
      <c r="I797" s="22"/>
      <c r="J797" s="22"/>
      <c r="K797" s="22"/>
      <c r="L797" s="22"/>
      <c r="M797" s="22"/>
      <c r="N797" s="22"/>
      <c r="O797" s="22"/>
      <c r="P797" s="22"/>
      <c r="Q797" s="22"/>
      <c r="R797" s="22"/>
      <c r="S797" s="22"/>
      <c r="T797" s="22"/>
      <c r="U797" s="22"/>
      <c r="V797" s="22"/>
      <c r="W797" s="22"/>
      <c r="X797" s="22"/>
      <c r="Y797" s="22"/>
      <c r="Z797" s="22"/>
      <c r="AA797" s="22"/>
    </row>
    <row r="798" spans="1:27" ht="15.75" customHeight="1" x14ac:dyDescent="0.2">
      <c r="A798" s="22"/>
      <c r="B798" s="22"/>
      <c r="C798" s="22"/>
      <c r="D798" s="22"/>
      <c r="E798" s="22"/>
      <c r="F798" s="22"/>
      <c r="G798" s="22"/>
      <c r="H798" s="22"/>
      <c r="I798" s="22"/>
      <c r="J798" s="22"/>
      <c r="K798" s="22"/>
      <c r="L798" s="22"/>
      <c r="M798" s="22"/>
      <c r="N798" s="22"/>
      <c r="O798" s="22"/>
      <c r="P798" s="22"/>
      <c r="Q798" s="22"/>
      <c r="R798" s="22"/>
      <c r="S798" s="22"/>
      <c r="T798" s="22"/>
      <c r="U798" s="22"/>
      <c r="V798" s="22"/>
      <c r="W798" s="22"/>
      <c r="X798" s="22"/>
      <c r="Y798" s="22"/>
      <c r="Z798" s="22"/>
      <c r="AA798" s="22"/>
    </row>
    <row r="799" spans="1:27" ht="15.75" customHeight="1" x14ac:dyDescent="0.2">
      <c r="A799" s="22"/>
      <c r="B799" s="22"/>
      <c r="C799" s="22"/>
      <c r="D799" s="22"/>
      <c r="E799" s="22"/>
      <c r="F799" s="22"/>
      <c r="G799" s="22"/>
      <c r="H799" s="22"/>
      <c r="I799" s="22"/>
      <c r="J799" s="22"/>
      <c r="K799" s="22"/>
      <c r="L799" s="22"/>
      <c r="M799" s="22"/>
      <c r="N799" s="22"/>
      <c r="O799" s="22"/>
      <c r="P799" s="22"/>
      <c r="Q799" s="22"/>
      <c r="R799" s="22"/>
      <c r="S799" s="22"/>
      <c r="T799" s="22"/>
      <c r="U799" s="22"/>
      <c r="V799" s="22"/>
      <c r="W799" s="22"/>
      <c r="X799" s="22"/>
      <c r="Y799" s="22"/>
      <c r="Z799" s="22"/>
      <c r="AA799" s="22"/>
    </row>
    <row r="800" spans="1:27" ht="15.75" customHeight="1" x14ac:dyDescent="0.2">
      <c r="A800" s="22"/>
      <c r="B800" s="22"/>
      <c r="C800" s="22"/>
      <c r="D800" s="22"/>
      <c r="E800" s="22"/>
      <c r="F800" s="22"/>
      <c r="G800" s="22"/>
      <c r="H800" s="22"/>
      <c r="I800" s="22"/>
      <c r="J800" s="22"/>
      <c r="K800" s="22"/>
      <c r="L800" s="22"/>
      <c r="M800" s="22"/>
      <c r="N800" s="22"/>
      <c r="O800" s="22"/>
      <c r="P800" s="22"/>
      <c r="Q800" s="22"/>
      <c r="R800" s="22"/>
      <c r="S800" s="22"/>
      <c r="T800" s="22"/>
      <c r="U800" s="22"/>
      <c r="V800" s="22"/>
      <c r="W800" s="22"/>
      <c r="X800" s="22"/>
      <c r="Y800" s="22"/>
      <c r="Z800" s="22"/>
      <c r="AA800" s="22"/>
    </row>
    <row r="801" spans="1:27" ht="15.75" customHeight="1" x14ac:dyDescent="0.2">
      <c r="A801" s="22"/>
      <c r="B801" s="22"/>
      <c r="C801" s="22"/>
      <c r="D801" s="22"/>
      <c r="E801" s="22"/>
      <c r="F801" s="22"/>
      <c r="G801" s="22"/>
      <c r="H801" s="22"/>
      <c r="I801" s="22"/>
      <c r="J801" s="22"/>
      <c r="K801" s="22"/>
      <c r="L801" s="22"/>
      <c r="M801" s="22"/>
      <c r="N801" s="22"/>
      <c r="O801" s="22"/>
      <c r="P801" s="22"/>
      <c r="Q801" s="22"/>
      <c r="R801" s="22"/>
      <c r="S801" s="22"/>
      <c r="T801" s="22"/>
      <c r="U801" s="22"/>
      <c r="V801" s="22"/>
      <c r="W801" s="22"/>
      <c r="X801" s="22"/>
      <c r="Y801" s="22"/>
      <c r="Z801" s="22"/>
      <c r="AA801" s="22"/>
    </row>
    <row r="802" spans="1:27" ht="15.75" customHeight="1" x14ac:dyDescent="0.2">
      <c r="A802" s="22"/>
      <c r="B802" s="22"/>
      <c r="C802" s="22"/>
      <c r="D802" s="22"/>
      <c r="E802" s="22"/>
      <c r="F802" s="22"/>
      <c r="G802" s="22"/>
      <c r="H802" s="22"/>
      <c r="I802" s="22"/>
      <c r="J802" s="22"/>
      <c r="K802" s="22"/>
      <c r="L802" s="22"/>
      <c r="M802" s="22"/>
      <c r="N802" s="22"/>
      <c r="O802" s="22"/>
      <c r="P802" s="22"/>
      <c r="Q802" s="22"/>
      <c r="R802" s="22"/>
      <c r="S802" s="22"/>
      <c r="T802" s="22"/>
      <c r="U802" s="22"/>
      <c r="V802" s="22"/>
      <c r="W802" s="22"/>
      <c r="X802" s="22"/>
      <c r="Y802" s="22"/>
      <c r="Z802" s="22"/>
      <c r="AA802" s="22"/>
    </row>
    <row r="803" spans="1:27" ht="15.75" customHeight="1" x14ac:dyDescent="0.2">
      <c r="A803" s="22"/>
      <c r="B803" s="22"/>
      <c r="C803" s="22"/>
      <c r="D803" s="22"/>
      <c r="E803" s="22"/>
      <c r="F803" s="22"/>
      <c r="G803" s="22"/>
      <c r="H803" s="22"/>
      <c r="I803" s="22"/>
      <c r="J803" s="22"/>
      <c r="K803" s="22"/>
      <c r="L803" s="22"/>
      <c r="M803" s="22"/>
      <c r="N803" s="22"/>
      <c r="O803" s="22"/>
      <c r="P803" s="22"/>
      <c r="Q803" s="22"/>
      <c r="R803" s="22"/>
      <c r="S803" s="22"/>
      <c r="T803" s="22"/>
      <c r="U803" s="22"/>
      <c r="V803" s="22"/>
      <c r="W803" s="22"/>
      <c r="X803" s="22"/>
      <c r="Y803" s="22"/>
      <c r="Z803" s="22"/>
      <c r="AA803" s="22"/>
    </row>
    <row r="804" spans="1:27" ht="15.75" customHeight="1" x14ac:dyDescent="0.2">
      <c r="A804" s="22"/>
      <c r="B804" s="22"/>
      <c r="C804" s="22"/>
      <c r="D804" s="22"/>
      <c r="E804" s="22"/>
      <c r="F804" s="22"/>
      <c r="G804" s="22"/>
      <c r="H804" s="22"/>
      <c r="I804" s="22"/>
      <c r="J804" s="22"/>
      <c r="K804" s="22"/>
      <c r="L804" s="22"/>
      <c r="M804" s="22"/>
      <c r="N804" s="22"/>
      <c r="O804" s="22"/>
      <c r="P804" s="22"/>
      <c r="Q804" s="22"/>
      <c r="R804" s="22"/>
      <c r="S804" s="22"/>
      <c r="T804" s="22"/>
      <c r="U804" s="22"/>
      <c r="V804" s="22"/>
      <c r="W804" s="22"/>
      <c r="X804" s="22"/>
      <c r="Y804" s="22"/>
      <c r="Z804" s="22"/>
      <c r="AA804" s="22"/>
    </row>
    <row r="805" spans="1:27" ht="15.75" customHeight="1" x14ac:dyDescent="0.2">
      <c r="A805" s="22"/>
      <c r="B805" s="22"/>
      <c r="C805" s="22"/>
      <c r="D805" s="22"/>
      <c r="E805" s="22"/>
      <c r="F805" s="22"/>
      <c r="G805" s="22"/>
      <c r="H805" s="22"/>
      <c r="I805" s="22"/>
      <c r="J805" s="22"/>
      <c r="K805" s="22"/>
      <c r="L805" s="22"/>
      <c r="M805" s="22"/>
      <c r="N805" s="22"/>
      <c r="O805" s="22"/>
      <c r="P805" s="22"/>
      <c r="Q805" s="22"/>
      <c r="R805" s="22"/>
      <c r="S805" s="22"/>
      <c r="T805" s="22"/>
      <c r="U805" s="22"/>
      <c r="V805" s="22"/>
      <c r="W805" s="22"/>
      <c r="X805" s="22"/>
      <c r="Y805" s="22"/>
      <c r="Z805" s="22"/>
      <c r="AA805" s="22"/>
    </row>
    <row r="806" spans="1:27" ht="15.75" customHeight="1" x14ac:dyDescent="0.2">
      <c r="A806" s="22"/>
      <c r="B806" s="22"/>
      <c r="C806" s="22"/>
      <c r="D806" s="22"/>
      <c r="E806" s="22"/>
      <c r="F806" s="22"/>
      <c r="G806" s="22"/>
      <c r="H806" s="22"/>
      <c r="I806" s="22"/>
      <c r="J806" s="22"/>
      <c r="K806" s="22"/>
      <c r="L806" s="22"/>
      <c r="M806" s="22"/>
      <c r="N806" s="22"/>
      <c r="O806" s="22"/>
      <c r="P806" s="22"/>
      <c r="Q806" s="22"/>
      <c r="R806" s="22"/>
      <c r="S806" s="22"/>
      <c r="T806" s="22"/>
      <c r="U806" s="22"/>
      <c r="V806" s="22"/>
      <c r="W806" s="22"/>
      <c r="X806" s="22"/>
      <c r="Y806" s="22"/>
      <c r="Z806" s="22"/>
      <c r="AA806" s="22"/>
    </row>
    <row r="807" spans="1:27" ht="15.75" customHeight="1" x14ac:dyDescent="0.2">
      <c r="A807" s="22"/>
      <c r="B807" s="22"/>
      <c r="C807" s="22"/>
      <c r="D807" s="22"/>
      <c r="E807" s="22"/>
      <c r="F807" s="22"/>
      <c r="G807" s="22"/>
      <c r="H807" s="22"/>
      <c r="I807" s="22"/>
      <c r="J807" s="22"/>
      <c r="K807" s="22"/>
      <c r="L807" s="22"/>
      <c r="M807" s="22"/>
      <c r="N807" s="22"/>
      <c r="O807" s="22"/>
      <c r="P807" s="22"/>
      <c r="Q807" s="22"/>
      <c r="R807" s="22"/>
      <c r="S807" s="22"/>
      <c r="T807" s="22"/>
      <c r="U807" s="22"/>
      <c r="V807" s="22"/>
      <c r="W807" s="22"/>
      <c r="X807" s="22"/>
      <c r="Y807" s="22"/>
      <c r="Z807" s="22"/>
      <c r="AA807" s="22"/>
    </row>
    <row r="808" spans="1:27" ht="15.75" customHeight="1" x14ac:dyDescent="0.2">
      <c r="A808" s="22"/>
      <c r="B808" s="22"/>
      <c r="C808" s="22"/>
      <c r="D808" s="22"/>
      <c r="E808" s="22"/>
      <c r="F808" s="22"/>
      <c r="G808" s="22"/>
      <c r="H808" s="22"/>
      <c r="I808" s="22"/>
      <c r="J808" s="22"/>
      <c r="K808" s="22"/>
      <c r="L808" s="22"/>
      <c r="M808" s="22"/>
      <c r="N808" s="22"/>
      <c r="O808" s="22"/>
      <c r="P808" s="22"/>
      <c r="Q808" s="22"/>
      <c r="R808" s="22"/>
      <c r="S808" s="22"/>
      <c r="T808" s="22"/>
      <c r="U808" s="22"/>
      <c r="V808" s="22"/>
      <c r="W808" s="22"/>
      <c r="X808" s="22"/>
      <c r="Y808" s="22"/>
      <c r="Z808" s="22"/>
      <c r="AA808" s="22"/>
    </row>
    <row r="809" spans="1:27" ht="15.75" customHeight="1" x14ac:dyDescent="0.2">
      <c r="A809" s="22"/>
      <c r="B809" s="22"/>
      <c r="C809" s="22"/>
      <c r="D809" s="22"/>
      <c r="E809" s="22"/>
      <c r="F809" s="22"/>
      <c r="G809" s="22"/>
      <c r="H809" s="22"/>
      <c r="I809" s="22"/>
      <c r="J809" s="22"/>
      <c r="K809" s="22"/>
      <c r="L809" s="22"/>
      <c r="M809" s="22"/>
      <c r="N809" s="22"/>
      <c r="O809" s="22"/>
      <c r="P809" s="22"/>
      <c r="Q809" s="22"/>
      <c r="R809" s="22"/>
      <c r="S809" s="22"/>
      <c r="T809" s="22"/>
      <c r="U809" s="22"/>
      <c r="V809" s="22"/>
      <c r="W809" s="22"/>
      <c r="X809" s="22"/>
      <c r="Y809" s="22"/>
      <c r="Z809" s="22"/>
      <c r="AA809" s="22"/>
    </row>
    <row r="810" spans="1:27" ht="15.75" customHeight="1" x14ac:dyDescent="0.2">
      <c r="A810" s="22"/>
      <c r="B810" s="22"/>
      <c r="C810" s="22"/>
      <c r="D810" s="22"/>
      <c r="E810" s="22"/>
      <c r="F810" s="22"/>
      <c r="G810" s="22"/>
      <c r="H810" s="22"/>
      <c r="I810" s="22"/>
      <c r="J810" s="22"/>
      <c r="K810" s="22"/>
      <c r="L810" s="22"/>
      <c r="M810" s="22"/>
      <c r="N810" s="22"/>
      <c r="O810" s="22"/>
      <c r="P810" s="22"/>
      <c r="Q810" s="22"/>
      <c r="R810" s="22"/>
      <c r="S810" s="22"/>
      <c r="T810" s="22"/>
      <c r="U810" s="22"/>
      <c r="V810" s="22"/>
      <c r="W810" s="22"/>
      <c r="X810" s="22"/>
      <c r="Y810" s="22"/>
      <c r="Z810" s="22"/>
      <c r="AA810" s="22"/>
    </row>
    <row r="811" spans="1:27" ht="15.75" customHeight="1" x14ac:dyDescent="0.2">
      <c r="A811" s="22"/>
      <c r="B811" s="22"/>
      <c r="C811" s="22"/>
      <c r="D811" s="22"/>
      <c r="E811" s="22"/>
      <c r="F811" s="22"/>
      <c r="G811" s="22"/>
      <c r="H811" s="22"/>
      <c r="I811" s="22"/>
      <c r="J811" s="22"/>
      <c r="K811" s="22"/>
      <c r="L811" s="22"/>
      <c r="M811" s="22"/>
      <c r="N811" s="22"/>
      <c r="O811" s="22"/>
      <c r="P811" s="22"/>
      <c r="Q811" s="22"/>
      <c r="R811" s="22"/>
      <c r="S811" s="22"/>
      <c r="T811" s="22"/>
      <c r="U811" s="22"/>
      <c r="V811" s="22"/>
      <c r="W811" s="22"/>
      <c r="X811" s="22"/>
      <c r="Y811" s="22"/>
      <c r="Z811" s="22"/>
      <c r="AA811" s="22"/>
    </row>
    <row r="812" spans="1:27" ht="15.75" customHeight="1" x14ac:dyDescent="0.2">
      <c r="A812" s="22"/>
      <c r="B812" s="22"/>
      <c r="C812" s="22"/>
      <c r="D812" s="22"/>
      <c r="E812" s="22"/>
      <c r="F812" s="22"/>
      <c r="G812" s="22"/>
      <c r="H812" s="22"/>
      <c r="I812" s="22"/>
      <c r="J812" s="22"/>
      <c r="K812" s="22"/>
      <c r="L812" s="22"/>
      <c r="M812" s="22"/>
      <c r="N812" s="22"/>
      <c r="O812" s="22"/>
      <c r="P812" s="22"/>
      <c r="Q812" s="22"/>
      <c r="R812" s="22"/>
      <c r="S812" s="22"/>
      <c r="T812" s="22"/>
      <c r="U812" s="22"/>
      <c r="V812" s="22"/>
      <c r="W812" s="22"/>
      <c r="X812" s="22"/>
      <c r="Y812" s="22"/>
      <c r="Z812" s="22"/>
      <c r="AA812" s="22"/>
    </row>
    <row r="813" spans="1:27" ht="15.75" customHeight="1" x14ac:dyDescent="0.2">
      <c r="A813" s="22"/>
      <c r="B813" s="22"/>
      <c r="C813" s="22"/>
      <c r="D813" s="22"/>
      <c r="E813" s="22"/>
      <c r="F813" s="22"/>
      <c r="G813" s="22"/>
      <c r="H813" s="22"/>
      <c r="I813" s="22"/>
      <c r="J813" s="22"/>
      <c r="K813" s="22"/>
      <c r="L813" s="22"/>
      <c r="M813" s="22"/>
      <c r="N813" s="22"/>
      <c r="O813" s="22"/>
      <c r="P813" s="22"/>
      <c r="Q813" s="22"/>
      <c r="R813" s="22"/>
      <c r="S813" s="22"/>
      <c r="T813" s="22"/>
      <c r="U813" s="22"/>
      <c r="V813" s="22"/>
      <c r="W813" s="22"/>
      <c r="X813" s="22"/>
      <c r="Y813" s="22"/>
      <c r="Z813" s="22"/>
      <c r="AA813" s="22"/>
    </row>
    <row r="814" spans="1:27" ht="15.75" customHeight="1" x14ac:dyDescent="0.2">
      <c r="A814" s="22"/>
      <c r="B814" s="22"/>
      <c r="C814" s="22"/>
      <c r="D814" s="22"/>
      <c r="E814" s="22"/>
      <c r="F814" s="22"/>
      <c r="G814" s="22"/>
      <c r="H814" s="22"/>
      <c r="I814" s="22"/>
      <c r="J814" s="22"/>
      <c r="K814" s="22"/>
      <c r="L814" s="22"/>
      <c r="M814" s="22"/>
      <c r="N814" s="22"/>
      <c r="O814" s="22"/>
      <c r="P814" s="22"/>
      <c r="Q814" s="22"/>
      <c r="R814" s="22"/>
      <c r="S814" s="22"/>
      <c r="T814" s="22"/>
      <c r="U814" s="22"/>
      <c r="V814" s="22"/>
      <c r="W814" s="22"/>
      <c r="X814" s="22"/>
      <c r="Y814" s="22"/>
      <c r="Z814" s="22"/>
      <c r="AA814" s="22"/>
    </row>
    <row r="815" spans="1:27" ht="15.75" customHeight="1" x14ac:dyDescent="0.2">
      <c r="A815" s="22"/>
      <c r="B815" s="22"/>
      <c r="C815" s="22"/>
      <c r="D815" s="22"/>
      <c r="E815" s="22"/>
      <c r="F815" s="22"/>
      <c r="G815" s="22"/>
      <c r="H815" s="22"/>
      <c r="I815" s="22"/>
      <c r="J815" s="22"/>
      <c r="K815" s="22"/>
      <c r="L815" s="22"/>
      <c r="M815" s="22"/>
      <c r="N815" s="22"/>
      <c r="O815" s="22"/>
      <c r="P815" s="22"/>
      <c r="Q815" s="22"/>
      <c r="R815" s="22"/>
      <c r="S815" s="22"/>
      <c r="T815" s="22"/>
      <c r="U815" s="22"/>
      <c r="V815" s="22"/>
      <c r="W815" s="22"/>
      <c r="X815" s="22"/>
      <c r="Y815" s="22"/>
      <c r="Z815" s="22"/>
      <c r="AA815" s="22"/>
    </row>
    <row r="816" spans="1:27" ht="15.75" customHeight="1" x14ac:dyDescent="0.2">
      <c r="A816" s="22"/>
      <c r="B816" s="22"/>
      <c r="C816" s="22"/>
      <c r="D816" s="22"/>
      <c r="E816" s="22"/>
      <c r="F816" s="22"/>
      <c r="G816" s="22"/>
      <c r="H816" s="22"/>
      <c r="I816" s="22"/>
      <c r="J816" s="22"/>
      <c r="K816" s="22"/>
      <c r="L816" s="22"/>
      <c r="M816" s="22"/>
      <c r="N816" s="22"/>
      <c r="O816" s="22"/>
      <c r="P816" s="22"/>
      <c r="Q816" s="22"/>
      <c r="R816" s="22"/>
      <c r="S816" s="22"/>
      <c r="T816" s="22"/>
      <c r="U816" s="22"/>
      <c r="V816" s="22"/>
      <c r="W816" s="22"/>
      <c r="X816" s="22"/>
      <c r="Y816" s="22"/>
      <c r="Z816" s="22"/>
      <c r="AA816" s="22"/>
    </row>
    <row r="817" spans="1:27" ht="15.75" customHeight="1" x14ac:dyDescent="0.2">
      <c r="A817" s="22"/>
      <c r="B817" s="22"/>
      <c r="C817" s="22"/>
      <c r="D817" s="22"/>
      <c r="E817" s="22"/>
      <c r="F817" s="22"/>
      <c r="G817" s="22"/>
      <c r="H817" s="22"/>
      <c r="I817" s="22"/>
      <c r="J817" s="22"/>
      <c r="K817" s="22"/>
      <c r="L817" s="22"/>
      <c r="M817" s="22"/>
      <c r="N817" s="22"/>
      <c r="O817" s="22"/>
      <c r="P817" s="22"/>
      <c r="Q817" s="22"/>
      <c r="R817" s="22"/>
      <c r="S817" s="22"/>
      <c r="T817" s="22"/>
      <c r="U817" s="22"/>
      <c r="V817" s="22"/>
      <c r="W817" s="22"/>
      <c r="X817" s="22"/>
      <c r="Y817" s="22"/>
      <c r="Z817" s="22"/>
      <c r="AA817" s="22"/>
    </row>
    <row r="818" spans="1:27" ht="15.75" customHeight="1" x14ac:dyDescent="0.2">
      <c r="A818" s="22"/>
      <c r="B818" s="22"/>
      <c r="C818" s="22"/>
      <c r="D818" s="22"/>
      <c r="E818" s="22"/>
      <c r="F818" s="22"/>
      <c r="G818" s="22"/>
      <c r="H818" s="22"/>
      <c r="I818" s="22"/>
      <c r="J818" s="22"/>
      <c r="K818" s="22"/>
      <c r="L818" s="22"/>
      <c r="M818" s="22"/>
      <c r="N818" s="22"/>
      <c r="O818" s="22"/>
      <c r="P818" s="22"/>
      <c r="Q818" s="22"/>
      <c r="R818" s="22"/>
      <c r="S818" s="22"/>
      <c r="T818" s="22"/>
      <c r="U818" s="22"/>
      <c r="V818" s="22"/>
      <c r="W818" s="22"/>
      <c r="X818" s="22"/>
      <c r="Y818" s="22"/>
      <c r="Z818" s="22"/>
      <c r="AA818" s="22"/>
    </row>
    <row r="819" spans="1:27" ht="15.75" customHeight="1" x14ac:dyDescent="0.2">
      <c r="A819" s="22"/>
      <c r="B819" s="22"/>
      <c r="C819" s="22"/>
      <c r="D819" s="22"/>
      <c r="E819" s="22"/>
      <c r="F819" s="22"/>
      <c r="G819" s="22"/>
      <c r="H819" s="22"/>
      <c r="I819" s="22"/>
      <c r="J819" s="22"/>
      <c r="K819" s="22"/>
      <c r="L819" s="22"/>
      <c r="M819" s="22"/>
      <c r="N819" s="22"/>
      <c r="O819" s="22"/>
      <c r="P819" s="22"/>
      <c r="Q819" s="22"/>
      <c r="R819" s="22"/>
      <c r="S819" s="22"/>
      <c r="T819" s="22"/>
      <c r="U819" s="22"/>
      <c r="V819" s="22"/>
      <c r="W819" s="22"/>
      <c r="X819" s="22"/>
      <c r="Y819" s="22"/>
      <c r="Z819" s="22"/>
      <c r="AA819" s="22"/>
    </row>
    <row r="820" spans="1:27" ht="15.75" customHeight="1" x14ac:dyDescent="0.2">
      <c r="A820" s="22"/>
      <c r="B820" s="22"/>
      <c r="C820" s="22"/>
      <c r="D820" s="22"/>
      <c r="E820" s="22"/>
      <c r="F820" s="22"/>
      <c r="G820" s="22"/>
      <c r="H820" s="22"/>
      <c r="I820" s="22"/>
      <c r="J820" s="22"/>
      <c r="K820" s="22"/>
      <c r="L820" s="22"/>
      <c r="M820" s="22"/>
      <c r="N820" s="22"/>
      <c r="O820" s="22"/>
      <c r="P820" s="22"/>
      <c r="Q820" s="22"/>
      <c r="R820" s="22"/>
      <c r="S820" s="22"/>
      <c r="T820" s="22"/>
      <c r="U820" s="22"/>
      <c r="V820" s="22"/>
      <c r="W820" s="22"/>
      <c r="X820" s="22"/>
      <c r="Y820" s="22"/>
      <c r="Z820" s="22"/>
      <c r="AA820" s="22"/>
    </row>
    <row r="821" spans="1:27" ht="15.75" customHeight="1" x14ac:dyDescent="0.2">
      <c r="A821" s="22"/>
      <c r="B821" s="22"/>
      <c r="C821" s="22"/>
      <c r="D821" s="22"/>
      <c r="E821" s="22"/>
      <c r="F821" s="22"/>
      <c r="G821" s="22"/>
      <c r="H821" s="22"/>
      <c r="I821" s="22"/>
      <c r="J821" s="22"/>
      <c r="K821" s="22"/>
      <c r="L821" s="22"/>
      <c r="M821" s="22"/>
      <c r="N821" s="22"/>
      <c r="O821" s="22"/>
      <c r="P821" s="22"/>
      <c r="Q821" s="22"/>
      <c r="R821" s="22"/>
      <c r="S821" s="22"/>
      <c r="T821" s="22"/>
      <c r="U821" s="22"/>
      <c r="V821" s="22"/>
      <c r="W821" s="22"/>
      <c r="X821" s="22"/>
      <c r="Y821" s="22"/>
      <c r="Z821" s="22"/>
      <c r="AA821" s="22"/>
    </row>
    <row r="822" spans="1:27" ht="15.75" customHeight="1" x14ac:dyDescent="0.2">
      <c r="A822" s="22"/>
      <c r="B822" s="22"/>
      <c r="C822" s="22"/>
      <c r="D822" s="22"/>
      <c r="E822" s="22"/>
      <c r="F822" s="22"/>
      <c r="G822" s="22"/>
      <c r="H822" s="22"/>
      <c r="I822" s="22"/>
      <c r="J822" s="22"/>
      <c r="K822" s="22"/>
      <c r="L822" s="22"/>
      <c r="M822" s="22"/>
      <c r="N822" s="22"/>
      <c r="O822" s="22"/>
      <c r="P822" s="22"/>
      <c r="Q822" s="22"/>
      <c r="R822" s="22"/>
      <c r="S822" s="22"/>
      <c r="T822" s="22"/>
      <c r="U822" s="22"/>
      <c r="V822" s="22"/>
      <c r="W822" s="22"/>
      <c r="X822" s="22"/>
      <c r="Y822" s="22"/>
      <c r="Z822" s="22"/>
      <c r="AA822" s="22"/>
    </row>
    <row r="823" spans="1:27" ht="15.75" customHeight="1" x14ac:dyDescent="0.2">
      <c r="A823" s="22"/>
      <c r="B823" s="22"/>
      <c r="C823" s="22"/>
      <c r="D823" s="22"/>
      <c r="E823" s="22"/>
      <c r="F823" s="22"/>
      <c r="G823" s="22"/>
      <c r="H823" s="22"/>
      <c r="I823" s="22"/>
      <c r="J823" s="22"/>
      <c r="K823" s="22"/>
      <c r="L823" s="22"/>
      <c r="M823" s="22"/>
      <c r="N823" s="22"/>
      <c r="O823" s="22"/>
      <c r="P823" s="22"/>
      <c r="Q823" s="22"/>
      <c r="R823" s="22"/>
      <c r="S823" s="22"/>
      <c r="T823" s="22"/>
      <c r="U823" s="22"/>
      <c r="V823" s="22"/>
      <c r="W823" s="22"/>
      <c r="X823" s="22"/>
      <c r="Y823" s="22"/>
      <c r="Z823" s="22"/>
      <c r="AA823" s="22"/>
    </row>
    <row r="824" spans="1:27" ht="15.75" customHeight="1" x14ac:dyDescent="0.2">
      <c r="A824" s="22"/>
      <c r="B824" s="22"/>
      <c r="C824" s="22"/>
      <c r="D824" s="22"/>
      <c r="E824" s="22"/>
      <c r="F824" s="22"/>
      <c r="G824" s="22"/>
      <c r="H824" s="22"/>
      <c r="I824" s="22"/>
      <c r="J824" s="22"/>
      <c r="K824" s="22"/>
      <c r="L824" s="22"/>
      <c r="M824" s="22"/>
      <c r="N824" s="22"/>
      <c r="O824" s="22"/>
      <c r="P824" s="22"/>
      <c r="Q824" s="22"/>
      <c r="R824" s="22"/>
      <c r="S824" s="22"/>
      <c r="T824" s="22"/>
      <c r="U824" s="22"/>
      <c r="V824" s="22"/>
      <c r="W824" s="22"/>
      <c r="X824" s="22"/>
      <c r="Y824" s="22"/>
      <c r="Z824" s="22"/>
      <c r="AA824" s="22"/>
    </row>
    <row r="825" spans="1:27" ht="15.75" customHeight="1" x14ac:dyDescent="0.2">
      <c r="A825" s="22"/>
      <c r="B825" s="22"/>
      <c r="C825" s="22"/>
      <c r="D825" s="22"/>
      <c r="E825" s="22"/>
      <c r="F825" s="22"/>
      <c r="G825" s="22"/>
      <c r="H825" s="22"/>
      <c r="I825" s="22"/>
      <c r="J825" s="22"/>
      <c r="K825" s="22"/>
      <c r="L825" s="22"/>
      <c r="M825" s="22"/>
      <c r="N825" s="22"/>
      <c r="O825" s="22"/>
      <c r="P825" s="22"/>
      <c r="Q825" s="22"/>
      <c r="R825" s="22"/>
      <c r="S825" s="22"/>
      <c r="T825" s="22"/>
      <c r="U825" s="22"/>
      <c r="V825" s="22"/>
      <c r="W825" s="22"/>
      <c r="X825" s="22"/>
      <c r="Y825" s="22"/>
      <c r="Z825" s="22"/>
      <c r="AA825" s="22"/>
    </row>
    <row r="826" spans="1:27" ht="15.75" customHeight="1" x14ac:dyDescent="0.2">
      <c r="A826" s="22"/>
      <c r="B826" s="22"/>
      <c r="C826" s="22"/>
      <c r="D826" s="22"/>
      <c r="E826" s="22"/>
      <c r="F826" s="22"/>
      <c r="G826" s="22"/>
      <c r="H826" s="22"/>
      <c r="I826" s="22"/>
      <c r="J826" s="22"/>
      <c r="K826" s="22"/>
      <c r="L826" s="22"/>
      <c r="M826" s="22"/>
      <c r="N826" s="22"/>
      <c r="O826" s="22"/>
      <c r="P826" s="22"/>
      <c r="Q826" s="22"/>
      <c r="R826" s="22"/>
      <c r="S826" s="22"/>
      <c r="T826" s="22"/>
      <c r="U826" s="22"/>
      <c r="V826" s="22"/>
      <c r="W826" s="22"/>
      <c r="X826" s="22"/>
      <c r="Y826" s="22"/>
      <c r="Z826" s="22"/>
      <c r="AA826" s="22"/>
    </row>
    <row r="827" spans="1:27" ht="15.75" customHeight="1" x14ac:dyDescent="0.2">
      <c r="A827" s="22"/>
      <c r="B827" s="22"/>
      <c r="C827" s="22"/>
      <c r="D827" s="22"/>
      <c r="E827" s="22"/>
      <c r="F827" s="22"/>
      <c r="G827" s="22"/>
      <c r="H827" s="22"/>
      <c r="I827" s="22"/>
      <c r="J827" s="22"/>
      <c r="K827" s="22"/>
      <c r="L827" s="22"/>
      <c r="M827" s="22"/>
      <c r="N827" s="22"/>
      <c r="O827" s="22"/>
      <c r="P827" s="22"/>
      <c r="Q827" s="22"/>
      <c r="R827" s="22"/>
      <c r="S827" s="22"/>
      <c r="T827" s="22"/>
      <c r="U827" s="22"/>
      <c r="V827" s="22"/>
      <c r="W827" s="22"/>
      <c r="X827" s="22"/>
      <c r="Y827" s="22"/>
      <c r="Z827" s="22"/>
      <c r="AA827" s="22"/>
    </row>
    <row r="828" spans="1:27" ht="15.75" customHeight="1" x14ac:dyDescent="0.2">
      <c r="A828" s="22"/>
      <c r="B828" s="22"/>
      <c r="C828" s="22"/>
      <c r="D828" s="22"/>
      <c r="E828" s="22"/>
      <c r="F828" s="22"/>
      <c r="G828" s="22"/>
      <c r="H828" s="22"/>
      <c r="I828" s="22"/>
      <c r="J828" s="22"/>
      <c r="K828" s="22"/>
      <c r="L828" s="22"/>
      <c r="M828" s="22"/>
      <c r="N828" s="22"/>
      <c r="O828" s="22"/>
      <c r="P828" s="22"/>
      <c r="Q828" s="22"/>
      <c r="R828" s="22"/>
      <c r="S828" s="22"/>
      <c r="T828" s="22"/>
      <c r="U828" s="22"/>
      <c r="V828" s="22"/>
      <c r="W828" s="22"/>
      <c r="X828" s="22"/>
      <c r="Y828" s="22"/>
      <c r="Z828" s="22"/>
      <c r="AA828" s="22"/>
    </row>
    <row r="829" spans="1:27" ht="15.75" customHeight="1" x14ac:dyDescent="0.2">
      <c r="A829" s="22"/>
      <c r="B829" s="22"/>
      <c r="C829" s="22"/>
      <c r="D829" s="22"/>
      <c r="E829" s="22"/>
      <c r="F829" s="22"/>
      <c r="G829" s="22"/>
      <c r="H829" s="22"/>
      <c r="I829" s="22"/>
      <c r="J829" s="22"/>
      <c r="K829" s="22"/>
      <c r="L829" s="22"/>
      <c r="M829" s="22"/>
      <c r="N829" s="22"/>
      <c r="O829" s="22"/>
      <c r="P829" s="22"/>
      <c r="Q829" s="22"/>
      <c r="R829" s="22"/>
      <c r="S829" s="22"/>
      <c r="T829" s="22"/>
      <c r="U829" s="22"/>
      <c r="V829" s="22"/>
      <c r="W829" s="22"/>
      <c r="X829" s="22"/>
      <c r="Y829" s="22"/>
      <c r="Z829" s="22"/>
      <c r="AA829" s="22"/>
    </row>
    <row r="830" spans="1:27" ht="15.75" customHeight="1" x14ac:dyDescent="0.2">
      <c r="A830" s="22"/>
      <c r="B830" s="22"/>
      <c r="C830" s="22"/>
      <c r="D830" s="22"/>
      <c r="E830" s="22"/>
      <c r="F830" s="22"/>
      <c r="G830" s="22"/>
      <c r="H830" s="22"/>
      <c r="I830" s="22"/>
      <c r="J830" s="22"/>
      <c r="K830" s="22"/>
      <c r="L830" s="22"/>
      <c r="M830" s="22"/>
      <c r="N830" s="22"/>
      <c r="O830" s="22"/>
      <c r="P830" s="22"/>
      <c r="Q830" s="22"/>
      <c r="R830" s="22"/>
      <c r="S830" s="22"/>
      <c r="T830" s="22"/>
      <c r="U830" s="22"/>
      <c r="V830" s="22"/>
      <c r="W830" s="22"/>
      <c r="X830" s="22"/>
      <c r="Y830" s="22"/>
      <c r="Z830" s="22"/>
      <c r="AA830" s="22"/>
    </row>
    <row r="831" spans="1:27" ht="15.75" customHeight="1" x14ac:dyDescent="0.2">
      <c r="A831" s="22"/>
      <c r="B831" s="22"/>
      <c r="C831" s="22"/>
      <c r="D831" s="22"/>
      <c r="E831" s="22"/>
      <c r="F831" s="22"/>
      <c r="G831" s="22"/>
      <c r="H831" s="22"/>
      <c r="I831" s="22"/>
      <c r="J831" s="22"/>
      <c r="K831" s="22"/>
      <c r="L831" s="22"/>
      <c r="M831" s="22"/>
      <c r="N831" s="22"/>
      <c r="O831" s="22"/>
      <c r="P831" s="22"/>
      <c r="Q831" s="22"/>
      <c r="R831" s="22"/>
      <c r="S831" s="22"/>
      <c r="T831" s="22"/>
      <c r="U831" s="22"/>
      <c r="V831" s="22"/>
      <c r="W831" s="22"/>
      <c r="X831" s="22"/>
      <c r="Y831" s="22"/>
      <c r="Z831" s="22"/>
      <c r="AA831" s="22"/>
    </row>
    <row r="832" spans="1:27" ht="15.75" customHeight="1" x14ac:dyDescent="0.2">
      <c r="A832" s="22"/>
      <c r="B832" s="22"/>
      <c r="C832" s="22"/>
      <c r="D832" s="22"/>
      <c r="E832" s="22"/>
      <c r="F832" s="22"/>
      <c r="G832" s="22"/>
      <c r="H832" s="22"/>
      <c r="I832" s="22"/>
      <c r="J832" s="22"/>
      <c r="K832" s="22"/>
      <c r="L832" s="22"/>
      <c r="M832" s="22"/>
      <c r="N832" s="22"/>
      <c r="O832" s="22"/>
      <c r="P832" s="22"/>
      <c r="Q832" s="22"/>
      <c r="R832" s="22"/>
      <c r="S832" s="22"/>
      <c r="T832" s="22"/>
      <c r="U832" s="22"/>
      <c r="V832" s="22"/>
      <c r="W832" s="22"/>
      <c r="X832" s="22"/>
      <c r="Y832" s="22"/>
      <c r="Z832" s="22"/>
      <c r="AA832" s="22"/>
    </row>
    <row r="833" spans="1:27" ht="15.75" customHeight="1" x14ac:dyDescent="0.2">
      <c r="A833" s="22"/>
      <c r="B833" s="22"/>
      <c r="C833" s="22"/>
      <c r="D833" s="22"/>
      <c r="E833" s="22"/>
      <c r="F833" s="22"/>
      <c r="G833" s="22"/>
      <c r="H833" s="22"/>
      <c r="I833" s="22"/>
      <c r="J833" s="22"/>
      <c r="K833" s="22"/>
      <c r="L833" s="22"/>
      <c r="M833" s="22"/>
      <c r="N833" s="22"/>
      <c r="O833" s="22"/>
      <c r="P833" s="22"/>
      <c r="Q833" s="22"/>
      <c r="R833" s="22"/>
      <c r="S833" s="22"/>
      <c r="T833" s="22"/>
      <c r="U833" s="22"/>
      <c r="V833" s="22"/>
      <c r="W833" s="22"/>
      <c r="X833" s="22"/>
      <c r="Y833" s="22"/>
      <c r="Z833" s="22"/>
      <c r="AA833" s="22"/>
    </row>
    <row r="834" spans="1:27" ht="15.75" customHeight="1" x14ac:dyDescent="0.2">
      <c r="A834" s="22"/>
      <c r="B834" s="22"/>
      <c r="C834" s="22"/>
      <c r="D834" s="22"/>
      <c r="E834" s="22"/>
      <c r="F834" s="22"/>
      <c r="G834" s="22"/>
      <c r="H834" s="22"/>
      <c r="I834" s="22"/>
      <c r="J834" s="22"/>
      <c r="K834" s="22"/>
      <c r="L834" s="22"/>
      <c r="M834" s="22"/>
      <c r="N834" s="22"/>
      <c r="O834" s="22"/>
      <c r="P834" s="22"/>
      <c r="Q834" s="22"/>
      <c r="R834" s="22"/>
      <c r="S834" s="22"/>
      <c r="T834" s="22"/>
      <c r="U834" s="22"/>
      <c r="V834" s="22"/>
      <c r="W834" s="22"/>
      <c r="X834" s="22"/>
      <c r="Y834" s="22"/>
      <c r="Z834" s="22"/>
      <c r="AA834" s="22"/>
    </row>
    <row r="835" spans="1:27" ht="15.75" customHeight="1" x14ac:dyDescent="0.2">
      <c r="A835" s="22"/>
      <c r="B835" s="22"/>
      <c r="C835" s="22"/>
      <c r="D835" s="22"/>
      <c r="E835" s="22"/>
      <c r="F835" s="22"/>
      <c r="G835" s="22"/>
      <c r="H835" s="22"/>
      <c r="I835" s="22"/>
      <c r="J835" s="22"/>
      <c r="K835" s="22"/>
      <c r="L835" s="22"/>
      <c r="M835" s="22"/>
      <c r="N835" s="22"/>
      <c r="O835" s="22"/>
      <c r="P835" s="22"/>
      <c r="Q835" s="22"/>
      <c r="R835" s="22"/>
      <c r="S835" s="22"/>
      <c r="T835" s="22"/>
      <c r="U835" s="22"/>
      <c r="V835" s="22"/>
      <c r="W835" s="22"/>
      <c r="X835" s="22"/>
      <c r="Y835" s="22"/>
      <c r="Z835" s="22"/>
      <c r="AA835" s="22"/>
    </row>
    <row r="836" spans="1:27" ht="15.75" customHeight="1" x14ac:dyDescent="0.2">
      <c r="A836" s="22"/>
      <c r="B836" s="22"/>
      <c r="C836" s="22"/>
      <c r="D836" s="22"/>
      <c r="E836" s="22"/>
      <c r="F836" s="22"/>
      <c r="G836" s="22"/>
      <c r="H836" s="22"/>
      <c r="I836" s="22"/>
      <c r="J836" s="22"/>
      <c r="K836" s="22"/>
      <c r="L836" s="22"/>
      <c r="M836" s="22"/>
      <c r="N836" s="22"/>
      <c r="O836" s="22"/>
      <c r="P836" s="22"/>
      <c r="Q836" s="22"/>
      <c r="R836" s="22"/>
      <c r="S836" s="22"/>
      <c r="T836" s="22"/>
      <c r="U836" s="22"/>
      <c r="V836" s="22"/>
      <c r="W836" s="22"/>
      <c r="X836" s="22"/>
      <c r="Y836" s="22"/>
      <c r="Z836" s="22"/>
      <c r="AA836" s="22"/>
    </row>
    <row r="837" spans="1:27" ht="15.75" customHeight="1" x14ac:dyDescent="0.2">
      <c r="A837" s="22"/>
      <c r="B837" s="22"/>
      <c r="C837" s="22"/>
      <c r="D837" s="22"/>
      <c r="E837" s="22"/>
      <c r="F837" s="22"/>
      <c r="G837" s="22"/>
      <c r="H837" s="22"/>
      <c r="I837" s="22"/>
      <c r="J837" s="22"/>
      <c r="K837" s="22"/>
      <c r="L837" s="22"/>
      <c r="M837" s="22"/>
      <c r="N837" s="22"/>
      <c r="O837" s="22"/>
      <c r="P837" s="22"/>
      <c r="Q837" s="22"/>
      <c r="R837" s="22"/>
      <c r="S837" s="22"/>
      <c r="T837" s="22"/>
      <c r="U837" s="22"/>
      <c r="V837" s="22"/>
      <c r="W837" s="22"/>
      <c r="X837" s="22"/>
      <c r="Y837" s="22"/>
      <c r="Z837" s="22"/>
      <c r="AA837" s="22"/>
    </row>
    <row r="838" spans="1:27" ht="15.75" customHeight="1" x14ac:dyDescent="0.2">
      <c r="A838" s="22"/>
      <c r="B838" s="22"/>
      <c r="C838" s="22"/>
      <c r="D838" s="22"/>
      <c r="E838" s="22"/>
      <c r="F838" s="22"/>
      <c r="G838" s="22"/>
      <c r="H838" s="22"/>
      <c r="I838" s="22"/>
      <c r="J838" s="22"/>
      <c r="K838" s="22"/>
      <c r="L838" s="22"/>
      <c r="M838" s="22"/>
      <c r="N838" s="22"/>
      <c r="O838" s="22"/>
      <c r="P838" s="22"/>
      <c r="Q838" s="22"/>
      <c r="R838" s="22"/>
      <c r="S838" s="22"/>
      <c r="T838" s="22"/>
      <c r="U838" s="22"/>
      <c r="V838" s="22"/>
      <c r="W838" s="22"/>
      <c r="X838" s="22"/>
      <c r="Y838" s="22"/>
      <c r="Z838" s="22"/>
      <c r="AA838" s="22"/>
    </row>
    <row r="839" spans="1:27" ht="15.75" customHeight="1" x14ac:dyDescent="0.2">
      <c r="A839" s="22"/>
      <c r="B839" s="22"/>
      <c r="C839" s="22"/>
      <c r="D839" s="22"/>
      <c r="E839" s="22"/>
      <c r="F839" s="22"/>
      <c r="G839" s="22"/>
      <c r="H839" s="22"/>
      <c r="I839" s="22"/>
      <c r="J839" s="22"/>
      <c r="K839" s="22"/>
      <c r="L839" s="22"/>
      <c r="M839" s="22"/>
      <c r="N839" s="22"/>
      <c r="O839" s="22"/>
      <c r="P839" s="22"/>
      <c r="Q839" s="22"/>
      <c r="R839" s="22"/>
      <c r="S839" s="22"/>
      <c r="T839" s="22"/>
      <c r="U839" s="22"/>
      <c r="V839" s="22"/>
      <c r="W839" s="22"/>
      <c r="X839" s="22"/>
      <c r="Y839" s="22"/>
      <c r="Z839" s="22"/>
      <c r="AA839" s="22"/>
    </row>
    <row r="840" spans="1:27" ht="15.75" customHeight="1" x14ac:dyDescent="0.2">
      <c r="A840" s="22"/>
      <c r="B840" s="22"/>
      <c r="C840" s="22"/>
      <c r="D840" s="22"/>
      <c r="E840" s="22"/>
      <c r="F840" s="22"/>
      <c r="G840" s="22"/>
      <c r="H840" s="22"/>
      <c r="I840" s="22"/>
      <c r="J840" s="22"/>
      <c r="K840" s="22"/>
      <c r="L840" s="22"/>
      <c r="M840" s="22"/>
      <c r="N840" s="22"/>
      <c r="O840" s="22"/>
      <c r="P840" s="22"/>
      <c r="Q840" s="22"/>
      <c r="R840" s="22"/>
      <c r="S840" s="22"/>
      <c r="T840" s="22"/>
      <c r="U840" s="22"/>
      <c r="V840" s="22"/>
      <c r="W840" s="22"/>
      <c r="X840" s="22"/>
      <c r="Y840" s="22"/>
      <c r="Z840" s="22"/>
      <c r="AA840" s="22"/>
    </row>
    <row r="841" spans="1:27" ht="15.75" customHeight="1" x14ac:dyDescent="0.2">
      <c r="A841" s="22"/>
      <c r="B841" s="22"/>
      <c r="C841" s="22"/>
      <c r="D841" s="22"/>
      <c r="E841" s="22"/>
      <c r="F841" s="22"/>
      <c r="G841" s="22"/>
      <c r="H841" s="22"/>
      <c r="I841" s="22"/>
      <c r="J841" s="22"/>
      <c r="K841" s="22"/>
      <c r="L841" s="22"/>
      <c r="M841" s="22"/>
      <c r="N841" s="22"/>
      <c r="O841" s="22"/>
      <c r="P841" s="22"/>
      <c r="Q841" s="22"/>
      <c r="R841" s="22"/>
      <c r="S841" s="22"/>
      <c r="T841" s="22"/>
      <c r="U841" s="22"/>
      <c r="V841" s="22"/>
      <c r="W841" s="22"/>
      <c r="X841" s="22"/>
      <c r="Y841" s="22"/>
      <c r="Z841" s="22"/>
      <c r="AA841" s="22"/>
    </row>
    <row r="842" spans="1:27" ht="15.75" customHeight="1" x14ac:dyDescent="0.2">
      <c r="A842" s="22"/>
      <c r="B842" s="22"/>
      <c r="C842" s="22"/>
      <c r="D842" s="22"/>
      <c r="E842" s="22"/>
      <c r="F842" s="22"/>
      <c r="G842" s="22"/>
      <c r="H842" s="22"/>
      <c r="I842" s="22"/>
      <c r="J842" s="22"/>
      <c r="K842" s="22"/>
      <c r="L842" s="22"/>
      <c r="M842" s="22"/>
      <c r="N842" s="22"/>
      <c r="O842" s="22"/>
      <c r="P842" s="22"/>
      <c r="Q842" s="22"/>
      <c r="R842" s="22"/>
      <c r="S842" s="22"/>
      <c r="T842" s="22"/>
      <c r="U842" s="22"/>
      <c r="V842" s="22"/>
      <c r="W842" s="22"/>
      <c r="X842" s="22"/>
      <c r="Y842" s="22"/>
      <c r="Z842" s="22"/>
      <c r="AA842" s="22"/>
    </row>
    <row r="843" spans="1:27" ht="15.75" customHeight="1" x14ac:dyDescent="0.2">
      <c r="A843" s="22"/>
      <c r="B843" s="22"/>
      <c r="C843" s="22"/>
      <c r="D843" s="22"/>
      <c r="E843" s="22"/>
      <c r="F843" s="22"/>
      <c r="G843" s="22"/>
      <c r="H843" s="22"/>
      <c r="I843" s="22"/>
      <c r="J843" s="22"/>
      <c r="K843" s="22"/>
      <c r="L843" s="22"/>
      <c r="M843" s="22"/>
      <c r="N843" s="22"/>
      <c r="O843" s="22"/>
      <c r="P843" s="22"/>
      <c r="Q843" s="22"/>
      <c r="R843" s="22"/>
      <c r="S843" s="22"/>
      <c r="T843" s="22"/>
      <c r="U843" s="22"/>
      <c r="V843" s="22"/>
      <c r="W843" s="22"/>
      <c r="X843" s="22"/>
      <c r="Y843" s="22"/>
      <c r="Z843" s="22"/>
      <c r="AA843" s="22"/>
    </row>
    <row r="844" spans="1:27" ht="15.75" customHeight="1" x14ac:dyDescent="0.2">
      <c r="A844" s="22"/>
      <c r="B844" s="22"/>
      <c r="C844" s="22"/>
      <c r="D844" s="22"/>
      <c r="E844" s="22"/>
      <c r="F844" s="22"/>
      <c r="G844" s="22"/>
      <c r="H844" s="22"/>
      <c r="I844" s="22"/>
      <c r="J844" s="22"/>
      <c r="K844" s="22"/>
      <c r="L844" s="22"/>
      <c r="M844" s="22"/>
      <c r="N844" s="22"/>
      <c r="O844" s="22"/>
      <c r="P844" s="22"/>
      <c r="Q844" s="22"/>
      <c r="R844" s="22"/>
      <c r="S844" s="22"/>
      <c r="T844" s="22"/>
      <c r="U844" s="22"/>
      <c r="V844" s="22"/>
      <c r="W844" s="22"/>
      <c r="X844" s="22"/>
      <c r="Y844" s="22"/>
      <c r="Z844" s="22"/>
      <c r="AA844" s="22"/>
    </row>
    <row r="845" spans="1:27" ht="15.75" customHeight="1" x14ac:dyDescent="0.2">
      <c r="A845" s="22"/>
      <c r="B845" s="22"/>
      <c r="C845" s="22"/>
      <c r="D845" s="22"/>
      <c r="E845" s="22"/>
      <c r="F845" s="22"/>
      <c r="G845" s="22"/>
      <c r="H845" s="22"/>
      <c r="I845" s="22"/>
      <c r="J845" s="22"/>
      <c r="K845" s="22"/>
      <c r="L845" s="22"/>
      <c r="M845" s="22"/>
      <c r="N845" s="22"/>
      <c r="O845" s="22"/>
      <c r="P845" s="22"/>
      <c r="Q845" s="22"/>
      <c r="R845" s="22"/>
      <c r="S845" s="22"/>
      <c r="T845" s="22"/>
      <c r="U845" s="22"/>
      <c r="V845" s="22"/>
      <c r="W845" s="22"/>
      <c r="X845" s="22"/>
      <c r="Y845" s="22"/>
      <c r="Z845" s="22"/>
      <c r="AA845" s="22"/>
    </row>
    <row r="846" spans="1:27" ht="15.75" customHeight="1" x14ac:dyDescent="0.2">
      <c r="A846" s="22"/>
      <c r="B846" s="22"/>
      <c r="C846" s="22"/>
      <c r="D846" s="22"/>
      <c r="E846" s="22"/>
      <c r="F846" s="22"/>
      <c r="G846" s="22"/>
      <c r="H846" s="22"/>
      <c r="I846" s="22"/>
      <c r="J846" s="22"/>
      <c r="K846" s="22"/>
      <c r="L846" s="22"/>
      <c r="M846" s="22"/>
      <c r="N846" s="22"/>
      <c r="O846" s="22"/>
      <c r="P846" s="22"/>
      <c r="Q846" s="22"/>
      <c r="R846" s="22"/>
      <c r="S846" s="22"/>
      <c r="T846" s="22"/>
      <c r="U846" s="22"/>
      <c r="V846" s="22"/>
      <c r="W846" s="22"/>
      <c r="X846" s="22"/>
      <c r="Y846" s="22"/>
      <c r="Z846" s="22"/>
      <c r="AA846" s="22"/>
    </row>
    <row r="847" spans="1:27" ht="15.75" customHeight="1" x14ac:dyDescent="0.2">
      <c r="A847" s="22"/>
      <c r="B847" s="22"/>
      <c r="C847" s="22"/>
      <c r="D847" s="22"/>
      <c r="E847" s="22"/>
      <c r="F847" s="22"/>
      <c r="G847" s="22"/>
      <c r="H847" s="22"/>
      <c r="I847" s="22"/>
      <c r="J847" s="22"/>
      <c r="K847" s="22"/>
      <c r="L847" s="22"/>
      <c r="M847" s="22"/>
      <c r="N847" s="22"/>
      <c r="O847" s="22"/>
      <c r="P847" s="22"/>
      <c r="Q847" s="22"/>
      <c r="R847" s="22"/>
      <c r="S847" s="22"/>
      <c r="T847" s="22"/>
      <c r="U847" s="22"/>
      <c r="V847" s="22"/>
      <c r="W847" s="22"/>
      <c r="X847" s="22"/>
      <c r="Y847" s="22"/>
      <c r="Z847" s="22"/>
      <c r="AA847" s="22"/>
    </row>
    <row r="848" spans="1:27" ht="15.75" customHeight="1" x14ac:dyDescent="0.2">
      <c r="A848" s="22"/>
      <c r="B848" s="22"/>
      <c r="C848" s="22"/>
      <c r="D848" s="22"/>
      <c r="E848" s="22"/>
      <c r="F848" s="22"/>
      <c r="G848" s="22"/>
      <c r="H848" s="22"/>
      <c r="I848" s="22"/>
      <c r="J848" s="22"/>
      <c r="K848" s="22"/>
      <c r="L848" s="22"/>
      <c r="M848" s="22"/>
      <c r="N848" s="22"/>
      <c r="O848" s="22"/>
      <c r="P848" s="22"/>
      <c r="Q848" s="22"/>
      <c r="R848" s="22"/>
      <c r="S848" s="22"/>
      <c r="T848" s="22"/>
      <c r="U848" s="22"/>
      <c r="V848" s="22"/>
      <c r="W848" s="22"/>
      <c r="X848" s="22"/>
      <c r="Y848" s="22"/>
      <c r="Z848" s="22"/>
      <c r="AA848" s="22"/>
    </row>
    <row r="849" spans="1:27" ht="15.75" customHeight="1" x14ac:dyDescent="0.2">
      <c r="A849" s="22"/>
      <c r="B849" s="22"/>
      <c r="C849" s="22"/>
      <c r="D849" s="22"/>
      <c r="E849" s="22"/>
      <c r="F849" s="22"/>
      <c r="G849" s="22"/>
      <c r="H849" s="22"/>
      <c r="I849" s="22"/>
      <c r="J849" s="22"/>
      <c r="K849" s="22"/>
      <c r="L849" s="22"/>
      <c r="M849" s="22"/>
      <c r="N849" s="22"/>
      <c r="O849" s="22"/>
      <c r="P849" s="22"/>
      <c r="Q849" s="22"/>
      <c r="R849" s="22"/>
      <c r="S849" s="22"/>
      <c r="T849" s="22"/>
      <c r="U849" s="22"/>
      <c r="V849" s="22"/>
      <c r="W849" s="22"/>
      <c r="X849" s="22"/>
      <c r="Y849" s="22"/>
      <c r="Z849" s="22"/>
      <c r="AA849" s="22"/>
    </row>
    <row r="850" spans="1:27" ht="15.75" customHeight="1" x14ac:dyDescent="0.2">
      <c r="A850" s="22"/>
      <c r="B850" s="22"/>
      <c r="C850" s="22"/>
      <c r="D850" s="22"/>
      <c r="E850" s="22"/>
      <c r="F850" s="22"/>
      <c r="G850" s="22"/>
      <c r="H850" s="22"/>
      <c r="I850" s="22"/>
      <c r="J850" s="22"/>
      <c r="K850" s="22"/>
      <c r="L850" s="22"/>
      <c r="M850" s="22"/>
      <c r="N850" s="22"/>
      <c r="O850" s="22"/>
      <c r="P850" s="22"/>
      <c r="Q850" s="22"/>
      <c r="R850" s="22"/>
      <c r="S850" s="22"/>
      <c r="T850" s="22"/>
      <c r="U850" s="22"/>
      <c r="V850" s="22"/>
      <c r="W850" s="22"/>
      <c r="X850" s="22"/>
      <c r="Y850" s="22"/>
      <c r="Z850" s="22"/>
      <c r="AA850" s="22"/>
    </row>
    <row r="851" spans="1:27" ht="15.75" customHeight="1" x14ac:dyDescent="0.2">
      <c r="A851" s="22"/>
      <c r="B851" s="22"/>
      <c r="C851" s="22"/>
      <c r="D851" s="22"/>
      <c r="E851" s="22"/>
      <c r="F851" s="22"/>
      <c r="G851" s="22"/>
      <c r="H851" s="22"/>
      <c r="I851" s="22"/>
      <c r="J851" s="22"/>
      <c r="K851" s="22"/>
      <c r="L851" s="22"/>
      <c r="M851" s="22"/>
      <c r="N851" s="22"/>
      <c r="O851" s="22"/>
      <c r="P851" s="22"/>
      <c r="Q851" s="22"/>
      <c r="R851" s="22"/>
      <c r="S851" s="22"/>
      <c r="T851" s="22"/>
      <c r="U851" s="22"/>
      <c r="V851" s="22"/>
      <c r="W851" s="22"/>
      <c r="X851" s="22"/>
      <c r="Y851" s="22"/>
      <c r="Z851" s="22"/>
      <c r="AA851" s="22"/>
    </row>
    <row r="852" spans="1:27" ht="15.75" customHeight="1" x14ac:dyDescent="0.2">
      <c r="A852" s="22"/>
      <c r="B852" s="22"/>
      <c r="C852" s="22"/>
      <c r="D852" s="22"/>
      <c r="E852" s="22"/>
      <c r="F852" s="22"/>
      <c r="G852" s="22"/>
      <c r="H852" s="22"/>
      <c r="I852" s="22"/>
      <c r="J852" s="22"/>
      <c r="K852" s="22"/>
      <c r="L852" s="22"/>
      <c r="M852" s="22"/>
      <c r="N852" s="22"/>
      <c r="O852" s="22"/>
      <c r="P852" s="22"/>
      <c r="Q852" s="22"/>
      <c r="R852" s="22"/>
      <c r="S852" s="22"/>
      <c r="T852" s="22"/>
      <c r="U852" s="22"/>
      <c r="V852" s="22"/>
      <c r="W852" s="22"/>
      <c r="X852" s="22"/>
      <c r="Y852" s="22"/>
      <c r="Z852" s="22"/>
      <c r="AA852" s="22"/>
    </row>
    <row r="853" spans="1:27" ht="15.75" customHeight="1" x14ac:dyDescent="0.2">
      <c r="A853" s="22"/>
      <c r="B853" s="22"/>
      <c r="C853" s="22"/>
      <c r="D853" s="22"/>
      <c r="E853" s="22"/>
      <c r="F853" s="22"/>
      <c r="G853" s="22"/>
      <c r="H853" s="22"/>
      <c r="I853" s="22"/>
      <c r="J853" s="22"/>
      <c r="K853" s="22"/>
      <c r="L853" s="22"/>
      <c r="M853" s="22"/>
      <c r="N853" s="22"/>
      <c r="O853" s="22"/>
      <c r="P853" s="22"/>
      <c r="Q853" s="22"/>
      <c r="R853" s="22"/>
      <c r="S853" s="22"/>
      <c r="T853" s="22"/>
      <c r="U853" s="22"/>
      <c r="V853" s="22"/>
      <c r="W853" s="22"/>
      <c r="X853" s="22"/>
      <c r="Y853" s="22"/>
      <c r="Z853" s="22"/>
      <c r="AA853" s="22"/>
    </row>
    <row r="854" spans="1:27" ht="15.75" customHeight="1" x14ac:dyDescent="0.2">
      <c r="A854" s="22"/>
      <c r="B854" s="22"/>
      <c r="C854" s="22"/>
      <c r="D854" s="22"/>
      <c r="E854" s="22"/>
      <c r="F854" s="22"/>
      <c r="G854" s="22"/>
      <c r="H854" s="22"/>
      <c r="I854" s="22"/>
      <c r="J854" s="22"/>
      <c r="K854" s="22"/>
      <c r="L854" s="22"/>
      <c r="M854" s="22"/>
      <c r="N854" s="22"/>
      <c r="O854" s="22"/>
      <c r="P854" s="22"/>
      <c r="Q854" s="22"/>
      <c r="R854" s="22"/>
      <c r="S854" s="22"/>
      <c r="T854" s="22"/>
      <c r="U854" s="22"/>
      <c r="V854" s="22"/>
      <c r="W854" s="22"/>
      <c r="X854" s="22"/>
      <c r="Y854" s="22"/>
      <c r="Z854" s="22"/>
      <c r="AA854" s="22"/>
    </row>
    <row r="855" spans="1:27" ht="15.75" customHeight="1" x14ac:dyDescent="0.2">
      <c r="A855" s="22"/>
      <c r="B855" s="22"/>
      <c r="C855" s="22"/>
      <c r="D855" s="22"/>
      <c r="E855" s="22"/>
      <c r="F855" s="22"/>
      <c r="G855" s="22"/>
      <c r="H855" s="22"/>
      <c r="I855" s="22"/>
      <c r="J855" s="22"/>
      <c r="K855" s="22"/>
      <c r="L855" s="22"/>
      <c r="M855" s="22"/>
      <c r="N855" s="22"/>
      <c r="O855" s="22"/>
      <c r="P855" s="22"/>
      <c r="Q855" s="22"/>
      <c r="R855" s="22"/>
      <c r="S855" s="22"/>
      <c r="T855" s="22"/>
      <c r="U855" s="22"/>
      <c r="V855" s="22"/>
      <c r="W855" s="22"/>
      <c r="X855" s="22"/>
      <c r="Y855" s="22"/>
      <c r="Z855" s="22"/>
      <c r="AA855" s="22"/>
    </row>
    <row r="856" spans="1:27" ht="15.75" customHeight="1" x14ac:dyDescent="0.2">
      <c r="A856" s="22"/>
      <c r="B856" s="22"/>
      <c r="C856" s="22"/>
      <c r="D856" s="22"/>
      <c r="E856" s="22"/>
      <c r="F856" s="22"/>
      <c r="G856" s="22"/>
      <c r="H856" s="22"/>
      <c r="I856" s="22"/>
      <c r="J856" s="22"/>
      <c r="K856" s="22"/>
      <c r="L856" s="22"/>
      <c r="M856" s="22"/>
      <c r="N856" s="22"/>
      <c r="O856" s="22"/>
      <c r="P856" s="22"/>
      <c r="Q856" s="22"/>
      <c r="R856" s="22"/>
      <c r="S856" s="22"/>
      <c r="T856" s="22"/>
      <c r="U856" s="22"/>
      <c r="V856" s="22"/>
      <c r="W856" s="22"/>
      <c r="X856" s="22"/>
      <c r="Y856" s="22"/>
      <c r="Z856" s="22"/>
      <c r="AA856" s="22"/>
    </row>
    <row r="857" spans="1:27" ht="15.75" customHeight="1" x14ac:dyDescent="0.2">
      <c r="A857" s="22"/>
      <c r="B857" s="22"/>
      <c r="C857" s="22"/>
      <c r="D857" s="22"/>
      <c r="E857" s="22"/>
      <c r="F857" s="22"/>
      <c r="G857" s="22"/>
      <c r="H857" s="22"/>
      <c r="I857" s="22"/>
      <c r="J857" s="22"/>
      <c r="K857" s="22"/>
      <c r="L857" s="22"/>
      <c r="M857" s="22"/>
      <c r="N857" s="22"/>
      <c r="O857" s="22"/>
      <c r="P857" s="22"/>
      <c r="Q857" s="22"/>
      <c r="R857" s="22"/>
      <c r="S857" s="22"/>
      <c r="T857" s="22"/>
      <c r="U857" s="22"/>
      <c r="V857" s="22"/>
      <c r="W857" s="22"/>
      <c r="X857" s="22"/>
      <c r="Y857" s="22"/>
      <c r="Z857" s="22"/>
      <c r="AA857" s="22"/>
    </row>
    <row r="858" spans="1:27" ht="15.75" customHeight="1" x14ac:dyDescent="0.2">
      <c r="A858" s="22"/>
      <c r="B858" s="22"/>
      <c r="C858" s="22"/>
      <c r="D858" s="22"/>
      <c r="E858" s="22"/>
      <c r="F858" s="22"/>
      <c r="G858" s="22"/>
      <c r="H858" s="22"/>
      <c r="I858" s="22"/>
      <c r="J858" s="22"/>
      <c r="K858" s="22"/>
      <c r="L858" s="22"/>
      <c r="M858" s="22"/>
      <c r="N858" s="22"/>
      <c r="O858" s="22"/>
      <c r="P858" s="22"/>
      <c r="Q858" s="22"/>
      <c r="R858" s="22"/>
      <c r="S858" s="22"/>
      <c r="T858" s="22"/>
      <c r="U858" s="22"/>
      <c r="V858" s="22"/>
      <c r="W858" s="22"/>
      <c r="X858" s="22"/>
      <c r="Y858" s="22"/>
      <c r="Z858" s="22"/>
      <c r="AA858" s="22"/>
    </row>
    <row r="859" spans="1:27" ht="15.75" customHeight="1" x14ac:dyDescent="0.2">
      <c r="A859" s="22"/>
      <c r="B859" s="22"/>
      <c r="C859" s="22"/>
      <c r="D859" s="22"/>
      <c r="E859" s="22"/>
      <c r="F859" s="22"/>
      <c r="G859" s="22"/>
      <c r="H859" s="22"/>
      <c r="I859" s="22"/>
      <c r="J859" s="22"/>
      <c r="K859" s="22"/>
      <c r="L859" s="22"/>
      <c r="M859" s="22"/>
      <c r="N859" s="22"/>
      <c r="O859" s="22"/>
      <c r="P859" s="22"/>
      <c r="Q859" s="22"/>
      <c r="R859" s="22"/>
      <c r="S859" s="22"/>
      <c r="T859" s="22"/>
      <c r="U859" s="22"/>
      <c r="V859" s="22"/>
      <c r="W859" s="22"/>
      <c r="X859" s="22"/>
      <c r="Y859" s="22"/>
      <c r="Z859" s="22"/>
      <c r="AA859" s="22"/>
    </row>
    <row r="860" spans="1:27" ht="15.75" customHeight="1" x14ac:dyDescent="0.2">
      <c r="A860" s="22"/>
      <c r="B860" s="22"/>
      <c r="C860" s="22"/>
      <c r="D860" s="22"/>
      <c r="E860" s="22"/>
      <c r="F860" s="22"/>
      <c r="G860" s="22"/>
      <c r="H860" s="22"/>
      <c r="I860" s="22"/>
      <c r="J860" s="22"/>
      <c r="K860" s="22"/>
      <c r="L860" s="22"/>
      <c r="M860" s="22"/>
      <c r="N860" s="22"/>
      <c r="O860" s="22"/>
      <c r="P860" s="22"/>
      <c r="Q860" s="22"/>
      <c r="R860" s="22"/>
      <c r="S860" s="22"/>
      <c r="T860" s="22"/>
      <c r="U860" s="22"/>
      <c r="V860" s="22"/>
      <c r="W860" s="22"/>
      <c r="X860" s="22"/>
      <c r="Y860" s="22"/>
      <c r="Z860" s="22"/>
      <c r="AA860" s="22"/>
    </row>
    <row r="861" spans="1:27" ht="15.75" customHeight="1" x14ac:dyDescent="0.2">
      <c r="A861" s="22"/>
      <c r="B861" s="22"/>
      <c r="C861" s="22"/>
      <c r="D861" s="22"/>
      <c r="E861" s="22"/>
      <c r="F861" s="22"/>
      <c r="G861" s="22"/>
      <c r="H861" s="22"/>
      <c r="I861" s="22"/>
      <c r="J861" s="22"/>
      <c r="K861" s="22"/>
      <c r="L861" s="22"/>
      <c r="M861" s="22"/>
      <c r="N861" s="22"/>
      <c r="O861" s="22"/>
      <c r="P861" s="22"/>
      <c r="Q861" s="22"/>
      <c r="R861" s="22"/>
      <c r="S861" s="22"/>
      <c r="T861" s="22"/>
      <c r="U861" s="22"/>
      <c r="V861" s="22"/>
      <c r="W861" s="22"/>
      <c r="X861" s="22"/>
      <c r="Y861" s="22"/>
      <c r="Z861" s="22"/>
      <c r="AA861" s="22"/>
    </row>
    <row r="862" spans="1:27" ht="15.75" customHeight="1" x14ac:dyDescent="0.2">
      <c r="A862" s="22"/>
      <c r="B862" s="22"/>
      <c r="C862" s="22"/>
      <c r="D862" s="22"/>
      <c r="E862" s="22"/>
      <c r="F862" s="22"/>
      <c r="G862" s="22"/>
      <c r="H862" s="22"/>
      <c r="I862" s="22"/>
      <c r="J862" s="22"/>
      <c r="K862" s="22"/>
      <c r="L862" s="22"/>
      <c r="M862" s="22"/>
      <c r="N862" s="22"/>
      <c r="O862" s="22"/>
      <c r="P862" s="22"/>
      <c r="Q862" s="22"/>
      <c r="R862" s="22"/>
      <c r="S862" s="22"/>
      <c r="T862" s="22"/>
      <c r="U862" s="22"/>
      <c r="V862" s="22"/>
      <c r="W862" s="22"/>
      <c r="X862" s="22"/>
      <c r="Y862" s="22"/>
      <c r="Z862" s="22"/>
      <c r="AA862" s="22"/>
    </row>
    <row r="863" spans="1:27" ht="15.75" customHeight="1" x14ac:dyDescent="0.2">
      <c r="A863" s="22"/>
      <c r="B863" s="22"/>
      <c r="C863" s="22"/>
      <c r="D863" s="22"/>
      <c r="E863" s="22"/>
      <c r="F863" s="22"/>
      <c r="G863" s="22"/>
      <c r="H863" s="22"/>
      <c r="I863" s="22"/>
      <c r="J863" s="22"/>
      <c r="K863" s="22"/>
      <c r="L863" s="22"/>
      <c r="M863" s="22"/>
      <c r="N863" s="22"/>
      <c r="O863" s="22"/>
      <c r="P863" s="22"/>
      <c r="Q863" s="22"/>
      <c r="R863" s="22"/>
      <c r="S863" s="22"/>
      <c r="T863" s="22"/>
      <c r="U863" s="22"/>
      <c r="V863" s="22"/>
      <c r="W863" s="22"/>
      <c r="X863" s="22"/>
      <c r="Y863" s="22"/>
      <c r="Z863" s="22"/>
      <c r="AA863" s="22"/>
    </row>
    <row r="864" spans="1:27" ht="15.75" customHeight="1" x14ac:dyDescent="0.2">
      <c r="A864" s="22"/>
      <c r="B864" s="22"/>
      <c r="C864" s="22"/>
      <c r="D864" s="22"/>
      <c r="E864" s="22"/>
      <c r="F864" s="22"/>
      <c r="G864" s="22"/>
      <c r="H864" s="22"/>
      <c r="I864" s="22"/>
      <c r="J864" s="22"/>
      <c r="K864" s="22"/>
      <c r="L864" s="22"/>
      <c r="M864" s="22"/>
      <c r="N864" s="22"/>
      <c r="O864" s="22"/>
      <c r="P864" s="22"/>
      <c r="Q864" s="22"/>
      <c r="R864" s="22"/>
      <c r="S864" s="22"/>
      <c r="T864" s="22"/>
      <c r="U864" s="22"/>
      <c r="V864" s="22"/>
      <c r="W864" s="22"/>
      <c r="X864" s="22"/>
      <c r="Y864" s="22"/>
      <c r="Z864" s="22"/>
      <c r="AA864" s="22"/>
    </row>
    <row r="865" spans="1:27" ht="15.75" customHeight="1" x14ac:dyDescent="0.2">
      <c r="A865" s="22"/>
      <c r="B865" s="22"/>
      <c r="C865" s="22"/>
      <c r="D865" s="22"/>
      <c r="E865" s="22"/>
      <c r="F865" s="22"/>
      <c r="G865" s="22"/>
      <c r="H865" s="22"/>
      <c r="I865" s="22"/>
      <c r="J865" s="22"/>
      <c r="K865" s="22"/>
      <c r="L865" s="22"/>
      <c r="M865" s="22"/>
      <c r="N865" s="22"/>
      <c r="O865" s="22"/>
      <c r="P865" s="22"/>
      <c r="Q865" s="22"/>
      <c r="R865" s="22"/>
      <c r="S865" s="22"/>
      <c r="T865" s="22"/>
      <c r="U865" s="22"/>
      <c r="V865" s="22"/>
      <c r="W865" s="22"/>
      <c r="X865" s="22"/>
      <c r="Y865" s="22"/>
      <c r="Z865" s="22"/>
      <c r="AA865" s="22"/>
    </row>
    <row r="866" spans="1:27" ht="15.75" customHeight="1" x14ac:dyDescent="0.2">
      <c r="A866" s="22"/>
      <c r="B866" s="22"/>
      <c r="C866" s="22"/>
      <c r="D866" s="22"/>
      <c r="E866" s="22"/>
      <c r="F866" s="22"/>
      <c r="G866" s="22"/>
      <c r="H866" s="22"/>
      <c r="I866" s="22"/>
      <c r="J866" s="22"/>
      <c r="K866" s="22"/>
      <c r="L866" s="22"/>
      <c r="M866" s="22"/>
      <c r="N866" s="22"/>
      <c r="O866" s="22"/>
      <c r="P866" s="22"/>
      <c r="Q866" s="22"/>
      <c r="R866" s="22"/>
      <c r="S866" s="22"/>
      <c r="T866" s="22"/>
      <c r="U866" s="22"/>
      <c r="V866" s="22"/>
      <c r="W866" s="22"/>
      <c r="X866" s="22"/>
      <c r="Y866" s="22"/>
      <c r="Z866" s="22"/>
      <c r="AA866" s="22"/>
    </row>
    <row r="867" spans="1:27" ht="15.75" customHeight="1" x14ac:dyDescent="0.2">
      <c r="A867" s="22"/>
      <c r="B867" s="22"/>
      <c r="C867" s="22"/>
      <c r="D867" s="22"/>
      <c r="E867" s="22"/>
      <c r="F867" s="22"/>
      <c r="G867" s="22"/>
      <c r="H867" s="22"/>
      <c r="I867" s="22"/>
      <c r="J867" s="22"/>
      <c r="K867" s="22"/>
      <c r="L867" s="22"/>
      <c r="M867" s="22"/>
      <c r="N867" s="22"/>
      <c r="O867" s="22"/>
      <c r="P867" s="22"/>
      <c r="Q867" s="22"/>
      <c r="R867" s="22"/>
      <c r="S867" s="22"/>
      <c r="T867" s="22"/>
      <c r="U867" s="22"/>
      <c r="V867" s="22"/>
      <c r="W867" s="22"/>
      <c r="X867" s="22"/>
      <c r="Y867" s="22"/>
      <c r="Z867" s="22"/>
      <c r="AA867" s="22"/>
    </row>
    <row r="868" spans="1:27" ht="15.75" customHeight="1" x14ac:dyDescent="0.2">
      <c r="A868" s="22"/>
      <c r="B868" s="22"/>
      <c r="C868" s="22"/>
      <c r="D868" s="22"/>
      <c r="E868" s="22"/>
      <c r="F868" s="22"/>
      <c r="G868" s="22"/>
      <c r="H868" s="22"/>
      <c r="I868" s="22"/>
      <c r="J868" s="22"/>
      <c r="K868" s="22"/>
      <c r="L868" s="22"/>
      <c r="M868" s="22"/>
      <c r="N868" s="22"/>
      <c r="O868" s="22"/>
      <c r="P868" s="22"/>
      <c r="Q868" s="22"/>
      <c r="R868" s="22"/>
      <c r="S868" s="22"/>
      <c r="T868" s="22"/>
      <c r="U868" s="22"/>
      <c r="V868" s="22"/>
      <c r="W868" s="22"/>
      <c r="X868" s="22"/>
      <c r="Y868" s="22"/>
      <c r="Z868" s="22"/>
      <c r="AA868" s="22"/>
    </row>
    <row r="869" spans="1:27" ht="15.75" customHeight="1" x14ac:dyDescent="0.2">
      <c r="A869" s="22"/>
      <c r="B869" s="22"/>
      <c r="C869" s="22"/>
      <c r="D869" s="22"/>
      <c r="E869" s="22"/>
      <c r="F869" s="22"/>
      <c r="G869" s="22"/>
      <c r="H869" s="22"/>
      <c r="I869" s="22"/>
      <c r="J869" s="22"/>
      <c r="K869" s="22"/>
      <c r="L869" s="22"/>
      <c r="M869" s="22"/>
      <c r="N869" s="22"/>
      <c r="O869" s="22"/>
      <c r="P869" s="22"/>
      <c r="Q869" s="22"/>
      <c r="R869" s="22"/>
      <c r="S869" s="22"/>
      <c r="T869" s="22"/>
      <c r="U869" s="22"/>
      <c r="V869" s="22"/>
      <c r="W869" s="22"/>
      <c r="X869" s="22"/>
      <c r="Y869" s="22"/>
      <c r="Z869" s="22"/>
      <c r="AA869" s="22"/>
    </row>
    <row r="870" spans="1:27" ht="15.75" customHeight="1" x14ac:dyDescent="0.2">
      <c r="A870" s="22"/>
      <c r="B870" s="22"/>
      <c r="C870" s="22"/>
      <c r="D870" s="22"/>
      <c r="E870" s="22"/>
      <c r="F870" s="22"/>
      <c r="G870" s="22"/>
      <c r="H870" s="22"/>
      <c r="I870" s="22"/>
      <c r="J870" s="22"/>
      <c r="K870" s="22"/>
      <c r="L870" s="22"/>
      <c r="M870" s="22"/>
      <c r="N870" s="22"/>
      <c r="O870" s="22"/>
      <c r="P870" s="22"/>
      <c r="Q870" s="22"/>
      <c r="R870" s="22"/>
      <c r="S870" s="22"/>
      <c r="T870" s="22"/>
      <c r="U870" s="22"/>
      <c r="V870" s="22"/>
      <c r="W870" s="22"/>
      <c r="X870" s="22"/>
      <c r="Y870" s="22"/>
      <c r="Z870" s="22"/>
      <c r="AA870" s="22"/>
    </row>
    <row r="871" spans="1:27" ht="15.75" customHeight="1" x14ac:dyDescent="0.2">
      <c r="A871" s="22"/>
      <c r="B871" s="22"/>
      <c r="C871" s="22"/>
      <c r="D871" s="22"/>
      <c r="E871" s="22"/>
      <c r="F871" s="22"/>
      <c r="G871" s="22"/>
      <c r="H871" s="22"/>
      <c r="I871" s="22"/>
      <c r="J871" s="22"/>
      <c r="K871" s="22"/>
      <c r="L871" s="22"/>
      <c r="M871" s="22"/>
      <c r="N871" s="22"/>
      <c r="O871" s="22"/>
      <c r="P871" s="22"/>
      <c r="Q871" s="22"/>
      <c r="R871" s="22"/>
      <c r="S871" s="22"/>
      <c r="T871" s="22"/>
      <c r="U871" s="22"/>
      <c r="V871" s="22"/>
      <c r="W871" s="22"/>
      <c r="X871" s="22"/>
      <c r="Y871" s="22"/>
      <c r="Z871" s="22"/>
      <c r="AA871" s="22"/>
    </row>
    <row r="872" spans="1:27" ht="15.75" customHeight="1" x14ac:dyDescent="0.2">
      <c r="A872" s="22"/>
      <c r="B872" s="22"/>
      <c r="C872" s="22"/>
      <c r="D872" s="22"/>
      <c r="E872" s="22"/>
      <c r="F872" s="22"/>
      <c r="G872" s="22"/>
      <c r="H872" s="22"/>
      <c r="I872" s="22"/>
      <c r="J872" s="22"/>
      <c r="K872" s="22"/>
      <c r="L872" s="22"/>
      <c r="M872" s="22"/>
      <c r="N872" s="22"/>
      <c r="O872" s="22"/>
      <c r="P872" s="22"/>
      <c r="Q872" s="22"/>
      <c r="R872" s="22"/>
      <c r="S872" s="22"/>
      <c r="T872" s="22"/>
      <c r="U872" s="22"/>
      <c r="V872" s="22"/>
      <c r="W872" s="22"/>
      <c r="X872" s="22"/>
      <c r="Y872" s="22"/>
      <c r="Z872" s="22"/>
      <c r="AA872" s="22"/>
    </row>
    <row r="873" spans="1:27" ht="15.75" customHeight="1" x14ac:dyDescent="0.2">
      <c r="A873" s="22"/>
      <c r="B873" s="22"/>
      <c r="C873" s="22"/>
      <c r="D873" s="22"/>
      <c r="E873" s="22"/>
      <c r="F873" s="22"/>
      <c r="G873" s="22"/>
      <c r="H873" s="22"/>
      <c r="I873" s="22"/>
      <c r="J873" s="22"/>
      <c r="K873" s="22"/>
      <c r="L873" s="22"/>
      <c r="M873" s="22"/>
      <c r="N873" s="22"/>
      <c r="O873" s="22"/>
      <c r="P873" s="22"/>
      <c r="Q873" s="22"/>
      <c r="R873" s="22"/>
      <c r="S873" s="22"/>
      <c r="T873" s="22"/>
      <c r="U873" s="22"/>
      <c r="V873" s="22"/>
      <c r="W873" s="22"/>
      <c r="X873" s="22"/>
      <c r="Y873" s="22"/>
      <c r="Z873" s="22"/>
      <c r="AA873" s="22"/>
    </row>
    <row r="874" spans="1:27" ht="15.75" customHeight="1" x14ac:dyDescent="0.2">
      <c r="A874" s="22"/>
      <c r="B874" s="22"/>
      <c r="C874" s="22"/>
      <c r="D874" s="22"/>
      <c r="E874" s="22"/>
      <c r="F874" s="22"/>
      <c r="G874" s="22"/>
      <c r="H874" s="22"/>
      <c r="I874" s="22"/>
      <c r="J874" s="22"/>
      <c r="K874" s="22"/>
      <c r="L874" s="22"/>
      <c r="M874" s="22"/>
      <c r="N874" s="22"/>
      <c r="O874" s="22"/>
      <c r="P874" s="22"/>
      <c r="Q874" s="22"/>
      <c r="R874" s="22"/>
      <c r="S874" s="22"/>
      <c r="T874" s="22"/>
      <c r="U874" s="22"/>
      <c r="V874" s="22"/>
      <c r="W874" s="22"/>
      <c r="X874" s="22"/>
      <c r="Y874" s="22"/>
      <c r="Z874" s="22"/>
      <c r="AA874" s="22"/>
    </row>
    <row r="875" spans="1:27" ht="15.75" customHeight="1" x14ac:dyDescent="0.2">
      <c r="A875" s="22"/>
      <c r="B875" s="22"/>
      <c r="C875" s="22"/>
      <c r="D875" s="22"/>
      <c r="E875" s="22"/>
      <c r="F875" s="22"/>
      <c r="G875" s="22"/>
      <c r="H875" s="22"/>
      <c r="I875" s="22"/>
      <c r="J875" s="22"/>
      <c r="K875" s="22"/>
      <c r="L875" s="22"/>
      <c r="M875" s="22"/>
      <c r="N875" s="22"/>
      <c r="O875" s="22"/>
      <c r="P875" s="22"/>
      <c r="Q875" s="22"/>
      <c r="R875" s="22"/>
      <c r="S875" s="22"/>
      <c r="T875" s="22"/>
      <c r="U875" s="22"/>
      <c r="V875" s="22"/>
      <c r="W875" s="22"/>
      <c r="X875" s="22"/>
      <c r="Y875" s="22"/>
      <c r="Z875" s="22"/>
      <c r="AA875" s="22"/>
    </row>
    <row r="876" spans="1:27" ht="15.75" customHeight="1" x14ac:dyDescent="0.2">
      <c r="A876" s="22"/>
      <c r="B876" s="22"/>
      <c r="C876" s="22"/>
      <c r="D876" s="22"/>
      <c r="E876" s="22"/>
      <c r="F876" s="22"/>
      <c r="G876" s="22"/>
      <c r="H876" s="22"/>
      <c r="I876" s="22"/>
      <c r="J876" s="22"/>
      <c r="K876" s="22"/>
      <c r="L876" s="22"/>
      <c r="M876" s="22"/>
      <c r="N876" s="22"/>
      <c r="O876" s="22"/>
      <c r="P876" s="22"/>
      <c r="Q876" s="22"/>
      <c r="R876" s="22"/>
      <c r="S876" s="22"/>
      <c r="T876" s="22"/>
      <c r="U876" s="22"/>
      <c r="V876" s="22"/>
      <c r="W876" s="22"/>
      <c r="X876" s="22"/>
      <c r="Y876" s="22"/>
      <c r="Z876" s="22"/>
      <c r="AA876" s="22"/>
    </row>
    <row r="877" spans="1:27" ht="15.75" customHeight="1" x14ac:dyDescent="0.2">
      <c r="A877" s="22"/>
      <c r="B877" s="22"/>
      <c r="C877" s="22"/>
      <c r="D877" s="22"/>
      <c r="E877" s="22"/>
      <c r="F877" s="22"/>
      <c r="G877" s="22"/>
      <c r="H877" s="22"/>
      <c r="I877" s="22"/>
      <c r="J877" s="22"/>
      <c r="K877" s="22"/>
      <c r="L877" s="22"/>
      <c r="M877" s="22"/>
      <c r="N877" s="22"/>
      <c r="O877" s="22"/>
      <c r="P877" s="22"/>
      <c r="Q877" s="22"/>
      <c r="R877" s="22"/>
      <c r="S877" s="22"/>
      <c r="T877" s="22"/>
      <c r="U877" s="22"/>
      <c r="V877" s="22"/>
      <c r="W877" s="22"/>
      <c r="X877" s="22"/>
      <c r="Y877" s="22"/>
      <c r="Z877" s="22"/>
      <c r="AA877" s="22"/>
    </row>
    <row r="878" spans="1:27" ht="15.75" customHeight="1" x14ac:dyDescent="0.2">
      <c r="A878" s="22"/>
      <c r="B878" s="22"/>
      <c r="C878" s="22"/>
      <c r="D878" s="22"/>
      <c r="E878" s="22"/>
      <c r="F878" s="22"/>
      <c r="G878" s="22"/>
      <c r="H878" s="22"/>
      <c r="I878" s="22"/>
      <c r="J878" s="22"/>
      <c r="K878" s="22"/>
      <c r="L878" s="22"/>
      <c r="M878" s="22"/>
      <c r="N878" s="22"/>
      <c r="O878" s="22"/>
      <c r="P878" s="22"/>
      <c r="Q878" s="22"/>
      <c r="R878" s="22"/>
      <c r="S878" s="22"/>
      <c r="T878" s="22"/>
      <c r="U878" s="22"/>
      <c r="V878" s="22"/>
      <c r="W878" s="22"/>
      <c r="X878" s="22"/>
      <c r="Y878" s="22"/>
      <c r="Z878" s="22"/>
      <c r="AA878" s="22"/>
    </row>
    <row r="879" spans="1:27" ht="15.75" customHeight="1" x14ac:dyDescent="0.2">
      <c r="A879" s="22"/>
      <c r="B879" s="22"/>
      <c r="C879" s="22"/>
      <c r="D879" s="22"/>
      <c r="E879" s="22"/>
      <c r="F879" s="22"/>
      <c r="G879" s="22"/>
      <c r="H879" s="22"/>
      <c r="I879" s="22"/>
      <c r="J879" s="22"/>
      <c r="K879" s="22"/>
      <c r="L879" s="22"/>
      <c r="M879" s="22"/>
      <c r="N879" s="22"/>
      <c r="O879" s="22"/>
      <c r="P879" s="22"/>
      <c r="Q879" s="22"/>
      <c r="R879" s="22"/>
      <c r="S879" s="22"/>
      <c r="T879" s="22"/>
      <c r="U879" s="22"/>
      <c r="V879" s="22"/>
      <c r="W879" s="22"/>
      <c r="X879" s="22"/>
      <c r="Y879" s="22"/>
      <c r="Z879" s="22"/>
      <c r="AA879" s="22"/>
    </row>
    <row r="880" spans="1:27" ht="15.75" customHeight="1" x14ac:dyDescent="0.2">
      <c r="A880" s="22"/>
      <c r="B880" s="22"/>
      <c r="C880" s="22"/>
      <c r="D880" s="22"/>
      <c r="E880" s="22"/>
      <c r="F880" s="22"/>
      <c r="G880" s="22"/>
      <c r="H880" s="22"/>
      <c r="I880" s="22"/>
      <c r="J880" s="22"/>
      <c r="K880" s="22"/>
      <c r="L880" s="22"/>
      <c r="M880" s="22"/>
      <c r="N880" s="22"/>
      <c r="O880" s="22"/>
      <c r="P880" s="22"/>
      <c r="Q880" s="22"/>
      <c r="R880" s="22"/>
      <c r="S880" s="22"/>
      <c r="T880" s="22"/>
      <c r="U880" s="22"/>
      <c r="V880" s="22"/>
      <c r="W880" s="22"/>
      <c r="X880" s="22"/>
      <c r="Y880" s="22"/>
      <c r="Z880" s="22"/>
      <c r="AA880" s="22"/>
    </row>
    <row r="881" spans="1:27" ht="15.75" customHeight="1" x14ac:dyDescent="0.2">
      <c r="A881" s="22"/>
      <c r="B881" s="22"/>
      <c r="C881" s="22"/>
      <c r="D881" s="22"/>
      <c r="E881" s="22"/>
      <c r="F881" s="22"/>
      <c r="G881" s="22"/>
      <c r="H881" s="22"/>
      <c r="I881" s="22"/>
      <c r="J881" s="22"/>
      <c r="K881" s="22"/>
      <c r="L881" s="22"/>
      <c r="M881" s="22"/>
      <c r="N881" s="22"/>
      <c r="O881" s="22"/>
      <c r="P881" s="22"/>
      <c r="Q881" s="22"/>
      <c r="R881" s="22"/>
      <c r="S881" s="22"/>
      <c r="T881" s="22"/>
      <c r="U881" s="22"/>
      <c r="V881" s="22"/>
      <c r="W881" s="22"/>
      <c r="X881" s="22"/>
      <c r="Y881" s="22"/>
      <c r="Z881" s="22"/>
      <c r="AA881" s="22"/>
    </row>
    <row r="882" spans="1:27" ht="15.75" customHeight="1" x14ac:dyDescent="0.2">
      <c r="A882" s="22"/>
      <c r="B882" s="22"/>
      <c r="C882" s="22"/>
      <c r="D882" s="22"/>
      <c r="E882" s="22"/>
      <c r="F882" s="22"/>
      <c r="G882" s="22"/>
      <c r="H882" s="22"/>
      <c r="I882" s="22"/>
      <c r="J882" s="22"/>
      <c r="K882" s="22"/>
      <c r="L882" s="22"/>
      <c r="M882" s="22"/>
      <c r="N882" s="22"/>
      <c r="O882" s="22"/>
      <c r="P882" s="22"/>
      <c r="Q882" s="22"/>
      <c r="R882" s="22"/>
      <c r="S882" s="22"/>
      <c r="T882" s="22"/>
      <c r="U882" s="22"/>
      <c r="V882" s="22"/>
      <c r="W882" s="22"/>
      <c r="X882" s="22"/>
      <c r="Y882" s="22"/>
      <c r="Z882" s="22"/>
      <c r="AA882" s="22"/>
    </row>
    <row r="883" spans="1:27" ht="15.75" customHeight="1" x14ac:dyDescent="0.2">
      <c r="A883" s="22"/>
      <c r="B883" s="22"/>
      <c r="C883" s="22"/>
      <c r="D883" s="22"/>
      <c r="E883" s="22"/>
      <c r="F883" s="22"/>
      <c r="G883" s="22"/>
      <c r="H883" s="22"/>
      <c r="I883" s="22"/>
      <c r="J883" s="22"/>
      <c r="K883" s="22"/>
      <c r="L883" s="22"/>
      <c r="M883" s="22"/>
      <c r="N883" s="22"/>
      <c r="O883" s="22"/>
      <c r="P883" s="22"/>
      <c r="Q883" s="22"/>
      <c r="R883" s="22"/>
      <c r="S883" s="22"/>
      <c r="T883" s="22"/>
      <c r="U883" s="22"/>
      <c r="V883" s="22"/>
      <c r="W883" s="22"/>
      <c r="X883" s="22"/>
      <c r="Y883" s="22"/>
      <c r="Z883" s="22"/>
      <c r="AA883" s="22"/>
    </row>
    <row r="884" spans="1:27" ht="15.75" customHeight="1" x14ac:dyDescent="0.2">
      <c r="A884" s="22"/>
      <c r="B884" s="22"/>
      <c r="C884" s="22"/>
      <c r="D884" s="22"/>
      <c r="E884" s="22"/>
      <c r="F884" s="22"/>
      <c r="G884" s="22"/>
      <c r="H884" s="22"/>
      <c r="I884" s="22"/>
      <c r="J884" s="22"/>
      <c r="K884" s="22"/>
      <c r="L884" s="22"/>
      <c r="M884" s="22"/>
      <c r="N884" s="22"/>
      <c r="O884" s="22"/>
      <c r="P884" s="22"/>
      <c r="Q884" s="22"/>
      <c r="R884" s="22"/>
      <c r="S884" s="22"/>
      <c r="T884" s="22"/>
      <c r="U884" s="22"/>
      <c r="V884" s="22"/>
      <c r="W884" s="22"/>
      <c r="X884" s="22"/>
      <c r="Y884" s="22"/>
      <c r="Z884" s="22"/>
      <c r="AA884" s="22"/>
    </row>
    <row r="885" spans="1:27" ht="15.75" customHeight="1" x14ac:dyDescent="0.2">
      <c r="A885" s="22"/>
      <c r="B885" s="22"/>
      <c r="C885" s="22"/>
      <c r="D885" s="22"/>
      <c r="E885" s="22"/>
      <c r="F885" s="22"/>
      <c r="G885" s="22"/>
      <c r="H885" s="22"/>
      <c r="I885" s="22"/>
      <c r="J885" s="22"/>
      <c r="K885" s="22"/>
      <c r="L885" s="22"/>
      <c r="M885" s="22"/>
      <c r="N885" s="22"/>
      <c r="O885" s="22"/>
      <c r="P885" s="22"/>
      <c r="Q885" s="22"/>
      <c r="R885" s="22"/>
      <c r="S885" s="22"/>
      <c r="T885" s="22"/>
      <c r="U885" s="22"/>
      <c r="V885" s="22"/>
      <c r="W885" s="22"/>
      <c r="X885" s="22"/>
      <c r="Y885" s="22"/>
      <c r="Z885" s="22"/>
      <c r="AA885" s="22"/>
    </row>
    <row r="886" spans="1:27" ht="15.75" customHeight="1" x14ac:dyDescent="0.2">
      <c r="A886" s="22"/>
      <c r="B886" s="22"/>
      <c r="C886" s="22"/>
      <c r="D886" s="22"/>
      <c r="E886" s="22"/>
      <c r="F886" s="22"/>
      <c r="G886" s="22"/>
      <c r="H886" s="22"/>
      <c r="I886" s="22"/>
      <c r="J886" s="22"/>
      <c r="K886" s="22"/>
      <c r="L886" s="22"/>
      <c r="M886" s="22"/>
      <c r="N886" s="22"/>
      <c r="O886" s="22"/>
      <c r="P886" s="22"/>
      <c r="Q886" s="22"/>
      <c r="R886" s="22"/>
      <c r="S886" s="22"/>
      <c r="T886" s="22"/>
      <c r="U886" s="22"/>
      <c r="V886" s="22"/>
      <c r="W886" s="22"/>
      <c r="X886" s="22"/>
      <c r="Y886" s="22"/>
      <c r="Z886" s="22"/>
      <c r="AA886" s="22"/>
    </row>
    <row r="887" spans="1:27" ht="15.75" customHeight="1" x14ac:dyDescent="0.2">
      <c r="A887" s="22"/>
      <c r="B887" s="22"/>
      <c r="C887" s="22"/>
      <c r="D887" s="22"/>
      <c r="E887" s="22"/>
      <c r="F887" s="22"/>
      <c r="G887" s="22"/>
      <c r="H887" s="22"/>
      <c r="I887" s="22"/>
      <c r="J887" s="22"/>
      <c r="K887" s="22"/>
      <c r="L887" s="22"/>
      <c r="M887" s="22"/>
      <c r="N887" s="22"/>
      <c r="O887" s="22"/>
      <c r="P887" s="22"/>
      <c r="Q887" s="22"/>
      <c r="R887" s="22"/>
      <c r="S887" s="22"/>
      <c r="T887" s="22"/>
      <c r="U887" s="22"/>
      <c r="V887" s="22"/>
      <c r="W887" s="22"/>
      <c r="X887" s="22"/>
      <c r="Y887" s="22"/>
      <c r="Z887" s="22"/>
      <c r="AA887" s="22"/>
    </row>
    <row r="888" spans="1:27" ht="15.75" customHeight="1" x14ac:dyDescent="0.2">
      <c r="A888" s="22"/>
      <c r="B888" s="22"/>
      <c r="C888" s="22"/>
      <c r="D888" s="22"/>
      <c r="E888" s="22"/>
      <c r="F888" s="22"/>
      <c r="G888" s="22"/>
      <c r="H888" s="22"/>
      <c r="I888" s="22"/>
      <c r="J888" s="22"/>
      <c r="K888" s="22"/>
      <c r="L888" s="22"/>
      <c r="M888" s="22"/>
      <c r="N888" s="22"/>
      <c r="O888" s="22"/>
      <c r="P888" s="22"/>
      <c r="Q888" s="22"/>
      <c r="R888" s="22"/>
      <c r="S888" s="22"/>
      <c r="T888" s="22"/>
      <c r="U888" s="22"/>
      <c r="V888" s="22"/>
      <c r="W888" s="22"/>
      <c r="X888" s="22"/>
      <c r="Y888" s="22"/>
      <c r="Z888" s="22"/>
      <c r="AA888" s="22"/>
    </row>
    <row r="889" spans="1:27" ht="15.75" customHeight="1" x14ac:dyDescent="0.2">
      <c r="A889" s="22"/>
      <c r="B889" s="22"/>
      <c r="C889" s="22"/>
      <c r="D889" s="22"/>
      <c r="E889" s="22"/>
      <c r="F889" s="22"/>
      <c r="G889" s="22"/>
      <c r="H889" s="22"/>
      <c r="I889" s="22"/>
      <c r="J889" s="22"/>
      <c r="K889" s="22"/>
      <c r="L889" s="22"/>
      <c r="M889" s="22"/>
      <c r="N889" s="22"/>
      <c r="O889" s="22"/>
      <c r="P889" s="22"/>
      <c r="Q889" s="22"/>
      <c r="R889" s="22"/>
      <c r="S889" s="22"/>
      <c r="T889" s="22"/>
      <c r="U889" s="22"/>
      <c r="V889" s="22"/>
      <c r="W889" s="22"/>
      <c r="X889" s="22"/>
      <c r="Y889" s="22"/>
      <c r="Z889" s="22"/>
      <c r="AA889" s="22"/>
    </row>
    <row r="890" spans="1:27" ht="15.75" customHeight="1" x14ac:dyDescent="0.2">
      <c r="A890" s="22"/>
      <c r="B890" s="22"/>
      <c r="C890" s="22"/>
      <c r="D890" s="22"/>
      <c r="E890" s="22"/>
      <c r="F890" s="22"/>
      <c r="G890" s="22"/>
      <c r="H890" s="22"/>
      <c r="I890" s="22"/>
      <c r="J890" s="22"/>
      <c r="K890" s="22"/>
      <c r="L890" s="22"/>
      <c r="M890" s="22"/>
      <c r="N890" s="22"/>
      <c r="O890" s="22"/>
      <c r="P890" s="22"/>
      <c r="Q890" s="22"/>
      <c r="R890" s="22"/>
      <c r="S890" s="22"/>
      <c r="T890" s="22"/>
      <c r="U890" s="22"/>
      <c r="V890" s="22"/>
      <c r="W890" s="22"/>
      <c r="X890" s="22"/>
      <c r="Y890" s="22"/>
      <c r="Z890" s="22"/>
      <c r="AA890" s="22"/>
    </row>
    <row r="891" spans="1:27" ht="15.75" customHeight="1" x14ac:dyDescent="0.2">
      <c r="A891" s="22"/>
      <c r="B891" s="22"/>
      <c r="C891" s="22"/>
      <c r="D891" s="22"/>
      <c r="E891" s="22"/>
      <c r="F891" s="22"/>
      <c r="G891" s="22"/>
      <c r="H891" s="22"/>
      <c r="I891" s="22"/>
      <c r="J891" s="22"/>
      <c r="K891" s="22"/>
      <c r="L891" s="22"/>
      <c r="M891" s="22"/>
      <c r="N891" s="22"/>
      <c r="O891" s="22"/>
      <c r="P891" s="22"/>
      <c r="Q891" s="22"/>
      <c r="R891" s="22"/>
      <c r="S891" s="22"/>
      <c r="T891" s="22"/>
      <c r="U891" s="22"/>
      <c r="V891" s="22"/>
      <c r="W891" s="22"/>
      <c r="X891" s="22"/>
      <c r="Y891" s="22"/>
      <c r="Z891" s="22"/>
      <c r="AA891" s="22"/>
    </row>
    <row r="892" spans="1:27" ht="15.75" customHeight="1" x14ac:dyDescent="0.2">
      <c r="A892" s="22"/>
      <c r="B892" s="22"/>
      <c r="C892" s="22"/>
      <c r="D892" s="22"/>
      <c r="E892" s="22"/>
      <c r="F892" s="22"/>
      <c r="G892" s="22"/>
      <c r="H892" s="22"/>
      <c r="I892" s="22"/>
      <c r="J892" s="22"/>
      <c r="K892" s="22"/>
      <c r="L892" s="22"/>
      <c r="M892" s="22"/>
      <c r="N892" s="22"/>
      <c r="O892" s="22"/>
      <c r="P892" s="22"/>
      <c r="Q892" s="22"/>
      <c r="R892" s="22"/>
      <c r="S892" s="22"/>
      <c r="T892" s="22"/>
      <c r="U892" s="22"/>
      <c r="V892" s="22"/>
      <c r="W892" s="22"/>
      <c r="X892" s="22"/>
      <c r="Y892" s="22"/>
      <c r="Z892" s="22"/>
      <c r="AA892" s="22"/>
    </row>
    <row r="893" spans="1:27" ht="15.75" customHeight="1" x14ac:dyDescent="0.2">
      <c r="A893" s="22"/>
      <c r="B893" s="22"/>
      <c r="C893" s="22"/>
      <c r="D893" s="22"/>
      <c r="E893" s="22"/>
      <c r="F893" s="22"/>
      <c r="G893" s="22"/>
      <c r="H893" s="22"/>
      <c r="I893" s="22"/>
      <c r="J893" s="22"/>
      <c r="K893" s="22"/>
      <c r="L893" s="22"/>
      <c r="M893" s="22"/>
      <c r="N893" s="22"/>
      <c r="O893" s="22"/>
      <c r="P893" s="22"/>
      <c r="Q893" s="22"/>
      <c r="R893" s="22"/>
      <c r="S893" s="22"/>
      <c r="T893" s="22"/>
      <c r="U893" s="22"/>
      <c r="V893" s="22"/>
      <c r="W893" s="22"/>
      <c r="X893" s="22"/>
      <c r="Y893" s="22"/>
      <c r="Z893" s="22"/>
      <c r="AA893" s="22"/>
    </row>
    <row r="894" spans="1:27" ht="15.75" customHeight="1" x14ac:dyDescent="0.2">
      <c r="A894" s="22"/>
      <c r="B894" s="22"/>
      <c r="C894" s="22"/>
      <c r="D894" s="22"/>
      <c r="E894" s="22"/>
      <c r="F894" s="22"/>
      <c r="G894" s="22"/>
      <c r="H894" s="22"/>
      <c r="I894" s="22"/>
      <c r="J894" s="22"/>
      <c r="K894" s="22"/>
      <c r="L894" s="22"/>
      <c r="M894" s="22"/>
      <c r="N894" s="22"/>
      <c r="O894" s="22"/>
      <c r="P894" s="22"/>
      <c r="Q894" s="22"/>
      <c r="R894" s="22"/>
      <c r="S894" s="22"/>
      <c r="T894" s="22"/>
      <c r="U894" s="22"/>
      <c r="V894" s="22"/>
      <c r="W894" s="22"/>
      <c r="X894" s="22"/>
      <c r="Y894" s="22"/>
      <c r="Z894" s="22"/>
      <c r="AA894" s="22"/>
    </row>
    <row r="895" spans="1:27" ht="15.75" customHeight="1" x14ac:dyDescent="0.2">
      <c r="A895" s="22"/>
      <c r="B895" s="22"/>
      <c r="C895" s="22"/>
      <c r="D895" s="22"/>
      <c r="E895" s="22"/>
      <c r="F895" s="22"/>
      <c r="G895" s="22"/>
      <c r="H895" s="22"/>
      <c r="I895" s="22"/>
      <c r="J895" s="22"/>
      <c r="K895" s="22"/>
      <c r="L895" s="22"/>
      <c r="M895" s="22"/>
      <c r="N895" s="22"/>
      <c r="O895" s="22"/>
      <c r="P895" s="22"/>
      <c r="Q895" s="22"/>
      <c r="R895" s="22"/>
      <c r="S895" s="22"/>
      <c r="T895" s="22"/>
      <c r="U895" s="22"/>
      <c r="V895" s="22"/>
      <c r="W895" s="22"/>
      <c r="X895" s="22"/>
      <c r="Y895" s="22"/>
      <c r="Z895" s="22"/>
      <c r="AA895" s="22"/>
    </row>
    <row r="896" spans="1:27" ht="15.75" customHeight="1" x14ac:dyDescent="0.2">
      <c r="A896" s="22"/>
      <c r="B896" s="22"/>
      <c r="C896" s="22"/>
      <c r="D896" s="22"/>
      <c r="E896" s="22"/>
      <c r="F896" s="22"/>
      <c r="G896" s="22"/>
      <c r="H896" s="22"/>
      <c r="I896" s="22"/>
      <c r="J896" s="22"/>
      <c r="K896" s="22"/>
      <c r="L896" s="22"/>
      <c r="M896" s="22"/>
      <c r="N896" s="22"/>
      <c r="O896" s="22"/>
      <c r="P896" s="22"/>
      <c r="Q896" s="22"/>
      <c r="R896" s="22"/>
      <c r="S896" s="22"/>
      <c r="T896" s="22"/>
      <c r="U896" s="22"/>
      <c r="V896" s="22"/>
      <c r="W896" s="22"/>
      <c r="X896" s="22"/>
      <c r="Y896" s="22"/>
      <c r="Z896" s="22"/>
      <c r="AA896" s="22"/>
    </row>
    <row r="897" spans="1:27" ht="15.75" customHeight="1" x14ac:dyDescent="0.2">
      <c r="A897" s="22"/>
      <c r="B897" s="22"/>
      <c r="C897" s="22"/>
      <c r="D897" s="22"/>
      <c r="E897" s="22"/>
      <c r="F897" s="22"/>
      <c r="G897" s="22"/>
      <c r="H897" s="22"/>
      <c r="I897" s="22"/>
      <c r="J897" s="22"/>
      <c r="K897" s="22"/>
      <c r="L897" s="22"/>
      <c r="M897" s="22"/>
      <c r="N897" s="22"/>
      <c r="O897" s="22"/>
      <c r="P897" s="22"/>
      <c r="Q897" s="22"/>
      <c r="R897" s="22"/>
      <c r="S897" s="22"/>
      <c r="T897" s="22"/>
      <c r="U897" s="22"/>
      <c r="V897" s="22"/>
      <c r="W897" s="22"/>
      <c r="X897" s="22"/>
      <c r="Y897" s="22"/>
      <c r="Z897" s="22"/>
      <c r="AA897" s="22"/>
    </row>
    <row r="898" spans="1:27" ht="15.75" customHeight="1" x14ac:dyDescent="0.2">
      <c r="A898" s="22"/>
      <c r="B898" s="22"/>
      <c r="C898" s="22"/>
      <c r="D898" s="22"/>
      <c r="E898" s="22"/>
      <c r="F898" s="22"/>
      <c r="G898" s="22"/>
      <c r="H898" s="22"/>
      <c r="I898" s="22"/>
      <c r="J898" s="22"/>
      <c r="K898" s="22"/>
      <c r="L898" s="22"/>
      <c r="M898" s="22"/>
      <c r="N898" s="22"/>
      <c r="O898" s="22"/>
      <c r="P898" s="22"/>
      <c r="Q898" s="22"/>
      <c r="R898" s="22"/>
      <c r="S898" s="22"/>
      <c r="T898" s="22"/>
      <c r="U898" s="22"/>
      <c r="V898" s="22"/>
      <c r="W898" s="22"/>
      <c r="X898" s="22"/>
      <c r="Y898" s="22"/>
      <c r="Z898" s="22"/>
      <c r="AA898" s="22"/>
    </row>
    <row r="899" spans="1:27" ht="15.75" customHeight="1" x14ac:dyDescent="0.2">
      <c r="A899" s="22"/>
      <c r="B899" s="22"/>
      <c r="C899" s="22"/>
      <c r="D899" s="22"/>
      <c r="E899" s="22"/>
      <c r="F899" s="22"/>
      <c r="G899" s="22"/>
      <c r="H899" s="22"/>
      <c r="I899" s="22"/>
      <c r="J899" s="22"/>
      <c r="K899" s="22"/>
      <c r="L899" s="22"/>
      <c r="M899" s="22"/>
      <c r="N899" s="22"/>
      <c r="O899" s="22"/>
      <c r="P899" s="22"/>
      <c r="Q899" s="22"/>
      <c r="R899" s="22"/>
      <c r="S899" s="22"/>
      <c r="T899" s="22"/>
      <c r="U899" s="22"/>
      <c r="V899" s="22"/>
      <c r="W899" s="22"/>
      <c r="X899" s="22"/>
      <c r="Y899" s="22"/>
      <c r="Z899" s="22"/>
      <c r="AA899" s="22"/>
    </row>
    <row r="900" spans="1:27" ht="15.75" customHeight="1" x14ac:dyDescent="0.2">
      <c r="A900" s="22"/>
      <c r="B900" s="22"/>
      <c r="C900" s="22"/>
      <c r="D900" s="22"/>
      <c r="E900" s="22"/>
      <c r="F900" s="22"/>
      <c r="G900" s="22"/>
      <c r="H900" s="22"/>
      <c r="I900" s="22"/>
      <c r="J900" s="22"/>
      <c r="K900" s="22"/>
      <c r="L900" s="22"/>
      <c r="M900" s="22"/>
      <c r="N900" s="22"/>
      <c r="O900" s="22"/>
      <c r="P900" s="22"/>
      <c r="Q900" s="22"/>
      <c r="R900" s="22"/>
      <c r="S900" s="22"/>
      <c r="T900" s="22"/>
      <c r="U900" s="22"/>
      <c r="V900" s="22"/>
      <c r="W900" s="22"/>
      <c r="X900" s="22"/>
      <c r="Y900" s="22"/>
      <c r="Z900" s="22"/>
      <c r="AA900" s="22"/>
    </row>
    <row r="901" spans="1:27" ht="15.75" customHeight="1" x14ac:dyDescent="0.2">
      <c r="A901" s="22"/>
      <c r="B901" s="22"/>
      <c r="C901" s="22"/>
      <c r="D901" s="22"/>
      <c r="E901" s="22"/>
      <c r="F901" s="22"/>
      <c r="G901" s="22"/>
      <c r="H901" s="22"/>
      <c r="I901" s="22"/>
      <c r="J901" s="22"/>
      <c r="K901" s="22"/>
      <c r="L901" s="22"/>
      <c r="M901" s="22"/>
      <c r="N901" s="22"/>
      <c r="O901" s="22"/>
      <c r="P901" s="22"/>
      <c r="Q901" s="22"/>
      <c r="R901" s="22"/>
      <c r="S901" s="22"/>
      <c r="T901" s="22"/>
      <c r="U901" s="22"/>
      <c r="V901" s="22"/>
      <c r="W901" s="22"/>
      <c r="X901" s="22"/>
      <c r="Y901" s="22"/>
      <c r="Z901" s="22"/>
      <c r="AA901" s="22"/>
    </row>
    <row r="902" spans="1:27" ht="15.75" customHeight="1" x14ac:dyDescent="0.2">
      <c r="A902" s="22"/>
      <c r="B902" s="22"/>
      <c r="C902" s="22"/>
      <c r="D902" s="22"/>
      <c r="E902" s="22"/>
      <c r="F902" s="22"/>
      <c r="G902" s="22"/>
      <c r="H902" s="22"/>
      <c r="I902" s="22"/>
      <c r="J902" s="22"/>
      <c r="K902" s="22"/>
      <c r="L902" s="22"/>
      <c r="M902" s="22"/>
      <c r="N902" s="22"/>
      <c r="O902" s="22"/>
      <c r="P902" s="22"/>
      <c r="Q902" s="22"/>
      <c r="R902" s="22"/>
      <c r="S902" s="22"/>
      <c r="T902" s="22"/>
      <c r="U902" s="22"/>
      <c r="V902" s="22"/>
      <c r="W902" s="22"/>
      <c r="X902" s="22"/>
      <c r="Y902" s="22"/>
      <c r="Z902" s="22"/>
      <c r="AA902" s="22"/>
    </row>
    <row r="903" spans="1:27" ht="15.75" customHeight="1" x14ac:dyDescent="0.2">
      <c r="A903" s="22"/>
      <c r="B903" s="22"/>
      <c r="C903" s="22"/>
      <c r="D903" s="22"/>
      <c r="E903" s="22"/>
      <c r="F903" s="22"/>
      <c r="G903" s="22"/>
      <c r="H903" s="22"/>
      <c r="I903" s="22"/>
      <c r="J903" s="22"/>
      <c r="K903" s="22"/>
      <c r="L903" s="22"/>
      <c r="M903" s="22"/>
      <c r="N903" s="22"/>
      <c r="O903" s="22"/>
      <c r="P903" s="22"/>
      <c r="Q903" s="22"/>
      <c r="R903" s="22"/>
      <c r="S903" s="22"/>
      <c r="T903" s="22"/>
      <c r="U903" s="22"/>
      <c r="V903" s="22"/>
      <c r="W903" s="22"/>
      <c r="X903" s="22"/>
      <c r="Y903" s="22"/>
      <c r="Z903" s="22"/>
      <c r="AA903" s="22"/>
    </row>
    <row r="904" spans="1:27" ht="15.75" customHeight="1" x14ac:dyDescent="0.2">
      <c r="A904" s="22"/>
      <c r="B904" s="22"/>
      <c r="C904" s="22"/>
      <c r="D904" s="22"/>
      <c r="E904" s="22"/>
      <c r="F904" s="22"/>
      <c r="G904" s="22"/>
      <c r="H904" s="22"/>
      <c r="I904" s="22"/>
      <c r="J904" s="22"/>
      <c r="K904" s="22"/>
      <c r="L904" s="22"/>
      <c r="M904" s="22"/>
      <c r="N904" s="22"/>
      <c r="O904" s="22"/>
      <c r="P904" s="22"/>
      <c r="Q904" s="22"/>
      <c r="R904" s="22"/>
      <c r="S904" s="22"/>
      <c r="T904" s="22"/>
      <c r="U904" s="22"/>
      <c r="V904" s="22"/>
      <c r="W904" s="22"/>
      <c r="X904" s="22"/>
      <c r="Y904" s="22"/>
      <c r="Z904" s="22"/>
      <c r="AA904" s="22"/>
    </row>
    <row r="905" spans="1:27" ht="15.75" customHeight="1" x14ac:dyDescent="0.2">
      <c r="A905" s="22"/>
      <c r="B905" s="22"/>
      <c r="C905" s="22"/>
      <c r="D905" s="22"/>
      <c r="E905" s="22"/>
      <c r="F905" s="22"/>
      <c r="G905" s="22"/>
      <c r="H905" s="22"/>
      <c r="I905" s="22"/>
      <c r="J905" s="22"/>
      <c r="K905" s="22"/>
      <c r="L905" s="22"/>
      <c r="M905" s="22"/>
      <c r="N905" s="22"/>
      <c r="O905" s="22"/>
      <c r="P905" s="22"/>
      <c r="Q905" s="22"/>
      <c r="R905" s="22"/>
      <c r="S905" s="22"/>
      <c r="T905" s="22"/>
      <c r="U905" s="22"/>
      <c r="V905" s="22"/>
      <c r="W905" s="22"/>
      <c r="X905" s="22"/>
      <c r="Y905" s="22"/>
      <c r="Z905" s="22"/>
      <c r="AA905" s="22"/>
    </row>
    <row r="906" spans="1:27" ht="15.75" customHeight="1" x14ac:dyDescent="0.2">
      <c r="A906" s="22"/>
      <c r="B906" s="22"/>
      <c r="C906" s="22"/>
      <c r="D906" s="22"/>
      <c r="E906" s="22"/>
      <c r="F906" s="22"/>
      <c r="G906" s="22"/>
      <c r="H906" s="22"/>
      <c r="I906" s="22"/>
      <c r="J906" s="22"/>
      <c r="K906" s="22"/>
      <c r="L906" s="22"/>
      <c r="M906" s="22"/>
      <c r="N906" s="22"/>
      <c r="O906" s="22"/>
      <c r="P906" s="22"/>
      <c r="Q906" s="22"/>
      <c r="R906" s="22"/>
      <c r="S906" s="22"/>
      <c r="T906" s="22"/>
      <c r="U906" s="22"/>
      <c r="V906" s="22"/>
      <c r="W906" s="22"/>
      <c r="X906" s="22"/>
      <c r="Y906" s="22"/>
      <c r="Z906" s="22"/>
      <c r="AA906" s="22"/>
    </row>
    <row r="907" spans="1:27" ht="15.75" customHeight="1" x14ac:dyDescent="0.2">
      <c r="A907" s="22"/>
      <c r="B907" s="22"/>
      <c r="C907" s="22"/>
      <c r="D907" s="22"/>
      <c r="E907" s="22"/>
      <c r="F907" s="22"/>
      <c r="G907" s="22"/>
      <c r="H907" s="22"/>
      <c r="I907" s="22"/>
      <c r="J907" s="22"/>
      <c r="K907" s="22"/>
      <c r="L907" s="22"/>
      <c r="M907" s="22"/>
      <c r="N907" s="22"/>
      <c r="O907" s="22"/>
      <c r="P907" s="22"/>
      <c r="Q907" s="22"/>
      <c r="R907" s="22"/>
      <c r="S907" s="22"/>
      <c r="T907" s="22"/>
      <c r="U907" s="22"/>
      <c r="V907" s="22"/>
      <c r="W907" s="22"/>
      <c r="X907" s="22"/>
      <c r="Y907" s="22"/>
      <c r="Z907" s="22"/>
      <c r="AA907" s="22"/>
    </row>
    <row r="908" spans="1:27" ht="15.75" customHeight="1" x14ac:dyDescent="0.2">
      <c r="A908" s="22"/>
      <c r="B908" s="22"/>
      <c r="C908" s="22"/>
      <c r="D908" s="22"/>
      <c r="E908" s="22"/>
      <c r="F908" s="22"/>
      <c r="G908" s="22"/>
      <c r="H908" s="22"/>
      <c r="I908" s="22"/>
      <c r="J908" s="22"/>
      <c r="K908" s="22"/>
      <c r="L908" s="22"/>
      <c r="M908" s="22"/>
      <c r="N908" s="22"/>
      <c r="O908" s="22"/>
      <c r="P908" s="22"/>
      <c r="Q908" s="22"/>
      <c r="R908" s="22"/>
      <c r="S908" s="22"/>
      <c r="T908" s="22"/>
      <c r="U908" s="22"/>
      <c r="V908" s="22"/>
      <c r="W908" s="22"/>
      <c r="X908" s="22"/>
      <c r="Y908" s="22"/>
      <c r="Z908" s="22"/>
      <c r="AA908" s="22"/>
    </row>
    <row r="909" spans="1:27" ht="15.75" customHeight="1" x14ac:dyDescent="0.2">
      <c r="A909" s="22"/>
      <c r="B909" s="22"/>
      <c r="C909" s="22"/>
      <c r="D909" s="22"/>
      <c r="E909" s="22"/>
      <c r="F909" s="22"/>
      <c r="G909" s="22"/>
      <c r="H909" s="22"/>
      <c r="I909" s="22"/>
      <c r="J909" s="22"/>
      <c r="K909" s="22"/>
      <c r="L909" s="22"/>
      <c r="M909" s="22"/>
      <c r="N909" s="22"/>
      <c r="O909" s="22"/>
      <c r="P909" s="22"/>
      <c r="Q909" s="22"/>
      <c r="R909" s="22"/>
      <c r="S909" s="22"/>
      <c r="T909" s="22"/>
      <c r="U909" s="22"/>
      <c r="V909" s="22"/>
      <c r="W909" s="22"/>
      <c r="X909" s="22"/>
      <c r="Y909" s="22"/>
      <c r="Z909" s="22"/>
      <c r="AA909" s="22"/>
    </row>
    <row r="910" spans="1:27" ht="15.75" customHeight="1" x14ac:dyDescent="0.2">
      <c r="A910" s="22"/>
      <c r="B910" s="22"/>
      <c r="C910" s="22"/>
      <c r="D910" s="22"/>
      <c r="E910" s="22"/>
      <c r="F910" s="22"/>
      <c r="G910" s="22"/>
      <c r="H910" s="22"/>
      <c r="I910" s="22"/>
      <c r="J910" s="22"/>
      <c r="K910" s="22"/>
      <c r="L910" s="22"/>
      <c r="M910" s="22"/>
      <c r="N910" s="22"/>
      <c r="O910" s="22"/>
      <c r="P910" s="22"/>
      <c r="Q910" s="22"/>
      <c r="R910" s="22"/>
      <c r="S910" s="22"/>
      <c r="T910" s="22"/>
      <c r="U910" s="22"/>
      <c r="V910" s="22"/>
      <c r="W910" s="22"/>
      <c r="X910" s="22"/>
      <c r="Y910" s="22"/>
      <c r="Z910" s="22"/>
      <c r="AA910" s="22"/>
    </row>
    <row r="911" spans="1:27" ht="15.75" customHeight="1" x14ac:dyDescent="0.2">
      <c r="A911" s="22"/>
      <c r="B911" s="22"/>
      <c r="C911" s="22"/>
      <c r="D911" s="22"/>
      <c r="E911" s="22"/>
      <c r="F911" s="22"/>
      <c r="G911" s="22"/>
      <c r="H911" s="22"/>
      <c r="I911" s="22"/>
      <c r="J911" s="22"/>
      <c r="K911" s="22"/>
      <c r="L911" s="22"/>
      <c r="M911" s="22"/>
      <c r="N911" s="22"/>
      <c r="O911" s="22"/>
      <c r="P911" s="22"/>
      <c r="Q911" s="22"/>
      <c r="R911" s="22"/>
      <c r="S911" s="22"/>
      <c r="T911" s="22"/>
      <c r="U911" s="22"/>
      <c r="V911" s="22"/>
      <c r="W911" s="22"/>
      <c r="X911" s="22"/>
      <c r="Y911" s="22"/>
      <c r="Z911" s="22"/>
      <c r="AA911" s="22"/>
    </row>
    <row r="912" spans="1:27" ht="15.75" customHeight="1" x14ac:dyDescent="0.2">
      <c r="A912" s="22"/>
      <c r="B912" s="22"/>
      <c r="C912" s="22"/>
      <c r="D912" s="22"/>
      <c r="E912" s="22"/>
      <c r="F912" s="22"/>
      <c r="G912" s="22"/>
      <c r="H912" s="22"/>
      <c r="I912" s="22"/>
      <c r="J912" s="22"/>
      <c r="K912" s="22"/>
      <c r="L912" s="22"/>
      <c r="M912" s="22"/>
      <c r="N912" s="22"/>
      <c r="O912" s="22"/>
      <c r="P912" s="22"/>
      <c r="Q912" s="22"/>
      <c r="R912" s="22"/>
      <c r="S912" s="22"/>
      <c r="T912" s="22"/>
      <c r="U912" s="22"/>
      <c r="V912" s="22"/>
      <c r="W912" s="22"/>
      <c r="X912" s="22"/>
      <c r="Y912" s="22"/>
      <c r="Z912" s="22"/>
      <c r="AA912" s="22"/>
    </row>
    <row r="913" spans="1:27" ht="15.75" customHeight="1" x14ac:dyDescent="0.2">
      <c r="A913" s="22"/>
      <c r="B913" s="22"/>
      <c r="C913" s="22"/>
      <c r="D913" s="22"/>
      <c r="E913" s="22"/>
      <c r="F913" s="22"/>
      <c r="G913" s="22"/>
      <c r="H913" s="22"/>
      <c r="I913" s="22"/>
      <c r="J913" s="22"/>
      <c r="K913" s="22"/>
      <c r="L913" s="22"/>
      <c r="M913" s="22"/>
      <c r="N913" s="22"/>
      <c r="O913" s="22"/>
      <c r="P913" s="22"/>
      <c r="Q913" s="22"/>
      <c r="R913" s="22"/>
      <c r="S913" s="22"/>
      <c r="T913" s="22"/>
      <c r="U913" s="22"/>
      <c r="V913" s="22"/>
      <c r="W913" s="22"/>
      <c r="X913" s="22"/>
      <c r="Y913" s="22"/>
      <c r="Z913" s="22"/>
      <c r="AA913" s="22"/>
    </row>
    <row r="914" spans="1:27" ht="15.75" customHeight="1" x14ac:dyDescent="0.2">
      <c r="A914" s="22"/>
      <c r="B914" s="22"/>
      <c r="C914" s="22"/>
      <c r="D914" s="22"/>
      <c r="E914" s="22"/>
      <c r="F914" s="22"/>
      <c r="G914" s="22"/>
      <c r="H914" s="22"/>
      <c r="I914" s="22"/>
      <c r="J914" s="22"/>
      <c r="K914" s="22"/>
      <c r="L914" s="22"/>
      <c r="M914" s="22"/>
      <c r="N914" s="22"/>
      <c r="O914" s="22"/>
      <c r="P914" s="22"/>
      <c r="Q914" s="22"/>
      <c r="R914" s="22"/>
      <c r="S914" s="22"/>
      <c r="T914" s="22"/>
      <c r="U914" s="22"/>
      <c r="V914" s="22"/>
      <c r="W914" s="22"/>
      <c r="X914" s="22"/>
      <c r="Y914" s="22"/>
      <c r="Z914" s="22"/>
      <c r="AA914" s="22"/>
    </row>
    <row r="915" spans="1:27" ht="15.75" customHeight="1" x14ac:dyDescent="0.2">
      <c r="A915" s="22"/>
      <c r="B915" s="22"/>
      <c r="C915" s="22"/>
      <c r="D915" s="22"/>
      <c r="E915" s="22"/>
      <c r="F915" s="22"/>
      <c r="G915" s="22"/>
      <c r="H915" s="22"/>
      <c r="I915" s="22"/>
      <c r="J915" s="22"/>
      <c r="K915" s="22"/>
      <c r="L915" s="22"/>
      <c r="M915" s="22"/>
      <c r="N915" s="22"/>
      <c r="O915" s="22"/>
      <c r="P915" s="22"/>
      <c r="Q915" s="22"/>
      <c r="R915" s="22"/>
      <c r="S915" s="22"/>
      <c r="T915" s="22"/>
      <c r="U915" s="22"/>
      <c r="V915" s="22"/>
      <c r="W915" s="22"/>
      <c r="X915" s="22"/>
      <c r="Y915" s="22"/>
      <c r="Z915" s="22"/>
      <c r="AA915" s="22"/>
    </row>
    <row r="916" spans="1:27" ht="15.75" customHeight="1" x14ac:dyDescent="0.2">
      <c r="A916" s="22"/>
      <c r="B916" s="22"/>
      <c r="C916" s="22"/>
      <c r="D916" s="22"/>
      <c r="E916" s="22"/>
      <c r="F916" s="22"/>
      <c r="G916" s="22"/>
      <c r="H916" s="22"/>
      <c r="I916" s="22"/>
      <c r="J916" s="22"/>
      <c r="K916" s="22"/>
      <c r="L916" s="22"/>
      <c r="M916" s="22"/>
      <c r="N916" s="22"/>
      <c r="O916" s="22"/>
      <c r="P916" s="22"/>
      <c r="Q916" s="22"/>
      <c r="R916" s="22"/>
      <c r="S916" s="22"/>
      <c r="T916" s="22"/>
      <c r="U916" s="22"/>
      <c r="V916" s="22"/>
      <c r="W916" s="22"/>
      <c r="X916" s="22"/>
      <c r="Y916" s="22"/>
      <c r="Z916" s="22"/>
      <c r="AA916" s="22"/>
    </row>
    <row r="917" spans="1:27" ht="15.75" customHeight="1" x14ac:dyDescent="0.2">
      <c r="A917" s="22"/>
      <c r="B917" s="22"/>
      <c r="C917" s="22"/>
      <c r="D917" s="22"/>
      <c r="E917" s="22"/>
      <c r="F917" s="22"/>
      <c r="G917" s="22"/>
      <c r="H917" s="22"/>
      <c r="I917" s="22"/>
      <c r="J917" s="22"/>
      <c r="K917" s="22"/>
      <c r="L917" s="22"/>
      <c r="M917" s="22"/>
      <c r="N917" s="22"/>
      <c r="O917" s="22"/>
      <c r="P917" s="22"/>
      <c r="Q917" s="22"/>
      <c r="R917" s="22"/>
      <c r="S917" s="22"/>
      <c r="T917" s="22"/>
      <c r="U917" s="22"/>
      <c r="V917" s="22"/>
      <c r="W917" s="22"/>
      <c r="X917" s="22"/>
      <c r="Y917" s="22"/>
      <c r="Z917" s="22"/>
      <c r="AA917" s="22"/>
    </row>
    <row r="918" spans="1:27" ht="15.75" customHeight="1" x14ac:dyDescent="0.2">
      <c r="A918" s="22"/>
      <c r="B918" s="22"/>
      <c r="C918" s="22"/>
      <c r="D918" s="22"/>
      <c r="E918" s="22"/>
      <c r="F918" s="22"/>
      <c r="G918" s="22"/>
      <c r="H918" s="22"/>
      <c r="I918" s="22"/>
      <c r="J918" s="22"/>
      <c r="K918" s="22"/>
      <c r="L918" s="22"/>
      <c r="M918" s="22"/>
      <c r="N918" s="22"/>
      <c r="O918" s="22"/>
      <c r="P918" s="22"/>
      <c r="Q918" s="22"/>
      <c r="R918" s="22"/>
      <c r="S918" s="22"/>
      <c r="T918" s="22"/>
      <c r="U918" s="22"/>
      <c r="V918" s="22"/>
      <c r="W918" s="22"/>
      <c r="X918" s="22"/>
      <c r="Y918" s="22"/>
      <c r="Z918" s="22"/>
      <c r="AA918" s="22"/>
    </row>
    <row r="919" spans="1:27" ht="15.75" customHeight="1" x14ac:dyDescent="0.2">
      <c r="A919" s="22"/>
      <c r="B919" s="22"/>
      <c r="C919" s="22"/>
      <c r="D919" s="22"/>
      <c r="E919" s="22"/>
      <c r="F919" s="22"/>
      <c r="G919" s="22"/>
      <c r="H919" s="22"/>
      <c r="I919" s="22"/>
      <c r="J919" s="22"/>
      <c r="K919" s="22"/>
      <c r="L919" s="22"/>
      <c r="M919" s="22"/>
      <c r="N919" s="22"/>
      <c r="O919" s="22"/>
      <c r="P919" s="22"/>
      <c r="Q919" s="22"/>
      <c r="R919" s="22"/>
      <c r="S919" s="22"/>
      <c r="T919" s="22"/>
      <c r="U919" s="22"/>
      <c r="V919" s="22"/>
      <c r="W919" s="22"/>
      <c r="X919" s="22"/>
      <c r="Y919" s="22"/>
      <c r="Z919" s="22"/>
      <c r="AA919" s="22"/>
    </row>
    <row r="920" spans="1:27" ht="15.75" customHeight="1" x14ac:dyDescent="0.2">
      <c r="A920" s="22"/>
      <c r="B920" s="22"/>
      <c r="C920" s="22"/>
      <c r="D920" s="22"/>
      <c r="E920" s="22"/>
      <c r="F920" s="22"/>
      <c r="G920" s="22"/>
      <c r="H920" s="22"/>
      <c r="I920" s="22"/>
      <c r="J920" s="22"/>
      <c r="K920" s="22"/>
      <c r="L920" s="22"/>
      <c r="M920" s="22"/>
      <c r="N920" s="22"/>
      <c r="O920" s="22"/>
      <c r="P920" s="22"/>
      <c r="Q920" s="22"/>
      <c r="R920" s="22"/>
      <c r="S920" s="22"/>
      <c r="T920" s="22"/>
      <c r="U920" s="22"/>
      <c r="V920" s="22"/>
      <c r="W920" s="22"/>
      <c r="X920" s="22"/>
      <c r="Y920" s="22"/>
      <c r="Z920" s="22"/>
      <c r="AA920" s="22"/>
    </row>
    <row r="921" spans="1:27" ht="15.75" customHeight="1" x14ac:dyDescent="0.2">
      <c r="A921" s="22"/>
      <c r="B921" s="22"/>
      <c r="C921" s="22"/>
      <c r="D921" s="22"/>
      <c r="E921" s="22"/>
      <c r="F921" s="22"/>
      <c r="G921" s="22"/>
      <c r="H921" s="22"/>
      <c r="I921" s="22"/>
      <c r="J921" s="22"/>
      <c r="K921" s="22"/>
      <c r="L921" s="22"/>
      <c r="M921" s="22"/>
      <c r="N921" s="22"/>
      <c r="O921" s="22"/>
      <c r="P921" s="22"/>
      <c r="Q921" s="22"/>
      <c r="R921" s="22"/>
      <c r="S921" s="22"/>
      <c r="T921" s="22"/>
      <c r="U921" s="22"/>
      <c r="V921" s="22"/>
      <c r="W921" s="22"/>
      <c r="X921" s="22"/>
      <c r="Y921" s="22"/>
      <c r="Z921" s="22"/>
      <c r="AA921" s="22"/>
    </row>
    <row r="922" spans="1:27" ht="15.75" customHeight="1" x14ac:dyDescent="0.2">
      <c r="A922" s="22"/>
      <c r="B922" s="22"/>
      <c r="C922" s="22"/>
      <c r="D922" s="22"/>
      <c r="E922" s="22"/>
      <c r="F922" s="22"/>
      <c r="G922" s="22"/>
      <c r="H922" s="22"/>
      <c r="I922" s="22"/>
      <c r="J922" s="22"/>
      <c r="K922" s="22"/>
      <c r="L922" s="22"/>
      <c r="M922" s="22"/>
      <c r="N922" s="22"/>
      <c r="O922" s="22"/>
      <c r="P922" s="22"/>
      <c r="Q922" s="22"/>
      <c r="R922" s="22"/>
      <c r="S922" s="22"/>
      <c r="T922" s="22"/>
      <c r="U922" s="22"/>
      <c r="V922" s="22"/>
      <c r="W922" s="22"/>
      <c r="X922" s="22"/>
      <c r="Y922" s="22"/>
      <c r="Z922" s="22"/>
      <c r="AA922" s="22"/>
    </row>
    <row r="923" spans="1:27" ht="15.75" customHeight="1" x14ac:dyDescent="0.2">
      <c r="A923" s="22"/>
      <c r="B923" s="22"/>
      <c r="C923" s="22"/>
      <c r="D923" s="22"/>
      <c r="E923" s="22"/>
      <c r="F923" s="22"/>
      <c r="G923" s="22"/>
      <c r="H923" s="22"/>
      <c r="I923" s="22"/>
      <c r="J923" s="22"/>
      <c r="K923" s="22"/>
      <c r="L923" s="22"/>
      <c r="M923" s="22"/>
      <c r="N923" s="22"/>
      <c r="O923" s="22"/>
      <c r="P923" s="22"/>
      <c r="Q923" s="22"/>
      <c r="R923" s="22"/>
      <c r="S923" s="22"/>
      <c r="T923" s="22"/>
      <c r="U923" s="22"/>
      <c r="V923" s="22"/>
      <c r="W923" s="22"/>
      <c r="X923" s="22"/>
      <c r="Y923" s="22"/>
      <c r="Z923" s="22"/>
      <c r="AA923" s="22"/>
    </row>
    <row r="924" spans="1:27" ht="15.75" customHeight="1" x14ac:dyDescent="0.2">
      <c r="A924" s="22"/>
      <c r="B924" s="22"/>
      <c r="C924" s="22"/>
      <c r="D924" s="22"/>
      <c r="E924" s="22"/>
      <c r="F924" s="22"/>
      <c r="G924" s="22"/>
      <c r="H924" s="22"/>
      <c r="I924" s="22"/>
      <c r="J924" s="22"/>
      <c r="K924" s="22"/>
      <c r="L924" s="22"/>
      <c r="M924" s="22"/>
      <c r="N924" s="22"/>
      <c r="O924" s="22"/>
      <c r="P924" s="22"/>
      <c r="Q924" s="22"/>
      <c r="R924" s="22"/>
      <c r="S924" s="22"/>
      <c r="T924" s="22"/>
      <c r="U924" s="22"/>
      <c r="V924" s="22"/>
      <c r="W924" s="22"/>
      <c r="X924" s="22"/>
      <c r="Y924" s="22"/>
      <c r="Z924" s="22"/>
      <c r="AA924" s="22"/>
    </row>
    <row r="925" spans="1:27" ht="15.75" customHeight="1" x14ac:dyDescent="0.2">
      <c r="A925" s="22"/>
      <c r="B925" s="22"/>
      <c r="C925" s="22"/>
      <c r="D925" s="22"/>
      <c r="E925" s="22"/>
      <c r="F925" s="22"/>
      <c r="G925" s="22"/>
      <c r="H925" s="22"/>
      <c r="I925" s="22"/>
      <c r="J925" s="22"/>
      <c r="K925" s="22"/>
      <c r="L925" s="22"/>
      <c r="M925" s="22"/>
      <c r="N925" s="22"/>
      <c r="O925" s="22"/>
      <c r="P925" s="22"/>
      <c r="Q925" s="22"/>
      <c r="R925" s="22"/>
      <c r="S925" s="22"/>
      <c r="T925" s="22"/>
      <c r="U925" s="22"/>
      <c r="V925" s="22"/>
      <c r="W925" s="22"/>
      <c r="X925" s="22"/>
      <c r="Y925" s="22"/>
      <c r="Z925" s="22"/>
      <c r="AA925" s="22"/>
    </row>
    <row r="926" spans="1:27" ht="15.75" customHeight="1" x14ac:dyDescent="0.2">
      <c r="A926" s="22"/>
      <c r="B926" s="22"/>
      <c r="C926" s="22"/>
      <c r="D926" s="22"/>
      <c r="E926" s="22"/>
      <c r="F926" s="22"/>
      <c r="G926" s="22"/>
      <c r="H926" s="22"/>
      <c r="I926" s="22"/>
      <c r="J926" s="22"/>
      <c r="K926" s="22"/>
      <c r="L926" s="22"/>
      <c r="M926" s="22"/>
      <c r="N926" s="22"/>
      <c r="O926" s="22"/>
      <c r="P926" s="22"/>
      <c r="Q926" s="22"/>
      <c r="R926" s="22"/>
      <c r="S926" s="22"/>
      <c r="T926" s="22"/>
      <c r="U926" s="22"/>
      <c r="V926" s="22"/>
      <c r="W926" s="22"/>
      <c r="X926" s="22"/>
      <c r="Y926" s="22"/>
      <c r="Z926" s="22"/>
      <c r="AA926" s="22"/>
    </row>
    <row r="927" spans="1:27" ht="15.75" customHeight="1" x14ac:dyDescent="0.2">
      <c r="A927" s="22"/>
      <c r="B927" s="22"/>
      <c r="C927" s="22"/>
      <c r="D927" s="22"/>
      <c r="E927" s="22"/>
      <c r="F927" s="22"/>
      <c r="G927" s="22"/>
      <c r="H927" s="22"/>
      <c r="I927" s="22"/>
      <c r="J927" s="22"/>
      <c r="K927" s="22"/>
      <c r="L927" s="22"/>
      <c r="M927" s="22"/>
      <c r="N927" s="22"/>
      <c r="O927" s="22"/>
      <c r="P927" s="22"/>
      <c r="Q927" s="22"/>
      <c r="R927" s="22"/>
      <c r="S927" s="22"/>
      <c r="T927" s="22"/>
      <c r="U927" s="22"/>
      <c r="V927" s="22"/>
      <c r="W927" s="22"/>
      <c r="X927" s="22"/>
      <c r="Y927" s="22"/>
      <c r="Z927" s="22"/>
      <c r="AA927" s="22"/>
    </row>
    <row r="928" spans="1:27" ht="15.75" customHeight="1" x14ac:dyDescent="0.2">
      <c r="A928" s="22"/>
      <c r="B928" s="22"/>
      <c r="C928" s="22"/>
      <c r="D928" s="22"/>
      <c r="E928" s="22"/>
      <c r="F928" s="22"/>
      <c r="G928" s="22"/>
      <c r="H928" s="22"/>
      <c r="I928" s="22"/>
      <c r="J928" s="22"/>
      <c r="K928" s="22"/>
      <c r="L928" s="22"/>
      <c r="M928" s="22"/>
      <c r="N928" s="22"/>
      <c r="O928" s="22"/>
      <c r="P928" s="22"/>
      <c r="Q928" s="22"/>
      <c r="R928" s="22"/>
      <c r="S928" s="22"/>
      <c r="T928" s="22"/>
      <c r="U928" s="22"/>
      <c r="V928" s="22"/>
      <c r="W928" s="22"/>
      <c r="X928" s="22"/>
      <c r="Y928" s="22"/>
      <c r="Z928" s="22"/>
      <c r="AA928" s="22"/>
    </row>
    <row r="929" spans="1:27" ht="15.75" customHeight="1" x14ac:dyDescent="0.2">
      <c r="A929" s="22"/>
      <c r="B929" s="22"/>
      <c r="C929" s="22"/>
      <c r="D929" s="22"/>
      <c r="E929" s="22"/>
      <c r="F929" s="22"/>
      <c r="G929" s="22"/>
      <c r="H929" s="22"/>
      <c r="I929" s="22"/>
      <c r="J929" s="22"/>
      <c r="K929" s="22"/>
      <c r="L929" s="22"/>
      <c r="M929" s="22"/>
      <c r="N929" s="22"/>
      <c r="O929" s="22"/>
      <c r="P929" s="22"/>
      <c r="Q929" s="22"/>
      <c r="R929" s="22"/>
      <c r="S929" s="22"/>
      <c r="T929" s="22"/>
      <c r="U929" s="22"/>
      <c r="V929" s="22"/>
      <c r="W929" s="22"/>
      <c r="X929" s="22"/>
      <c r="Y929" s="22"/>
      <c r="Z929" s="22"/>
      <c r="AA929" s="22"/>
    </row>
    <row r="930" spans="1:27" ht="15.75" customHeight="1" x14ac:dyDescent="0.2">
      <c r="A930" s="22"/>
      <c r="B930" s="22"/>
      <c r="C930" s="22"/>
      <c r="D930" s="22"/>
      <c r="E930" s="22"/>
      <c r="F930" s="22"/>
      <c r="G930" s="22"/>
      <c r="H930" s="22"/>
      <c r="I930" s="22"/>
      <c r="J930" s="22"/>
      <c r="K930" s="22"/>
      <c r="L930" s="22"/>
      <c r="M930" s="22"/>
      <c r="N930" s="22"/>
      <c r="O930" s="22"/>
      <c r="P930" s="22"/>
      <c r="Q930" s="22"/>
      <c r="R930" s="22"/>
      <c r="S930" s="22"/>
      <c r="T930" s="22"/>
      <c r="U930" s="22"/>
      <c r="V930" s="22"/>
      <c r="W930" s="22"/>
      <c r="X930" s="22"/>
      <c r="Y930" s="22"/>
      <c r="Z930" s="22"/>
      <c r="AA930" s="22"/>
    </row>
    <row r="931" spans="1:27" ht="15.75" customHeight="1" x14ac:dyDescent="0.2">
      <c r="A931" s="22"/>
      <c r="B931" s="22"/>
      <c r="C931" s="22"/>
      <c r="D931" s="22"/>
      <c r="E931" s="22"/>
      <c r="F931" s="22"/>
      <c r="G931" s="22"/>
      <c r="H931" s="22"/>
      <c r="I931" s="22"/>
      <c r="J931" s="22"/>
      <c r="K931" s="22"/>
      <c r="L931" s="22"/>
      <c r="M931" s="22"/>
      <c r="N931" s="22"/>
      <c r="O931" s="22"/>
      <c r="P931" s="22"/>
      <c r="Q931" s="22"/>
      <c r="R931" s="22"/>
      <c r="S931" s="22"/>
      <c r="T931" s="22"/>
      <c r="U931" s="22"/>
      <c r="V931" s="22"/>
      <c r="W931" s="22"/>
      <c r="X931" s="22"/>
      <c r="Y931" s="22"/>
      <c r="Z931" s="22"/>
      <c r="AA931" s="22"/>
    </row>
    <row r="932" spans="1:27" ht="15.75" customHeight="1" x14ac:dyDescent="0.2">
      <c r="A932" s="22"/>
      <c r="B932" s="22"/>
      <c r="C932" s="22"/>
      <c r="D932" s="22"/>
      <c r="E932" s="22"/>
      <c r="F932" s="22"/>
      <c r="G932" s="22"/>
      <c r="H932" s="22"/>
      <c r="I932" s="22"/>
      <c r="J932" s="22"/>
      <c r="K932" s="22"/>
      <c r="L932" s="22"/>
      <c r="M932" s="22"/>
      <c r="N932" s="22"/>
      <c r="O932" s="22"/>
      <c r="P932" s="22"/>
      <c r="Q932" s="22"/>
      <c r="R932" s="22"/>
      <c r="S932" s="22"/>
      <c r="T932" s="22"/>
      <c r="U932" s="22"/>
      <c r="V932" s="22"/>
      <c r="W932" s="22"/>
      <c r="X932" s="22"/>
      <c r="Y932" s="22"/>
      <c r="Z932" s="22"/>
      <c r="AA932" s="22"/>
    </row>
    <row r="933" spans="1:27" ht="15.75" customHeight="1" x14ac:dyDescent="0.2">
      <c r="A933" s="22"/>
      <c r="B933" s="22"/>
      <c r="C933" s="22"/>
      <c r="D933" s="22"/>
      <c r="E933" s="22"/>
      <c r="F933" s="22"/>
      <c r="G933" s="22"/>
      <c r="H933" s="22"/>
      <c r="I933" s="22"/>
      <c r="J933" s="22"/>
      <c r="K933" s="22"/>
      <c r="L933" s="22"/>
      <c r="M933" s="22"/>
      <c r="N933" s="22"/>
      <c r="O933" s="22"/>
      <c r="P933" s="22"/>
      <c r="Q933" s="22"/>
      <c r="R933" s="22"/>
      <c r="S933" s="22"/>
      <c r="T933" s="22"/>
      <c r="U933" s="22"/>
      <c r="V933" s="22"/>
      <c r="W933" s="22"/>
      <c r="X933" s="22"/>
      <c r="Y933" s="22"/>
      <c r="Z933" s="22"/>
      <c r="AA933" s="22"/>
    </row>
    <row r="934" spans="1:27" ht="15.75" customHeight="1" x14ac:dyDescent="0.2">
      <c r="A934" s="22"/>
      <c r="B934" s="22"/>
      <c r="C934" s="22"/>
      <c r="D934" s="22"/>
      <c r="E934" s="22"/>
      <c r="F934" s="22"/>
      <c r="G934" s="22"/>
      <c r="H934" s="22"/>
      <c r="I934" s="22"/>
      <c r="J934" s="22"/>
      <c r="K934" s="22"/>
      <c r="L934" s="22"/>
      <c r="M934" s="22"/>
      <c r="N934" s="22"/>
      <c r="O934" s="22"/>
      <c r="P934" s="22"/>
      <c r="Q934" s="22"/>
      <c r="R934" s="22"/>
      <c r="S934" s="22"/>
      <c r="T934" s="22"/>
      <c r="U934" s="22"/>
      <c r="V934" s="22"/>
      <c r="W934" s="22"/>
      <c r="X934" s="22"/>
      <c r="Y934" s="22"/>
      <c r="Z934" s="22"/>
      <c r="AA934" s="22"/>
    </row>
    <row r="935" spans="1:27" ht="15.75" customHeight="1" x14ac:dyDescent="0.2">
      <c r="A935" s="22"/>
      <c r="B935" s="22"/>
      <c r="C935" s="22"/>
      <c r="D935" s="22"/>
      <c r="E935" s="22"/>
      <c r="F935" s="22"/>
      <c r="G935" s="22"/>
      <c r="H935" s="22"/>
      <c r="I935" s="22"/>
      <c r="J935" s="22"/>
      <c r="K935" s="22"/>
      <c r="L935" s="22"/>
      <c r="M935" s="22"/>
      <c r="N935" s="22"/>
      <c r="O935" s="22"/>
      <c r="P935" s="22"/>
      <c r="Q935" s="22"/>
      <c r="R935" s="22"/>
      <c r="S935" s="22"/>
      <c r="T935" s="22"/>
      <c r="U935" s="22"/>
      <c r="V935" s="22"/>
      <c r="W935" s="22"/>
      <c r="X935" s="22"/>
      <c r="Y935" s="22"/>
      <c r="Z935" s="22"/>
      <c r="AA935" s="22"/>
    </row>
    <row r="936" spans="1:27" ht="15.75" customHeight="1" x14ac:dyDescent="0.2">
      <c r="A936" s="22"/>
      <c r="B936" s="22"/>
      <c r="C936" s="22"/>
      <c r="D936" s="22"/>
      <c r="E936" s="22"/>
      <c r="F936" s="22"/>
      <c r="G936" s="22"/>
      <c r="H936" s="22"/>
      <c r="I936" s="22"/>
      <c r="J936" s="22"/>
      <c r="K936" s="22"/>
      <c r="L936" s="22"/>
      <c r="M936" s="22"/>
      <c r="N936" s="22"/>
      <c r="O936" s="22"/>
      <c r="P936" s="22"/>
      <c r="Q936" s="22"/>
      <c r="R936" s="22"/>
      <c r="S936" s="22"/>
      <c r="T936" s="22"/>
      <c r="U936" s="22"/>
      <c r="V936" s="22"/>
      <c r="W936" s="22"/>
      <c r="X936" s="22"/>
      <c r="Y936" s="22"/>
      <c r="Z936" s="22"/>
      <c r="AA936" s="22"/>
    </row>
    <row r="937" spans="1:27" ht="15.75" customHeight="1" x14ac:dyDescent="0.2">
      <c r="A937" s="22"/>
      <c r="B937" s="22"/>
      <c r="C937" s="22"/>
      <c r="D937" s="22"/>
      <c r="E937" s="22"/>
      <c r="F937" s="22"/>
      <c r="G937" s="22"/>
      <c r="H937" s="22"/>
      <c r="I937" s="22"/>
      <c r="J937" s="22"/>
      <c r="K937" s="22"/>
      <c r="L937" s="22"/>
      <c r="M937" s="22"/>
      <c r="N937" s="22"/>
      <c r="O937" s="22"/>
      <c r="P937" s="22"/>
      <c r="Q937" s="22"/>
      <c r="R937" s="22"/>
      <c r="S937" s="22"/>
      <c r="T937" s="22"/>
      <c r="U937" s="22"/>
      <c r="V937" s="22"/>
      <c r="W937" s="22"/>
      <c r="X937" s="22"/>
      <c r="Y937" s="22"/>
      <c r="Z937" s="22"/>
      <c r="AA937" s="22"/>
    </row>
    <row r="938" spans="1:27" ht="15.75" customHeight="1" x14ac:dyDescent="0.2">
      <c r="A938" s="22"/>
      <c r="B938" s="22"/>
      <c r="C938" s="22"/>
      <c r="D938" s="22"/>
      <c r="E938" s="22"/>
      <c r="F938" s="22"/>
      <c r="G938" s="22"/>
      <c r="H938" s="22"/>
      <c r="I938" s="22"/>
      <c r="J938" s="22"/>
      <c r="K938" s="22"/>
      <c r="L938" s="22"/>
      <c r="M938" s="22"/>
      <c r="N938" s="22"/>
      <c r="O938" s="22"/>
      <c r="P938" s="22"/>
      <c r="Q938" s="22"/>
      <c r="R938" s="22"/>
      <c r="S938" s="22"/>
      <c r="T938" s="22"/>
      <c r="U938" s="22"/>
      <c r="V938" s="22"/>
      <c r="W938" s="22"/>
      <c r="X938" s="22"/>
      <c r="Y938" s="22"/>
      <c r="Z938" s="22"/>
      <c r="AA938" s="22"/>
    </row>
    <row r="939" spans="1:27" ht="15.75" customHeight="1" x14ac:dyDescent="0.2">
      <c r="A939" s="22"/>
      <c r="B939" s="22"/>
      <c r="C939" s="22"/>
      <c r="D939" s="22"/>
      <c r="E939" s="22"/>
      <c r="F939" s="22"/>
      <c r="G939" s="22"/>
      <c r="H939" s="22"/>
      <c r="I939" s="22"/>
      <c r="J939" s="22"/>
      <c r="K939" s="22"/>
      <c r="L939" s="22"/>
      <c r="M939" s="22"/>
      <c r="N939" s="22"/>
      <c r="O939" s="22"/>
      <c r="P939" s="22"/>
      <c r="Q939" s="22"/>
      <c r="R939" s="22"/>
      <c r="S939" s="22"/>
      <c r="T939" s="22"/>
      <c r="U939" s="22"/>
      <c r="V939" s="22"/>
      <c r="W939" s="22"/>
      <c r="X939" s="22"/>
      <c r="Y939" s="22"/>
      <c r="Z939" s="22"/>
      <c r="AA939" s="22"/>
    </row>
    <row r="940" spans="1:27" ht="15.75" customHeight="1" x14ac:dyDescent="0.2">
      <c r="A940" s="22"/>
      <c r="B940" s="22"/>
      <c r="C940" s="22"/>
      <c r="D940" s="22"/>
      <c r="E940" s="22"/>
      <c r="F940" s="22"/>
      <c r="G940" s="22"/>
      <c r="H940" s="22"/>
      <c r="I940" s="22"/>
      <c r="J940" s="22"/>
      <c r="K940" s="22"/>
      <c r="L940" s="22"/>
      <c r="M940" s="22"/>
      <c r="N940" s="22"/>
      <c r="O940" s="22"/>
      <c r="P940" s="22"/>
      <c r="Q940" s="22"/>
      <c r="R940" s="22"/>
      <c r="S940" s="22"/>
      <c r="T940" s="22"/>
      <c r="U940" s="22"/>
      <c r="V940" s="22"/>
      <c r="W940" s="22"/>
      <c r="X940" s="22"/>
      <c r="Y940" s="22"/>
      <c r="Z940" s="22"/>
      <c r="AA940" s="22"/>
    </row>
    <row r="941" spans="1:27" ht="15.75" customHeight="1" x14ac:dyDescent="0.2">
      <c r="A941" s="22"/>
      <c r="B941" s="22"/>
      <c r="C941" s="22"/>
      <c r="D941" s="22"/>
      <c r="E941" s="22"/>
      <c r="F941" s="22"/>
      <c r="G941" s="22"/>
      <c r="H941" s="22"/>
      <c r="I941" s="22"/>
      <c r="J941" s="22"/>
      <c r="K941" s="22"/>
      <c r="L941" s="22"/>
      <c r="M941" s="22"/>
      <c r="N941" s="22"/>
      <c r="O941" s="22"/>
      <c r="P941" s="22"/>
      <c r="Q941" s="22"/>
      <c r="R941" s="22"/>
      <c r="S941" s="22"/>
      <c r="T941" s="22"/>
      <c r="U941" s="22"/>
      <c r="V941" s="22"/>
      <c r="W941" s="22"/>
      <c r="X941" s="22"/>
      <c r="Y941" s="22"/>
      <c r="Z941" s="22"/>
      <c r="AA941" s="22"/>
    </row>
    <row r="942" spans="1:27" ht="15.75" customHeight="1" x14ac:dyDescent="0.2">
      <c r="A942" s="22"/>
      <c r="B942" s="22"/>
      <c r="C942" s="22"/>
      <c r="D942" s="22"/>
      <c r="E942" s="22"/>
      <c r="F942" s="22"/>
      <c r="G942" s="22"/>
      <c r="H942" s="22"/>
      <c r="I942" s="22"/>
      <c r="J942" s="22"/>
      <c r="K942" s="22"/>
      <c r="L942" s="22"/>
      <c r="M942" s="22"/>
      <c r="N942" s="22"/>
      <c r="O942" s="22"/>
      <c r="P942" s="22"/>
      <c r="Q942" s="22"/>
      <c r="R942" s="22"/>
      <c r="S942" s="22"/>
      <c r="T942" s="22"/>
      <c r="U942" s="22"/>
      <c r="V942" s="22"/>
      <c r="W942" s="22"/>
      <c r="X942" s="22"/>
      <c r="Y942" s="22"/>
      <c r="Z942" s="22"/>
      <c r="AA942" s="22"/>
    </row>
    <row r="943" spans="1:27" ht="15.75" customHeight="1" x14ac:dyDescent="0.2">
      <c r="A943" s="22"/>
      <c r="B943" s="22"/>
      <c r="C943" s="22"/>
      <c r="D943" s="22"/>
      <c r="E943" s="22"/>
      <c r="F943" s="22"/>
      <c r="G943" s="22"/>
      <c r="H943" s="22"/>
      <c r="I943" s="22"/>
      <c r="J943" s="22"/>
      <c r="K943" s="22"/>
      <c r="L943" s="22"/>
      <c r="M943" s="22"/>
      <c r="N943" s="22"/>
      <c r="O943" s="22"/>
      <c r="P943" s="22"/>
      <c r="Q943" s="22"/>
      <c r="R943" s="22"/>
      <c r="S943" s="22"/>
      <c r="T943" s="22"/>
      <c r="U943" s="22"/>
      <c r="V943" s="22"/>
      <c r="W943" s="22"/>
      <c r="X943" s="22"/>
      <c r="Y943" s="22"/>
      <c r="Z943" s="22"/>
      <c r="AA943" s="22"/>
    </row>
    <row r="944" spans="1:27" ht="15.75" customHeight="1" x14ac:dyDescent="0.2">
      <c r="A944" s="22"/>
      <c r="B944" s="22"/>
      <c r="C944" s="22"/>
      <c r="D944" s="22"/>
      <c r="E944" s="22"/>
      <c r="F944" s="22"/>
      <c r="G944" s="22"/>
      <c r="H944" s="22"/>
      <c r="I944" s="22"/>
      <c r="J944" s="22"/>
      <c r="K944" s="22"/>
      <c r="L944" s="22"/>
      <c r="M944" s="22"/>
      <c r="N944" s="22"/>
      <c r="O944" s="22"/>
      <c r="P944" s="22"/>
      <c r="Q944" s="22"/>
      <c r="R944" s="22"/>
      <c r="S944" s="22"/>
      <c r="T944" s="22"/>
      <c r="U944" s="22"/>
      <c r="V944" s="22"/>
      <c r="W944" s="22"/>
      <c r="X944" s="22"/>
      <c r="Y944" s="22"/>
      <c r="Z944" s="22"/>
      <c r="AA944" s="22"/>
    </row>
    <row r="945" spans="1:27" ht="15.75" customHeight="1" x14ac:dyDescent="0.2">
      <c r="A945" s="22"/>
      <c r="B945" s="22"/>
      <c r="C945" s="22"/>
      <c r="D945" s="22"/>
      <c r="E945" s="22"/>
      <c r="F945" s="22"/>
      <c r="G945" s="22"/>
      <c r="H945" s="22"/>
      <c r="I945" s="22"/>
      <c r="J945" s="22"/>
      <c r="K945" s="22"/>
      <c r="L945" s="22"/>
      <c r="M945" s="22"/>
      <c r="N945" s="22"/>
      <c r="O945" s="22"/>
      <c r="P945" s="22"/>
      <c r="Q945" s="22"/>
      <c r="R945" s="22"/>
      <c r="S945" s="22"/>
      <c r="T945" s="22"/>
      <c r="U945" s="22"/>
      <c r="V945" s="22"/>
      <c r="W945" s="22"/>
      <c r="X945" s="22"/>
      <c r="Y945" s="22"/>
      <c r="Z945" s="22"/>
      <c r="AA945" s="22"/>
    </row>
    <row r="946" spans="1:27" ht="15.75" customHeight="1" x14ac:dyDescent="0.2">
      <c r="A946" s="22"/>
      <c r="B946" s="22"/>
      <c r="C946" s="22"/>
      <c r="D946" s="22"/>
      <c r="E946" s="22"/>
      <c r="F946" s="22"/>
      <c r="G946" s="22"/>
      <c r="H946" s="22"/>
      <c r="I946" s="22"/>
      <c r="J946" s="22"/>
      <c r="K946" s="22"/>
      <c r="L946" s="22"/>
      <c r="M946" s="22"/>
      <c r="N946" s="22"/>
      <c r="O946" s="22"/>
      <c r="P946" s="22"/>
      <c r="Q946" s="22"/>
      <c r="R946" s="22"/>
      <c r="S946" s="22"/>
      <c r="T946" s="22"/>
      <c r="U946" s="22"/>
      <c r="V946" s="22"/>
      <c r="W946" s="22"/>
      <c r="X946" s="22"/>
      <c r="Y946" s="22"/>
      <c r="Z946" s="22"/>
      <c r="AA946" s="22"/>
    </row>
    <row r="947" spans="1:27" ht="15.75" customHeight="1" x14ac:dyDescent="0.2">
      <c r="A947" s="22"/>
      <c r="B947" s="22"/>
      <c r="C947" s="22"/>
      <c r="D947" s="22"/>
      <c r="E947" s="22"/>
      <c r="F947" s="22"/>
      <c r="G947" s="22"/>
      <c r="H947" s="22"/>
      <c r="I947" s="22"/>
      <c r="J947" s="22"/>
      <c r="K947" s="22"/>
      <c r="L947" s="22"/>
      <c r="M947" s="22"/>
      <c r="N947" s="22"/>
      <c r="O947" s="22"/>
      <c r="P947" s="22"/>
      <c r="Q947" s="22"/>
      <c r="R947" s="22"/>
      <c r="S947" s="22"/>
      <c r="T947" s="22"/>
      <c r="U947" s="22"/>
      <c r="V947" s="22"/>
      <c r="W947" s="22"/>
      <c r="X947" s="22"/>
      <c r="Y947" s="22"/>
      <c r="Z947" s="22"/>
      <c r="AA947" s="22"/>
    </row>
    <row r="948" spans="1:27" ht="15.75" customHeight="1" x14ac:dyDescent="0.2">
      <c r="A948" s="22"/>
      <c r="B948" s="22"/>
      <c r="C948" s="22"/>
      <c r="D948" s="22"/>
      <c r="E948" s="22"/>
      <c r="F948" s="22"/>
      <c r="G948" s="22"/>
      <c r="H948" s="22"/>
      <c r="I948" s="22"/>
      <c r="J948" s="22"/>
      <c r="K948" s="22"/>
      <c r="L948" s="22"/>
      <c r="M948" s="22"/>
      <c r="N948" s="22"/>
      <c r="O948" s="22"/>
      <c r="P948" s="22"/>
      <c r="Q948" s="22"/>
      <c r="R948" s="22"/>
      <c r="S948" s="22"/>
      <c r="T948" s="22"/>
      <c r="U948" s="22"/>
      <c r="V948" s="22"/>
      <c r="W948" s="22"/>
      <c r="X948" s="22"/>
      <c r="Y948" s="22"/>
      <c r="Z948" s="22"/>
      <c r="AA948" s="22"/>
    </row>
    <row r="949" spans="1:27" ht="15.75" customHeight="1" x14ac:dyDescent="0.2">
      <c r="A949" s="22"/>
      <c r="B949" s="22"/>
      <c r="C949" s="22"/>
      <c r="D949" s="22"/>
      <c r="E949" s="22"/>
      <c r="F949" s="22"/>
      <c r="G949" s="22"/>
      <c r="H949" s="22"/>
      <c r="I949" s="22"/>
      <c r="J949" s="22"/>
      <c r="K949" s="22"/>
      <c r="L949" s="22"/>
      <c r="M949" s="22"/>
      <c r="N949" s="22"/>
      <c r="O949" s="22"/>
      <c r="P949" s="22"/>
      <c r="Q949" s="22"/>
      <c r="R949" s="22"/>
      <c r="S949" s="22"/>
      <c r="T949" s="22"/>
      <c r="U949" s="22"/>
      <c r="V949" s="22"/>
      <c r="W949" s="22"/>
      <c r="X949" s="22"/>
      <c r="Y949" s="22"/>
      <c r="Z949" s="22"/>
      <c r="AA949" s="22"/>
    </row>
    <row r="950" spans="1:27" ht="15.75" customHeight="1" x14ac:dyDescent="0.2">
      <c r="A950" s="22"/>
      <c r="B950" s="22"/>
      <c r="C950" s="22"/>
      <c r="D950" s="22"/>
      <c r="E950" s="22"/>
      <c r="F950" s="22"/>
      <c r="G950" s="22"/>
      <c r="H950" s="22"/>
      <c r="I950" s="22"/>
      <c r="J950" s="22"/>
      <c r="K950" s="22"/>
      <c r="L950" s="22"/>
      <c r="M950" s="22"/>
      <c r="N950" s="22"/>
      <c r="O950" s="22"/>
      <c r="P950" s="22"/>
      <c r="Q950" s="22"/>
      <c r="R950" s="22"/>
      <c r="S950" s="22"/>
      <c r="T950" s="22"/>
      <c r="U950" s="22"/>
      <c r="V950" s="22"/>
      <c r="W950" s="22"/>
      <c r="X950" s="22"/>
      <c r="Y950" s="22"/>
      <c r="Z950" s="22"/>
      <c r="AA950" s="22"/>
    </row>
    <row r="951" spans="1:27" ht="15.75" customHeight="1" x14ac:dyDescent="0.2">
      <c r="A951" s="22"/>
      <c r="B951" s="22"/>
      <c r="C951" s="22"/>
      <c r="D951" s="22"/>
      <c r="E951" s="22"/>
      <c r="F951" s="22"/>
      <c r="G951" s="22"/>
      <c r="H951" s="22"/>
      <c r="I951" s="22"/>
      <c r="J951" s="22"/>
      <c r="K951" s="22"/>
      <c r="L951" s="22"/>
      <c r="M951" s="22"/>
      <c r="N951" s="22"/>
      <c r="O951" s="22"/>
      <c r="P951" s="22"/>
      <c r="Q951" s="22"/>
      <c r="R951" s="22"/>
      <c r="S951" s="22"/>
      <c r="T951" s="22"/>
      <c r="U951" s="22"/>
      <c r="V951" s="22"/>
      <c r="W951" s="22"/>
      <c r="X951" s="22"/>
      <c r="Y951" s="22"/>
      <c r="Z951" s="22"/>
      <c r="AA951" s="22"/>
    </row>
    <row r="952" spans="1:27" ht="15.75" customHeight="1" x14ac:dyDescent="0.2">
      <c r="A952" s="22"/>
      <c r="B952" s="22"/>
      <c r="C952" s="22"/>
      <c r="D952" s="22"/>
      <c r="E952" s="22"/>
      <c r="F952" s="22"/>
      <c r="G952" s="22"/>
      <c r="H952" s="22"/>
      <c r="I952" s="22"/>
      <c r="J952" s="22"/>
      <c r="K952" s="22"/>
      <c r="L952" s="22"/>
      <c r="M952" s="22"/>
      <c r="N952" s="22"/>
      <c r="O952" s="22"/>
      <c r="P952" s="22"/>
      <c r="Q952" s="22"/>
      <c r="R952" s="22"/>
      <c r="S952" s="22"/>
      <c r="T952" s="22"/>
      <c r="U952" s="22"/>
      <c r="V952" s="22"/>
      <c r="W952" s="22"/>
      <c r="X952" s="22"/>
      <c r="Y952" s="22"/>
      <c r="Z952" s="22"/>
      <c r="AA952" s="22"/>
    </row>
    <row r="953" spans="1:27" ht="15.75" customHeight="1" x14ac:dyDescent="0.2">
      <c r="A953" s="22"/>
      <c r="B953" s="22"/>
      <c r="C953" s="22"/>
      <c r="D953" s="22"/>
      <c r="E953" s="22"/>
      <c r="F953" s="22"/>
      <c r="G953" s="22"/>
      <c r="H953" s="22"/>
      <c r="I953" s="22"/>
      <c r="J953" s="22"/>
      <c r="K953" s="22"/>
      <c r="L953" s="22"/>
      <c r="M953" s="22"/>
      <c r="N953" s="22"/>
      <c r="O953" s="22"/>
      <c r="P953" s="22"/>
      <c r="Q953" s="22"/>
      <c r="R953" s="22"/>
      <c r="S953" s="22"/>
      <c r="T953" s="22"/>
      <c r="U953" s="22"/>
      <c r="V953" s="22"/>
      <c r="W953" s="22"/>
      <c r="X953" s="22"/>
      <c r="Y953" s="22"/>
      <c r="Z953" s="22"/>
      <c r="AA953" s="22"/>
    </row>
    <row r="954" spans="1:27" ht="15.75" customHeight="1" x14ac:dyDescent="0.2">
      <c r="A954" s="22"/>
      <c r="B954" s="22"/>
      <c r="C954" s="22"/>
      <c r="D954" s="22"/>
      <c r="E954" s="22"/>
      <c r="F954" s="22"/>
      <c r="G954" s="22"/>
      <c r="H954" s="22"/>
      <c r="I954" s="22"/>
      <c r="J954" s="22"/>
      <c r="K954" s="22"/>
      <c r="L954" s="22"/>
      <c r="M954" s="22"/>
      <c r="N954" s="22"/>
      <c r="O954" s="22"/>
      <c r="P954" s="22"/>
      <c r="Q954" s="22"/>
      <c r="R954" s="22"/>
      <c r="S954" s="22"/>
      <c r="T954" s="22"/>
      <c r="U954" s="22"/>
      <c r="V954" s="22"/>
      <c r="W954" s="22"/>
      <c r="X954" s="22"/>
      <c r="Y954" s="22"/>
      <c r="Z954" s="22"/>
      <c r="AA954" s="22"/>
    </row>
    <row r="955" spans="1:27" ht="15.75" customHeight="1" x14ac:dyDescent="0.2">
      <c r="A955" s="22"/>
      <c r="B955" s="22"/>
      <c r="C955" s="22"/>
      <c r="D955" s="22"/>
      <c r="E955" s="22"/>
      <c r="F955" s="22"/>
      <c r="G955" s="22"/>
      <c r="H955" s="22"/>
      <c r="I955" s="22"/>
      <c r="J955" s="22"/>
      <c r="K955" s="22"/>
      <c r="L955" s="22"/>
      <c r="M955" s="22"/>
      <c r="N955" s="22"/>
      <c r="O955" s="22"/>
      <c r="P955" s="22"/>
      <c r="Q955" s="22"/>
      <c r="R955" s="22"/>
      <c r="S955" s="22"/>
      <c r="T955" s="22"/>
      <c r="U955" s="22"/>
      <c r="V955" s="22"/>
      <c r="W955" s="22"/>
      <c r="X955" s="22"/>
      <c r="Y955" s="22"/>
      <c r="Z955" s="22"/>
      <c r="AA955" s="22"/>
    </row>
    <row r="956" spans="1:27" ht="15.75" customHeight="1" x14ac:dyDescent="0.2">
      <c r="A956" s="22"/>
      <c r="B956" s="22"/>
      <c r="C956" s="22"/>
      <c r="D956" s="22"/>
      <c r="E956" s="22"/>
      <c r="F956" s="22"/>
      <c r="G956" s="22"/>
      <c r="H956" s="22"/>
      <c r="I956" s="22"/>
      <c r="J956" s="22"/>
      <c r="K956" s="22"/>
      <c r="L956" s="22"/>
      <c r="M956" s="22"/>
      <c r="N956" s="22"/>
      <c r="O956" s="22"/>
      <c r="P956" s="22"/>
      <c r="Q956" s="22"/>
      <c r="R956" s="22"/>
      <c r="S956" s="22"/>
      <c r="T956" s="22"/>
      <c r="U956" s="22"/>
      <c r="V956" s="22"/>
      <c r="W956" s="22"/>
      <c r="X956" s="22"/>
      <c r="Y956" s="22"/>
      <c r="Z956" s="22"/>
      <c r="AA956" s="22"/>
    </row>
    <row r="957" spans="1:27" ht="15.75" customHeight="1" x14ac:dyDescent="0.2">
      <c r="A957" s="22"/>
      <c r="B957" s="22"/>
      <c r="C957" s="22"/>
      <c r="D957" s="22"/>
      <c r="E957" s="22"/>
      <c r="F957" s="22"/>
      <c r="G957" s="22"/>
      <c r="H957" s="22"/>
      <c r="I957" s="22"/>
      <c r="J957" s="22"/>
      <c r="K957" s="22"/>
      <c r="L957" s="22"/>
      <c r="M957" s="22"/>
      <c r="N957" s="22"/>
      <c r="O957" s="22"/>
      <c r="P957" s="22"/>
      <c r="Q957" s="22"/>
      <c r="R957" s="22"/>
      <c r="S957" s="22"/>
      <c r="T957" s="22"/>
      <c r="U957" s="22"/>
      <c r="V957" s="22"/>
      <c r="W957" s="22"/>
      <c r="X957" s="22"/>
      <c r="Y957" s="22"/>
      <c r="Z957" s="22"/>
      <c r="AA957" s="22"/>
    </row>
    <row r="958" spans="1:27" ht="15.75" customHeight="1" x14ac:dyDescent="0.2">
      <c r="A958" s="22"/>
      <c r="B958" s="22"/>
      <c r="C958" s="22"/>
      <c r="D958" s="22"/>
      <c r="E958" s="22"/>
      <c r="F958" s="22"/>
      <c r="G958" s="22"/>
      <c r="H958" s="22"/>
      <c r="I958" s="22"/>
      <c r="J958" s="22"/>
      <c r="K958" s="22"/>
      <c r="L958" s="22"/>
      <c r="M958" s="22"/>
      <c r="N958" s="22"/>
      <c r="O958" s="22"/>
      <c r="P958" s="22"/>
      <c r="Q958" s="22"/>
      <c r="R958" s="22"/>
      <c r="S958" s="22"/>
      <c r="T958" s="22"/>
      <c r="U958" s="22"/>
      <c r="V958" s="22"/>
      <c r="W958" s="22"/>
      <c r="X958" s="22"/>
      <c r="Y958" s="22"/>
      <c r="Z958" s="22"/>
      <c r="AA958" s="22"/>
    </row>
    <row r="959" spans="1:27" ht="15.75" customHeight="1" x14ac:dyDescent="0.2">
      <c r="A959" s="22"/>
      <c r="B959" s="22"/>
      <c r="C959" s="22"/>
      <c r="D959" s="22"/>
      <c r="E959" s="22"/>
      <c r="F959" s="22"/>
      <c r="G959" s="22"/>
      <c r="H959" s="22"/>
      <c r="I959" s="22"/>
      <c r="J959" s="22"/>
      <c r="K959" s="22"/>
      <c r="L959" s="22"/>
      <c r="M959" s="22"/>
      <c r="N959" s="22"/>
      <c r="O959" s="22"/>
      <c r="P959" s="22"/>
      <c r="Q959" s="22"/>
      <c r="R959" s="22"/>
      <c r="S959" s="22"/>
      <c r="T959" s="22"/>
      <c r="U959" s="22"/>
      <c r="V959" s="22"/>
      <c r="W959" s="22"/>
      <c r="X959" s="22"/>
      <c r="Y959" s="22"/>
      <c r="Z959" s="22"/>
      <c r="AA959" s="22"/>
    </row>
    <row r="960" spans="1:27" ht="15.75" customHeight="1" x14ac:dyDescent="0.2">
      <c r="A960" s="22"/>
      <c r="B960" s="22"/>
      <c r="C960" s="22"/>
      <c r="D960" s="22"/>
      <c r="E960" s="22"/>
      <c r="F960" s="22"/>
      <c r="G960" s="22"/>
      <c r="H960" s="22"/>
      <c r="I960" s="22"/>
      <c r="J960" s="22"/>
      <c r="K960" s="22"/>
      <c r="L960" s="22"/>
      <c r="M960" s="22"/>
      <c r="N960" s="22"/>
      <c r="O960" s="22"/>
      <c r="P960" s="22"/>
      <c r="Q960" s="22"/>
      <c r="R960" s="22"/>
      <c r="S960" s="22"/>
      <c r="T960" s="22"/>
      <c r="U960" s="22"/>
      <c r="V960" s="22"/>
      <c r="W960" s="22"/>
      <c r="X960" s="22"/>
      <c r="Y960" s="22"/>
      <c r="Z960" s="22"/>
      <c r="AA960" s="22"/>
    </row>
    <row r="961" spans="1:27" ht="15.75" customHeight="1" x14ac:dyDescent="0.2">
      <c r="A961" s="22"/>
      <c r="B961" s="22"/>
      <c r="C961" s="22"/>
      <c r="D961" s="22"/>
      <c r="E961" s="22"/>
      <c r="F961" s="22"/>
      <c r="G961" s="22"/>
      <c r="H961" s="22"/>
      <c r="I961" s="22"/>
      <c r="J961" s="22"/>
      <c r="K961" s="22"/>
      <c r="L961" s="22"/>
      <c r="M961" s="22"/>
      <c r="N961" s="22"/>
      <c r="O961" s="22"/>
      <c r="P961" s="22"/>
      <c r="Q961" s="22"/>
      <c r="R961" s="22"/>
      <c r="S961" s="22"/>
      <c r="T961" s="22"/>
      <c r="U961" s="22"/>
      <c r="V961" s="22"/>
      <c r="W961" s="22"/>
      <c r="X961" s="22"/>
      <c r="Y961" s="22"/>
      <c r="Z961" s="22"/>
      <c r="AA961" s="22"/>
    </row>
    <row r="962" spans="1:27" ht="15.75" customHeight="1" x14ac:dyDescent="0.2">
      <c r="A962" s="22"/>
      <c r="B962" s="22"/>
      <c r="C962" s="22"/>
      <c r="D962" s="22"/>
      <c r="E962" s="22"/>
      <c r="F962" s="22"/>
      <c r="G962" s="22"/>
      <c r="H962" s="22"/>
      <c r="I962" s="22"/>
      <c r="J962" s="22"/>
      <c r="K962" s="22"/>
      <c r="L962" s="22"/>
      <c r="M962" s="22"/>
      <c r="N962" s="22"/>
      <c r="O962" s="22"/>
      <c r="P962" s="22"/>
      <c r="Q962" s="22"/>
      <c r="R962" s="22"/>
      <c r="S962" s="22"/>
      <c r="T962" s="22"/>
      <c r="U962" s="22"/>
      <c r="V962" s="22"/>
      <c r="W962" s="22"/>
      <c r="X962" s="22"/>
      <c r="Y962" s="22"/>
      <c r="Z962" s="22"/>
      <c r="AA962" s="22"/>
    </row>
    <row r="963" spans="1:27" ht="15.75" customHeight="1" x14ac:dyDescent="0.2">
      <c r="A963" s="22"/>
      <c r="B963" s="22"/>
      <c r="C963" s="22"/>
      <c r="D963" s="22"/>
      <c r="E963" s="22"/>
      <c r="F963" s="22"/>
      <c r="G963" s="22"/>
      <c r="H963" s="22"/>
      <c r="I963" s="22"/>
      <c r="J963" s="22"/>
      <c r="K963" s="22"/>
      <c r="L963" s="22"/>
      <c r="M963" s="22"/>
      <c r="N963" s="22"/>
      <c r="O963" s="22"/>
      <c r="P963" s="22"/>
      <c r="Q963" s="22"/>
      <c r="R963" s="22"/>
      <c r="S963" s="22"/>
      <c r="T963" s="22"/>
      <c r="U963" s="22"/>
      <c r="V963" s="22"/>
      <c r="W963" s="22"/>
      <c r="X963" s="22"/>
      <c r="Y963" s="22"/>
      <c r="Z963" s="22"/>
      <c r="AA963" s="22"/>
    </row>
    <row r="964" spans="1:27" ht="15.75" customHeight="1" x14ac:dyDescent="0.2">
      <c r="A964" s="22"/>
      <c r="B964" s="22"/>
      <c r="C964" s="22"/>
      <c r="D964" s="22"/>
      <c r="E964" s="22"/>
      <c r="F964" s="22"/>
      <c r="G964" s="22"/>
      <c r="H964" s="22"/>
      <c r="I964" s="22"/>
      <c r="J964" s="22"/>
      <c r="K964" s="22"/>
      <c r="L964" s="22"/>
      <c r="M964" s="22"/>
      <c r="N964" s="22"/>
      <c r="O964" s="22"/>
      <c r="P964" s="22"/>
      <c r="Q964" s="22"/>
      <c r="R964" s="22"/>
      <c r="S964" s="22"/>
      <c r="T964" s="22"/>
      <c r="U964" s="22"/>
      <c r="V964" s="22"/>
      <c r="W964" s="22"/>
      <c r="X964" s="22"/>
      <c r="Y964" s="22"/>
      <c r="Z964" s="22"/>
      <c r="AA964" s="22"/>
    </row>
    <row r="965" spans="1:27" ht="15.75" customHeight="1" x14ac:dyDescent="0.2">
      <c r="A965" s="22"/>
      <c r="B965" s="22"/>
      <c r="C965" s="22"/>
      <c r="D965" s="22"/>
      <c r="E965" s="22"/>
      <c r="F965" s="22"/>
      <c r="G965" s="22"/>
      <c r="H965" s="22"/>
      <c r="I965" s="22"/>
      <c r="J965" s="22"/>
      <c r="K965" s="22"/>
      <c r="L965" s="22"/>
      <c r="M965" s="22"/>
      <c r="N965" s="22"/>
      <c r="O965" s="22"/>
      <c r="P965" s="22"/>
      <c r="Q965" s="22"/>
      <c r="R965" s="22"/>
      <c r="S965" s="22"/>
      <c r="T965" s="22"/>
      <c r="U965" s="22"/>
      <c r="V965" s="22"/>
      <c r="W965" s="22"/>
      <c r="X965" s="22"/>
      <c r="Y965" s="22"/>
      <c r="Z965" s="22"/>
      <c r="AA965" s="22"/>
    </row>
    <row r="966" spans="1:27" ht="15.75" customHeight="1" x14ac:dyDescent="0.2">
      <c r="A966" s="22"/>
      <c r="B966" s="22"/>
      <c r="C966" s="22"/>
      <c r="D966" s="22"/>
      <c r="E966" s="22"/>
      <c r="F966" s="22"/>
      <c r="G966" s="22"/>
      <c r="H966" s="22"/>
      <c r="I966" s="22"/>
      <c r="J966" s="22"/>
      <c r="K966" s="22"/>
      <c r="L966" s="22"/>
      <c r="M966" s="22"/>
      <c r="N966" s="22"/>
      <c r="O966" s="22"/>
      <c r="P966" s="22"/>
      <c r="Q966" s="22"/>
      <c r="R966" s="22"/>
      <c r="S966" s="22"/>
      <c r="T966" s="22"/>
      <c r="U966" s="22"/>
      <c r="V966" s="22"/>
      <c r="W966" s="22"/>
      <c r="X966" s="22"/>
      <c r="Y966" s="22"/>
      <c r="Z966" s="22"/>
      <c r="AA966" s="22"/>
    </row>
    <row r="967" spans="1:27" ht="15.75" customHeight="1" x14ac:dyDescent="0.2">
      <c r="A967" s="22"/>
      <c r="B967" s="22"/>
      <c r="C967" s="22"/>
      <c r="D967" s="22"/>
      <c r="E967" s="22"/>
      <c r="F967" s="22"/>
      <c r="G967" s="22"/>
      <c r="H967" s="22"/>
      <c r="I967" s="22"/>
      <c r="J967" s="22"/>
      <c r="K967" s="22"/>
      <c r="L967" s="22"/>
      <c r="M967" s="22"/>
      <c r="N967" s="22"/>
      <c r="O967" s="22"/>
      <c r="P967" s="22"/>
      <c r="Q967" s="22"/>
      <c r="R967" s="22"/>
      <c r="S967" s="22"/>
      <c r="T967" s="22"/>
      <c r="U967" s="22"/>
      <c r="V967" s="22"/>
      <c r="W967" s="22"/>
      <c r="X967" s="22"/>
      <c r="Y967" s="22"/>
      <c r="Z967" s="22"/>
      <c r="AA967" s="22"/>
    </row>
    <row r="968" spans="1:27" ht="15.75" customHeight="1" x14ac:dyDescent="0.2">
      <c r="A968" s="22"/>
      <c r="B968" s="22"/>
      <c r="C968" s="22"/>
      <c r="D968" s="22"/>
      <c r="E968" s="22"/>
      <c r="F968" s="22"/>
      <c r="G968" s="22"/>
      <c r="H968" s="22"/>
      <c r="I968" s="22"/>
      <c r="J968" s="22"/>
      <c r="K968" s="22"/>
      <c r="L968" s="22"/>
      <c r="M968" s="22"/>
      <c r="N968" s="22"/>
      <c r="O968" s="22"/>
      <c r="P968" s="22"/>
      <c r="Q968" s="22"/>
      <c r="R968" s="22"/>
      <c r="S968" s="22"/>
      <c r="T968" s="22"/>
      <c r="U968" s="22"/>
      <c r="V968" s="22"/>
      <c r="W968" s="22"/>
      <c r="X968" s="22"/>
      <c r="Y968" s="22"/>
      <c r="Z968" s="22"/>
      <c r="AA968" s="22"/>
    </row>
    <row r="969" spans="1:27" ht="15.75" customHeight="1" x14ac:dyDescent="0.2">
      <c r="A969" s="22"/>
      <c r="B969" s="22"/>
      <c r="C969" s="22"/>
      <c r="D969" s="22"/>
      <c r="E969" s="22"/>
      <c r="F969" s="22"/>
      <c r="G969" s="22"/>
      <c r="H969" s="22"/>
      <c r="I969" s="22"/>
      <c r="J969" s="22"/>
      <c r="K969" s="22"/>
      <c r="L969" s="22"/>
      <c r="M969" s="22"/>
      <c r="N969" s="22"/>
      <c r="O969" s="22"/>
      <c r="P969" s="22"/>
      <c r="Q969" s="22"/>
      <c r="R969" s="22"/>
      <c r="S969" s="22"/>
      <c r="T969" s="22"/>
      <c r="U969" s="22"/>
      <c r="V969" s="22"/>
      <c r="W969" s="22"/>
      <c r="X969" s="22"/>
      <c r="Y969" s="22"/>
      <c r="Z969" s="22"/>
      <c r="AA969" s="22"/>
    </row>
    <row r="970" spans="1:27" ht="15.75" customHeight="1" x14ac:dyDescent="0.2">
      <c r="A970" s="22"/>
      <c r="B970" s="22"/>
      <c r="C970" s="22"/>
      <c r="D970" s="22"/>
      <c r="E970" s="22"/>
      <c r="F970" s="22"/>
      <c r="G970" s="22"/>
      <c r="H970" s="22"/>
      <c r="I970" s="22"/>
      <c r="J970" s="22"/>
      <c r="K970" s="22"/>
      <c r="L970" s="22"/>
      <c r="M970" s="22"/>
      <c r="N970" s="22"/>
      <c r="O970" s="22"/>
      <c r="P970" s="22"/>
      <c r="Q970" s="22"/>
      <c r="R970" s="22"/>
      <c r="S970" s="22"/>
      <c r="T970" s="22"/>
      <c r="U970" s="22"/>
      <c r="V970" s="22"/>
      <c r="W970" s="22"/>
      <c r="X970" s="22"/>
      <c r="Y970" s="22"/>
      <c r="Z970" s="22"/>
      <c r="AA970" s="22"/>
    </row>
    <row r="971" spans="1:27" ht="15.75" customHeight="1" x14ac:dyDescent="0.2">
      <c r="A971" s="22"/>
      <c r="B971" s="22"/>
      <c r="C971" s="22"/>
      <c r="D971" s="22"/>
      <c r="E971" s="22"/>
      <c r="F971" s="22"/>
      <c r="G971" s="22"/>
      <c r="H971" s="22"/>
      <c r="I971" s="22"/>
      <c r="J971" s="22"/>
      <c r="K971" s="22"/>
      <c r="L971" s="22"/>
      <c r="M971" s="22"/>
      <c r="N971" s="22"/>
      <c r="O971" s="22"/>
      <c r="P971" s="22"/>
      <c r="Q971" s="22"/>
      <c r="R971" s="22"/>
      <c r="S971" s="22"/>
      <c r="T971" s="22"/>
      <c r="U971" s="22"/>
      <c r="V971" s="22"/>
      <c r="W971" s="22"/>
      <c r="X971" s="22"/>
      <c r="Y971" s="22"/>
      <c r="Z971" s="22"/>
      <c r="AA971" s="22"/>
    </row>
    <row r="972" spans="1:27" ht="15.75" customHeight="1" x14ac:dyDescent="0.2">
      <c r="A972" s="22"/>
      <c r="B972" s="22"/>
      <c r="C972" s="22"/>
      <c r="D972" s="22"/>
      <c r="E972" s="22"/>
      <c r="F972" s="22"/>
      <c r="G972" s="22"/>
      <c r="H972" s="22"/>
      <c r="I972" s="22"/>
      <c r="J972" s="22"/>
      <c r="K972" s="22"/>
      <c r="L972" s="22"/>
      <c r="M972" s="22"/>
      <c r="N972" s="22"/>
      <c r="O972" s="22"/>
      <c r="P972" s="22"/>
      <c r="Q972" s="22"/>
      <c r="R972" s="22"/>
      <c r="S972" s="22"/>
      <c r="T972" s="22"/>
      <c r="U972" s="22"/>
      <c r="V972" s="22"/>
      <c r="W972" s="22"/>
      <c r="X972" s="22"/>
      <c r="Y972" s="22"/>
      <c r="Z972" s="22"/>
      <c r="AA972" s="22"/>
    </row>
    <row r="973" spans="1:27" ht="15.75" customHeight="1" x14ac:dyDescent="0.2">
      <c r="A973" s="22"/>
      <c r="B973" s="22"/>
      <c r="C973" s="22"/>
      <c r="D973" s="22"/>
      <c r="E973" s="22"/>
      <c r="F973" s="22"/>
      <c r="G973" s="22"/>
      <c r="H973" s="22"/>
      <c r="I973" s="22"/>
      <c r="J973" s="22"/>
      <c r="K973" s="22"/>
      <c r="L973" s="22"/>
      <c r="M973" s="22"/>
      <c r="N973" s="22"/>
      <c r="O973" s="22"/>
      <c r="P973" s="22"/>
      <c r="Q973" s="22"/>
      <c r="R973" s="22"/>
      <c r="S973" s="22"/>
      <c r="T973" s="22"/>
      <c r="U973" s="22"/>
      <c r="V973" s="22"/>
      <c r="W973" s="22"/>
      <c r="X973" s="22"/>
      <c r="Y973" s="22"/>
      <c r="Z973" s="22"/>
      <c r="AA973" s="22"/>
    </row>
    <row r="974" spans="1:27" ht="15.75" customHeight="1" x14ac:dyDescent="0.2">
      <c r="A974" s="22"/>
      <c r="B974" s="22"/>
      <c r="C974" s="22"/>
      <c r="D974" s="22"/>
      <c r="E974" s="22"/>
      <c r="F974" s="22"/>
      <c r="G974" s="22"/>
      <c r="H974" s="22"/>
      <c r="I974" s="22"/>
      <c r="J974" s="22"/>
      <c r="K974" s="22"/>
      <c r="L974" s="22"/>
      <c r="M974" s="22"/>
      <c r="N974" s="22"/>
      <c r="O974" s="22"/>
      <c r="P974" s="22"/>
      <c r="Q974" s="22"/>
      <c r="R974" s="22"/>
      <c r="S974" s="22"/>
      <c r="T974" s="22"/>
      <c r="U974" s="22"/>
      <c r="V974" s="22"/>
      <c r="W974" s="22"/>
      <c r="X974" s="22"/>
      <c r="Y974" s="22"/>
      <c r="Z974" s="22"/>
      <c r="AA974" s="22"/>
    </row>
    <row r="975" spans="1:27" ht="15.75" customHeight="1" x14ac:dyDescent="0.2">
      <c r="A975" s="22"/>
      <c r="B975" s="22"/>
      <c r="C975" s="22"/>
      <c r="D975" s="22"/>
      <c r="E975" s="22"/>
      <c r="F975" s="22"/>
      <c r="G975" s="22"/>
      <c r="H975" s="22"/>
      <c r="I975" s="22"/>
      <c r="J975" s="22"/>
      <c r="K975" s="22"/>
      <c r="L975" s="22"/>
      <c r="M975" s="22"/>
      <c r="N975" s="22"/>
      <c r="O975" s="22"/>
      <c r="P975" s="22"/>
      <c r="Q975" s="22"/>
      <c r="R975" s="22"/>
      <c r="S975" s="22"/>
      <c r="T975" s="22"/>
      <c r="U975" s="22"/>
      <c r="V975" s="22"/>
      <c r="W975" s="22"/>
      <c r="X975" s="22"/>
      <c r="Y975" s="22"/>
      <c r="Z975" s="22"/>
      <c r="AA975" s="22"/>
    </row>
    <row r="976" spans="1:27" ht="15.75" customHeight="1" x14ac:dyDescent="0.2">
      <c r="A976" s="22"/>
      <c r="B976" s="22"/>
      <c r="C976" s="22"/>
      <c r="D976" s="22"/>
      <c r="E976" s="22"/>
      <c r="F976" s="22"/>
      <c r="G976" s="22"/>
      <c r="H976" s="22"/>
      <c r="I976" s="22"/>
      <c r="J976" s="22"/>
      <c r="K976" s="22"/>
      <c r="L976" s="22"/>
      <c r="M976" s="22"/>
      <c r="N976" s="22"/>
      <c r="O976" s="22"/>
      <c r="P976" s="22"/>
      <c r="Q976" s="22"/>
      <c r="R976" s="22"/>
      <c r="S976" s="22"/>
      <c r="T976" s="22"/>
      <c r="U976" s="22"/>
      <c r="V976" s="22"/>
      <c r="W976" s="22"/>
      <c r="X976" s="22"/>
      <c r="Y976" s="22"/>
      <c r="Z976" s="22"/>
      <c r="AA976" s="22"/>
    </row>
    <row r="977" spans="1:27" ht="15.75" customHeight="1" x14ac:dyDescent="0.2">
      <c r="A977" s="22"/>
      <c r="B977" s="22"/>
      <c r="C977" s="22"/>
      <c r="D977" s="22"/>
      <c r="E977" s="22"/>
      <c r="F977" s="22"/>
      <c r="G977" s="22"/>
      <c r="H977" s="22"/>
      <c r="I977" s="22"/>
      <c r="J977" s="22"/>
      <c r="K977" s="22"/>
      <c r="L977" s="22"/>
      <c r="M977" s="22"/>
      <c r="N977" s="22"/>
      <c r="O977" s="22"/>
      <c r="P977" s="22"/>
      <c r="Q977" s="22"/>
      <c r="R977" s="22"/>
      <c r="S977" s="22"/>
      <c r="T977" s="22"/>
      <c r="U977" s="22"/>
      <c r="V977" s="22"/>
      <c r="W977" s="22"/>
      <c r="X977" s="22"/>
      <c r="Y977" s="22"/>
      <c r="Z977" s="22"/>
      <c r="AA977" s="22"/>
    </row>
    <row r="978" spans="1:27" ht="15.75" customHeight="1" x14ac:dyDescent="0.2">
      <c r="A978" s="22"/>
      <c r="B978" s="22"/>
      <c r="C978" s="22"/>
      <c r="D978" s="22"/>
      <c r="E978" s="22"/>
      <c r="F978" s="22"/>
      <c r="G978" s="22"/>
      <c r="H978" s="22"/>
      <c r="I978" s="22"/>
      <c r="J978" s="22"/>
      <c r="K978" s="22"/>
      <c r="L978" s="22"/>
      <c r="M978" s="22"/>
      <c r="N978" s="22"/>
      <c r="O978" s="22"/>
      <c r="P978" s="22"/>
      <c r="Q978" s="22"/>
      <c r="R978" s="22"/>
      <c r="S978" s="22"/>
      <c r="T978" s="22"/>
      <c r="U978" s="22"/>
      <c r="V978" s="22"/>
      <c r="W978" s="22"/>
      <c r="X978" s="22"/>
      <c r="Y978" s="22"/>
      <c r="Z978" s="22"/>
      <c r="AA978" s="22"/>
    </row>
    <row r="979" spans="1:27" ht="15.75" customHeight="1" x14ac:dyDescent="0.2">
      <c r="A979" s="22"/>
      <c r="B979" s="22"/>
      <c r="C979" s="22"/>
      <c r="D979" s="22"/>
      <c r="E979" s="22"/>
      <c r="F979" s="22"/>
      <c r="G979" s="22"/>
      <c r="H979" s="22"/>
      <c r="I979" s="22"/>
      <c r="J979" s="22"/>
      <c r="K979" s="22"/>
      <c r="L979" s="22"/>
      <c r="M979" s="22"/>
      <c r="N979" s="22"/>
      <c r="O979" s="22"/>
      <c r="P979" s="22"/>
      <c r="Q979" s="22"/>
      <c r="R979" s="22"/>
      <c r="S979" s="22"/>
      <c r="T979" s="22"/>
      <c r="U979" s="22"/>
      <c r="V979" s="22"/>
      <c r="W979" s="22"/>
      <c r="X979" s="22"/>
      <c r="Y979" s="22"/>
      <c r="Z979" s="22"/>
      <c r="AA979" s="22"/>
    </row>
    <row r="980" spans="1:27" ht="15.75" customHeight="1" x14ac:dyDescent="0.2">
      <c r="A980" s="22"/>
      <c r="B980" s="22"/>
      <c r="C980" s="22"/>
      <c r="D980" s="22"/>
      <c r="E980" s="22"/>
      <c r="F980" s="22"/>
      <c r="G980" s="22"/>
      <c r="H980" s="22"/>
      <c r="I980" s="22"/>
      <c r="J980" s="22"/>
      <c r="K980" s="22"/>
      <c r="L980" s="22"/>
      <c r="M980" s="22"/>
      <c r="N980" s="22"/>
      <c r="O980" s="22"/>
      <c r="P980" s="22"/>
      <c r="Q980" s="22"/>
      <c r="R980" s="22"/>
      <c r="S980" s="22"/>
      <c r="T980" s="22"/>
      <c r="U980" s="22"/>
      <c r="V980" s="22"/>
      <c r="W980" s="22"/>
      <c r="X980" s="22"/>
      <c r="Y980" s="22"/>
      <c r="Z980" s="22"/>
      <c r="AA980" s="22"/>
    </row>
    <row r="981" spans="1:27" ht="15.75" customHeight="1" x14ac:dyDescent="0.2">
      <c r="A981" s="22"/>
      <c r="B981" s="22"/>
      <c r="C981" s="22"/>
      <c r="D981" s="22"/>
      <c r="E981" s="22"/>
      <c r="F981" s="22"/>
      <c r="G981" s="22"/>
      <c r="H981" s="22"/>
      <c r="I981" s="22"/>
      <c r="J981" s="22"/>
      <c r="K981" s="22"/>
      <c r="L981" s="22"/>
      <c r="M981" s="22"/>
      <c r="N981" s="22"/>
      <c r="O981" s="22"/>
      <c r="P981" s="22"/>
      <c r="Q981" s="22"/>
      <c r="R981" s="22"/>
      <c r="S981" s="22"/>
      <c r="T981" s="22"/>
      <c r="U981" s="22"/>
      <c r="V981" s="22"/>
      <c r="W981" s="22"/>
      <c r="X981" s="22"/>
      <c r="Y981" s="22"/>
      <c r="Z981" s="22"/>
      <c r="AA981" s="22"/>
    </row>
    <row r="982" spans="1:27" ht="15.75" customHeight="1" x14ac:dyDescent="0.2">
      <c r="A982" s="22"/>
      <c r="B982" s="22"/>
      <c r="C982" s="22"/>
      <c r="D982" s="22"/>
      <c r="E982" s="22"/>
      <c r="F982" s="22"/>
      <c r="G982" s="22"/>
      <c r="H982" s="22"/>
      <c r="I982" s="22"/>
      <c r="J982" s="22"/>
      <c r="K982" s="22"/>
      <c r="L982" s="22"/>
      <c r="M982" s="22"/>
      <c r="N982" s="22"/>
      <c r="O982" s="22"/>
      <c r="P982" s="22"/>
      <c r="Q982" s="22"/>
      <c r="R982" s="22"/>
      <c r="S982" s="22"/>
      <c r="T982" s="22"/>
      <c r="U982" s="22"/>
      <c r="V982" s="22"/>
      <c r="W982" s="22"/>
      <c r="X982" s="22"/>
      <c r="Y982" s="22"/>
      <c r="Z982" s="22"/>
      <c r="AA982" s="22"/>
    </row>
    <row r="983" spans="1:27" ht="15.75" customHeight="1" x14ac:dyDescent="0.2">
      <c r="A983" s="22"/>
      <c r="B983" s="22"/>
      <c r="C983" s="22"/>
      <c r="D983" s="22"/>
      <c r="E983" s="22"/>
      <c r="F983" s="22"/>
      <c r="G983" s="22"/>
      <c r="H983" s="22"/>
      <c r="I983" s="22"/>
      <c r="J983" s="22"/>
      <c r="K983" s="22"/>
      <c r="L983" s="22"/>
      <c r="M983" s="22"/>
      <c r="N983" s="22"/>
      <c r="O983" s="22"/>
      <c r="P983" s="22"/>
      <c r="Q983" s="22"/>
      <c r="R983" s="22"/>
      <c r="S983" s="22"/>
      <c r="T983" s="22"/>
      <c r="U983" s="22"/>
      <c r="V983" s="22"/>
      <c r="W983" s="22"/>
      <c r="X983" s="22"/>
      <c r="Y983" s="22"/>
      <c r="Z983" s="22"/>
      <c r="AA983" s="22"/>
    </row>
    <row r="984" spans="1:27" ht="15.75" customHeight="1" x14ac:dyDescent="0.2">
      <c r="A984" s="22"/>
      <c r="B984" s="22"/>
      <c r="C984" s="22"/>
      <c r="D984" s="22"/>
      <c r="E984" s="22"/>
      <c r="F984" s="22"/>
      <c r="G984" s="22"/>
      <c r="H984" s="22"/>
      <c r="I984" s="22"/>
      <c r="J984" s="22"/>
      <c r="K984" s="22"/>
      <c r="L984" s="22"/>
      <c r="M984" s="22"/>
      <c r="N984" s="22"/>
      <c r="O984" s="22"/>
      <c r="P984" s="22"/>
      <c r="Q984" s="22"/>
      <c r="R984" s="22"/>
      <c r="S984" s="22"/>
      <c r="T984" s="22"/>
      <c r="U984" s="22"/>
      <c r="V984" s="22"/>
      <c r="W984" s="22"/>
      <c r="X984" s="22"/>
      <c r="Y984" s="22"/>
      <c r="Z984" s="22"/>
      <c r="AA984" s="22"/>
    </row>
    <row r="985" spans="1:27" ht="15.75" customHeight="1" x14ac:dyDescent="0.2">
      <c r="A985" s="22"/>
      <c r="B985" s="22"/>
      <c r="C985" s="22"/>
      <c r="D985" s="22"/>
      <c r="E985" s="22"/>
      <c r="F985" s="22"/>
      <c r="G985" s="22"/>
      <c r="H985" s="22"/>
      <c r="I985" s="22"/>
      <c r="J985" s="22"/>
      <c r="K985" s="22"/>
      <c r="L985" s="22"/>
      <c r="M985" s="22"/>
      <c r="N985" s="22"/>
      <c r="O985" s="22"/>
      <c r="P985" s="22"/>
      <c r="Q985" s="22"/>
      <c r="R985" s="22"/>
      <c r="S985" s="22"/>
      <c r="T985" s="22"/>
      <c r="U985" s="22"/>
      <c r="V985" s="22"/>
      <c r="W985" s="22"/>
      <c r="X985" s="22"/>
      <c r="Y985" s="22"/>
      <c r="Z985" s="22"/>
      <c r="AA985" s="22"/>
    </row>
    <row r="986" spans="1:27" ht="15.75" customHeight="1" x14ac:dyDescent="0.2">
      <c r="A986" s="22"/>
      <c r="B986" s="22"/>
      <c r="C986" s="22"/>
      <c r="D986" s="22"/>
      <c r="E986" s="22"/>
      <c r="F986" s="22"/>
      <c r="G986" s="22"/>
      <c r="H986" s="22"/>
      <c r="I986" s="22"/>
      <c r="J986" s="22"/>
      <c r="K986" s="22"/>
      <c r="L986" s="22"/>
      <c r="M986" s="22"/>
      <c r="N986" s="22"/>
      <c r="O986" s="22"/>
      <c r="P986" s="22"/>
      <c r="Q986" s="22"/>
      <c r="R986" s="22"/>
      <c r="S986" s="22"/>
      <c r="T986" s="22"/>
      <c r="U986" s="22"/>
      <c r="V986" s="22"/>
      <c r="W986" s="22"/>
      <c r="X986" s="22"/>
      <c r="Y986" s="22"/>
      <c r="Z986" s="22"/>
      <c r="AA986" s="22"/>
    </row>
    <row r="987" spans="1:27" ht="15.75" customHeight="1" x14ac:dyDescent="0.2">
      <c r="A987" s="22"/>
      <c r="B987" s="22"/>
      <c r="C987" s="22"/>
      <c r="D987" s="22"/>
      <c r="E987" s="22"/>
      <c r="F987" s="22"/>
      <c r="G987" s="22"/>
      <c r="H987" s="22"/>
      <c r="I987" s="22"/>
      <c r="J987" s="22"/>
      <c r="K987" s="22"/>
      <c r="L987" s="22"/>
      <c r="M987" s="22"/>
      <c r="N987" s="22"/>
      <c r="O987" s="22"/>
      <c r="P987" s="22"/>
      <c r="Q987" s="22"/>
      <c r="R987" s="22"/>
      <c r="S987" s="22"/>
      <c r="T987" s="22"/>
      <c r="U987" s="22"/>
      <c r="V987" s="22"/>
      <c r="W987" s="22"/>
      <c r="X987" s="22"/>
      <c r="Y987" s="22"/>
      <c r="Z987" s="22"/>
      <c r="AA987" s="22"/>
    </row>
    <row r="988" spans="1:27" ht="15.75" customHeight="1" x14ac:dyDescent="0.2">
      <c r="A988" s="22"/>
      <c r="B988" s="22"/>
      <c r="C988" s="22"/>
      <c r="D988" s="22"/>
      <c r="E988" s="22"/>
      <c r="F988" s="22"/>
      <c r="G988" s="22"/>
      <c r="H988" s="22"/>
      <c r="I988" s="22"/>
      <c r="J988" s="22"/>
      <c r="K988" s="22"/>
      <c r="L988" s="22"/>
      <c r="M988" s="22"/>
      <c r="N988" s="22"/>
      <c r="O988" s="22"/>
      <c r="P988" s="22"/>
      <c r="Q988" s="22"/>
      <c r="R988" s="22"/>
      <c r="S988" s="22"/>
      <c r="T988" s="22"/>
      <c r="U988" s="22"/>
      <c r="V988" s="22"/>
      <c r="W988" s="22"/>
      <c r="X988" s="22"/>
      <c r="Y988" s="22"/>
      <c r="Z988" s="22"/>
      <c r="AA988" s="22"/>
    </row>
    <row r="989" spans="1:27" ht="15.75" customHeight="1" x14ac:dyDescent="0.2">
      <c r="A989" s="22"/>
      <c r="B989" s="22"/>
      <c r="C989" s="22"/>
      <c r="D989" s="22"/>
      <c r="E989" s="22"/>
      <c r="F989" s="22"/>
      <c r="G989" s="22"/>
      <c r="H989" s="22"/>
      <c r="I989" s="22"/>
      <c r="J989" s="22"/>
      <c r="K989" s="22"/>
      <c r="L989" s="22"/>
      <c r="M989" s="22"/>
      <c r="N989" s="22"/>
      <c r="O989" s="22"/>
      <c r="P989" s="22"/>
      <c r="Q989" s="22"/>
      <c r="R989" s="22"/>
      <c r="S989" s="22"/>
      <c r="T989" s="22"/>
      <c r="U989" s="22"/>
      <c r="V989" s="22"/>
      <c r="W989" s="22"/>
      <c r="X989" s="22"/>
      <c r="Y989" s="22"/>
      <c r="Z989" s="22"/>
      <c r="AA989" s="22"/>
    </row>
    <row r="990" spans="1:27" ht="15.75" customHeight="1" x14ac:dyDescent="0.2">
      <c r="A990" s="22"/>
      <c r="B990" s="22"/>
      <c r="C990" s="22"/>
      <c r="D990" s="22"/>
      <c r="E990" s="22"/>
      <c r="F990" s="22"/>
      <c r="G990" s="22"/>
      <c r="H990" s="22"/>
      <c r="I990" s="22"/>
      <c r="J990" s="22"/>
      <c r="K990" s="22"/>
      <c r="L990" s="22"/>
      <c r="M990" s="22"/>
      <c r="N990" s="22"/>
      <c r="O990" s="22"/>
      <c r="P990" s="22"/>
      <c r="Q990" s="22"/>
      <c r="R990" s="22"/>
      <c r="S990" s="22"/>
      <c r="T990" s="22"/>
      <c r="U990" s="22"/>
      <c r="V990" s="22"/>
      <c r="W990" s="22"/>
      <c r="X990" s="22"/>
      <c r="Y990" s="22"/>
      <c r="Z990" s="22"/>
      <c r="AA990" s="22"/>
    </row>
    <row r="991" spans="1:27" ht="15.75" customHeight="1" x14ac:dyDescent="0.2">
      <c r="A991" s="22"/>
      <c r="B991" s="22"/>
      <c r="C991" s="22"/>
      <c r="D991" s="22"/>
      <c r="E991" s="22"/>
      <c r="F991" s="22"/>
      <c r="G991" s="22"/>
      <c r="H991" s="22"/>
      <c r="I991" s="22"/>
      <c r="J991" s="22"/>
      <c r="K991" s="22"/>
      <c r="L991" s="22"/>
      <c r="M991" s="22"/>
      <c r="N991" s="22"/>
      <c r="O991" s="22"/>
      <c r="P991" s="22"/>
      <c r="Q991" s="22"/>
      <c r="R991" s="22"/>
      <c r="S991" s="22"/>
      <c r="T991" s="22"/>
      <c r="U991" s="22"/>
      <c r="V991" s="22"/>
      <c r="W991" s="22"/>
      <c r="X991" s="22"/>
      <c r="Y991" s="22"/>
      <c r="Z991" s="22"/>
      <c r="AA991" s="22"/>
    </row>
    <row r="992" spans="1:27" ht="15.75" customHeight="1" x14ac:dyDescent="0.2">
      <c r="A992" s="22"/>
      <c r="B992" s="22"/>
      <c r="C992" s="22"/>
      <c r="D992" s="22"/>
      <c r="E992" s="22"/>
      <c r="F992" s="22"/>
      <c r="G992" s="22"/>
      <c r="H992" s="22"/>
      <c r="I992" s="22"/>
      <c r="J992" s="22"/>
      <c r="K992" s="22"/>
      <c r="L992" s="22"/>
      <c r="M992" s="22"/>
      <c r="N992" s="22"/>
      <c r="O992" s="22"/>
      <c r="P992" s="22"/>
      <c r="Q992" s="22"/>
      <c r="R992" s="22"/>
      <c r="S992" s="22"/>
      <c r="T992" s="22"/>
      <c r="U992" s="22"/>
      <c r="V992" s="22"/>
      <c r="W992" s="22"/>
      <c r="X992" s="22"/>
      <c r="Y992" s="22"/>
      <c r="Z992" s="22"/>
      <c r="AA992" s="22"/>
    </row>
    <row r="993" spans="1:27" ht="15.75" customHeight="1" x14ac:dyDescent="0.2">
      <c r="A993" s="22"/>
      <c r="B993" s="22"/>
      <c r="C993" s="22"/>
      <c r="D993" s="22"/>
      <c r="E993" s="22"/>
      <c r="F993" s="22"/>
      <c r="G993" s="22"/>
      <c r="H993" s="22"/>
      <c r="I993" s="22"/>
      <c r="J993" s="22"/>
      <c r="K993" s="22"/>
      <c r="L993" s="22"/>
      <c r="M993" s="22"/>
      <c r="N993" s="22"/>
      <c r="O993" s="22"/>
      <c r="P993" s="22"/>
      <c r="Q993" s="22"/>
      <c r="R993" s="22"/>
      <c r="S993" s="22"/>
      <c r="T993" s="22"/>
      <c r="U993" s="22"/>
      <c r="V993" s="22"/>
      <c r="W993" s="22"/>
      <c r="X993" s="22"/>
      <c r="Y993" s="22"/>
      <c r="Z993" s="22"/>
      <c r="AA993" s="22"/>
    </row>
    <row r="994" spans="1:27" ht="15.75" customHeight="1" x14ac:dyDescent="0.2">
      <c r="A994" s="22"/>
      <c r="B994" s="22"/>
      <c r="C994" s="22"/>
      <c r="D994" s="22"/>
      <c r="E994" s="22"/>
      <c r="F994" s="22"/>
      <c r="G994" s="22"/>
      <c r="H994" s="22"/>
      <c r="I994" s="22"/>
      <c r="J994" s="22"/>
      <c r="K994" s="22"/>
      <c r="L994" s="22"/>
      <c r="M994" s="22"/>
      <c r="N994" s="22"/>
      <c r="O994" s="22"/>
      <c r="P994" s="22"/>
      <c r="Q994" s="22"/>
      <c r="R994" s="22"/>
      <c r="S994" s="22"/>
      <c r="T994" s="22"/>
      <c r="U994" s="22"/>
      <c r="V994" s="22"/>
      <c r="W994" s="22"/>
      <c r="X994" s="22"/>
      <c r="Y994" s="22"/>
      <c r="Z994" s="22"/>
      <c r="AA994" s="22"/>
    </row>
    <row r="995" spans="1:27" ht="15.75" customHeight="1" x14ac:dyDescent="0.2">
      <c r="A995" s="22"/>
      <c r="B995" s="22"/>
      <c r="C995" s="22"/>
      <c r="D995" s="22"/>
      <c r="E995" s="22"/>
      <c r="F995" s="22"/>
      <c r="G995" s="22"/>
      <c r="H995" s="22"/>
      <c r="I995" s="22"/>
      <c r="J995" s="22"/>
      <c r="K995" s="22"/>
      <c r="L995" s="22"/>
      <c r="M995" s="22"/>
      <c r="N995" s="22"/>
      <c r="O995" s="22"/>
      <c r="P995" s="22"/>
      <c r="Q995" s="22"/>
      <c r="R995" s="22"/>
      <c r="S995" s="22"/>
      <c r="T995" s="22"/>
      <c r="U995" s="22"/>
      <c r="V995" s="22"/>
      <c r="W995" s="22"/>
      <c r="X995" s="22"/>
      <c r="Y995" s="22"/>
      <c r="Z995" s="22"/>
      <c r="AA995" s="22"/>
    </row>
    <row r="996" spans="1:27" ht="15.75" customHeight="1" x14ac:dyDescent="0.2">
      <c r="A996" s="22"/>
      <c r="B996" s="22"/>
      <c r="C996" s="22"/>
      <c r="D996" s="22"/>
      <c r="E996" s="22"/>
      <c r="F996" s="22"/>
      <c r="G996" s="22"/>
      <c r="H996" s="22"/>
      <c r="I996" s="22"/>
      <c r="J996" s="22"/>
      <c r="K996" s="22"/>
      <c r="L996" s="22"/>
      <c r="M996" s="22"/>
      <c r="N996" s="22"/>
      <c r="O996" s="22"/>
      <c r="P996" s="22"/>
      <c r="Q996" s="22"/>
      <c r="R996" s="22"/>
      <c r="S996" s="22"/>
      <c r="T996" s="22"/>
      <c r="U996" s="22"/>
      <c r="V996" s="22"/>
      <c r="W996" s="22"/>
      <c r="X996" s="22"/>
      <c r="Y996" s="22"/>
      <c r="Z996" s="22"/>
      <c r="AA996" s="22"/>
    </row>
    <row r="997" spans="1:27" ht="15.75" customHeight="1" x14ac:dyDescent="0.2">
      <c r="A997" s="22"/>
      <c r="B997" s="22"/>
      <c r="C997" s="22"/>
      <c r="D997" s="22"/>
      <c r="E997" s="22"/>
      <c r="F997" s="22"/>
      <c r="G997" s="22"/>
      <c r="H997" s="22"/>
      <c r="I997" s="22"/>
      <c r="J997" s="22"/>
      <c r="K997" s="22"/>
      <c r="L997" s="22"/>
      <c r="M997" s="22"/>
      <c r="N997" s="22"/>
      <c r="O997" s="22"/>
      <c r="P997" s="22"/>
      <c r="Q997" s="22"/>
      <c r="R997" s="22"/>
      <c r="S997" s="22"/>
      <c r="T997" s="22"/>
      <c r="U997" s="22"/>
      <c r="V997" s="22"/>
      <c r="W997" s="22"/>
      <c r="X997" s="22"/>
      <c r="Y997" s="22"/>
      <c r="Z997" s="22"/>
      <c r="AA997" s="22"/>
    </row>
    <row r="998" spans="1:27" ht="15.75" customHeight="1" x14ac:dyDescent="0.2">
      <c r="A998" s="22"/>
      <c r="B998" s="22"/>
      <c r="C998" s="22"/>
      <c r="D998" s="22"/>
      <c r="E998" s="22"/>
      <c r="F998" s="22"/>
      <c r="G998" s="22"/>
      <c r="H998" s="22"/>
      <c r="I998" s="22"/>
      <c r="J998" s="22"/>
      <c r="K998" s="22"/>
      <c r="L998" s="22"/>
      <c r="M998" s="22"/>
      <c r="N998" s="22"/>
      <c r="O998" s="22"/>
      <c r="P998" s="22"/>
      <c r="Q998" s="22"/>
      <c r="R998" s="22"/>
      <c r="S998" s="22"/>
      <c r="T998" s="22"/>
      <c r="U998" s="22"/>
      <c r="V998" s="22"/>
      <c r="W998" s="22"/>
      <c r="X998" s="22"/>
      <c r="Y998" s="22"/>
      <c r="Z998" s="22"/>
      <c r="AA998" s="22"/>
    </row>
    <row r="999" spans="1:27" ht="15.75" customHeight="1" x14ac:dyDescent="0.2">
      <c r="A999" s="22"/>
      <c r="B999" s="22"/>
      <c r="C999" s="22"/>
      <c r="D999" s="22"/>
      <c r="E999" s="22"/>
      <c r="F999" s="22"/>
      <c r="G999" s="22"/>
      <c r="H999" s="22"/>
      <c r="I999" s="22"/>
      <c r="J999" s="22"/>
      <c r="K999" s="22"/>
      <c r="L999" s="22"/>
      <c r="M999" s="22"/>
      <c r="N999" s="22"/>
      <c r="O999" s="22"/>
      <c r="P999" s="22"/>
      <c r="Q999" s="22"/>
      <c r="R999" s="22"/>
      <c r="S999" s="22"/>
      <c r="T999" s="22"/>
      <c r="U999" s="22"/>
      <c r="V999" s="22"/>
      <c r="W999" s="22"/>
      <c r="X999" s="22"/>
      <c r="Y999" s="22"/>
      <c r="Z999" s="22"/>
      <c r="AA999" s="22"/>
    </row>
    <row r="1000" spans="1:27" ht="15.75" customHeight="1" x14ac:dyDescent="0.2">
      <c r="A1000" s="22"/>
      <c r="B1000" s="22"/>
      <c r="C1000" s="22"/>
      <c r="D1000" s="22"/>
      <c r="E1000" s="22"/>
      <c r="F1000" s="22"/>
      <c r="G1000" s="22"/>
      <c r="H1000" s="22"/>
      <c r="I1000" s="22"/>
      <c r="J1000" s="22"/>
      <c r="K1000" s="22"/>
      <c r="L1000" s="22"/>
      <c r="M1000" s="22"/>
      <c r="N1000" s="22"/>
      <c r="O1000" s="22"/>
      <c r="P1000" s="22"/>
      <c r="Q1000" s="22"/>
      <c r="R1000" s="22"/>
      <c r="S1000" s="22"/>
      <c r="T1000" s="22"/>
      <c r="U1000" s="22"/>
      <c r="V1000" s="22"/>
      <c r="W1000" s="22"/>
      <c r="X1000" s="22"/>
      <c r="Y1000" s="22"/>
      <c r="Z1000" s="22"/>
      <c r="AA1000" s="22"/>
    </row>
  </sheetData>
  <pageMargins left="0.75" right="0.75" top="1" bottom="1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J205"/>
  <sheetViews>
    <sheetView workbookViewId="0"/>
  </sheetViews>
  <sheetFormatPr baseColWidth="10" defaultColWidth="11.28515625" defaultRowHeight="15" customHeight="1" x14ac:dyDescent="0.2"/>
  <cols>
    <col min="1" max="1" width="30.7109375" customWidth="1"/>
    <col min="2" max="2" width="4.7109375" customWidth="1"/>
    <col min="3" max="3" width="37.7109375" customWidth="1"/>
    <col min="4" max="5" width="7.7109375" customWidth="1"/>
    <col min="6" max="6" width="9.7109375" customWidth="1"/>
    <col min="7" max="7" width="9.28515625" customWidth="1"/>
    <col min="8" max="8" width="70.7109375" customWidth="1"/>
    <col min="9" max="10" width="7.7109375" customWidth="1"/>
  </cols>
  <sheetData>
    <row r="1" spans="1:10" x14ac:dyDescent="0.2">
      <c r="A1" s="41" t="s">
        <v>2704</v>
      </c>
      <c r="B1" s="41" t="s">
        <v>2705</v>
      </c>
      <c r="C1" s="41" t="s">
        <v>2706</v>
      </c>
      <c r="D1" s="41" t="s">
        <v>668</v>
      </c>
      <c r="E1" s="41" t="s">
        <v>669</v>
      </c>
      <c r="F1" s="41" t="s">
        <v>2708</v>
      </c>
      <c r="G1" s="41" t="s">
        <v>672</v>
      </c>
      <c r="H1" s="41" t="s">
        <v>2709</v>
      </c>
      <c r="I1" s="41" t="s">
        <v>2710</v>
      </c>
      <c r="J1" s="41" t="s">
        <v>2711</v>
      </c>
    </row>
    <row r="2" spans="1:10" x14ac:dyDescent="0.2">
      <c r="A2" s="40" t="s">
        <v>2713</v>
      </c>
      <c r="B2" s="36"/>
      <c r="C2" s="36"/>
      <c r="D2" s="36"/>
      <c r="E2" s="36"/>
      <c r="F2" s="36"/>
      <c r="G2" s="36"/>
      <c r="H2" s="36"/>
      <c r="I2" s="36"/>
      <c r="J2" s="36"/>
    </row>
    <row r="3" spans="1:10" x14ac:dyDescent="0.2">
      <c r="A3" s="41" t="s">
        <v>2714</v>
      </c>
      <c r="B3" s="41" t="s">
        <v>2715</v>
      </c>
      <c r="C3" s="41" t="s">
        <v>2716</v>
      </c>
      <c r="D3" s="73">
        <v>167898</v>
      </c>
      <c r="E3" s="73">
        <v>166102</v>
      </c>
      <c r="F3" s="73">
        <v>1797</v>
      </c>
      <c r="G3" s="41" t="s">
        <v>2719</v>
      </c>
      <c r="H3" s="41" t="s">
        <v>2720</v>
      </c>
      <c r="I3" s="73">
        <v>166102</v>
      </c>
      <c r="J3" s="73">
        <v>167898</v>
      </c>
    </row>
    <row r="4" spans="1:10" x14ac:dyDescent="0.2">
      <c r="A4" s="41" t="s">
        <v>2722</v>
      </c>
      <c r="B4" s="41" t="s">
        <v>2715</v>
      </c>
      <c r="C4" s="41" t="s">
        <v>2723</v>
      </c>
      <c r="D4" s="73">
        <v>42574</v>
      </c>
      <c r="E4" s="73">
        <v>43518</v>
      </c>
      <c r="F4" s="73">
        <v>945</v>
      </c>
      <c r="G4" s="41" t="s">
        <v>2719</v>
      </c>
      <c r="H4" s="41" t="s">
        <v>2720</v>
      </c>
      <c r="I4" s="73">
        <v>42574</v>
      </c>
      <c r="J4" s="73">
        <v>43518</v>
      </c>
    </row>
    <row r="5" spans="1:10" x14ac:dyDescent="0.2">
      <c r="A5" s="41" t="s">
        <v>2724</v>
      </c>
      <c r="B5" s="41" t="s">
        <v>2715</v>
      </c>
      <c r="C5" s="41" t="s">
        <v>2725</v>
      </c>
      <c r="D5" s="73">
        <v>125952</v>
      </c>
      <c r="E5" s="73">
        <v>126752</v>
      </c>
      <c r="F5" s="73">
        <v>801</v>
      </c>
      <c r="G5" s="41" t="s">
        <v>2719</v>
      </c>
      <c r="H5" s="41" t="s">
        <v>2720</v>
      </c>
      <c r="I5" s="73">
        <v>125952</v>
      </c>
      <c r="J5" s="73">
        <v>126752</v>
      </c>
    </row>
    <row r="6" spans="1:10" x14ac:dyDescent="0.2">
      <c r="A6" s="41" t="s">
        <v>2728</v>
      </c>
      <c r="B6" s="41" t="s">
        <v>2715</v>
      </c>
      <c r="C6" s="41" t="s">
        <v>2729</v>
      </c>
      <c r="D6" s="73">
        <v>225305</v>
      </c>
      <c r="E6" s="73">
        <v>226072</v>
      </c>
      <c r="F6" s="73">
        <v>768</v>
      </c>
      <c r="G6" s="41" t="s">
        <v>2719</v>
      </c>
      <c r="H6" s="41" t="s">
        <v>2720</v>
      </c>
      <c r="I6" s="73">
        <v>225305</v>
      </c>
      <c r="J6" s="73">
        <v>226072</v>
      </c>
    </row>
    <row r="7" spans="1:10" x14ac:dyDescent="0.2">
      <c r="A7" s="41" t="s">
        <v>2730</v>
      </c>
      <c r="B7" s="41" t="s">
        <v>2715</v>
      </c>
      <c r="C7" s="41" t="s">
        <v>2731</v>
      </c>
      <c r="D7" s="73">
        <v>70584</v>
      </c>
      <c r="E7" s="73">
        <v>70985</v>
      </c>
      <c r="F7" s="73">
        <v>402</v>
      </c>
      <c r="G7" s="41" t="s">
        <v>2719</v>
      </c>
      <c r="H7" s="41" t="s">
        <v>2720</v>
      </c>
      <c r="I7" s="73">
        <v>70584</v>
      </c>
      <c r="J7" s="73">
        <v>70985</v>
      </c>
    </row>
    <row r="8" spans="1:10" x14ac:dyDescent="0.2">
      <c r="A8" s="41" t="s">
        <v>2734</v>
      </c>
      <c r="B8" s="41" t="s">
        <v>2715</v>
      </c>
      <c r="C8" s="41" t="s">
        <v>2729</v>
      </c>
      <c r="D8" s="73">
        <v>413356</v>
      </c>
      <c r="E8" s="73">
        <v>413691</v>
      </c>
      <c r="F8" s="73">
        <v>336</v>
      </c>
      <c r="G8" s="41" t="s">
        <v>2719</v>
      </c>
      <c r="H8" s="41" t="s">
        <v>2735</v>
      </c>
      <c r="I8" s="73">
        <v>413356</v>
      </c>
      <c r="J8" s="73">
        <v>413691</v>
      </c>
    </row>
    <row r="9" spans="1:10" x14ac:dyDescent="0.2">
      <c r="A9" s="41" t="s">
        <v>2740</v>
      </c>
      <c r="B9" s="41" t="s">
        <v>2715</v>
      </c>
      <c r="C9" s="41" t="s">
        <v>2741</v>
      </c>
      <c r="D9" s="73">
        <v>7697</v>
      </c>
      <c r="E9" s="73">
        <v>7383</v>
      </c>
      <c r="F9" s="73">
        <v>315</v>
      </c>
      <c r="G9" s="41" t="s">
        <v>2719</v>
      </c>
      <c r="H9" s="41" t="s">
        <v>2720</v>
      </c>
      <c r="I9" s="73">
        <v>7383</v>
      </c>
      <c r="J9" s="73">
        <v>7697</v>
      </c>
    </row>
    <row r="10" spans="1:10" x14ac:dyDescent="0.2">
      <c r="A10" s="41" t="s">
        <v>2743</v>
      </c>
      <c r="B10" s="41" t="s">
        <v>2715</v>
      </c>
      <c r="C10" s="41" t="s">
        <v>2716</v>
      </c>
      <c r="D10" s="73">
        <v>43163</v>
      </c>
      <c r="E10" s="73">
        <v>42855</v>
      </c>
      <c r="F10" s="73">
        <v>309</v>
      </c>
      <c r="G10" s="41" t="s">
        <v>2719</v>
      </c>
      <c r="H10" s="41" t="s">
        <v>2735</v>
      </c>
      <c r="I10" s="73">
        <v>42855</v>
      </c>
      <c r="J10" s="73">
        <v>43163</v>
      </c>
    </row>
    <row r="11" spans="1:10" x14ac:dyDescent="0.2">
      <c r="A11" s="41" t="s">
        <v>2745</v>
      </c>
      <c r="B11" s="41" t="s">
        <v>2715</v>
      </c>
      <c r="C11" s="41" t="s">
        <v>2746</v>
      </c>
      <c r="D11" s="73">
        <v>313999</v>
      </c>
      <c r="E11" s="73">
        <v>313778</v>
      </c>
      <c r="F11" s="73">
        <v>222</v>
      </c>
      <c r="G11" s="41" t="s">
        <v>2719</v>
      </c>
      <c r="H11" s="41" t="s">
        <v>2720</v>
      </c>
      <c r="I11" s="73">
        <v>313778</v>
      </c>
      <c r="J11" s="73">
        <v>313999</v>
      </c>
    </row>
    <row r="12" spans="1:10" x14ac:dyDescent="0.2">
      <c r="A12" s="41" t="s">
        <v>2747</v>
      </c>
      <c r="B12" s="41" t="s">
        <v>2715</v>
      </c>
      <c r="C12" s="41" t="s">
        <v>2748</v>
      </c>
      <c r="D12" s="73">
        <v>16161</v>
      </c>
      <c r="E12" s="73">
        <v>15994</v>
      </c>
      <c r="F12" s="73">
        <v>168</v>
      </c>
      <c r="G12" s="41" t="s">
        <v>2719</v>
      </c>
      <c r="H12" s="41" t="s">
        <v>2720</v>
      </c>
      <c r="I12" s="73">
        <v>15994</v>
      </c>
      <c r="J12" s="73">
        <v>16161</v>
      </c>
    </row>
    <row r="13" spans="1:10" x14ac:dyDescent="0.2">
      <c r="A13" s="36"/>
      <c r="B13" s="36"/>
      <c r="C13" s="36"/>
      <c r="D13" s="36"/>
      <c r="E13" s="36"/>
      <c r="F13" s="36"/>
      <c r="G13" s="36"/>
      <c r="H13" s="36"/>
      <c r="I13" s="36"/>
      <c r="J13" s="36"/>
    </row>
    <row r="14" spans="1:10" x14ac:dyDescent="0.2">
      <c r="A14" s="35" t="s">
        <v>2753</v>
      </c>
      <c r="B14" s="36"/>
      <c r="C14" s="36"/>
      <c r="D14" s="36"/>
      <c r="E14" s="36"/>
      <c r="F14" s="36"/>
      <c r="G14" s="36"/>
      <c r="H14" s="36"/>
      <c r="I14" s="36"/>
      <c r="J14" s="36"/>
    </row>
    <row r="15" spans="1:10" x14ac:dyDescent="0.2">
      <c r="A15" s="41" t="s">
        <v>2754</v>
      </c>
      <c r="B15" s="41" t="s">
        <v>2715</v>
      </c>
      <c r="C15" s="41" t="s">
        <v>2755</v>
      </c>
      <c r="D15" s="73">
        <v>3605</v>
      </c>
      <c r="E15" s="73">
        <v>2661</v>
      </c>
      <c r="F15" s="73">
        <v>945</v>
      </c>
      <c r="G15" s="41" t="s">
        <v>2719</v>
      </c>
      <c r="H15" s="41" t="s">
        <v>2720</v>
      </c>
      <c r="I15" s="73">
        <v>2661</v>
      </c>
      <c r="J15" s="73">
        <v>3605</v>
      </c>
    </row>
    <row r="16" spans="1:10" x14ac:dyDescent="0.2">
      <c r="A16" s="41" t="s">
        <v>2757</v>
      </c>
      <c r="B16" s="41" t="s">
        <v>2715</v>
      </c>
      <c r="C16" s="41" t="s">
        <v>2758</v>
      </c>
      <c r="D16" s="73">
        <v>2769</v>
      </c>
      <c r="E16" s="73">
        <v>3323</v>
      </c>
      <c r="F16" s="73">
        <v>555</v>
      </c>
      <c r="G16" s="41" t="s">
        <v>2719</v>
      </c>
      <c r="H16" s="41" t="s">
        <v>2720</v>
      </c>
      <c r="I16" s="73">
        <v>2769</v>
      </c>
      <c r="J16" s="73">
        <v>3323</v>
      </c>
    </row>
    <row r="17" spans="1:10" x14ac:dyDescent="0.2">
      <c r="A17" s="41" t="s">
        <v>2759</v>
      </c>
      <c r="B17" s="41" t="s">
        <v>2715</v>
      </c>
      <c r="C17" s="41" t="s">
        <v>2760</v>
      </c>
      <c r="D17" s="73">
        <v>3258</v>
      </c>
      <c r="E17" s="73">
        <v>2869</v>
      </c>
      <c r="F17" s="73">
        <v>390</v>
      </c>
      <c r="G17" s="41" t="s">
        <v>2719</v>
      </c>
      <c r="H17" s="41" t="s">
        <v>2720</v>
      </c>
      <c r="I17" s="73">
        <v>2869</v>
      </c>
      <c r="J17" s="73">
        <v>3258</v>
      </c>
    </row>
    <row r="18" spans="1:10" x14ac:dyDescent="0.2">
      <c r="A18" s="41" t="s">
        <v>2762</v>
      </c>
      <c r="B18" s="41" t="s">
        <v>2715</v>
      </c>
      <c r="C18" s="41" t="s">
        <v>2760</v>
      </c>
      <c r="D18" s="73">
        <v>3661</v>
      </c>
      <c r="E18" s="73">
        <v>3287</v>
      </c>
      <c r="F18" s="73">
        <v>375</v>
      </c>
      <c r="G18" s="41" t="s">
        <v>2719</v>
      </c>
      <c r="H18" s="41" t="s">
        <v>2720</v>
      </c>
      <c r="I18" s="73">
        <v>3287</v>
      </c>
      <c r="J18" s="73">
        <v>3661</v>
      </c>
    </row>
    <row r="19" spans="1:10" x14ac:dyDescent="0.2">
      <c r="A19" s="41" t="s">
        <v>2763</v>
      </c>
      <c r="B19" s="41" t="s">
        <v>2715</v>
      </c>
      <c r="C19" s="41" t="s">
        <v>2764</v>
      </c>
      <c r="D19" s="73">
        <v>5731</v>
      </c>
      <c r="E19" s="73">
        <v>5417</v>
      </c>
      <c r="F19" s="73">
        <v>315</v>
      </c>
      <c r="G19" s="41" t="s">
        <v>2719</v>
      </c>
      <c r="H19" s="41" t="s">
        <v>2720</v>
      </c>
      <c r="I19" s="73">
        <v>5417</v>
      </c>
      <c r="J19" s="73">
        <v>5731</v>
      </c>
    </row>
    <row r="20" spans="1:10" x14ac:dyDescent="0.2">
      <c r="A20" s="41" t="s">
        <v>2766</v>
      </c>
      <c r="B20" s="41" t="s">
        <v>2715</v>
      </c>
      <c r="C20" s="41" t="s">
        <v>2767</v>
      </c>
      <c r="D20" s="73">
        <v>1349</v>
      </c>
      <c r="E20" s="73">
        <v>1044</v>
      </c>
      <c r="F20" s="73">
        <v>306</v>
      </c>
      <c r="G20" s="41" t="s">
        <v>2719</v>
      </c>
      <c r="H20" s="41" t="s">
        <v>2720</v>
      </c>
      <c r="I20" s="73">
        <v>1044</v>
      </c>
      <c r="J20" s="73">
        <v>1349</v>
      </c>
    </row>
    <row r="21" spans="1:10" x14ac:dyDescent="0.2">
      <c r="A21" s="41" t="s">
        <v>2768</v>
      </c>
      <c r="B21" s="41" t="s">
        <v>2715</v>
      </c>
      <c r="C21" s="41" t="s">
        <v>2769</v>
      </c>
      <c r="D21" s="73">
        <v>564</v>
      </c>
      <c r="E21" s="73">
        <v>851</v>
      </c>
      <c r="F21" s="73">
        <v>288</v>
      </c>
      <c r="G21" s="41" t="s">
        <v>2719</v>
      </c>
      <c r="H21" s="41" t="s">
        <v>2720</v>
      </c>
      <c r="I21" s="73">
        <v>564</v>
      </c>
      <c r="J21" s="73">
        <v>851</v>
      </c>
    </row>
    <row r="22" spans="1:10" x14ac:dyDescent="0.2">
      <c r="A22" s="41" t="s">
        <v>2771</v>
      </c>
      <c r="B22" s="41" t="s">
        <v>2715</v>
      </c>
      <c r="C22" s="41" t="s">
        <v>2772</v>
      </c>
      <c r="D22" s="73">
        <v>4793</v>
      </c>
      <c r="E22" s="73">
        <v>5074</v>
      </c>
      <c r="F22" s="73">
        <v>282</v>
      </c>
      <c r="G22" s="41" t="s">
        <v>2719</v>
      </c>
      <c r="H22" s="41" t="s">
        <v>2735</v>
      </c>
      <c r="I22" s="73">
        <v>4793</v>
      </c>
      <c r="J22" s="73">
        <v>5074</v>
      </c>
    </row>
    <row r="23" spans="1:10" x14ac:dyDescent="0.2">
      <c r="A23" s="41" t="s">
        <v>2774</v>
      </c>
      <c r="B23" s="41" t="s">
        <v>2715</v>
      </c>
      <c r="C23" s="41" t="s">
        <v>2758</v>
      </c>
      <c r="D23" s="73">
        <v>2534</v>
      </c>
      <c r="E23" s="73">
        <v>2812</v>
      </c>
      <c r="F23" s="73">
        <v>279</v>
      </c>
      <c r="G23" s="41" t="s">
        <v>2719</v>
      </c>
      <c r="H23" s="41" t="s">
        <v>2720</v>
      </c>
      <c r="I23" s="73">
        <v>2534</v>
      </c>
      <c r="J23" s="73">
        <v>2812</v>
      </c>
    </row>
    <row r="24" spans="1:10" x14ac:dyDescent="0.2">
      <c r="A24" s="36"/>
      <c r="B24" s="36"/>
      <c r="C24" s="36"/>
      <c r="D24" s="36"/>
      <c r="E24" s="36"/>
      <c r="F24" s="36"/>
      <c r="G24" s="36"/>
      <c r="H24" s="36"/>
      <c r="I24" s="36"/>
      <c r="J24" s="36"/>
    </row>
    <row r="25" spans="1:10" x14ac:dyDescent="0.2">
      <c r="A25" s="40" t="s">
        <v>5</v>
      </c>
      <c r="B25" s="36"/>
      <c r="C25" s="36"/>
      <c r="D25" s="36"/>
      <c r="E25" s="36"/>
      <c r="F25" s="36"/>
      <c r="G25" s="36"/>
      <c r="H25" s="36"/>
      <c r="I25" s="36"/>
      <c r="J25" s="36"/>
    </row>
    <row r="26" spans="1:10" x14ac:dyDescent="0.2">
      <c r="A26" s="41" t="s">
        <v>2776</v>
      </c>
      <c r="B26" s="41" t="s">
        <v>2715</v>
      </c>
      <c r="C26" s="41" t="s">
        <v>2777</v>
      </c>
      <c r="D26" s="73">
        <v>8249</v>
      </c>
      <c r="E26" s="73">
        <v>6444</v>
      </c>
      <c r="F26" s="73">
        <v>1806</v>
      </c>
      <c r="G26" s="41" t="s">
        <v>2719</v>
      </c>
      <c r="H26" s="41" t="s">
        <v>2720</v>
      </c>
      <c r="I26" s="73">
        <v>6444</v>
      </c>
      <c r="J26" s="73">
        <v>8249</v>
      </c>
    </row>
    <row r="27" spans="1:10" x14ac:dyDescent="0.2">
      <c r="A27" s="41" t="s">
        <v>2779</v>
      </c>
      <c r="B27" s="41" t="s">
        <v>2715</v>
      </c>
      <c r="C27" s="41" t="s">
        <v>2780</v>
      </c>
      <c r="D27" s="73">
        <v>83280</v>
      </c>
      <c r="E27" s="73">
        <v>82336</v>
      </c>
      <c r="F27" s="73">
        <v>945</v>
      </c>
      <c r="G27" s="41" t="s">
        <v>2719</v>
      </c>
      <c r="H27" s="41" t="s">
        <v>2720</v>
      </c>
      <c r="I27" s="73">
        <v>82336</v>
      </c>
      <c r="J27" s="73">
        <v>83280</v>
      </c>
    </row>
    <row r="28" spans="1:10" x14ac:dyDescent="0.2">
      <c r="A28" s="41" t="s">
        <v>2781</v>
      </c>
      <c r="B28" s="41" t="s">
        <v>2715</v>
      </c>
      <c r="C28" s="41" t="s">
        <v>2783</v>
      </c>
      <c r="D28" s="73">
        <v>33765</v>
      </c>
      <c r="E28" s="73">
        <v>32950</v>
      </c>
      <c r="F28" s="73">
        <v>816</v>
      </c>
      <c r="G28" s="41" t="s">
        <v>2719</v>
      </c>
      <c r="H28" s="41" t="s">
        <v>2720</v>
      </c>
      <c r="I28" s="73">
        <v>32950</v>
      </c>
      <c r="J28" s="73">
        <v>33765</v>
      </c>
    </row>
    <row r="29" spans="1:10" x14ac:dyDescent="0.2">
      <c r="A29" s="41" t="s">
        <v>2784</v>
      </c>
      <c r="B29" s="41" t="s">
        <v>2715</v>
      </c>
      <c r="C29" s="41" t="s">
        <v>2785</v>
      </c>
      <c r="D29" s="73">
        <v>12433</v>
      </c>
      <c r="E29" s="73">
        <v>11618</v>
      </c>
      <c r="F29" s="73">
        <v>816</v>
      </c>
      <c r="G29" s="41" t="s">
        <v>2719</v>
      </c>
      <c r="H29" s="41" t="s">
        <v>2720</v>
      </c>
      <c r="I29" s="73">
        <v>11618</v>
      </c>
      <c r="J29" s="73">
        <v>12433</v>
      </c>
    </row>
    <row r="30" spans="1:10" x14ac:dyDescent="0.2">
      <c r="A30" s="41" t="s">
        <v>2787</v>
      </c>
      <c r="B30" s="41" t="s">
        <v>2715</v>
      </c>
      <c r="C30" s="41" t="s">
        <v>2780</v>
      </c>
      <c r="D30" s="73">
        <v>275015</v>
      </c>
      <c r="E30" s="73">
        <v>274233</v>
      </c>
      <c r="F30" s="73">
        <v>783</v>
      </c>
      <c r="G30" s="41" t="s">
        <v>2719</v>
      </c>
      <c r="H30" s="41" t="s">
        <v>2720</v>
      </c>
      <c r="I30" s="73">
        <v>274233</v>
      </c>
      <c r="J30" s="73">
        <v>275015</v>
      </c>
    </row>
    <row r="31" spans="1:10" x14ac:dyDescent="0.2">
      <c r="A31" s="41" t="s">
        <v>2788</v>
      </c>
      <c r="B31" s="41" t="s">
        <v>2715</v>
      </c>
      <c r="C31" s="41" t="s">
        <v>2783</v>
      </c>
      <c r="D31" s="73">
        <v>72158</v>
      </c>
      <c r="E31" s="73">
        <v>71412</v>
      </c>
      <c r="F31" s="73">
        <v>747</v>
      </c>
      <c r="G31" s="41" t="s">
        <v>2719</v>
      </c>
      <c r="H31" s="41" t="s">
        <v>2720</v>
      </c>
      <c r="I31" s="73">
        <v>71412</v>
      </c>
      <c r="J31" s="73">
        <v>72158</v>
      </c>
    </row>
    <row r="32" spans="1:10" x14ac:dyDescent="0.2">
      <c r="A32" s="41" t="s">
        <v>2790</v>
      </c>
      <c r="B32" s="41" t="s">
        <v>2715</v>
      </c>
      <c r="C32" s="41" t="s">
        <v>2791</v>
      </c>
      <c r="D32" s="73">
        <v>608</v>
      </c>
      <c r="E32" s="73">
        <v>3</v>
      </c>
      <c r="F32" s="73">
        <v>606</v>
      </c>
      <c r="G32" s="41" t="s">
        <v>2719</v>
      </c>
      <c r="H32" s="41" t="s">
        <v>2720</v>
      </c>
      <c r="I32" s="73">
        <v>3</v>
      </c>
      <c r="J32" s="73">
        <v>608</v>
      </c>
    </row>
    <row r="33" spans="1:10" x14ac:dyDescent="0.2">
      <c r="A33" s="41" t="s">
        <v>2792</v>
      </c>
      <c r="B33" s="41" t="s">
        <v>2715</v>
      </c>
      <c r="C33" s="41" t="s">
        <v>2793</v>
      </c>
      <c r="D33" s="73">
        <v>141823</v>
      </c>
      <c r="E33" s="73">
        <v>141419</v>
      </c>
      <c r="F33" s="73">
        <v>405</v>
      </c>
      <c r="G33" s="41" t="s">
        <v>2719</v>
      </c>
      <c r="H33" s="41" t="s">
        <v>2720</v>
      </c>
      <c r="I33" s="73">
        <v>141419</v>
      </c>
      <c r="J33" s="73">
        <v>141823</v>
      </c>
    </row>
    <row r="34" spans="1:10" x14ac:dyDescent="0.2">
      <c r="A34" s="41" t="s">
        <v>2795</v>
      </c>
      <c r="B34" s="41" t="s">
        <v>2715</v>
      </c>
      <c r="C34" s="41" t="s">
        <v>2796</v>
      </c>
      <c r="D34" s="73">
        <v>94790</v>
      </c>
      <c r="E34" s="73">
        <v>95098</v>
      </c>
      <c r="F34" s="73">
        <v>309</v>
      </c>
      <c r="G34" s="41" t="s">
        <v>2719</v>
      </c>
      <c r="H34" s="41" t="s">
        <v>2735</v>
      </c>
      <c r="I34" s="73">
        <v>94790</v>
      </c>
      <c r="J34" s="73">
        <v>95098</v>
      </c>
    </row>
    <row r="35" spans="1:10" x14ac:dyDescent="0.2">
      <c r="A35" s="41" t="s">
        <v>2797</v>
      </c>
      <c r="B35" s="41" t="s">
        <v>2715</v>
      </c>
      <c r="C35" s="41" t="s">
        <v>2799</v>
      </c>
      <c r="D35" s="73">
        <v>91049</v>
      </c>
      <c r="E35" s="73">
        <v>90747</v>
      </c>
      <c r="F35" s="73">
        <v>303</v>
      </c>
      <c r="G35" s="41" t="s">
        <v>2719</v>
      </c>
      <c r="H35" s="41" t="s">
        <v>2720</v>
      </c>
      <c r="I35" s="73">
        <v>90747</v>
      </c>
      <c r="J35" s="73">
        <v>91049</v>
      </c>
    </row>
    <row r="36" spans="1:10" x14ac:dyDescent="0.2">
      <c r="A36" s="41" t="s">
        <v>2800</v>
      </c>
      <c r="B36" s="41" t="s">
        <v>2715</v>
      </c>
      <c r="C36" s="41" t="s">
        <v>2801</v>
      </c>
      <c r="D36" s="73">
        <v>5547</v>
      </c>
      <c r="E36" s="73">
        <v>5245</v>
      </c>
      <c r="F36" s="73">
        <v>303</v>
      </c>
      <c r="G36" s="41" t="s">
        <v>2719</v>
      </c>
      <c r="H36" s="41" t="s">
        <v>2720</v>
      </c>
      <c r="I36" s="73">
        <v>5245</v>
      </c>
      <c r="J36" s="73">
        <v>5547</v>
      </c>
    </row>
    <row r="37" spans="1:10" x14ac:dyDescent="0.2">
      <c r="A37" s="41" t="s">
        <v>2803</v>
      </c>
      <c r="B37" s="41" t="s">
        <v>2715</v>
      </c>
      <c r="C37" s="41" t="s">
        <v>2804</v>
      </c>
      <c r="D37" s="73">
        <v>88125</v>
      </c>
      <c r="E37" s="73">
        <v>87898</v>
      </c>
      <c r="F37" s="73">
        <v>228</v>
      </c>
      <c r="G37" s="41" t="s">
        <v>2719</v>
      </c>
      <c r="H37" s="41" t="s">
        <v>2720</v>
      </c>
      <c r="I37" s="73">
        <v>87898</v>
      </c>
      <c r="J37" s="73">
        <v>88125</v>
      </c>
    </row>
    <row r="38" spans="1:10" x14ac:dyDescent="0.2">
      <c r="A38" s="41" t="s">
        <v>2805</v>
      </c>
      <c r="B38" s="41" t="s">
        <v>2715</v>
      </c>
      <c r="C38" s="41" t="s">
        <v>2807</v>
      </c>
      <c r="D38" s="73">
        <v>15149</v>
      </c>
      <c r="E38" s="73">
        <v>14961</v>
      </c>
      <c r="F38" s="73">
        <v>189</v>
      </c>
      <c r="G38" s="41" t="s">
        <v>2719</v>
      </c>
      <c r="H38" s="41" t="s">
        <v>2720</v>
      </c>
      <c r="I38" s="73">
        <v>14961</v>
      </c>
      <c r="J38" s="73">
        <v>15149</v>
      </c>
    </row>
    <row r="39" spans="1:10" x14ac:dyDescent="0.2">
      <c r="A39" s="41" t="s">
        <v>2808</v>
      </c>
      <c r="B39" s="41" t="s">
        <v>2715</v>
      </c>
      <c r="C39" s="41" t="s">
        <v>2809</v>
      </c>
      <c r="D39" s="73">
        <v>3536</v>
      </c>
      <c r="E39" s="73">
        <v>3369</v>
      </c>
      <c r="F39" s="73">
        <v>168</v>
      </c>
      <c r="G39" s="41" t="s">
        <v>2719</v>
      </c>
      <c r="H39" s="41" t="s">
        <v>2720</v>
      </c>
      <c r="I39" s="73">
        <v>3369</v>
      </c>
      <c r="J39" s="73">
        <v>3536</v>
      </c>
    </row>
    <row r="40" spans="1:10" x14ac:dyDescent="0.2">
      <c r="A40" s="36"/>
      <c r="B40" s="36"/>
      <c r="C40" s="36"/>
      <c r="D40" s="36"/>
      <c r="E40" s="36"/>
      <c r="F40" s="36"/>
      <c r="G40" s="36"/>
      <c r="H40" s="36"/>
      <c r="I40" s="36"/>
      <c r="J40" s="36"/>
    </row>
    <row r="41" spans="1:10" x14ac:dyDescent="0.2">
      <c r="A41" s="40" t="s">
        <v>4</v>
      </c>
      <c r="B41" s="36"/>
      <c r="C41" s="36"/>
      <c r="D41" s="36"/>
      <c r="E41" s="36"/>
      <c r="F41" s="36"/>
      <c r="G41" s="36"/>
      <c r="H41" s="36"/>
      <c r="I41" s="36"/>
      <c r="J41" s="36"/>
    </row>
    <row r="42" spans="1:10" x14ac:dyDescent="0.2">
      <c r="A42" s="41" t="s">
        <v>2811</v>
      </c>
      <c r="B42" s="41" t="s">
        <v>2715</v>
      </c>
      <c r="C42" s="41" t="s">
        <v>2813</v>
      </c>
      <c r="D42" s="73">
        <v>8297</v>
      </c>
      <c r="E42" s="73">
        <v>6492</v>
      </c>
      <c r="F42" s="73">
        <v>1806</v>
      </c>
      <c r="G42" s="41" t="s">
        <v>2719</v>
      </c>
      <c r="H42" s="41" t="s">
        <v>2720</v>
      </c>
      <c r="I42" s="73">
        <v>6492</v>
      </c>
      <c r="J42" s="73">
        <v>8297</v>
      </c>
    </row>
    <row r="43" spans="1:10" x14ac:dyDescent="0.2">
      <c r="A43" s="41" t="s">
        <v>2814</v>
      </c>
      <c r="B43" s="41" t="s">
        <v>2715</v>
      </c>
      <c r="C43" s="41" t="s">
        <v>2815</v>
      </c>
      <c r="D43" s="73">
        <v>280561</v>
      </c>
      <c r="E43" s="73">
        <v>281505</v>
      </c>
      <c r="F43" s="73">
        <v>945</v>
      </c>
      <c r="G43" s="41" t="s">
        <v>2719</v>
      </c>
      <c r="H43" s="41" t="s">
        <v>2720</v>
      </c>
      <c r="I43" s="73">
        <v>280561</v>
      </c>
      <c r="J43" s="73">
        <v>281505</v>
      </c>
    </row>
    <row r="44" spans="1:10" x14ac:dyDescent="0.2">
      <c r="A44" s="41" t="s">
        <v>2817</v>
      </c>
      <c r="B44" s="41" t="s">
        <v>2715</v>
      </c>
      <c r="C44" s="41" t="s">
        <v>2818</v>
      </c>
      <c r="D44" s="73">
        <v>51513</v>
      </c>
      <c r="E44" s="73">
        <v>52367</v>
      </c>
      <c r="F44" s="73">
        <v>855</v>
      </c>
      <c r="G44" s="41" t="s">
        <v>2719</v>
      </c>
      <c r="H44" s="41" t="s">
        <v>2720</v>
      </c>
      <c r="I44" s="73">
        <v>51513</v>
      </c>
      <c r="J44" s="73">
        <v>52367</v>
      </c>
    </row>
    <row r="45" spans="1:10" x14ac:dyDescent="0.2">
      <c r="A45" s="41" t="s">
        <v>2819</v>
      </c>
      <c r="B45" s="41" t="s">
        <v>2715</v>
      </c>
      <c r="C45" s="41" t="s">
        <v>2820</v>
      </c>
      <c r="D45" s="73">
        <v>71339</v>
      </c>
      <c r="E45" s="73">
        <v>72139</v>
      </c>
      <c r="F45" s="73">
        <v>801</v>
      </c>
      <c r="G45" s="41" t="s">
        <v>2719</v>
      </c>
      <c r="H45" s="41" t="s">
        <v>2720</v>
      </c>
      <c r="I45" s="73">
        <v>71339</v>
      </c>
      <c r="J45" s="73">
        <v>72139</v>
      </c>
    </row>
    <row r="46" spans="1:10" x14ac:dyDescent="0.2">
      <c r="A46" s="41" t="s">
        <v>2822</v>
      </c>
      <c r="B46" s="41" t="s">
        <v>2715</v>
      </c>
      <c r="C46" s="41" t="s">
        <v>2815</v>
      </c>
      <c r="D46" s="73">
        <v>93939</v>
      </c>
      <c r="E46" s="73">
        <v>94721</v>
      </c>
      <c r="F46" s="73">
        <v>783</v>
      </c>
      <c r="G46" s="41" t="s">
        <v>2719</v>
      </c>
      <c r="H46" s="41" t="s">
        <v>2720</v>
      </c>
      <c r="I46" s="73">
        <v>93939</v>
      </c>
      <c r="J46" s="73">
        <v>94721</v>
      </c>
    </row>
    <row r="47" spans="1:10" x14ac:dyDescent="0.2">
      <c r="A47" s="41" t="s">
        <v>2823</v>
      </c>
      <c r="B47" s="41" t="s">
        <v>2715</v>
      </c>
      <c r="C47" s="41" t="s">
        <v>2818</v>
      </c>
      <c r="D47" s="73">
        <v>14270</v>
      </c>
      <c r="E47" s="73">
        <v>15016</v>
      </c>
      <c r="F47" s="73">
        <v>747</v>
      </c>
      <c r="G47" s="41" t="s">
        <v>2719</v>
      </c>
      <c r="H47" s="41" t="s">
        <v>2720</v>
      </c>
      <c r="I47" s="73">
        <v>14270</v>
      </c>
      <c r="J47" s="73">
        <v>15016</v>
      </c>
    </row>
    <row r="48" spans="1:10" x14ac:dyDescent="0.2">
      <c r="A48" s="41" t="s">
        <v>2825</v>
      </c>
      <c r="B48" s="41" t="s">
        <v>2715</v>
      </c>
      <c r="C48" s="41" t="s">
        <v>2826</v>
      </c>
      <c r="D48" s="73">
        <v>81510</v>
      </c>
      <c r="E48" s="73">
        <v>81106</v>
      </c>
      <c r="F48" s="73">
        <v>405</v>
      </c>
      <c r="G48" s="41" t="s">
        <v>2719</v>
      </c>
      <c r="H48" s="41" t="s">
        <v>2720</v>
      </c>
      <c r="I48" s="73">
        <v>81106</v>
      </c>
      <c r="J48" s="73">
        <v>81510</v>
      </c>
    </row>
    <row r="49" spans="1:10" x14ac:dyDescent="0.2">
      <c r="A49" s="41" t="s">
        <v>2827</v>
      </c>
      <c r="B49" s="41" t="s">
        <v>2715</v>
      </c>
      <c r="C49" s="41" t="s">
        <v>2829</v>
      </c>
      <c r="D49" s="73">
        <v>3838</v>
      </c>
      <c r="E49" s="73">
        <v>3530</v>
      </c>
      <c r="F49" s="73">
        <v>309</v>
      </c>
      <c r="G49" s="41" t="s">
        <v>2719</v>
      </c>
      <c r="H49" s="41" t="s">
        <v>2735</v>
      </c>
      <c r="I49" s="73">
        <v>3530</v>
      </c>
      <c r="J49" s="73">
        <v>3838</v>
      </c>
    </row>
    <row r="50" spans="1:10" x14ac:dyDescent="0.2">
      <c r="A50" s="41" t="s">
        <v>2830</v>
      </c>
      <c r="B50" s="41" t="s">
        <v>2715</v>
      </c>
      <c r="C50" s="41" t="s">
        <v>2831</v>
      </c>
      <c r="D50" s="73">
        <v>19217</v>
      </c>
      <c r="E50" s="73">
        <v>19519</v>
      </c>
      <c r="F50" s="73">
        <v>303</v>
      </c>
      <c r="G50" s="41" t="s">
        <v>2719</v>
      </c>
      <c r="H50" s="41" t="s">
        <v>2720</v>
      </c>
      <c r="I50" s="73">
        <v>19217</v>
      </c>
      <c r="J50" s="73">
        <v>19519</v>
      </c>
    </row>
    <row r="51" spans="1:10" x14ac:dyDescent="0.2">
      <c r="A51" s="41" t="s">
        <v>2832</v>
      </c>
      <c r="B51" s="41" t="s">
        <v>2715</v>
      </c>
      <c r="C51" s="41" t="s">
        <v>2820</v>
      </c>
      <c r="D51" s="73">
        <v>190871</v>
      </c>
      <c r="E51" s="73">
        <v>190644</v>
      </c>
      <c r="F51" s="73">
        <v>228</v>
      </c>
      <c r="G51" s="41" t="s">
        <v>2719</v>
      </c>
      <c r="H51" s="41" t="s">
        <v>2720</v>
      </c>
      <c r="I51" s="73">
        <v>190644</v>
      </c>
      <c r="J51" s="73">
        <v>190871</v>
      </c>
    </row>
    <row r="52" spans="1:10" x14ac:dyDescent="0.2">
      <c r="A52" s="41" t="s">
        <v>2833</v>
      </c>
      <c r="B52" s="41" t="s">
        <v>2715</v>
      </c>
      <c r="C52" s="41" t="s">
        <v>2834</v>
      </c>
      <c r="D52" s="73">
        <v>15309</v>
      </c>
      <c r="E52" s="73">
        <v>15121</v>
      </c>
      <c r="F52" s="73">
        <v>189</v>
      </c>
      <c r="G52" s="41" t="s">
        <v>2719</v>
      </c>
      <c r="H52" s="41" t="s">
        <v>2720</v>
      </c>
      <c r="I52" s="73">
        <v>15121</v>
      </c>
      <c r="J52" s="73">
        <v>15309</v>
      </c>
    </row>
    <row r="53" spans="1:10" x14ac:dyDescent="0.2">
      <c r="A53" s="41" t="s">
        <v>2835</v>
      </c>
      <c r="B53" s="41" t="s">
        <v>2715</v>
      </c>
      <c r="C53" s="41" t="s">
        <v>2836</v>
      </c>
      <c r="D53" s="73">
        <v>73166</v>
      </c>
      <c r="E53" s="73">
        <v>72999</v>
      </c>
      <c r="F53" s="73">
        <v>168</v>
      </c>
      <c r="G53" s="41" t="s">
        <v>2719</v>
      </c>
      <c r="H53" s="41" t="s">
        <v>2720</v>
      </c>
      <c r="I53" s="73">
        <v>72999</v>
      </c>
      <c r="J53" s="73">
        <v>73166</v>
      </c>
    </row>
    <row r="54" spans="1:10" x14ac:dyDescent="0.2">
      <c r="A54" s="36"/>
      <c r="B54" s="36"/>
      <c r="C54" s="36"/>
      <c r="D54" s="36"/>
      <c r="E54" s="36"/>
      <c r="F54" s="36"/>
      <c r="G54" s="36"/>
      <c r="H54" s="36"/>
      <c r="I54" s="36"/>
      <c r="J54" s="36"/>
    </row>
    <row r="55" spans="1:10" x14ac:dyDescent="0.2">
      <c r="A55" s="40" t="s">
        <v>2097</v>
      </c>
      <c r="B55" s="36"/>
      <c r="C55" s="36"/>
      <c r="D55" s="36"/>
      <c r="E55" s="36"/>
      <c r="F55" s="36"/>
      <c r="G55" s="36"/>
      <c r="H55" s="36"/>
      <c r="I55" s="36"/>
      <c r="J55" s="36"/>
    </row>
    <row r="56" spans="1:10" x14ac:dyDescent="0.2">
      <c r="A56" s="41" t="s">
        <v>2837</v>
      </c>
      <c r="B56" s="41" t="s">
        <v>2715</v>
      </c>
      <c r="C56" s="41" t="s">
        <v>2838</v>
      </c>
      <c r="D56" s="73">
        <v>13040</v>
      </c>
      <c r="E56" s="73">
        <v>11244</v>
      </c>
      <c r="F56" s="73">
        <v>1797</v>
      </c>
      <c r="G56" s="41" t="s">
        <v>2719</v>
      </c>
      <c r="H56" s="41" t="s">
        <v>2720</v>
      </c>
      <c r="I56" s="73">
        <v>11244</v>
      </c>
      <c r="J56" s="73">
        <v>13040</v>
      </c>
    </row>
    <row r="57" spans="1:10" x14ac:dyDescent="0.2">
      <c r="A57" s="41" t="s">
        <v>2839</v>
      </c>
      <c r="B57" s="41" t="s">
        <v>2715</v>
      </c>
      <c r="C57" s="41" t="s">
        <v>2840</v>
      </c>
      <c r="D57" s="73">
        <v>42115</v>
      </c>
      <c r="E57" s="73">
        <v>43059</v>
      </c>
      <c r="F57" s="73">
        <v>945</v>
      </c>
      <c r="G57" s="41" t="s">
        <v>2719</v>
      </c>
      <c r="H57" s="41" t="s">
        <v>2720</v>
      </c>
      <c r="I57" s="73">
        <v>42115</v>
      </c>
      <c r="J57" s="73">
        <v>43059</v>
      </c>
    </row>
    <row r="58" spans="1:10" x14ac:dyDescent="0.2">
      <c r="A58" s="41" t="s">
        <v>2842</v>
      </c>
      <c r="B58" s="41" t="s">
        <v>2715</v>
      </c>
      <c r="C58" s="41" t="s">
        <v>2843</v>
      </c>
      <c r="D58" s="73">
        <v>35874</v>
      </c>
      <c r="E58" s="73">
        <v>35074</v>
      </c>
      <c r="F58" s="73">
        <v>801</v>
      </c>
      <c r="G58" s="41" t="s">
        <v>2719</v>
      </c>
      <c r="H58" s="41" t="s">
        <v>2720</v>
      </c>
      <c r="I58" s="73">
        <v>35074</v>
      </c>
      <c r="J58" s="73">
        <v>35874</v>
      </c>
    </row>
    <row r="59" spans="1:10" x14ac:dyDescent="0.2">
      <c r="A59" s="41" t="s">
        <v>2845</v>
      </c>
      <c r="B59" s="41" t="s">
        <v>2715</v>
      </c>
      <c r="C59" s="41" t="s">
        <v>2846</v>
      </c>
      <c r="D59" s="73">
        <v>205108</v>
      </c>
      <c r="E59" s="73">
        <v>205875</v>
      </c>
      <c r="F59" s="73">
        <v>768</v>
      </c>
      <c r="G59" s="41" t="s">
        <v>2719</v>
      </c>
      <c r="H59" s="41" t="s">
        <v>2720</v>
      </c>
      <c r="I59" s="73">
        <v>205108</v>
      </c>
      <c r="J59" s="73">
        <v>205875</v>
      </c>
    </row>
    <row r="60" spans="1:10" x14ac:dyDescent="0.2">
      <c r="A60" s="41" t="s">
        <v>2848</v>
      </c>
      <c r="B60" s="41" t="s">
        <v>2715</v>
      </c>
      <c r="C60" s="41" t="s">
        <v>2850</v>
      </c>
      <c r="D60" s="73">
        <v>43060</v>
      </c>
      <c r="E60" s="73">
        <v>43701</v>
      </c>
      <c r="F60" s="73">
        <v>642</v>
      </c>
      <c r="G60" s="41" t="s">
        <v>2719</v>
      </c>
      <c r="H60" s="41" t="s">
        <v>2720</v>
      </c>
      <c r="I60" s="73">
        <v>43060</v>
      </c>
      <c r="J60" s="73">
        <v>43701</v>
      </c>
    </row>
    <row r="61" spans="1:10" x14ac:dyDescent="0.2">
      <c r="A61" s="41" t="s">
        <v>2852</v>
      </c>
      <c r="B61" s="41" t="s">
        <v>2715</v>
      </c>
      <c r="C61" s="41" t="s">
        <v>2853</v>
      </c>
      <c r="D61" s="73">
        <v>294403</v>
      </c>
      <c r="E61" s="73">
        <v>293855</v>
      </c>
      <c r="F61" s="73">
        <v>549</v>
      </c>
      <c r="G61" s="41" t="s">
        <v>2719</v>
      </c>
      <c r="H61" s="41" t="s">
        <v>2720</v>
      </c>
      <c r="I61" s="73">
        <v>293855</v>
      </c>
      <c r="J61" s="73">
        <v>294403</v>
      </c>
    </row>
    <row r="62" spans="1:10" x14ac:dyDescent="0.2">
      <c r="A62" s="41" t="s">
        <v>2855</v>
      </c>
      <c r="B62" s="41" t="s">
        <v>2715</v>
      </c>
      <c r="C62" s="41" t="s">
        <v>2857</v>
      </c>
      <c r="D62" s="73">
        <v>53016</v>
      </c>
      <c r="E62" s="73">
        <v>53420</v>
      </c>
      <c r="F62" s="73">
        <v>405</v>
      </c>
      <c r="G62" s="41" t="s">
        <v>2719</v>
      </c>
      <c r="H62" s="41" t="s">
        <v>2720</v>
      </c>
      <c r="I62" s="73">
        <v>53016</v>
      </c>
      <c r="J62" s="73">
        <v>53420</v>
      </c>
    </row>
    <row r="63" spans="1:10" x14ac:dyDescent="0.2">
      <c r="A63" s="41" t="s">
        <v>2858</v>
      </c>
      <c r="B63" s="41" t="s">
        <v>2715</v>
      </c>
      <c r="C63" s="41" t="s">
        <v>2846</v>
      </c>
      <c r="D63" s="73">
        <v>381560</v>
      </c>
      <c r="E63" s="73">
        <v>381895</v>
      </c>
      <c r="F63" s="73">
        <v>336</v>
      </c>
      <c r="G63" s="41" t="s">
        <v>2719</v>
      </c>
      <c r="H63" s="41" t="s">
        <v>2735</v>
      </c>
      <c r="I63" s="73">
        <v>381560</v>
      </c>
      <c r="J63" s="73">
        <v>381895</v>
      </c>
    </row>
    <row r="64" spans="1:10" x14ac:dyDescent="0.2">
      <c r="A64" s="41" t="s">
        <v>2860</v>
      </c>
      <c r="B64" s="41" t="s">
        <v>2715</v>
      </c>
      <c r="C64" s="41" t="s">
        <v>2853</v>
      </c>
      <c r="D64" s="73">
        <v>312722</v>
      </c>
      <c r="E64" s="73">
        <v>312408</v>
      </c>
      <c r="F64" s="73">
        <v>315</v>
      </c>
      <c r="G64" s="41" t="s">
        <v>2719</v>
      </c>
      <c r="H64" s="41" t="s">
        <v>2720</v>
      </c>
      <c r="I64" s="73">
        <v>312408</v>
      </c>
      <c r="J64" s="73">
        <v>312722</v>
      </c>
    </row>
    <row r="65" spans="1:10" x14ac:dyDescent="0.2">
      <c r="A65" s="41" t="s">
        <v>2862</v>
      </c>
      <c r="B65" s="41" t="s">
        <v>2715</v>
      </c>
      <c r="C65" s="41" t="s">
        <v>2863</v>
      </c>
      <c r="D65" s="73">
        <v>48853</v>
      </c>
      <c r="E65" s="73">
        <v>48545</v>
      </c>
      <c r="F65" s="73">
        <v>309</v>
      </c>
      <c r="G65" s="41" t="s">
        <v>2719</v>
      </c>
      <c r="H65" s="41" t="s">
        <v>2735</v>
      </c>
      <c r="I65" s="73">
        <v>48545</v>
      </c>
      <c r="J65" s="73">
        <v>48853</v>
      </c>
    </row>
    <row r="66" spans="1:10" x14ac:dyDescent="0.2">
      <c r="A66" s="41" t="s">
        <v>2864</v>
      </c>
      <c r="B66" s="41" t="s">
        <v>2715</v>
      </c>
      <c r="C66" s="41" t="s">
        <v>2846</v>
      </c>
      <c r="D66" s="73">
        <v>116197</v>
      </c>
      <c r="E66" s="73">
        <v>116499</v>
      </c>
      <c r="F66" s="73">
        <v>303</v>
      </c>
      <c r="G66" s="41" t="s">
        <v>2719</v>
      </c>
      <c r="H66" s="41" t="s">
        <v>2720</v>
      </c>
      <c r="I66" s="73">
        <v>116197</v>
      </c>
      <c r="J66" s="73">
        <v>116499</v>
      </c>
    </row>
    <row r="67" spans="1:10" x14ac:dyDescent="0.2">
      <c r="A67" s="41" t="s">
        <v>2867</v>
      </c>
      <c r="B67" s="41" t="s">
        <v>2715</v>
      </c>
      <c r="C67" s="41" t="s">
        <v>2868</v>
      </c>
      <c r="D67" s="73">
        <v>25766</v>
      </c>
      <c r="E67" s="73">
        <v>25530</v>
      </c>
      <c r="F67" s="73">
        <v>237</v>
      </c>
      <c r="G67" s="41" t="s">
        <v>2719</v>
      </c>
      <c r="H67" s="41" t="s">
        <v>2720</v>
      </c>
      <c r="I67" s="73">
        <v>25530</v>
      </c>
      <c r="J67" s="73">
        <v>25766</v>
      </c>
    </row>
    <row r="68" spans="1:10" x14ac:dyDescent="0.2">
      <c r="A68" s="41" t="s">
        <v>2869</v>
      </c>
      <c r="B68" s="41" t="s">
        <v>2715</v>
      </c>
      <c r="C68" s="41" t="s">
        <v>2850</v>
      </c>
      <c r="D68" s="73">
        <v>13631</v>
      </c>
      <c r="E68" s="73">
        <v>13819</v>
      </c>
      <c r="F68" s="73">
        <v>189</v>
      </c>
      <c r="G68" s="41" t="s">
        <v>2719</v>
      </c>
      <c r="H68" s="41" t="s">
        <v>2720</v>
      </c>
      <c r="I68" s="73">
        <v>13631</v>
      </c>
      <c r="J68" s="73">
        <v>13819</v>
      </c>
    </row>
    <row r="69" spans="1:10" x14ac:dyDescent="0.2">
      <c r="A69" s="41" t="s">
        <v>2872</v>
      </c>
      <c r="B69" s="41" t="s">
        <v>2715</v>
      </c>
      <c r="C69" s="41" t="s">
        <v>2873</v>
      </c>
      <c r="D69" s="73">
        <v>90236</v>
      </c>
      <c r="E69" s="73">
        <v>90403</v>
      </c>
      <c r="F69" s="73">
        <v>168</v>
      </c>
      <c r="G69" s="41" t="s">
        <v>2719</v>
      </c>
      <c r="H69" s="41" t="s">
        <v>2720</v>
      </c>
      <c r="I69" s="73">
        <v>90236</v>
      </c>
      <c r="J69" s="73">
        <v>90403</v>
      </c>
    </row>
    <row r="70" spans="1:10" x14ac:dyDescent="0.2">
      <c r="A70" s="36"/>
      <c r="B70" s="36"/>
      <c r="C70" s="36"/>
      <c r="D70" s="36"/>
      <c r="E70" s="36"/>
      <c r="F70" s="36"/>
      <c r="G70" s="36"/>
      <c r="H70" s="36"/>
      <c r="I70" s="36"/>
      <c r="J70" s="36"/>
    </row>
    <row r="71" spans="1:10" x14ac:dyDescent="0.2">
      <c r="A71" s="40" t="s">
        <v>6</v>
      </c>
      <c r="B71" s="36"/>
      <c r="C71" s="36"/>
      <c r="D71" s="36"/>
      <c r="E71" s="36"/>
      <c r="F71" s="36"/>
      <c r="G71" s="36"/>
      <c r="H71" s="36"/>
      <c r="I71" s="36"/>
      <c r="J71" s="36"/>
    </row>
    <row r="72" spans="1:10" x14ac:dyDescent="0.2">
      <c r="A72" s="41" t="s">
        <v>2874</v>
      </c>
      <c r="B72" s="41" t="s">
        <v>2715</v>
      </c>
      <c r="C72" s="41" t="s">
        <v>2875</v>
      </c>
      <c r="D72" s="73">
        <v>4563</v>
      </c>
      <c r="E72" s="73">
        <v>2758</v>
      </c>
      <c r="F72" s="73">
        <v>1806</v>
      </c>
      <c r="G72" s="41" t="s">
        <v>2719</v>
      </c>
      <c r="H72" s="41" t="s">
        <v>2720</v>
      </c>
      <c r="I72" s="73">
        <v>2758</v>
      </c>
      <c r="J72" s="73">
        <v>4563</v>
      </c>
    </row>
    <row r="73" spans="1:10" x14ac:dyDescent="0.2">
      <c r="A73" s="41" t="s">
        <v>2878</v>
      </c>
      <c r="B73" s="41" t="s">
        <v>2715</v>
      </c>
      <c r="C73" s="41" t="s">
        <v>2880</v>
      </c>
      <c r="D73" s="73">
        <v>162820</v>
      </c>
      <c r="E73" s="73">
        <v>161876</v>
      </c>
      <c r="F73" s="73">
        <v>945</v>
      </c>
      <c r="G73" s="41" t="s">
        <v>2719</v>
      </c>
      <c r="H73" s="41" t="s">
        <v>2720</v>
      </c>
      <c r="I73" s="73">
        <v>161876</v>
      </c>
      <c r="J73" s="73">
        <v>162820</v>
      </c>
    </row>
    <row r="74" spans="1:10" x14ac:dyDescent="0.2">
      <c r="A74" s="41" t="s">
        <v>2881</v>
      </c>
      <c r="B74" s="41" t="s">
        <v>2715</v>
      </c>
      <c r="C74" s="41" t="s">
        <v>2882</v>
      </c>
      <c r="D74" s="73">
        <v>282716</v>
      </c>
      <c r="E74" s="73">
        <v>281943</v>
      </c>
      <c r="F74" s="73">
        <v>774</v>
      </c>
      <c r="G74" s="41" t="s">
        <v>2719</v>
      </c>
      <c r="H74" s="41" t="s">
        <v>2720</v>
      </c>
      <c r="I74" s="73">
        <v>281943</v>
      </c>
      <c r="J74" s="73">
        <v>282716</v>
      </c>
    </row>
    <row r="75" spans="1:10" x14ac:dyDescent="0.2">
      <c r="A75" s="41" t="s">
        <v>2884</v>
      </c>
      <c r="B75" s="41" t="s">
        <v>2715</v>
      </c>
      <c r="C75" s="41" t="s">
        <v>2886</v>
      </c>
      <c r="D75" s="73">
        <v>878</v>
      </c>
      <c r="E75" s="73">
        <v>243</v>
      </c>
      <c r="F75" s="73">
        <v>636</v>
      </c>
      <c r="G75" s="41" t="s">
        <v>2719</v>
      </c>
      <c r="H75" s="41" t="s">
        <v>2720</v>
      </c>
      <c r="I75" s="73">
        <v>243</v>
      </c>
      <c r="J75" s="73">
        <v>878</v>
      </c>
    </row>
    <row r="76" spans="1:10" x14ac:dyDescent="0.2">
      <c r="A76" s="41" t="s">
        <v>2887</v>
      </c>
      <c r="B76" s="41" t="s">
        <v>2715</v>
      </c>
      <c r="C76" s="41" t="s">
        <v>2888</v>
      </c>
      <c r="D76" s="73">
        <v>49832</v>
      </c>
      <c r="E76" s="73">
        <v>50236</v>
      </c>
      <c r="F76" s="73">
        <v>405</v>
      </c>
      <c r="G76" s="41" t="s">
        <v>2719</v>
      </c>
      <c r="H76" s="41" t="s">
        <v>2720</v>
      </c>
      <c r="I76" s="73">
        <v>49832</v>
      </c>
      <c r="J76" s="73">
        <v>50236</v>
      </c>
    </row>
    <row r="77" spans="1:10" x14ac:dyDescent="0.2">
      <c r="A77" s="41" t="s">
        <v>2891</v>
      </c>
      <c r="B77" s="41" t="s">
        <v>2715</v>
      </c>
      <c r="C77" s="41" t="s">
        <v>2892</v>
      </c>
      <c r="D77" s="73">
        <v>4917</v>
      </c>
      <c r="E77" s="73">
        <v>4609</v>
      </c>
      <c r="F77" s="73">
        <v>309</v>
      </c>
      <c r="G77" s="41" t="s">
        <v>2719</v>
      </c>
      <c r="H77" s="41" t="s">
        <v>2735</v>
      </c>
      <c r="I77" s="73">
        <v>4609</v>
      </c>
      <c r="J77" s="73">
        <v>4917</v>
      </c>
    </row>
    <row r="78" spans="1:10" x14ac:dyDescent="0.2">
      <c r="A78" s="41" t="s">
        <v>2893</v>
      </c>
      <c r="B78" s="41" t="s">
        <v>2715</v>
      </c>
      <c r="C78" s="41" t="s">
        <v>2894</v>
      </c>
      <c r="D78" s="73">
        <v>7201</v>
      </c>
      <c r="E78" s="73">
        <v>7503</v>
      </c>
      <c r="F78" s="73">
        <v>303</v>
      </c>
      <c r="G78" s="41" t="s">
        <v>2719</v>
      </c>
      <c r="H78" s="41" t="s">
        <v>2720</v>
      </c>
      <c r="I78" s="73">
        <v>7201</v>
      </c>
      <c r="J78" s="73">
        <v>7503</v>
      </c>
    </row>
    <row r="79" spans="1:10" x14ac:dyDescent="0.2">
      <c r="A79" s="41" t="s">
        <v>2897</v>
      </c>
      <c r="B79" s="41" t="s">
        <v>2715</v>
      </c>
      <c r="C79" s="41" t="s">
        <v>2898</v>
      </c>
      <c r="D79" s="73">
        <v>209649</v>
      </c>
      <c r="E79" s="73">
        <v>209461</v>
      </c>
      <c r="F79" s="73">
        <v>189</v>
      </c>
      <c r="G79" s="41" t="s">
        <v>2719</v>
      </c>
      <c r="H79" s="41" t="s">
        <v>2720</v>
      </c>
      <c r="I79" s="73">
        <v>209461</v>
      </c>
      <c r="J79" s="73">
        <v>209649</v>
      </c>
    </row>
    <row r="80" spans="1:10" x14ac:dyDescent="0.2">
      <c r="A80" s="41" t="s">
        <v>2899</v>
      </c>
      <c r="B80" s="41" t="s">
        <v>2715</v>
      </c>
      <c r="C80" s="41" t="s">
        <v>2900</v>
      </c>
      <c r="D80" s="73">
        <v>5674</v>
      </c>
      <c r="E80" s="73">
        <v>5507</v>
      </c>
      <c r="F80" s="73">
        <v>168</v>
      </c>
      <c r="G80" s="41" t="s">
        <v>2719</v>
      </c>
      <c r="H80" s="41" t="s">
        <v>2720</v>
      </c>
      <c r="I80" s="73">
        <v>5507</v>
      </c>
      <c r="J80" s="73">
        <v>5674</v>
      </c>
    </row>
    <row r="81" spans="1:10" x14ac:dyDescent="0.2">
      <c r="A81" s="36"/>
      <c r="B81" s="36"/>
      <c r="C81" s="36"/>
      <c r="D81" s="36"/>
      <c r="E81" s="36"/>
      <c r="F81" s="36"/>
      <c r="G81" s="36"/>
      <c r="H81" s="36"/>
      <c r="I81" s="36"/>
      <c r="J81" s="36"/>
    </row>
    <row r="82" spans="1:10" x14ac:dyDescent="0.2">
      <c r="A82" s="35" t="s">
        <v>2903</v>
      </c>
      <c r="B82" s="36"/>
      <c r="C82" s="36"/>
      <c r="D82" s="36"/>
      <c r="E82" s="36"/>
      <c r="F82" s="36"/>
      <c r="G82" s="36"/>
      <c r="H82" s="36"/>
      <c r="I82" s="36"/>
      <c r="J82" s="36"/>
    </row>
    <row r="83" spans="1:10" x14ac:dyDescent="0.2">
      <c r="A83" s="41" t="s">
        <v>2904</v>
      </c>
      <c r="B83" s="41" t="s">
        <v>2715</v>
      </c>
      <c r="C83" s="41" t="s">
        <v>2906</v>
      </c>
      <c r="D83" s="73">
        <v>3373469</v>
      </c>
      <c r="E83" s="73">
        <v>3371673</v>
      </c>
      <c r="F83" s="73">
        <v>1797</v>
      </c>
      <c r="G83" s="41" t="s">
        <v>2719</v>
      </c>
      <c r="H83" s="41" t="s">
        <v>2720</v>
      </c>
      <c r="I83" s="73">
        <v>3371673</v>
      </c>
      <c r="J83" s="73">
        <v>3373469</v>
      </c>
    </row>
    <row r="84" spans="1:10" x14ac:dyDescent="0.2">
      <c r="A84" s="41" t="s">
        <v>2908</v>
      </c>
      <c r="B84" s="41" t="s">
        <v>2715</v>
      </c>
      <c r="C84" s="41" t="s">
        <v>2906</v>
      </c>
      <c r="D84" s="73">
        <v>3437593</v>
      </c>
      <c r="E84" s="73">
        <v>3438537</v>
      </c>
      <c r="F84" s="73">
        <v>945</v>
      </c>
      <c r="G84" s="41" t="s">
        <v>2719</v>
      </c>
      <c r="H84" s="41" t="s">
        <v>2720</v>
      </c>
      <c r="I84" s="73">
        <v>3437593</v>
      </c>
      <c r="J84" s="73">
        <v>3438537</v>
      </c>
    </row>
    <row r="85" spans="1:10" x14ac:dyDescent="0.2">
      <c r="A85" s="41" t="s">
        <v>2909</v>
      </c>
      <c r="B85" s="41" t="s">
        <v>2715</v>
      </c>
      <c r="C85" s="41" t="s">
        <v>2906</v>
      </c>
      <c r="D85" s="73">
        <v>1838491</v>
      </c>
      <c r="E85" s="73">
        <v>1838090</v>
      </c>
      <c r="F85" s="73">
        <v>402</v>
      </c>
      <c r="G85" s="41" t="s">
        <v>2719</v>
      </c>
      <c r="H85" s="41" t="s">
        <v>2720</v>
      </c>
      <c r="I85" s="73">
        <v>1838090</v>
      </c>
      <c r="J85" s="73">
        <v>1838491</v>
      </c>
    </row>
    <row r="86" spans="1:10" x14ac:dyDescent="0.2">
      <c r="A86" s="41" t="s">
        <v>2912</v>
      </c>
      <c r="B86" s="41" t="s">
        <v>2715</v>
      </c>
      <c r="C86" s="41" t="s">
        <v>2906</v>
      </c>
      <c r="D86" s="73">
        <v>283194</v>
      </c>
      <c r="E86" s="73">
        <v>283580</v>
      </c>
      <c r="F86" s="73">
        <v>387</v>
      </c>
      <c r="G86" s="41" t="s">
        <v>2719</v>
      </c>
      <c r="H86" s="41" t="s">
        <v>2735</v>
      </c>
      <c r="I86" s="73">
        <v>283194</v>
      </c>
      <c r="J86" s="73">
        <v>283580</v>
      </c>
    </row>
    <row r="87" spans="1:10" x14ac:dyDescent="0.2">
      <c r="A87" s="41" t="s">
        <v>2913</v>
      </c>
      <c r="B87" s="41" t="s">
        <v>2715</v>
      </c>
      <c r="C87" s="41" t="s">
        <v>2906</v>
      </c>
      <c r="D87" s="73">
        <v>3230761</v>
      </c>
      <c r="E87" s="73">
        <v>3230453</v>
      </c>
      <c r="F87" s="73">
        <v>309</v>
      </c>
      <c r="G87" s="41" t="s">
        <v>2719</v>
      </c>
      <c r="H87" s="41" t="s">
        <v>2735</v>
      </c>
      <c r="I87" s="73">
        <v>3230453</v>
      </c>
      <c r="J87" s="73">
        <v>3230761</v>
      </c>
    </row>
    <row r="88" spans="1:10" x14ac:dyDescent="0.2">
      <c r="A88" s="41" t="s">
        <v>2916</v>
      </c>
      <c r="B88" s="41" t="s">
        <v>2715</v>
      </c>
      <c r="C88" s="41" t="s">
        <v>2906</v>
      </c>
      <c r="D88" s="73">
        <v>56599</v>
      </c>
      <c r="E88" s="73">
        <v>56901</v>
      </c>
      <c r="F88" s="73">
        <v>303</v>
      </c>
      <c r="G88" s="41" t="s">
        <v>2719</v>
      </c>
      <c r="H88" s="41" t="s">
        <v>2720</v>
      </c>
      <c r="I88" s="73">
        <v>56599</v>
      </c>
      <c r="J88" s="73">
        <v>56901</v>
      </c>
    </row>
    <row r="89" spans="1:10" x14ac:dyDescent="0.2">
      <c r="A89" s="41" t="s">
        <v>2917</v>
      </c>
      <c r="B89" s="41" t="s">
        <v>2715</v>
      </c>
      <c r="C89" s="41" t="s">
        <v>2906</v>
      </c>
      <c r="D89" s="73">
        <v>3967255</v>
      </c>
      <c r="E89" s="73">
        <v>3967446</v>
      </c>
      <c r="F89" s="73">
        <v>192</v>
      </c>
      <c r="G89" s="41" t="s">
        <v>2719</v>
      </c>
      <c r="H89" s="41" t="s">
        <v>2720</v>
      </c>
      <c r="I89" s="73">
        <v>3967255</v>
      </c>
      <c r="J89" s="73">
        <v>3967446</v>
      </c>
    </row>
    <row r="90" spans="1:10" x14ac:dyDescent="0.2">
      <c r="A90" s="41" t="s">
        <v>2920</v>
      </c>
      <c r="B90" s="41" t="s">
        <v>2715</v>
      </c>
      <c r="C90" s="41" t="s">
        <v>2906</v>
      </c>
      <c r="D90" s="73">
        <v>2696200</v>
      </c>
      <c r="E90" s="73">
        <v>2696367</v>
      </c>
      <c r="F90" s="73">
        <v>168</v>
      </c>
      <c r="G90" s="41" t="s">
        <v>2719</v>
      </c>
      <c r="H90" s="41" t="s">
        <v>2720</v>
      </c>
      <c r="I90" s="73">
        <v>2696200</v>
      </c>
      <c r="J90" s="73">
        <v>2696367</v>
      </c>
    </row>
    <row r="91" spans="1:10" x14ac:dyDescent="0.2">
      <c r="A91" s="36"/>
      <c r="B91" s="36"/>
      <c r="C91" s="36"/>
      <c r="D91" s="36"/>
      <c r="E91" s="36"/>
      <c r="F91" s="36"/>
      <c r="G91" s="36"/>
      <c r="H91" s="36"/>
      <c r="I91" s="36"/>
      <c r="J91" s="36"/>
    </row>
    <row r="92" spans="1:10" x14ac:dyDescent="0.2">
      <c r="A92" s="35" t="s">
        <v>2922</v>
      </c>
      <c r="B92" s="36"/>
      <c r="C92" s="36"/>
      <c r="D92" s="36"/>
      <c r="E92" s="36"/>
      <c r="F92" s="36"/>
      <c r="G92" s="36"/>
      <c r="H92" s="36"/>
      <c r="I92" s="36"/>
      <c r="J92" s="36"/>
    </row>
    <row r="93" spans="1:10" x14ac:dyDescent="0.2">
      <c r="A93" s="41" t="s">
        <v>2924</v>
      </c>
      <c r="B93" s="41" t="s">
        <v>2715</v>
      </c>
      <c r="C93" s="41" t="s">
        <v>2925</v>
      </c>
      <c r="D93" s="73">
        <v>1076</v>
      </c>
      <c r="E93" s="73">
        <v>2872</v>
      </c>
      <c r="F93" s="73">
        <v>1797</v>
      </c>
      <c r="G93" s="41" t="s">
        <v>2719</v>
      </c>
      <c r="H93" s="41" t="s">
        <v>2720</v>
      </c>
      <c r="I93" s="73">
        <v>1076</v>
      </c>
      <c r="J93" s="73">
        <v>2872</v>
      </c>
    </row>
    <row r="94" spans="1:10" x14ac:dyDescent="0.2">
      <c r="A94" s="41" t="s">
        <v>2927</v>
      </c>
      <c r="B94" s="41" t="s">
        <v>2715</v>
      </c>
      <c r="C94" s="41" t="s">
        <v>2929</v>
      </c>
      <c r="D94" s="73">
        <v>41807</v>
      </c>
      <c r="E94" s="73">
        <v>42751</v>
      </c>
      <c r="F94" s="73">
        <v>945</v>
      </c>
      <c r="G94" s="41" t="s">
        <v>2719</v>
      </c>
      <c r="H94" s="41" t="s">
        <v>2720</v>
      </c>
      <c r="I94" s="73">
        <v>41807</v>
      </c>
      <c r="J94" s="73">
        <v>42751</v>
      </c>
    </row>
    <row r="95" spans="1:10" x14ac:dyDescent="0.2">
      <c r="A95" s="41" t="s">
        <v>2930</v>
      </c>
      <c r="B95" s="41" t="s">
        <v>2715</v>
      </c>
      <c r="C95" s="41" t="s">
        <v>2931</v>
      </c>
      <c r="D95" s="73">
        <v>22731</v>
      </c>
      <c r="E95" s="73">
        <v>23531</v>
      </c>
      <c r="F95" s="73">
        <v>801</v>
      </c>
      <c r="G95" s="41" t="s">
        <v>2719</v>
      </c>
      <c r="H95" s="41" t="s">
        <v>2720</v>
      </c>
      <c r="I95" s="73">
        <v>22731</v>
      </c>
      <c r="J95" s="73">
        <v>23531</v>
      </c>
    </row>
    <row r="96" spans="1:10" x14ac:dyDescent="0.2">
      <c r="A96" s="41" t="s">
        <v>2932</v>
      </c>
      <c r="B96" s="41" t="s">
        <v>2715</v>
      </c>
      <c r="C96" s="41" t="s">
        <v>2934</v>
      </c>
      <c r="D96" s="73">
        <v>33561</v>
      </c>
      <c r="E96" s="73">
        <v>34328</v>
      </c>
      <c r="F96" s="73">
        <v>768</v>
      </c>
      <c r="G96" s="41" t="s">
        <v>2719</v>
      </c>
      <c r="H96" s="41" t="s">
        <v>2720</v>
      </c>
      <c r="I96" s="73">
        <v>33561</v>
      </c>
      <c r="J96" s="73">
        <v>34328</v>
      </c>
    </row>
    <row r="97" spans="1:10" x14ac:dyDescent="0.2">
      <c r="A97" s="41" t="s">
        <v>2936</v>
      </c>
      <c r="B97" s="41" t="s">
        <v>2715</v>
      </c>
      <c r="C97" s="41" t="s">
        <v>2937</v>
      </c>
      <c r="D97" s="73">
        <v>3476</v>
      </c>
      <c r="E97" s="73">
        <v>2934</v>
      </c>
      <c r="F97" s="73">
        <v>543</v>
      </c>
      <c r="G97" s="41" t="s">
        <v>2719</v>
      </c>
      <c r="H97" s="41" t="s">
        <v>2720</v>
      </c>
      <c r="I97" s="73">
        <v>2934</v>
      </c>
      <c r="J97" s="73">
        <v>3476</v>
      </c>
    </row>
    <row r="98" spans="1:10" x14ac:dyDescent="0.2">
      <c r="A98" s="41" t="s">
        <v>2938</v>
      </c>
      <c r="B98" s="41" t="s">
        <v>2715</v>
      </c>
      <c r="C98" s="41" t="s">
        <v>2939</v>
      </c>
      <c r="D98" s="73">
        <v>50117</v>
      </c>
      <c r="E98" s="73">
        <v>50521</v>
      </c>
      <c r="F98" s="73">
        <v>405</v>
      </c>
      <c r="G98" s="41" t="s">
        <v>2719</v>
      </c>
      <c r="H98" s="41" t="s">
        <v>2720</v>
      </c>
      <c r="I98" s="73">
        <v>50117</v>
      </c>
      <c r="J98" s="73">
        <v>50521</v>
      </c>
    </row>
    <row r="99" spans="1:10" x14ac:dyDescent="0.2">
      <c r="A99" s="41" t="s">
        <v>2942</v>
      </c>
      <c r="B99" s="41" t="s">
        <v>2715</v>
      </c>
      <c r="C99" s="41" t="s">
        <v>2943</v>
      </c>
      <c r="D99" s="73">
        <v>8086</v>
      </c>
      <c r="E99" s="73">
        <v>8421</v>
      </c>
      <c r="F99" s="73">
        <v>336</v>
      </c>
      <c r="G99" s="41" t="s">
        <v>2719</v>
      </c>
      <c r="H99" s="41" t="s">
        <v>2735</v>
      </c>
      <c r="I99" s="73">
        <v>8086</v>
      </c>
      <c r="J99" s="73">
        <v>8421</v>
      </c>
    </row>
    <row r="100" spans="1:10" x14ac:dyDescent="0.2">
      <c r="A100" s="41" t="s">
        <v>2944</v>
      </c>
      <c r="B100" s="41" t="s">
        <v>2715</v>
      </c>
      <c r="C100" s="41" t="s">
        <v>2945</v>
      </c>
      <c r="D100" s="73">
        <v>113471</v>
      </c>
      <c r="E100" s="73">
        <v>113157</v>
      </c>
      <c r="F100" s="73">
        <v>315</v>
      </c>
      <c r="G100" s="41" t="s">
        <v>2719</v>
      </c>
      <c r="H100" s="41" t="s">
        <v>2720</v>
      </c>
      <c r="I100" s="73">
        <v>113157</v>
      </c>
      <c r="J100" s="73">
        <v>113471</v>
      </c>
    </row>
    <row r="101" spans="1:10" x14ac:dyDescent="0.2">
      <c r="A101" s="41" t="s">
        <v>2948</v>
      </c>
      <c r="B101" s="41" t="s">
        <v>2715</v>
      </c>
      <c r="C101" s="41" t="s">
        <v>2949</v>
      </c>
      <c r="D101" s="73">
        <v>125330</v>
      </c>
      <c r="E101" s="73">
        <v>125022</v>
      </c>
      <c r="F101" s="73">
        <v>309</v>
      </c>
      <c r="G101" s="41" t="s">
        <v>2719</v>
      </c>
      <c r="H101" s="41" t="s">
        <v>2735</v>
      </c>
      <c r="I101" s="73">
        <v>125022</v>
      </c>
      <c r="J101" s="73">
        <v>125330</v>
      </c>
    </row>
    <row r="102" spans="1:10" x14ac:dyDescent="0.2">
      <c r="A102" s="41" t="s">
        <v>2950</v>
      </c>
      <c r="B102" s="41" t="s">
        <v>2715</v>
      </c>
      <c r="C102" s="41" t="s">
        <v>2951</v>
      </c>
      <c r="D102" s="73">
        <v>51121</v>
      </c>
      <c r="E102" s="73">
        <v>51288</v>
      </c>
      <c r="F102" s="73">
        <v>168</v>
      </c>
      <c r="G102" s="41" t="s">
        <v>2719</v>
      </c>
      <c r="H102" s="41" t="s">
        <v>2720</v>
      </c>
      <c r="I102" s="73">
        <v>51121</v>
      </c>
      <c r="J102" s="73">
        <v>51288</v>
      </c>
    </row>
    <row r="103" spans="1:10" x14ac:dyDescent="0.2">
      <c r="A103" s="36"/>
      <c r="B103" s="36"/>
      <c r="C103" s="36"/>
      <c r="D103" s="36"/>
      <c r="E103" s="36"/>
      <c r="F103" s="36"/>
      <c r="G103" s="36"/>
      <c r="H103" s="36"/>
      <c r="I103" s="36"/>
      <c r="J103" s="36"/>
    </row>
    <row r="104" spans="1:10" x14ac:dyDescent="0.2">
      <c r="A104" s="35" t="s">
        <v>2954</v>
      </c>
      <c r="B104" s="36"/>
      <c r="C104" s="36"/>
      <c r="D104" s="36"/>
      <c r="E104" s="36"/>
      <c r="F104" s="36"/>
      <c r="G104" s="36"/>
      <c r="H104" s="36"/>
      <c r="I104" s="36"/>
      <c r="J104" s="36"/>
    </row>
    <row r="105" spans="1:10" x14ac:dyDescent="0.2">
      <c r="A105" s="41" t="s">
        <v>2955</v>
      </c>
      <c r="B105" s="41" t="s">
        <v>2715</v>
      </c>
      <c r="C105" s="41" t="s">
        <v>2956</v>
      </c>
      <c r="D105" s="73">
        <v>5559</v>
      </c>
      <c r="E105" s="73">
        <v>3763</v>
      </c>
      <c r="F105" s="73">
        <v>1797</v>
      </c>
      <c r="G105" s="41" t="s">
        <v>2719</v>
      </c>
      <c r="H105" s="41" t="s">
        <v>2720</v>
      </c>
      <c r="I105" s="73">
        <v>3763</v>
      </c>
      <c r="J105" s="73">
        <v>5559</v>
      </c>
    </row>
    <row r="106" spans="1:10" x14ac:dyDescent="0.2">
      <c r="A106" s="41" t="s">
        <v>2959</v>
      </c>
      <c r="B106" s="41" t="s">
        <v>2715</v>
      </c>
      <c r="C106" s="41" t="s">
        <v>2960</v>
      </c>
      <c r="D106" s="73">
        <v>7882</v>
      </c>
      <c r="E106" s="73">
        <v>8826</v>
      </c>
      <c r="F106" s="73">
        <v>945</v>
      </c>
      <c r="G106" s="41" t="s">
        <v>2719</v>
      </c>
      <c r="H106" s="41" t="s">
        <v>2720</v>
      </c>
      <c r="I106" s="73">
        <v>7882</v>
      </c>
      <c r="J106" s="73">
        <v>8826</v>
      </c>
    </row>
    <row r="107" spans="1:10" x14ac:dyDescent="0.2">
      <c r="A107" s="41" t="s">
        <v>2961</v>
      </c>
      <c r="B107" s="41" t="s">
        <v>2715</v>
      </c>
      <c r="C107" s="41" t="s">
        <v>2962</v>
      </c>
      <c r="D107" s="73">
        <v>14721</v>
      </c>
      <c r="E107" s="73">
        <v>15122</v>
      </c>
      <c r="F107" s="73">
        <v>402</v>
      </c>
      <c r="G107" s="41" t="s">
        <v>2719</v>
      </c>
      <c r="H107" s="41" t="s">
        <v>2720</v>
      </c>
      <c r="I107" s="73">
        <v>14721</v>
      </c>
      <c r="J107" s="73">
        <v>15122</v>
      </c>
    </row>
    <row r="108" spans="1:10" x14ac:dyDescent="0.2">
      <c r="A108" s="41" t="s">
        <v>2965</v>
      </c>
      <c r="B108" s="41" t="s">
        <v>2715</v>
      </c>
      <c r="C108" s="41" t="s">
        <v>2966</v>
      </c>
      <c r="D108" s="73">
        <v>1906</v>
      </c>
      <c r="E108" s="73">
        <v>2235</v>
      </c>
      <c r="F108" s="73">
        <v>330</v>
      </c>
      <c r="G108" s="41" t="s">
        <v>2719</v>
      </c>
      <c r="H108" s="41" t="s">
        <v>2735</v>
      </c>
      <c r="I108" s="73">
        <v>1906</v>
      </c>
      <c r="J108" s="73">
        <v>2235</v>
      </c>
    </row>
    <row r="109" spans="1:10" x14ac:dyDescent="0.2">
      <c r="A109" s="41" t="s">
        <v>2967</v>
      </c>
      <c r="B109" s="41" t="s">
        <v>2715</v>
      </c>
      <c r="C109" s="41" t="s">
        <v>2968</v>
      </c>
      <c r="D109" s="73">
        <v>9660</v>
      </c>
      <c r="E109" s="73">
        <v>9968</v>
      </c>
      <c r="F109" s="73">
        <v>309</v>
      </c>
      <c r="G109" s="41" t="s">
        <v>2719</v>
      </c>
      <c r="H109" s="41" t="s">
        <v>2735</v>
      </c>
      <c r="I109" s="73">
        <v>9660</v>
      </c>
      <c r="J109" s="73">
        <v>9968</v>
      </c>
    </row>
    <row r="110" spans="1:10" x14ac:dyDescent="0.2">
      <c r="A110" s="41" t="s">
        <v>2971</v>
      </c>
      <c r="B110" s="41" t="s">
        <v>2715</v>
      </c>
      <c r="C110" s="41" t="s">
        <v>2972</v>
      </c>
      <c r="D110" s="73">
        <v>15630</v>
      </c>
      <c r="E110" s="73">
        <v>15328</v>
      </c>
      <c r="F110" s="73">
        <v>303</v>
      </c>
      <c r="G110" s="41" t="s">
        <v>2719</v>
      </c>
      <c r="H110" s="41" t="s">
        <v>2720</v>
      </c>
      <c r="I110" s="73">
        <v>15328</v>
      </c>
      <c r="J110" s="73">
        <v>15630</v>
      </c>
    </row>
    <row r="111" spans="1:10" x14ac:dyDescent="0.2">
      <c r="A111" s="41" t="s">
        <v>2973</v>
      </c>
      <c r="B111" s="41" t="s">
        <v>2715</v>
      </c>
      <c r="C111" s="41" t="s">
        <v>2974</v>
      </c>
      <c r="D111" s="73">
        <v>6505</v>
      </c>
      <c r="E111" s="73">
        <v>6278</v>
      </c>
      <c r="F111" s="73">
        <v>228</v>
      </c>
      <c r="G111" s="41" t="s">
        <v>2719</v>
      </c>
      <c r="H111" s="41" t="s">
        <v>2720</v>
      </c>
      <c r="I111" s="73">
        <v>6278</v>
      </c>
      <c r="J111" s="73">
        <v>6505</v>
      </c>
    </row>
    <row r="112" spans="1:10" x14ac:dyDescent="0.2">
      <c r="A112" s="41" t="s">
        <v>2975</v>
      </c>
      <c r="B112" s="41" t="s">
        <v>2715</v>
      </c>
      <c r="C112" s="41" t="s">
        <v>2976</v>
      </c>
      <c r="D112" s="73">
        <v>7309</v>
      </c>
      <c r="E112" s="73">
        <v>7476</v>
      </c>
      <c r="F112" s="73">
        <v>168</v>
      </c>
      <c r="G112" s="41" t="s">
        <v>2719</v>
      </c>
      <c r="H112" s="41" t="s">
        <v>2720</v>
      </c>
      <c r="I112" s="73">
        <v>7309</v>
      </c>
      <c r="J112" s="73">
        <v>7476</v>
      </c>
    </row>
    <row r="113" spans="1:10" x14ac:dyDescent="0.2">
      <c r="A113" s="36"/>
      <c r="B113" s="36"/>
      <c r="C113" s="36"/>
      <c r="D113" s="36"/>
      <c r="E113" s="36"/>
      <c r="F113" s="36"/>
      <c r="G113" s="36"/>
      <c r="H113" s="36"/>
      <c r="I113" s="36"/>
      <c r="J113" s="36"/>
    </row>
    <row r="114" spans="1:10" x14ac:dyDescent="0.2">
      <c r="A114" s="35" t="s">
        <v>2979</v>
      </c>
      <c r="B114" s="36"/>
      <c r="C114" s="36"/>
      <c r="D114" s="36"/>
      <c r="E114" s="36"/>
      <c r="F114" s="36"/>
      <c r="G114" s="36"/>
      <c r="H114" s="36"/>
      <c r="I114" s="36"/>
      <c r="J114" s="36"/>
    </row>
    <row r="115" spans="1:10" x14ac:dyDescent="0.2">
      <c r="A115" s="41" t="s">
        <v>2981</v>
      </c>
      <c r="B115" s="41" t="s">
        <v>2715</v>
      </c>
      <c r="C115" s="41" t="s">
        <v>2983</v>
      </c>
      <c r="D115" s="73">
        <v>1826</v>
      </c>
      <c r="E115" s="73">
        <v>30</v>
      </c>
      <c r="F115" s="73">
        <v>1797</v>
      </c>
      <c r="G115" s="41" t="s">
        <v>2719</v>
      </c>
      <c r="H115" s="41" t="s">
        <v>2720</v>
      </c>
      <c r="I115" s="73">
        <v>30</v>
      </c>
      <c r="J115" s="73">
        <v>1826</v>
      </c>
    </row>
    <row r="116" spans="1:10" x14ac:dyDescent="0.2">
      <c r="A116" s="41" t="s">
        <v>2984</v>
      </c>
      <c r="B116" s="41" t="s">
        <v>2715</v>
      </c>
      <c r="C116" s="41" t="s">
        <v>2985</v>
      </c>
      <c r="D116" s="73">
        <v>21332</v>
      </c>
      <c r="E116" s="73">
        <v>20388</v>
      </c>
      <c r="F116" s="73">
        <v>945</v>
      </c>
      <c r="G116" s="41" t="s">
        <v>2719</v>
      </c>
      <c r="H116" s="41" t="s">
        <v>2720</v>
      </c>
      <c r="I116" s="73">
        <v>20388</v>
      </c>
      <c r="J116" s="73">
        <v>21332</v>
      </c>
    </row>
    <row r="117" spans="1:10" x14ac:dyDescent="0.2">
      <c r="A117" s="41" t="s">
        <v>2986</v>
      </c>
      <c r="B117" s="41" t="s">
        <v>2715</v>
      </c>
      <c r="C117" s="41" t="s">
        <v>2989</v>
      </c>
      <c r="D117" s="73">
        <v>14299</v>
      </c>
      <c r="E117" s="73">
        <v>13499</v>
      </c>
      <c r="F117" s="73">
        <v>801</v>
      </c>
      <c r="G117" s="41" t="s">
        <v>2719</v>
      </c>
      <c r="H117" s="41" t="s">
        <v>2720</v>
      </c>
      <c r="I117" s="73">
        <v>13499</v>
      </c>
      <c r="J117" s="73">
        <v>14299</v>
      </c>
    </row>
    <row r="118" spans="1:10" x14ac:dyDescent="0.2">
      <c r="A118" s="41" t="s">
        <v>2990</v>
      </c>
      <c r="B118" s="41" t="s">
        <v>2715</v>
      </c>
      <c r="C118" s="41" t="s">
        <v>2991</v>
      </c>
      <c r="D118" s="73">
        <v>33560</v>
      </c>
      <c r="E118" s="73">
        <v>34327</v>
      </c>
      <c r="F118" s="73">
        <v>768</v>
      </c>
      <c r="G118" s="41" t="s">
        <v>2719</v>
      </c>
      <c r="H118" s="41" t="s">
        <v>2720</v>
      </c>
      <c r="I118" s="73">
        <v>33560</v>
      </c>
      <c r="J118" s="73">
        <v>34327</v>
      </c>
    </row>
    <row r="119" spans="1:10" x14ac:dyDescent="0.2">
      <c r="A119" s="41" t="s">
        <v>2993</v>
      </c>
      <c r="B119" s="41" t="s">
        <v>2715</v>
      </c>
      <c r="C119" s="41" t="s">
        <v>2995</v>
      </c>
      <c r="D119" s="73">
        <v>1405</v>
      </c>
      <c r="E119" s="73">
        <v>2163</v>
      </c>
      <c r="F119" s="73">
        <v>759</v>
      </c>
      <c r="G119" s="41" t="s">
        <v>2719</v>
      </c>
      <c r="H119" s="41" t="s">
        <v>2720</v>
      </c>
      <c r="I119" s="73">
        <v>1405</v>
      </c>
      <c r="J119" s="73">
        <v>2163</v>
      </c>
    </row>
    <row r="120" spans="1:10" x14ac:dyDescent="0.2">
      <c r="A120" s="41" t="s">
        <v>2997</v>
      </c>
      <c r="B120" s="41" t="s">
        <v>2715</v>
      </c>
      <c r="C120" s="41" t="s">
        <v>2998</v>
      </c>
      <c r="D120" s="73">
        <v>50121</v>
      </c>
      <c r="E120" s="73">
        <v>50525</v>
      </c>
      <c r="F120" s="73">
        <v>405</v>
      </c>
      <c r="G120" s="41" t="s">
        <v>2719</v>
      </c>
      <c r="H120" s="41" t="s">
        <v>2720</v>
      </c>
      <c r="I120" s="73">
        <v>50121</v>
      </c>
      <c r="J120" s="73">
        <v>50525</v>
      </c>
    </row>
    <row r="121" spans="1:10" x14ac:dyDescent="0.2">
      <c r="A121" s="41" t="s">
        <v>2999</v>
      </c>
      <c r="B121" s="41" t="s">
        <v>2715</v>
      </c>
      <c r="C121" s="41" t="s">
        <v>3000</v>
      </c>
      <c r="D121" s="73">
        <v>40196</v>
      </c>
      <c r="E121" s="73">
        <v>39861</v>
      </c>
      <c r="F121" s="73">
        <v>336</v>
      </c>
      <c r="G121" s="41" t="s">
        <v>2719</v>
      </c>
      <c r="H121" s="41" t="s">
        <v>2735</v>
      </c>
      <c r="I121" s="73">
        <v>39861</v>
      </c>
      <c r="J121" s="73">
        <v>40196</v>
      </c>
    </row>
    <row r="122" spans="1:10" x14ac:dyDescent="0.2">
      <c r="A122" s="41" t="s">
        <v>3001</v>
      </c>
      <c r="B122" s="41" t="s">
        <v>2715</v>
      </c>
      <c r="C122" s="41" t="s">
        <v>3002</v>
      </c>
      <c r="D122" s="73">
        <v>94360</v>
      </c>
      <c r="E122" s="73">
        <v>94046</v>
      </c>
      <c r="F122" s="73">
        <v>315</v>
      </c>
      <c r="G122" s="41" t="s">
        <v>2719</v>
      </c>
      <c r="H122" s="41" t="s">
        <v>2720</v>
      </c>
      <c r="I122" s="73">
        <v>94046</v>
      </c>
      <c r="J122" s="73">
        <v>94360</v>
      </c>
    </row>
    <row r="123" spans="1:10" x14ac:dyDescent="0.2">
      <c r="A123" s="41" t="s">
        <v>3003</v>
      </c>
      <c r="B123" s="41" t="s">
        <v>2715</v>
      </c>
      <c r="C123" s="41" t="s">
        <v>3004</v>
      </c>
      <c r="D123" s="73">
        <v>46909</v>
      </c>
      <c r="E123" s="73">
        <v>46601</v>
      </c>
      <c r="F123" s="73">
        <v>309</v>
      </c>
      <c r="G123" s="41" t="s">
        <v>2719</v>
      </c>
      <c r="H123" s="41" t="s">
        <v>2735</v>
      </c>
      <c r="I123" s="73">
        <v>46601</v>
      </c>
      <c r="J123" s="73">
        <v>46909</v>
      </c>
    </row>
    <row r="124" spans="1:10" x14ac:dyDescent="0.2">
      <c r="A124" s="41" t="s">
        <v>3005</v>
      </c>
      <c r="B124" s="41" t="s">
        <v>2715</v>
      </c>
      <c r="C124" s="41" t="s">
        <v>3006</v>
      </c>
      <c r="D124" s="73">
        <v>51120</v>
      </c>
      <c r="E124" s="73">
        <v>51287</v>
      </c>
      <c r="F124" s="73">
        <v>168</v>
      </c>
      <c r="G124" s="41" t="s">
        <v>2719</v>
      </c>
      <c r="H124" s="41" t="s">
        <v>2720</v>
      </c>
      <c r="I124" s="73">
        <v>51120</v>
      </c>
      <c r="J124" s="73">
        <v>51287</v>
      </c>
    </row>
    <row r="125" spans="1:10" x14ac:dyDescent="0.2">
      <c r="A125" s="36"/>
      <c r="B125" s="36"/>
      <c r="C125" s="36"/>
      <c r="D125" s="36"/>
      <c r="E125" s="36"/>
      <c r="F125" s="36"/>
      <c r="G125" s="36"/>
      <c r="H125" s="36"/>
      <c r="I125" s="36"/>
      <c r="J125" s="36"/>
    </row>
    <row r="126" spans="1:10" x14ac:dyDescent="0.2">
      <c r="A126" s="35" t="s">
        <v>3007</v>
      </c>
      <c r="B126" s="36"/>
      <c r="C126" s="36"/>
      <c r="D126" s="36"/>
      <c r="E126" s="36"/>
      <c r="F126" s="36"/>
      <c r="G126" s="36"/>
      <c r="H126" s="36"/>
      <c r="I126" s="36"/>
      <c r="J126" s="36"/>
    </row>
    <row r="127" spans="1:10" x14ac:dyDescent="0.2">
      <c r="A127" s="41" t="s">
        <v>3008</v>
      </c>
      <c r="B127" s="41" t="s">
        <v>2715</v>
      </c>
      <c r="C127" s="41" t="s">
        <v>3010</v>
      </c>
      <c r="D127" s="73">
        <v>46230</v>
      </c>
      <c r="E127" s="73">
        <v>44434</v>
      </c>
      <c r="F127" s="73">
        <v>1797</v>
      </c>
      <c r="G127" s="41" t="s">
        <v>2719</v>
      </c>
      <c r="H127" s="41" t="s">
        <v>2720</v>
      </c>
      <c r="I127" s="73">
        <v>44434</v>
      </c>
      <c r="J127" s="73">
        <v>46230</v>
      </c>
    </row>
    <row r="128" spans="1:10" x14ac:dyDescent="0.2">
      <c r="A128" s="41" t="s">
        <v>3011</v>
      </c>
      <c r="B128" s="41" t="s">
        <v>2715</v>
      </c>
      <c r="C128" s="41" t="s">
        <v>3012</v>
      </c>
      <c r="D128" s="73">
        <v>80680</v>
      </c>
      <c r="E128" s="73">
        <v>81816</v>
      </c>
      <c r="F128" s="73">
        <v>1137</v>
      </c>
      <c r="G128" s="41" t="s">
        <v>2719</v>
      </c>
      <c r="H128" s="41" t="s">
        <v>2720</v>
      </c>
      <c r="I128" s="73">
        <v>80680</v>
      </c>
      <c r="J128" s="73">
        <v>81816</v>
      </c>
    </row>
    <row r="129" spans="1:10" x14ac:dyDescent="0.2">
      <c r="A129" s="41" t="s">
        <v>3014</v>
      </c>
      <c r="B129" s="41" t="s">
        <v>2715</v>
      </c>
      <c r="C129" s="41" t="s">
        <v>3015</v>
      </c>
      <c r="D129" s="73">
        <v>13030</v>
      </c>
      <c r="E129" s="73">
        <v>12086</v>
      </c>
      <c r="F129" s="73">
        <v>945</v>
      </c>
      <c r="G129" s="41" t="s">
        <v>2719</v>
      </c>
      <c r="H129" s="41" t="s">
        <v>2720</v>
      </c>
      <c r="I129" s="73">
        <v>12086</v>
      </c>
      <c r="J129" s="73">
        <v>13030</v>
      </c>
    </row>
    <row r="130" spans="1:10" x14ac:dyDescent="0.2">
      <c r="A130" s="41" t="s">
        <v>3016</v>
      </c>
      <c r="B130" s="41" t="s">
        <v>2715</v>
      </c>
      <c r="C130" s="41" t="s">
        <v>3017</v>
      </c>
      <c r="D130" s="73">
        <v>97100</v>
      </c>
      <c r="E130" s="73">
        <v>96216</v>
      </c>
      <c r="F130" s="73">
        <v>885</v>
      </c>
      <c r="G130" s="41" t="s">
        <v>2719</v>
      </c>
      <c r="H130" s="41" t="s">
        <v>2720</v>
      </c>
      <c r="I130" s="73">
        <v>96216</v>
      </c>
      <c r="J130" s="73">
        <v>97100</v>
      </c>
    </row>
    <row r="131" spans="1:10" x14ac:dyDescent="0.2">
      <c r="A131" s="41" t="s">
        <v>3019</v>
      </c>
      <c r="B131" s="41" t="s">
        <v>2715</v>
      </c>
      <c r="C131" s="41" t="s">
        <v>3020</v>
      </c>
      <c r="D131" s="73">
        <v>245035</v>
      </c>
      <c r="E131" s="73">
        <v>245835</v>
      </c>
      <c r="F131" s="73">
        <v>801</v>
      </c>
      <c r="G131" s="41" t="s">
        <v>2719</v>
      </c>
      <c r="H131" s="41" t="s">
        <v>2720</v>
      </c>
      <c r="I131" s="73">
        <v>245035</v>
      </c>
      <c r="J131" s="73">
        <v>245835</v>
      </c>
    </row>
    <row r="132" spans="1:10" x14ac:dyDescent="0.2">
      <c r="A132" s="41" t="s">
        <v>3021</v>
      </c>
      <c r="B132" s="41" t="s">
        <v>2715</v>
      </c>
      <c r="C132" s="41" t="s">
        <v>3022</v>
      </c>
      <c r="D132" s="73">
        <v>20262</v>
      </c>
      <c r="E132" s="73">
        <v>21038</v>
      </c>
      <c r="F132" s="73">
        <v>777</v>
      </c>
      <c r="G132" s="41" t="s">
        <v>2719</v>
      </c>
      <c r="H132" s="41" t="s">
        <v>2720</v>
      </c>
      <c r="I132" s="73">
        <v>20262</v>
      </c>
      <c r="J132" s="73">
        <v>21038</v>
      </c>
    </row>
    <row r="133" spans="1:10" x14ac:dyDescent="0.2">
      <c r="A133" s="41" t="s">
        <v>3024</v>
      </c>
      <c r="B133" s="41" t="s">
        <v>2715</v>
      </c>
      <c r="C133" s="41" t="s">
        <v>3025</v>
      </c>
      <c r="D133" s="73">
        <v>21217</v>
      </c>
      <c r="E133" s="73">
        <v>20450</v>
      </c>
      <c r="F133" s="73">
        <v>768</v>
      </c>
      <c r="G133" s="41" t="s">
        <v>2719</v>
      </c>
      <c r="H133" s="41" t="s">
        <v>2720</v>
      </c>
      <c r="I133" s="73">
        <v>20450</v>
      </c>
      <c r="J133" s="73">
        <v>21217</v>
      </c>
    </row>
    <row r="134" spans="1:10" x14ac:dyDescent="0.2">
      <c r="A134" s="41" t="s">
        <v>3026</v>
      </c>
      <c r="B134" s="41" t="s">
        <v>2715</v>
      </c>
      <c r="C134" s="41" t="s">
        <v>3027</v>
      </c>
      <c r="D134" s="73">
        <v>70714</v>
      </c>
      <c r="E134" s="73">
        <v>71118</v>
      </c>
      <c r="F134" s="73">
        <v>405</v>
      </c>
      <c r="G134" s="41" t="s">
        <v>2719</v>
      </c>
      <c r="H134" s="41" t="s">
        <v>2720</v>
      </c>
      <c r="I134" s="73">
        <v>70714</v>
      </c>
      <c r="J134" s="73">
        <v>71118</v>
      </c>
    </row>
    <row r="135" spans="1:10" x14ac:dyDescent="0.2">
      <c r="A135" s="41" t="s">
        <v>3029</v>
      </c>
      <c r="B135" s="41" t="s">
        <v>2715</v>
      </c>
      <c r="C135" s="41" t="s">
        <v>3030</v>
      </c>
      <c r="D135" s="73">
        <v>11908</v>
      </c>
      <c r="E135" s="73">
        <v>12243</v>
      </c>
      <c r="F135" s="73">
        <v>336</v>
      </c>
      <c r="G135" s="41" t="s">
        <v>2719</v>
      </c>
      <c r="H135" s="41" t="s">
        <v>2735</v>
      </c>
      <c r="I135" s="73">
        <v>11908</v>
      </c>
      <c r="J135" s="73">
        <v>12243</v>
      </c>
    </row>
    <row r="136" spans="1:10" x14ac:dyDescent="0.2">
      <c r="A136" s="41" t="s">
        <v>3031</v>
      </c>
      <c r="B136" s="41" t="s">
        <v>2715</v>
      </c>
      <c r="C136" s="41" t="s">
        <v>3032</v>
      </c>
      <c r="D136" s="73">
        <v>47459</v>
      </c>
      <c r="E136" s="73">
        <v>47773</v>
      </c>
      <c r="F136" s="73">
        <v>315</v>
      </c>
      <c r="G136" s="41" t="s">
        <v>2719</v>
      </c>
      <c r="H136" s="41" t="s">
        <v>2720</v>
      </c>
      <c r="I136" s="73">
        <v>47459</v>
      </c>
      <c r="J136" s="73">
        <v>47773</v>
      </c>
    </row>
    <row r="137" spans="1:10" x14ac:dyDescent="0.2">
      <c r="A137" s="41" t="s">
        <v>3034</v>
      </c>
      <c r="B137" s="41" t="s">
        <v>2715</v>
      </c>
      <c r="C137" s="41" t="s">
        <v>3035</v>
      </c>
      <c r="D137" s="73">
        <v>17437</v>
      </c>
      <c r="E137" s="73">
        <v>17745</v>
      </c>
      <c r="F137" s="73">
        <v>309</v>
      </c>
      <c r="G137" s="41" t="s">
        <v>2719</v>
      </c>
      <c r="H137" s="41" t="s">
        <v>2735</v>
      </c>
      <c r="I137" s="73">
        <v>17437</v>
      </c>
      <c r="J137" s="73">
        <v>17745</v>
      </c>
    </row>
    <row r="138" spans="1:10" x14ac:dyDescent="0.2">
      <c r="A138" s="41" t="s">
        <v>3036</v>
      </c>
      <c r="B138" s="41" t="s">
        <v>2715</v>
      </c>
      <c r="C138" s="41" t="s">
        <v>3037</v>
      </c>
      <c r="D138" s="73">
        <v>84751</v>
      </c>
      <c r="E138" s="73">
        <v>84918</v>
      </c>
      <c r="F138" s="73">
        <v>168</v>
      </c>
      <c r="G138" s="41" t="s">
        <v>2719</v>
      </c>
      <c r="H138" s="41" t="s">
        <v>2720</v>
      </c>
      <c r="I138" s="73">
        <v>84751</v>
      </c>
      <c r="J138" s="73">
        <v>84918</v>
      </c>
    </row>
    <row r="139" spans="1:10" x14ac:dyDescent="0.2">
      <c r="A139" s="36"/>
      <c r="B139" s="36"/>
      <c r="C139" s="36"/>
      <c r="D139" s="36"/>
      <c r="E139" s="36"/>
      <c r="F139" s="36"/>
      <c r="G139" s="36"/>
      <c r="H139" s="36"/>
      <c r="I139" s="36"/>
      <c r="J139" s="36"/>
    </row>
    <row r="140" spans="1:10" x14ac:dyDescent="0.2">
      <c r="A140" s="35" t="s">
        <v>3039</v>
      </c>
      <c r="B140" s="36"/>
      <c r="C140" s="36"/>
      <c r="D140" s="36"/>
      <c r="E140" s="36"/>
      <c r="F140" s="36"/>
      <c r="G140" s="36"/>
      <c r="H140" s="36"/>
      <c r="I140" s="36"/>
      <c r="J140" s="36"/>
    </row>
    <row r="141" spans="1:10" x14ac:dyDescent="0.2">
      <c r="A141" s="41" t="s">
        <v>3041</v>
      </c>
      <c r="B141" s="41" t="s">
        <v>2715</v>
      </c>
      <c r="C141" s="41" t="s">
        <v>3042</v>
      </c>
      <c r="D141" s="73">
        <v>12006</v>
      </c>
      <c r="E141" s="73">
        <v>10210</v>
      </c>
      <c r="F141" s="73">
        <v>1797</v>
      </c>
      <c r="G141" s="41" t="s">
        <v>2719</v>
      </c>
      <c r="H141" s="41" t="s">
        <v>2720</v>
      </c>
      <c r="I141" s="73">
        <v>10210</v>
      </c>
      <c r="J141" s="73">
        <v>12006</v>
      </c>
    </row>
    <row r="142" spans="1:10" x14ac:dyDescent="0.2">
      <c r="A142" s="41" t="s">
        <v>3043</v>
      </c>
      <c r="B142" s="41" t="s">
        <v>2715</v>
      </c>
      <c r="C142" s="41" t="s">
        <v>3044</v>
      </c>
      <c r="D142" s="73">
        <v>96816</v>
      </c>
      <c r="E142" s="73">
        <v>95680</v>
      </c>
      <c r="F142" s="73">
        <v>1137</v>
      </c>
      <c r="G142" s="41" t="s">
        <v>2719</v>
      </c>
      <c r="H142" s="41" t="s">
        <v>2720</v>
      </c>
      <c r="I142" s="73">
        <v>95680</v>
      </c>
      <c r="J142" s="73">
        <v>96816</v>
      </c>
    </row>
    <row r="143" spans="1:10" x14ac:dyDescent="0.2">
      <c r="A143" s="41" t="s">
        <v>3046</v>
      </c>
      <c r="B143" s="41" t="s">
        <v>2715</v>
      </c>
      <c r="C143" s="41" t="s">
        <v>3047</v>
      </c>
      <c r="D143" s="73">
        <v>42126</v>
      </c>
      <c r="E143" s="73">
        <v>43070</v>
      </c>
      <c r="F143" s="73">
        <v>945</v>
      </c>
      <c r="G143" s="41" t="s">
        <v>2719</v>
      </c>
      <c r="H143" s="41" t="s">
        <v>2720</v>
      </c>
      <c r="I143" s="73">
        <v>42126</v>
      </c>
      <c r="J143" s="73">
        <v>43070</v>
      </c>
    </row>
    <row r="144" spans="1:10" x14ac:dyDescent="0.2">
      <c r="A144" s="41" t="s">
        <v>3048</v>
      </c>
      <c r="B144" s="41" t="s">
        <v>2715</v>
      </c>
      <c r="C144" s="41" t="s">
        <v>3050</v>
      </c>
      <c r="D144" s="73">
        <v>48684</v>
      </c>
      <c r="E144" s="73">
        <v>47800</v>
      </c>
      <c r="F144" s="73">
        <v>885</v>
      </c>
      <c r="G144" s="41" t="s">
        <v>2719</v>
      </c>
      <c r="H144" s="41" t="s">
        <v>2720</v>
      </c>
      <c r="I144" s="73">
        <v>47800</v>
      </c>
      <c r="J144" s="73">
        <v>48684</v>
      </c>
    </row>
    <row r="145" spans="1:10" x14ac:dyDescent="0.2">
      <c r="A145" s="41" t="s">
        <v>3051</v>
      </c>
      <c r="B145" s="41" t="s">
        <v>2715</v>
      </c>
      <c r="C145" s="41" t="s">
        <v>3052</v>
      </c>
      <c r="D145" s="73">
        <v>22056</v>
      </c>
      <c r="E145" s="73">
        <v>22856</v>
      </c>
      <c r="F145" s="73">
        <v>801</v>
      </c>
      <c r="G145" s="41" t="s">
        <v>2719</v>
      </c>
      <c r="H145" s="41" t="s">
        <v>2720</v>
      </c>
      <c r="I145" s="73">
        <v>22056</v>
      </c>
      <c r="J145" s="73">
        <v>22856</v>
      </c>
    </row>
    <row r="146" spans="1:10" x14ac:dyDescent="0.2">
      <c r="A146" s="41" t="s">
        <v>3053</v>
      </c>
      <c r="B146" s="41" t="s">
        <v>2715</v>
      </c>
      <c r="C146" s="41" t="s">
        <v>3055</v>
      </c>
      <c r="D146" s="73">
        <v>224894</v>
      </c>
      <c r="E146" s="73">
        <v>225670</v>
      </c>
      <c r="F146" s="73">
        <v>777</v>
      </c>
      <c r="G146" s="41" t="s">
        <v>2719</v>
      </c>
      <c r="H146" s="41" t="s">
        <v>2720</v>
      </c>
      <c r="I146" s="73">
        <v>224894</v>
      </c>
      <c r="J146" s="73">
        <v>225670</v>
      </c>
    </row>
    <row r="147" spans="1:10" x14ac:dyDescent="0.2">
      <c r="A147" s="41" t="s">
        <v>3056</v>
      </c>
      <c r="B147" s="41" t="s">
        <v>2715</v>
      </c>
      <c r="C147" s="41" t="s">
        <v>3057</v>
      </c>
      <c r="D147" s="73">
        <v>111460</v>
      </c>
      <c r="E147" s="73">
        <v>110693</v>
      </c>
      <c r="F147" s="73">
        <v>768</v>
      </c>
      <c r="G147" s="41" t="s">
        <v>2719</v>
      </c>
      <c r="H147" s="41" t="s">
        <v>2720</v>
      </c>
      <c r="I147" s="73">
        <v>110693</v>
      </c>
      <c r="J147" s="73">
        <v>111460</v>
      </c>
    </row>
    <row r="148" spans="1:10" x14ac:dyDescent="0.2">
      <c r="A148" s="41" t="s">
        <v>3058</v>
      </c>
      <c r="B148" s="41" t="s">
        <v>2715</v>
      </c>
      <c r="C148" s="41" t="s">
        <v>3059</v>
      </c>
      <c r="D148" s="73">
        <v>71277</v>
      </c>
      <c r="E148" s="73">
        <v>71678</v>
      </c>
      <c r="F148" s="73">
        <v>402</v>
      </c>
      <c r="G148" s="41" t="s">
        <v>2719</v>
      </c>
      <c r="H148" s="41" t="s">
        <v>2720</v>
      </c>
      <c r="I148" s="73">
        <v>71277</v>
      </c>
      <c r="J148" s="73">
        <v>71678</v>
      </c>
    </row>
    <row r="149" spans="1:10" x14ac:dyDescent="0.2">
      <c r="A149" s="41" t="s">
        <v>3061</v>
      </c>
      <c r="B149" s="41" t="s">
        <v>2715</v>
      </c>
      <c r="C149" s="41" t="s">
        <v>3062</v>
      </c>
      <c r="D149" s="73">
        <v>137126</v>
      </c>
      <c r="E149" s="73">
        <v>136791</v>
      </c>
      <c r="F149" s="73">
        <v>336</v>
      </c>
      <c r="G149" s="41" t="s">
        <v>2719</v>
      </c>
      <c r="H149" s="41" t="s">
        <v>2735</v>
      </c>
      <c r="I149" s="73">
        <v>136791</v>
      </c>
      <c r="J149" s="73">
        <v>137126</v>
      </c>
    </row>
    <row r="150" spans="1:10" x14ac:dyDescent="0.2">
      <c r="A150" s="41" t="s">
        <v>3063</v>
      </c>
      <c r="B150" s="41" t="s">
        <v>2715</v>
      </c>
      <c r="C150" s="41" t="s">
        <v>3064</v>
      </c>
      <c r="D150" s="73">
        <v>83304</v>
      </c>
      <c r="E150" s="73">
        <v>82990</v>
      </c>
      <c r="F150" s="73">
        <v>315</v>
      </c>
      <c r="G150" s="41" t="s">
        <v>2719</v>
      </c>
      <c r="H150" s="41" t="s">
        <v>2720</v>
      </c>
      <c r="I150" s="73">
        <v>82990</v>
      </c>
      <c r="J150" s="73">
        <v>83304</v>
      </c>
    </row>
    <row r="151" spans="1:10" x14ac:dyDescent="0.2">
      <c r="A151" s="41" t="s">
        <v>3066</v>
      </c>
      <c r="B151" s="41" t="s">
        <v>2715</v>
      </c>
      <c r="C151" s="41" t="s">
        <v>3067</v>
      </c>
      <c r="D151" s="73">
        <v>25556</v>
      </c>
      <c r="E151" s="73">
        <v>25864</v>
      </c>
      <c r="F151" s="73">
        <v>309</v>
      </c>
      <c r="G151" s="41" t="s">
        <v>2719</v>
      </c>
      <c r="H151" s="41" t="s">
        <v>2735</v>
      </c>
      <c r="I151" s="73">
        <v>25556</v>
      </c>
      <c r="J151" s="73">
        <v>25864</v>
      </c>
    </row>
    <row r="152" spans="1:10" x14ac:dyDescent="0.2">
      <c r="A152" s="41" t="s">
        <v>3068</v>
      </c>
      <c r="B152" s="41" t="s">
        <v>2715</v>
      </c>
      <c r="C152" s="41" t="s">
        <v>3069</v>
      </c>
      <c r="D152" s="73">
        <v>11798</v>
      </c>
      <c r="E152" s="73">
        <v>11631</v>
      </c>
      <c r="F152" s="73">
        <v>168</v>
      </c>
      <c r="G152" s="41" t="s">
        <v>2719</v>
      </c>
      <c r="H152" s="41" t="s">
        <v>2720</v>
      </c>
      <c r="I152" s="73">
        <v>11631</v>
      </c>
      <c r="J152" s="73">
        <v>11798</v>
      </c>
    </row>
    <row r="153" spans="1:10" x14ac:dyDescent="0.2">
      <c r="A153" s="36"/>
      <c r="B153" s="36"/>
      <c r="C153" s="36"/>
      <c r="D153" s="36"/>
      <c r="E153" s="36"/>
      <c r="F153" s="36"/>
      <c r="G153" s="36"/>
      <c r="H153" s="36"/>
      <c r="I153" s="36"/>
      <c r="J153" s="36"/>
    </row>
    <row r="154" spans="1:10" x14ac:dyDescent="0.2">
      <c r="A154" s="40" t="s">
        <v>0</v>
      </c>
      <c r="B154" s="36"/>
      <c r="C154" s="36"/>
      <c r="D154" s="36"/>
      <c r="E154" s="36"/>
      <c r="F154" s="36"/>
      <c r="G154" s="36"/>
      <c r="H154" s="36"/>
      <c r="I154" s="36"/>
      <c r="J154" s="36"/>
    </row>
    <row r="155" spans="1:10" x14ac:dyDescent="0.2">
      <c r="A155" s="41" t="s">
        <v>3071</v>
      </c>
      <c r="B155" s="41" t="s">
        <v>2715</v>
      </c>
      <c r="C155" s="41" t="s">
        <v>3072</v>
      </c>
      <c r="D155" s="73">
        <v>90449</v>
      </c>
      <c r="E155" s="73">
        <v>88653</v>
      </c>
      <c r="F155" s="73">
        <v>1797</v>
      </c>
      <c r="G155" s="41" t="s">
        <v>2719</v>
      </c>
      <c r="H155" s="41" t="s">
        <v>2720</v>
      </c>
      <c r="I155" s="73">
        <v>88653</v>
      </c>
      <c r="J155" s="73">
        <v>90449</v>
      </c>
    </row>
    <row r="156" spans="1:10" x14ac:dyDescent="0.2">
      <c r="A156" s="41" t="s">
        <v>3073</v>
      </c>
      <c r="B156" s="41" t="s">
        <v>2715</v>
      </c>
      <c r="C156" s="41" t="s">
        <v>3074</v>
      </c>
      <c r="D156" s="73">
        <v>26946</v>
      </c>
      <c r="E156" s="73">
        <v>25210</v>
      </c>
      <c r="F156" s="73">
        <v>1737</v>
      </c>
      <c r="G156" s="41" t="s">
        <v>2719</v>
      </c>
      <c r="H156" s="41" t="s">
        <v>2720</v>
      </c>
      <c r="I156" s="73">
        <v>25210</v>
      </c>
      <c r="J156" s="73">
        <v>26946</v>
      </c>
    </row>
    <row r="157" spans="1:10" x14ac:dyDescent="0.2">
      <c r="A157" s="41" t="s">
        <v>3076</v>
      </c>
      <c r="B157" s="41" t="s">
        <v>2715</v>
      </c>
      <c r="C157" s="41" t="s">
        <v>3077</v>
      </c>
      <c r="D157" s="73">
        <v>84013</v>
      </c>
      <c r="E157" s="73">
        <v>85281</v>
      </c>
      <c r="F157" s="73">
        <v>1269</v>
      </c>
      <c r="G157" s="41" t="s">
        <v>2719</v>
      </c>
      <c r="H157" s="41" t="s">
        <v>2720</v>
      </c>
      <c r="I157" s="73">
        <v>84013</v>
      </c>
      <c r="J157" s="73">
        <v>85281</v>
      </c>
    </row>
    <row r="158" spans="1:10" x14ac:dyDescent="0.2">
      <c r="A158" s="41" t="s">
        <v>3078</v>
      </c>
      <c r="B158" s="41" t="s">
        <v>2715</v>
      </c>
      <c r="C158" s="41" t="s">
        <v>3079</v>
      </c>
      <c r="D158" s="73">
        <v>217080</v>
      </c>
      <c r="E158" s="73">
        <v>218216</v>
      </c>
      <c r="F158" s="73">
        <v>1137</v>
      </c>
      <c r="G158" s="41" t="s">
        <v>2719</v>
      </c>
      <c r="H158" s="41" t="s">
        <v>2720</v>
      </c>
      <c r="I158" s="73">
        <v>217080</v>
      </c>
      <c r="J158" s="73">
        <v>218216</v>
      </c>
    </row>
    <row r="159" spans="1:10" x14ac:dyDescent="0.2">
      <c r="A159" s="41" t="s">
        <v>3081</v>
      </c>
      <c r="B159" s="41" t="s">
        <v>2715</v>
      </c>
      <c r="C159" s="41" t="s">
        <v>3082</v>
      </c>
      <c r="D159" s="73">
        <v>101909</v>
      </c>
      <c r="E159" s="73">
        <v>102847</v>
      </c>
      <c r="F159" s="73">
        <v>939</v>
      </c>
      <c r="G159" s="41" t="s">
        <v>2719</v>
      </c>
      <c r="H159" s="41" t="s">
        <v>2720</v>
      </c>
      <c r="I159" s="73">
        <v>101909</v>
      </c>
      <c r="J159" s="73">
        <v>102847</v>
      </c>
    </row>
    <row r="160" spans="1:10" x14ac:dyDescent="0.2">
      <c r="A160" s="41" t="s">
        <v>2856</v>
      </c>
      <c r="B160" s="41" t="s">
        <v>2715</v>
      </c>
      <c r="C160" s="41" t="s">
        <v>3084</v>
      </c>
      <c r="D160" s="73">
        <v>69575</v>
      </c>
      <c r="E160" s="73">
        <v>70501</v>
      </c>
      <c r="F160" s="73">
        <v>927</v>
      </c>
      <c r="G160" s="41" t="s">
        <v>2719</v>
      </c>
      <c r="H160" s="41" t="s">
        <v>2720</v>
      </c>
      <c r="I160" s="73">
        <v>69575</v>
      </c>
      <c r="J160" s="73">
        <v>70501</v>
      </c>
    </row>
    <row r="161" spans="1:10" x14ac:dyDescent="0.2">
      <c r="A161" s="41" t="s">
        <v>3085</v>
      </c>
      <c r="B161" s="41" t="s">
        <v>2715</v>
      </c>
      <c r="C161" s="41" t="s">
        <v>3086</v>
      </c>
      <c r="D161" s="73">
        <v>13753</v>
      </c>
      <c r="E161" s="73">
        <v>14586</v>
      </c>
      <c r="F161" s="73">
        <v>834</v>
      </c>
      <c r="G161" s="41" t="s">
        <v>2719</v>
      </c>
      <c r="H161" s="41" t="s">
        <v>2720</v>
      </c>
      <c r="I161" s="73">
        <v>13753</v>
      </c>
      <c r="J161" s="73">
        <v>14586</v>
      </c>
    </row>
    <row r="162" spans="1:10" x14ac:dyDescent="0.2">
      <c r="A162" s="41" t="s">
        <v>3088</v>
      </c>
      <c r="B162" s="41" t="s">
        <v>2715</v>
      </c>
      <c r="C162" s="41" t="s">
        <v>3089</v>
      </c>
      <c r="D162" s="73">
        <v>66159</v>
      </c>
      <c r="E162" s="73">
        <v>66980</v>
      </c>
      <c r="F162" s="73">
        <v>822</v>
      </c>
      <c r="G162" s="41" t="s">
        <v>2719</v>
      </c>
      <c r="H162" s="41" t="s">
        <v>2720</v>
      </c>
      <c r="I162" s="73">
        <v>66159</v>
      </c>
      <c r="J162" s="73">
        <v>66980</v>
      </c>
    </row>
    <row r="163" spans="1:10" x14ac:dyDescent="0.2">
      <c r="A163" s="41" t="s">
        <v>3090</v>
      </c>
      <c r="B163" s="41" t="s">
        <v>2715</v>
      </c>
      <c r="C163" s="41" t="s">
        <v>3079</v>
      </c>
      <c r="D163" s="73">
        <v>88524</v>
      </c>
      <c r="E163" s="73">
        <v>89168</v>
      </c>
      <c r="F163" s="73">
        <v>645</v>
      </c>
      <c r="G163" s="41" t="s">
        <v>2719</v>
      </c>
      <c r="H163" s="41" t="s">
        <v>2720</v>
      </c>
      <c r="I163" s="73">
        <v>88524</v>
      </c>
      <c r="J163" s="73">
        <v>89168</v>
      </c>
    </row>
    <row r="164" spans="1:10" x14ac:dyDescent="0.2">
      <c r="A164" s="41" t="s">
        <v>3092</v>
      </c>
      <c r="B164" s="41" t="s">
        <v>2715</v>
      </c>
      <c r="C164" s="41" t="s">
        <v>3079</v>
      </c>
      <c r="D164" s="73">
        <v>69473</v>
      </c>
      <c r="E164" s="73">
        <v>69874</v>
      </c>
      <c r="F164" s="73">
        <v>402</v>
      </c>
      <c r="G164" s="41" t="s">
        <v>2719</v>
      </c>
      <c r="H164" s="41" t="s">
        <v>2720</v>
      </c>
      <c r="I164" s="73">
        <v>69473</v>
      </c>
      <c r="J164" s="73">
        <v>69874</v>
      </c>
    </row>
    <row r="165" spans="1:10" x14ac:dyDescent="0.2">
      <c r="A165" s="41" t="s">
        <v>3093</v>
      </c>
      <c r="B165" s="41" t="s">
        <v>2715</v>
      </c>
      <c r="C165" s="41" t="s">
        <v>3094</v>
      </c>
      <c r="D165" s="73">
        <v>65766</v>
      </c>
      <c r="E165" s="73">
        <v>66164</v>
      </c>
      <c r="F165" s="73">
        <v>399</v>
      </c>
      <c r="G165" s="41" t="s">
        <v>3095</v>
      </c>
      <c r="H165" s="41" t="s">
        <v>3096</v>
      </c>
      <c r="I165" s="73">
        <v>65766</v>
      </c>
      <c r="J165" s="73">
        <v>66164</v>
      </c>
    </row>
    <row r="166" spans="1:10" x14ac:dyDescent="0.2">
      <c r="A166" s="41" t="s">
        <v>3098</v>
      </c>
      <c r="B166" s="41" t="s">
        <v>2715</v>
      </c>
      <c r="C166" s="41" t="s">
        <v>3077</v>
      </c>
      <c r="D166" s="73">
        <v>111620</v>
      </c>
      <c r="E166" s="73">
        <v>111952</v>
      </c>
      <c r="F166" s="73">
        <v>333</v>
      </c>
      <c r="G166" s="41" t="s">
        <v>2719</v>
      </c>
      <c r="H166" s="41" t="s">
        <v>2735</v>
      </c>
      <c r="I166" s="73">
        <v>111620</v>
      </c>
      <c r="J166" s="73">
        <v>111952</v>
      </c>
    </row>
    <row r="167" spans="1:10" x14ac:dyDescent="0.2">
      <c r="A167" s="41" t="s">
        <v>3099</v>
      </c>
      <c r="B167" s="41" t="s">
        <v>2715</v>
      </c>
      <c r="C167" s="41" t="s">
        <v>3089</v>
      </c>
      <c r="D167" s="73">
        <v>272479</v>
      </c>
      <c r="E167" s="73">
        <v>272171</v>
      </c>
      <c r="F167" s="73">
        <v>309</v>
      </c>
      <c r="G167" s="41" t="s">
        <v>2719</v>
      </c>
      <c r="H167" s="41" t="s">
        <v>2735</v>
      </c>
      <c r="I167" s="73">
        <v>272171</v>
      </c>
      <c r="J167" s="73">
        <v>272479</v>
      </c>
    </row>
    <row r="168" spans="1:10" x14ac:dyDescent="0.2">
      <c r="A168" s="41" t="s">
        <v>3101</v>
      </c>
      <c r="B168" s="41" t="s">
        <v>2715</v>
      </c>
      <c r="C168" s="41" t="s">
        <v>3102</v>
      </c>
      <c r="D168" s="73">
        <v>29595</v>
      </c>
      <c r="E168" s="73">
        <v>29293</v>
      </c>
      <c r="F168" s="73">
        <v>303</v>
      </c>
      <c r="G168" s="41" t="s">
        <v>2719</v>
      </c>
      <c r="H168" s="41" t="s">
        <v>2720</v>
      </c>
      <c r="I168" s="73">
        <v>29293</v>
      </c>
      <c r="J168" s="73">
        <v>29595</v>
      </c>
    </row>
    <row r="169" spans="1:10" x14ac:dyDescent="0.2">
      <c r="A169" s="41" t="s">
        <v>3104</v>
      </c>
      <c r="B169" s="41" t="s">
        <v>2715</v>
      </c>
      <c r="C169" s="41" t="s">
        <v>3077</v>
      </c>
      <c r="D169" s="73">
        <v>43474</v>
      </c>
      <c r="E169" s="73">
        <v>43638</v>
      </c>
      <c r="F169" s="73">
        <v>165</v>
      </c>
      <c r="G169" s="41" t="s">
        <v>2719</v>
      </c>
      <c r="H169" s="41" t="s">
        <v>2720</v>
      </c>
      <c r="I169" s="73">
        <v>43474</v>
      </c>
      <c r="J169" s="73">
        <v>43638</v>
      </c>
    </row>
    <row r="170" spans="1:10" x14ac:dyDescent="0.2">
      <c r="A170" s="36"/>
      <c r="B170" s="36"/>
      <c r="C170" s="36"/>
      <c r="D170" s="36"/>
      <c r="E170" s="36"/>
      <c r="F170" s="36"/>
      <c r="G170" s="36"/>
      <c r="H170" s="36"/>
      <c r="I170" s="36"/>
      <c r="J170" s="36"/>
    </row>
    <row r="171" spans="1:10" x14ac:dyDescent="0.2">
      <c r="A171" s="40" t="s">
        <v>2</v>
      </c>
      <c r="B171" s="36"/>
      <c r="C171" s="36"/>
      <c r="D171" s="36"/>
      <c r="E171" s="36"/>
      <c r="F171" s="36"/>
      <c r="G171" s="36"/>
      <c r="H171" s="36"/>
      <c r="I171" s="36"/>
      <c r="J171" s="36"/>
    </row>
    <row r="172" spans="1:10" x14ac:dyDescent="0.2">
      <c r="A172" s="41" t="s">
        <v>3107</v>
      </c>
      <c r="B172" s="41" t="s">
        <v>2715</v>
      </c>
      <c r="C172" s="41" t="s">
        <v>3109</v>
      </c>
      <c r="D172" s="73">
        <v>6439</v>
      </c>
      <c r="E172" s="73">
        <v>4643</v>
      </c>
      <c r="F172" s="73">
        <v>1797</v>
      </c>
      <c r="G172" s="41" t="s">
        <v>2719</v>
      </c>
      <c r="H172" s="41" t="s">
        <v>2720</v>
      </c>
      <c r="I172" s="73">
        <v>4643</v>
      </c>
      <c r="J172" s="73">
        <v>6439</v>
      </c>
    </row>
    <row r="173" spans="1:10" x14ac:dyDescent="0.2">
      <c r="A173" s="41" t="s">
        <v>3112</v>
      </c>
      <c r="B173" s="41" t="s">
        <v>2715</v>
      </c>
      <c r="C173" s="41" t="s">
        <v>3113</v>
      </c>
      <c r="D173" s="73">
        <v>45863</v>
      </c>
      <c r="E173" s="73">
        <v>46999</v>
      </c>
      <c r="F173" s="73">
        <v>1137</v>
      </c>
      <c r="G173" s="41" t="s">
        <v>2719</v>
      </c>
      <c r="H173" s="41" t="s">
        <v>2720</v>
      </c>
      <c r="I173" s="73">
        <v>45863</v>
      </c>
      <c r="J173" s="73">
        <v>46999</v>
      </c>
    </row>
    <row r="174" spans="1:10" x14ac:dyDescent="0.2">
      <c r="A174" s="41" t="s">
        <v>3115</v>
      </c>
      <c r="B174" s="41" t="s">
        <v>2715</v>
      </c>
      <c r="C174" s="41" t="s">
        <v>3116</v>
      </c>
      <c r="D174" s="73">
        <v>42019</v>
      </c>
      <c r="E174" s="73">
        <v>42963</v>
      </c>
      <c r="F174" s="73">
        <v>945</v>
      </c>
      <c r="G174" s="41" t="s">
        <v>2719</v>
      </c>
      <c r="H174" s="41" t="s">
        <v>2720</v>
      </c>
      <c r="I174" s="73">
        <v>42019</v>
      </c>
      <c r="J174" s="73">
        <v>42963</v>
      </c>
    </row>
    <row r="175" spans="1:10" x14ac:dyDescent="0.2">
      <c r="A175" s="41" t="s">
        <v>3117</v>
      </c>
      <c r="B175" s="41" t="s">
        <v>2715</v>
      </c>
      <c r="C175" s="41" t="s">
        <v>3118</v>
      </c>
      <c r="D175" s="73">
        <v>8272</v>
      </c>
      <c r="E175" s="73">
        <v>7388</v>
      </c>
      <c r="F175" s="73">
        <v>885</v>
      </c>
      <c r="G175" s="41" t="s">
        <v>2719</v>
      </c>
      <c r="H175" s="41" t="s">
        <v>2720</v>
      </c>
      <c r="I175" s="73">
        <v>7388</v>
      </c>
      <c r="J175" s="73">
        <v>8272</v>
      </c>
    </row>
    <row r="176" spans="1:10" x14ac:dyDescent="0.2">
      <c r="A176" s="41" t="s">
        <v>3119</v>
      </c>
      <c r="B176" s="41" t="s">
        <v>2715</v>
      </c>
      <c r="C176" s="41" t="s">
        <v>3120</v>
      </c>
      <c r="D176" s="73">
        <v>6036</v>
      </c>
      <c r="E176" s="73">
        <v>5212</v>
      </c>
      <c r="F176" s="73">
        <v>825</v>
      </c>
      <c r="G176" s="41" t="s">
        <v>2719</v>
      </c>
      <c r="H176" s="41" t="s">
        <v>2720</v>
      </c>
      <c r="I176" s="73">
        <v>5212</v>
      </c>
      <c r="J176" s="73">
        <v>6036</v>
      </c>
    </row>
    <row r="177" spans="1:10" x14ac:dyDescent="0.2">
      <c r="A177" s="41" t="s">
        <v>3121</v>
      </c>
      <c r="B177" s="41" t="s">
        <v>2715</v>
      </c>
      <c r="C177" s="41" t="s">
        <v>3122</v>
      </c>
      <c r="D177" s="73">
        <v>55726</v>
      </c>
      <c r="E177" s="73">
        <v>54959</v>
      </c>
      <c r="F177" s="73">
        <v>768</v>
      </c>
      <c r="G177" s="41" t="s">
        <v>2719</v>
      </c>
      <c r="H177" s="41" t="s">
        <v>2720</v>
      </c>
      <c r="I177" s="73">
        <v>54959</v>
      </c>
      <c r="J177" s="73">
        <v>55726</v>
      </c>
    </row>
    <row r="178" spans="1:10" x14ac:dyDescent="0.2">
      <c r="A178" s="41" t="s">
        <v>3123</v>
      </c>
      <c r="B178" s="41" t="s">
        <v>2715</v>
      </c>
      <c r="C178" s="41" t="s">
        <v>3124</v>
      </c>
      <c r="D178" s="73">
        <v>42147</v>
      </c>
      <c r="E178" s="73">
        <v>41503</v>
      </c>
      <c r="F178" s="73">
        <v>645</v>
      </c>
      <c r="G178" s="41" t="s">
        <v>2719</v>
      </c>
      <c r="H178" s="41" t="s">
        <v>2720</v>
      </c>
      <c r="I178" s="73">
        <v>41503</v>
      </c>
      <c r="J178" s="73">
        <v>42147</v>
      </c>
    </row>
    <row r="179" spans="1:10" x14ac:dyDescent="0.2">
      <c r="A179" s="41" t="s">
        <v>3135</v>
      </c>
      <c r="B179" s="41" t="s">
        <v>2715</v>
      </c>
      <c r="C179" s="41" t="s">
        <v>3136</v>
      </c>
      <c r="D179" s="73">
        <v>122680</v>
      </c>
      <c r="E179" s="73">
        <v>122276</v>
      </c>
      <c r="F179" s="73">
        <v>405</v>
      </c>
      <c r="G179" s="41" t="s">
        <v>2719</v>
      </c>
      <c r="H179" s="41" t="s">
        <v>2720</v>
      </c>
      <c r="I179" s="73">
        <v>122276</v>
      </c>
      <c r="J179" s="73">
        <v>122680</v>
      </c>
    </row>
    <row r="180" spans="1:10" x14ac:dyDescent="0.2">
      <c r="A180" s="41" t="s">
        <v>3137</v>
      </c>
      <c r="B180" s="41" t="s">
        <v>2715</v>
      </c>
      <c r="C180" s="41" t="s">
        <v>3136</v>
      </c>
      <c r="D180" s="73">
        <v>37486</v>
      </c>
      <c r="E180" s="73">
        <v>37088</v>
      </c>
      <c r="F180" s="73">
        <v>399</v>
      </c>
      <c r="G180" s="41" t="s">
        <v>3095</v>
      </c>
      <c r="H180" s="41" t="s">
        <v>3096</v>
      </c>
      <c r="I180" s="73">
        <v>37088</v>
      </c>
      <c r="J180" s="73">
        <v>37486</v>
      </c>
    </row>
    <row r="181" spans="1:10" x14ac:dyDescent="0.2">
      <c r="A181" s="41" t="s">
        <v>3138</v>
      </c>
      <c r="B181" s="41" t="s">
        <v>2715</v>
      </c>
      <c r="C181" s="41" t="s">
        <v>3139</v>
      </c>
      <c r="D181" s="73">
        <v>11205</v>
      </c>
      <c r="E181" s="73">
        <v>11540</v>
      </c>
      <c r="F181" s="73">
        <v>336</v>
      </c>
      <c r="G181" s="41" t="s">
        <v>2719</v>
      </c>
      <c r="H181" s="41" t="s">
        <v>2735</v>
      </c>
      <c r="I181" s="73">
        <v>11205</v>
      </c>
      <c r="J181" s="73">
        <v>11540</v>
      </c>
    </row>
    <row r="182" spans="1:10" x14ac:dyDescent="0.2">
      <c r="A182" s="41" t="s">
        <v>3140</v>
      </c>
      <c r="B182" s="41" t="s">
        <v>2715</v>
      </c>
      <c r="C182" s="41" t="s">
        <v>3141</v>
      </c>
      <c r="D182" s="73">
        <v>17849</v>
      </c>
      <c r="E182" s="73">
        <v>18157</v>
      </c>
      <c r="F182" s="73">
        <v>309</v>
      </c>
      <c r="G182" s="41" t="s">
        <v>2719</v>
      </c>
      <c r="H182" s="41" t="s">
        <v>2735</v>
      </c>
      <c r="I182" s="73">
        <v>17849</v>
      </c>
      <c r="J182" s="73">
        <v>18157</v>
      </c>
    </row>
    <row r="183" spans="1:10" x14ac:dyDescent="0.2">
      <c r="A183" s="41" t="s">
        <v>3142</v>
      </c>
      <c r="B183" s="41" t="s">
        <v>2715</v>
      </c>
      <c r="C183" s="41" t="s">
        <v>3143</v>
      </c>
      <c r="D183" s="73">
        <v>19457</v>
      </c>
      <c r="E183" s="73">
        <v>19155</v>
      </c>
      <c r="F183" s="73">
        <v>303</v>
      </c>
      <c r="G183" s="41" t="s">
        <v>2719</v>
      </c>
      <c r="H183" s="41" t="s">
        <v>2720</v>
      </c>
      <c r="I183" s="73">
        <v>19155</v>
      </c>
      <c r="J183" s="73">
        <v>19457</v>
      </c>
    </row>
    <row r="184" spans="1:10" x14ac:dyDescent="0.2">
      <c r="A184" s="41" t="s">
        <v>3144</v>
      </c>
      <c r="B184" s="41" t="s">
        <v>2715</v>
      </c>
      <c r="C184" s="41" t="s">
        <v>3145</v>
      </c>
      <c r="D184" s="73">
        <v>62306</v>
      </c>
      <c r="E184" s="73">
        <v>62070</v>
      </c>
      <c r="F184" s="73">
        <v>237</v>
      </c>
      <c r="G184" s="41" t="s">
        <v>2719</v>
      </c>
      <c r="H184" s="41" t="s">
        <v>2720</v>
      </c>
      <c r="I184" s="73">
        <v>62070</v>
      </c>
      <c r="J184" s="73">
        <v>62306</v>
      </c>
    </row>
    <row r="185" spans="1:10" x14ac:dyDescent="0.2">
      <c r="A185" s="41" t="s">
        <v>3146</v>
      </c>
      <c r="B185" s="41" t="s">
        <v>2715</v>
      </c>
      <c r="C185" s="41" t="s">
        <v>3147</v>
      </c>
      <c r="D185" s="73">
        <v>70024</v>
      </c>
      <c r="E185" s="73">
        <v>70191</v>
      </c>
      <c r="F185" s="73">
        <v>168</v>
      </c>
      <c r="G185" s="41" t="s">
        <v>2719</v>
      </c>
      <c r="H185" s="41" t="s">
        <v>2720</v>
      </c>
      <c r="I185" s="73">
        <v>70024</v>
      </c>
      <c r="J185" s="73">
        <v>70191</v>
      </c>
    </row>
    <row r="186" spans="1:10" x14ac:dyDescent="0.2">
      <c r="A186" s="36"/>
      <c r="B186" s="36"/>
      <c r="C186" s="36"/>
      <c r="D186" s="36"/>
      <c r="E186" s="36"/>
      <c r="F186" s="36"/>
      <c r="G186" s="36"/>
      <c r="H186" s="36"/>
      <c r="I186" s="36"/>
      <c r="J186" s="36"/>
    </row>
    <row r="187" spans="1:10" x14ac:dyDescent="0.2">
      <c r="A187" s="40" t="s">
        <v>1</v>
      </c>
      <c r="B187" s="36"/>
      <c r="C187" s="36"/>
      <c r="D187" s="36"/>
      <c r="E187" s="36"/>
      <c r="F187" s="36"/>
      <c r="G187" s="36"/>
      <c r="H187" s="36"/>
      <c r="I187" s="36"/>
      <c r="J187" s="36"/>
    </row>
    <row r="188" spans="1:10" x14ac:dyDescent="0.2">
      <c r="A188" s="41" t="s">
        <v>3149</v>
      </c>
      <c r="B188" s="41" t="s">
        <v>2715</v>
      </c>
      <c r="C188" s="41" t="s">
        <v>3151</v>
      </c>
      <c r="D188" s="73">
        <v>634996</v>
      </c>
      <c r="E188" s="73">
        <v>636813</v>
      </c>
      <c r="F188" s="73">
        <v>1818</v>
      </c>
      <c r="G188" s="41" t="s">
        <v>3095</v>
      </c>
      <c r="H188" s="41" t="s">
        <v>3096</v>
      </c>
      <c r="I188" s="73">
        <v>634996</v>
      </c>
      <c r="J188" s="73">
        <v>636813</v>
      </c>
    </row>
    <row r="189" spans="1:10" x14ac:dyDescent="0.2">
      <c r="A189" s="41" t="s">
        <v>3152</v>
      </c>
      <c r="B189" s="41" t="s">
        <v>2715</v>
      </c>
      <c r="C189" s="41" t="s">
        <v>3151</v>
      </c>
      <c r="D189" s="73">
        <v>1079604</v>
      </c>
      <c r="E189" s="73">
        <v>1077808</v>
      </c>
      <c r="F189" s="73">
        <v>1797</v>
      </c>
      <c r="G189" s="41" t="s">
        <v>2719</v>
      </c>
      <c r="H189" s="41" t="s">
        <v>2720</v>
      </c>
      <c r="I189" s="73">
        <v>1077808</v>
      </c>
      <c r="J189" s="73">
        <v>1079604</v>
      </c>
    </row>
    <row r="190" spans="1:10" x14ac:dyDescent="0.2">
      <c r="A190" s="41" t="s">
        <v>3155</v>
      </c>
      <c r="B190" s="41" t="s">
        <v>2715</v>
      </c>
      <c r="C190" s="41" t="s">
        <v>3151</v>
      </c>
      <c r="D190" s="73">
        <v>1615361</v>
      </c>
      <c r="E190" s="73">
        <v>1616497</v>
      </c>
      <c r="F190" s="73">
        <v>1137</v>
      </c>
      <c r="G190" s="41" t="s">
        <v>2719</v>
      </c>
      <c r="H190" s="41" t="s">
        <v>2720</v>
      </c>
      <c r="I190" s="73">
        <v>1615361</v>
      </c>
      <c r="J190" s="73">
        <v>1616497</v>
      </c>
    </row>
    <row r="191" spans="1:10" x14ac:dyDescent="0.2">
      <c r="A191" s="41" t="s">
        <v>3158</v>
      </c>
      <c r="B191" s="41" t="s">
        <v>2715</v>
      </c>
      <c r="C191" s="41" t="s">
        <v>3151</v>
      </c>
      <c r="D191" s="73">
        <v>1145081</v>
      </c>
      <c r="E191" s="73">
        <v>1146025</v>
      </c>
      <c r="F191" s="73">
        <v>945</v>
      </c>
      <c r="G191" s="41" t="s">
        <v>2719</v>
      </c>
      <c r="H191" s="41" t="s">
        <v>2720</v>
      </c>
      <c r="I191" s="73">
        <v>1145081</v>
      </c>
      <c r="J191" s="73">
        <v>1146025</v>
      </c>
    </row>
    <row r="192" spans="1:10" x14ac:dyDescent="0.2">
      <c r="A192" s="41" t="s">
        <v>3161</v>
      </c>
      <c r="B192" s="41" t="s">
        <v>2715</v>
      </c>
      <c r="C192" s="41" t="s">
        <v>3151</v>
      </c>
      <c r="D192" s="73">
        <v>685846</v>
      </c>
      <c r="E192" s="73">
        <v>686670</v>
      </c>
      <c r="F192" s="73">
        <v>825</v>
      </c>
      <c r="G192" s="41" t="s">
        <v>2719</v>
      </c>
      <c r="H192" s="41" t="s">
        <v>2720</v>
      </c>
      <c r="I192" s="73">
        <v>685846</v>
      </c>
      <c r="J192" s="73">
        <v>686670</v>
      </c>
    </row>
    <row r="193" spans="1:10" x14ac:dyDescent="0.2">
      <c r="A193" s="41" t="s">
        <v>3164</v>
      </c>
      <c r="B193" s="41" t="s">
        <v>2715</v>
      </c>
      <c r="C193" s="41" t="s">
        <v>3151</v>
      </c>
      <c r="D193" s="73">
        <v>3937159</v>
      </c>
      <c r="E193" s="73">
        <v>3937971</v>
      </c>
      <c r="F193" s="73">
        <v>813</v>
      </c>
      <c r="G193" s="41" t="s">
        <v>2719</v>
      </c>
      <c r="H193" s="41" t="s">
        <v>2720</v>
      </c>
      <c r="I193" s="73">
        <v>3937159</v>
      </c>
      <c r="J193" s="73">
        <v>3937971</v>
      </c>
    </row>
    <row r="194" spans="1:10" x14ac:dyDescent="0.2">
      <c r="A194" s="41" t="s">
        <v>3165</v>
      </c>
      <c r="B194" s="41" t="s">
        <v>2715</v>
      </c>
      <c r="C194" s="41" t="s">
        <v>3151</v>
      </c>
      <c r="D194" s="73">
        <v>2137850</v>
      </c>
      <c r="E194" s="73">
        <v>2137044</v>
      </c>
      <c r="F194" s="73">
        <v>807</v>
      </c>
      <c r="G194" s="41" t="s">
        <v>2719</v>
      </c>
      <c r="H194" s="41" t="s">
        <v>2720</v>
      </c>
      <c r="I194" s="73">
        <v>2137044</v>
      </c>
      <c r="J194" s="73">
        <v>2137850</v>
      </c>
    </row>
    <row r="195" spans="1:10" x14ac:dyDescent="0.2">
      <c r="A195" s="41" t="s">
        <v>3168</v>
      </c>
      <c r="B195" s="41" t="s">
        <v>2715</v>
      </c>
      <c r="C195" s="41" t="s">
        <v>3151</v>
      </c>
      <c r="D195" s="73">
        <v>3828011</v>
      </c>
      <c r="E195" s="73">
        <v>3827220</v>
      </c>
      <c r="F195" s="73">
        <v>792</v>
      </c>
      <c r="G195" s="41" t="s">
        <v>2719</v>
      </c>
      <c r="H195" s="41" t="s">
        <v>2720</v>
      </c>
      <c r="I195" s="73">
        <v>3827220</v>
      </c>
      <c r="J195" s="73">
        <v>3828011</v>
      </c>
    </row>
    <row r="196" spans="1:10" x14ac:dyDescent="0.2">
      <c r="A196" s="41" t="s">
        <v>3171</v>
      </c>
      <c r="B196" s="41" t="s">
        <v>2715</v>
      </c>
      <c r="C196" s="41" t="s">
        <v>3151</v>
      </c>
      <c r="D196" s="73">
        <v>2700517</v>
      </c>
      <c r="E196" s="73">
        <v>2699750</v>
      </c>
      <c r="F196" s="73">
        <v>768</v>
      </c>
      <c r="G196" s="41" t="s">
        <v>2719</v>
      </c>
      <c r="H196" s="41" t="s">
        <v>2720</v>
      </c>
      <c r="I196" s="73">
        <v>2699750</v>
      </c>
      <c r="J196" s="73">
        <v>2700517</v>
      </c>
    </row>
    <row r="197" spans="1:10" x14ac:dyDescent="0.2">
      <c r="A197" s="41" t="s">
        <v>3172</v>
      </c>
      <c r="B197" s="41" t="s">
        <v>2715</v>
      </c>
      <c r="C197" s="41" t="s">
        <v>3151</v>
      </c>
      <c r="D197" s="73">
        <v>2449630</v>
      </c>
      <c r="E197" s="73">
        <v>2448875</v>
      </c>
      <c r="F197" s="73">
        <v>756</v>
      </c>
      <c r="G197" s="41" t="s">
        <v>2719</v>
      </c>
      <c r="H197" s="41" t="s">
        <v>2720</v>
      </c>
      <c r="I197" s="73">
        <v>2448875</v>
      </c>
      <c r="J197" s="73">
        <v>2449630</v>
      </c>
    </row>
    <row r="198" spans="1:10" x14ac:dyDescent="0.2">
      <c r="A198" s="41" t="s">
        <v>3173</v>
      </c>
      <c r="B198" s="41" t="s">
        <v>2715</v>
      </c>
      <c r="C198" s="41" t="s">
        <v>3151</v>
      </c>
      <c r="D198" s="73">
        <v>1475564</v>
      </c>
      <c r="E198" s="73">
        <v>1476208</v>
      </c>
      <c r="F198" s="73">
        <v>645</v>
      </c>
      <c r="G198" s="41" t="s">
        <v>2719</v>
      </c>
      <c r="H198" s="41" t="s">
        <v>2720</v>
      </c>
      <c r="I198" s="73">
        <v>1475564</v>
      </c>
      <c r="J198" s="73">
        <v>1476208</v>
      </c>
    </row>
    <row r="199" spans="1:10" x14ac:dyDescent="0.2">
      <c r="A199" s="41" t="s">
        <v>3174</v>
      </c>
      <c r="B199" s="41" t="s">
        <v>2715</v>
      </c>
      <c r="C199" s="41" t="s">
        <v>3151</v>
      </c>
      <c r="D199" s="73">
        <v>3269222</v>
      </c>
      <c r="E199" s="73">
        <v>3268818</v>
      </c>
      <c r="F199" s="73">
        <v>405</v>
      </c>
      <c r="G199" s="41" t="s">
        <v>2719</v>
      </c>
      <c r="H199" s="41" t="s">
        <v>2720</v>
      </c>
      <c r="I199" s="73">
        <v>3268818</v>
      </c>
      <c r="J199" s="73">
        <v>3269222</v>
      </c>
    </row>
    <row r="200" spans="1:10" x14ac:dyDescent="0.2">
      <c r="A200" s="41" t="s">
        <v>3175</v>
      </c>
      <c r="B200" s="41" t="s">
        <v>2715</v>
      </c>
      <c r="C200" s="41" t="s">
        <v>3151</v>
      </c>
      <c r="D200" s="73">
        <v>3159781</v>
      </c>
      <c r="E200" s="73">
        <v>3159383</v>
      </c>
      <c r="F200" s="73">
        <v>399</v>
      </c>
      <c r="G200" s="41" t="s">
        <v>3095</v>
      </c>
      <c r="H200" s="41" t="s">
        <v>3096</v>
      </c>
      <c r="I200" s="73">
        <v>3159383</v>
      </c>
      <c r="J200" s="73">
        <v>3159781</v>
      </c>
    </row>
    <row r="201" spans="1:10" x14ac:dyDescent="0.2">
      <c r="A201" s="41" t="s">
        <v>3176</v>
      </c>
      <c r="B201" s="41" t="s">
        <v>2715</v>
      </c>
      <c r="C201" s="41" t="s">
        <v>3151</v>
      </c>
      <c r="D201" s="73">
        <v>905769</v>
      </c>
      <c r="E201" s="73">
        <v>905461</v>
      </c>
      <c r="F201" s="73">
        <v>309</v>
      </c>
      <c r="G201" s="41" t="s">
        <v>2719</v>
      </c>
      <c r="H201" s="41" t="s">
        <v>2735</v>
      </c>
      <c r="I201" s="73">
        <v>905461</v>
      </c>
      <c r="J201" s="73">
        <v>905769</v>
      </c>
    </row>
    <row r="202" spans="1:10" x14ac:dyDescent="0.2">
      <c r="A202" s="41" t="s">
        <v>3177</v>
      </c>
      <c r="B202" s="41" t="s">
        <v>2715</v>
      </c>
      <c r="C202" s="41" t="s">
        <v>3151</v>
      </c>
      <c r="D202" s="73">
        <v>2647539</v>
      </c>
      <c r="E202" s="73">
        <v>2647237</v>
      </c>
      <c r="F202" s="73">
        <v>303</v>
      </c>
      <c r="G202" s="41" t="s">
        <v>2719</v>
      </c>
      <c r="H202" s="41" t="s">
        <v>2720</v>
      </c>
      <c r="I202" s="73">
        <v>2647237</v>
      </c>
      <c r="J202" s="73">
        <v>2647539</v>
      </c>
    </row>
    <row r="203" spans="1:10" x14ac:dyDescent="0.2">
      <c r="A203" s="41" t="s">
        <v>3178</v>
      </c>
      <c r="B203" s="41" t="s">
        <v>2715</v>
      </c>
      <c r="C203" s="41" t="s">
        <v>3151</v>
      </c>
      <c r="D203" s="73">
        <v>2124492</v>
      </c>
      <c r="E203" s="73">
        <v>2124265</v>
      </c>
      <c r="F203" s="73">
        <v>228</v>
      </c>
      <c r="G203" s="41" t="s">
        <v>2719</v>
      </c>
      <c r="H203" s="41" t="s">
        <v>2720</v>
      </c>
      <c r="I203" s="73">
        <v>2124265</v>
      </c>
      <c r="J203" s="73">
        <v>2124492</v>
      </c>
    </row>
    <row r="204" spans="1:10" x14ac:dyDescent="0.2">
      <c r="A204" s="41" t="s">
        <v>3179</v>
      </c>
      <c r="B204" s="41" t="s">
        <v>2715</v>
      </c>
      <c r="C204" s="41" t="s">
        <v>3151</v>
      </c>
      <c r="D204" s="73">
        <v>1724668</v>
      </c>
      <c r="E204" s="73">
        <v>1724856</v>
      </c>
      <c r="F204" s="73">
        <v>189</v>
      </c>
      <c r="G204" s="41" t="s">
        <v>2719</v>
      </c>
      <c r="H204" s="41" t="s">
        <v>2720</v>
      </c>
      <c r="I204" s="73">
        <v>1724668</v>
      </c>
      <c r="J204" s="73">
        <v>1724856</v>
      </c>
    </row>
    <row r="205" spans="1:10" x14ac:dyDescent="0.2">
      <c r="A205" s="41" t="s">
        <v>3180</v>
      </c>
      <c r="B205" s="41" t="s">
        <v>2715</v>
      </c>
      <c r="C205" s="41" t="s">
        <v>3151</v>
      </c>
      <c r="D205" s="73">
        <v>4016936</v>
      </c>
      <c r="E205" s="73">
        <v>4016769</v>
      </c>
      <c r="F205" s="73">
        <v>168</v>
      </c>
      <c r="G205" s="41" t="s">
        <v>2719</v>
      </c>
      <c r="H205" s="41" t="s">
        <v>2720</v>
      </c>
      <c r="I205" s="73">
        <v>4016769</v>
      </c>
      <c r="J205" s="73">
        <v>40169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BLAST comparison</vt:lpstr>
      <vt:lpstr>Acetobacterium Pan-genome KEGG </vt:lpstr>
      <vt:lpstr>Eubacteriaceae Core KEGG</vt:lpstr>
      <vt:lpstr>Annotated accessory</vt:lpstr>
      <vt:lpstr>RNFcluster2</vt:lpstr>
      <vt:lpstr>Tungstate and spermidineputreci</vt:lpstr>
      <vt:lpstr>ETF</vt:lpstr>
      <vt:lpstr>Lipid biosynthesis</vt:lpstr>
      <vt:lpstr>ferredoxins</vt:lpstr>
      <vt:lpstr>Cold shock family protein</vt:lpstr>
      <vt:lpstr>Glyco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1-22T03:35:11Z</dcterms:created>
  <dcterms:modified xsi:type="dcterms:W3CDTF">2020-01-22T03:42:03Z</dcterms:modified>
</cp:coreProperties>
</file>